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:\publications\Aharon-Hefetz_SternGinossar\revision\after_revision\supp_tbl\"/>
    </mc:Choice>
  </mc:AlternateContent>
  <xr:revisionPtr revIDLastSave="0" documentId="13_ncr:1_{59BEC478-E18F-41E4-8A66-56493E4EA692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heet3" sheetId="3" r:id="rId1"/>
    <sheet name="DatasetEV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2218" i="1"/>
  <c r="J2219" i="1"/>
  <c r="J2220" i="1"/>
  <c r="J2221" i="1"/>
  <c r="J2222" i="1"/>
  <c r="J2223" i="1"/>
  <c r="J2224" i="1"/>
  <c r="J2225" i="1"/>
  <c r="J2226" i="1"/>
  <c r="J2227" i="1"/>
  <c r="J2228" i="1"/>
  <c r="J2229" i="1"/>
  <c r="J2230" i="1"/>
  <c r="J2231" i="1"/>
  <c r="J2232" i="1"/>
  <c r="J2233" i="1"/>
  <c r="J2234" i="1"/>
  <c r="J2235" i="1"/>
  <c r="J2236" i="1"/>
  <c r="J2237" i="1"/>
  <c r="J2238" i="1"/>
  <c r="J2239" i="1"/>
  <c r="J2240" i="1"/>
  <c r="J2241" i="1"/>
  <c r="J2242" i="1"/>
  <c r="J2243" i="1"/>
  <c r="J2244" i="1"/>
  <c r="J2245" i="1"/>
  <c r="J2246" i="1"/>
  <c r="J2247" i="1"/>
  <c r="J2248" i="1"/>
  <c r="J2249" i="1"/>
  <c r="J2250" i="1"/>
  <c r="J2251" i="1"/>
  <c r="J2252" i="1"/>
  <c r="J2253" i="1"/>
  <c r="J2254" i="1"/>
  <c r="J2255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8" i="1"/>
  <c r="J2269" i="1"/>
  <c r="J2270" i="1"/>
  <c r="J2271" i="1"/>
  <c r="J2272" i="1"/>
  <c r="J2273" i="1"/>
  <c r="J2274" i="1"/>
  <c r="J2275" i="1"/>
  <c r="J2276" i="1"/>
  <c r="J2277" i="1"/>
  <c r="J2278" i="1"/>
  <c r="J2279" i="1"/>
  <c r="J2280" i="1"/>
  <c r="J2281" i="1"/>
  <c r="J2282" i="1"/>
  <c r="J2283" i="1"/>
  <c r="J2284" i="1"/>
  <c r="J2285" i="1"/>
  <c r="J2286" i="1"/>
  <c r="J2287" i="1"/>
  <c r="J2288" i="1"/>
  <c r="J2289" i="1"/>
  <c r="J2290" i="1"/>
  <c r="J2291" i="1"/>
  <c r="J2292" i="1"/>
  <c r="J2293" i="1"/>
  <c r="J2294" i="1"/>
  <c r="J2295" i="1"/>
  <c r="J2296" i="1"/>
  <c r="J2297" i="1"/>
  <c r="J2298" i="1"/>
  <c r="J2299" i="1"/>
  <c r="J2300" i="1"/>
  <c r="J2301" i="1"/>
  <c r="J2302" i="1"/>
  <c r="J2303" i="1"/>
  <c r="J2304" i="1"/>
  <c r="J2305" i="1"/>
  <c r="J2306" i="1"/>
  <c r="J2307" i="1"/>
  <c r="J2308" i="1"/>
  <c r="J2309" i="1"/>
  <c r="J2310" i="1"/>
  <c r="J2311" i="1"/>
  <c r="J2312" i="1"/>
  <c r="J2313" i="1"/>
  <c r="J2314" i="1"/>
  <c r="J2315" i="1"/>
  <c r="J2316" i="1"/>
  <c r="J2317" i="1"/>
  <c r="J2318" i="1"/>
  <c r="J2319" i="1"/>
  <c r="J2320" i="1"/>
  <c r="J2321" i="1"/>
  <c r="J2322" i="1"/>
  <c r="J2323" i="1"/>
  <c r="J2324" i="1"/>
  <c r="J2325" i="1"/>
  <c r="J2326" i="1"/>
  <c r="J2327" i="1"/>
  <c r="J2328" i="1"/>
  <c r="J2329" i="1"/>
  <c r="J2330" i="1"/>
  <c r="J2331" i="1"/>
  <c r="J2332" i="1"/>
  <c r="J2333" i="1"/>
  <c r="J2334" i="1"/>
  <c r="J2335" i="1"/>
  <c r="J2336" i="1"/>
  <c r="J2337" i="1"/>
  <c r="J2338" i="1"/>
  <c r="J2339" i="1"/>
  <c r="J2340" i="1"/>
  <c r="J2341" i="1"/>
  <c r="J2342" i="1"/>
  <c r="J2343" i="1"/>
  <c r="J2344" i="1"/>
  <c r="J2345" i="1"/>
  <c r="J2346" i="1"/>
  <c r="J2347" i="1"/>
  <c r="J2348" i="1"/>
  <c r="J2349" i="1"/>
  <c r="J2350" i="1"/>
  <c r="J2351" i="1"/>
  <c r="J2352" i="1"/>
  <c r="J2353" i="1"/>
  <c r="J2354" i="1"/>
  <c r="J2355" i="1"/>
  <c r="J2356" i="1"/>
  <c r="J2357" i="1"/>
  <c r="J2358" i="1"/>
  <c r="J2359" i="1"/>
  <c r="J2360" i="1"/>
  <c r="J2361" i="1"/>
  <c r="J2362" i="1"/>
  <c r="J2363" i="1"/>
  <c r="J2364" i="1"/>
  <c r="J2365" i="1"/>
  <c r="J2366" i="1"/>
  <c r="J2367" i="1"/>
  <c r="J2368" i="1"/>
  <c r="J2369" i="1"/>
  <c r="J2370" i="1"/>
  <c r="J2371" i="1"/>
  <c r="J2372" i="1"/>
  <c r="J2373" i="1"/>
  <c r="J2374" i="1"/>
  <c r="J2375" i="1"/>
  <c r="J2376" i="1"/>
  <c r="J2377" i="1"/>
  <c r="J2378" i="1"/>
  <c r="J2379" i="1"/>
  <c r="J2380" i="1"/>
  <c r="J2381" i="1"/>
  <c r="J2382" i="1"/>
  <c r="J2383" i="1"/>
  <c r="J2384" i="1"/>
  <c r="J2385" i="1"/>
  <c r="J2386" i="1"/>
  <c r="J2387" i="1"/>
  <c r="J2388" i="1"/>
  <c r="J2389" i="1"/>
  <c r="J2390" i="1"/>
  <c r="J2391" i="1"/>
  <c r="J2392" i="1"/>
  <c r="J2393" i="1"/>
  <c r="J2394" i="1"/>
  <c r="J2395" i="1"/>
  <c r="J2396" i="1"/>
  <c r="J2397" i="1"/>
  <c r="J2398" i="1"/>
  <c r="J2399" i="1"/>
  <c r="J2400" i="1"/>
  <c r="J2401" i="1"/>
  <c r="J2402" i="1"/>
  <c r="J2403" i="1"/>
  <c r="J2404" i="1"/>
  <c r="J2405" i="1"/>
  <c r="J2406" i="1"/>
  <c r="J2407" i="1"/>
  <c r="J2408" i="1"/>
  <c r="J2409" i="1"/>
  <c r="J2410" i="1"/>
  <c r="J2411" i="1"/>
  <c r="J2412" i="1"/>
  <c r="J2413" i="1"/>
  <c r="J2414" i="1"/>
  <c r="J2415" i="1"/>
  <c r="J2416" i="1"/>
  <c r="J2417" i="1"/>
  <c r="J2418" i="1"/>
  <c r="J2419" i="1"/>
  <c r="J2420" i="1"/>
  <c r="J2421" i="1"/>
  <c r="J2422" i="1"/>
  <c r="J2423" i="1"/>
  <c r="J2424" i="1"/>
  <c r="J2425" i="1"/>
  <c r="J2426" i="1"/>
  <c r="J2427" i="1"/>
  <c r="J2428" i="1"/>
  <c r="J2429" i="1"/>
  <c r="J2430" i="1"/>
  <c r="J2431" i="1"/>
  <c r="J2432" i="1"/>
  <c r="J2433" i="1"/>
  <c r="J2434" i="1"/>
  <c r="J2435" i="1"/>
  <c r="J2436" i="1"/>
  <c r="J2437" i="1"/>
  <c r="J2438" i="1"/>
  <c r="J2439" i="1"/>
  <c r="J2440" i="1"/>
  <c r="J2441" i="1"/>
  <c r="J2442" i="1"/>
  <c r="J2443" i="1"/>
  <c r="J2444" i="1"/>
  <c r="J2445" i="1"/>
  <c r="J2446" i="1"/>
  <c r="J2447" i="1"/>
  <c r="J2448" i="1"/>
  <c r="J2449" i="1"/>
  <c r="J2450" i="1"/>
  <c r="J2451" i="1"/>
  <c r="J2452" i="1"/>
  <c r="J2453" i="1"/>
  <c r="J2454" i="1"/>
  <c r="J2455" i="1"/>
  <c r="J2456" i="1"/>
  <c r="J2457" i="1"/>
  <c r="J2458" i="1"/>
  <c r="J2459" i="1"/>
  <c r="J2460" i="1"/>
  <c r="J2461" i="1"/>
  <c r="J2462" i="1"/>
  <c r="J2463" i="1"/>
  <c r="J2464" i="1"/>
  <c r="J2465" i="1"/>
  <c r="J2466" i="1"/>
  <c r="J2467" i="1"/>
  <c r="J2468" i="1"/>
  <c r="J2469" i="1"/>
  <c r="J2470" i="1"/>
  <c r="J2471" i="1"/>
  <c r="J2472" i="1"/>
  <c r="J2473" i="1"/>
  <c r="J2474" i="1"/>
  <c r="J2475" i="1"/>
  <c r="J2476" i="1"/>
  <c r="J2477" i="1"/>
  <c r="J2478" i="1"/>
  <c r="J2479" i="1"/>
  <c r="J2480" i="1"/>
  <c r="J2481" i="1"/>
  <c r="J2482" i="1"/>
  <c r="J2483" i="1"/>
  <c r="J2484" i="1"/>
  <c r="J2485" i="1"/>
  <c r="J2486" i="1"/>
  <c r="J2487" i="1"/>
  <c r="J2488" i="1"/>
  <c r="J2489" i="1"/>
  <c r="J2490" i="1"/>
  <c r="J2491" i="1"/>
  <c r="J2492" i="1"/>
  <c r="J2493" i="1"/>
  <c r="J2494" i="1"/>
  <c r="J2495" i="1"/>
  <c r="J2496" i="1"/>
  <c r="J2497" i="1"/>
  <c r="J2498" i="1"/>
  <c r="J2499" i="1"/>
  <c r="J2500" i="1"/>
  <c r="J2501" i="1"/>
  <c r="J2502" i="1"/>
  <c r="J2503" i="1"/>
  <c r="J2504" i="1"/>
  <c r="J2505" i="1"/>
  <c r="J2506" i="1"/>
  <c r="J2507" i="1"/>
  <c r="J2508" i="1"/>
  <c r="J2509" i="1"/>
  <c r="J2510" i="1"/>
  <c r="J2511" i="1"/>
  <c r="J2512" i="1"/>
  <c r="J2513" i="1"/>
  <c r="J2514" i="1"/>
  <c r="J2515" i="1"/>
  <c r="J2516" i="1"/>
  <c r="J2517" i="1"/>
  <c r="J2518" i="1"/>
  <c r="J2519" i="1"/>
  <c r="J2520" i="1"/>
  <c r="J2521" i="1"/>
  <c r="J2522" i="1"/>
  <c r="J2523" i="1"/>
  <c r="J2524" i="1"/>
  <c r="J2525" i="1"/>
  <c r="J2526" i="1"/>
  <c r="J2527" i="1"/>
  <c r="J2528" i="1"/>
  <c r="J2529" i="1"/>
  <c r="J2530" i="1"/>
  <c r="J2531" i="1"/>
  <c r="J2532" i="1"/>
  <c r="J2533" i="1"/>
  <c r="J2534" i="1"/>
  <c r="J2535" i="1"/>
  <c r="J2536" i="1"/>
  <c r="J2537" i="1"/>
  <c r="J2538" i="1"/>
  <c r="J2539" i="1"/>
  <c r="J2540" i="1"/>
  <c r="J2541" i="1"/>
  <c r="J2542" i="1"/>
  <c r="J2543" i="1"/>
  <c r="J2544" i="1"/>
  <c r="J2545" i="1"/>
  <c r="J2546" i="1"/>
  <c r="J2547" i="1"/>
  <c r="J2548" i="1"/>
  <c r="J2549" i="1"/>
  <c r="J2550" i="1"/>
  <c r="J2551" i="1"/>
  <c r="J2552" i="1"/>
  <c r="J2553" i="1"/>
  <c r="J2554" i="1"/>
  <c r="J2555" i="1"/>
  <c r="J2556" i="1"/>
  <c r="J2557" i="1"/>
  <c r="J2558" i="1"/>
  <c r="J2559" i="1"/>
  <c r="J2560" i="1"/>
  <c r="J2561" i="1"/>
  <c r="J2562" i="1"/>
  <c r="J2563" i="1"/>
  <c r="J2564" i="1"/>
  <c r="J2565" i="1"/>
  <c r="J2566" i="1"/>
  <c r="J2567" i="1"/>
  <c r="J2568" i="1"/>
  <c r="J2569" i="1"/>
  <c r="J2570" i="1"/>
  <c r="J2571" i="1"/>
  <c r="J2572" i="1"/>
  <c r="J2573" i="1"/>
  <c r="J2574" i="1"/>
  <c r="J2575" i="1"/>
  <c r="J2576" i="1"/>
  <c r="J2577" i="1"/>
  <c r="J2578" i="1"/>
  <c r="J2579" i="1"/>
  <c r="J2580" i="1"/>
  <c r="J2581" i="1"/>
  <c r="J2582" i="1"/>
  <c r="J2583" i="1"/>
  <c r="J2584" i="1"/>
  <c r="J2585" i="1"/>
  <c r="J2586" i="1"/>
  <c r="J2587" i="1"/>
  <c r="J2588" i="1"/>
  <c r="J2589" i="1"/>
  <c r="J2590" i="1"/>
  <c r="J2591" i="1"/>
  <c r="J2592" i="1"/>
  <c r="J2593" i="1"/>
  <c r="J2594" i="1"/>
  <c r="J2595" i="1"/>
  <c r="J2596" i="1"/>
  <c r="J2597" i="1"/>
  <c r="J2598" i="1"/>
  <c r="J2599" i="1"/>
  <c r="J2600" i="1"/>
  <c r="J2601" i="1"/>
  <c r="J2602" i="1"/>
  <c r="J2603" i="1"/>
  <c r="J2604" i="1"/>
  <c r="J2605" i="1"/>
  <c r="J2606" i="1"/>
  <c r="J2607" i="1"/>
  <c r="J2608" i="1"/>
  <c r="J2609" i="1"/>
  <c r="J2610" i="1"/>
  <c r="J2611" i="1"/>
  <c r="J2612" i="1"/>
  <c r="J2613" i="1"/>
  <c r="J2614" i="1"/>
  <c r="J2615" i="1"/>
  <c r="J2616" i="1"/>
  <c r="J2617" i="1"/>
  <c r="J2618" i="1"/>
  <c r="J2619" i="1"/>
  <c r="J2620" i="1"/>
  <c r="J2621" i="1"/>
  <c r="J2622" i="1"/>
  <c r="J2623" i="1"/>
  <c r="J2624" i="1"/>
  <c r="J2625" i="1"/>
  <c r="J2626" i="1"/>
  <c r="J2627" i="1"/>
  <c r="J2628" i="1"/>
  <c r="J2629" i="1"/>
  <c r="J2630" i="1"/>
  <c r="J2631" i="1"/>
  <c r="J2632" i="1"/>
  <c r="J2633" i="1"/>
  <c r="J2634" i="1"/>
  <c r="J2635" i="1"/>
  <c r="J2636" i="1"/>
  <c r="J2637" i="1"/>
  <c r="J2638" i="1"/>
  <c r="J2639" i="1"/>
  <c r="J2640" i="1"/>
  <c r="J2641" i="1"/>
  <c r="J2642" i="1"/>
  <c r="J2643" i="1"/>
  <c r="J2644" i="1"/>
  <c r="J2645" i="1"/>
  <c r="J2646" i="1"/>
  <c r="J2647" i="1"/>
  <c r="J2648" i="1"/>
  <c r="J2649" i="1"/>
  <c r="J2650" i="1"/>
  <c r="J2651" i="1"/>
  <c r="J2652" i="1"/>
  <c r="J2653" i="1"/>
  <c r="J2654" i="1"/>
  <c r="J2655" i="1"/>
  <c r="J2656" i="1"/>
  <c r="J2657" i="1"/>
  <c r="J2658" i="1"/>
  <c r="J2659" i="1"/>
  <c r="J2660" i="1"/>
  <c r="J2661" i="1"/>
  <c r="J2662" i="1"/>
  <c r="J2663" i="1"/>
  <c r="J2664" i="1"/>
  <c r="J2665" i="1"/>
  <c r="J2666" i="1"/>
  <c r="J2667" i="1"/>
  <c r="J2668" i="1"/>
  <c r="J2669" i="1"/>
  <c r="J2670" i="1"/>
  <c r="J2671" i="1"/>
  <c r="J2672" i="1"/>
  <c r="J2673" i="1"/>
  <c r="J2674" i="1"/>
  <c r="J2675" i="1"/>
  <c r="J2676" i="1"/>
  <c r="J2677" i="1"/>
  <c r="J2678" i="1"/>
  <c r="J2679" i="1"/>
  <c r="J2680" i="1"/>
  <c r="J2681" i="1"/>
  <c r="J2682" i="1"/>
  <c r="J2683" i="1"/>
  <c r="J2684" i="1"/>
  <c r="J2685" i="1"/>
  <c r="J2686" i="1"/>
  <c r="J2687" i="1"/>
  <c r="J2688" i="1"/>
  <c r="J2689" i="1"/>
  <c r="J2690" i="1"/>
  <c r="J2691" i="1"/>
  <c r="J2692" i="1"/>
  <c r="J2693" i="1"/>
  <c r="J2694" i="1"/>
  <c r="J2695" i="1"/>
  <c r="J2696" i="1"/>
  <c r="J2697" i="1"/>
  <c r="J2698" i="1"/>
  <c r="J2699" i="1"/>
  <c r="J2700" i="1"/>
  <c r="J2701" i="1"/>
  <c r="J2702" i="1"/>
  <c r="J2703" i="1"/>
  <c r="J2704" i="1"/>
  <c r="J2705" i="1"/>
  <c r="J2706" i="1"/>
  <c r="J2707" i="1"/>
  <c r="J2708" i="1"/>
  <c r="J2709" i="1"/>
  <c r="J2710" i="1"/>
  <c r="J2711" i="1"/>
  <c r="J2712" i="1"/>
  <c r="J2713" i="1"/>
  <c r="J2714" i="1"/>
  <c r="J2715" i="1"/>
  <c r="J2716" i="1"/>
  <c r="J2717" i="1"/>
  <c r="J2718" i="1"/>
  <c r="J2719" i="1"/>
  <c r="J2720" i="1"/>
  <c r="J2721" i="1"/>
  <c r="J2722" i="1"/>
  <c r="J2723" i="1"/>
  <c r="J2724" i="1"/>
  <c r="J2725" i="1"/>
  <c r="J2726" i="1"/>
  <c r="J2727" i="1"/>
  <c r="J2728" i="1"/>
  <c r="J2729" i="1"/>
  <c r="J2730" i="1"/>
  <c r="J2731" i="1"/>
  <c r="J2732" i="1"/>
  <c r="J2733" i="1"/>
  <c r="J2734" i="1"/>
  <c r="J2735" i="1"/>
  <c r="J2736" i="1"/>
  <c r="J2737" i="1"/>
  <c r="J2738" i="1"/>
  <c r="J2739" i="1"/>
  <c r="J2740" i="1"/>
  <c r="J2741" i="1"/>
  <c r="J2742" i="1"/>
  <c r="J2743" i="1"/>
  <c r="J2744" i="1"/>
  <c r="J2745" i="1"/>
  <c r="J2746" i="1"/>
  <c r="J2747" i="1"/>
  <c r="J2748" i="1"/>
  <c r="J2749" i="1"/>
  <c r="J2750" i="1"/>
  <c r="J2751" i="1"/>
  <c r="J2752" i="1"/>
  <c r="J2753" i="1"/>
  <c r="J2754" i="1"/>
  <c r="J2755" i="1"/>
  <c r="J2756" i="1"/>
  <c r="J2757" i="1"/>
  <c r="J2758" i="1"/>
  <c r="J2759" i="1"/>
  <c r="J2760" i="1"/>
  <c r="J2761" i="1"/>
  <c r="J2762" i="1"/>
  <c r="J2763" i="1"/>
  <c r="J2764" i="1"/>
  <c r="J2765" i="1"/>
  <c r="J2766" i="1"/>
  <c r="J2767" i="1"/>
  <c r="J2768" i="1"/>
  <c r="J2769" i="1"/>
  <c r="J2770" i="1"/>
  <c r="J2771" i="1"/>
  <c r="J2772" i="1"/>
  <c r="J2773" i="1"/>
  <c r="J2774" i="1"/>
  <c r="J2775" i="1"/>
  <c r="J2776" i="1"/>
  <c r="J2777" i="1"/>
  <c r="J2778" i="1"/>
  <c r="J2779" i="1"/>
  <c r="J2780" i="1"/>
  <c r="J2781" i="1"/>
  <c r="J2782" i="1"/>
  <c r="J2783" i="1"/>
  <c r="J2784" i="1"/>
  <c r="J2785" i="1"/>
  <c r="J2786" i="1"/>
  <c r="J2787" i="1"/>
  <c r="J2788" i="1"/>
  <c r="J2789" i="1"/>
  <c r="J2790" i="1"/>
  <c r="J2791" i="1"/>
  <c r="J2792" i="1"/>
  <c r="J2793" i="1"/>
  <c r="J2794" i="1"/>
  <c r="J2795" i="1"/>
  <c r="J2796" i="1"/>
  <c r="J2797" i="1"/>
  <c r="J2798" i="1"/>
  <c r="J2799" i="1"/>
  <c r="J2800" i="1"/>
  <c r="J2801" i="1"/>
  <c r="J2802" i="1"/>
  <c r="J2803" i="1"/>
  <c r="J2804" i="1"/>
  <c r="J2805" i="1"/>
  <c r="J2806" i="1"/>
  <c r="J2807" i="1"/>
  <c r="J2808" i="1"/>
  <c r="J2809" i="1"/>
  <c r="J2810" i="1"/>
  <c r="J2811" i="1"/>
  <c r="J2812" i="1"/>
  <c r="J2813" i="1"/>
  <c r="J2814" i="1"/>
  <c r="J2815" i="1"/>
  <c r="J2816" i="1"/>
  <c r="J2817" i="1"/>
  <c r="J2818" i="1"/>
  <c r="J2819" i="1"/>
  <c r="J2820" i="1"/>
  <c r="J2821" i="1"/>
  <c r="J2822" i="1"/>
  <c r="J2823" i="1"/>
  <c r="J2824" i="1"/>
  <c r="J2825" i="1"/>
  <c r="J2826" i="1"/>
  <c r="J2827" i="1"/>
  <c r="J2828" i="1"/>
  <c r="J2829" i="1"/>
  <c r="J2830" i="1"/>
  <c r="J2831" i="1"/>
  <c r="J2832" i="1"/>
  <c r="J2833" i="1"/>
  <c r="J2834" i="1"/>
  <c r="J2835" i="1"/>
  <c r="J2836" i="1"/>
  <c r="J2837" i="1"/>
  <c r="J2838" i="1"/>
  <c r="J2839" i="1"/>
  <c r="J2840" i="1"/>
  <c r="J2841" i="1"/>
  <c r="J2842" i="1"/>
  <c r="J2843" i="1"/>
  <c r="J2844" i="1"/>
  <c r="J2845" i="1"/>
  <c r="J2846" i="1"/>
  <c r="J2847" i="1"/>
  <c r="J2848" i="1"/>
  <c r="J2849" i="1"/>
  <c r="J2850" i="1"/>
  <c r="J2851" i="1"/>
  <c r="J2852" i="1"/>
  <c r="J2853" i="1"/>
  <c r="J2854" i="1"/>
  <c r="J2855" i="1"/>
  <c r="J2856" i="1"/>
  <c r="J2857" i="1"/>
  <c r="J2858" i="1"/>
  <c r="J2859" i="1"/>
  <c r="J2860" i="1"/>
  <c r="J2861" i="1"/>
  <c r="J2862" i="1"/>
  <c r="J2863" i="1"/>
  <c r="J2864" i="1"/>
  <c r="J2865" i="1"/>
  <c r="J2866" i="1"/>
  <c r="J2867" i="1"/>
  <c r="J2868" i="1"/>
  <c r="J2869" i="1"/>
  <c r="J2870" i="1"/>
  <c r="J2871" i="1"/>
  <c r="J2872" i="1"/>
  <c r="J2873" i="1"/>
  <c r="J2874" i="1"/>
  <c r="J2875" i="1"/>
  <c r="J2876" i="1"/>
  <c r="J2877" i="1"/>
  <c r="J2878" i="1"/>
  <c r="J2879" i="1"/>
  <c r="J2880" i="1"/>
  <c r="J2881" i="1"/>
  <c r="J2882" i="1"/>
  <c r="J2883" i="1"/>
  <c r="J2884" i="1"/>
  <c r="J2885" i="1"/>
  <c r="J2886" i="1"/>
  <c r="J2887" i="1"/>
  <c r="J2888" i="1"/>
  <c r="J2889" i="1"/>
  <c r="J2890" i="1"/>
  <c r="J2891" i="1"/>
  <c r="J2892" i="1"/>
  <c r="J2893" i="1"/>
  <c r="J2894" i="1"/>
  <c r="J2895" i="1"/>
  <c r="J2896" i="1"/>
  <c r="J2897" i="1"/>
  <c r="J2898" i="1"/>
  <c r="J2899" i="1"/>
  <c r="J2900" i="1"/>
  <c r="J2901" i="1"/>
  <c r="J2902" i="1"/>
  <c r="J2903" i="1"/>
  <c r="J2904" i="1"/>
  <c r="J2905" i="1"/>
  <c r="J2906" i="1"/>
  <c r="J2907" i="1"/>
  <c r="J2908" i="1"/>
  <c r="J2909" i="1"/>
  <c r="J2910" i="1"/>
  <c r="J2911" i="1"/>
  <c r="J2912" i="1"/>
  <c r="J2913" i="1"/>
  <c r="J2914" i="1"/>
  <c r="J2915" i="1"/>
  <c r="J2916" i="1"/>
  <c r="J2917" i="1"/>
  <c r="J2918" i="1"/>
  <c r="J2919" i="1"/>
  <c r="J2920" i="1"/>
  <c r="J2921" i="1"/>
  <c r="J2922" i="1"/>
  <c r="J2923" i="1"/>
  <c r="J2924" i="1"/>
  <c r="J2925" i="1"/>
  <c r="J2926" i="1"/>
  <c r="J2927" i="1"/>
  <c r="J2928" i="1"/>
  <c r="J2929" i="1"/>
  <c r="J2930" i="1"/>
  <c r="J2931" i="1"/>
  <c r="J2932" i="1"/>
  <c r="J2933" i="1"/>
  <c r="J2934" i="1"/>
  <c r="J2935" i="1"/>
  <c r="J2936" i="1"/>
  <c r="J2937" i="1"/>
  <c r="J2938" i="1"/>
  <c r="J2939" i="1"/>
  <c r="J2940" i="1"/>
  <c r="J2941" i="1"/>
  <c r="J2942" i="1"/>
  <c r="J2943" i="1"/>
  <c r="J2944" i="1"/>
  <c r="J2945" i="1"/>
  <c r="J2946" i="1"/>
  <c r="J2947" i="1"/>
  <c r="J2948" i="1"/>
  <c r="J2949" i="1"/>
  <c r="J2950" i="1"/>
  <c r="J2951" i="1"/>
  <c r="J2952" i="1"/>
  <c r="J2953" i="1"/>
  <c r="J2954" i="1"/>
  <c r="J2955" i="1"/>
  <c r="J2956" i="1"/>
  <c r="J2957" i="1"/>
  <c r="J2958" i="1"/>
  <c r="J2959" i="1"/>
  <c r="J2960" i="1"/>
  <c r="J2961" i="1"/>
  <c r="J2962" i="1"/>
  <c r="J2963" i="1"/>
  <c r="J2964" i="1"/>
  <c r="J2965" i="1"/>
  <c r="J2966" i="1"/>
  <c r="J2967" i="1"/>
  <c r="J2968" i="1"/>
  <c r="J2969" i="1"/>
  <c r="J2970" i="1"/>
  <c r="J2971" i="1"/>
  <c r="J2972" i="1"/>
  <c r="J2973" i="1"/>
  <c r="J2974" i="1"/>
  <c r="J2975" i="1"/>
  <c r="J2976" i="1"/>
  <c r="J2977" i="1"/>
  <c r="J2978" i="1"/>
  <c r="J2979" i="1"/>
  <c r="J2980" i="1"/>
  <c r="J2981" i="1"/>
  <c r="J2982" i="1"/>
  <c r="J2983" i="1"/>
  <c r="J2984" i="1"/>
  <c r="J2985" i="1"/>
  <c r="J2986" i="1"/>
  <c r="J2987" i="1"/>
  <c r="J2988" i="1"/>
  <c r="J2989" i="1"/>
  <c r="J2990" i="1"/>
  <c r="J2991" i="1"/>
  <c r="J2992" i="1"/>
  <c r="J2993" i="1"/>
  <c r="J2994" i="1"/>
  <c r="J2995" i="1"/>
  <c r="J2996" i="1"/>
  <c r="J2997" i="1"/>
  <c r="J2998" i="1"/>
  <c r="J2999" i="1"/>
  <c r="J3000" i="1"/>
  <c r="J2" i="1"/>
</calcChain>
</file>

<file path=xl/sharedStrings.xml><?xml version="1.0" encoding="utf-8"?>
<sst xmlns="http://schemas.openxmlformats.org/spreadsheetml/2006/main" count="27011" uniqueCount="5988">
  <si>
    <t>sgRNAname</t>
  </si>
  <si>
    <t>5' oligo pool adapter</t>
  </si>
  <si>
    <t>5' library adapter</t>
  </si>
  <si>
    <t>5' Esp3I </t>
  </si>
  <si>
    <t>sgRNA sequence</t>
  </si>
  <si>
    <t>3' Esp3I</t>
  </si>
  <si>
    <t>3' library adapter</t>
  </si>
  <si>
    <t>3' oligo pool adapter</t>
  </si>
  <si>
    <t>full sequence</t>
  </si>
  <si>
    <t>real-Ala-AGC-1</t>
  </si>
  <si>
    <t>real-Ala-AGC-2</t>
  </si>
  <si>
    <t>real-Ala-AGC-3</t>
  </si>
  <si>
    <t>real-Ala-AGC-4</t>
  </si>
  <si>
    <t>real-Ala-AGC-5</t>
  </si>
  <si>
    <t>real-Ala-AGC-6</t>
  </si>
  <si>
    <t>real-Ala-AGC-7</t>
  </si>
  <si>
    <t>real-Ala-AGC-8</t>
  </si>
  <si>
    <t>real-Ala-AGC-9</t>
  </si>
  <si>
    <t>real-Ala-AGC-10</t>
  </si>
  <si>
    <t>real-Ala-AGC-11</t>
  </si>
  <si>
    <t>real-Ala-AGC-12</t>
  </si>
  <si>
    <t>real-Ala-AGC-13</t>
  </si>
  <si>
    <t>real-Ala-AGC-14</t>
  </si>
  <si>
    <t>real-Ala-AGC-15</t>
  </si>
  <si>
    <t>real-Ala-AGC-16</t>
  </si>
  <si>
    <t>real-Ala-AGC-17</t>
  </si>
  <si>
    <t>real-Ala-AGC-18</t>
  </si>
  <si>
    <t>real-Ala-AGC-19</t>
  </si>
  <si>
    <t>real-Ala-AGC-20</t>
  </si>
  <si>
    <t>real-Ala-AGC-21</t>
  </si>
  <si>
    <t>real-Ala-AGC-22</t>
  </si>
  <si>
    <t>real-Ala-AGC-23</t>
  </si>
  <si>
    <t>real-Ala-AGC-24</t>
  </si>
  <si>
    <t>real-Ala-AGC-25</t>
  </si>
  <si>
    <t>real-Ala-AGC-26</t>
  </si>
  <si>
    <t>real-Ala-AGC-27</t>
  </si>
  <si>
    <t>real-Ala-AGC-28</t>
  </si>
  <si>
    <t>real-Ala-AGC-29</t>
  </si>
  <si>
    <t>real-Ala-AGC-30</t>
  </si>
  <si>
    <t>real-Ala-AGC-31</t>
  </si>
  <si>
    <t>real-Ala-AGC-32</t>
  </si>
  <si>
    <t>real-Ala-AGC-33</t>
  </si>
  <si>
    <t>real-Ala-AGC-34</t>
  </si>
  <si>
    <t>real-Ala-CGC-1</t>
  </si>
  <si>
    <t>real-Ala-CGC-2</t>
  </si>
  <si>
    <t>real-Ala-CGC-3</t>
  </si>
  <si>
    <t>real-Ala-CGC-4</t>
  </si>
  <si>
    <t>real-Ala-CGC-5</t>
  </si>
  <si>
    <t>real-Ala-CGC-6</t>
  </si>
  <si>
    <t>real-Ala-CGC-7</t>
  </si>
  <si>
    <t>real-Ala-CGC-8</t>
  </si>
  <si>
    <t>real-Ala-CGC-9</t>
  </si>
  <si>
    <t>real-Ala-CGC-10</t>
  </si>
  <si>
    <t>real-Ala-CGC-11</t>
  </si>
  <si>
    <t>real-Ala-CGC-12</t>
  </si>
  <si>
    <t>real-Ala-CGC-13</t>
  </si>
  <si>
    <t>real-Ala-TGC-1</t>
  </si>
  <si>
    <t>real-Ala-TGC-2</t>
  </si>
  <si>
    <t>real-Ala-TGC-3</t>
  </si>
  <si>
    <t>real-Ala-TGC-4</t>
  </si>
  <si>
    <t>real-Ala-TGC-5</t>
  </si>
  <si>
    <t>real-Ala-TGC-6</t>
  </si>
  <si>
    <t>real-Ala-TGC-7</t>
  </si>
  <si>
    <t>real-Ala-TGC-8</t>
  </si>
  <si>
    <t>real-Ala-TGC-9</t>
  </si>
  <si>
    <t>real-Ala-TGC-10</t>
  </si>
  <si>
    <t>real-Ala-TGC-11</t>
  </si>
  <si>
    <t>real-Ala-TGC-12</t>
  </si>
  <si>
    <t>real-Ala-TGC-13</t>
  </si>
  <si>
    <t>real-Ala-TGC-14</t>
  </si>
  <si>
    <t>real-Ala-TGC-15</t>
  </si>
  <si>
    <t>real-Arg-ACG-1</t>
  </si>
  <si>
    <t>real-Arg-ACG-2</t>
  </si>
  <si>
    <t>real-Arg-ACG-3</t>
  </si>
  <si>
    <t>real-Arg-ACG-4</t>
  </si>
  <si>
    <t>real-Arg-ACG-5</t>
  </si>
  <si>
    <t>real-Arg-ACG-6</t>
  </si>
  <si>
    <t>real-Arg-ACG-7</t>
  </si>
  <si>
    <t>real-Arg-ACG-8</t>
  </si>
  <si>
    <t>real-Arg-ACG-9</t>
  </si>
  <si>
    <t>real-Arg-CCG-1</t>
  </si>
  <si>
    <t>real-Arg-CCG-2</t>
  </si>
  <si>
    <t>real-Arg-CCG-3</t>
  </si>
  <si>
    <t>real-Arg-CCG-4</t>
  </si>
  <si>
    <t>real-Arg-CCG-5</t>
  </si>
  <si>
    <t>real-Arg-CCG-6</t>
  </si>
  <si>
    <t>real-Arg-CCG-7</t>
  </si>
  <si>
    <t>real-Arg-CCG-8</t>
  </si>
  <si>
    <t>real-Arg-CCG-9</t>
  </si>
  <si>
    <t>real-Arg-CCG-10</t>
  </si>
  <si>
    <t>real-Arg-CCG-11</t>
  </si>
  <si>
    <t>real-Arg-CCG-12</t>
  </si>
  <si>
    <t>real-Arg-CCG-13</t>
  </si>
  <si>
    <t>real-Arg-CCT-1</t>
  </si>
  <si>
    <t>real-Arg-CCT-2</t>
  </si>
  <si>
    <t>real-Arg-CCT-3</t>
  </si>
  <si>
    <t>real-Arg-CCT-4</t>
  </si>
  <si>
    <t>real-Arg-CCT-5</t>
  </si>
  <si>
    <t>real-Arg-CCT-6</t>
  </si>
  <si>
    <t>real-Arg-CCT-7</t>
  </si>
  <si>
    <t>real-Arg-CCT-8</t>
  </si>
  <si>
    <t>real-Arg-CCT-9</t>
  </si>
  <si>
    <t>real-Arg-CCT-10</t>
  </si>
  <si>
    <t>real-Arg-CCT-11</t>
  </si>
  <si>
    <t>real-Arg-CCT-12</t>
  </si>
  <si>
    <t>real-Arg-CCT-13</t>
  </si>
  <si>
    <t>real-Arg-CCT-14</t>
  </si>
  <si>
    <t>real-Arg-CCT-15</t>
  </si>
  <si>
    <t>real-Arg-CCT-16</t>
  </si>
  <si>
    <t>real-Arg-CCT-17</t>
  </si>
  <si>
    <t>real-Arg-CCT-18</t>
  </si>
  <si>
    <t>real-Arg-CCT-19</t>
  </si>
  <si>
    <t>real-Arg-CCT-20</t>
  </si>
  <si>
    <t>real-Arg-CCT-21</t>
  </si>
  <si>
    <t>real-Arg-CCT-22</t>
  </si>
  <si>
    <t>real-Arg-CCT-23</t>
  </si>
  <si>
    <t>real-Arg-CCT-24</t>
  </si>
  <si>
    <t>real-Arg-CCT-25</t>
  </si>
  <si>
    <t>real-Arg-CCT-26</t>
  </si>
  <si>
    <t>real-Arg-CCT-27</t>
  </si>
  <si>
    <t>real-Arg-CCT-28</t>
  </si>
  <si>
    <t>real-Arg-CCT-29</t>
  </si>
  <si>
    <t>real-Arg-CCT-30</t>
  </si>
  <si>
    <t>real-Arg-CCT-31</t>
  </si>
  <si>
    <t>real-Arg-CCT-32</t>
  </si>
  <si>
    <t>real-Arg-TCG-1</t>
  </si>
  <si>
    <t>real-Arg-TCG-2</t>
  </si>
  <si>
    <t>real-Arg-TCG-3</t>
  </si>
  <si>
    <t>real-Arg-TCG-4</t>
  </si>
  <si>
    <t>real-Arg-TCG-5</t>
  </si>
  <si>
    <t>real-Arg-TCG-6</t>
  </si>
  <si>
    <t>real-Arg-TCG-7</t>
  </si>
  <si>
    <t>real-Arg-TCG-8</t>
  </si>
  <si>
    <t>real-Arg-TCG-9</t>
  </si>
  <si>
    <t>real-Arg-TCG-10</t>
  </si>
  <si>
    <t>real-Arg-TCG-11</t>
  </si>
  <si>
    <t>real-Arg-TCG-12</t>
  </si>
  <si>
    <t>real-Arg-TCT-1</t>
  </si>
  <si>
    <t>real-Arg-TCT-2</t>
  </si>
  <si>
    <t>real-Arg-TCT-3</t>
  </si>
  <si>
    <t>real-Arg-TCT-4</t>
  </si>
  <si>
    <t>real-Arg-TCT-5</t>
  </si>
  <si>
    <t>real-Arg-TCT-6</t>
  </si>
  <si>
    <t>real-Arg-TCT-7</t>
  </si>
  <si>
    <t>real-Arg-TCT-8</t>
  </si>
  <si>
    <t>real-Arg-TCT-9</t>
  </si>
  <si>
    <t>real-Arg-TCT-10</t>
  </si>
  <si>
    <t>real-Arg-TCT-11</t>
  </si>
  <si>
    <t>real-Arg-TCT-12</t>
  </si>
  <si>
    <t>real-Arg-TCT-13</t>
  </si>
  <si>
    <t>real-Arg-TCT-14</t>
  </si>
  <si>
    <t>real-Arg-TCT-15</t>
  </si>
  <si>
    <t>real-Arg-TCT-16</t>
  </si>
  <si>
    <t>real-Arg-TCT-17</t>
  </si>
  <si>
    <t>real-Arg-TCT-18</t>
  </si>
  <si>
    <t>real-Arg-TCT-19</t>
  </si>
  <si>
    <t>real-Arg-TCT-20</t>
  </si>
  <si>
    <t>real-Arg-TCT-21</t>
  </si>
  <si>
    <t>real-Arg-TCT-22</t>
  </si>
  <si>
    <t>real-Arg-TCT-23</t>
  </si>
  <si>
    <t>real-Arg-TCT-24</t>
  </si>
  <si>
    <t>real-Arg-TCT-25</t>
  </si>
  <si>
    <t>real-Arg-TCT-26</t>
  </si>
  <si>
    <t>real-Arg-TCT-27</t>
  </si>
  <si>
    <t>real-Arg-TCT-28</t>
  </si>
  <si>
    <t>real-Arg-TCT-29</t>
  </si>
  <si>
    <t>real-Asn-GTT-1</t>
  </si>
  <si>
    <t>real-Asn-GTT-2</t>
  </si>
  <si>
    <t>real-Asn-GTT-3</t>
  </si>
  <si>
    <t>real-Asn-GTT-4</t>
  </si>
  <si>
    <t>real-Asn-GTT-5</t>
  </si>
  <si>
    <t>real-Asn-GTT-6</t>
  </si>
  <si>
    <t>real-Asn-GTT-7</t>
  </si>
  <si>
    <t>real-Asn-GTT-8</t>
  </si>
  <si>
    <t>real-Asn-GTT-9</t>
  </si>
  <si>
    <t>real-Asn-GTT-10</t>
  </si>
  <si>
    <t>real-Asn-GTT-11</t>
  </si>
  <si>
    <t>real-Asn-GTT-12</t>
  </si>
  <si>
    <t>real-Asn-GTT-13</t>
  </si>
  <si>
    <t>real-Asn-GTT-14</t>
  </si>
  <si>
    <t>real-Asn-GTT-15</t>
  </si>
  <si>
    <t>real-Asn-GTT-16</t>
  </si>
  <si>
    <t>real-Asn-GTT-17</t>
  </si>
  <si>
    <t>real-Asn-GTT-18</t>
  </si>
  <si>
    <t>real-Asn-GTT-19</t>
  </si>
  <si>
    <t>real-Asn-GTT-20</t>
  </si>
  <si>
    <t>real-Asn-GTT-21</t>
  </si>
  <si>
    <t>real-Asn-GTT-22</t>
  </si>
  <si>
    <t>real-Asn-GTT-23</t>
  </si>
  <si>
    <t>real-Asn-GTT-24</t>
  </si>
  <si>
    <t>real-Asn-GTT-25</t>
  </si>
  <si>
    <t>real-Asn-GTT-26</t>
  </si>
  <si>
    <t>real-Asn-GTT-27</t>
  </si>
  <si>
    <t>real-Asn-GTT-28</t>
  </si>
  <si>
    <t>real-Asn-GTT-29</t>
  </si>
  <si>
    <t>real-Asn-GTT-30</t>
  </si>
  <si>
    <t>real-Asn-GTT-31</t>
  </si>
  <si>
    <t>real-Asn-GTT-32</t>
  </si>
  <si>
    <t>real-Asn-GTT-33</t>
  </si>
  <si>
    <t>real-Asn-GTT-34</t>
  </si>
  <si>
    <t>real-Asn-GTT-35</t>
  </si>
  <si>
    <t>real-Asn-GTT-36</t>
  </si>
  <si>
    <t>real-Asn-GTT-37</t>
  </si>
  <si>
    <t>real-Asn-GTT-38</t>
  </si>
  <si>
    <t>real-Asn-GTT-39</t>
  </si>
  <si>
    <t>real-Asn-GTT-40</t>
  </si>
  <si>
    <t>real-Asn-GTT-41</t>
  </si>
  <si>
    <t>real-Asn-GTT-42</t>
  </si>
  <si>
    <t>real-Asn-GTT-43</t>
  </si>
  <si>
    <t>real-Asp-GTC-1</t>
  </si>
  <si>
    <t>real-Asp-GTC-2</t>
  </si>
  <si>
    <t>real-Asp-GTC-3</t>
  </si>
  <si>
    <t>real-Asp-GTC-4</t>
  </si>
  <si>
    <t>real-Asp-GTC-5</t>
  </si>
  <si>
    <t>real-Asp-GTC-6</t>
  </si>
  <si>
    <t>real-Asp-GTC-7</t>
  </si>
  <si>
    <t>real-Asp-GTC-8</t>
  </si>
  <si>
    <t>real-Asp-GTC-9</t>
  </si>
  <si>
    <t>real-Asp-GTC-10</t>
  </si>
  <si>
    <t>real-Asp-GTC-11</t>
  </si>
  <si>
    <t>real-Asp-GTC-12</t>
  </si>
  <si>
    <t>real-Asp-GTC-13</t>
  </si>
  <si>
    <t>real-Asp-GTC-14</t>
  </si>
  <si>
    <t>real-Asp-GTC-15</t>
  </si>
  <si>
    <t>real-Asp-GTC-16</t>
  </si>
  <si>
    <t>real-Asp-GTC-17</t>
  </si>
  <si>
    <t>real-Asp-GTC-18</t>
  </si>
  <si>
    <t>real-Asp-GTC-19</t>
  </si>
  <si>
    <t>real-Asp-GTC-20</t>
  </si>
  <si>
    <t>real-Asp-GTC-21</t>
  </si>
  <si>
    <t>real-Asp-GTC-22</t>
  </si>
  <si>
    <t>real-Asp-GTC-23</t>
  </si>
  <si>
    <t>real-Asp-GTC-24</t>
  </si>
  <si>
    <t>real-Asp-GTC-25</t>
  </si>
  <si>
    <t>real-Cys-GCA-1</t>
  </si>
  <si>
    <t>real-Cys-GCA-2</t>
  </si>
  <si>
    <t>real-Cys-GCA-3</t>
  </si>
  <si>
    <t>real-Cys-GCA-4</t>
  </si>
  <si>
    <t>real-Cys-GCA-5</t>
  </si>
  <si>
    <t>real-Cys-GCA-6</t>
  </si>
  <si>
    <t>real-Cys-GCA-7</t>
  </si>
  <si>
    <t>real-Cys-GCA-8</t>
  </si>
  <si>
    <t>real-Cys-GCA-9</t>
  </si>
  <si>
    <t>real-Cys-GCA-10</t>
  </si>
  <si>
    <t>real-Cys-GCA-11</t>
  </si>
  <si>
    <t>real-Cys-GCA-12</t>
  </si>
  <si>
    <t>real-Cys-GCA-13</t>
  </si>
  <si>
    <t>real-Cys-GCA-14</t>
  </si>
  <si>
    <t>real-Cys-GCA-15</t>
  </si>
  <si>
    <t>real-Cys-GCA-16</t>
  </si>
  <si>
    <t>real-Cys-GCA-17</t>
  </si>
  <si>
    <t>real-Cys-GCA-18</t>
  </si>
  <si>
    <t>real-Cys-GCA-19</t>
  </si>
  <si>
    <t>real-Cys-GCA-20</t>
  </si>
  <si>
    <t>real-Cys-GCA-21</t>
  </si>
  <si>
    <t>real-Cys-GCA-22</t>
  </si>
  <si>
    <t>real-Cys-GCA-23</t>
  </si>
  <si>
    <t>real-Cys-GCA-24</t>
  </si>
  <si>
    <t>real-Cys-GCA-25</t>
  </si>
  <si>
    <t>real-Cys-GCA-26</t>
  </si>
  <si>
    <t>real-Cys-GCA-27</t>
  </si>
  <si>
    <t>real-Cys-GCA-28</t>
  </si>
  <si>
    <t>real-Cys-GCA-29</t>
  </si>
  <si>
    <t>real-Cys-GCA-30</t>
  </si>
  <si>
    <t>real-Cys-GCA-31</t>
  </si>
  <si>
    <t>real-Cys-GCA-32</t>
  </si>
  <si>
    <t>real-Cys-GCA-33</t>
  </si>
  <si>
    <t>real-Cys-GCA-34</t>
  </si>
  <si>
    <t>real-Cys-GCA-35</t>
  </si>
  <si>
    <t>real-Cys-GCA-36</t>
  </si>
  <si>
    <t>real-Cys-GCA-37</t>
  </si>
  <si>
    <t>real-Cys-GCA-38</t>
  </si>
  <si>
    <t>real-Cys-GCA-39</t>
  </si>
  <si>
    <t>real-Cys-GCA-40</t>
  </si>
  <si>
    <t>real-Cys-GCA-41</t>
  </si>
  <si>
    <t>real-Cys-GCA-42</t>
  </si>
  <si>
    <t>real-Cys-GCA-43</t>
  </si>
  <si>
    <t>real-Cys-GCA-44</t>
  </si>
  <si>
    <t>real-Cys-GCA-45</t>
  </si>
  <si>
    <t>real-Gln-CTG-1</t>
  </si>
  <si>
    <t>real-Gln-CTG-2</t>
  </si>
  <si>
    <t>real-Gln-CTG-3</t>
  </si>
  <si>
    <t>real-Gln-CTG-4</t>
  </si>
  <si>
    <t>real-Gln-CTG-5</t>
  </si>
  <si>
    <t>real-Gln-CTG-6</t>
  </si>
  <si>
    <t>real-Gln-CTG-7</t>
  </si>
  <si>
    <t>real-Gln-CTG-8</t>
  </si>
  <si>
    <t>real-Gln-CTG-9</t>
  </si>
  <si>
    <t>real-Gln-CTG-10</t>
  </si>
  <si>
    <t>real-Gln-CTG-11</t>
  </si>
  <si>
    <t>real-Gln-CTG-12</t>
  </si>
  <si>
    <t>real-Gln-CTG-13</t>
  </si>
  <si>
    <t>real-Gln-CTG-14</t>
  </si>
  <si>
    <t>real-Gln-CTG-15</t>
  </si>
  <si>
    <t>real-Gln-CTG-16</t>
  </si>
  <si>
    <t>real-Gln-CTG-17</t>
  </si>
  <si>
    <t>real-Gln-CTG-18</t>
  </si>
  <si>
    <t>real-Gln-CTG-19</t>
  </si>
  <si>
    <t>real-Gln-TTG-1</t>
  </si>
  <si>
    <t>real-Gln-TTG-2</t>
  </si>
  <si>
    <t>real-Gln-TTG-3</t>
  </si>
  <si>
    <t>real-Gln-TTG-4</t>
  </si>
  <si>
    <t>real-Gln-TTG-5</t>
  </si>
  <si>
    <t>real-Gln-TTG-6</t>
  </si>
  <si>
    <t>real-Gln-TTG-7</t>
  </si>
  <si>
    <t>real-Gln-TTG-8</t>
  </si>
  <si>
    <t>real-Gln-TTG-9</t>
  </si>
  <si>
    <t>real-Glu-CTC-1</t>
  </si>
  <si>
    <t>real-Glu-CTC-2</t>
  </si>
  <si>
    <t>real-Glu-CTC-3</t>
  </si>
  <si>
    <t>real-Glu-TTC-1</t>
  </si>
  <si>
    <t>real-Glu-TTC-2</t>
  </si>
  <si>
    <t>real-Glu-TTC-3</t>
  </si>
  <si>
    <t>real-Glu-TTC-4</t>
  </si>
  <si>
    <t>real-Glu-TTC-5</t>
  </si>
  <si>
    <t>real-Glu-TTC-6</t>
  </si>
  <si>
    <t>real-Glu-TTC-7</t>
  </si>
  <si>
    <t>real-Glu-TTC-8</t>
  </si>
  <si>
    <t>real-Glu-TTC-9</t>
  </si>
  <si>
    <t>real-Glu-TTC-10</t>
  </si>
  <si>
    <t>real-Glu-TTC-11</t>
  </si>
  <si>
    <t>real-Glu-TTC-12</t>
  </si>
  <si>
    <t>real-Glu-TTC-13</t>
  </si>
  <si>
    <t>real-Glu-TTC-14</t>
  </si>
  <si>
    <t>real-Glu-TTC-15</t>
  </si>
  <si>
    <t>real-Glu-TTC-16</t>
  </si>
  <si>
    <t>real-Glu-TTC-17</t>
  </si>
  <si>
    <t>real-Glu-TTC-18</t>
  </si>
  <si>
    <t>real-Glu-TTC-19</t>
  </si>
  <si>
    <t>real-Glu-TTC-20</t>
  </si>
  <si>
    <t>real-Glu-TTC-21</t>
  </si>
  <si>
    <t>real-Glu-TTC-22</t>
  </si>
  <si>
    <t>real-Glu-TTC-23</t>
  </si>
  <si>
    <t>real-Glu-TTC-24</t>
  </si>
  <si>
    <t>real-Glu-TTC-25</t>
  </si>
  <si>
    <t>real-Glu-TTC-26</t>
  </si>
  <si>
    <t>real-Glu-TTC-27</t>
  </si>
  <si>
    <t>real-Glu-TTC-28</t>
  </si>
  <si>
    <t>real-Gly-CCC-1</t>
  </si>
  <si>
    <t>real-Gly-CCC-2</t>
  </si>
  <si>
    <t>real-Gly-CCC-3</t>
  </si>
  <si>
    <t>real-Gly-CCC-4</t>
  </si>
  <si>
    <t>real-Gly-CCC-5</t>
  </si>
  <si>
    <t>real-Gly-CCC-6</t>
  </si>
  <si>
    <t>real-Gly-CCC-7</t>
  </si>
  <si>
    <t>real-Gly-CCC-8</t>
  </si>
  <si>
    <t>real-Gly-CCC-9</t>
  </si>
  <si>
    <t>real-Gly-CCC-10</t>
  </si>
  <si>
    <t>real-Gly-CCC-11</t>
  </si>
  <si>
    <t>real-Gly-CCC-12</t>
  </si>
  <si>
    <t>real-Gly-CCC-13</t>
  </si>
  <si>
    <t>real-Gly-CCC-14</t>
  </si>
  <si>
    <t>real-Gly-CCC-15</t>
  </si>
  <si>
    <t>real-Gly-CCC-16</t>
  </si>
  <si>
    <t>real-Gly-CCC-17</t>
  </si>
  <si>
    <t>real-Gly-CCC-18</t>
  </si>
  <si>
    <t>real-Gly-CCC-19</t>
  </si>
  <si>
    <t>real-Gly-CCC-20</t>
  </si>
  <si>
    <t>real-Gly-CCC-21</t>
  </si>
  <si>
    <t>real-Gly-CCC-22</t>
  </si>
  <si>
    <t>real-Gly-CCC-23</t>
  </si>
  <si>
    <t>real-Gly-CCC-24</t>
  </si>
  <si>
    <t>real-Gly-GCC-1</t>
  </si>
  <si>
    <t>real-Gly-GCC-2</t>
  </si>
  <si>
    <t>real-Gly-GCC-3</t>
  </si>
  <si>
    <t>real-Gly-GCC-4</t>
  </si>
  <si>
    <t>real-Gly-GCC-5</t>
  </si>
  <si>
    <t>real-Gly-GCC-6</t>
  </si>
  <si>
    <t>real-Gly-GCC-7</t>
  </si>
  <si>
    <t>real-Gly-GCC-8</t>
  </si>
  <si>
    <t>real-Gly-GCC-9</t>
  </si>
  <si>
    <t>real-Gly-GCC-10</t>
  </si>
  <si>
    <t>real-Gly-GCC-11</t>
  </si>
  <si>
    <t>real-Gly-GCC-12</t>
  </si>
  <si>
    <t>real-Gly-GCC-13</t>
  </si>
  <si>
    <t>real-Gly-GCC-14</t>
  </si>
  <si>
    <t>real-Gly-GCC-15</t>
  </si>
  <si>
    <t>real-Gly-GCC-16</t>
  </si>
  <si>
    <t>real-Gly-GCC-17</t>
  </si>
  <si>
    <t>real-Gly-GCC-18</t>
  </si>
  <si>
    <t>real-Gly-GCC-19</t>
  </si>
  <si>
    <t>real-Gly-GCC-20</t>
  </si>
  <si>
    <t>real-Gly-GCC-21</t>
  </si>
  <si>
    <t>real-Gly-GCC-22</t>
  </si>
  <si>
    <t>real-Gly-GCC-23</t>
  </si>
  <si>
    <t>real-Gly-GCC-24</t>
  </si>
  <si>
    <t>real-Gly-GCC-25</t>
  </si>
  <si>
    <t>real-Gly-GCC-26</t>
  </si>
  <si>
    <t>real-Gly-GCC-27</t>
  </si>
  <si>
    <t>real-Gly-GCC-28</t>
  </si>
  <si>
    <t>real-Gly-GCC-29</t>
  </si>
  <si>
    <t>real-Gly-TCC-1</t>
  </si>
  <si>
    <t>real-Gly-TCC-2</t>
  </si>
  <si>
    <t>real-Gly-TCC-3</t>
  </si>
  <si>
    <t>real-Gly-TCC-4</t>
  </si>
  <si>
    <t>real-Gly-TCC-5</t>
  </si>
  <si>
    <t>real-Gly-TCC-6</t>
  </si>
  <si>
    <t>real-Gly-TCC-7</t>
  </si>
  <si>
    <t>real-Gly-TCC-8</t>
  </si>
  <si>
    <t>real-Gly-TCC-9</t>
  </si>
  <si>
    <t>real-Gly-TCC-10</t>
  </si>
  <si>
    <t>real-His-GTG-1</t>
  </si>
  <si>
    <t>real-His-GTG-2</t>
  </si>
  <si>
    <t>real-His-GTG-3</t>
  </si>
  <si>
    <t>real-His-GTG-4</t>
  </si>
  <si>
    <t>real-His-GTG-5</t>
  </si>
  <si>
    <t>real-His-GTG-6</t>
  </si>
  <si>
    <t>real-His-GTG-7</t>
  </si>
  <si>
    <t>real-His-GTG-8</t>
  </si>
  <si>
    <t>real-His-GTG-9</t>
  </si>
  <si>
    <t>real-Ile-AAT-1</t>
  </si>
  <si>
    <t>real-Ile-AAT-2</t>
  </si>
  <si>
    <t>real-Ile-AAT-3</t>
  </si>
  <si>
    <t>real-Ile-AAT-4</t>
  </si>
  <si>
    <t>real-Ile-AAT-5</t>
  </si>
  <si>
    <t>real-Ile-AAT-6</t>
  </si>
  <si>
    <t>real-Ile-AAT-7</t>
  </si>
  <si>
    <t>real-Ile-AAT-8</t>
  </si>
  <si>
    <t>real-Ile-AAT-9</t>
  </si>
  <si>
    <t>real-Ile-AAT-10</t>
  </si>
  <si>
    <t>real-Ile-AAT-11</t>
  </si>
  <si>
    <t>real-Ile-AAT-12</t>
  </si>
  <si>
    <t>real-Ile-AAT-13</t>
  </si>
  <si>
    <t>real-Ile-AAT-14</t>
  </si>
  <si>
    <t>real-Ile-AAT-15</t>
  </si>
  <si>
    <t>real-Ile-AAT-16</t>
  </si>
  <si>
    <t>real-Ile-AAT-17</t>
  </si>
  <si>
    <t>real-Ile-AAT-18</t>
  </si>
  <si>
    <t>real-Ile-AAT-19</t>
  </si>
  <si>
    <t>real-Ile-AAT-20</t>
  </si>
  <si>
    <t>real-Ile-AAT-21</t>
  </si>
  <si>
    <t>real-Ile-AAT-22</t>
  </si>
  <si>
    <t>real-Ile-GAT-1</t>
  </si>
  <si>
    <t>real-Ile-GAT-2</t>
  </si>
  <si>
    <t>real-Ile-GAT-3</t>
  </si>
  <si>
    <t>real-Ile-GAT-4</t>
  </si>
  <si>
    <t>real-Ile-GAT-5</t>
  </si>
  <si>
    <t>real-Ile-TAT-1</t>
  </si>
  <si>
    <t>real-Ile-TAT-2</t>
  </si>
  <si>
    <t>real-Ile-TAT-3</t>
  </si>
  <si>
    <t>real-Ile-TAT-4</t>
  </si>
  <si>
    <t>real-Ile-TAT-5</t>
  </si>
  <si>
    <t>real-Ile-TAT-6</t>
  </si>
  <si>
    <t>real-Ile-TAT-7</t>
  </si>
  <si>
    <t>real-Ile-TAT-8</t>
  </si>
  <si>
    <t>real-Ile-TAT-9</t>
  </si>
  <si>
    <t>real-Ile-TAT-10</t>
  </si>
  <si>
    <t>real-Ile-TAT-11</t>
  </si>
  <si>
    <t>real-Ile-TAT-12</t>
  </si>
  <si>
    <t>real-Ile-TAT-13</t>
  </si>
  <si>
    <t>real-iMet-CAT-1</t>
  </si>
  <si>
    <t>real-iMet-CAT-2</t>
  </si>
  <si>
    <t>real-iMet-CAT-3</t>
  </si>
  <si>
    <t>real-iMet-CAT-4</t>
  </si>
  <si>
    <t>real-iMet-CAT-5</t>
  </si>
  <si>
    <t>real-iMet-CAT-6</t>
  </si>
  <si>
    <t>real-iMet-CAT-7</t>
  </si>
  <si>
    <t>real-iMet-CAT-8</t>
  </si>
  <si>
    <t>real-iMet-CAT-9</t>
  </si>
  <si>
    <t>real-iMet-CAT-10</t>
  </si>
  <si>
    <t>real-Leu-AAG-1</t>
  </si>
  <si>
    <t>real-Leu-AAG-2</t>
  </si>
  <si>
    <t>real-Leu-AAG-3</t>
  </si>
  <si>
    <t>real-Leu-AAG-4</t>
  </si>
  <si>
    <t>real-Leu-AAG-5</t>
  </si>
  <si>
    <t>real-Leu-AAG-6</t>
  </si>
  <si>
    <t>real-Leu-AAG-7</t>
  </si>
  <si>
    <t>real-Leu-AAG-8</t>
  </si>
  <si>
    <t>real-Leu-CAA-1</t>
  </si>
  <si>
    <t>real-Leu-CAA-2</t>
  </si>
  <si>
    <t>real-Leu-CAA-3</t>
  </si>
  <si>
    <t>real-Leu-CAA-4</t>
  </si>
  <si>
    <t>real-Leu-CAA-5</t>
  </si>
  <si>
    <t>real-Leu-CAA-6</t>
  </si>
  <si>
    <t>real-Leu-CAA-7</t>
  </si>
  <si>
    <t>real-Leu-CAA-8</t>
  </si>
  <si>
    <t>real-Leu-CAA-9</t>
  </si>
  <si>
    <t>real-Leu-CAA-10</t>
  </si>
  <si>
    <t>real-Leu-CAA-11</t>
  </si>
  <si>
    <t>real-Leu-CAA-12</t>
  </si>
  <si>
    <t>real-Leu-CAA-13</t>
  </si>
  <si>
    <t>real-Leu-CAA-14</t>
  </si>
  <si>
    <t>real-Leu-CAA-15</t>
  </si>
  <si>
    <t>real-Leu-CAA-16</t>
  </si>
  <si>
    <t>real-Leu-CAA-17</t>
  </si>
  <si>
    <t>real-Leu-CAA-18</t>
  </si>
  <si>
    <t>real-Leu-CAA-19</t>
  </si>
  <si>
    <t>real-Leu-CAA-20</t>
  </si>
  <si>
    <t>real-Leu-CAA-21</t>
  </si>
  <si>
    <t>real-Leu-CAA-22</t>
  </si>
  <si>
    <t>real-Leu-CAA-23</t>
  </si>
  <si>
    <t>real-Leu-CAA-24</t>
  </si>
  <si>
    <t>real-Leu-CAA-25</t>
  </si>
  <si>
    <t>real-Leu-CAA-26</t>
  </si>
  <si>
    <t>real-Leu-CAA-27</t>
  </si>
  <si>
    <t>real-Leu-CAA-28</t>
  </si>
  <si>
    <t>real-Leu-CAA-29</t>
  </si>
  <si>
    <t>real-Leu-CAA-30</t>
  </si>
  <si>
    <t>real-Leu-CAA-31</t>
  </si>
  <si>
    <t>real-Leu-CAA-32</t>
  </si>
  <si>
    <t>real-Leu-CAA-33</t>
  </si>
  <si>
    <t>real-Leu-CAA-34</t>
  </si>
  <si>
    <t>real-Leu-CAA-35</t>
  </si>
  <si>
    <t>real-Leu-CAA-36</t>
  </si>
  <si>
    <t>real-Leu-CAA-37</t>
  </si>
  <si>
    <t>real-Leu-CAA-38</t>
  </si>
  <si>
    <t>real-Leu-CAA-39</t>
  </si>
  <si>
    <t>real-Leu-CAA-40</t>
  </si>
  <si>
    <t>real-Leu-CAA-41</t>
  </si>
  <si>
    <t>real-Leu-CAA-42</t>
  </si>
  <si>
    <t>real-Leu-CAA-43</t>
  </si>
  <si>
    <t>real-Leu-CAA-44</t>
  </si>
  <si>
    <t>real-Leu-CAA-45</t>
  </si>
  <si>
    <t>real-Leu-CAA-46</t>
  </si>
  <si>
    <t>real-Leu-CAA-47</t>
  </si>
  <si>
    <t>real-Leu-CAA-48</t>
  </si>
  <si>
    <t>real-Leu-CAA-49</t>
  </si>
  <si>
    <t>real-Leu-CAA-50</t>
  </si>
  <si>
    <t>real-Leu-CAA-51</t>
  </si>
  <si>
    <t>real-Leu-CAA-52</t>
  </si>
  <si>
    <t>real-Leu-CAA-53</t>
  </si>
  <si>
    <t>real-Leu-CAA-54</t>
  </si>
  <si>
    <t>real-Leu-CAA-55</t>
  </si>
  <si>
    <t>real-Leu-CAA-56</t>
  </si>
  <si>
    <t>real-Leu-CAA-57</t>
  </si>
  <si>
    <t>real-Leu-CAA-58</t>
  </si>
  <si>
    <t>real-Leu-CAA-59</t>
  </si>
  <si>
    <t>real-Leu-CAA-60</t>
  </si>
  <si>
    <t>real-Leu-CAA-61</t>
  </si>
  <si>
    <t>real-Leu-CAA-62</t>
  </si>
  <si>
    <t>real-Leu-CAA-63</t>
  </si>
  <si>
    <t>real-Leu-CAA-64</t>
  </si>
  <si>
    <t>real-Leu-CAA-65</t>
  </si>
  <si>
    <t>real-Leu-CAG-1</t>
  </si>
  <si>
    <t>real-Leu-CAG-2</t>
  </si>
  <si>
    <t>real-Leu-CAG-3</t>
  </si>
  <si>
    <t>real-Leu-CAG-4</t>
  </si>
  <si>
    <t>real-Leu-CAG-5</t>
  </si>
  <si>
    <t>real-Leu-CAG-6</t>
  </si>
  <si>
    <t>real-Leu-CAG-7</t>
  </si>
  <si>
    <t>real-Leu-CAG-8</t>
  </si>
  <si>
    <t>real-Leu-CAG-9</t>
  </si>
  <si>
    <t>real-Leu-TAA-1</t>
  </si>
  <si>
    <t>real-Leu-TAA-2</t>
  </si>
  <si>
    <t>real-Leu-TAA-3</t>
  </si>
  <si>
    <t>real-Leu-TAA-4</t>
  </si>
  <si>
    <t>real-Leu-TAA-5</t>
  </si>
  <si>
    <t>real-Leu-TAA-6</t>
  </si>
  <si>
    <t>real-Leu-TAA-7</t>
  </si>
  <si>
    <t>real-Leu-TAA-8</t>
  </si>
  <si>
    <t>real-Leu-TAA-9</t>
  </si>
  <si>
    <t>real-Leu-TAA-10</t>
  </si>
  <si>
    <t>real-Leu-TAA-11</t>
  </si>
  <si>
    <t>real-Leu-TAA-12</t>
  </si>
  <si>
    <t>real-Leu-TAA-13</t>
  </si>
  <si>
    <t>real-Leu-TAA-14</t>
  </si>
  <si>
    <t>real-Leu-TAA-15</t>
  </si>
  <si>
    <t>real-Leu-TAA-16</t>
  </si>
  <si>
    <t>real-Leu-TAA-17</t>
  </si>
  <si>
    <t>real-Leu-TAA-18</t>
  </si>
  <si>
    <t>real-Leu-TAA-19</t>
  </si>
  <si>
    <t>real-Leu-TAA-20</t>
  </si>
  <si>
    <t>real-Leu-TAA-21</t>
  </si>
  <si>
    <t>real-Leu-TAA-22</t>
  </si>
  <si>
    <t>real-Leu-TAA-23</t>
  </si>
  <si>
    <t>real-Leu-TAA-24</t>
  </si>
  <si>
    <t>real-Leu-TAG-1</t>
  </si>
  <si>
    <t>real-Leu-TAG-2</t>
  </si>
  <si>
    <t>real-Leu-TAG-3</t>
  </si>
  <si>
    <t>real-Leu-TAG-4</t>
  </si>
  <si>
    <t>real-Leu-TAG-5</t>
  </si>
  <si>
    <t>real-Leu-TAG-6</t>
  </si>
  <si>
    <t>real-Leu-TAG-7</t>
  </si>
  <si>
    <t>real-Leu-TAG-8</t>
  </si>
  <si>
    <t>real-Leu-TAG-9</t>
  </si>
  <si>
    <t>real-Leu-TAG-10</t>
  </si>
  <si>
    <t>real-Leu-TAG-11</t>
  </si>
  <si>
    <t>real-Lys-CTT-1</t>
  </si>
  <si>
    <t>real-Lys-CTT-2</t>
  </si>
  <si>
    <t>real-Lys-CTT-3</t>
  </si>
  <si>
    <t>real-Lys-CTT-4</t>
  </si>
  <si>
    <t>real-Lys-CTT-5</t>
  </si>
  <si>
    <t>real-Lys-CTT-6</t>
  </si>
  <si>
    <t>real-Lys-CTT-7</t>
  </si>
  <si>
    <t>real-Lys-CTT-8</t>
  </si>
  <si>
    <t>real-Lys-CTT-9</t>
  </si>
  <si>
    <t>real-Lys-CTT-10</t>
  </si>
  <si>
    <t>real-Lys-CTT-11</t>
  </si>
  <si>
    <t>real-Lys-CTT-12</t>
  </si>
  <si>
    <t>real-Lys-CTT-13</t>
  </si>
  <si>
    <t>real-Lys-CTT-14</t>
  </si>
  <si>
    <t>real-Lys-CTT-15</t>
  </si>
  <si>
    <t>real-Lys-CTT-16</t>
  </si>
  <si>
    <t>real-Lys-CTT-17</t>
  </si>
  <si>
    <t>real-Lys-CTT-18</t>
  </si>
  <si>
    <t>real-Lys-CTT-19</t>
  </si>
  <si>
    <t>real-Lys-CTT-20</t>
  </si>
  <si>
    <t>real-Lys-CTT-21</t>
  </si>
  <si>
    <t>real-Lys-CTT-22</t>
  </si>
  <si>
    <t>real-Lys-CTT-23</t>
  </si>
  <si>
    <t>real-Lys-CTT-24</t>
  </si>
  <si>
    <t>real-Lys-CTT-25</t>
  </si>
  <si>
    <t>real-Lys-CTT-26</t>
  </si>
  <si>
    <t>real-Lys-CTT-27</t>
  </si>
  <si>
    <t>real-Lys-CTT-28</t>
  </si>
  <si>
    <t>real-Lys-CTT-29</t>
  </si>
  <si>
    <t>real-Lys-CTT-30</t>
  </si>
  <si>
    <t>real-Lys-CTT-31</t>
  </si>
  <si>
    <t>real-Lys-CTT-32</t>
  </si>
  <si>
    <t>real-Lys-CTT-33</t>
  </si>
  <si>
    <t>real-Lys-CTT-34</t>
  </si>
  <si>
    <t>real-Lys-CTT-35</t>
  </si>
  <si>
    <t>real-Lys-CTT-36</t>
  </si>
  <si>
    <t>real-Lys-CTT-37</t>
  </si>
  <si>
    <t>real-Lys-CTT-38</t>
  </si>
  <si>
    <t>real-Lys-CTT-39</t>
  </si>
  <si>
    <t>real-Lys-CTT-40</t>
  </si>
  <si>
    <t>real-Lys-CTT-41</t>
  </si>
  <si>
    <t>real-Lys-CTT-42</t>
  </si>
  <si>
    <t>real-Lys-CTT-43</t>
  </si>
  <si>
    <t>real-Lys-CTT-44</t>
  </si>
  <si>
    <t>real-Lys-CTT-45</t>
  </si>
  <si>
    <t>real-Lys-CTT-46</t>
  </si>
  <si>
    <t>real-Lys-CTT-47</t>
  </si>
  <si>
    <t>real-Lys-CTT-48</t>
  </si>
  <si>
    <t>real-Lys-CTT-49</t>
  </si>
  <si>
    <t>real-Lys-CTT-50</t>
  </si>
  <si>
    <t>real-Lys-CTT-51</t>
  </si>
  <si>
    <t>real-Lys-CTT-52</t>
  </si>
  <si>
    <t>real-Lys-CTT-53</t>
  </si>
  <si>
    <t>real-Lys-CTT-54</t>
  </si>
  <si>
    <t>real-Lys-TTT-1</t>
  </si>
  <si>
    <t>real-Lys-TTT-2</t>
  </si>
  <si>
    <t>real-Lys-TTT-3</t>
  </si>
  <si>
    <t>real-Lys-TTT-4</t>
  </si>
  <si>
    <t>real-Lys-TTT-5</t>
  </si>
  <si>
    <t>real-Lys-TTT-6</t>
  </si>
  <si>
    <t>real-Lys-TTT-7</t>
  </si>
  <si>
    <t>real-Lys-TTT-8</t>
  </si>
  <si>
    <t>real-Lys-TTT-9</t>
  </si>
  <si>
    <t>real-Lys-TTT-10</t>
  </si>
  <si>
    <t>real-Lys-TTT-11</t>
  </si>
  <si>
    <t>real-Lys-TTT-12</t>
  </si>
  <si>
    <t>real-Lys-TTT-13</t>
  </si>
  <si>
    <t>real-Lys-TTT-14</t>
  </si>
  <si>
    <t>real-Lys-TTT-15</t>
  </si>
  <si>
    <t>real-Lys-TTT-16</t>
  </si>
  <si>
    <t>real-Lys-TTT-17</t>
  </si>
  <si>
    <t>real-Lys-TTT-18</t>
  </si>
  <si>
    <t>real-Lys-TTT-19</t>
  </si>
  <si>
    <t>real-Lys-TTT-20</t>
  </si>
  <si>
    <t>real-Lys-TTT-21</t>
  </si>
  <si>
    <t>real-Lys-TTT-22</t>
  </si>
  <si>
    <t>real-Lys-TTT-23</t>
  </si>
  <si>
    <t>real-Lys-TTT-24</t>
  </si>
  <si>
    <t>real-Lys-TTT-25</t>
  </si>
  <si>
    <t>real-Lys-TTT-26</t>
  </si>
  <si>
    <t>real-Lys-TTT-27</t>
  </si>
  <si>
    <t>real-Met-CAT-1</t>
  </si>
  <si>
    <t>real-Met-CAT-2</t>
  </si>
  <si>
    <t>real-Met-CAT-3</t>
  </si>
  <si>
    <t>real-Met-CAT-4</t>
  </si>
  <si>
    <t>real-Met-CAT-5</t>
  </si>
  <si>
    <t>real-Met-CAT-6</t>
  </si>
  <si>
    <t>real-Met-CAT-7</t>
  </si>
  <si>
    <t>real-Met-CAT-8</t>
  </si>
  <si>
    <t>real-Met-CAT-9</t>
  </si>
  <si>
    <t>real-Met-CAT-10</t>
  </si>
  <si>
    <t>real-Met-CAT-11</t>
  </si>
  <si>
    <t>real-Met-CAT-12</t>
  </si>
  <si>
    <t>real-Met-CAT-13</t>
  </si>
  <si>
    <t>real-Met-CAT-14</t>
  </si>
  <si>
    <t>real-Met-CAT-15</t>
  </si>
  <si>
    <t>real-Met-CAT-16</t>
  </si>
  <si>
    <t>real-Met-CAT-17</t>
  </si>
  <si>
    <t>real-Met-CAT-18</t>
  </si>
  <si>
    <t>real-Met-CAT-19</t>
  </si>
  <si>
    <t>real-Met-CAT-20</t>
  </si>
  <si>
    <t>real-Met-CAT-21</t>
  </si>
  <si>
    <t>real-Met-CAT-22</t>
  </si>
  <si>
    <t>real-Met-CAT-23</t>
  </si>
  <si>
    <t>real-Met-CAT-24</t>
  </si>
  <si>
    <t>real-Met-CAT-25</t>
  </si>
  <si>
    <t>real-Met-CAT-26</t>
  </si>
  <si>
    <t>real-Met-CAT-27</t>
  </si>
  <si>
    <t>real-Met-CAT-28</t>
  </si>
  <si>
    <t>real-Met-CAT-29</t>
  </si>
  <si>
    <t>real-Phe-GAA-1</t>
  </si>
  <si>
    <t>real-Phe-GAA-2</t>
  </si>
  <si>
    <t>real-Phe-GAA-3</t>
  </si>
  <si>
    <t>real-Phe-GAA-4</t>
  </si>
  <si>
    <t>real-Phe-GAA-5</t>
  </si>
  <si>
    <t>real-Phe-GAA-6</t>
  </si>
  <si>
    <t>real-Phe-GAA-7</t>
  </si>
  <si>
    <t>real-Phe-GAA-8</t>
  </si>
  <si>
    <t>real-Phe-GAA-9</t>
  </si>
  <si>
    <t>real-Phe-GAA-10</t>
  </si>
  <si>
    <t>real-Phe-GAA-11</t>
  </si>
  <si>
    <t>real-Phe-GAA-12</t>
  </si>
  <si>
    <t>real-Phe-GAA-13</t>
  </si>
  <si>
    <t>real-Phe-GAA-14</t>
  </si>
  <si>
    <t>real-Phe-GAA-15</t>
  </si>
  <si>
    <t>real-Phe-GAA-16</t>
  </si>
  <si>
    <t>real-Phe-GAA-17</t>
  </si>
  <si>
    <t>real-Pro-AGG-1</t>
  </si>
  <si>
    <t>real-Pro-AGG-2</t>
  </si>
  <si>
    <t>real-Pro-AGG-3</t>
  </si>
  <si>
    <t>real-Pro-AGG-4</t>
  </si>
  <si>
    <t>real-Pro-AGG-5</t>
  </si>
  <si>
    <t>real-Pro-AGG-6</t>
  </si>
  <si>
    <t>real-Pro-CGG-1</t>
  </si>
  <si>
    <t>real-Pro-CGG-2</t>
  </si>
  <si>
    <t>real-Pro-CGG-3</t>
  </si>
  <si>
    <t>real-Pro-CGG-4</t>
  </si>
  <si>
    <t>real-Pro-CGG-5</t>
  </si>
  <si>
    <t>real-Pro-CGG-6</t>
  </si>
  <si>
    <t>real-Pro-CGG-7</t>
  </si>
  <si>
    <t>real-Pro-TGG-1</t>
  </si>
  <si>
    <t>real-Pro-TGG-2</t>
  </si>
  <si>
    <t>real-Pro-TGG-3</t>
  </si>
  <si>
    <t>real-Pro-TGG-4</t>
  </si>
  <si>
    <t>real-Pro-TGG-5</t>
  </si>
  <si>
    <t>real-Pro-TGG-6</t>
  </si>
  <si>
    <t>real-Pro-TGG-7</t>
  </si>
  <si>
    <t>real-Pro-TGG-8</t>
  </si>
  <si>
    <t>real-Pro-TGG-9</t>
  </si>
  <si>
    <t>real-Pro-TGG-10</t>
  </si>
  <si>
    <t>real-Pro-TGG-11</t>
  </si>
  <si>
    <t>real-Pro-TGG-12</t>
  </si>
  <si>
    <t>real-Pro-TGG-13</t>
  </si>
  <si>
    <t>real-SeC-TCA-1</t>
  </si>
  <si>
    <t>real-SeC-TCA-2</t>
  </si>
  <si>
    <t>real-SeC-TCA-3</t>
  </si>
  <si>
    <t>real-SeC-TCA-4</t>
  </si>
  <si>
    <t>real-SeC-TCA-5</t>
  </si>
  <si>
    <t>real-SeC-TCA-6</t>
  </si>
  <si>
    <t>real-SeC-TCA-7</t>
  </si>
  <si>
    <t>real-SeC-TCA-8</t>
  </si>
  <si>
    <t>real-SeC-TCA-9</t>
  </si>
  <si>
    <t>real-SeC-TCA-10</t>
  </si>
  <si>
    <t>real-Ser-AGA-1</t>
  </si>
  <si>
    <t>real-Ser-AGA-2</t>
  </si>
  <si>
    <t>real-Ser-AGA-3</t>
  </si>
  <si>
    <t>real-Ser-AGA-4</t>
  </si>
  <si>
    <t>real-Ser-AGA-5</t>
  </si>
  <si>
    <t>real-Ser-AGA-6</t>
  </si>
  <si>
    <t>real-Ser-AGA-7</t>
  </si>
  <si>
    <t>real-Ser-AGA-8</t>
  </si>
  <si>
    <t>real-Ser-AGA-9</t>
  </si>
  <si>
    <t>real-Ser-AGA-10</t>
  </si>
  <si>
    <t>real-Ser-CGA-1</t>
  </si>
  <si>
    <t>real-Ser-CGA-2</t>
  </si>
  <si>
    <t>real-Ser-CGA-3</t>
  </si>
  <si>
    <t>real-Ser-CGA-4</t>
  </si>
  <si>
    <t>real-Ser-CGA-5</t>
  </si>
  <si>
    <t>real-Ser-CGA-6</t>
  </si>
  <si>
    <t>real-Ser-CGA-7</t>
  </si>
  <si>
    <t>real-Ser-CGA-8</t>
  </si>
  <si>
    <t>real-Ser-CGA-9</t>
  </si>
  <si>
    <t>real-Ser-CGA-10</t>
  </si>
  <si>
    <t>real-Ser-CGA-11</t>
  </si>
  <si>
    <t>real-Ser-CGA-12</t>
  </si>
  <si>
    <t>real-Ser-CGA-13</t>
  </si>
  <si>
    <t>real-Ser-GCT-1</t>
  </si>
  <si>
    <t>real-Ser-GCT-2</t>
  </si>
  <si>
    <t>real-Ser-GCT-3</t>
  </si>
  <si>
    <t>real-Ser-GCT-4</t>
  </si>
  <si>
    <t>real-Ser-GCT-5</t>
  </si>
  <si>
    <t>real-Ser-GCT-6</t>
  </si>
  <si>
    <t>real-Ser-GCT-7</t>
  </si>
  <si>
    <t>real-Ser-GCT-8</t>
  </si>
  <si>
    <t>real-Ser-GCT-9</t>
  </si>
  <si>
    <t>real-Ser-GCT-10</t>
  </si>
  <si>
    <t>real-Ser-GCT-11</t>
  </si>
  <si>
    <t>real-Ser-TGA-1</t>
  </si>
  <si>
    <t>real-Ser-TGA-2</t>
  </si>
  <si>
    <t>real-Ser-TGA-3</t>
  </si>
  <si>
    <t>real-Ser-TGA-4</t>
  </si>
  <si>
    <t>real-Ser-TGA-5</t>
  </si>
  <si>
    <t>real-Ser-TGA-6</t>
  </si>
  <si>
    <t>real-Ser-TGA-7</t>
  </si>
  <si>
    <t>real-Ser-TGA-8</t>
  </si>
  <si>
    <t>real-Ser-TGA-9</t>
  </si>
  <si>
    <t>real-Thr-AGT-1</t>
  </si>
  <si>
    <t>real-Thr-AGT-2</t>
  </si>
  <si>
    <t>real-Thr-AGT-3</t>
  </si>
  <si>
    <t>real-Thr-AGT-4</t>
  </si>
  <si>
    <t>real-Thr-AGT-5</t>
  </si>
  <si>
    <t>real-Thr-AGT-6</t>
  </si>
  <si>
    <t>real-Thr-AGT-7</t>
  </si>
  <si>
    <t>real-Thr-AGT-8</t>
  </si>
  <si>
    <t>real-Thr-AGT-9</t>
  </si>
  <si>
    <t>real-Thr-CGT-1</t>
  </si>
  <si>
    <t>real-Thr-CGT-2</t>
  </si>
  <si>
    <t>real-Thr-CGT-3</t>
  </si>
  <si>
    <t>real-Thr-CGT-4</t>
  </si>
  <si>
    <t>real-Thr-CGT-5</t>
  </si>
  <si>
    <t>real-Thr-CGT-6</t>
  </si>
  <si>
    <t>real-Thr-CGT-7</t>
  </si>
  <si>
    <t>real-Thr-CGT-8</t>
  </si>
  <si>
    <t>real-Thr-CGT-9</t>
  </si>
  <si>
    <t>real-Thr-CGT-10</t>
  </si>
  <si>
    <t>real-Thr-CGT-11</t>
  </si>
  <si>
    <t>real-Thr-CGT-12</t>
  </si>
  <si>
    <t>real-Thr-CGT-13</t>
  </si>
  <si>
    <t>real-Thr-CGT-14</t>
  </si>
  <si>
    <t>real-Thr-CGT-15</t>
  </si>
  <si>
    <t>real-Thr-CGT-16</t>
  </si>
  <si>
    <t>real-Thr-CGT-17</t>
  </si>
  <si>
    <t>real-Thr-CGT-18</t>
  </si>
  <si>
    <t>real-Thr-CGT-19</t>
  </si>
  <si>
    <t>real-Thr-CGT-20</t>
  </si>
  <si>
    <t>real-Thr-CGT-21</t>
  </si>
  <si>
    <t>real-Thr-CGT-22</t>
  </si>
  <si>
    <t>real-Thr-TGT-1</t>
  </si>
  <si>
    <t>real-Thr-TGT-2</t>
  </si>
  <si>
    <t>real-Thr-TGT-3</t>
  </si>
  <si>
    <t>real-Thr-TGT-4</t>
  </si>
  <si>
    <t>real-Thr-TGT-5</t>
  </si>
  <si>
    <t>real-Thr-TGT-6</t>
  </si>
  <si>
    <t>real-Thr-TGT-7</t>
  </si>
  <si>
    <t>real-Thr-TGT-8</t>
  </si>
  <si>
    <t>real-Thr-TGT-9</t>
  </si>
  <si>
    <t>real-Thr-TGT-10</t>
  </si>
  <si>
    <t>real-Thr-TGT-11</t>
  </si>
  <si>
    <t>real-Thr-TGT-12</t>
  </si>
  <si>
    <t>real-Thr-TGT-13</t>
  </si>
  <si>
    <t>real-Thr-TGT-14</t>
  </si>
  <si>
    <t>real-Thr-TGT-15</t>
  </si>
  <si>
    <t>real-Thr-TGT-16</t>
  </si>
  <si>
    <t>real-Thr-TGT-17</t>
  </si>
  <si>
    <t>real-Thr-TGT-18</t>
  </si>
  <si>
    <t>real-Thr-TGT-19</t>
  </si>
  <si>
    <t>real-Thr-TGT-20</t>
  </si>
  <si>
    <t>real-Thr-TGT-21</t>
  </si>
  <si>
    <t>real-Thr-TGT-22</t>
  </si>
  <si>
    <t>real-Thr-TGT-23</t>
  </si>
  <si>
    <t>real-Thr-TGT-24</t>
  </si>
  <si>
    <t>real-Thr-TGT-25</t>
  </si>
  <si>
    <t>real-Thr-TGT-26</t>
  </si>
  <si>
    <t>real-Thr-TGT-27</t>
  </si>
  <si>
    <t>real-Thr-TGT-28</t>
  </si>
  <si>
    <t>real-Thr-TGT-29</t>
  </si>
  <si>
    <t>real-Thr-TGT-30</t>
  </si>
  <si>
    <t>real-Trp-CCA-1</t>
  </si>
  <si>
    <t>real-Trp-CCA-2</t>
  </si>
  <si>
    <t>real-Trp-CCA-3</t>
  </si>
  <si>
    <t>real-Trp-CCA-4</t>
  </si>
  <si>
    <t>real-Trp-CCA-5</t>
  </si>
  <si>
    <t>real-Trp-CCA-6</t>
  </si>
  <si>
    <t>real-Trp-CCA-7</t>
  </si>
  <si>
    <t>real-Trp-CCA-8</t>
  </si>
  <si>
    <t>real-Trp-CCA-9</t>
  </si>
  <si>
    <t>real-Trp-CCA-10</t>
  </si>
  <si>
    <t>real-Trp-CCA-11</t>
  </si>
  <si>
    <t>real-Trp-CCA-12</t>
  </si>
  <si>
    <t>real-Trp-CCA-13</t>
  </si>
  <si>
    <t>real-Trp-CCA-14</t>
  </si>
  <si>
    <t>real-Trp-CCA-15</t>
  </si>
  <si>
    <t>real-Tyr-ATA-1</t>
  </si>
  <si>
    <t>real-Tyr-ATA-2</t>
  </si>
  <si>
    <t>real-Tyr-ATA-3</t>
  </si>
  <si>
    <t>real-Tyr-ATA-4</t>
  </si>
  <si>
    <t>real-Tyr-GTA-1</t>
  </si>
  <si>
    <t>real-Tyr-GTA-2</t>
  </si>
  <si>
    <t>real-Tyr-GTA-3</t>
  </si>
  <si>
    <t>real-Tyr-GTA-4</t>
  </si>
  <si>
    <t>real-Tyr-GTA-5</t>
  </si>
  <si>
    <t>real-Tyr-GTA-6</t>
  </si>
  <si>
    <t>real-Tyr-GTA-7</t>
  </si>
  <si>
    <t>real-Tyr-GTA-8</t>
  </si>
  <si>
    <t>real-Tyr-GTA-9</t>
  </si>
  <si>
    <t>real-Tyr-GTA-10</t>
  </si>
  <si>
    <t>real-Tyr-GTA-11</t>
  </si>
  <si>
    <t>real-Tyr-GTA-12</t>
  </si>
  <si>
    <t>real-Tyr-GTA-13</t>
  </si>
  <si>
    <t>real-Tyr-GTA-14</t>
  </si>
  <si>
    <t>real-Tyr-GTA-15</t>
  </si>
  <si>
    <t>real-Tyr-GTA-16</t>
  </si>
  <si>
    <t>real-Tyr-GTA-17</t>
  </si>
  <si>
    <t>real-Tyr-GTA-18</t>
  </si>
  <si>
    <t>real-Tyr-GTA-19</t>
  </si>
  <si>
    <t>real-Tyr-GTA-20</t>
  </si>
  <si>
    <t>real-Tyr-GTA-21</t>
  </si>
  <si>
    <t>real-Tyr-GTA-22</t>
  </si>
  <si>
    <t>real-Tyr-GTA-23</t>
  </si>
  <si>
    <t>real-Tyr-GTA-24</t>
  </si>
  <si>
    <t>real-Tyr-GTA-25</t>
  </si>
  <si>
    <t>real-Tyr-GTA-26</t>
  </si>
  <si>
    <t>real-Tyr-GTA-27</t>
  </si>
  <si>
    <t>real-Tyr-GTA-28</t>
  </si>
  <si>
    <t>real-Tyr-GTA-29</t>
  </si>
  <si>
    <t>real-Tyr-GTA-30</t>
  </si>
  <si>
    <t>real-Tyr-GTA-31</t>
  </si>
  <si>
    <t>real-Tyr-GTA-32</t>
  </si>
  <si>
    <t>real-Tyr-GTA-33</t>
  </si>
  <si>
    <t>real-Tyr-GTA-34</t>
  </si>
  <si>
    <t>real-Tyr-GTA-35</t>
  </si>
  <si>
    <t>real-Tyr-GTA-36</t>
  </si>
  <si>
    <t>real-Tyr-GTA-37</t>
  </si>
  <si>
    <t>real-Tyr-GTA-38</t>
  </si>
  <si>
    <t>real-Tyr-GTA-39</t>
  </si>
  <si>
    <t>real-Tyr-GTA-40</t>
  </si>
  <si>
    <t>real-Tyr-GTA-41</t>
  </si>
  <si>
    <t>real-Tyr-GTA-42</t>
  </si>
  <si>
    <t>real-Tyr-GTA-43</t>
  </si>
  <si>
    <t>real-Tyr-GTA-44</t>
  </si>
  <si>
    <t>real-Tyr-GTA-45</t>
  </si>
  <si>
    <t>real-Tyr-GTA-46</t>
  </si>
  <si>
    <t>real-Tyr-GTA-47</t>
  </si>
  <si>
    <t>real-Tyr-GTA-48</t>
  </si>
  <si>
    <t>real-Tyr-GTA-49</t>
  </si>
  <si>
    <t>real-Tyr-GTA-50</t>
  </si>
  <si>
    <t>real-Tyr-GTA-51</t>
  </si>
  <si>
    <t>real-Tyr-GTA-52</t>
  </si>
  <si>
    <t>real-Tyr-GTA-53</t>
  </si>
  <si>
    <t>real-Tyr-GTA-54</t>
  </si>
  <si>
    <t>real-Tyr-GTA-55</t>
  </si>
  <si>
    <t>real-Tyr-GTA-56</t>
  </si>
  <si>
    <t>real-Val-AAC-1</t>
  </si>
  <si>
    <t>real-Val-AAC-2</t>
  </si>
  <si>
    <t>real-Val-AAC-3</t>
  </si>
  <si>
    <t>real-Val-AAC-4</t>
  </si>
  <si>
    <t>real-Val-AAC-5</t>
  </si>
  <si>
    <t>real-Val-AAC-6</t>
  </si>
  <si>
    <t>real-Val-AAC-7</t>
  </si>
  <si>
    <t>real-Val-AAC-8</t>
  </si>
  <si>
    <t>real-Val-AAC-9</t>
  </si>
  <si>
    <t>real-Val-AAC-10</t>
  </si>
  <si>
    <t>real-Val-AAC-11</t>
  </si>
  <si>
    <t>real-Val-AAC-12</t>
  </si>
  <si>
    <t>real-Val-AAC-13</t>
  </si>
  <si>
    <t>real-Val-AAC-14</t>
  </si>
  <si>
    <t>real-Val-AAC-15</t>
  </si>
  <si>
    <t>real-Val-CAC-1</t>
  </si>
  <si>
    <t>real-Val-CAC-2</t>
  </si>
  <si>
    <t>real-Val-CAC-3</t>
  </si>
  <si>
    <t>real-Val-CAC-4</t>
  </si>
  <si>
    <t>real-Val-CAC-5</t>
  </si>
  <si>
    <t>real-Val-CAC-6</t>
  </si>
  <si>
    <t>real-Val-CAC-7</t>
  </si>
  <si>
    <t>real-Val-CAC-8</t>
  </si>
  <si>
    <t>real-Val-CAC-9</t>
  </si>
  <si>
    <t>real-Val-CAC-10</t>
  </si>
  <si>
    <t>real-Val-CAC-11</t>
  </si>
  <si>
    <t>real-Val-CAC-12</t>
  </si>
  <si>
    <t>real-Val-CAC-13</t>
  </si>
  <si>
    <t>real-Val-CAC-14</t>
  </si>
  <si>
    <t>real-Val-CAC-15</t>
  </si>
  <si>
    <t>real-Val-CAC-16</t>
  </si>
  <si>
    <t>real-Val-CAC-17</t>
  </si>
  <si>
    <t>real-Val-TAC-1</t>
  </si>
  <si>
    <t>real-Val-TAC-2</t>
  </si>
  <si>
    <t>real-Val-TAC-3</t>
  </si>
  <si>
    <t>real-Val-TAC-4</t>
  </si>
  <si>
    <t>real-Val-TAC-5</t>
  </si>
  <si>
    <t>real-Val-TAC-6</t>
  </si>
  <si>
    <t>real-Val-TAC-7</t>
  </si>
  <si>
    <t>real-Val-TAC-8</t>
  </si>
  <si>
    <t>real-Val-TAC-9</t>
  </si>
  <si>
    <t>real-Val-TAC-10</t>
  </si>
  <si>
    <t>real-Val-TAC-11</t>
  </si>
  <si>
    <t>real-Val-TAC-12</t>
  </si>
  <si>
    <t>real-Val-TAC-13</t>
  </si>
  <si>
    <t>real-Val-TAC-14</t>
  </si>
  <si>
    <t>real-Val-TAC-15</t>
  </si>
  <si>
    <t>real-Val-TAC-16</t>
  </si>
  <si>
    <t>GCGCGTGCTTAGCATGCACG</t>
  </si>
  <si>
    <t>GCTTAGCATGCACGAGGTCC</t>
  </si>
  <si>
    <t>CTTAGCATGCACGAGGTCCT</t>
  </si>
  <si>
    <t>AGGTACTGGGGATCGAACCC</t>
  </si>
  <si>
    <t>GCTTAGCATGCACGAGGCCC</t>
  </si>
  <si>
    <t>CTTAGCATGCACGAGGCCCC</t>
  </si>
  <si>
    <t>GCGCGTGCTTAGCATGTACG</t>
  </si>
  <si>
    <t>GCTTAGCATGTACGAGGTCC</t>
  </si>
  <si>
    <t>CTTAGCATGTACGAGGTCCC</t>
  </si>
  <si>
    <t>GCGCATGCTTAGCATGCATG</t>
  </si>
  <si>
    <t>GCTTAGCATGCATGAGGTCC</t>
  </si>
  <si>
    <t>CTTAGCATGCATGAGGTCCC</t>
  </si>
  <si>
    <t>CTTAGCATGCACGAGGCCCT</t>
  </si>
  <si>
    <t>GGTGCTGGGGATTGAACCCA</t>
  </si>
  <si>
    <t>AGGTGCTGGGGATTGAACCC</t>
  </si>
  <si>
    <t>AGGTATTGGGGATTGAACCC</t>
  </si>
  <si>
    <t>GGTGCCAGGGATTGAACCCG</t>
  </si>
  <si>
    <t>AGGTGCCAGGGATTGAACCC</t>
  </si>
  <si>
    <t>GAGGTGCCAGGGATTGAACC</t>
  </si>
  <si>
    <t>GAGGCCCCGGGTTCAATCCC</t>
  </si>
  <si>
    <t>GCGCTCGCTTAGCATGCGAG</t>
  </si>
  <si>
    <t>GCTTAGCATGCGAGAGGTAG</t>
  </si>
  <si>
    <t>CTTAGCATGCGAGAGGTAGC</t>
  </si>
  <si>
    <t>GCGCTTGCTTAGCACGCAAG</t>
  </si>
  <si>
    <t>GCTTAGCACGCAAGAGGTAG</t>
  </si>
  <si>
    <t>CTTAGCACGCAAGAGGTAGT</t>
  </si>
  <si>
    <t>GCGCTTGCTTAGCATGCAAG</t>
  </si>
  <si>
    <t>GCTTAGCATGCAAGAGGTAG</t>
  </si>
  <si>
    <t>CTTAGCATGCAAGAGGTAGT</t>
  </si>
  <si>
    <t>CTTAGCATGCGAGAGGTAGT</t>
  </si>
  <si>
    <t>AAGCAAGCGCTCTACCACTT</t>
  </si>
  <si>
    <t>TAAGCAAGCGCTCTACCACT</t>
  </si>
  <si>
    <t>GCGCATGCTTCGCATGTATG</t>
  </si>
  <si>
    <t>CTTCGCATGTATGAGGTCCC</t>
  </si>
  <si>
    <t>CTTCGCATGTATGAGGCCCC</t>
  </si>
  <si>
    <t>GATGCCGGGGATCGAACCCG</t>
  </si>
  <si>
    <t>GCGCGCGCTTCGCATGTGTG</t>
  </si>
  <si>
    <t>GCTTCGCATGTGTGAGGTCC</t>
  </si>
  <si>
    <t>CTTCGCATGTGTGAGGTCCC</t>
  </si>
  <si>
    <t>GCGCGTGCTTCGCATGTACG</t>
  </si>
  <si>
    <t>GCTTCGCATGTACGAGGCCC</t>
  </si>
  <si>
    <t>CTTCGCATGTACGAGGCCCC</t>
  </si>
  <si>
    <t>GGAGCCGGGGGTCGAACCCG</t>
  </si>
  <si>
    <t>AGGAGCCGGGGGTCGAACCC</t>
  </si>
  <si>
    <t>GAGGAGCCGGGGGTCGAACC</t>
  </si>
  <si>
    <t>GCGCATGCTTTGCATGTATG</t>
  </si>
  <si>
    <t>CTTTGCATGTATGAGGTCCC</t>
  </si>
  <si>
    <t>CTTTGCATGTATGAGGCCCC</t>
  </si>
  <si>
    <t>GCGCATGCTTTGCACGTATG</t>
  </si>
  <si>
    <t>GCTTTGCACGTATGAGGCCC</t>
  </si>
  <si>
    <t>CTTTGCACGTATGAGGCCCC</t>
  </si>
  <si>
    <t>GATGCCGGGGATTGAACCCG</t>
  </si>
  <si>
    <t>GCTTTGCATGTATGAGGCCT</t>
  </si>
  <si>
    <t>CTTTGCATGTATGAGGCCTC</t>
  </si>
  <si>
    <t>GGTGTCGGGGATCGAACCCG</t>
  </si>
  <si>
    <t>GCACATGCTTTGCATGTGTG</t>
  </si>
  <si>
    <t>GCTTTGCATGTGTGAGGCCC</t>
  </si>
  <si>
    <t>CTTTGCATGTGTGAGGCCCC</t>
  </si>
  <si>
    <t>GGTGCCGGGGATCGAACCCG</t>
  </si>
  <si>
    <t>AGGTGTCGGGGATCGAACCG</t>
  </si>
  <si>
    <t>CGCGTTATCCATTGCGCCAC</t>
  </si>
  <si>
    <t>ATGGATAACGCGTCTGACTA</t>
  </si>
  <si>
    <t>ACTACGGATCAGAAGATTCC</t>
  </si>
  <si>
    <t>AGCCAGCCAGGAGTCGAACC</t>
  </si>
  <si>
    <t>AAGATTCCAGGTTCGACTCC</t>
  </si>
  <si>
    <t>TTCCAGGTTCGACTCCTGGC</t>
  </si>
  <si>
    <t>ACTACGGATCAGAAGATTCT</t>
  </si>
  <si>
    <t>AAGATTCTAGGTTCGACTCC</t>
  </si>
  <si>
    <t>TTCTAGGTTCGACTCCTGGC</t>
  </si>
  <si>
    <t>AATCAGACGCCTTATCCATT</t>
  </si>
  <si>
    <t>ATGGATAAGGCGTCTGATTC</t>
  </si>
  <si>
    <t>GAACCCTCAATCTTCTGATC</t>
  </si>
  <si>
    <t>GATTCCGGATCAGAAGATTG</t>
  </si>
  <si>
    <t>ATTCCGGATCAGAAGATTGA</t>
  </si>
  <si>
    <t>AGGCTGATGCCTTATCCATT</t>
  </si>
  <si>
    <t>ATGGATAAGGCATCAGCCTC</t>
  </si>
  <si>
    <t>CCCACAATCCCCAGCTCCGG</t>
  </si>
  <si>
    <t>AAGGCATCAGCCTCCGGAGC</t>
  </si>
  <si>
    <t>AGGCATCAGCCTCCGGAGCT</t>
  </si>
  <si>
    <t>GGCATCAGCCTCCGGAGCTG</t>
  </si>
  <si>
    <t>GAACCCACAATCCCCAGCTC</t>
  </si>
  <si>
    <t>GCCTCCGGAGCTGGGGATTG</t>
  </si>
  <si>
    <t>CCTTATCCATTAGGCCACTG</t>
  </si>
  <si>
    <t>AGGCCAGTGCCTTATCCATT</t>
  </si>
  <si>
    <t>TGGCCTAATGGATAAGGCAC</t>
  </si>
  <si>
    <t>CCCACAATCCCTGGCTTAGG</t>
  </si>
  <si>
    <t>AGGCACTGGCCTCCTAAGCC</t>
  </si>
  <si>
    <t>GGCACTGGCCTCCTAAGCCA</t>
  </si>
  <si>
    <t>GAACCCACAATCCCTGGCTT</t>
  </si>
  <si>
    <t>GGACTCGAACCCACAATCCC</t>
  </si>
  <si>
    <t>GCCTCCTAAGCCAGGGATTG</t>
  </si>
  <si>
    <t>GTGGGTTCGAGTCCCACCTG</t>
  </si>
  <si>
    <t>CCTTATCCATTAGGCCACCG</t>
  </si>
  <si>
    <t>GCCTTATCCATTAGGCCACC</t>
  </si>
  <si>
    <t>TGCCTTATCCATTAGGCCAC</t>
  </si>
  <si>
    <t>AGGCCAATGCCTTATCCATT</t>
  </si>
  <si>
    <t>TGGCCTAATGGATAAGGCAT</t>
  </si>
  <si>
    <t>AGGCATTGGCCTCCTAAGCC</t>
  </si>
  <si>
    <t>GGCATTGGCCTCCTAAGCCA</t>
  </si>
  <si>
    <t>TTGTGGGTTCGAGTCCCACC</t>
  </si>
  <si>
    <t>TGTGGGTTCGAGTCCCACCC</t>
  </si>
  <si>
    <t>GTGGGTTCGAGTCCCACCCG</t>
  </si>
  <si>
    <t>GTGGGTTCGAGTCCCATCTG</t>
  </si>
  <si>
    <t>CCTTATCCATCAGGCCACTG</t>
  </si>
  <si>
    <t>ACCTTATCCATCAGGCCACT</t>
  </si>
  <si>
    <t>TACCTTATCCATCAGGCCAC</t>
  </si>
  <si>
    <t>AGGCCAGTACCTTATCCATC</t>
  </si>
  <si>
    <t>TGGCCTGATGGATAAGGTAC</t>
  </si>
  <si>
    <t>AGGTACTGGCCTCCTAAGCC</t>
  </si>
  <si>
    <t>GGTACTGGCCTCCTAAGCCA</t>
  </si>
  <si>
    <t>GAACTCGAACCCACAATCCC</t>
  </si>
  <si>
    <t>TTGTGGGTTCGAGTTCCACC</t>
  </si>
  <si>
    <t>TGTGGGTTCGAGTTCCACCT</t>
  </si>
  <si>
    <t>GTGGGTTCGAGTTCCACCTG</t>
  </si>
  <si>
    <t>AGTCAGACGCCTTATCCATT</t>
  </si>
  <si>
    <t>ATGGATAAGGCGTCTGACTT</t>
  </si>
  <si>
    <t>ACTTCGGATCAGAAGATTGC</t>
  </si>
  <si>
    <t>TGCAGGTTCGAGTCCTGCCG</t>
  </si>
  <si>
    <t>GCCTTATCCATTAGGCCACG</t>
  </si>
  <si>
    <t>ACCACGTGGCCTAATGGATA</t>
  </si>
  <si>
    <t>GACTTCGGATCAGAAGATTG</t>
  </si>
  <si>
    <t>ACTTCGGATCAGAAGATTGA</t>
  </si>
  <si>
    <t>TGAGGGTTCGAATCCCTCCG</t>
  </si>
  <si>
    <t>GCCTTATCCATTAGGCCACA</t>
  </si>
  <si>
    <t>ACTTCGGATCAAAAGATTGC</t>
  </si>
  <si>
    <t>TGCAGGTTTGAGTTCTGCCA</t>
  </si>
  <si>
    <t>ATGCGCTATCCATTGCGCCA</t>
  </si>
  <si>
    <t>TGGCGCAATGGATAGCGCAT</t>
  </si>
  <si>
    <t>ATAGCGCATTGGACTTCTAG</t>
  </si>
  <si>
    <t>ATTGGACTTCTAGAGGCTGA</t>
  </si>
  <si>
    <t>TAGAGGCTGAAGGCATTCAA</t>
  </si>
  <si>
    <t>CTGAAGGCATTCAAAGGTTC</t>
  </si>
  <si>
    <t>TGAAGGCATTCAAAGGTTCC</t>
  </si>
  <si>
    <t>ACTCCGCCGGGACTCGAACC</t>
  </si>
  <si>
    <t>AAGGTTCCGGGTTCGAGTCC</t>
  </si>
  <si>
    <t>GTTCCGGGTTCGAGTCCCGG</t>
  </si>
  <si>
    <t>TGACGAATAGAGCAATTCAA</t>
  </si>
  <si>
    <t>ATAGAGCAATTCAAAGGTTG</t>
  </si>
  <si>
    <t>TAGAGCAATTCAAAGGTTGT</t>
  </si>
  <si>
    <t>ACTTCTAGCTGAGCCTAGTG</t>
  </si>
  <si>
    <t>AACCTTTGAATGACCACACT</t>
  </si>
  <si>
    <t>AGCCTAGTGTGGTCATTCAA</t>
  </si>
  <si>
    <t>GTGTGGTCATTCAAAGGTTG</t>
  </si>
  <si>
    <t>TGTGGTCATTCAAAGGTTGT</t>
  </si>
  <si>
    <t>GGCGCAATGGACGAGCGCGC</t>
  </si>
  <si>
    <t>GCGCTGGACTTCTAATCCAG</t>
  </si>
  <si>
    <t>GGACTCGAACCCGGAACCTC</t>
  </si>
  <si>
    <t>GACTTCTAATCCAGAGGTTC</t>
  </si>
  <si>
    <t>ACTTCTAATCCAGAGGTTCC</t>
  </si>
  <si>
    <t>TCTCTGCCGGGACTCGAACC</t>
  </si>
  <si>
    <t>GAGGTTCCGGGTTCGAGTCC</t>
  </si>
  <si>
    <t>ACCTTTGAATCTCTTGATTT</t>
  </si>
  <si>
    <t>GCCTAAATCAAGAGATTCAA</t>
  </si>
  <si>
    <t>ATCAAGAGATTCAAAGGTTG</t>
  </si>
  <si>
    <t>TCAAGAGATTCAAAGGTTGC</t>
  </si>
  <si>
    <t>GCGCAATCGGTTAGCGCGTT</t>
  </si>
  <si>
    <t>GCGTTCGGCTGTTAACCGAA</t>
  </si>
  <si>
    <t>TCGGCTGTTAACCGAAAGGT</t>
  </si>
  <si>
    <t>GGATCGAACCACCAACCTTT</t>
  </si>
  <si>
    <t>GCTGTTAACCGAAAGGTTGG</t>
  </si>
  <si>
    <t>TTGGTGGTTCGATCCCACCC</t>
  </si>
  <si>
    <t>TGGTGGTTCGATCCCACCCA</t>
  </si>
  <si>
    <t>GGCTCGAACCACCAACCTTT</t>
  </si>
  <si>
    <t>TTGGTGGTTCGAGCCCACCC</t>
  </si>
  <si>
    <t>TGGTGGTTCGAGCCCACCCA</t>
  </si>
  <si>
    <t>GCGCAATCGGTTAGCGCATT</t>
  </si>
  <si>
    <t>GCATTCGGCTGTTAACCGAA</t>
  </si>
  <si>
    <t>TCGGCTGTTAACCGAAAGAT</t>
  </si>
  <si>
    <t>GGCTCGAACCACCAATCTTT</t>
  </si>
  <si>
    <t>GCTGTTAACCGAAAGATTGG</t>
  </si>
  <si>
    <t>GCGTTCGGCTGTTAACTGAA</t>
  </si>
  <si>
    <t>TCGGCTGTTAACTGAAAGGT</t>
  </si>
  <si>
    <t>GCTGTTAACTGAAAGGTTGG</t>
  </si>
  <si>
    <t>GCGCAATGGGTTAGCGCGTT</t>
  </si>
  <si>
    <t>TTGGTGGTTCGAGCCCATCC</t>
  </si>
  <si>
    <t>TGGTGGTTCGAGCCCATCCA</t>
  </si>
  <si>
    <t>GCGTAGTCGGTTAGCGCGTT</t>
  </si>
  <si>
    <t>TCGGCTGTTAACCGAAAAGT</t>
  </si>
  <si>
    <t>GGCTCGAACCACCAACTTTT</t>
  </si>
  <si>
    <t>GCTGTTAACCGAAAAGTTGG</t>
  </si>
  <si>
    <t>GCGCAATCGGCTAGCGCGTT</t>
  </si>
  <si>
    <t>GCGTTTGGCTGTTAACTAAA</t>
  </si>
  <si>
    <t>TTGGCTGTTAACTAAAAGGT</t>
  </si>
  <si>
    <t>GCTGTTAACTAAAAGGTTGG</t>
  </si>
  <si>
    <t>GGTGGTTCGAACCCACCCAG</t>
  </si>
  <si>
    <t>GCTGTTAACTGAAAGGTTAG</t>
  </si>
  <si>
    <t>GTTAGTGGTTCGAGCCCACC</t>
  </si>
  <si>
    <t>TTAGTGGTTCGAGCCCACCC</t>
  </si>
  <si>
    <t>TAGTGGTTCGAGCCCACCCG</t>
  </si>
  <si>
    <t>GGCGGTTCGAACCCACCCAG</t>
  </si>
  <si>
    <t>ACCAAGCTTTCGGTTAACAG</t>
  </si>
  <si>
    <t>TCCGCTGTTAACCGAAAGCT</t>
  </si>
  <si>
    <t>GGCTCGAACCACCAAGCTTT</t>
  </si>
  <si>
    <t>GCTGTTAACCGAAAGCTTGG</t>
  </si>
  <si>
    <t>TTGGCTGTTAACTAAAAAGT</t>
  </si>
  <si>
    <t>GCTGTTAACTAAAAAGTTGG</t>
  </si>
  <si>
    <t>GGTGGTTCGAACACACCCAG</t>
  </si>
  <si>
    <t>TACTAACCACTATACTAACG</t>
  </si>
  <si>
    <t>GGTCTCCCGCGTGACAGGCG</t>
  </si>
  <si>
    <t>CGGTCTCCCGCGTGACAGGC</t>
  </si>
  <si>
    <t>CCGGTCTCCCGCGTGACAGG</t>
  </si>
  <si>
    <t>TAGTATCCCCGCCTGTCACG</t>
  </si>
  <si>
    <t>ACCCCGGTCTCCCGCGTGAC</t>
  </si>
  <si>
    <t>AGTATCCCCGCCTGTCACGC</t>
  </si>
  <si>
    <t>CGCCTGTCACGCGGGAGACC</t>
  </si>
  <si>
    <t>GCCTGTCACGCGGGAGACCG</t>
  </si>
  <si>
    <t>CCCGTCGGGGAATTGAACCC</t>
  </si>
  <si>
    <t>ACCGGGGTTCAATTCCCCGA</t>
  </si>
  <si>
    <t>CGGGGTTCAATTCCCCGACG</t>
  </si>
  <si>
    <t>TACTCACCACTATACTAACG</t>
  </si>
  <si>
    <t>GAGTATCCCCGCCTGTCACG</t>
  </si>
  <si>
    <t>CCCGTCGGGGAATCGAACCC</t>
  </si>
  <si>
    <t>ACCGGGGTTCGATTCCCCGA</t>
  </si>
  <si>
    <t>CGGGGTTCGATTCCCCGACG</t>
  </si>
  <si>
    <t>CACTCACCACTATACTAACG</t>
  </si>
  <si>
    <t>GGTCTCCCGCGTGACAGACG</t>
  </si>
  <si>
    <t>CGGTCTCCCGCGTGACAGAC</t>
  </si>
  <si>
    <t>CCGGTCTCCCGCGTGACAGA</t>
  </si>
  <si>
    <t>GAGTGTCCCCGTCTGTCACG</t>
  </si>
  <si>
    <t>AGTGTCCCCGTCTGTCACGC</t>
  </si>
  <si>
    <t>CGTCTGTCACGCGGGAGACC</t>
  </si>
  <si>
    <t>GTCTGTCACGCGGGAGACCG</t>
  </si>
  <si>
    <t>GCATTTGACTGCAGATCAAG</t>
  </si>
  <si>
    <t>ACTGCAGATCAAGAGGTCCC</t>
  </si>
  <si>
    <t>GGGCACCTGGATTTGAACCA</t>
  </si>
  <si>
    <t>GGGGCACCTGGATTTGAACC</t>
  </si>
  <si>
    <t>GAGGTCCCTGGTTCAAATCC</t>
  </si>
  <si>
    <t>GGGCACCCGGATTTGAACCG</t>
  </si>
  <si>
    <t>GGGGCACCCGGATTTGAACC</t>
  </si>
  <si>
    <t>GGGGGCACCCGGATTTGAAC</t>
  </si>
  <si>
    <t>AGAGGTCCCCGGTTCAAATC</t>
  </si>
  <si>
    <t>GAGGTCCCCGGTTCAAATCC</t>
  </si>
  <si>
    <t>GCACTTGACTGCAGATCAAG</t>
  </si>
  <si>
    <t>GGGCACCCGGATTTGAACCA</t>
  </si>
  <si>
    <t>AGAGGTCCCTGGTTCAAATC</t>
  </si>
  <si>
    <t>GCATTTGACTGCAGATCAAA</t>
  </si>
  <si>
    <t>ACTGCAGATCAAAAGGTCCC</t>
  </si>
  <si>
    <t>AAGGTCCCTGGTTCAAATCC</t>
  </si>
  <si>
    <t>GGGCACCCAGATTTGAACTG</t>
  </si>
  <si>
    <t>GGGGCACCCAGATTTGAACT</t>
  </si>
  <si>
    <t>GGGGGCACCCAGATTTGAAC</t>
  </si>
  <si>
    <t>AGAGGTCCCCAGTTCAAATC</t>
  </si>
  <si>
    <t>GAGGTCCCCAGTTCAAATCT</t>
  </si>
  <si>
    <t>ACTGCAGATCAAGAAGTCCC</t>
  </si>
  <si>
    <t>AGAAGTCCCCGGTTCAAATC</t>
  </si>
  <si>
    <t>GAAGTCCCCGGTTCAAATCC</t>
  </si>
  <si>
    <t>ACTGCAGATCAAGAGGTCTC</t>
  </si>
  <si>
    <t>GAGGTCTCTGGTTCAAATCC</t>
  </si>
  <si>
    <t>ACTGCAGATCAAGAAGTCCT</t>
  </si>
  <si>
    <t>GAAGTCCTTGGTTCAAATCC</t>
  </si>
  <si>
    <t>GCATTTGACTGCAAATCAAG</t>
  </si>
  <si>
    <t>GGGCACCTGGATTTGAATCA</t>
  </si>
  <si>
    <t>GGGGCACCTGGATTTGAATC</t>
  </si>
  <si>
    <t>GAGGTCCCTGATTCAAATCC</t>
  </si>
  <si>
    <t>GGGCACCCAGATTTGAACCG</t>
  </si>
  <si>
    <t>GGGGCACCCAGATTTGAACC</t>
  </si>
  <si>
    <t>GAGGTCCCCGGTTCAAATCT</t>
  </si>
  <si>
    <t>TGGGCACCCAGATTTGAACT</t>
  </si>
  <si>
    <t>GAGTAACCGGATTTGAACCG</t>
  </si>
  <si>
    <t>GGAGTAACCGGATTTGAACC</t>
  </si>
  <si>
    <t>GGGAGTAACCGGATTTGAAC</t>
  </si>
  <si>
    <t>TGGTGTAATGGTTAGCACTC</t>
  </si>
  <si>
    <t>GAGATTTGAACTCGGATCGC</t>
  </si>
  <si>
    <t>GTTCCACCGAGATTTGAACT</t>
  </si>
  <si>
    <t>AGCGATCCGAGTTCAAATCT</t>
  </si>
  <si>
    <t>GAGACTTGAACTCGGATCGC</t>
  </si>
  <si>
    <t>GTTCCACCGAGACTTGAACT</t>
  </si>
  <si>
    <t>GATCCGAGTTCAAGTCTCGG</t>
  </si>
  <si>
    <t>GAGACTCGAACTCGGATCGC</t>
  </si>
  <si>
    <t>GTTCCACCGAGACTCGAACT</t>
  </si>
  <si>
    <t>AGCGATCCGAGTTCGAGTCT</t>
  </si>
  <si>
    <t>GATCCGAGTTCGAGTCTCGG</t>
  </si>
  <si>
    <t>AGCACTCTGGACTCTGAATC</t>
  </si>
  <si>
    <t>GAGATTTGAACTCGGATTAC</t>
  </si>
  <si>
    <t>GGTAATCCGAGTTCAAATCT</t>
  </si>
  <si>
    <t>GAGTGCTGACCATTACACCA</t>
  </si>
  <si>
    <t>TGGTGTAATGGTCAGCACTC</t>
  </si>
  <si>
    <t>GAGACTCGAACTCAGATGGC</t>
  </si>
  <si>
    <t>CACAGAGACTCGAACTCAGA</t>
  </si>
  <si>
    <t>CATCTGAGTTCGAGTCTCTG</t>
  </si>
  <si>
    <t>AGTGCTAACCATTACACCAT</t>
  </si>
  <si>
    <t>GAGATTCGAACTCGGATTGC</t>
  </si>
  <si>
    <t>AGCAATCCGAGTTCGAATCT</t>
  </si>
  <si>
    <t>GGTGTAATGGTTAGCACTCT</t>
  </si>
  <si>
    <t>AAGATTCGAACTCGGATTGC</t>
  </si>
  <si>
    <t>GTCCCACCAAGATTCGAACT</t>
  </si>
  <si>
    <t>AATCCGAGTTCGAATCTTGG</t>
  </si>
  <si>
    <t>ATCCGAGTTCGAATCTTGGT</t>
  </si>
  <si>
    <t>GTGGTCTAGTGGTTAGGATT</t>
  </si>
  <si>
    <t>ATTCGGCGCTCTCACCGCCG</t>
  </si>
  <si>
    <t>CGCTCTCACCGCCGCGGCCC</t>
  </si>
  <si>
    <t>TCCTAACCGCTAGACCATAT</t>
  </si>
  <si>
    <t>ATCCTAACCGCTAGACCATA</t>
  </si>
  <si>
    <t>TCCCATATGGTCTAGCGGTT</t>
  </si>
  <si>
    <t>GGTCTAGCGGTTAGGATTCC</t>
  </si>
  <si>
    <t>GGGCCACCTGGGTGAAAACC</t>
  </si>
  <si>
    <t>AGGATTCCTGGTTTTCACCC</t>
  </si>
  <si>
    <t>ATTCCTGGTTTTCACCCAGG</t>
  </si>
  <si>
    <t>GAGTCGAACCCGGGCCACCT</t>
  </si>
  <si>
    <t>GGAGTCGAACCCGGGCCACC</t>
  </si>
  <si>
    <t>TGGTTTTCACCCAGGTGGCC</t>
  </si>
  <si>
    <t>GGTTTTCACCCAGGTGGCCC</t>
  </si>
  <si>
    <t>CCATACCGGGAGTCGAACCC</t>
  </si>
  <si>
    <t>CCCATACCGGGAGTCGAACC</t>
  </si>
  <si>
    <t>GGTGGCCCGGGTTCGACTCC</t>
  </si>
  <si>
    <t>TCCTAACCGCTAGACCATGT</t>
  </si>
  <si>
    <t>ATCCTAACCGCTAGACCATG</t>
  </si>
  <si>
    <t>TCCCACATGGTCTAGCGGTT</t>
  </si>
  <si>
    <t>GGGCCGCCTGGGTGAAAACC</t>
  </si>
  <si>
    <t>GAGTCGAACCCGGGCCGCCT</t>
  </si>
  <si>
    <t>GGAGTCGAACCCGGGCCGCC</t>
  </si>
  <si>
    <t>TGGTTTTCACCCAGGCGGCC</t>
  </si>
  <si>
    <t>GGTTTTCACCCAGGCGGCCC</t>
  </si>
  <si>
    <t>CCACACCGGGAGTCGAACCC</t>
  </si>
  <si>
    <t>CCCACACCGGGAGTCGAACC</t>
  </si>
  <si>
    <t>GGCGGCCCGGGTTCGACTCC</t>
  </si>
  <si>
    <t>GTGGTCTAGTGGCTAGGATT</t>
  </si>
  <si>
    <t>ATTCGGCGCTTTCACCGCCG</t>
  </si>
  <si>
    <t>ACCCGGGTCTCCCGCGTGGG</t>
  </si>
  <si>
    <t>TGAACCCGGGTCTCCCGCGT</t>
  </si>
  <si>
    <t>TTGAACCCGGGTCTCCCGCG</t>
  </si>
  <si>
    <t>CGCCTCCCACGCGGGAGACC</t>
  </si>
  <si>
    <t>GCCTCCCACGCGGGAGACCC</t>
  </si>
  <si>
    <t>GGAGACCCGGGTTCAATTCC</t>
  </si>
  <si>
    <t>GCATGATACCACTACACCAG</t>
  </si>
  <si>
    <t>CGAACCCGGGTCGCAAGAAT</t>
  </si>
  <si>
    <t>TCGAACCCGGGTCGCAAGAA</t>
  </si>
  <si>
    <t>AGATTCCCATTCTTGCGACC</t>
  </si>
  <si>
    <t>GATTCCCATTCTTGCGACCC</t>
  </si>
  <si>
    <t>GCCGCCCGGGAATCGAACCC</t>
  </si>
  <si>
    <t>CGCCGCCCGGGAATCGAACC</t>
  </si>
  <si>
    <t>TGCGACCCGGGTTCGATTCC</t>
  </si>
  <si>
    <t>GCGACCCGGGTTCGATTCCC</t>
  </si>
  <si>
    <t>ACCCGGGTTCGATTCCCGGG</t>
  </si>
  <si>
    <t>ACCTGGGTCTCCTGCGTGGG</t>
  </si>
  <si>
    <t>AGAATTCTCGCCTCCCACGC</t>
  </si>
  <si>
    <t>CGAACCTGGGTCTCCTGCGT</t>
  </si>
  <si>
    <t>TCGAACCTGGGTCTCCTGCG</t>
  </si>
  <si>
    <t>GCCTCCCACGCAGGAGACCC</t>
  </si>
  <si>
    <t>ATTGGCCAGGAATCGAACCT</t>
  </si>
  <si>
    <t>CATTGGCCAGGAATCGAACC</t>
  </si>
  <si>
    <t>GGAGACCCAGGTTCGATTCC</t>
  </si>
  <si>
    <t>ACCCGGGCCTCCCGCGTGGC</t>
  </si>
  <si>
    <t>ATTCTCGCCTGCCACGCGGG</t>
  </si>
  <si>
    <t>TCGAACCCGGGCCTCCCGCG</t>
  </si>
  <si>
    <t>CGCCTGCCACGCGGGAGGCC</t>
  </si>
  <si>
    <t>GCCTGCCACGCGGGAGGCCC</t>
  </si>
  <si>
    <t>ATGGGCCGGGAATCGAACCC</t>
  </si>
  <si>
    <t>CATGGGCCGGGAATCGAACC</t>
  </si>
  <si>
    <t>GGAGGCCCGGGTTCGATTCC</t>
  </si>
  <si>
    <t>TCAAACCCGGGCCTCCCGCG</t>
  </si>
  <si>
    <t>ACTGGCCGGGAATCAAACCC</t>
  </si>
  <si>
    <t>CACTGGCCGGGAATCAAACC</t>
  </si>
  <si>
    <t>GGAGGCCCGGGTTTGATTCC</t>
  </si>
  <si>
    <t>ACCTGGGCCTCCTGCGTGGC</t>
  </si>
  <si>
    <t>AGAATTCTTGCCTGCCACGC</t>
  </si>
  <si>
    <t>ATTCTTGCCTGCCACGCAGG</t>
  </si>
  <si>
    <t>TCAAACCTGGGCCTCCTGCG</t>
  </si>
  <si>
    <t>GCCTGCCACGCAGGAGGCCC</t>
  </si>
  <si>
    <t>ATGGGCCAGGAATCAAACCT</t>
  </si>
  <si>
    <t>CATGGGCCAGGAATCAAACC</t>
  </si>
  <si>
    <t>GGAGGCCCAGGTTTGATTCC</t>
  </si>
  <si>
    <t>TAGAATTCTCGCCTGCCATG</t>
  </si>
  <si>
    <t>AGCCCGGCCGCCCGCATGGC</t>
  </si>
  <si>
    <t>AGAATTCTCGCCTGCCATGC</t>
  </si>
  <si>
    <t>ATTCTCGCCTGCCATGCGGG</t>
  </si>
  <si>
    <t>TCGAAGCCCGGCCGCCCGCA</t>
  </si>
  <si>
    <t>TCGCCTGCCATGCGGGCGGC</t>
  </si>
  <si>
    <t>CGCCTGCCATGCGGGCGGCC</t>
  </si>
  <si>
    <t>ATTGGCCAGGAATCGAAGCC</t>
  </si>
  <si>
    <t>GGCGGCCGGGCTTCGATTCC</t>
  </si>
  <si>
    <t>ACCCGGGTCAACTGCTTGGA</t>
  </si>
  <si>
    <t>TCGAACCCGGGTCAACTGCT</t>
  </si>
  <si>
    <t>TGCCTTCCAAGCAGTTGACC</t>
  </si>
  <si>
    <t>GCCTTCCAAGCAGTTGACCC</t>
  </si>
  <si>
    <t>CGTTGGCCGGGAATCGAACC</t>
  </si>
  <si>
    <t>GTTGACCCGGGTTCGATTCC</t>
  </si>
  <si>
    <t>GCCCGGGTCAACTGCTTGGA</t>
  </si>
  <si>
    <t>TCGAGCCCGGGTCAACTGCT</t>
  </si>
  <si>
    <t>GTTGGGCGGGAATCGAGCCC</t>
  </si>
  <si>
    <t>CGTTGGGCGGGAATCGAGCC</t>
  </si>
  <si>
    <t>TACTAACCACTATACGATCA</t>
  </si>
  <si>
    <t>GTGGTTAGTACTCTGCGTTG</t>
  </si>
  <si>
    <t>GATTCGAACCGAGGTTGCTG</t>
  </si>
  <si>
    <t>CGTTGTGGCCGCAGCAACCT</t>
  </si>
  <si>
    <t>CGTGACTCGGATTCGAACCG</t>
  </si>
  <si>
    <t>CTCGGTTCGAATCCGAGTCA</t>
  </si>
  <si>
    <t>GTGGTTAGTACTCTGCGCTG</t>
  </si>
  <si>
    <t>CGCTGTGGCCGCAGCAACCT</t>
  </si>
  <si>
    <t>GCGTGGCGCTAATAACGCCA</t>
  </si>
  <si>
    <t>CGCTAATAACGCCAAGGTCG</t>
  </si>
  <si>
    <t>GGGGATCGAACCCGCGACCT</t>
  </si>
  <si>
    <t>GCTAATAACGCCAAGGTCGC</t>
  </si>
  <si>
    <t>TCGCGGGTTCGATCCCCGTA</t>
  </si>
  <si>
    <t>CGCGGGTTCGATCCCCGTAC</t>
  </si>
  <si>
    <t>GCGTGGTGCTAATAACGCCA</t>
  </si>
  <si>
    <t>TGCTAATAACGCCAAGGTCG</t>
  </si>
  <si>
    <t>GGGGTTCGAACCCGCGACCT</t>
  </si>
  <si>
    <t>TCGCGGGTTCGAACCCCGTA</t>
  </si>
  <si>
    <t>CGCGGGTTCGAACCCCGTAC</t>
  </si>
  <si>
    <t>GCGTGGTGCTAATAACGCTA</t>
  </si>
  <si>
    <t>TGCTAATAACGCTAAGGTCG</t>
  </si>
  <si>
    <t>GCTAATAACGCTAAGGTCGC</t>
  </si>
  <si>
    <t>CTCTAGCCGACTGAGCTAAC</t>
  </si>
  <si>
    <t>TAGCTCAGTCGGCTAGAGCG</t>
  </si>
  <si>
    <t>TAGTTCAGTTGGTTAGAGCG</t>
  </si>
  <si>
    <t>GGGGATCGAACCCACGACCT</t>
  </si>
  <si>
    <t>GCTAATAACGCCAAGGTCGT</t>
  </si>
  <si>
    <t>CGTGGGTTCGATCCCCATAT</t>
  </si>
  <si>
    <t>GCGTGGTGCTGATAACACCA</t>
  </si>
  <si>
    <t>TGCTGATAACACCAAGGTCG</t>
  </si>
  <si>
    <t>GGGAGTCGAGCCCGCGACCT</t>
  </si>
  <si>
    <t>GCTGATAACACCAAGGTCGC</t>
  </si>
  <si>
    <t>CGCGGGCTCGACTCCCGCAC</t>
  </si>
  <si>
    <t>GCGCTAACCGATTGCGCCAC</t>
  </si>
  <si>
    <t>TGGCGCAATCGGTTAGCGCG</t>
  </si>
  <si>
    <t>TACTTATATGACAGTGCGAG</t>
  </si>
  <si>
    <t>GTGCGAGCGGAGCAATGCCG</t>
  </si>
  <si>
    <t>GAGGATCGAACTCACAACCT</t>
  </si>
  <si>
    <t>TTGTGAGTTCGATCCTCACC</t>
  </si>
  <si>
    <t>GTACATGCAGAGCAATGCCG</t>
  </si>
  <si>
    <t>GAGGCTCGAACTCACAACCT</t>
  </si>
  <si>
    <t>TTGTGAGTTCGAGCCTCACC</t>
  </si>
  <si>
    <t>ACAACCTCGGCATTGCTCAC</t>
  </si>
  <si>
    <t>TGCACCTGTGAGCAATGCCG</t>
  </si>
  <si>
    <t>GAGGCTTGAACTCACAACCT</t>
  </si>
  <si>
    <t>TTGTGAGTTCAAGCCTCACC</t>
  </si>
  <si>
    <t>GTGGCGCAGCGGAAGCGTGC</t>
  </si>
  <si>
    <t>TGGCGCAGCGGAAGCGTGCT</t>
  </si>
  <si>
    <t>TCCATCGACCTCTGGGTTAT</t>
  </si>
  <si>
    <t>ATCCATCGACCTCTGGGTTA</t>
  </si>
  <si>
    <t>GTGCTGGGCCCATAACCCAG</t>
  </si>
  <si>
    <t>GTTTCGATCCATCGACCTCT</t>
  </si>
  <si>
    <t>GGTTTCGATCCATCGACCTC</t>
  </si>
  <si>
    <t>GCCCATAACCCAGAGGTCGA</t>
  </si>
  <si>
    <t>GTTTAGATCCATCGACCTCT</t>
  </si>
  <si>
    <t>GGTTTAGATCCATCGACCTC</t>
  </si>
  <si>
    <t>ATCCAGCGCCTTAGACCGCT</t>
  </si>
  <si>
    <t>CGGTCTAAGGCGCTGGATTA</t>
  </si>
  <si>
    <t>ACCCACGCCTCCGAAGAGAC</t>
  </si>
  <si>
    <t>TAAGGCTCCAGTCTCTTCGG</t>
  </si>
  <si>
    <t>ATTAAGGCTCCAGTCTCTTC</t>
  </si>
  <si>
    <t>TTAAGGCTCCAGTCTCTTCG</t>
  </si>
  <si>
    <t>TGGTCTAAGACGCTGGATTA</t>
  </si>
  <si>
    <t>GTCTGGCGCCTTAGACCACT</t>
  </si>
  <si>
    <t>GAGGAAGCTTAGCTTGAGTC</t>
  </si>
  <si>
    <t>CTCAAGCTAAGCTTCCTCCG</t>
  </si>
  <si>
    <t>AAGCTAAGCTTCCTCCGCGG</t>
  </si>
  <si>
    <t>GACCAGAATCCCCACCGCGG</t>
  </si>
  <si>
    <t>AGCTAAGCTTCCTCCGCGGT</t>
  </si>
  <si>
    <t>GCTAAGCTTCCTCCGCGGTG</t>
  </si>
  <si>
    <t>GGAGACCAGAATCCCCACCG</t>
  </si>
  <si>
    <t>TTCCTCCGCGGTGGGGATTC</t>
  </si>
  <si>
    <t>GTGGGGATTCTGGTCTCCAA</t>
  </si>
  <si>
    <t>GGGATTCTGGTCTCCAATGG</t>
  </si>
  <si>
    <t>ATTCGAACCCACGCCTCCAT</t>
  </si>
  <si>
    <t>TCTGGTCTCCAATGGAGGCG</t>
  </si>
  <si>
    <t>CTGGTCTCCAATGGAGGCGT</t>
  </si>
  <si>
    <t>GGAAGCAGTAAGCTTGAGTC</t>
  </si>
  <si>
    <t>AGCTTACTGCTTCCTGTGTT</t>
  </si>
  <si>
    <t>GCTTACTGCTTCCTGTGTTC</t>
  </si>
  <si>
    <t>AGACCAGAAGACCCGAACAC</t>
  </si>
  <si>
    <t>CTTCCTGTGTTCGGGTCTTC</t>
  </si>
  <si>
    <t>CGGGTCTTCTGGTCTCCGTA</t>
  </si>
  <si>
    <t>GTCTTCTGGTCTCCGTATGG</t>
  </si>
  <si>
    <t>TTCGAACCCACGCCTCCATA</t>
  </si>
  <si>
    <t>CTGGTCTCCGTATGGAGGCG</t>
  </si>
  <si>
    <t>TGGTCTCCGTATGGAGGCGT</t>
  </si>
  <si>
    <t>GGGAAGTAGCAACTTGAGTC</t>
  </si>
  <si>
    <t>GACTCAAGTTGCTACTTCCC</t>
  </si>
  <si>
    <t>AAGTTGCTACTTCCCAGGTT</t>
  </si>
  <si>
    <t>AGTTGCTACTTCCCAGGTTT</t>
  </si>
  <si>
    <t>AGACCAGAAGCCCCAAACCT</t>
  </si>
  <si>
    <t>GTTGCTACTTCCCAGGTTTG</t>
  </si>
  <si>
    <t>GAGACCAGAAGCCCCAAACC</t>
  </si>
  <si>
    <t>CTTCCCAGGTTTGGGGCTTC</t>
  </si>
  <si>
    <t>TGGGGCTTCTGGTCTCCGCA</t>
  </si>
  <si>
    <t>GGCTTCTGGTCTCCGCATGG</t>
  </si>
  <si>
    <t>TTCGAACCCACGCCTCCATG</t>
  </si>
  <si>
    <t>CTGGTCTCCGCATGGAGGCG</t>
  </si>
  <si>
    <t>TGGTCTCCGCATGGAGGCGT</t>
  </si>
  <si>
    <t>GGTCTAAGGCGCCAGACTCA</t>
  </si>
  <si>
    <t>CAAGGTGCTTACCTTGAGTC</t>
  </si>
  <si>
    <t>CAAGGTAAGCACCTTGCCTG</t>
  </si>
  <si>
    <t>GACCAGAAAGCCCGCAGGCA</t>
  </si>
  <si>
    <t>AAGGTAAGCACCTTGCCTGC</t>
  </si>
  <si>
    <t>CCGGAGACCAGAAAGCCCGC</t>
  </si>
  <si>
    <t>CACCTTGCCTGCGGGCTTTC</t>
  </si>
  <si>
    <t>CGGGCTTTCTGGTCTCCGGA</t>
  </si>
  <si>
    <t>GCTTTCTGGTCTCCGGATGG</t>
  </si>
  <si>
    <t>TTCGAACCCACGCCTCCATC</t>
  </si>
  <si>
    <t>CTGGTCTCCGGATGGAGGCG</t>
  </si>
  <si>
    <t>TGGTCTCCGGATGGAGGCGT</t>
  </si>
  <si>
    <t>CGCTACCTACTGCACTAAGG</t>
  </si>
  <si>
    <t>ATGCGCTACCTACTGCACTA</t>
  </si>
  <si>
    <t>CATCAGTCTCAAAATCTGAA</t>
  </si>
  <si>
    <t>CCCCTCTGAGGCTTGAACTC</t>
  </si>
  <si>
    <t>GTCCTGAGTTCAAGCCTCAG</t>
  </si>
  <si>
    <t>TCCTGAGTTCAAGCCTCAGA</t>
  </si>
  <si>
    <t>CTGAGTTCAAGCCTCAGAGG</t>
  </si>
  <si>
    <t>CGCAGCGCCTTAAGACTGCT</t>
  </si>
  <si>
    <t>AGGATGGCCGAGCAGTCTTA</t>
  </si>
  <si>
    <t>GTTCAAATCGCACCCTCCGC</t>
  </si>
  <si>
    <t>GAACCCACGCCTCCAGCGGA</t>
  </si>
  <si>
    <t>CGAACCCACGCCTCCAGCGG</t>
  </si>
  <si>
    <t>CAAATCGCACCCTCCGCTGG</t>
  </si>
  <si>
    <t>ATTCGAACCCACGCCTCCAG</t>
  </si>
  <si>
    <t>CGCACCCTCCGCTGGAGGCG</t>
  </si>
  <si>
    <t>GCACCCTCCGCTGGAGGCGT</t>
  </si>
  <si>
    <t>ACGCAGCGCCTTAGACCGCT</t>
  </si>
  <si>
    <t>CGGTCTAAGGCGCTGCGTTC</t>
  </si>
  <si>
    <t>GTTCAGGTCGCAGTCTCCCC</t>
  </si>
  <si>
    <t>CAGGTCGCAGTCTCCCCTGG</t>
  </si>
  <si>
    <t>GATTCGAACCCACGCCTCCA</t>
  </si>
  <si>
    <t>GGATTCGAACCCACGCCTCC</t>
  </si>
  <si>
    <t>CGCAGTCTCCCCTGGAGGCG</t>
  </si>
  <si>
    <t>GCAGTCTCCCCTGGAGGCGT</t>
  </si>
  <si>
    <t>CCTTAACCACTCGGCCATCC</t>
  </si>
  <si>
    <t>GCGTTGGACTTAAGATCCAA</t>
  </si>
  <si>
    <t>CCACGCGGACATATGTCCAT</t>
  </si>
  <si>
    <t>CAATGGACATATGTCCGCGT</t>
  </si>
  <si>
    <t>GAGTGGGGTTCGAACCCACG</t>
  </si>
  <si>
    <t>GTGGGTTCGAACCCCACTCC</t>
  </si>
  <si>
    <t>CGTTGGACTTAAGATCCAAT</t>
  </si>
  <si>
    <t>GGACTTAAGATCCAATGGGC</t>
  </si>
  <si>
    <t>CCACGCGGGCACCAGCCCAT</t>
  </si>
  <si>
    <t>CAATGGGCTGGTGCCCGCGT</t>
  </si>
  <si>
    <t>AGTGGGGTTCGAACCCACGC</t>
  </si>
  <si>
    <t>GTGGGTTCGAACCCCACTCT</t>
  </si>
  <si>
    <t>CCTTAACCACTCGGCCATTC</t>
  </si>
  <si>
    <t>CCACGCGGATATGAATCCAT</t>
  </si>
  <si>
    <t>CAATGGATTCATATCCGCGT</t>
  </si>
  <si>
    <t>AAGTGGGGTTCGAACCCACG</t>
  </si>
  <si>
    <t>GTGGGTTCGAACCCCACTTC</t>
  </si>
  <si>
    <t>CCTTAACCACTCAGCCATCC</t>
  </si>
  <si>
    <t>GGACTTAAGATCCAATGGAC</t>
  </si>
  <si>
    <t>CCACGCGGACACCTGTCCAT</t>
  </si>
  <si>
    <t>CAATGGACAGGTGTCCGCGT</t>
  </si>
  <si>
    <t>GAGTGGGGCTCGAACCCACG</t>
  </si>
  <si>
    <t>GTGGGTTCGAGCCCCACTCC</t>
  </si>
  <si>
    <t>CGGTCTAAGGCGCTGGATTT</t>
  </si>
  <si>
    <t>TTAGGCTCCAGTCTCTTCGG</t>
  </si>
  <si>
    <t>TAGTGTGGCCGAGCGGTCTA</t>
  </si>
  <si>
    <t>ATTTAGGCTCCAGTCTCTTC</t>
  </si>
  <si>
    <t>TTTAGGCTCCAGTCTCTTCG</t>
  </si>
  <si>
    <t>TGGTCTAAGGCGCTGGATTT</t>
  </si>
  <si>
    <t>ACCCACGCCATCGAAATGAC</t>
  </si>
  <si>
    <t>TTAGGCTCCAGTCATTTCGA</t>
  </si>
  <si>
    <t>CTCCAGTCATTTCGATGGCG</t>
  </si>
  <si>
    <t>TCCAGTCATTTCGATGGCGT</t>
  </si>
  <si>
    <t>CTAGCTCAGTCGGTAGAGCA</t>
  </si>
  <si>
    <t>TAGCTCAGTCGGTAGAGCAT</t>
  </si>
  <si>
    <t>AGCATGGGACTCTTAATCCC</t>
  </si>
  <si>
    <t>GCATGGGACTCTTAATCCCA</t>
  </si>
  <si>
    <t>GGGCTCGAACCCACGACCCT</t>
  </si>
  <si>
    <t>GACTCTTAATCCCAGGGTCG</t>
  </si>
  <si>
    <t>GGGGCTCGAACCCACGACCC</t>
  </si>
  <si>
    <t>ACTCTTAATCCCAGGGTCGT</t>
  </si>
  <si>
    <t>CGTGGGTTCGAGCCCCACGT</t>
  </si>
  <si>
    <t>GTGGGTTCGAGCCCCACGTT</t>
  </si>
  <si>
    <t>AGCATGAGACTCTTAATCTC</t>
  </si>
  <si>
    <t>GCATGAGACTCTTAATCTCA</t>
  </si>
  <si>
    <t>GACTCTTAATCTCAGGGTCG</t>
  </si>
  <si>
    <t>ACTCTTAATCTCAGGGTCGT</t>
  </si>
  <si>
    <t>ACCCACGACCCTGAGATTAA</t>
  </si>
  <si>
    <t>AACCCACGACCCTGAGATTA</t>
  </si>
  <si>
    <t>AGCATGAGACCCTTAATCTC</t>
  </si>
  <si>
    <t>GCATGAGACCCTTAATCTCA</t>
  </si>
  <si>
    <t>GACCCTTAATCTCAGGGTCG</t>
  </si>
  <si>
    <t>ACCCTTAATCTCAGGGTCGT</t>
  </si>
  <si>
    <t>AGCATGGGACTCTTAATCTC</t>
  </si>
  <si>
    <t>GCATGGGACTCTTAATCTCA</t>
  </si>
  <si>
    <t>CTCTATCGACTGAGCTAGCC</t>
  </si>
  <si>
    <t>GCTCTATCGACTGAGCTAGC</t>
  </si>
  <si>
    <t>CGTGGGTTCGAGCCGCACGT</t>
  </si>
  <si>
    <t>GTGGGTTCGAGCCGCACGTT</t>
  </si>
  <si>
    <t>CTCTACCGACTGAGCTAGCT</t>
  </si>
  <si>
    <t>GCTCTACCGACTGAGCTAGC</t>
  </si>
  <si>
    <t>GACTCTTAATCTCAGGGTCA</t>
  </si>
  <si>
    <t>ACTCTTAATCTCAGGGTCAT</t>
  </si>
  <si>
    <t>ATGGGTTTGAGCCCCACGTT</t>
  </si>
  <si>
    <t>CTTTGCCGACTGAGCTAGCC</t>
  </si>
  <si>
    <t>CGTGGGCTCGAGCTCCATGT</t>
  </si>
  <si>
    <t>GTGGGCTCGAGCTCCATGTT</t>
  </si>
  <si>
    <t>CTCCACCGACTGAGGTAGTC</t>
  </si>
  <si>
    <t>GCTCCACCGACTGAGGTAGT</t>
  </si>
  <si>
    <t>GTCCCATGCTCCACCGACTG</t>
  </si>
  <si>
    <t>CTACCTCAGTCGGTGGAGCA</t>
  </si>
  <si>
    <t>TACCTCAGTCGGTGGAGCAT</t>
  </si>
  <si>
    <t>AGCATGGGACTCTTCATCCC</t>
  </si>
  <si>
    <t>GCATGGGACTCTTCATCCCA</t>
  </si>
  <si>
    <t>GGGCTCGAACCCACAACCCT</t>
  </si>
  <si>
    <t>GACTCTTCATCCCAGGGTTG</t>
  </si>
  <si>
    <t>GGGGCTCGAACCCACAACCC</t>
  </si>
  <si>
    <t>ACTCTTCATCCCAGGGTTGT</t>
  </si>
  <si>
    <t>TGTGGGTTCGAGCCCCACAT</t>
  </si>
  <si>
    <t>GTGGGTTCGAGCCCCACATT</t>
  </si>
  <si>
    <t>AGCATAAGACTCTTAATCTC</t>
  </si>
  <si>
    <t>GCATAAGACTCTTAATCTCA</t>
  </si>
  <si>
    <t>GACTCTTAATCTCAGGGTTG</t>
  </si>
  <si>
    <t>TGTGGATTCGTGCCCCATGC</t>
  </si>
  <si>
    <t>GTGGATTCGTGCCCCATGCT</t>
  </si>
  <si>
    <t>CATGGGTTCGTGCCCCATGT</t>
  </si>
  <si>
    <t>ATGGGTTCGTGCCCCATGTT</t>
  </si>
  <si>
    <t>CTCTACCAACTGAGCTATCC</t>
  </si>
  <si>
    <t>AGCATCAGACTTTTAATCTG</t>
  </si>
  <si>
    <t>GCATCAGACTTTTAATCTGA</t>
  </si>
  <si>
    <t>GACTTTTAATCTGAGGGTCC</t>
  </si>
  <si>
    <t>ACTTTTAATCTGAGGGTCCA</t>
  </si>
  <si>
    <t>CTGAACAGGGACTTGAACCC</t>
  </si>
  <si>
    <t>CAGGGTTCAAGTCCCTGTTC</t>
  </si>
  <si>
    <t>CCGAACAGGGACTTGAACCC</t>
  </si>
  <si>
    <t>CTCTACCGACTGAGCTATCC</t>
  </si>
  <si>
    <t>AGACTTTTAATCTGAGGGTC</t>
  </si>
  <si>
    <t>ACTTTTAATCTGAGGGTCCG</t>
  </si>
  <si>
    <t>CGGGGTTCAAGTCCCTGTTC</t>
  </si>
  <si>
    <t>CTCTACCGACTGAGCTACCC</t>
  </si>
  <si>
    <t>CTGGACAGGGACTTGAACCC</t>
  </si>
  <si>
    <t>CAGGGTTCAAGTCCCTGTCC</t>
  </si>
  <si>
    <t>TTCTACCAACTGAGCTATCC</t>
  </si>
  <si>
    <t>ACATCAGACTTTTAATCTGA</t>
  </si>
  <si>
    <t>GACTTTTAATCTGACGGTGC</t>
  </si>
  <si>
    <t>ACTTTTAATCTGACGGTGCA</t>
  </si>
  <si>
    <t>CTCTACTGACTGAGCTATCT</t>
  </si>
  <si>
    <t>GCTCTACTGACTGAGCTATC</t>
  </si>
  <si>
    <t>CCAAAAAGGGACATGAACCT</t>
  </si>
  <si>
    <t>CAAGGTTCATGTCCCTTTTT</t>
  </si>
  <si>
    <t>CGCTACCTACTGCGCTAACG</t>
  </si>
  <si>
    <t>GCGTCAGTCTCATAATCTGA</t>
  </si>
  <si>
    <t>TCGTGAGTTCGATCCTCACA</t>
  </si>
  <si>
    <t>CGTGAGTTCGATCCTCACAC</t>
  </si>
  <si>
    <t>GTGAGTTCGATCCTCACACG</t>
  </si>
  <si>
    <t>CGCTGCCCACTGCGCTAAGA</t>
  </si>
  <si>
    <t>GCGCTGCCCACTGCGCTAAG</t>
  </si>
  <si>
    <t>CCTCTCTGAGGCTCGAACTC</t>
  </si>
  <si>
    <t>CCTGAGTTCGAGCCTCAGAG</t>
  </si>
  <si>
    <t>CTGAGTTCGAGCCTCAGAGA</t>
  </si>
  <si>
    <t>CGCTGCCTACTGCGCTAAGG</t>
  </si>
  <si>
    <t>ACGCGCTGCCTACTGCGCTA</t>
  </si>
  <si>
    <t>CCCCTCTGAGGTTCGAACTC</t>
  </si>
  <si>
    <t>GTCCTGAGTTCGAACCTCAG</t>
  </si>
  <si>
    <t>TCCTGAGTTCGAACCTCAGA</t>
  </si>
  <si>
    <t>CTGAGTTCGAACCTCAGAGG</t>
  </si>
  <si>
    <t>CGCTGCCCGCTGCGCTAAGA</t>
  </si>
  <si>
    <t>GCGCTGCCCGCTGCGCTAAG</t>
  </si>
  <si>
    <t>CGCTGCCAGCTGCGCTAAGA</t>
  </si>
  <si>
    <t>GCGCTGCCAGCTGCGCTAAG</t>
  </si>
  <si>
    <t>CCTCTCTGAGGCTTGAACTC</t>
  </si>
  <si>
    <t>CTGAGTTCAAGCCTCAGAGA</t>
  </si>
  <si>
    <t>CGCTGCCTACTGCGCTAACG</t>
  </si>
  <si>
    <t>TCGTGAGTTCGAGCCTCACA</t>
  </si>
  <si>
    <t>CGTGAGTTCGAGCCTCACAC</t>
  </si>
  <si>
    <t>GTGAGTTCGAGCCTCACACG</t>
  </si>
  <si>
    <t>CGCTGCCAGCTGCACTAAGA</t>
  </si>
  <si>
    <t>GCGCTGCCAGCTGCACTAAG</t>
  </si>
  <si>
    <t>CCTGAGTTCAAGCCTCAGAG</t>
  </si>
  <si>
    <t>CTCTCCCAACTGAGCTATTT</t>
  </si>
  <si>
    <t>GCGTTAGACTGAAGATCTAA</t>
  </si>
  <si>
    <t>ACTGAAGATCTAAAGGTCCC</t>
  </si>
  <si>
    <t>CGAAACCCGGGATCGAACCA</t>
  </si>
  <si>
    <t>CCGAAACCCGGGATCGAACC</t>
  </si>
  <si>
    <t>CGAAACCCGGGATTGAACCA</t>
  </si>
  <si>
    <t>CCGAAACCCGGGATTGAACC</t>
  </si>
  <si>
    <t>AAAGGTCCCTGGTTCAATCC</t>
  </si>
  <si>
    <t>AAGGTCCCTGGTTCAATCCC</t>
  </si>
  <si>
    <t>CTCTCCCAACTGAGCTATCT</t>
  </si>
  <si>
    <t>CCAGGGACCTTTAAGATCTT</t>
  </si>
  <si>
    <t>CGTTAGACCGAAGATCTTAA</t>
  </si>
  <si>
    <t>CTGAAGATCTTAAAGTTCCC</t>
  </si>
  <si>
    <t>TGAAACCCAGGGTTGAACCA</t>
  </si>
  <si>
    <t>CTGAAACCCAGGGTTGAACC</t>
  </si>
  <si>
    <t>AAAGTTCCCTGGTTCAACCC</t>
  </si>
  <si>
    <t>AAGTTCCCTGGTTCAACCCT</t>
  </si>
  <si>
    <t>TAGGGGTATGATTCTCGCTT</t>
  </si>
  <si>
    <t>ATTCTCGCTTAGGATGCGAG</t>
  </si>
  <si>
    <t>GCTTAGGATGCGAGAGGTCC</t>
  </si>
  <si>
    <t>CTTAGGATGCGAGAGGTCCC</t>
  </si>
  <si>
    <t>AGGGGTATGATTCTCGCTTA</t>
  </si>
  <si>
    <t>CTTAGGGTGCGAGAGGTCCC</t>
  </si>
  <si>
    <t>AGGGGTATGATTCTCGCTTC</t>
  </si>
  <si>
    <t>ATTCTCGCTTCGGGTGCGAG</t>
  </si>
  <si>
    <t>CTTCGGGTGCGAGAGGTCCC</t>
  </si>
  <si>
    <t>ATTCTCGCTTCGGGTGTGAG</t>
  </si>
  <si>
    <t>GCTTCGGGTGTGAGAGGTCC</t>
  </si>
  <si>
    <t>CTTCGGGTGTGAGAGGTCCC</t>
  </si>
  <si>
    <t>TAGTGGTATGATTCTCGCTT</t>
  </si>
  <si>
    <t>AGTGGTATGATTCTCGCTTT</t>
  </si>
  <si>
    <t>ATTCTCGCTTTGGGTGCGAG</t>
  </si>
  <si>
    <t>CTTTGGGTGCGAGAGGTCCC</t>
  </si>
  <si>
    <t>TGGTCTAGGGGTATGATTCT</t>
  </si>
  <si>
    <t>TAGGGGTATGATTCTCGGTT</t>
  </si>
  <si>
    <t>AGGGGTATGATTCTCGGTTT</t>
  </si>
  <si>
    <t>ATTCTCGGTTTGGGTCCGAG</t>
  </si>
  <si>
    <t>GATTTGAACCCGGGACCTCT</t>
  </si>
  <si>
    <t>GGTTTGGGTCCGAGAGGTCC</t>
  </si>
  <si>
    <t>GTTTGGGTCCGAGAGGTCCC</t>
  </si>
  <si>
    <t>AGGGGTATGATTCTCGCTTT</t>
  </si>
  <si>
    <t>CAGACCACTGAGGATCATCC</t>
  </si>
  <si>
    <t>CCAGACCACTGAGGATCATC</t>
  </si>
  <si>
    <t>GCCTGCACCCCAGACCACTG</t>
  </si>
  <si>
    <t>CGGATGATCCTCAGTGGTCT</t>
  </si>
  <si>
    <t>GGATGATCCTCAGTGGTCTG</t>
  </si>
  <si>
    <t>TCCTCAGTGGTCTGGGGTGC</t>
  </si>
  <si>
    <t>CTCTGTCGCTAGACAGCTAC</t>
  </si>
  <si>
    <t>GTAGCTGTCTAGCGACAGAG</t>
  </si>
  <si>
    <t>AGTGGTTCAATTCCACCTTT</t>
  </si>
  <si>
    <t>GTGGTTCAATTCCACCTTTC</t>
  </si>
  <si>
    <t>TGGCCGAGTGGTTAAGGCGA</t>
  </si>
  <si>
    <t>GCGATGGACTAGAAATCCAT</t>
  </si>
  <si>
    <t>GATGGACTAGAAATCCATTG</t>
  </si>
  <si>
    <t>CCTGCGCGGGGAAACCCCAA</t>
  </si>
  <si>
    <t>GGCAGGATTCGAACCTGCGT</t>
  </si>
  <si>
    <t>CGGCAGGATTCGAACCTGCG</t>
  </si>
  <si>
    <t>GTGATGGACTAGAAACCCAT</t>
  </si>
  <si>
    <t>TGATGGACTAGAAACCCATT</t>
  </si>
  <si>
    <t>GATGGACTAGAAACCCATTG</t>
  </si>
  <si>
    <t>CTGCGCGGGGAGACCCCAAT</t>
  </si>
  <si>
    <t>CTGTGATGGCCGAGTGGTTA</t>
  </si>
  <si>
    <t>GTTGGACTCGAAATCCAATG</t>
  </si>
  <si>
    <t>GAGCAGGATTCGAACCTGCG</t>
  </si>
  <si>
    <t>AGCAGGATTTGAACCTGCGC</t>
  </si>
  <si>
    <t>GAGCAGGATTTGAACCTGCG</t>
  </si>
  <si>
    <t>GTGTTGGACTCGAAATCCAA</t>
  </si>
  <si>
    <t>TGTTGGACTCGAAATCCAAT</t>
  </si>
  <si>
    <t>TTGGACTCGAAATCCAATGG</t>
  </si>
  <si>
    <t>CCTGCGCGGGGAACCCCCAT</t>
  </si>
  <si>
    <t>TCACGGTGGCCGAGTGGTTA</t>
  </si>
  <si>
    <t>CCTGTGCGGGGAAACCCCAT</t>
  </si>
  <si>
    <t>AACAGGATTCGAACCTGTGC</t>
  </si>
  <si>
    <t>GAACAGGATTCGAACCTGTG</t>
  </si>
  <si>
    <t>ACGAGGTGGCCGAGTGGTTA</t>
  </si>
  <si>
    <t>CCCACGCGTGCAGAGCACAA</t>
  </si>
  <si>
    <t>TCCATTGTGCTCTGCACGCG</t>
  </si>
  <si>
    <t>CCATTGTGCTCTGCACGCGT</t>
  </si>
  <si>
    <t>CCCACGCGTGCAAAGCACAA</t>
  </si>
  <si>
    <t>TCCATTGTGCTTTGCACGCG</t>
  </si>
  <si>
    <t>CCCACGTGTGCAGAGCACAA</t>
  </si>
  <si>
    <t>TCCATTGTGCTCTGCACACG</t>
  </si>
  <si>
    <t>CCATTGTGCTCTGCACACGT</t>
  </si>
  <si>
    <t>ATCGCCTTAACCACTCGGCC</t>
  </si>
  <si>
    <t>GAGGCCTGGCCGAGTGGTTA</t>
  </si>
  <si>
    <t>CAGCGATGGCCGAGTGGTTA</t>
  </si>
  <si>
    <t>GCGTTGGACTTGAAATCCAA</t>
  </si>
  <si>
    <t>GCAGGGTTCGAACCTGCGCG</t>
  </si>
  <si>
    <t>GCGATGGACTTGAAATCCAT</t>
  </si>
  <si>
    <t>GATGGACTTGAAATCCATTG</t>
  </si>
  <si>
    <t>GACAGGATTCGAACCTGCGC</t>
  </si>
  <si>
    <t>CGACAGGATTCGAACCTGCG</t>
  </si>
  <si>
    <t>CGCGCAGGTTCGAATCCTGT</t>
  </si>
  <si>
    <t>CGCTTTAACCAACTAAGCCA</t>
  </si>
  <si>
    <t>TCTAGTAAACAGGAGATCCT</t>
  </si>
  <si>
    <t>CACCGCTGGGATTCGAACCC</t>
  </si>
  <si>
    <t>CGCTTTAACCAGCTAAGCCA</t>
  </si>
  <si>
    <t>CGCTTTAACCAACTAAGCTA</t>
  </si>
  <si>
    <t>CCTCGCTGGGATTCGAACCC</t>
  </si>
  <si>
    <t>CCTGGGTTCGAATCCCAGCG</t>
  </si>
  <si>
    <t>CTTTGACCAGCTAAGCCACA</t>
  </si>
  <si>
    <t>GCTTTGACCAGCTAAGCCAC</t>
  </si>
  <si>
    <t>GGATCTCCTGTTTACGAGAC</t>
  </si>
  <si>
    <t>TCTCGTAAACAGGAGATCCT</t>
  </si>
  <si>
    <t>ATCCTGGGTTCGACTCCCAG</t>
  </si>
  <si>
    <t>TCCTGGGTTCGACTCCCAGT</t>
  </si>
  <si>
    <t>GAGACCGACGCCTTACCACT</t>
  </si>
  <si>
    <t>GGCGCGGTGGCCAAGTGGTA</t>
  </si>
  <si>
    <t>GTGGCCAAGTGGTAAGGCGT</t>
  </si>
  <si>
    <t>GGGTTCGAACCCGTGATCTT</t>
  </si>
  <si>
    <t>GTCTCGTAAACCGAAGATCA</t>
  </si>
  <si>
    <t>TCTCGTAAACCGAAGATCAC</t>
  </si>
  <si>
    <t>GGGTTCGAACCCGCGATCTT</t>
  </si>
  <si>
    <t>GTCTCGTAAACCGAAGATCG</t>
  </si>
  <si>
    <t>TCTCGTAAACCGAAGATCGC</t>
  </si>
  <si>
    <t>GCTCCAACCGCTGAGCTACA</t>
  </si>
  <si>
    <t>CGCTCCAACCGCTGAGCTAC</t>
  </si>
  <si>
    <t>TAGCTCAGCGGTTGGAGCGC</t>
  </si>
  <si>
    <t>AGCGCTGGTCTCGTAAACCT</t>
  </si>
  <si>
    <t>GCGCTGGTCTCGTAAACCTA</t>
  </si>
  <si>
    <t>CGCTGGTCTCGTAAACCTAG</t>
  </si>
  <si>
    <t>GATTTGAACTCACGACCCCT</t>
  </si>
  <si>
    <t>TCGTGAGTTCAAATCTCACC</t>
  </si>
  <si>
    <t>CGTGAGTTCAAATCTCACCA</t>
  </si>
  <si>
    <t>GGATCTCCTGTTTACAAGAC</t>
  </si>
  <si>
    <t>TCTTGTAAACAGGAGATCCT</t>
  </si>
  <si>
    <t>CTCTACTGGGATTCGAACCC</t>
  </si>
  <si>
    <t>GTGCTCTAACCACTGAGCTA</t>
  </si>
  <si>
    <t>TAGCTCAGTGGTTAGAGCAC</t>
  </si>
  <si>
    <t>GAGCACTGGTCTTGTAAACC</t>
  </si>
  <si>
    <t>AGCACTGGTCTTGTAAACCA</t>
  </si>
  <si>
    <t>GCACTGGTCTTGTAAACCAG</t>
  </si>
  <si>
    <t>AGGATCGAACTCGCGACCCC</t>
  </si>
  <si>
    <t>GTCGCGAGTTCGATCCTCGC</t>
  </si>
  <si>
    <t>TCGCGAGTTCGATCCTCGCT</t>
  </si>
  <si>
    <t>CGCGAGTTCGATCCTCGCTG</t>
  </si>
  <si>
    <t>GCGCTCTAACCCCTGAGCTA</t>
  </si>
  <si>
    <t>TAGCTCAGGGGTTAGAGCGC</t>
  </si>
  <si>
    <t>GAGCGCTGGTCTTGTAAACC</t>
  </si>
  <si>
    <t>AGCGCTGGTCTTGTAAACCA</t>
  </si>
  <si>
    <t>GCGCTGGTCTTGTAAACCAG</t>
  </si>
  <si>
    <t>AGAATTGAACTCGCGACCCC</t>
  </si>
  <si>
    <t>GTCGCGAGTTCAATTCTCGC</t>
  </si>
  <si>
    <t>TCGCGAGTTCAATTCTCGCT</t>
  </si>
  <si>
    <t>CGCGAGTTCAATTCTCGCTG</t>
  </si>
  <si>
    <t>GTGCTCTAACCCCTGAGCTA</t>
  </si>
  <si>
    <t>TAGCTCAGGGGTTAGAGCAC</t>
  </si>
  <si>
    <t>AGATTTGAACTCGCGACCCC</t>
  </si>
  <si>
    <t>GTCGCGAGTTCAAATCTCGC</t>
  </si>
  <si>
    <t>TCGCGAGTTCAAATCTCGCT</t>
  </si>
  <si>
    <t>CGCGAGTTCAAATCTCGCTG</t>
  </si>
  <si>
    <t>GCTCTAACCCCTGAGCTATA</t>
  </si>
  <si>
    <t>TGCTCTAACCCCTGAGCTAT</t>
  </si>
  <si>
    <t>GAGATTTGAACTCGCGACCC</t>
  </si>
  <si>
    <t>CGCGCTACCGTTGCGCCACG</t>
  </si>
  <si>
    <t>GAACACGCAACCTTCTGATC</t>
  </si>
  <si>
    <t>GCGTCTGACTCCAGATCAGA</t>
  </si>
  <si>
    <t>GTTGCGTGTTCAAATCACGT</t>
  </si>
  <si>
    <t>TTGCGTGTTCAAATCACGTC</t>
  </si>
  <si>
    <t>TGCGTGTTCAAATCACGTCG</t>
  </si>
  <si>
    <t>CGCGCTACCATTGCGCCACG</t>
  </si>
  <si>
    <t>GTTGCGTGTTCAAGTCACGT</t>
  </si>
  <si>
    <t>TTGCGTGTTCAAGTCACGTC</t>
  </si>
  <si>
    <t>TGCGTGTTCAAGTCACGTCG</t>
  </si>
  <si>
    <t>GAACACGCAGCCTTCTGATC</t>
  </si>
  <si>
    <t>GCTGCGTGTTCGAATCACGT</t>
  </si>
  <si>
    <t>CTGCGTGTTCGAATCACGTC</t>
  </si>
  <si>
    <t>TGCGTGTTCGAATCACGTCG</t>
  </si>
  <si>
    <t>CGCGCTGCCGTTGCGCCACG</t>
  </si>
  <si>
    <t>TCTACCAGCTGAACTATTGA</t>
  </si>
  <si>
    <t>TAGTTCAGCTGGTAGAGCAG</t>
  </si>
  <si>
    <t>ACTATAGCTACTTCCTCAGT</t>
  </si>
  <si>
    <t>AGGAGACGTCCTTAGGTTGC</t>
  </si>
  <si>
    <t>TCTACCAACTGAGCTATCGA</t>
  </si>
  <si>
    <t>CGATAGCTCAGTTGGTAGAG</t>
  </si>
  <si>
    <t>TAGCTCAGTTGGTAGAGCGG</t>
  </si>
  <si>
    <t>GTAGAGCGGAGGACTGTAGT</t>
  </si>
  <si>
    <t>CAGCGACCTAAGGATGTCTA</t>
  </si>
  <si>
    <t>CTGTGTCCTTAGACATCCTT</t>
  </si>
  <si>
    <t>GGATTCGAACCAGCGACCTA</t>
  </si>
  <si>
    <t>CTTAGACATCCTTAGGTCGC</t>
  </si>
  <si>
    <t>TTAGGTCGCTGGTTCGAATC</t>
  </si>
  <si>
    <t>CTGGTTCGAATCCGGCTCGA</t>
  </si>
  <si>
    <t>GGTAGAGCGGAGGACTGTAG</t>
  </si>
  <si>
    <t>AGCGGAGGACTGTAGTGGAT</t>
  </si>
  <si>
    <t>GCGGAGGACTGTAGTGGATA</t>
  </si>
  <si>
    <t>GGACTGTAGTGGATAGGGCG</t>
  </si>
  <si>
    <t>GATAGGGCGTGGCAATCCTT</t>
  </si>
  <si>
    <t>CGTGGCAATCCTTAGGTCGC</t>
  </si>
  <si>
    <t>TTAGGTCGCTGGTTCGATTC</t>
  </si>
  <si>
    <t>CTGGTTCGATTCCGGCTCGA</t>
  </si>
  <si>
    <t>TTGGTAGAGCGGAGGACTGT</t>
  </si>
  <si>
    <t>GACTGTAGGCTCATTAAGCA</t>
  </si>
  <si>
    <t>TCATTAAGCAAGGTATCCTT</t>
  </si>
  <si>
    <t>GCAAGGTATCCTTAGGTCGC</t>
  </si>
  <si>
    <t>TCGCTGGTTCGAATCCGGCT</t>
  </si>
  <si>
    <t>CTGGTTCGAATCCGGCTCGG</t>
  </si>
  <si>
    <t>TCTACCAGCTGAGCTATCGA</t>
  </si>
  <si>
    <t>CGATAGCTCAGCTGGTAGAG</t>
  </si>
  <si>
    <t>TAGCTCAGCTGGTAGAGCGG</t>
  </si>
  <si>
    <t>GTAGATTGTATAGACATTTG</t>
  </si>
  <si>
    <t>AGACATTTGCGGACATCCTT</t>
  </si>
  <si>
    <t>TGCGGACATCCTTAGGTCGC</t>
  </si>
  <si>
    <t>ACTGTAGCTACTTCCTCAGC</t>
  </si>
  <si>
    <t>CCTAAGGATGTCTCCTGCTG</t>
  </si>
  <si>
    <t>AGGAGACATCCTTAGGTCGC</t>
  </si>
  <si>
    <t>CTGGTAGAGCGGAGGACTGT</t>
  </si>
  <si>
    <t>TGGTAGAGCGGAGGACTGTA</t>
  </si>
  <si>
    <t>GGACTGTAGGGGTTTGAATG</t>
  </si>
  <si>
    <t>GTTTGAATGTGGTCATCCTT</t>
  </si>
  <si>
    <t>TGTGGTCATCCTTAGGTCGC</t>
  </si>
  <si>
    <t>GAGCGGAGGACTGTAGACTG</t>
  </si>
  <si>
    <t>GTAGACTGCGGAAACGTTTG</t>
  </si>
  <si>
    <t>AAACGTTTGTGGACATCCTT</t>
  </si>
  <si>
    <t>GGAATTGAACCAGCGACCTA</t>
  </si>
  <si>
    <t>TGTGGACATCCTTAGGTCGC</t>
  </si>
  <si>
    <t>TTAGGTCGCTGGTTCAATTC</t>
  </si>
  <si>
    <t>CTGGTTCAATTCCGGCTCGA</t>
  </si>
  <si>
    <t>ACTGTAGGTTCATTAAACTA</t>
  </si>
  <si>
    <t>CATTAAACTAAGGCATCCTT</t>
  </si>
  <si>
    <t>CTAAGGCATCCTTAGGTCGC</t>
  </si>
  <si>
    <t>CAATAGCTCAGCTGGTAGAG</t>
  </si>
  <si>
    <t>GGACTGTAGGTGCACGCCCG</t>
  </si>
  <si>
    <t>CAGCACCTAAGAATGGCCAC</t>
  </si>
  <si>
    <t>CCAGCACCTAAGAATGGCCA</t>
  </si>
  <si>
    <t>GCACGCCCGTGGCCATTCTT</t>
  </si>
  <si>
    <t>ATCAAACCAGCACCTAAGAA</t>
  </si>
  <si>
    <t>GTGCTGGTTTGATTCCGACT</t>
  </si>
  <si>
    <t>CCGGGGACCTTTCGCGTGTT</t>
  </si>
  <si>
    <t>ACGTTCGCCTAACACGCGAA</t>
  </si>
  <si>
    <t>AAGGTCCCCGGTTCGAAACC</t>
  </si>
  <si>
    <t>CCAGGGACCTTTCGCGTGTT</t>
  </si>
  <si>
    <t>TTCCGCCTGGTTTTGATCCA</t>
  </si>
  <si>
    <t>TTTCCGCCTGGTTTTGATCC</t>
  </si>
  <si>
    <t>AAGGTCCCTGGATCAAAACC</t>
  </si>
  <si>
    <t>GTCCCTGGATCAAAACCAGG</t>
  </si>
  <si>
    <t>CCGCGGACCTTTCGCGTGTT</t>
  </si>
  <si>
    <t>CCTAACACGCGAAAGGTCCG</t>
  </si>
  <si>
    <t>TTCCGCCCGGTTTCGAACCG</t>
  </si>
  <si>
    <t>ACGTTTGCCTAACACGCGAA</t>
  </si>
  <si>
    <t>GCGTATGCTTAACATTCATG</t>
  </si>
  <si>
    <t>GCTTAACATTCATGAGGCTC</t>
  </si>
  <si>
    <t>CTTAACATTCATGAGGCTCT</t>
  </si>
  <si>
    <t>CCGGGGACCTTTCGCGTGTG</t>
  </si>
  <si>
    <t>GCTTCTGCCCGGTTTCGAAC</t>
  </si>
  <si>
    <t>ATGTGATAACCGCTACACTA</t>
  </si>
  <si>
    <t>TTCCGCCCGGGATCGAACCG</t>
  </si>
  <si>
    <t>TTTCCGCCCGGGATCGAACC</t>
  </si>
  <si>
    <t>GTTTCCGCCCGGGATCGAAC</t>
  </si>
  <si>
    <t>GTCCCCGGTTCGATCCCGGG</t>
  </si>
  <si>
    <t>AAAGGTCCCCGGTTCGAAAC</t>
  </si>
  <si>
    <t>AAGGTCCCCGGTTCGAAACT</t>
  </si>
  <si>
    <t>CGGGGACCTTTACGCGTGTG</t>
  </si>
  <si>
    <t>CGTTCGCCTCACACGCGTAA</t>
  </si>
  <si>
    <t>CTCACACGCGTAAAGGTCCC</t>
  </si>
  <si>
    <t>TTCCGCCTGGTTTCAAACCG</t>
  </si>
  <si>
    <t>TTTCCGCCTGGTTTCAAACC</t>
  </si>
  <si>
    <t>GTTTCCGCCTGGTTTCAAAC</t>
  </si>
  <si>
    <t>AAGGTCCCCGGTTTGAAACC</t>
  </si>
  <si>
    <t>GTCCCCGGTTTGAAACCAGG</t>
  </si>
  <si>
    <t>ACGTGATAACCACTACACTA</t>
  </si>
  <si>
    <t>ACGTCTGCTTTACACGCAGA</t>
  </si>
  <si>
    <t>GCTTTACACGCAGAAGGTCC</t>
  </si>
  <si>
    <t>CTTTACACGCAGAAGGTCCT</t>
  </si>
  <si>
    <t>TTCCACTGGGGCTCGAACCC</t>
  </si>
  <si>
    <t>GTCCTGGGTTCGAGCCCCAG</t>
  </si>
  <si>
    <t>ACGTGATAACCGCTACACTA</t>
  </si>
  <si>
    <t>ATGTGATAACCACTACACTA</t>
  </si>
  <si>
    <t>ACATCTGCTTTACACGCAGA</t>
  </si>
  <si>
    <t>TTCCACTGGGGCTTGAACCC</t>
  </si>
  <si>
    <t>GTCCTGGGTTCAAGCCCCAG</t>
  </si>
  <si>
    <t>ATGTGATAACCACTACACCA</t>
  </si>
  <si>
    <t>CCGAGGACCTTTCGCGTGTA</t>
  </si>
  <si>
    <t>CTTACACGCGAAAGGTCCTC</t>
  </si>
  <si>
    <t>TTCCGCTCGGTTTCGACCCG</t>
  </si>
  <si>
    <t>GTCCTCGGGTCGAAACCGAG</t>
  </si>
  <si>
    <t>pseudo-Ala-AGC-1</t>
  </si>
  <si>
    <t>pseudo-Ala-AGC-2</t>
  </si>
  <si>
    <t>pseudo-Ala-AGC-3</t>
  </si>
  <si>
    <t>pseudo-Ala-AGC-4</t>
  </si>
  <si>
    <t>pseudo-Ala-AGC-5</t>
  </si>
  <si>
    <t>pseudo-Ala-AGC-6</t>
  </si>
  <si>
    <t>pseudo-Ala-AGC-7</t>
  </si>
  <si>
    <t>pseudo-Ala-AGC-8</t>
  </si>
  <si>
    <t>pseudo-Ala-AGC-9</t>
  </si>
  <si>
    <t>pseudo-Ala-AGC-10</t>
  </si>
  <si>
    <t>pseudo-Ala-AGC-11</t>
  </si>
  <si>
    <t>pseudo-Ala-AGC-12</t>
  </si>
  <si>
    <t>pseudo-Ala-AGC-13</t>
  </si>
  <si>
    <t>pseudo-Ala-AGC-14</t>
  </si>
  <si>
    <t>pseudo-Ala-AGC-15</t>
  </si>
  <si>
    <t>pseudo-Ala-AGC-16</t>
  </si>
  <si>
    <t>pseudo-Ala-AGC-17</t>
  </si>
  <si>
    <t>pseudo-Ala-AGC-18</t>
  </si>
  <si>
    <t>pseudo-Ala-AGC-19</t>
  </si>
  <si>
    <t>pseudo-Ala-AGC-20</t>
  </si>
  <si>
    <t>pseudo-Ala-AGC-21</t>
  </si>
  <si>
    <t>pseudo-Ala-CGC-1</t>
  </si>
  <si>
    <t>pseudo-Ala-CGC-2</t>
  </si>
  <si>
    <t>pseudo-Ala-CGC-3</t>
  </si>
  <si>
    <t>pseudo-Ala-CGC-4</t>
  </si>
  <si>
    <t>pseudo-Ala-CGC-5</t>
  </si>
  <si>
    <t>pseudo-Ala-TGC-1</t>
  </si>
  <si>
    <t>pseudo-Ala-TGC-2</t>
  </si>
  <si>
    <t>pseudo-Ala-TGC-3</t>
  </si>
  <si>
    <t>pseudo-Ala-TGC-4</t>
  </si>
  <si>
    <t>pseudo-Ala-TGC-5</t>
  </si>
  <si>
    <t>pseudo-Ala-TGC-6</t>
  </si>
  <si>
    <t>pseudo-Ala-TGC-7</t>
  </si>
  <si>
    <t>pseudo-Ala-TGC-8</t>
  </si>
  <si>
    <t>pseudo-Ala-TGC-9</t>
  </si>
  <si>
    <t>pseudo-Arg-CCT-1</t>
  </si>
  <si>
    <t>pseudo-Arg-CCT-2</t>
  </si>
  <si>
    <t>pseudo-Arg-CCT-3</t>
  </si>
  <si>
    <t>pseudo-Arg-CCT-4</t>
  </si>
  <si>
    <t>pseudo-Arg-CCT-5</t>
  </si>
  <si>
    <t>pseudo-Arg-CCT-6</t>
  </si>
  <si>
    <t>pseudo-Arg-CCT-7</t>
  </si>
  <si>
    <t>pseudo-Arg-CCT-8</t>
  </si>
  <si>
    <t>pseudo-Arg-CCT-9</t>
  </si>
  <si>
    <t>pseudo-Arg-CCT-10</t>
  </si>
  <si>
    <t>pseudo-Arg-CCT-11</t>
  </si>
  <si>
    <t>pseudo-Arg-CCT-12</t>
  </si>
  <si>
    <t>pseudo-Arg-CCT-13</t>
  </si>
  <si>
    <t>pseudo-Arg-CCT-14</t>
  </si>
  <si>
    <t>pseudo-Arg-CCT-15</t>
  </si>
  <si>
    <t>pseudo-Arg-CCT-16</t>
  </si>
  <si>
    <t>pseudo-Arg-CCT-17</t>
  </si>
  <si>
    <t>pseudo-Arg-CCT-18</t>
  </si>
  <si>
    <t>pseudo-Asn-ATT-1</t>
  </si>
  <si>
    <t>pseudo-Asn-ATT-2</t>
  </si>
  <si>
    <t>pseudo-Asn-ATT-3</t>
  </si>
  <si>
    <t>pseudo-Asn-ATT-4</t>
  </si>
  <si>
    <t>pseudo-Asn-ATT-5</t>
  </si>
  <si>
    <t>pseudo-Asn-GTT-1</t>
  </si>
  <si>
    <t>pseudo-Asn-GTT-2</t>
  </si>
  <si>
    <t>pseudo-Asn-GTT-3</t>
  </si>
  <si>
    <t>pseudo-Asn-GTT-4</t>
  </si>
  <si>
    <t>pseudo-Asn-GTT-5</t>
  </si>
  <si>
    <t>pseudo-Asn-GTT-6</t>
  </si>
  <si>
    <t>pseudo-Asn-GTT-7</t>
  </si>
  <si>
    <t>pseudo-Asn-GTT-8</t>
  </si>
  <si>
    <t>pseudo-Asn-GTT-9</t>
  </si>
  <si>
    <t>pseudo-Asn-GTT-10</t>
  </si>
  <si>
    <t>pseudo-Asn-GTT-11</t>
  </si>
  <si>
    <t>pseudo-Asn-GTT-12</t>
  </si>
  <si>
    <t>pseudo-Asn-GTT-13</t>
  </si>
  <si>
    <t>pseudo-Asn-GTT-14</t>
  </si>
  <si>
    <t>pseudo-Asn-GTT-15</t>
  </si>
  <si>
    <t>pseudo-Asn-GTT-16</t>
  </si>
  <si>
    <t>pseudo-Asn-GTT-17</t>
  </si>
  <si>
    <t>pseudo-Asn-GTT-18</t>
  </si>
  <si>
    <t>pseudo-Asn-GTT-19</t>
  </si>
  <si>
    <t>pseudo-Asn-GTT-20</t>
  </si>
  <si>
    <t>pseudo-Asn-GTT-21</t>
  </si>
  <si>
    <t>pseudo-Asn-GTT-22</t>
  </si>
  <si>
    <t>pseudo-Asn-GTT-23</t>
  </si>
  <si>
    <t>pseudo-Asn-GTT-24</t>
  </si>
  <si>
    <t>pseudo-Asn-GTT-25</t>
  </si>
  <si>
    <t>pseudo-Asn-GTT-26</t>
  </si>
  <si>
    <t>pseudo-Asn-GTT-27</t>
  </si>
  <si>
    <t>pseudo-Asn-GTT-28</t>
  </si>
  <si>
    <t>pseudo-Asn-GTT-29</t>
  </si>
  <si>
    <t>pseudo-Asn-GTT-30</t>
  </si>
  <si>
    <t>pseudo-Asn-GTT-31</t>
  </si>
  <si>
    <t>pseudo-Asn-GTT-32</t>
  </si>
  <si>
    <t>pseudo-Asn-GTT-33</t>
  </si>
  <si>
    <t>pseudo-Asn-GTT-34</t>
  </si>
  <si>
    <t>pseudo-Asn-GTT-35</t>
  </si>
  <si>
    <t>pseudo-Asn-GTT-36</t>
  </si>
  <si>
    <t>pseudo-Asn-GTT-37</t>
  </si>
  <si>
    <t>pseudo-Asn-GTT-38</t>
  </si>
  <si>
    <t>pseudo-Asn-GTT-39</t>
  </si>
  <si>
    <t>pseudo-Asn-GTT-40</t>
  </si>
  <si>
    <t>pseudo-Asn-GTT-41</t>
  </si>
  <si>
    <t>pseudo-Asn-GTT-42</t>
  </si>
  <si>
    <t>pseudo-Asn-GTT-43</t>
  </si>
  <si>
    <t>pseudo-Asn-GTT-44</t>
  </si>
  <si>
    <t>pseudo-Asn-GTT-45</t>
  </si>
  <si>
    <t>pseudo-Asn-GTT-46</t>
  </si>
  <si>
    <t>pseudo-Asn-GTT-47</t>
  </si>
  <si>
    <t>pseudo-Asn-GTT-48</t>
  </si>
  <si>
    <t>pseudo-Asn-GTT-49</t>
  </si>
  <si>
    <t>pseudo-Asn-GTT-50</t>
  </si>
  <si>
    <t>pseudo-Asp-GTC-1</t>
  </si>
  <si>
    <t>pseudo-Asp-GTC-2</t>
  </si>
  <si>
    <t>pseudo-Asp-GTC-3</t>
  </si>
  <si>
    <t>pseudo-Asp-GTC-4</t>
  </si>
  <si>
    <t>pseudo-Asp-GTC-5</t>
  </si>
  <si>
    <t>pseudo-Asp-GTC-6</t>
  </si>
  <si>
    <t>pseudo-Asp-GTC-7</t>
  </si>
  <si>
    <t>pseudo-Asp-GTC-8</t>
  </si>
  <si>
    <t>pseudo-Asp-GTC-9</t>
  </si>
  <si>
    <t>pseudo-Asp-GTC-10</t>
  </si>
  <si>
    <t>pseudo-Asp-GTC-11</t>
  </si>
  <si>
    <t>pseudo-Asp-GTC-12</t>
  </si>
  <si>
    <t>pseudo-Asp-GTC-13</t>
  </si>
  <si>
    <t>pseudo-Asp-GTC-14</t>
  </si>
  <si>
    <t>pseudo-Asp-GTC-15</t>
  </si>
  <si>
    <t>pseudo-Asp-GTC-16</t>
  </si>
  <si>
    <t>pseudo-Asp-GTC-17</t>
  </si>
  <si>
    <t>pseudo-Asp-GTC-18</t>
  </si>
  <si>
    <t>pseudo-Asp-GTC-19</t>
  </si>
  <si>
    <t>pseudo-Asp-GTC-20</t>
  </si>
  <si>
    <t>pseudo-Asp-GTC-21</t>
  </si>
  <si>
    <t>pseudo-Asp-GTC-22</t>
  </si>
  <si>
    <t>pseudo-Asp-GTC-23</t>
  </si>
  <si>
    <t>pseudo-Asp-GTC-24</t>
  </si>
  <si>
    <t>pseudo-Asp-GTC-25</t>
  </si>
  <si>
    <t>pseudo-Asp-GTC-26</t>
  </si>
  <si>
    <t>pseudo-Asp-GTC-27</t>
  </si>
  <si>
    <t>pseudo-Asp-GTC-28</t>
  </si>
  <si>
    <t>pseudo-Asp-GTC-29</t>
  </si>
  <si>
    <t>pseudo-Asp-GTC-30</t>
  </si>
  <si>
    <t>pseudo-Asp-GTC-31</t>
  </si>
  <si>
    <t>pseudo-Asp-GTC-32</t>
  </si>
  <si>
    <t>pseudo-Asp-GTC-33</t>
  </si>
  <si>
    <t>pseudo-Asp-GTC-34</t>
  </si>
  <si>
    <t>pseudo-Asp-GTC-35</t>
  </si>
  <si>
    <t>pseudo-Asp-GTC-36</t>
  </si>
  <si>
    <t>pseudo-Asp-GTC-37</t>
  </si>
  <si>
    <t>pseudo-Asp-GTC-38</t>
  </si>
  <si>
    <t>pseudo-Asp-GTC-39</t>
  </si>
  <si>
    <t>pseudo-Asp-GTC-40</t>
  </si>
  <si>
    <t>pseudo-Asp-GTC-41</t>
  </si>
  <si>
    <t>pseudo-Asp-GTC-42</t>
  </si>
  <si>
    <t>pseudo-Asp-GTC-43</t>
  </si>
  <si>
    <t>pseudo-Cys-ACA-1</t>
  </si>
  <si>
    <t>pseudo-Cys-ACA-2</t>
  </si>
  <si>
    <t>pseudo-Cys-ACA-3</t>
  </si>
  <si>
    <t>pseudo-Cys-ACA-4</t>
  </si>
  <si>
    <t>pseudo-Cys-ACA-5</t>
  </si>
  <si>
    <t>pseudo-Cys-ACA-6</t>
  </si>
  <si>
    <t>pseudo-Cys-ACA-7</t>
  </si>
  <si>
    <t>pseudo-Cys-ACA-8</t>
  </si>
  <si>
    <t>pseudo-Cys-ACA-9</t>
  </si>
  <si>
    <t>pseudo-Cys-ACA-10</t>
  </si>
  <si>
    <t>pseudo-Cys-ACA-11</t>
  </si>
  <si>
    <t>pseudo-Cys-ACA-12</t>
  </si>
  <si>
    <t>pseudo-Cys-ACA-13</t>
  </si>
  <si>
    <t>pseudo-Cys-ACA-14</t>
  </si>
  <si>
    <t>pseudo-Cys-ACA-15</t>
  </si>
  <si>
    <t>pseudo-Cys-GCA-1</t>
  </si>
  <si>
    <t>pseudo-Cys-GCA-2</t>
  </si>
  <si>
    <t>pseudo-Cys-GCA-3</t>
  </si>
  <si>
    <t>pseudo-Cys-GCA-4</t>
  </si>
  <si>
    <t>pseudo-Cys-GCA-5</t>
  </si>
  <si>
    <t>pseudo-Cys-GCA-6</t>
  </si>
  <si>
    <t>pseudo-Cys-GCA-7</t>
  </si>
  <si>
    <t>pseudo-Cys-GCA-8</t>
  </si>
  <si>
    <t>pseudo-Cys-GCA-9</t>
  </si>
  <si>
    <t>pseudo-Cys-GCA-10</t>
  </si>
  <si>
    <t>pseudo-Gln-CTG-1</t>
  </si>
  <si>
    <t>pseudo-Gln-CTG-2</t>
  </si>
  <si>
    <t>pseudo-Gln-CTG-3</t>
  </si>
  <si>
    <t>pseudo-Gln-CTG-4</t>
  </si>
  <si>
    <t>pseudo-Gln-CTG-5</t>
  </si>
  <si>
    <t>pseudo-Gln-CTG-6</t>
  </si>
  <si>
    <t>pseudo-Gln-CTG-7</t>
  </si>
  <si>
    <t>pseudo-Gln-CTG-8</t>
  </si>
  <si>
    <t>pseudo-Gln-CTG-9</t>
  </si>
  <si>
    <t>pseudo-Gln-CTG-10</t>
  </si>
  <si>
    <t>pseudo-Gln-CTG-11</t>
  </si>
  <si>
    <t>pseudo-Gln-CTG-12</t>
  </si>
  <si>
    <t>pseudo-Gln-CTG-13</t>
  </si>
  <si>
    <t>pseudo-Gln-CTG-14</t>
  </si>
  <si>
    <t>pseudo-Gln-CTG-15</t>
  </si>
  <si>
    <t>pseudo-Gln-CTG-16</t>
  </si>
  <si>
    <t>pseudo-Gln-CTG-17</t>
  </si>
  <si>
    <t>pseudo-Gln-CTG-18</t>
  </si>
  <si>
    <t>pseudo-Gln-CTG-19</t>
  </si>
  <si>
    <t>pseudo-Gln-CTG-20</t>
  </si>
  <si>
    <t>pseudo-Gln-CTG-21</t>
  </si>
  <si>
    <t>pseudo-Gln-CTG-22</t>
  </si>
  <si>
    <t>pseudo-Gln-CTG-23</t>
  </si>
  <si>
    <t>pseudo-Gln-CTG-24</t>
  </si>
  <si>
    <t>pseudo-Gln-CTG-25</t>
  </si>
  <si>
    <t>pseudo-Gln-CTG-26</t>
  </si>
  <si>
    <t>pseudo-Gln-CTG-27</t>
  </si>
  <si>
    <t>pseudo-Gln-CTG-28</t>
  </si>
  <si>
    <t>pseudo-Gln-CTG-29</t>
  </si>
  <si>
    <t>pseudo-Gln-CTG-30</t>
  </si>
  <si>
    <t>pseudo-Gln-CTG-31</t>
  </si>
  <si>
    <t>pseudo-Gln-CTG-32</t>
  </si>
  <si>
    <t>pseudo-Gln-CTG-33</t>
  </si>
  <si>
    <t>pseudo-Gln-CTG-34</t>
  </si>
  <si>
    <t>pseudo-Gln-CTG-35</t>
  </si>
  <si>
    <t>pseudo-Gln-CTG-36</t>
  </si>
  <si>
    <t>pseudo-Gln-CTG-37</t>
  </si>
  <si>
    <t>pseudo-Gln-CTG-38</t>
  </si>
  <si>
    <t>pseudo-Gln-CTG-39</t>
  </si>
  <si>
    <t>pseudo-Gln-CTG-40</t>
  </si>
  <si>
    <t>pseudo-Gln-CTG-41</t>
  </si>
  <si>
    <t>pseudo-Gln-CTG-42</t>
  </si>
  <si>
    <t>pseudo-Gln-CTG-43</t>
  </si>
  <si>
    <t>pseudo-Gln-CTG-44</t>
  </si>
  <si>
    <t>pseudo-Gln-CTG-45</t>
  </si>
  <si>
    <t>pseudo-Gln-CTG-46</t>
  </si>
  <si>
    <t>pseudo-Gln-TTG-1</t>
  </si>
  <si>
    <t>pseudo-Gln-TTG-2</t>
  </si>
  <si>
    <t>pseudo-Gln-TTG-3</t>
  </si>
  <si>
    <t>pseudo-Gln-TTG-4</t>
  </si>
  <si>
    <t>pseudo-Gln-TTG-5</t>
  </si>
  <si>
    <t>pseudo-Gln-TTG-6</t>
  </si>
  <si>
    <t>pseudo-Gln-TTG-7</t>
  </si>
  <si>
    <t>pseudo-Gln-TTG-8</t>
  </si>
  <si>
    <t>pseudo-Gln-TTG-9</t>
  </si>
  <si>
    <t>pseudo-Gln-TTG-10</t>
  </si>
  <si>
    <t>pseudo-Gln-TTG-11</t>
  </si>
  <si>
    <t>pseudo-Gln-TTG-12</t>
  </si>
  <si>
    <t>pseudo-Gln-TTG-13</t>
  </si>
  <si>
    <t>pseudo-Gln-TTG-14</t>
  </si>
  <si>
    <t>pseudo-Gln-TTG-15</t>
  </si>
  <si>
    <t>pseudo-Gln-TTG-16</t>
  </si>
  <si>
    <t>pseudo-Gln-TTG-17</t>
  </si>
  <si>
    <t>pseudo-Gln-TTG-18</t>
  </si>
  <si>
    <t>pseudo-Gln-TTG-19</t>
  </si>
  <si>
    <t>pseudo-Gln-TTG-20</t>
  </si>
  <si>
    <t>pseudo-Gln-TTG-21</t>
  </si>
  <si>
    <t>pseudo-Gln-TTG-22</t>
  </si>
  <si>
    <t>pseudo-Gln-TTG-23</t>
  </si>
  <si>
    <t>pseudo-Gln-TTG-24</t>
  </si>
  <si>
    <t>pseudo-Glu-CTC-1</t>
  </si>
  <si>
    <t>pseudo-Glu-CTC-2</t>
  </si>
  <si>
    <t>pseudo-Glu-CTC-3</t>
  </si>
  <si>
    <t>pseudo-Glu-CTC-4</t>
  </si>
  <si>
    <t>pseudo-Glu-CTC-5</t>
  </si>
  <si>
    <t>pseudo-Glu-CTC-6</t>
  </si>
  <si>
    <t>pseudo-Glu-CTC-7</t>
  </si>
  <si>
    <t>pseudo-Glu-CTC-8</t>
  </si>
  <si>
    <t>pseudo-Glu-CTC-9</t>
  </si>
  <si>
    <t>pseudo-Glu-CTC-10</t>
  </si>
  <si>
    <t>pseudo-Glu-CTC-11</t>
  </si>
  <si>
    <t>pseudo-Glu-CTC-12</t>
  </si>
  <si>
    <t>pseudo-Glu-CTC-13</t>
  </si>
  <si>
    <t>pseudo-Glu-CTC-14</t>
  </si>
  <si>
    <t>pseudo-Glu-CTC-15</t>
  </si>
  <si>
    <t>pseudo-Glu-CTC-16</t>
  </si>
  <si>
    <t>pseudo-Glu-CTC-17</t>
  </si>
  <si>
    <t>pseudo-Glu-CTC-18</t>
  </si>
  <si>
    <t>pseudo-Glu-CTC-19</t>
  </si>
  <si>
    <t>pseudo-Glu-CTC-20</t>
  </si>
  <si>
    <t>pseudo-Glu-CTC-21</t>
  </si>
  <si>
    <t>pseudo-Glu-CTC-22</t>
  </si>
  <si>
    <t>pseudo-Glu-CTC-23</t>
  </si>
  <si>
    <t>pseudo-Glu-CTC-24</t>
  </si>
  <si>
    <t>pseudo-Glu-CTC-25</t>
  </si>
  <si>
    <t>pseudo-Glu-CTC-26</t>
  </si>
  <si>
    <t>pseudo-Glu-CTC-27</t>
  </si>
  <si>
    <t>pseudo-Glu-CTC-28</t>
  </si>
  <si>
    <t>pseudo-Glu-CTC-29</t>
  </si>
  <si>
    <t>pseudo-Glu-CTC-30</t>
  </si>
  <si>
    <t>pseudo-Glu-CTC-31</t>
  </si>
  <si>
    <t>pseudo-Glu-TTC-1</t>
  </si>
  <si>
    <t>pseudo-Glu-TTC-2</t>
  </si>
  <si>
    <t>pseudo-Glu-TTC-3</t>
  </si>
  <si>
    <t>pseudo-Glu-TTC-4</t>
  </si>
  <si>
    <t>pseudo-Glu-TTC-5</t>
  </si>
  <si>
    <t>pseudo-Glu-TTC-6</t>
  </si>
  <si>
    <t>pseudo-Glu-TTC-7</t>
  </si>
  <si>
    <t>pseudo-Glu-TTC-8</t>
  </si>
  <si>
    <t>pseudo-Glu-TTC-9</t>
  </si>
  <si>
    <t>pseudo-Glu-TTC-10</t>
  </si>
  <si>
    <t>pseudo-Glu-TTC-11</t>
  </si>
  <si>
    <t>pseudo-Glu-TTC-12</t>
  </si>
  <si>
    <t>pseudo-Glu-TTC-13</t>
  </si>
  <si>
    <t>pseudo-Glu-TTC-14</t>
  </si>
  <si>
    <t>pseudo-Glu-TTC-15</t>
  </si>
  <si>
    <t>pseudo-Glu-TTC-16</t>
  </si>
  <si>
    <t>pseudo-Glu-TTC-17</t>
  </si>
  <si>
    <t>pseudo-Glu-TTC-18</t>
  </si>
  <si>
    <t>pseudo-Glu-TTC-19</t>
  </si>
  <si>
    <t>pseudo-Glu-TTC-20</t>
  </si>
  <si>
    <t>pseudo-Glu-TTC-21</t>
  </si>
  <si>
    <t>pseudo-Glu-TTC-22</t>
  </si>
  <si>
    <t>pseudo-Glu-TTC-23</t>
  </si>
  <si>
    <t>pseudo-Glu-TTC-24</t>
  </si>
  <si>
    <t>pseudo-Glu-TTC-25</t>
  </si>
  <si>
    <t>pseudo-Glu-TTC-26</t>
  </si>
  <si>
    <t>pseudo-Glu-TTC-27</t>
  </si>
  <si>
    <t>pseudo-Glu-TTC-28</t>
  </si>
  <si>
    <t>pseudo-Glu-TTC-29</t>
  </si>
  <si>
    <t>pseudo-Glu-TTC-30</t>
  </si>
  <si>
    <t>pseudo-Glu-TTC-31</t>
  </si>
  <si>
    <t>pseudo-Glu-TTC-32</t>
  </si>
  <si>
    <t>pseudo-Glu-TTC-33</t>
  </si>
  <si>
    <t>pseudo-Glu-TTC-34</t>
  </si>
  <si>
    <t>pseudo-Glu-TTC-35</t>
  </si>
  <si>
    <t>pseudo-Glu-TTC-36</t>
  </si>
  <si>
    <t>pseudo-Glu-TTC-37</t>
  </si>
  <si>
    <t>pseudo-Glu-TTC-38</t>
  </si>
  <si>
    <t>pseudo-Glu-TTC-39</t>
  </si>
  <si>
    <t>pseudo-Glu-TTC-40</t>
  </si>
  <si>
    <t>pseudo-Glu-TTC-41</t>
  </si>
  <si>
    <t>pseudo-Glu-TTC-42</t>
  </si>
  <si>
    <t>pseudo-Glu-TTC-43</t>
  </si>
  <si>
    <t>pseudo-Glu-TTC-44</t>
  </si>
  <si>
    <t>pseudo-Glu-TTC-45</t>
  </si>
  <si>
    <t>pseudo-Glu-TTC-46</t>
  </si>
  <si>
    <t>pseudo-Glu-TTC-47</t>
  </si>
  <si>
    <t>pseudo-Glu-TTC-48</t>
  </si>
  <si>
    <t>pseudo-Glu-TTC-49</t>
  </si>
  <si>
    <t>pseudo-Glu-TTC-50</t>
  </si>
  <si>
    <t>pseudo-Glu-TTC-51</t>
  </si>
  <si>
    <t>pseudo-Glu-TTC-52</t>
  </si>
  <si>
    <t>pseudo-Glu-TTC-53</t>
  </si>
  <si>
    <t>pseudo-Glu-TTC-54</t>
  </si>
  <si>
    <t>pseudo-Glu-TTC-55</t>
  </si>
  <si>
    <t>pseudo-Gly-CCC-1</t>
  </si>
  <si>
    <t>pseudo-Gly-CCC-2</t>
  </si>
  <si>
    <t>pseudo-Gly-CCC-3</t>
  </si>
  <si>
    <t>pseudo-Gly-CCC-4</t>
  </si>
  <si>
    <t>pseudo-Gly-CCC-5</t>
  </si>
  <si>
    <t>pseudo-Gly-CCC-6</t>
  </si>
  <si>
    <t>pseudo-Gly-CCC-7</t>
  </si>
  <si>
    <t>pseudo-Gly-CCC-8</t>
  </si>
  <si>
    <t>pseudo-Gly-CCC-9</t>
  </si>
  <si>
    <t>pseudo-Gly-CCC-10</t>
  </si>
  <si>
    <t>pseudo-Gly-CCC-11</t>
  </si>
  <si>
    <t>pseudo-Gly-CCC-12</t>
  </si>
  <si>
    <t>pseudo-Gly-CCC-13</t>
  </si>
  <si>
    <t>pseudo-Gly-CCC-14</t>
  </si>
  <si>
    <t>pseudo-Gly-CCC-15</t>
  </si>
  <si>
    <t>pseudo-Gly-CCC-16</t>
  </si>
  <si>
    <t>pseudo-Gly-CCC-17</t>
  </si>
  <si>
    <t>pseudo-Gly-CCC-18</t>
  </si>
  <si>
    <t>pseudo-Gly-CCC-19</t>
  </si>
  <si>
    <t>pseudo-Gly-GCC-1</t>
  </si>
  <si>
    <t>pseudo-Gly-GCC-2</t>
  </si>
  <si>
    <t>pseudo-Gly-GCC-3</t>
  </si>
  <si>
    <t>pseudo-Gly-GCC-4</t>
  </si>
  <si>
    <t>pseudo-Gly-GCC-5</t>
  </si>
  <si>
    <t>pseudo-Gly-GCC-6</t>
  </si>
  <si>
    <t>pseudo-Gly-GCC-7</t>
  </si>
  <si>
    <t>pseudo-Gly-TCC-1</t>
  </si>
  <si>
    <t>pseudo-Gly-TCC-2</t>
  </si>
  <si>
    <t>pseudo-Gly-TCC-3</t>
  </si>
  <si>
    <t>pseudo-Gly-TCC-4</t>
  </si>
  <si>
    <t>pseudo-Gly-TCC-5</t>
  </si>
  <si>
    <t>pseudo-Gly-TCC-6</t>
  </si>
  <si>
    <t>pseudo-Gly-TCC-7</t>
  </si>
  <si>
    <t>pseudo-Ile-AAT-1</t>
  </si>
  <si>
    <t>pseudo-Ile-AAT-2</t>
  </si>
  <si>
    <t>pseudo-Ile-AAT-3</t>
  </si>
  <si>
    <t>pseudo-Ile-AAT-4</t>
  </si>
  <si>
    <t>pseudo-Ile-AAT-5</t>
  </si>
  <si>
    <t>pseudo-Ile-AAT-6</t>
  </si>
  <si>
    <t>pseudo-Ile-AAT-7</t>
  </si>
  <si>
    <t>pseudo-Ile-AAT-8</t>
  </si>
  <si>
    <t>pseudo-Ile-AAT-9</t>
  </si>
  <si>
    <t>pseudo-Ile-AAT-10</t>
  </si>
  <si>
    <t>pseudo-Ile-AAT-11</t>
  </si>
  <si>
    <t>pseudo-Ile-AAT-12</t>
  </si>
  <si>
    <t>pseudo-Ile-AAT-13</t>
  </si>
  <si>
    <t>pseudo-Ile-AAT-14</t>
  </si>
  <si>
    <t>pseudo-Ile-AAT-15</t>
  </si>
  <si>
    <t>pseudo-Ile-AAT-16</t>
  </si>
  <si>
    <t>pseudo-Ile-AAT-17</t>
  </si>
  <si>
    <t>pseudo-iMet-CAT-1</t>
  </si>
  <si>
    <t>pseudo-iMet-CAT-2</t>
  </si>
  <si>
    <t>pseudo-iMet-CAT-3</t>
  </si>
  <si>
    <t>pseudo-iMet-CAT-4</t>
  </si>
  <si>
    <t>pseudo-iMet-CAT-5</t>
  </si>
  <si>
    <t>pseudo-iMet-CAT-6</t>
  </si>
  <si>
    <t>pseudo-iMet-CAT-7</t>
  </si>
  <si>
    <t>pseudo-Leu-AAG-1</t>
  </si>
  <si>
    <t>pseudo-Leu-AAG-2</t>
  </si>
  <si>
    <t>pseudo-Leu-AAG-3</t>
  </si>
  <si>
    <t>pseudo-Leu-AAG-4</t>
  </si>
  <si>
    <t>pseudo-Leu-AAG-5</t>
  </si>
  <si>
    <t>pseudo-Leu-AAG-6</t>
  </si>
  <si>
    <t>pseudo-Leu-AAG-7</t>
  </si>
  <si>
    <t>pseudo-Leu-AAG-8</t>
  </si>
  <si>
    <t>pseudo-Leu-AAG-9</t>
  </si>
  <si>
    <t>pseudo-Leu-AAG-10</t>
  </si>
  <si>
    <t>pseudo-Leu-AAG-11</t>
  </si>
  <si>
    <t>pseudo-Leu-AAG-12</t>
  </si>
  <si>
    <t>pseudo-Leu-AAG-13</t>
  </si>
  <si>
    <t>pseudo-Leu-AAG-14</t>
  </si>
  <si>
    <t>pseudo-Leu-AAG-15</t>
  </si>
  <si>
    <t>pseudo-Leu-AAG-16</t>
  </si>
  <si>
    <t>pseudo-Leu-AAG-17</t>
  </si>
  <si>
    <t>pseudo-Leu-AAG-18</t>
  </si>
  <si>
    <t>pseudo-Leu-AAG-19</t>
  </si>
  <si>
    <t>pseudo-Leu-AAG-20</t>
  </si>
  <si>
    <t>pseudo-Leu-AAG-21</t>
  </si>
  <si>
    <t>pseudo-Leu-AAG-22</t>
  </si>
  <si>
    <t>pseudo-Leu-AAG-23</t>
  </si>
  <si>
    <t>pseudo-Leu-AAG-24</t>
  </si>
  <si>
    <t>pseudo-Leu-AAG-25</t>
  </si>
  <si>
    <t>pseudo-Leu-AAG-26</t>
  </si>
  <si>
    <t>pseudo-Leu-TAA-1</t>
  </si>
  <si>
    <t>pseudo-Leu-TAA-2</t>
  </si>
  <si>
    <t>pseudo-Leu-TAA-3</t>
  </si>
  <si>
    <t>pseudo-Leu-TAA-4</t>
  </si>
  <si>
    <t>pseudo-Leu-TAA-5</t>
  </si>
  <si>
    <t>pseudo-Leu-TAA-6</t>
  </si>
  <si>
    <t>pseudo-Leu-TAA-7</t>
  </si>
  <si>
    <t>pseudo-Leu-TAG-1</t>
  </si>
  <si>
    <t>pseudo-Leu-TAG-2</t>
  </si>
  <si>
    <t>pseudo-Leu-TAG-3</t>
  </si>
  <si>
    <t>pseudo-Leu-TAG-4</t>
  </si>
  <si>
    <t>pseudo-Leu-TAG-5</t>
  </si>
  <si>
    <t>pseudo-Leu-TAG-6</t>
  </si>
  <si>
    <t>pseudo-Leu-TAG-7</t>
  </si>
  <si>
    <t>pseudo-Lys-CTT-1</t>
  </si>
  <si>
    <t>pseudo-Lys-CTT-2</t>
  </si>
  <si>
    <t>pseudo-Lys-CTT-3</t>
  </si>
  <si>
    <t>pseudo-Lys-CTT-4</t>
  </si>
  <si>
    <t>pseudo-Lys-CTT-5</t>
  </si>
  <si>
    <t>pseudo-Lys-CTT-6</t>
  </si>
  <si>
    <t>pseudo-Lys-CTT-7</t>
  </si>
  <si>
    <t>pseudo-Lys-CTT-8</t>
  </si>
  <si>
    <t>pseudo-Lys-CTT-9</t>
  </si>
  <si>
    <t>pseudo-Lys-CTT-10</t>
  </si>
  <si>
    <t>pseudo-Lys-CTT-11</t>
  </si>
  <si>
    <t>pseudo-Lys-CTT-12</t>
  </si>
  <si>
    <t>pseudo-Lys-CTT-13</t>
  </si>
  <si>
    <t>pseudo-Lys-CTT-14</t>
  </si>
  <si>
    <t>pseudo-Lys-CTT-15</t>
  </si>
  <si>
    <t>pseudo-Lys-CTT-16</t>
  </si>
  <si>
    <t>pseudo-Lys-CTT-17</t>
  </si>
  <si>
    <t>pseudo-Lys-CTT-18</t>
  </si>
  <si>
    <t>pseudo-Lys-CTT-19</t>
  </si>
  <si>
    <t>pseudo-Lys-CTT-20</t>
  </si>
  <si>
    <t>pseudo-Lys-CTT-21</t>
  </si>
  <si>
    <t>pseudo-Lys-CTT-22</t>
  </si>
  <si>
    <t>pseudo-Lys-CTT-23</t>
  </si>
  <si>
    <t>pseudo-Lys-CTT-24</t>
  </si>
  <si>
    <t>pseudo-Lys-CTT-25</t>
  </si>
  <si>
    <t>pseudo-Lys-CTT-26</t>
  </si>
  <si>
    <t>pseudo-Lys-TTT-1</t>
  </si>
  <si>
    <t>pseudo-Lys-TTT-2</t>
  </si>
  <si>
    <t>pseudo-Lys-TTT-3</t>
  </si>
  <si>
    <t>pseudo-Lys-TTT-4</t>
  </si>
  <si>
    <t>pseudo-Lys-TTT-5</t>
  </si>
  <si>
    <t>pseudo-Lys-TTT-6</t>
  </si>
  <si>
    <t>pseudo-Lys-TTT-7</t>
  </si>
  <si>
    <t>pseudo-Lys-TTT-8</t>
  </si>
  <si>
    <t>pseudo-Lys-TTT-9</t>
  </si>
  <si>
    <t>pseudo-Lys-TTT-10</t>
  </si>
  <si>
    <t>pseudo-Lys-TTT-11</t>
  </si>
  <si>
    <t>pseudo-Lys-TTT-12</t>
  </si>
  <si>
    <t>pseudo-Lys-TTT-13</t>
  </si>
  <si>
    <t>pseudo-Lys-TTT-14</t>
  </si>
  <si>
    <t>pseudo-Lys-TTT-15</t>
  </si>
  <si>
    <t>pseudo-Lys-TTT-16</t>
  </si>
  <si>
    <t>pseudo-Lys-TTT-17</t>
  </si>
  <si>
    <t>pseudo-Lys-TTT-18</t>
  </si>
  <si>
    <t>pseudo-Lys-TTT-19</t>
  </si>
  <si>
    <t>pseudo-Lys-TTT-20</t>
  </si>
  <si>
    <t>pseudo-Lys-TTT-21</t>
  </si>
  <si>
    <t>pseudo-Lys-TTT-22</t>
  </si>
  <si>
    <t>pseudo-Lys-TTT-23</t>
  </si>
  <si>
    <t>pseudo-Lys-TTT-24</t>
  </si>
  <si>
    <t>pseudo-Lys-TTT-25</t>
  </si>
  <si>
    <t>pseudo-Lys-TTT-26</t>
  </si>
  <si>
    <t>pseudo-Lys-TTT-27</t>
  </si>
  <si>
    <t>pseudo-Lys-TTT-28</t>
  </si>
  <si>
    <t>pseudo-Lys-TTT-29</t>
  </si>
  <si>
    <t>pseudo-Lys-TTT-30</t>
  </si>
  <si>
    <t>pseudo-Lys-TTT-31</t>
  </si>
  <si>
    <t>pseudo-Lys-TTT-32</t>
  </si>
  <si>
    <t>pseudo-Lys-TTT-33</t>
  </si>
  <si>
    <t>pseudo-Lys-TTT-34</t>
  </si>
  <si>
    <t>pseudo-Lys-TTT-35</t>
  </si>
  <si>
    <t>pseudo-Lys-TTT-36</t>
  </si>
  <si>
    <t>pseudo-Lys-TTT-37</t>
  </si>
  <si>
    <t>pseudo-Phe-GAA-1</t>
  </si>
  <si>
    <t>pseudo-Phe-GAA-2</t>
  </si>
  <si>
    <t>pseudo-Phe-GAA-3</t>
  </si>
  <si>
    <t>pseudo-Phe-GAA-4</t>
  </si>
  <si>
    <t>pseudo-Phe-GAA-5</t>
  </si>
  <si>
    <t>pseudo-Phe-GAA-6</t>
  </si>
  <si>
    <t>pseudo-Phe-GAA-7</t>
  </si>
  <si>
    <t>pseudo-Phe-GAA-8</t>
  </si>
  <si>
    <t>pseudo-Phe-GAA-9</t>
  </si>
  <si>
    <t>pseudo-Phe-GAA-10</t>
  </si>
  <si>
    <t>pseudo-Phe-GAA-11</t>
  </si>
  <si>
    <t>pseudo-Phe-GAA-12</t>
  </si>
  <si>
    <t>pseudo-Phe-GAA-13</t>
  </si>
  <si>
    <t>pseudo-Phe-GAA-14</t>
  </si>
  <si>
    <t>pseudo-Phe-GAA-15</t>
  </si>
  <si>
    <t>pseudo-Phe-GAA-16</t>
  </si>
  <si>
    <t>pseudo-Phe-GAA-17</t>
  </si>
  <si>
    <t>pseudo-Phe-GAA-18</t>
  </si>
  <si>
    <t>pseudo-Phe-GAA-19</t>
  </si>
  <si>
    <t>pseudo-Phe-GAA-20</t>
  </si>
  <si>
    <t>pseudo-Phe-GAA-21</t>
  </si>
  <si>
    <t>pseudo-Phe-GAA-22</t>
  </si>
  <si>
    <t>pseudo-Phe-GAA-23</t>
  </si>
  <si>
    <t>pseudo-Phe-GAA-24</t>
  </si>
  <si>
    <t>pseudo-Phe-GAA-25</t>
  </si>
  <si>
    <t>pseudo-Phe-GAA-26</t>
  </si>
  <si>
    <t>pseudo-Phe-GAA-27</t>
  </si>
  <si>
    <t>pseudo-Phe-GAA-28</t>
  </si>
  <si>
    <t>pseudo-Phe-GAA-29</t>
  </si>
  <si>
    <t>pseudo-Phe-GAA-30</t>
  </si>
  <si>
    <t>pseudo-Phe-GAA-31</t>
  </si>
  <si>
    <t>pseudo-Phe-GAA-32</t>
  </si>
  <si>
    <t>pseudo-Phe-GAA-33</t>
  </si>
  <si>
    <t>pseudo-Phe-GAA-34</t>
  </si>
  <si>
    <t>pseudo-Phe-GAA-35</t>
  </si>
  <si>
    <t>pseudo-Phe-GAA-36</t>
  </si>
  <si>
    <t>pseudo-Phe-GAA-37</t>
  </si>
  <si>
    <t>pseudo-Phe-GAA-38</t>
  </si>
  <si>
    <t>pseudo-Phe-GAA-39</t>
  </si>
  <si>
    <t>pseudo-Pro-AGG-1</t>
  </si>
  <si>
    <t>pseudo-Pro-AGG-2</t>
  </si>
  <si>
    <t>pseudo-Pro-AGG-3</t>
  </si>
  <si>
    <t>pseudo-Pro-AGG-4</t>
  </si>
  <si>
    <t>pseudo-Pro-AGG-5</t>
  </si>
  <si>
    <t>pseudo-Pro-AGG-6</t>
  </si>
  <si>
    <t>pseudo-Pro-AGG-7</t>
  </si>
  <si>
    <t>pseudo-Pro-AGG-8</t>
  </si>
  <si>
    <t>pseudo-Pro-AGG-9</t>
  </si>
  <si>
    <t>pseudo-Pro-AGG-10</t>
  </si>
  <si>
    <t>pseudo-Pro-AGG-11</t>
  </si>
  <si>
    <t>pseudo-Pro-AGG-12</t>
  </si>
  <si>
    <t>pseudo-Pro-AGG-13</t>
  </si>
  <si>
    <t>pseudo-Pro-AGG-14</t>
  </si>
  <si>
    <t>pseudo-Pro-AGG-15</t>
  </si>
  <si>
    <t>pseudo-Pro-AGG-16</t>
  </si>
  <si>
    <t>pseudo-Pro-AGG-17</t>
  </si>
  <si>
    <t>pseudo-Pro-AGG-18</t>
  </si>
  <si>
    <t>pseudo-Pro-AGG-19</t>
  </si>
  <si>
    <t>pseudo-Pro-AGG-20</t>
  </si>
  <si>
    <t>pseudo-Pro-AGG-21</t>
  </si>
  <si>
    <t>pseudo-Pro-AGG-22</t>
  </si>
  <si>
    <t>pseudo-Pro-GGG-1</t>
  </si>
  <si>
    <t>pseudo-Pro-GGG-2</t>
  </si>
  <si>
    <t>pseudo-Pro-GGG-3</t>
  </si>
  <si>
    <t>pseudo-Pro-GGG-4</t>
  </si>
  <si>
    <t>pseudo-Pro-GGG-5</t>
  </si>
  <si>
    <t>pseudo-Pro-GGG-6</t>
  </si>
  <si>
    <t>pseudo-Pro-GGG-7</t>
  </si>
  <si>
    <t>pseudo-Pro-TGG-1</t>
  </si>
  <si>
    <t>pseudo-Pro-TGG-2</t>
  </si>
  <si>
    <t>pseudo-Pro-TGG-3</t>
  </si>
  <si>
    <t>pseudo-Pro-TGG-4</t>
  </si>
  <si>
    <t>pseudo-Pro-TGG-5</t>
  </si>
  <si>
    <t>pseudo-Pro-TGG-6</t>
  </si>
  <si>
    <t>pseudo-Pro-TGG-7</t>
  </si>
  <si>
    <t>pseudo-Pro-TGG-8</t>
  </si>
  <si>
    <t>pseudo-Pro-TGG-9</t>
  </si>
  <si>
    <t>pseudo-Pro-TGG-10</t>
  </si>
  <si>
    <t>pseudo-Pro-TGG-11</t>
  </si>
  <si>
    <t>pseudo-Pro-TGG-12</t>
  </si>
  <si>
    <t>pseudo-Pro-TGG-13</t>
  </si>
  <si>
    <t>pseudo-Pro-TGG-14</t>
  </si>
  <si>
    <t>pseudo-Pro-TGG-15</t>
  </si>
  <si>
    <t>pseudo-Pro-TGG-16</t>
  </si>
  <si>
    <t>pseudo-Pro-TGG-17</t>
  </si>
  <si>
    <t>pseudo-Pro-TGG-18</t>
  </si>
  <si>
    <t>pseudo-SeC-TCA-1</t>
  </si>
  <si>
    <t>pseudo-SeC-TCA-2</t>
  </si>
  <si>
    <t>pseudo-SeC-TCA-3</t>
  </si>
  <si>
    <t>pseudo-SeC-TCA-4</t>
  </si>
  <si>
    <t>pseudo-SeC-TCA-5</t>
  </si>
  <si>
    <t>pseudo-Ser-ACT-1</t>
  </si>
  <si>
    <t>pseudo-Ser-ACT-2</t>
  </si>
  <si>
    <t>pseudo-Ser-ACT-3</t>
  </si>
  <si>
    <t>pseudo-Ser-ACT-4</t>
  </si>
  <si>
    <t>pseudo-Ser-ACT-5</t>
  </si>
  <si>
    <t>pseudo-Ser-ACT-6</t>
  </si>
  <si>
    <t>pseudo-Ser-AGA-1</t>
  </si>
  <si>
    <t>pseudo-Ser-AGA-2</t>
  </si>
  <si>
    <t>pseudo-Ser-AGA-3</t>
  </si>
  <si>
    <t>pseudo-Ser-AGA-4</t>
  </si>
  <si>
    <t>pseudo-Ser-AGA-5</t>
  </si>
  <si>
    <t>pseudo-Sup-TTA-1</t>
  </si>
  <si>
    <t>pseudo-Sup-TTA-2</t>
  </si>
  <si>
    <t>pseudo-Sup-TTA-3</t>
  </si>
  <si>
    <t>pseudo-Sup-TTA-4</t>
  </si>
  <si>
    <t>pseudo-Sup-TTA-5</t>
  </si>
  <si>
    <t>pseudo-Sup-TTA-6</t>
  </si>
  <si>
    <t>pseudo-Thr-AGT-1</t>
  </si>
  <si>
    <t>pseudo-Thr-AGT-2</t>
  </si>
  <si>
    <t>pseudo-Thr-AGT-3</t>
  </si>
  <si>
    <t>pseudo-Thr-CGT-1</t>
  </si>
  <si>
    <t>pseudo-Thr-CGT-2</t>
  </si>
  <si>
    <t>pseudo-Thr-CGT-3</t>
  </si>
  <si>
    <t>pseudo-Thr-CGT-4</t>
  </si>
  <si>
    <t>pseudo-Thr-CGT-5</t>
  </si>
  <si>
    <t>pseudo-Thr-CGT-6</t>
  </si>
  <si>
    <t>pseudo-Thr-CGT-7</t>
  </si>
  <si>
    <t>pseudo-Thr-CGT-8</t>
  </si>
  <si>
    <t>pseudo-Tyr-GTA-1</t>
  </si>
  <si>
    <t>pseudo-Tyr-GTA-2</t>
  </si>
  <si>
    <t>pseudo-Tyr-GTA-3</t>
  </si>
  <si>
    <t>pseudo-Tyr-GTA-4</t>
  </si>
  <si>
    <t>pseudo-Tyr-GTA-5</t>
  </si>
  <si>
    <t>pseudo-Tyr-GTA-6</t>
  </si>
  <si>
    <t>pseudo-Tyr-GTA-7</t>
  </si>
  <si>
    <t>pseudo-Tyr-GTA-8</t>
  </si>
  <si>
    <t>pseudo-Tyr-GTA-9</t>
  </si>
  <si>
    <t>pseudo-Und-NNN-1</t>
  </si>
  <si>
    <t>pseudo-Und-NNN-2</t>
  </si>
  <si>
    <t>pseudo-Und-NNN-3</t>
  </si>
  <si>
    <t>pseudo-Und-NNN-4</t>
  </si>
  <si>
    <t>pseudo-Und-NNN-5</t>
  </si>
  <si>
    <t>pseudo-Und-NNN-6</t>
  </si>
  <si>
    <t>pseudo-Und-NNN-7</t>
  </si>
  <si>
    <t>pseudo-Und-NNN-8</t>
  </si>
  <si>
    <t>pseudo-Und-NNN-9</t>
  </si>
  <si>
    <t>pseudo-Und-NNN-10</t>
  </si>
  <si>
    <t>pseudo-Und-NNN-11</t>
  </si>
  <si>
    <t>pseudo-Und-NNN-12</t>
  </si>
  <si>
    <t>pseudo-Und-NNN-13</t>
  </si>
  <si>
    <t>pseudo-Und-NNN-14</t>
  </si>
  <si>
    <t>pseudo-Und-NNN-15</t>
  </si>
  <si>
    <t>pseudo-Und-NNN-16</t>
  </si>
  <si>
    <t>pseudo-Und-NNN-17</t>
  </si>
  <si>
    <t>pseudo-Und-NNN-18</t>
  </si>
  <si>
    <t>pseudo-Und-NNN-19</t>
  </si>
  <si>
    <t>pseudo-Und-NNN-20</t>
  </si>
  <si>
    <t>pseudo-Und-NNN-21</t>
  </si>
  <si>
    <t>pseudo-Und-NNN-22</t>
  </si>
  <si>
    <t>pseudo-Und-NNN-23</t>
  </si>
  <si>
    <t>pseudo-Und-NNN-24</t>
  </si>
  <si>
    <t>pseudo-Und-NNN-25</t>
  </si>
  <si>
    <t>pseudo-Und-NNN-26</t>
  </si>
  <si>
    <t>pseudo-Und-NNN-27</t>
  </si>
  <si>
    <t>pseudo-Und-NNN-28</t>
  </si>
  <si>
    <t>pseudo-Und-NNN-29</t>
  </si>
  <si>
    <t>pseudo-Und-NNN-30</t>
  </si>
  <si>
    <t>pseudo-Und-NNN-31</t>
  </si>
  <si>
    <t>pseudo-Und-NNN-32</t>
  </si>
  <si>
    <t>pseudo-Und-NNN-33</t>
  </si>
  <si>
    <t>pseudo-Und-NNN-34</t>
  </si>
  <si>
    <t>pseudo-Und-NNN-35</t>
  </si>
  <si>
    <t>pseudo-Und-NNN-36</t>
  </si>
  <si>
    <t>pseudo-Und-NNN-37</t>
  </si>
  <si>
    <t>pseudo-Und-NNN-38</t>
  </si>
  <si>
    <t>pseudo-Und-NNN-39</t>
  </si>
  <si>
    <t>pseudo-Und-NNN-40</t>
  </si>
  <si>
    <t>pseudo-Und-NNN-41</t>
  </si>
  <si>
    <t>pseudo-Und-NNN-42</t>
  </si>
  <si>
    <t>pseudo-Und-NNN-43</t>
  </si>
  <si>
    <t>pseudo-Und-NNN-44</t>
  </si>
  <si>
    <t>pseudo-Und-NNN-45</t>
  </si>
  <si>
    <t>pseudo-Und-NNN-46</t>
  </si>
  <si>
    <t>pseudo-Und-NNN-47</t>
  </si>
  <si>
    <t>pseudo-Und-NNN-48</t>
  </si>
  <si>
    <t>pseudo-Val-AAC-1</t>
  </si>
  <si>
    <t>pseudo-Val-AAC-2</t>
  </si>
  <si>
    <t>pseudo-Val-AAC-3</t>
  </si>
  <si>
    <t>pseudo-Val-AAC-4</t>
  </si>
  <si>
    <t>pseudo-Val-AAC-5</t>
  </si>
  <si>
    <t>pseudo-Val-CAC-1</t>
  </si>
  <si>
    <t>pseudo-Val-CAC-2</t>
  </si>
  <si>
    <t>pseudo-Val-CAC-3</t>
  </si>
  <si>
    <t>pseudo-Val-CAC-4</t>
  </si>
  <si>
    <t>pseudo-Val-CAC-5</t>
  </si>
  <si>
    <t>pseudo-Val-CAC-6</t>
  </si>
  <si>
    <t>pseudo-Val-CAC-7</t>
  </si>
  <si>
    <t>pseudo-Val-CAC-8</t>
  </si>
  <si>
    <t>pseudo-Val-CAC-9</t>
  </si>
  <si>
    <t>pseudo-Val-CAC-10</t>
  </si>
  <si>
    <t>pseudo-Val-CAC-11</t>
  </si>
  <si>
    <t>pseudo-Val-CAC-12</t>
  </si>
  <si>
    <t>pseudo-Val-CAC-13</t>
  </si>
  <si>
    <t>pseudo-Val-CAC-14</t>
  </si>
  <si>
    <t>pseudo-Val-CAC-15</t>
  </si>
  <si>
    <t>pseudo-Val-CAC-16</t>
  </si>
  <si>
    <t>pseudo-Val-CAC-17</t>
  </si>
  <si>
    <t>pseudo-Val-CAC-18</t>
  </si>
  <si>
    <t>pseudo-Val-CAC-19</t>
  </si>
  <si>
    <t>pseudo-Val-CAC-20</t>
  </si>
  <si>
    <t>pseudo-Val-CAC-21</t>
  </si>
  <si>
    <t>pseudo-Val-CAC-22</t>
  </si>
  <si>
    <t>pseudo-Val-CAC-23</t>
  </si>
  <si>
    <t>pseudo-Val-CAC-24</t>
  </si>
  <si>
    <t>pseudo-Val-CAC-25</t>
  </si>
  <si>
    <t>pseudo-Val-CAC-26</t>
  </si>
  <si>
    <t>pseudo-Val-CAC-27</t>
  </si>
  <si>
    <t>pseudo-Val-CAC-28</t>
  </si>
  <si>
    <t>pseudo-Val-CAC-29</t>
  </si>
  <si>
    <t>pseudo-Val-CAC-30</t>
  </si>
  <si>
    <t>pseudo-Val-CAC-31</t>
  </si>
  <si>
    <t>pseudo-Val-CAC-32</t>
  </si>
  <si>
    <t>pseudo-Val-CAC-33</t>
  </si>
  <si>
    <t>pseudo-Val-CAC-34</t>
  </si>
  <si>
    <t>pseudo-Val-CAC-35</t>
  </si>
  <si>
    <t>pseudo-Val-CAC-36</t>
  </si>
  <si>
    <t>pseudo-Val-CAC-37</t>
  </si>
  <si>
    <t>pseudo-Ala-NNN-1</t>
  </si>
  <si>
    <t>pseudo-Ala-NNN-2</t>
  </si>
  <si>
    <t>pseudo-Ala-NNN-3</t>
  </si>
  <si>
    <t>pseudo-Ala-NNN-4</t>
  </si>
  <si>
    <t>pseudo-Ala-NNN-5</t>
  </si>
  <si>
    <t>pseudo-Ala-NNN-6</t>
  </si>
  <si>
    <t>pseudo-Ala-NNN-7</t>
  </si>
  <si>
    <t>pseudo-Ala-NNN-8</t>
  </si>
  <si>
    <t>pseudo-Ala-NNN-9</t>
  </si>
  <si>
    <t>pseudo-Ala-NNN-10</t>
  </si>
  <si>
    <t>pseudo-Ala-NNN-11</t>
  </si>
  <si>
    <t>pseudo-Ala-NNN-12</t>
  </si>
  <si>
    <t>pseudo-Ala-NNN-13</t>
  </si>
  <si>
    <t>pseudo-Ala-NNN-14</t>
  </si>
  <si>
    <t>pseudo-Ala-NNN-15</t>
  </si>
  <si>
    <t>pseudo-Ala-NNN-16</t>
  </si>
  <si>
    <t>pseudo-Ala-NNN-17</t>
  </si>
  <si>
    <t>pseudo-Arg-NNN-1</t>
  </si>
  <si>
    <t>pseudo-Arg-NNN-2</t>
  </si>
  <si>
    <t>pseudo-Arg-NNN-3</t>
  </si>
  <si>
    <t>pseudo-Arg-NNN-4</t>
  </si>
  <si>
    <t>pseudo-Arg-NNN-5</t>
  </si>
  <si>
    <t>pseudo-Arg-NNN-6</t>
  </si>
  <si>
    <t>pseudo-Arg-NNN-7</t>
  </si>
  <si>
    <t>pseudo-Arg-NNN-8</t>
  </si>
  <si>
    <t>pseudo-Arg-NNN-9</t>
  </si>
  <si>
    <t>pseudo-Arg-NNN-10</t>
  </si>
  <si>
    <t>pseudo-Arg-NNN-11</t>
  </si>
  <si>
    <t>pseudo-Arg-NNN-12</t>
  </si>
  <si>
    <t>pseudo-Arg-NNN-13</t>
  </si>
  <si>
    <t>pseudo-Arg-NNN-14</t>
  </si>
  <si>
    <t>pseudo-Asn-NNN-1</t>
  </si>
  <si>
    <t>pseudo-Asn-NNN-2</t>
  </si>
  <si>
    <t>pseudo-Asn-NNN-3</t>
  </si>
  <si>
    <t>pseudo-Asn-NNN-4</t>
  </si>
  <si>
    <t>pseudo-Asn-NNN-5</t>
  </si>
  <si>
    <t>pseudo-Asn-NNN-6</t>
  </si>
  <si>
    <t>pseudo-Asp-NNN-1</t>
  </si>
  <si>
    <t>pseudo-Asp-NNN-2</t>
  </si>
  <si>
    <t>pseudo-Asp-NNN-3</t>
  </si>
  <si>
    <t>pseudo-Cys-NNN-1</t>
  </si>
  <si>
    <t>pseudo-Cys-NNN-2</t>
  </si>
  <si>
    <t>pseudo-Cys-NNN-3</t>
  </si>
  <si>
    <t>pseudo-Cys-NNN-4</t>
  </si>
  <si>
    <t>pseudo-Cys-NNN-5</t>
  </si>
  <si>
    <t>pseudo-Cys-NNN-6</t>
  </si>
  <si>
    <t>pseudo-Cys-NNN-7</t>
  </si>
  <si>
    <t>pseudo-Cys-NNN-8</t>
  </si>
  <si>
    <t>pseudo-Cys-NNN-9</t>
  </si>
  <si>
    <t>pseudo-Cys-NNN-10</t>
  </si>
  <si>
    <t>pseudo-Cys-NNN-11</t>
  </si>
  <si>
    <t>pseudo-Cys-NNN-12</t>
  </si>
  <si>
    <t>pseudo-Cys-NNN-13</t>
  </si>
  <si>
    <t>pseudo-Cys-NNN-14</t>
  </si>
  <si>
    <t>pseudo-Cys-NNN-15</t>
  </si>
  <si>
    <t>pseudo-Cys-NNN-16</t>
  </si>
  <si>
    <t>pseudo-Cys-NNN-17</t>
  </si>
  <si>
    <t>pseudo-Cys-NNN-18</t>
  </si>
  <si>
    <t>pseudo-Cys-NNN-19</t>
  </si>
  <si>
    <t>pseudo-Cys-NNN-20</t>
  </si>
  <si>
    <t>pseudo-Cys-NNN-21</t>
  </si>
  <si>
    <t>pseudo-Cys-NNN-22</t>
  </si>
  <si>
    <t>pseudo-Cys-NNN-23</t>
  </si>
  <si>
    <t>pseudo-Cys-NNN-24</t>
  </si>
  <si>
    <t>pseudo-Cys-NNN-25</t>
  </si>
  <si>
    <t>pseudo-Cys-NNN-26</t>
  </si>
  <si>
    <t>pseudo-Cys-NNN-27</t>
  </si>
  <si>
    <t>pseudo-Gln-NNN-1</t>
  </si>
  <si>
    <t>pseudo-Gln-NNN-2</t>
  </si>
  <si>
    <t>pseudo-Gln-NNN-3</t>
  </si>
  <si>
    <t>pseudo-Gln-NNN-4</t>
  </si>
  <si>
    <t>pseudo-Gln-NNN-5</t>
  </si>
  <si>
    <t>pseudo-Gln-NNN-6</t>
  </si>
  <si>
    <t>pseudo-Gln-NNN-7</t>
  </si>
  <si>
    <t>pseudo-Gln-NNN-8</t>
  </si>
  <si>
    <t>pseudo-Gln-NNN-9</t>
  </si>
  <si>
    <t>pseudo-Gln-NNN-10</t>
  </si>
  <si>
    <t>pseudo-Glu-NNN-1</t>
  </si>
  <si>
    <t>pseudo-Glu-NNN-2</t>
  </si>
  <si>
    <t>pseudo-Glu-NNN-3</t>
  </si>
  <si>
    <t>pseudo-Glu-NNN-4</t>
  </si>
  <si>
    <t>pseudo-Glu-NNN-5</t>
  </si>
  <si>
    <t>pseudo-Glu-NNN-6</t>
  </si>
  <si>
    <t>pseudo-Glu-NNN-7</t>
  </si>
  <si>
    <t>pseudo-Glu-NNN-8</t>
  </si>
  <si>
    <t>pseudo-Glu-NNN-9</t>
  </si>
  <si>
    <t>pseudo-Glu-NNN-10</t>
  </si>
  <si>
    <t>pseudo-Glu-NNN-11</t>
  </si>
  <si>
    <t>pseudo-Glu-NNN-12</t>
  </si>
  <si>
    <t>pseudo-Gly-NNN-1</t>
  </si>
  <si>
    <t>pseudo-Gly-NNN-2</t>
  </si>
  <si>
    <t>pseudo-Gly-NNN-3</t>
  </si>
  <si>
    <t>pseudo-Gly-NNN-4</t>
  </si>
  <si>
    <t>pseudo-Gly-NNN-5</t>
  </si>
  <si>
    <t>pseudo-Gly-NNN-6</t>
  </si>
  <si>
    <t>pseudo-Gly-NNN-7</t>
  </si>
  <si>
    <t>pseudo-Gly-NNN-8</t>
  </si>
  <si>
    <t>pseudo-Gly-NNN-9</t>
  </si>
  <si>
    <t>pseudo-Ile-NNN-1</t>
  </si>
  <si>
    <t>pseudo-Ile-NNN-2</t>
  </si>
  <si>
    <t>pseudo-Ile-NNN-3</t>
  </si>
  <si>
    <t>pseudo-Ile-NNN-4</t>
  </si>
  <si>
    <t>pseudo-Ile-NNN-5</t>
  </si>
  <si>
    <t>pseudo-Ile-NNN-6</t>
  </si>
  <si>
    <t>pseudo-Ile-NNN-7</t>
  </si>
  <si>
    <t>pseudo-Ile-NNN-8</t>
  </si>
  <si>
    <t>pseudo-Ile-NNN-9</t>
  </si>
  <si>
    <t>pseudo-Ile-NNN-10</t>
  </si>
  <si>
    <t>pseudo-Ile-NNN-11</t>
  </si>
  <si>
    <t>pseudo-Ile-NNN-12</t>
  </si>
  <si>
    <t>pseudo-Ile-NNN-13</t>
  </si>
  <si>
    <t>pseudo-Ile-NNN-14</t>
  </si>
  <si>
    <t>pseudo-Ile-NNN-15</t>
  </si>
  <si>
    <t>pseudo-Ile-NNN-16</t>
  </si>
  <si>
    <t>pseudo-Ile-NNN-17</t>
  </si>
  <si>
    <t>pseudo-Ile-NNN-18</t>
  </si>
  <si>
    <t>pseudo-Ile-NNN-19</t>
  </si>
  <si>
    <t>pseudo-Ile-NNN-20</t>
  </si>
  <si>
    <t>pseudo-Ile-NNN-21</t>
  </si>
  <si>
    <t>pseudo-Ile-NNN-22</t>
  </si>
  <si>
    <t>pseudo-Ile-NNN-23</t>
  </si>
  <si>
    <t>pseudo-Ile-NNN-24</t>
  </si>
  <si>
    <t>pseudo-Ile-NNN-25</t>
  </si>
  <si>
    <t>pseudo-Leu-NNN-1</t>
  </si>
  <si>
    <t>pseudo-Leu-NNN-2</t>
  </si>
  <si>
    <t>pseudo-Leu-NNN-3</t>
  </si>
  <si>
    <t>pseudo-Leu-NNN-4</t>
  </si>
  <si>
    <t>pseudo-Leu-NNN-5</t>
  </si>
  <si>
    <t>pseudo-Leu-NNN-6</t>
  </si>
  <si>
    <t>pseudo-Leu-NNN-7</t>
  </si>
  <si>
    <t>pseudo-Leu-NNN-8</t>
  </si>
  <si>
    <t>pseudo-Leu-NNN-9</t>
  </si>
  <si>
    <t>pseudo-Leu-NNN-10</t>
  </si>
  <si>
    <t>pseudo-Leu-NNN-11</t>
  </si>
  <si>
    <t>pseudo-Leu-NNN-12</t>
  </si>
  <si>
    <t>pseudo-Leu-NNN-13</t>
  </si>
  <si>
    <t>pseudo-Leu-NNN-14</t>
  </si>
  <si>
    <t>pseudo-Leu-NNN-15</t>
  </si>
  <si>
    <t>pseudo-Leu-NNN-16</t>
  </si>
  <si>
    <t>pseudo-Leu-NNN-17</t>
  </si>
  <si>
    <t>pseudo-Lys-NNN-1</t>
  </si>
  <si>
    <t>pseudo-Lys-NNN-2</t>
  </si>
  <si>
    <t>pseudo-Lys-NNN-3</t>
  </si>
  <si>
    <t>pseudo-Lys-NNN-4</t>
  </si>
  <si>
    <t>pseudo-Lys-NNN-5</t>
  </si>
  <si>
    <t>pseudo-Lys-NNN-6</t>
  </si>
  <si>
    <t>pseudo-Lys-NNN-7</t>
  </si>
  <si>
    <t>pseudo-Lys-NNN-8</t>
  </si>
  <si>
    <t>pseudo-Lys-NNN-9</t>
  </si>
  <si>
    <t>pseudo-Lys-NNN-10</t>
  </si>
  <si>
    <t>pseudo-Lys-NNN-11</t>
  </si>
  <si>
    <t>pseudo-Lys-NNN-12</t>
  </si>
  <si>
    <t>pseudo-Lys-NNN-13</t>
  </si>
  <si>
    <t>pseudo-Lys-NNN-14</t>
  </si>
  <si>
    <t>pseudo-Lys-NNN-15</t>
  </si>
  <si>
    <t>pseudo-Lys-NNN-16</t>
  </si>
  <si>
    <t>pseudo-Lys-NNN-17</t>
  </si>
  <si>
    <t>pseudo-Lys-NNN-18</t>
  </si>
  <si>
    <t>pseudo-Lys-NNN-19</t>
  </si>
  <si>
    <t>pseudo-Lys-NNN-20</t>
  </si>
  <si>
    <t>pseudo-Lys-NNN-21</t>
  </si>
  <si>
    <t>pseudo-Lys-NNN-22</t>
  </si>
  <si>
    <t>pseudo-Lys-NNN-23</t>
  </si>
  <si>
    <t>pseudo-Lys-NNN-24</t>
  </si>
  <si>
    <t>pseudo-Lys-NNN-25</t>
  </si>
  <si>
    <t>pseudo-Lys-NNN-26</t>
  </si>
  <si>
    <t>pseudo-Lys-NNN-27</t>
  </si>
  <si>
    <t>pseudo-Lys-NNN-28</t>
  </si>
  <si>
    <t>pseudo-Lys-NNN-29</t>
  </si>
  <si>
    <t>pseudo-Met-NNN-1</t>
  </si>
  <si>
    <t>pseudo-Met-NNN-2</t>
  </si>
  <si>
    <t>pseudo-Met-NNN-3</t>
  </si>
  <si>
    <t>pseudo-Met-NNN-4</t>
  </si>
  <si>
    <t>pseudo-Met-NNN-5</t>
  </si>
  <si>
    <t>pseudo-Met-NNN-6</t>
  </si>
  <si>
    <t>pseudo-Met-NNN-7</t>
  </si>
  <si>
    <t>pseudo-Met-NNN-8</t>
  </si>
  <si>
    <t>pseudo-Pro-NNN-1</t>
  </si>
  <si>
    <t>pseudo-Pro-NNN-2</t>
  </si>
  <si>
    <t>pseudo-Pro-NNN-3</t>
  </si>
  <si>
    <t>pseudo-Pro-NNN-4</t>
  </si>
  <si>
    <t>pseudo-Pro-NNN-5</t>
  </si>
  <si>
    <t>pseudo-Pro-NNN-6</t>
  </si>
  <si>
    <t>pseudo-Pro-NNN-7</t>
  </si>
  <si>
    <t>pseudo-Pro-NNN-8</t>
  </si>
  <si>
    <t>pseudo-Pro-NNN-9</t>
  </si>
  <si>
    <t>pseudo-Pro-NNN-10</t>
  </si>
  <si>
    <t>pseudo-Pro-NNN-11</t>
  </si>
  <si>
    <t>pseudo-Pro-NNN-12</t>
  </si>
  <si>
    <t>pseudo-Pro-NNN-13</t>
  </si>
  <si>
    <t>pseudo-Pro-NNN-14</t>
  </si>
  <si>
    <t>pseudo-Ser-NNN-1</t>
  </si>
  <si>
    <t>pseudo-Ser-NNN-2</t>
  </si>
  <si>
    <t>pseudo-Ser-NNN-3</t>
  </si>
  <si>
    <t>pseudo-Ser-NNN-4</t>
  </si>
  <si>
    <t>pseudo-Ser-NNN-5</t>
  </si>
  <si>
    <t>pseudo-Ser-NNN-6</t>
  </si>
  <si>
    <t>pseudo-Ser-NNN-7</t>
  </si>
  <si>
    <t>pseudo-Ser-NNN-8</t>
  </si>
  <si>
    <t>pseudo-Ser-NNN-9</t>
  </si>
  <si>
    <t>pseudo-Trp-NNN-1</t>
  </si>
  <si>
    <t>pseudo-Trp-NNN-2</t>
  </si>
  <si>
    <t>pseudo-Trp-NNN-3</t>
  </si>
  <si>
    <t>pseudo-Trp-NNN-4</t>
  </si>
  <si>
    <t>pseudo-Trp-NNN-5</t>
  </si>
  <si>
    <t>pseudo-Trp-NNN-6</t>
  </si>
  <si>
    <t>pseudo-Tyr-NNN-1</t>
  </si>
  <si>
    <t>pseudo-Tyr-NNN-2</t>
  </si>
  <si>
    <t>pseudo-Tyr-NNN-3</t>
  </si>
  <si>
    <t>pseudo-Tyr-NNN-4</t>
  </si>
  <si>
    <t>pseudo-Tyr-NNN-5</t>
  </si>
  <si>
    <t>pseudo-Tyr-NNN-6</t>
  </si>
  <si>
    <t>pseudo-Val-NNN-1</t>
  </si>
  <si>
    <t>pseudo-Val-NNN-2</t>
  </si>
  <si>
    <t>pseudo-Val-NNN-3</t>
  </si>
  <si>
    <t>pseudo-Val-NNN-4</t>
  </si>
  <si>
    <t>pseudo-Val-NNN-5</t>
  </si>
  <si>
    <t>pseudo-Val-NNN-6</t>
  </si>
  <si>
    <t>pseudo-Val-NNN-7</t>
  </si>
  <si>
    <t>pseudo-Val-NNN-8</t>
  </si>
  <si>
    <t>pseudo-Val-NNN-9</t>
  </si>
  <si>
    <t>pseudo-Val-NNN-10</t>
  </si>
  <si>
    <t>pseudo-Val-NNN-11</t>
  </si>
  <si>
    <t>pseudo-Val-NNN-12</t>
  </si>
  <si>
    <t>pseudo-Val-NNN-13</t>
  </si>
  <si>
    <t>GTGCTTGCTTAGCATGCAAG</t>
  </si>
  <si>
    <t>CTTAGCATGCAAGAGGTAGC</t>
  </si>
  <si>
    <t>CTACCTCTTGCATGCTAAGC</t>
  </si>
  <si>
    <t>GCGCCTGCTTAGCATGCAAG</t>
  </si>
  <si>
    <t>GGGGGTGTAGATCAGTGGTA</t>
  </si>
  <si>
    <t>GCGCACGCTTAGCATGCATG</t>
  </si>
  <si>
    <t>CTTAGCATGCATGAGGCCCT</t>
  </si>
  <si>
    <t>AGGTGCTGGGGATTGACCCA</t>
  </si>
  <si>
    <t>GAGGTGCTGGGGATTGACCC</t>
  </si>
  <si>
    <t>GGGGGATTAGCTCAAGCGGT</t>
  </si>
  <si>
    <t>GGGGATTAGCTCAAGCGGTA</t>
  </si>
  <si>
    <t>GTGCCTGCTTAGCATGCAAG</t>
  </si>
  <si>
    <t>CGCTACCTCTCGCATGCTAA</t>
  </si>
  <si>
    <t>CCGCTACCTCTCGCATGCTA</t>
  </si>
  <si>
    <t>GCGCTCCCTTAGCATGCGAG</t>
  </si>
  <si>
    <t>TAGCTCAGGGACAGAGCACG</t>
  </si>
  <si>
    <t>GCACGTGGTTAGCATGCGTG</t>
  </si>
  <si>
    <t>AAATACTGGAAGTTGAACGC</t>
  </si>
  <si>
    <t>GCGCATGCTTCGCATGTACG</t>
  </si>
  <si>
    <t>CTTCGCATGTACGAGGTCCC</t>
  </si>
  <si>
    <t>AGGTACCAGGGATTGAACCA</t>
  </si>
  <si>
    <t>GAGGTACCAGGGATTGAACC</t>
  </si>
  <si>
    <t>GAGGTCCCTGGTTCAATCCC</t>
  </si>
  <si>
    <t>GGTGTAGCTCAGTGGTAGAG</t>
  </si>
  <si>
    <t>GCTTTGCATGTATGAGACTT</t>
  </si>
  <si>
    <t>CTTTGCATGTATGAGACTTT</t>
  </si>
  <si>
    <t>GCATGTATGAGACTTTGGGT</t>
  </si>
  <si>
    <t>ACGCGCGCTTTGCATGTATG</t>
  </si>
  <si>
    <t>GCTTTGCATGTATGAGGTCC</t>
  </si>
  <si>
    <t>AAACGCCAGGGATCGAAACC</t>
  </si>
  <si>
    <t>GAAACGCCAGGGATCGAAAC</t>
  </si>
  <si>
    <t>GAGGTCCCGGTTTCGATCCC</t>
  </si>
  <si>
    <t>CCAGGTCTCCCGCGTAGGTG</t>
  </si>
  <si>
    <t>CCCAGGTCTCCCGCGTAGGT</t>
  </si>
  <si>
    <t>TGGCATTCTCCCCACCTACG</t>
  </si>
  <si>
    <t>ACCCAGGTCTCCCGCGTAGG</t>
  </si>
  <si>
    <t>GGCATTCTCCCCACCTACGC</t>
  </si>
  <si>
    <t>TGAACCCAGGTCTCCCGCGT</t>
  </si>
  <si>
    <t>CCCCACCTACGCGGGAGACC</t>
  </si>
  <si>
    <t>CCCACCTACGCGGGAGACCT</t>
  </si>
  <si>
    <t>TTTGGCCGGGAGTTGAACCC</t>
  </si>
  <si>
    <t>GGAGACCTGGGTTCAACTCC</t>
  </si>
  <si>
    <t>GGCGGTGAGAATTCTACCAC</t>
  </si>
  <si>
    <t>ACCAGGGTCTCCTATGCAGG</t>
  </si>
  <si>
    <t>AGAATTCTCACCGCCTGCAT</t>
  </si>
  <si>
    <t>TAAACCAGGGTCTCCTATGC</t>
  </si>
  <si>
    <t>ACCGCCTGCATAGGAGACCC</t>
  </si>
  <si>
    <t>ATTGGCCAGGAATTAAACCA</t>
  </si>
  <si>
    <t>CATTGGCCAGGAATTAAACC</t>
  </si>
  <si>
    <t>GGAGACCCTGGTTTAATTCC</t>
  </si>
  <si>
    <t>GCGCAATCGGTCAGAGCGTT</t>
  </si>
  <si>
    <t>GCGTTCGGCTATTAACCGAA</t>
  </si>
  <si>
    <t>GTCTTGAACTACTCACCGTT</t>
  </si>
  <si>
    <t>TGAGTAGTTCAAGACCACCC</t>
  </si>
  <si>
    <t>GAGTAGTTCAAGACCACCCA</t>
  </si>
  <si>
    <t>GTGCAATCGGTTAGCGCGTT</t>
  </si>
  <si>
    <t>GCGTTCGGCTGTTAACCATA</t>
  </si>
  <si>
    <t>TCGGCTGTTAACCATAAGGT</t>
  </si>
  <si>
    <t>GTCTCTAACCACCAACCTTA</t>
  </si>
  <si>
    <t>GCTGTTAACCATAAGGTTGG</t>
  </si>
  <si>
    <t>TTGGTGGTTAGAGACCACCC</t>
  </si>
  <si>
    <t>TGGTGGTTAGAGACCACCCA</t>
  </si>
  <si>
    <t>CGCGCTAACCAATTGCTCCA</t>
  </si>
  <si>
    <t>GAGCAATTGGTTAGCGCGTT</t>
  </si>
  <si>
    <t>TAGCGCGTTCGGCTGTTAAC</t>
  </si>
  <si>
    <t>TCGGCTGTTAACCGGAAAGT</t>
  </si>
  <si>
    <t>GGCTCGAACCACCAACTTTC</t>
  </si>
  <si>
    <t>GCGTTTGACTGTTAACTGAA</t>
  </si>
  <si>
    <t>TTGACTGTTAACTGAAAGGT</t>
  </si>
  <si>
    <t>TTGGTGGTGCAAGCCCATCC</t>
  </si>
  <si>
    <t>TGGTGGTGCAAGCCCATCCA</t>
  </si>
  <si>
    <t>GCGCGATCGGTTAGCGCCTT</t>
  </si>
  <si>
    <t>ACCTTTCGTTTAACAGCCGA</t>
  </si>
  <si>
    <t>GCCTTCGGCTGTTAAACGAA</t>
  </si>
  <si>
    <t>TTGGTGGTTCGTTCCCACCC</t>
  </si>
  <si>
    <t>TGGTGGTTCGTTCCCACCCC</t>
  </si>
  <si>
    <t>GTCTGTAACCACCAACCTTA</t>
  </si>
  <si>
    <t>TTGGTGGTTACAGACCACCC</t>
  </si>
  <si>
    <t>TGGTGGTTACAGACCACCCA</t>
  </si>
  <si>
    <t>TAGCGCGTTCGGCCGTTAAC</t>
  </si>
  <si>
    <t>ACCACCAACTTTCCGGTTAA</t>
  </si>
  <si>
    <t>TCGGCCGTTAACCGGAAAGT</t>
  </si>
  <si>
    <t>GCCGTTAACCGGAAAGTTGG</t>
  </si>
  <si>
    <t>CAGCCGAAGGCACTAACCGA</t>
  </si>
  <si>
    <t>GCGCCATCGGTTAGTGCCTT</t>
  </si>
  <si>
    <t>CTTTCGGTTCAAACAGCCGA</t>
  </si>
  <si>
    <t>GGCTGTTTGAACCGAAAGGC</t>
  </si>
  <si>
    <t>GGCTTGAACCACCAGCCTTT</t>
  </si>
  <si>
    <t>TGTTTGAACCGAAAGGCTGG</t>
  </si>
  <si>
    <t>GCACAATCGGTTAGCGCGTT</t>
  </si>
  <si>
    <t>GCGTTCGGCTGTTAATCTAG</t>
  </si>
  <si>
    <t>TCGGCTGTTAATCTAGAGGT</t>
  </si>
  <si>
    <t>GCTGTTAATCTAGAGGTTGG</t>
  </si>
  <si>
    <t>TTGGTGGTTAGAGCCCACTG</t>
  </si>
  <si>
    <t>TGGTGGTTAGAGCCCACTGA</t>
  </si>
  <si>
    <t>GCACAATCGGTTAGAGCGTT</t>
  </si>
  <si>
    <t>GCGTTCGGCTGTTAATCTAA</t>
  </si>
  <si>
    <t>TCGGCTGTTAATCTAAAGGT</t>
  </si>
  <si>
    <t>GCTGTTAATCTAAAGGTTGG</t>
  </si>
  <si>
    <t>TTGGTGGCTAGAACCCACTG</t>
  </si>
  <si>
    <t>TGGTGGCTAGAACCCACTGA</t>
  </si>
  <si>
    <t>GCACAATCGGTTAGCTTGTT</t>
  </si>
  <si>
    <t>TTGTTCGGCTGTTAATCTAG</t>
  </si>
  <si>
    <t>GGTCTCCCGCGTGACAGGCA</t>
  </si>
  <si>
    <t>CTGCCTGTCACGCGGGAGAC</t>
  </si>
  <si>
    <t>ACCGGGGTTCGATTCCCCAA</t>
  </si>
  <si>
    <t>TACTCACCACTATACTGATG</t>
  </si>
  <si>
    <t>CAGTCTCCCGCGTGACAGGC</t>
  </si>
  <si>
    <t>CCAGTCTCCCGCGTGACAGG</t>
  </si>
  <si>
    <t>CCGCCTGTCACGCGGGAGAC</t>
  </si>
  <si>
    <t>CGCCTGTCACGCGGGAGACT</t>
  </si>
  <si>
    <t>GACTGGGGTTCGATTCCCTG</t>
  </si>
  <si>
    <t>TGGGGTTCGATTCCCTGAGG</t>
  </si>
  <si>
    <t>GAGTATTCCCACCTGTCATG</t>
  </si>
  <si>
    <t>AGTATTCCCACCTGTCATGC</t>
  </si>
  <si>
    <t>CCCACCTGTCATGCGGGAGA</t>
  </si>
  <si>
    <t>CCACCTGTCATGCGGGAGAC</t>
  </si>
  <si>
    <t>CACCTGTCATGCGGGAGACG</t>
  </si>
  <si>
    <t>GACGGGGTTCAATTCCCTGA</t>
  </si>
  <si>
    <t>ACGGGGTTCAATTCCCTGAT</t>
  </si>
  <si>
    <t>CGGGGTTCAATTCCCTGATG</t>
  </si>
  <si>
    <t>CACTCACCACTATACTAACA</t>
  </si>
  <si>
    <t>GAGTGTTTCTGCCTGTCATG</t>
  </si>
  <si>
    <t>AACTCCAGTCTCCACATGAC</t>
  </si>
  <si>
    <t>TCTGCCTGTCATGTGGAGAC</t>
  </si>
  <si>
    <t>CTGGAGTTTGAGTCCCCAAC</t>
  </si>
  <si>
    <t>TGGAGTTTGAGTCCCCAACA</t>
  </si>
  <si>
    <t>TACTTACCACTATAGTAACA</t>
  </si>
  <si>
    <t>CCCCCTCTCTCATGCATGAC</t>
  </si>
  <si>
    <t>CTGCCTGTCATGCATGAGAG</t>
  </si>
  <si>
    <t>TGCCTGTCATGCATGAGAGA</t>
  </si>
  <si>
    <t>GCCTGTCATGCATGAGAGAG</t>
  </si>
  <si>
    <t>CCTGTCATGCATGAGAGAGG</t>
  </si>
  <si>
    <t>AGAGGGGGTCGATTCCCTGA</t>
  </si>
  <si>
    <t>GAGGGGGTCGATTCCCTGAC</t>
  </si>
  <si>
    <t>AGGGGGTCGATTCCCTGACG</t>
  </si>
  <si>
    <t>TACTCACCACTATAGTAACA</t>
  </si>
  <si>
    <t>CCCCCTCTCTCACGCATGAC</t>
  </si>
  <si>
    <t>CTGCCTGTCATGCGTGAGAG</t>
  </si>
  <si>
    <t>TGCCTGTCATGCGTGAGAGA</t>
  </si>
  <si>
    <t>GCCTGTCATGCGTGAGAGAG</t>
  </si>
  <si>
    <t>CCTGTCATGCGTGAGAGAGG</t>
  </si>
  <si>
    <t>AGAGGGGGTCGATTCCCCGA</t>
  </si>
  <si>
    <t>GAGGGGGTCGATTCCCCGAC</t>
  </si>
  <si>
    <t>AGGGGGTCGATTCCCCGACG</t>
  </si>
  <si>
    <t>GACTACAGAATCCTATACTC</t>
  </si>
  <si>
    <t>GTTCTCCTTCCCCTGAGTAT</t>
  </si>
  <si>
    <t>ACTACAGAATCCTATACTCA</t>
  </si>
  <si>
    <t>CTACAGAATCCTATACTCAG</t>
  </si>
  <si>
    <t>AGAATCCTATACTCAGGGGA</t>
  </si>
  <si>
    <t>ATACTCAGGGGAAGGAGAAC</t>
  </si>
  <si>
    <t>TACTCAGGGGAAGGAGAACT</t>
  </si>
  <si>
    <t>ACTCAGGGGAAGGAGAACTG</t>
  </si>
  <si>
    <t>CTCAGGGGAAGGAGAACTGG</t>
  </si>
  <si>
    <t>GAGAACTGGGGGTTTCTCAG</t>
  </si>
  <si>
    <t>AGAACTGGGGGTTTCTCAGT</t>
  </si>
  <si>
    <t>GGGGTTTCTCAGTGGGTCAA</t>
  </si>
  <si>
    <t>GTGGGTCAAAGGACTTGTAG</t>
  </si>
  <si>
    <t>ACTTTAAAGTCATATGTAGC</t>
  </si>
  <si>
    <t>CTTTAAAGTCATATGTAGCT</t>
  </si>
  <si>
    <t>GGGCACCTAGATTCGAACCG</t>
  </si>
  <si>
    <t>GGGGCACCTAGATTCGAACC</t>
  </si>
  <si>
    <t>GGGGGCACCTAGATTCGAAC</t>
  </si>
  <si>
    <t>GAGGTCCCCGGTTCGAATCT</t>
  </si>
  <si>
    <t>CAGCACCCGGATTTCAACCG</t>
  </si>
  <si>
    <t>CCAGCACCCGGATTTCAACC</t>
  </si>
  <si>
    <t>TCCAGCACCCGGATTTCAAC</t>
  </si>
  <si>
    <t>CCCGGTTGAAATCCGGGTGC</t>
  </si>
  <si>
    <t>TGGTGTAATGGTGAGCACTT</t>
  </si>
  <si>
    <t>GATCAGAGTTCAAGTCTCAC</t>
  </si>
  <si>
    <t>ATCAGAGTTCAAGTCTCACT</t>
  </si>
  <si>
    <t>GGGTGCTCACCATTAACCCA</t>
  </si>
  <si>
    <t>TGGGTTAATGGTGAGCACCC</t>
  </si>
  <si>
    <t>ATCGCTTGATTCAGAGTCCA</t>
  </si>
  <si>
    <t>GATCGCTTGATTCAGAGTCC</t>
  </si>
  <si>
    <t>GTACCACCGAGATTTGAACT</t>
  </si>
  <si>
    <t>AAGTGGTCACCATTACACCA</t>
  </si>
  <si>
    <t>TGGTGTAATGGTGACCACTT</t>
  </si>
  <si>
    <t>ACTGTATTCAGAGTCCAAAG</t>
  </si>
  <si>
    <t>AAGCCCTCACCATTACACCA</t>
  </si>
  <si>
    <t>GGTTCCATGGTGTAATGGTG</t>
  </si>
  <si>
    <t>GTTCCATGGTGTAATGGTGA</t>
  </si>
  <si>
    <t>TGGTGTAATGGTGAGGGCTT</t>
  </si>
  <si>
    <t>GATCAGAGTTCAAGTCTCAG</t>
  </si>
  <si>
    <t>ATCAGAGTTCAAGTCTCAGT</t>
  </si>
  <si>
    <t>GGGTGCTTACCATTACACCA</t>
  </si>
  <si>
    <t>GTTGCTGGATTCAGAGTCCA</t>
  </si>
  <si>
    <t>GGTTGCTGGATTCAGAGTCC</t>
  </si>
  <si>
    <t>GAGACTGGAACTCTGGTTGC</t>
  </si>
  <si>
    <t>CCACGCTGAGACTGGAACTC</t>
  </si>
  <si>
    <t>CCAGAGTTCCAGTCTCAGCG</t>
  </si>
  <si>
    <t>TAGTCTACTGGTTAAACGCT</t>
  </si>
  <si>
    <t>AGTCTACTGGTTAAACGCTT</t>
  </si>
  <si>
    <t>GGGCTCTGACATTAACGTCC</t>
  </si>
  <si>
    <t>GGCTCTGACATTAACGTCCT</t>
  </si>
  <si>
    <t>CAAAGCTGGGATTTGAACCC</t>
  </si>
  <si>
    <t>GAGCCATGCCCTGCACCACT</t>
  </si>
  <si>
    <t>AGAGCCATGCCCTGCACCAC</t>
  </si>
  <si>
    <t>CAGCCCAGTGGTGCAGGGCA</t>
  </si>
  <si>
    <t>CAGGGCATGGCTCTGACACC</t>
  </si>
  <si>
    <t>GGCATGGCTCTGACACCTGG</t>
  </si>
  <si>
    <t>GGATTTGAACCCAGGCCGCC</t>
  </si>
  <si>
    <t>GGCTCTGACACCTGGCGGCC</t>
  </si>
  <si>
    <t>GCTCTGACACCTGGCGGCCT</t>
  </si>
  <si>
    <t>AGAAGCTGGGATTTGAACCC</t>
  </si>
  <si>
    <t>GCGAATGCCCTTGAACCTCT</t>
  </si>
  <si>
    <t>AGCGAATGCCCTTGAACCTC</t>
  </si>
  <si>
    <t>CAGTGTAGCCCAGAGGTTCA</t>
  </si>
  <si>
    <t>AGTGTAGCCCAGAGGTTCAA</t>
  </si>
  <si>
    <t>AGGTTCAAGGGCATTCGCTC</t>
  </si>
  <si>
    <t>GCATTCGCTCTGGTATCAGA</t>
  </si>
  <si>
    <t>CATTCGCTCTGGTATCAGAA</t>
  </si>
  <si>
    <t>GCTCTGGTATCAGAAGGGTC</t>
  </si>
  <si>
    <t>CTCTGGTATCAGAAGGGTCT</t>
  </si>
  <si>
    <t>GTCCATACCCTTGCCCACTG</t>
  </si>
  <si>
    <t>GCTGTGTACCTCAGTGGGCA</t>
  </si>
  <si>
    <t>CTGTGTACCTCAGTGGGCAA</t>
  </si>
  <si>
    <t>TACCTCAGTGGGCAAGGGTA</t>
  </si>
  <si>
    <t>GGATTTGAACCCAAATAGTC</t>
  </si>
  <si>
    <t>GACTTTGAAGCCAGACTATT</t>
  </si>
  <si>
    <t>ACTTTGAAGCCAGACTATTT</t>
  </si>
  <si>
    <t>TTTGGGTTCAAATCCCAGCT</t>
  </si>
  <si>
    <t>GTCTTTTCCCTTAGGCCACA</t>
  </si>
  <si>
    <t>AGTGAGATGTCTTTTCCCTT</t>
  </si>
  <si>
    <t>AGGGAAAAGACATCTCACTT</t>
  </si>
  <si>
    <t>GGGAAAAGACATCTCACTTT</t>
  </si>
  <si>
    <t>CACTTTGGGTCAGAAGATTG</t>
  </si>
  <si>
    <t>ACTTTGGGTCAGAAGATTGA</t>
  </si>
  <si>
    <t>TGAGGGTTCAAGTCCTTTCA</t>
  </si>
  <si>
    <t>GTAGTACAGTGGTTAAACCA</t>
  </si>
  <si>
    <t>CAGTCTGGCTCCAAAGACCA</t>
  </si>
  <si>
    <t>AGTGGTTAAACCATGGTCTT</t>
  </si>
  <si>
    <t>GGATCCGACCCCAGGCAGTC</t>
  </si>
  <si>
    <t>GTCTTTGGAGCCAGACTGCC</t>
  </si>
  <si>
    <t>TCTTTGGAGCCAGACTGCCT</t>
  </si>
  <si>
    <t>CTTTGGAGCCAGACTGCCTG</t>
  </si>
  <si>
    <t>GGAGCCAGACTGCCTGGGGT</t>
  </si>
  <si>
    <t>GAGAGCTGGGATCCGACCCC</t>
  </si>
  <si>
    <t>CCTAAGCACTAGACCACCAG</t>
  </si>
  <si>
    <t>CCCCTGGTGGTCTAGTGCTT</t>
  </si>
  <si>
    <t>GTGGTCTAGTGCTTAGGATT</t>
  </si>
  <si>
    <t>GAATCGAACGCAGGCAGCAG</t>
  </si>
  <si>
    <t>CCTGACCGGGAATCGAACGC</t>
  </si>
  <si>
    <t>TGCTGCCTGCGTTCGATTCC</t>
  </si>
  <si>
    <t>CCTGCGTTCGATTCCCGGTC</t>
  </si>
  <si>
    <t>CTGCGTTCGATTCCCGGTCA</t>
  </si>
  <si>
    <t>ATCCTAACCACTAGACATCA</t>
  </si>
  <si>
    <t>GATGTCTAGTGGTTAGGATT</t>
  </si>
  <si>
    <t>GTGCTCTCACTGCAGCAGCC</t>
  </si>
  <si>
    <t>TGCTCTCACTGCAGCAGCCT</t>
  </si>
  <si>
    <t>CCTGACTGAGAAATGAACCC</t>
  </si>
  <si>
    <t>CCTGGGTTCATTTCTCAGTC</t>
  </si>
  <si>
    <t>CTGGGTTCATTTCTCAGTCA</t>
  </si>
  <si>
    <t>GAATTGAACGCAGGCTGCGG</t>
  </si>
  <si>
    <t>CGGGAATTGAACGCAGGCTG</t>
  </si>
  <si>
    <t>CCTGACCGGGAATTGAACGC</t>
  </si>
  <si>
    <t>CGCAGCCTGCGTTCAATTCC</t>
  </si>
  <si>
    <t>CCTGCGTTCAATTCCCGGTC</t>
  </si>
  <si>
    <t>CTGCGTTCAATTCCCGGTCA</t>
  </si>
  <si>
    <t>GCCCGGCTCCCATAGCCGCT</t>
  </si>
  <si>
    <t>AGCCCGGCTCCCATAGCCGC</t>
  </si>
  <si>
    <t>GTGGATAGCCCAGCGGCTAT</t>
  </si>
  <si>
    <t>AGCCCAGCGGCTATGGGAGC</t>
  </si>
  <si>
    <t>GCCCAGCGGCTATGGGAGCC</t>
  </si>
  <si>
    <t>AGGACGTCAGAGTGAGAGCC</t>
  </si>
  <si>
    <t>GGGCTCTCACTCTGACGTCC</t>
  </si>
  <si>
    <t>GGCTCTCACTCTGACGTCCT</t>
  </si>
  <si>
    <t>GCACACTGGGACTTGAACCC</t>
  </si>
  <si>
    <t>ACCCGCGTTAACTGCTTGAA</t>
  </si>
  <si>
    <t>TGCCTTTCAAGCAGTTAACG</t>
  </si>
  <si>
    <t>GCCTTTCAAGCAGTTAACGC</t>
  </si>
  <si>
    <t>GTTAACGCGGGTTCGATTCC</t>
  </si>
  <si>
    <t>TTAACGCGGGTTCGATTCCC</t>
  </si>
  <si>
    <t>TCCTAGCCACTAGACCACCA</t>
  </si>
  <si>
    <t>TCCTTGGTGGTCTAGTGGCT</t>
  </si>
  <si>
    <t>ATTCGGTGCTTTCACCTGTG</t>
  </si>
  <si>
    <t>GAATTGAACCCGGGCCGCAC</t>
  </si>
  <si>
    <t>GTGCTTTCACCTGTGCGGCC</t>
  </si>
  <si>
    <t>TGCTTTCACCTGTGCGGCCC</t>
  </si>
  <si>
    <t>CTTCATCGGGAATTGAACCC</t>
  </si>
  <si>
    <t>CCTTCATCGGGAATTGAACC</t>
  </si>
  <si>
    <t>CCGGGTTCAATTCCCGATGA</t>
  </si>
  <si>
    <t>TGTCTGGTGGTCAAGTGGCT</t>
  </si>
  <si>
    <t>GTGGTCAAGTGGCTAGGATT</t>
  </si>
  <si>
    <t>ATTTGGCGCTTTCACTGCCG</t>
  </si>
  <si>
    <t>CCCTGACCGGGAATCGAACG</t>
  </si>
  <si>
    <t>CCGCGTTCGATTCCCGGTCA</t>
  </si>
  <si>
    <t>AATCGAACTCGAGCTGCAGG</t>
  </si>
  <si>
    <t>AGGAATCGAACTCGAGCTGC</t>
  </si>
  <si>
    <t>TGCAGCTCGAGTTCGATTCC</t>
  </si>
  <si>
    <t>CTCGAGTTCGATTCCTGGTC</t>
  </si>
  <si>
    <t>TCGAGTTCGATTCCTGGTCA</t>
  </si>
  <si>
    <t>ACCCGGGTCTCCTGTGTGAA</t>
  </si>
  <si>
    <t>AGAATTCTCGCCTTTCACAC</t>
  </si>
  <si>
    <t>CGCCTTTCACACAGGAGACC</t>
  </si>
  <si>
    <t>GCCTTTCACACAGGAGACCC</t>
  </si>
  <si>
    <t>ATGGGTCAGGAATTGAACCC</t>
  </si>
  <si>
    <t>CATGGGTCAGGAATTGAACC</t>
  </si>
  <si>
    <t>TCCGTGGTGGTCTAGTGGCT</t>
  </si>
  <si>
    <t>TTAGCCACTAGACCACAGGG</t>
  </si>
  <si>
    <t>GTCTTAGCCACTAGACCACA</t>
  </si>
  <si>
    <t>AGTCTTAGCCACTAGACCAC</t>
  </si>
  <si>
    <t>TGCTTTCATTGCTGCATCCT</t>
  </si>
  <si>
    <t>CCTGACTGGGAATTGAACCT</t>
  </si>
  <si>
    <t>CCTAGGTTCAATTCCCAGTC</t>
  </si>
  <si>
    <t>CTAGGTTCAATTCCCAGTCA</t>
  </si>
  <si>
    <t>CTAACCACTAGACCACAGGG</t>
  </si>
  <si>
    <t>CTCCTAACCACTAGACCACA</t>
  </si>
  <si>
    <t>ACTCCTAACCACTAGACCAC</t>
  </si>
  <si>
    <t>CACCCTGTGGTCTAGTGGTT</t>
  </si>
  <si>
    <t>GTGGTCTAGTGGTTAGGAGT</t>
  </si>
  <si>
    <t>TGCTTTCGTCATGACAGCCC</t>
  </si>
  <si>
    <t>TCTAACCAGGAATTGAACCT</t>
  </si>
  <si>
    <t>CTCTAACCAGGAATTGAACC</t>
  </si>
  <si>
    <t>GACAGCCCAGGTTCAATTCC</t>
  </si>
  <si>
    <t>AATTCTAACCACTAGACCAC</t>
  </si>
  <si>
    <t>TGTTTTCAGTGCTCTAGTCC</t>
  </si>
  <si>
    <t>CCCTGACCAGGAATTGAACC</t>
  </si>
  <si>
    <t>TCTAGTCCAGGTTCAATTCC</t>
  </si>
  <si>
    <t>TCCAGGTTCAATTCCTGGTC</t>
  </si>
  <si>
    <t>CCAGGTTCAATTCCTGGTCA</t>
  </si>
  <si>
    <t>TAGAATTCTCGCCTCCCATG</t>
  </si>
  <si>
    <t>TTGAACCCGGGTCTCCCGCA</t>
  </si>
  <si>
    <t>AGTGGCCGGGAATTGAACCC</t>
  </si>
  <si>
    <t>CAGTGGCCGGGAATTGAACC</t>
  </si>
  <si>
    <t>ATTCTACCACTGCACCACCA</t>
  </si>
  <si>
    <t>TAGAATTCTCGCCTCCCACG</t>
  </si>
  <si>
    <t>AGAATTCTCGCCTCCCACGT</t>
  </si>
  <si>
    <t>TAAACCCGGGTCTCCCGCGT</t>
  </si>
  <si>
    <t>TTAAACCCGGGTCTCCCGCG</t>
  </si>
  <si>
    <t>TCTTGACCGGGAATTAAACC</t>
  </si>
  <si>
    <t>CGAACCCGGGCTGCGGCGGT</t>
  </si>
  <si>
    <t>TCGAACCCGGGCTGCGGCGG</t>
  </si>
  <si>
    <t>GAATCGAACCCGGGCTGCGG</t>
  </si>
  <si>
    <t>GCGCTCCCACCGCCGCAGCC</t>
  </si>
  <si>
    <t>CGCTCCCACCGCCGCAGCCC</t>
  </si>
  <si>
    <t>CGCAGCCCGGGTTCGATTCC</t>
  </si>
  <si>
    <t>GGATCTCGTGCATGGGAGGC</t>
  </si>
  <si>
    <t>ACACGGATCTCGTGCATGGG</t>
  </si>
  <si>
    <t>TTGAACACGGATCTCGTGCA</t>
  </si>
  <si>
    <t>ACCTGGACCTCCTGCATGGC</t>
  </si>
  <si>
    <t>AGAATTTTCACCTGCCATGC</t>
  </si>
  <si>
    <t>ATTTTCACCTGCCATGCAGG</t>
  </si>
  <si>
    <t>ATGAACCTGGACCTCCTGCA</t>
  </si>
  <si>
    <t>ACCTGCCATGCAGGAGGTCC</t>
  </si>
  <si>
    <t>CATAGGCCAGGAAATGAACC</t>
  </si>
  <si>
    <t>GGAGGTCCAGGTTCATTTCC</t>
  </si>
  <si>
    <t>AGTCGGGTCAATTGCTTGGA</t>
  </si>
  <si>
    <t>TCGAAGTCGGGTCAATTGCT</t>
  </si>
  <si>
    <t>ATTGGCTGGGAATCGAAGTC</t>
  </si>
  <si>
    <t>CATTGGCTGGGAATCGAAGT</t>
  </si>
  <si>
    <t>TTGAAGTCGGGTCAATTGCT</t>
  </si>
  <si>
    <t>GTTGGCTGGGAATTGAAGTC</t>
  </si>
  <si>
    <t>CGTTGGCTGGGAATTGAAGT</t>
  </si>
  <si>
    <t>CTCTAACCAATTAAGTTAAC</t>
  </si>
  <si>
    <t>TAACTTAATTGGTTAGAGCG</t>
  </si>
  <si>
    <t>GCGTGGTGCTAATAATGTCA</t>
  </si>
  <si>
    <t>TGCTAATAATGTCAAGGTTG</t>
  </si>
  <si>
    <t>GCTAATAATGTCAAGGTTGC</t>
  </si>
  <si>
    <t>ATAATGTCAAGGTTGCGGGT</t>
  </si>
  <si>
    <t>TTGCGGGTTGGATCCCCGAA</t>
  </si>
  <si>
    <t>TGCGGGTTGGATCCCCGAAC</t>
  </si>
  <si>
    <t>TGGCTGATGAGCTCAGCTGG</t>
  </si>
  <si>
    <t>GGCTGATGAGCTCAGCTGGT</t>
  </si>
  <si>
    <t>GAGCTCAGCTGGTGGGAGCA</t>
  </si>
  <si>
    <t>GTGGGAGCATGGTGTTAATG</t>
  </si>
  <si>
    <t>GCATGGTGTTAATGAGGCTG</t>
  </si>
  <si>
    <t>TGTTAATGAGGCTGAGGTCG</t>
  </si>
  <si>
    <t>GTTAATGAGGCTGAGGTCGT</t>
  </si>
  <si>
    <t>GTCGTGGGTTCAATCCCCAC</t>
  </si>
  <si>
    <t>TCGTGGGTTCAATCCCCACC</t>
  </si>
  <si>
    <t>GTGCAGTGGAAGCATACCTA</t>
  </si>
  <si>
    <t>TGCAGTGGAAGCATACCTAT</t>
  </si>
  <si>
    <t>CCTCTGGGTTATGGGCCCAT</t>
  </si>
  <si>
    <t>CCTATGGGCCCATAACCCAG</t>
  </si>
  <si>
    <t>GTTTCCATCCATCAACCTCT</t>
  </si>
  <si>
    <t>GGTTTCCATCCATCAACCTC</t>
  </si>
  <si>
    <t>ATAACCCAGAGGTTGATGGA</t>
  </si>
  <si>
    <t>CGCATTATCCATTGAGCCAC</t>
  </si>
  <si>
    <t>AGCCAGCCAGGAGTCAAGGC</t>
  </si>
  <si>
    <t>AAGATTCCAGCCTTGACTCC</t>
  </si>
  <si>
    <t>TTCCAGCCTTGACTCCTGGC</t>
  </si>
  <si>
    <t>ATACAGTGCCTTAGACCGCT</t>
  </si>
  <si>
    <t>TAGGGTGGCCGAGCGGTCTA</t>
  </si>
  <si>
    <t>ACCCATGCCTCTGAAGAGAC</t>
  </si>
  <si>
    <t>TAAGACTCCAGTCTCTTCAG</t>
  </si>
  <si>
    <t>CTCCAGTCTCTTCAGAGGCA</t>
  </si>
  <si>
    <t>TCCAGTCTCTTCAGAGGCAT</t>
  </si>
  <si>
    <t>ATCCGGAGCCTTAGACCGCT</t>
  </si>
  <si>
    <t>TAGCAAGGCCGAGCGGTCTA</t>
  </si>
  <si>
    <t>GGCCGAGCGGTCTAAGGCTC</t>
  </si>
  <si>
    <t>CGGTCTAAGGCTCCGGATTA</t>
  </si>
  <si>
    <t>AAGACACCGGCGCCTTAATC</t>
  </si>
  <si>
    <t>AAGGCTCCGGATTAAGGCGC</t>
  </si>
  <si>
    <t>ACCCATGCCTCCGAAGACAC</t>
  </si>
  <si>
    <t>GATTAAGGCGCCGGTGTCTT</t>
  </si>
  <si>
    <t>TAAGGCGCCGGTGTCTTCGG</t>
  </si>
  <si>
    <t>CGCCGGTGTCTTCGGAGGCA</t>
  </si>
  <si>
    <t>GCCGGTGTCTTCGGAGGCAT</t>
  </si>
  <si>
    <t>AACCACGCCCCCAAAGAGAC</t>
  </si>
  <si>
    <t>AATTAAGTCTCCAGTCTCTT</t>
  </si>
  <si>
    <t>ATTAAGTCTCCAGTCTCTTT</t>
  </si>
  <si>
    <t>TTAAGTCTCCAGTCTCTTTG</t>
  </si>
  <si>
    <t>TAAGTCTCCAGTCTCTTTGG</t>
  </si>
  <si>
    <t>CTCATTTGGCTGAGTGGTTA</t>
  </si>
  <si>
    <t>GCATTGGACTTAAGATCCAA</t>
  </si>
  <si>
    <t>CCACACAGCCACTACTCCAT</t>
  </si>
  <si>
    <t>CTTAAGATCCAATGGAGTAG</t>
  </si>
  <si>
    <t>CCAATGGAGTAGTGGCTGTG</t>
  </si>
  <si>
    <t>CAATGGAGTAGTGGCTGTGT</t>
  </si>
  <si>
    <t>GTGGGTTTAAACCCCACTAC</t>
  </si>
  <si>
    <t>TAGTGTGGTTGAATGGTCTA</t>
  </si>
  <si>
    <t>TGGTCTAAGGCACTGAATTT</t>
  </si>
  <si>
    <t>ACCCACGTCCCCAAAGAGAC</t>
  </si>
  <si>
    <t>AATTTAGGCTCCAGTCTCTT</t>
  </si>
  <si>
    <t>ATTTAGGCTCCAGTCTCTTT</t>
  </si>
  <si>
    <t>TTTAGGCTCCAGTCTCTTTG</t>
  </si>
  <si>
    <t>TCCAGTCTCTTTGGGGACGT</t>
  </si>
  <si>
    <t>GGGCTCAAACCCACGACCCT</t>
  </si>
  <si>
    <t>CGTGGGTTTGAGCCCCATGT</t>
  </si>
  <si>
    <t>GTGGGTTTGAGCCCCATGTT</t>
  </si>
  <si>
    <t>TACCGACTGAGACATGCTGG</t>
  </si>
  <si>
    <t>CTATACCGACTGAGACATGC</t>
  </si>
  <si>
    <t>AGTGTGAGACTCTTAATCTC</t>
  </si>
  <si>
    <t>GTGTGAGACTCTTAATCTCA</t>
  </si>
  <si>
    <t>CATGGGTTTGAGCCCTACGT</t>
  </si>
  <si>
    <t>ATGGGTTTGAGCCCTACGTT</t>
  </si>
  <si>
    <t>TTAAGAGTCTTGTGCTCTAC</t>
  </si>
  <si>
    <t>GCACAAGACTCTTAATCTCA</t>
  </si>
  <si>
    <t>GCTTCATCAACTAAGCTATT</t>
  </si>
  <si>
    <t>AGCGTGAGACTCTTAATCTC</t>
  </si>
  <si>
    <t>GCGTGAGACTCTTAATCTCA</t>
  </si>
  <si>
    <t>AGTGGGTTCAAGCCCCACAT</t>
  </si>
  <si>
    <t>CTCTACCAACTGAGGTAGCC</t>
  </si>
  <si>
    <t>GTCCCATGCTCTACCAACTG</t>
  </si>
  <si>
    <t>CTACCTCAGTTGGTAGAGCA</t>
  </si>
  <si>
    <t>TACCTCAGTTGGTAGAGCAT</t>
  </si>
  <si>
    <t>GGCTTGAACCCACTGACTCT</t>
  </si>
  <si>
    <t>AGGCTTGAACCCACTGACTC</t>
  </si>
  <si>
    <t>ACTCTTAATCCCAGAGTCAG</t>
  </si>
  <si>
    <t>CTCTTAATCCCAGAGTCAGT</t>
  </si>
  <si>
    <t>CTCTACCCACTGAGCTCTCC</t>
  </si>
  <si>
    <t>GCTCTACCCACTGAGCTCTC</t>
  </si>
  <si>
    <t>CCGAACGAGGACTTGAACCC</t>
  </si>
  <si>
    <t>CCAGGGTTCAAGTCCTCGTT</t>
  </si>
  <si>
    <t>CAGGGTTCAAGTCCTCGTTC</t>
  </si>
  <si>
    <t>TTCTACCTACTGAGCTACCC</t>
  </si>
  <si>
    <t>AACATCAGACTTTTAATCTG</t>
  </si>
  <si>
    <t>GACTTTTAATCTGAGGGTCT</t>
  </si>
  <si>
    <t>CTCTACCACCTGAACTATCC</t>
  </si>
  <si>
    <t>AGCATCAGACTTTTAACCTG</t>
  </si>
  <si>
    <t>GACTTGAACCCTGAACCCTC</t>
  </si>
  <si>
    <t>GACTTTTAACCTGAGGGTTC</t>
  </si>
  <si>
    <t>ACTTTTAACCTGAGGGTTCA</t>
  </si>
  <si>
    <t>TCAGGGTTCAAGTCTCTGTT</t>
  </si>
  <si>
    <t>CTCTACCAACTAAGCTACCC</t>
  </si>
  <si>
    <t>TAGCTTAGTTGGTAGAGCAT</t>
  </si>
  <si>
    <t>AGCATTGGACTTTTAATTTG</t>
  </si>
  <si>
    <t>GCATTGGACTTTTAATTTGA</t>
  </si>
  <si>
    <t>GACTTTTAATTTGAGGGCCC</t>
  </si>
  <si>
    <t>CAAACAGGGACTTGAAACCT</t>
  </si>
  <si>
    <t>GCTATCAGACTTTTAGCCTG</t>
  </si>
  <si>
    <t>GGATTGAACCCTGAATCCTC</t>
  </si>
  <si>
    <t>GACTTTTAGCCTGAGGATTC</t>
  </si>
  <si>
    <t>ACTTTTAGCCTGAGGATTCA</t>
  </si>
  <si>
    <t>TTCAGGGTTCAATCCCTTGC</t>
  </si>
  <si>
    <t>TCAGGGTTCAATCCCTTGCT</t>
  </si>
  <si>
    <t>CAGGGTTCAATCCCTTGCTG</t>
  </si>
  <si>
    <t>CTCTATCAACTGAGCTATCT</t>
  </si>
  <si>
    <t>GCTCTATCAACTGAGCTATC</t>
  </si>
  <si>
    <t>AGGAACAGGGACATGAACCC</t>
  </si>
  <si>
    <t>AGTAGCAGACTTTTCATCTG</t>
  </si>
  <si>
    <t>GTAGCAGACTTTTCATCTGA</t>
  </si>
  <si>
    <t>CTGGACATGGACTTAAACCC</t>
  </si>
  <si>
    <t>CAGGGTTTAAGTCCATGTCC</t>
  </si>
  <si>
    <t>CTCTCCCAACTGAGCAATTT</t>
  </si>
  <si>
    <t>TGAAACCCGGGATCGAACCA</t>
  </si>
  <si>
    <t>GTGAAACCCGGGATCGAACC</t>
  </si>
  <si>
    <t>GTTCGATCCCGGGTTTCACC</t>
  </si>
  <si>
    <t>TTAGACTGAAGATCTTCTGC</t>
  </si>
  <si>
    <t>GAAGATCTTCTGCAGGTCTC</t>
  </si>
  <si>
    <t>GCAGGTCTCTGGTTCAATTC</t>
  </si>
  <si>
    <t>CAGGTCTCTGGTTCAATTCC</t>
  </si>
  <si>
    <t>CTCTCCCAGCTGAGCTATTT</t>
  </si>
  <si>
    <t>GCATTAGACTGAAGATCTAA</t>
  </si>
  <si>
    <t>AAAGGTCTCTGGTTTGATCC</t>
  </si>
  <si>
    <t>AAGGTCTCTGGTTTGATCCT</t>
  </si>
  <si>
    <t>ACTAGACAACCATGCAGATG</t>
  </si>
  <si>
    <t>GCATCTGCATGGTTGTCTAG</t>
  </si>
  <si>
    <t>TGCATGGTTGTCTAGTGGCT</t>
  </si>
  <si>
    <t>GTTGTCTAGTGGCTAGGATT</t>
  </si>
  <si>
    <t>ATTCGGTGCTGAAAGAGCCA</t>
  </si>
  <si>
    <t>GTGCTGAAAGAGCCACGGCC</t>
  </si>
  <si>
    <t>TGCTGAAAGAGCCACGGCCC</t>
  </si>
  <si>
    <t>CGGGAATCGAACCCGGGCCG</t>
  </si>
  <si>
    <t>CACGGCCCGGGTTCGATTCC</t>
  </si>
  <si>
    <t>ATTCGGTGCTGAAAGCGTCA</t>
  </si>
  <si>
    <t>GTGCTGAAAGCGTCACGGCC</t>
  </si>
  <si>
    <t>TGCTGAAAGCGTCACGGCCC</t>
  </si>
  <si>
    <t>GCTGAGATAGCTCGGTTGGG</t>
  </si>
  <si>
    <t>CTGAGATAGCTCGGTTGGGA</t>
  </si>
  <si>
    <t>CCAGTCTCCTTTAGATCTTC</t>
  </si>
  <si>
    <t>GCATCAGCCTGAAGATCTAA</t>
  </si>
  <si>
    <t>CCTGAAGATCTAAAGGAGAC</t>
  </si>
  <si>
    <t>AAAGGAGACTGGTTCAATTC</t>
  </si>
  <si>
    <t>AAGGAGACTGGTTCAATTCT</t>
  </si>
  <si>
    <t>ACTGGTTCAATTCTGGGTTT</t>
  </si>
  <si>
    <t>AGCTCAGCTGGGAGAGTATT</t>
  </si>
  <si>
    <t>GTTGAAGATACAAAGTTCCT</t>
  </si>
  <si>
    <t>CCAAACTCTGGATTGAGCCA</t>
  </si>
  <si>
    <t>CCTTGGCTCAATCCAGAGTT</t>
  </si>
  <si>
    <t>CTTGGCTCAATCCAGAGTTT</t>
  </si>
  <si>
    <t>TTGGCTCAATCCAGAGTTTG</t>
  </si>
  <si>
    <t>TGGCTCAATCCAGAGTTTGG</t>
  </si>
  <si>
    <t>GGCTCGTTGGTCTAGGGGTG</t>
  </si>
  <si>
    <t>TAGGGGTGTGGTTCTCGCTT</t>
  </si>
  <si>
    <t>AGGGGTGTGGTTCTCGCTTA</t>
  </si>
  <si>
    <t>GGTTCTCGCTTAGGGACCAC</t>
  </si>
  <si>
    <t>GTTCTCGCTTAGGGACCACA</t>
  </si>
  <si>
    <t>GTCTCCCGGGCTTGTCCCTG</t>
  </si>
  <si>
    <t>AGGGACCACAGGGACAAGCC</t>
  </si>
  <si>
    <t>GGGACCACAGGGACAAGCCC</t>
  </si>
  <si>
    <t>CGGGACCTCTTGGGTCTCCC</t>
  </si>
  <si>
    <t>CCGGGACCTCTTGGGTCTCC</t>
  </si>
  <si>
    <t>ACAAGCCCGGGAGACCCAAG</t>
  </si>
  <si>
    <t>ATTTGAACCCGGGACCTCTT</t>
  </si>
  <si>
    <t>CCGGGAGACCCAAGAGGTCC</t>
  </si>
  <si>
    <t>CGGGAGACCCAAGAGGTCCC</t>
  </si>
  <si>
    <t>TAGGGCTATGATTCTCACTT</t>
  </si>
  <si>
    <t>AGGGCTATGATTCTCACTTA</t>
  </si>
  <si>
    <t>ATTCTCACTTAGGGTGCAAA</t>
  </si>
  <si>
    <t>ACTTAGGGTGCAAAAGGTCC</t>
  </si>
  <si>
    <t>CTTAGGGTGCAAAAGGTCCT</t>
  </si>
  <si>
    <t>CTCCTCTGGGATTTGAACCC</t>
  </si>
  <si>
    <t>GTCCTGGGTTCAAATCCCAG</t>
  </si>
  <si>
    <t>GTGGTTAGAAATGTGCGCTC</t>
  </si>
  <si>
    <t>TGGTTAGAAATGTGCGCTCT</t>
  </si>
  <si>
    <t>GGTTAGAAATGTGCGCTCTG</t>
  </si>
  <si>
    <t>GCTCTGGGGCTGCTGATCCC</t>
  </si>
  <si>
    <t>CAGCGCCAGGGTTTGAGCCT</t>
  </si>
  <si>
    <t>ACAGCGCCAGGGTTTGAGCC</t>
  </si>
  <si>
    <t>CTGATCCCAGGCTCAAACCC</t>
  </si>
  <si>
    <t>AATCATACCTCTAGACCAAC</t>
  </si>
  <si>
    <t>TAGAGGTATGATTCTCGCTT</t>
  </si>
  <si>
    <t>AGAGGTATGATTCTCGCTTT</t>
  </si>
  <si>
    <t>CTCCTCTGGGACTCGCACCG</t>
  </si>
  <si>
    <t>GCTCCTCTGGGACTCGCACC</t>
  </si>
  <si>
    <t>GGCTCCTCTGGGACTCGCAC</t>
  </si>
  <si>
    <t>GGCCCCGGTGCGAGTCCCAG</t>
  </si>
  <si>
    <t>CCATCACCACTGAGCTCTCC</t>
  </si>
  <si>
    <t>CCAGGAGAGCTCAGTGGTGA</t>
  </si>
  <si>
    <t>CAGGAGAGCTCAGTGGTGAT</t>
  </si>
  <si>
    <t>AGTGGTGATGGGATGAGATC</t>
  </si>
  <si>
    <t>AGATCTGGACTCACACCTCT</t>
  </si>
  <si>
    <t>GGATTTGAACCCAGGCCTAG</t>
  </si>
  <si>
    <t>TGGACTCACACCTCTAGGCC</t>
  </si>
  <si>
    <t>GGACTCACACCTCTAGGCCT</t>
  </si>
  <si>
    <t>TAGACCTGGGATTTGAACCC</t>
  </si>
  <si>
    <t>TAGGCCTGGGTTCAAATCCC</t>
  </si>
  <si>
    <t>CTCTGTCACTAGACAGCTAC</t>
  </si>
  <si>
    <t>GTAGCTGTCTAGTGACAGAG</t>
  </si>
  <si>
    <t>GTCAGACACCTTATCCATTA</t>
  </si>
  <si>
    <t>GACTTCAGATCAGAAGATTG</t>
  </si>
  <si>
    <t>TGAGGGTTTGAGTCCCTTTG</t>
  </si>
  <si>
    <t>AGCGTGCTGCTACTAATGCC</t>
  </si>
  <si>
    <t>GCGTGCTGCTACTAATGCCA</t>
  </si>
  <si>
    <t>TGCTACTAATGCCAGGGTCG</t>
  </si>
  <si>
    <t>GGGGATCGAAACCTCGACCC</t>
  </si>
  <si>
    <t>TCGAGGTTTCGATCCCCGTA</t>
  </si>
  <si>
    <t>CGAGGTTTCGATCCCCGTAC</t>
  </si>
  <si>
    <t>GAATTTGACTAGAGATCAAG</t>
  </si>
  <si>
    <t>ACTAGAGATCAAGAGGTCCC</t>
  </si>
  <si>
    <t>GAGTTGTAGCTGAGTGGTTA</t>
  </si>
  <si>
    <t>GCAACGAGCTAGAAATTCGT</t>
  </si>
  <si>
    <t>TCGTTGGTTTCTCTCTGTGC</t>
  </si>
  <si>
    <t>CTCTACCAACTGAACTATCC</t>
  </si>
  <si>
    <t>GCTCTACCAACTGAACTATC</t>
  </si>
  <si>
    <t>AGAGCATCAGACTTAATCAG</t>
  </si>
  <si>
    <t>GAGCATCAGACTTAATCAGA</t>
  </si>
  <si>
    <t>CAGACTTAATCAGAGGGTCC</t>
  </si>
  <si>
    <t>AGACTTAATCAGAGGGTCCA</t>
  </si>
  <si>
    <t>TGCTTTAACCAGCTAAGCCA</t>
  </si>
  <si>
    <t>CACCATTGGAATTGAAACTC</t>
  </si>
  <si>
    <t>ATCCTGAGTTTCAATTCCAA</t>
  </si>
  <si>
    <t>TGGTGCAGCGGAAGCGTGCT</t>
  </si>
  <si>
    <t>TCCATTGACCTCTGGGTTAC</t>
  </si>
  <si>
    <t>ATCCATTGACCTCTGGGTTA</t>
  </si>
  <si>
    <t>GTGCTGGGCCCGTAACCCAG</t>
  </si>
  <si>
    <t>GCTTCGATCCATTGACCTCT</t>
  </si>
  <si>
    <t>GGCTTCGATCCATTGACCTC</t>
  </si>
  <si>
    <t>GCCCGTAACCCAGAGGTCAA</t>
  </si>
  <si>
    <t>CAATGGATCGAAGCCATCCT</t>
  </si>
  <si>
    <t>CTTTTTGACTGTAGAGCAAG</t>
  </si>
  <si>
    <t>ACTGTAGAGCAAGAGGTCCC</t>
  </si>
  <si>
    <t>GAGAACCTGGATTTGAACCA</t>
  </si>
  <si>
    <t>GGAGAACCTGGATTTGAACC</t>
  </si>
  <si>
    <t>GCATTTAACTGTAGATCAAG</t>
  </si>
  <si>
    <t>GGGCACCCAGAGTTGATCCA</t>
  </si>
  <si>
    <t>GGGGCACCCAGAGTTGATCC</t>
  </si>
  <si>
    <t>AGAGGTCCCTGGATCAACTC</t>
  </si>
  <si>
    <t>GAGGTCCCTGGATCAACTCT</t>
  </si>
  <si>
    <t>TCATCTGTATGGTCAGACAG</t>
  </si>
  <si>
    <t>TCGAACCTGGATCATCTGTA</t>
  </si>
  <si>
    <t>TCTGACCATACAGATGATCC</t>
  </si>
  <si>
    <t>GCCTTGCCAGGATTCGAACC</t>
  </si>
  <si>
    <t>GATGATCCAGGTTCGAATCC</t>
  </si>
  <si>
    <t>TCCAGGTTCGAATCCTGGCA</t>
  </si>
  <si>
    <t>TGCTTTAACTGCCAGCGCCC</t>
  </si>
  <si>
    <t>CGGGAATTGAACCTGGGCGC</t>
  </si>
  <si>
    <t>CCTAACCGGGAATTGAACCT</t>
  </si>
  <si>
    <t>TCCTAACCGGGAATTGAACC</t>
  </si>
  <si>
    <t>CAGCGCCCAGGTTCAATTCC</t>
  </si>
  <si>
    <t>CCCAGGTTCAATTCCCGGTT</t>
  </si>
  <si>
    <t>CCGGGTCGTGATGGCGAGCG</t>
  </si>
  <si>
    <t>GAATCGAACCCGGGTCGTGA</t>
  </si>
  <si>
    <t>CCGCGCTCGCCATCACGACC</t>
  </si>
  <si>
    <t>CGCGCTCGCCATCACGACCC</t>
  </si>
  <si>
    <t>CACGACCCGGGTTCGATTCC</t>
  </si>
  <si>
    <t>GGTGCAGCGGTTCAGCACCC</t>
  </si>
  <si>
    <t>AACAGCTGGCTGCAGAGCCT</t>
  </si>
  <si>
    <t>CAACAGCTGGCTGCAGAGCC</t>
  </si>
  <si>
    <t>ATTTGAGCCCAGGCAACAGC</t>
  </si>
  <si>
    <t>CTCTGCAGCCAGCTGTTGCC</t>
  </si>
  <si>
    <t>TCTGCAGCCAGCTGTTGCCT</t>
  </si>
  <si>
    <t>CAGAGCTGGGATTTGAGCCC</t>
  </si>
  <si>
    <t>GTGTGTATAGCACAGTGCAG</t>
  </si>
  <si>
    <t>GAAAGTAGAGACTTGAACTC</t>
  </si>
  <si>
    <t>AGCTGCTGAGCTACAGCATT</t>
  </si>
  <si>
    <t>TAGCTGCTGAGCTACAGCAT</t>
  </si>
  <si>
    <t>AATGCTGTAGCTCAGCAGCT</t>
  </si>
  <si>
    <t>ATGCTGTAGCTCAGCAGCTA</t>
  </si>
  <si>
    <t>AGGGCTTTGTCTTTTCAAAA</t>
  </si>
  <si>
    <t>GTCTTTTCAAAATGGCAGCC</t>
  </si>
  <si>
    <t>TCTTTTCAAAATGGCAGCCT</t>
  </si>
  <si>
    <t>CTAAGCTGGGAATTGAACCC</t>
  </si>
  <si>
    <t>CTGGGTTCAATTCCCAGCTT</t>
  </si>
  <si>
    <t>TGGGTTCAATTCCCAGCTTA</t>
  </si>
  <si>
    <t>AACTGCTGAGCTACAGCATT</t>
  </si>
  <si>
    <t>TAACTGCTGAGCTACAGCAT</t>
  </si>
  <si>
    <t>ATGCTGTAGCTCAGCAGTTA</t>
  </si>
  <si>
    <t>CCCAGGCTGCCATTGTAAAA</t>
  </si>
  <si>
    <t>TAAGGTTTGCCATTTTACAA</t>
  </si>
  <si>
    <t>GCCATTTTACAATGGCAGCC</t>
  </si>
  <si>
    <t>CCATTTTACAATGGCAGCCT</t>
  </si>
  <si>
    <t>GGCAGAGAAGTGTAGTACAA</t>
  </si>
  <si>
    <t>CATGAGCTGTAGAGTCAGTC</t>
  </si>
  <si>
    <t>GCTGTAGAGTCAGTCAGGCC</t>
  </si>
  <si>
    <t>CTGTAGAGTCAGTCAGGCCT</t>
  </si>
  <si>
    <t>CAGAGCTGGGACTCAAACCC</t>
  </si>
  <si>
    <t>CCAAGGACCTTTCGCGTGTT</t>
  </si>
  <si>
    <t>ACATTCACCTAACACGCGAA</t>
  </si>
  <si>
    <t>CCTAACACGCGAAAGGTCCT</t>
  </si>
  <si>
    <t>TTCTGCCTGGTTTCAAACCA</t>
  </si>
  <si>
    <t>AAGGTCCTTGGTTTGAAACC</t>
  </si>
  <si>
    <t>ACATAATAACCACTACACTA</t>
  </si>
  <si>
    <t>TCCCGCCTGATTTCGAACCG</t>
  </si>
  <si>
    <t>TTCCCGCCTGATTTCGAACC</t>
  </si>
  <si>
    <t>GTTCCCGCCTGATTTCGAAC</t>
  </si>
  <si>
    <t>AAAGTCCCCGGTTCGAAATC</t>
  </si>
  <si>
    <t>GTCCCCGGTTCGAAATCAGG</t>
  </si>
  <si>
    <t>TCCCCGGTTCGAAATCAGGC</t>
  </si>
  <si>
    <t>ACCCGGGTGTCCCGCGTGTG</t>
  </si>
  <si>
    <t>CGCCTCACACGCGGGACACC</t>
  </si>
  <si>
    <t>GCCTCACACGCGGGACACCC</t>
  </si>
  <si>
    <t>CCTTGACCGGGAATTGAACC</t>
  </si>
  <si>
    <t>GGACACCCGGGTTCAATTCC</t>
  </si>
  <si>
    <t>CCGGGTTCAATTCCCGGTCA</t>
  </si>
  <si>
    <t>ACGTTAGTCTCACACGTGAA</t>
  </si>
  <si>
    <t>TCTCACACGTGAAAGGTCCC</t>
  </si>
  <si>
    <t>TTCCACCTGGTTTCGAACCA</t>
  </si>
  <si>
    <t>TTTCCACCTGGTTTCGAACC</t>
  </si>
  <si>
    <t>AAGGTCCCTGGTTCGAAACC</t>
  </si>
  <si>
    <t>GTCCCTGGTTCGAAACCAGG</t>
  </si>
  <si>
    <t>TCAGGGACTTTTCTCGTGTG</t>
  </si>
  <si>
    <t>TCCCACCCAGTCTCGAATCA</t>
  </si>
  <si>
    <t>TTCCCACCCAGTCTCGAATC</t>
  </si>
  <si>
    <t>AAAAGTCCCTGATTCGAGAC</t>
  </si>
  <si>
    <t>AAAGTCCCTGATTCGAGACT</t>
  </si>
  <si>
    <t>GTCCCTGATTCGAGACTGGG</t>
  </si>
  <si>
    <t>TCCCTGATTCGAGACTGGGT</t>
  </si>
  <si>
    <t>ATGTTCGCTTCACATATGAA</t>
  </si>
  <si>
    <t>CTTCACATATGAAAGGTCTC</t>
  </si>
  <si>
    <t>GTCTCTGGTTCGAGACTGCG</t>
  </si>
  <si>
    <t>TCTCTGGTTCGAGACTGCGT</t>
  </si>
  <si>
    <t>CCAAGGGTCTTTCACATGTG</t>
  </si>
  <si>
    <t>CCTCACATGTGAAAGACCCT</t>
  </si>
  <si>
    <t>TCCCTCCAGTCTCGAGCCAA</t>
  </si>
  <si>
    <t>TTCCCTCCAGTCTCGAGCCA</t>
  </si>
  <si>
    <t>AAAGACCCTTGGCTCGAGAC</t>
  </si>
  <si>
    <t>GACCCTTGGCTCGAGACTGG</t>
  </si>
  <si>
    <t>ACCCTTGGCTCGAGACTGGA</t>
  </si>
  <si>
    <t>GTGCTCGCTTAGCATGTGAG</t>
  </si>
  <si>
    <t>CTTAGCATGTGAGAGGTAGT</t>
  </si>
  <si>
    <t>TGTGGGTTAAAGTACTTGTC</t>
  </si>
  <si>
    <t>AAAGTACTTGTCTGGCAAAC</t>
  </si>
  <si>
    <t>GTCTGGCAAACAGGAGATGC</t>
  </si>
  <si>
    <t>TGCTGGATTTCAATCCCAGC</t>
  </si>
  <si>
    <t>GCTGGATTTCAATCCCAGCA</t>
  </si>
  <si>
    <t>GTGAGTGTGCTTTCAGGATG</t>
  </si>
  <si>
    <t>TTCAGGATGTGGAAGAGCAC</t>
  </si>
  <si>
    <t>TCAGGATGTGGAAGAGCACT</t>
  </si>
  <si>
    <t>GATGTGGAAGAGCACTGGGC</t>
  </si>
  <si>
    <t>CTTGAACCTGGGACTCTGGA</t>
  </si>
  <si>
    <t>AGGACTTGAACCTGGGACTC</t>
  </si>
  <si>
    <t>GGCTGGCCATCCAGAGTCCC</t>
  </si>
  <si>
    <t>TCGAGCCAGGACTTGAACCT</t>
  </si>
  <si>
    <t>GTCGAGCCAGGACTTGAACC</t>
  </si>
  <si>
    <t>AGAGTCCCAGGTTCAAGTCC</t>
  </si>
  <si>
    <t>CACGTTATCCCTTGCGCCAC</t>
  </si>
  <si>
    <t>ACCTACAATCTTCTGATGCG</t>
  </si>
  <si>
    <t>ACCACGCATCAGAAGATTGT</t>
  </si>
  <si>
    <t>TTGTAGGTCCAGCTCCTGCC</t>
  </si>
  <si>
    <t>GGTGTTGTGATTGAGCACGC</t>
  </si>
  <si>
    <t>GTGATTGAGCACGCAGGCCA</t>
  </si>
  <si>
    <t>ACCCTCTGGTGTAGGAGCCG</t>
  </si>
  <si>
    <t>GAACCCAGACCCTCTGGTGT</t>
  </si>
  <si>
    <t>GGCCACGGCTCCTACACCAG</t>
  </si>
  <si>
    <t>GCCACGGCTCCTACACCAGA</t>
  </si>
  <si>
    <t>GGATTTGAACCCAGACCCTC</t>
  </si>
  <si>
    <t>GGCTCCTACACCAGAGGGTC</t>
  </si>
  <si>
    <t>GCTCCTACACCAGAGGGTCT</t>
  </si>
  <si>
    <t>GAGGGTCTGGGTTCAAATCC</t>
  </si>
  <si>
    <t>TGTTGCGCAATCAGCGCGTT</t>
  </si>
  <si>
    <t>GCGTTTGGCTGTTAACAGAA</t>
  </si>
  <si>
    <t>TTGGCTGTTAACAGAAAGGC</t>
  </si>
  <si>
    <t>GCTGTTAACAGAAAGGCTGG</t>
  </si>
  <si>
    <t>CTGGTGGTCCGAGCCCAACC</t>
  </si>
  <si>
    <t>TGGTGGTCCGAGCCCAACCA</t>
  </si>
  <si>
    <t>GAGTGTACTTATCATGCACG</t>
  </si>
  <si>
    <t>ACTTATCATGCACGAGGTCT</t>
  </si>
  <si>
    <t>CTTATCATGCACGAGGTCTT</t>
  </si>
  <si>
    <t>TAGCTGAGGAGTAAACCATT</t>
  </si>
  <si>
    <t>CCACTTGATCTGCAGCCAAA</t>
  </si>
  <si>
    <t>CCATTTGGCTGCAGATCAAG</t>
  </si>
  <si>
    <t>GCTGCAGATCAAGTGGTCCC</t>
  </si>
  <si>
    <t>GGGCACCCATATTTGAACCA</t>
  </si>
  <si>
    <t>AGGGCACCCATATTTGAACC</t>
  </si>
  <si>
    <t>AGTGGTCCCTGGTTCAAATA</t>
  </si>
  <si>
    <t>GTGGTCCCTGGTTCAAATAT</t>
  </si>
  <si>
    <t>ACATTTGACTGCAGATCAAG</t>
  </si>
  <si>
    <t>GGGTACCCAGATTCGAAGCG</t>
  </si>
  <si>
    <t>GGGGTACCCAGATTCGAAGC</t>
  </si>
  <si>
    <t>GGGGGTACCCAGATTCGAAG</t>
  </si>
  <si>
    <t>AGAGGTCCCCGCTTCGAATC</t>
  </si>
  <si>
    <t>GAGGTCCCCGCTTCGAATCT</t>
  </si>
  <si>
    <t>TAGACTTCTCGCCCGCAACG</t>
  </si>
  <si>
    <t>ACGCGGGCCTCCCGCGTTGC</t>
  </si>
  <si>
    <t>AGACTTCTCGCCCGCAACGC</t>
  </si>
  <si>
    <t>GACGCGGGCCTCCCGCGTTG</t>
  </si>
  <si>
    <t>CTTCTCGCCCGCAACGCGGG</t>
  </si>
  <si>
    <t>ATTGGCCGGTAATCGGACGC</t>
  </si>
  <si>
    <t>CATTGGCCGGTAATCGGACG</t>
  </si>
  <si>
    <t>GGAGGCCCGCGTCCGATTAC</t>
  </si>
  <si>
    <t>ATAGCTCAGGGGTAGAGTAT</t>
  </si>
  <si>
    <t>TATTGGACTGCAGATCCAAC</t>
  </si>
  <si>
    <t>TATTTGAACTGGTGTCCTGT</t>
  </si>
  <si>
    <t>GGGGTTATCTGTATTTGAAC</t>
  </si>
  <si>
    <t>TCAAATACAGATAACCCCTC</t>
  </si>
  <si>
    <t>ACTTTGAATACAGTAGACCT</t>
  </si>
  <si>
    <t>TAAAGCCAGGATTCAAACCT</t>
  </si>
  <si>
    <t>GTAGACCTAGGTTTGAATCC</t>
  </si>
  <si>
    <t>GTTTAACCACTATACCATGC</t>
  </si>
  <si>
    <t>TGGTATAGTGGTTAAACACC</t>
  </si>
  <si>
    <t>GCAGCTGAACTTCAGAATCC</t>
  </si>
  <si>
    <t>GATTCTGAAGTTCAGCTGCC</t>
  </si>
  <si>
    <t>ATTCTGAAGTTCAGCTGCCT</t>
  </si>
  <si>
    <t>GAGGTCTGGGATTTGAACCC</t>
  </si>
  <si>
    <t>TTCAAATCCCAGACCTCACT</t>
  </si>
  <si>
    <t>ACTAACCACTAGATCACCAG</t>
  </si>
  <si>
    <t>GACTAACCACTAGATCACCA</t>
  </si>
  <si>
    <t>AGACTAACCACTAGATCACC</t>
  </si>
  <si>
    <t>GTGATCTAGTGGTTAGTCTT</t>
  </si>
  <si>
    <t>GCGCTCTCACTGCCACTACC</t>
  </si>
  <si>
    <t>CGCTCTCACTGCCACTACCC</t>
  </si>
  <si>
    <t>CGGAAATCAAACCCGGGTAG</t>
  </si>
  <si>
    <t>CCTGACCGGAAATCAAACCC</t>
  </si>
  <si>
    <t>CCCTGACCGGAAATCAAACC</t>
  </si>
  <si>
    <t>CACTACCCGGGTTTGATTTC</t>
  </si>
  <si>
    <t>CCCGGGTTTGATTTCCGGTC</t>
  </si>
  <si>
    <t>CCGGGTTTGATTTCCGGTCA</t>
  </si>
  <si>
    <t>TAGAATTCTCGCCTCCCACC</t>
  </si>
  <si>
    <t>ATCCAGGTCTCCCGGGTGGG</t>
  </si>
  <si>
    <t>GGAATCCAGGTCTCCCGGGT</t>
  </si>
  <si>
    <t>TGGAATCCAGGTCTCCCGGG</t>
  </si>
  <si>
    <t>AAATGGAATCCAGGTCTCCC</t>
  </si>
  <si>
    <t>GAAATGGAATCCAGGTCTCC</t>
  </si>
  <si>
    <t>CGCCTCCCACCCGGGAGACC</t>
  </si>
  <si>
    <t>ATTTGCCGGAAATGGAATCC</t>
  </si>
  <si>
    <t>GGAGACCTGGATTCCATTTC</t>
  </si>
  <si>
    <t>TATCTCAGTTGGTGAGCGCG</t>
  </si>
  <si>
    <t>GCGTGGTGCTGATACCGCCA</t>
  </si>
  <si>
    <t>GATCAAGCCCGCGACCATGG</t>
  </si>
  <si>
    <t>TGCTGATACCGCCATGGTCG</t>
  </si>
  <si>
    <t>GGGGATCAAGCCCGCGACCA</t>
  </si>
  <si>
    <t>GCTGATACCGCCATGGTCGC</t>
  </si>
  <si>
    <t>CGCGGGCTTGATCCCCGCAC</t>
  </si>
  <si>
    <t>GATCAAGCCTGCGACCATGG</t>
  </si>
  <si>
    <t>GGGGATCAAGCCTGCGACCA</t>
  </si>
  <si>
    <t>CGCAGGCTTGATCCCCGCAC</t>
  </si>
  <si>
    <t>CTCTAAGCAACCGAGCTAAC</t>
  </si>
  <si>
    <t>TGTTGTGTTAATTACGCTAA</t>
  </si>
  <si>
    <t>GTTAATTACGCTAAAGGTCG</t>
  </si>
  <si>
    <t>TTAATTACGCTAAAGGTCGT</t>
  </si>
  <si>
    <t>CGTGGGTTTGATCCTCTTAC</t>
  </si>
  <si>
    <t>AAAAAAAAATGGTTAGAGTG</t>
  </si>
  <si>
    <t>GTGTGGTGCTAATAACCCCA</t>
  </si>
  <si>
    <t>GGATCAAACCTGCGACCTTG</t>
  </si>
  <si>
    <t>GGGATCAAACCTGCGACCTT</t>
  </si>
  <si>
    <t>AGGGATCAAACCTGCGACCT</t>
  </si>
  <si>
    <t>GCTAATAACCCCAAGGTCGC</t>
  </si>
  <si>
    <t>GTCGCAGGTTTGATCCCTGT</t>
  </si>
  <si>
    <t>TCGCAGGTTTGATCCCTGTA</t>
  </si>
  <si>
    <t>CGCAGGTTTGATCCCTGTAG</t>
  </si>
  <si>
    <t>CAGGGTGGCTGAGCAGTCTG</t>
  </si>
  <si>
    <t>AGGGTGGCTGAGCAGTCTGA</t>
  </si>
  <si>
    <t>GGGTGGCTGAGCAGTCTGAG</t>
  </si>
  <si>
    <t>CAGTCTGAGGGGCTGCGTTC</t>
  </si>
  <si>
    <t>GTTCAGGTCGCAGTCTGCCC</t>
  </si>
  <si>
    <t>CTTTAACTACTTGGCCATCC</t>
  </si>
  <si>
    <t>GTCCAGTGCCTTTAACTACT</t>
  </si>
  <si>
    <t>CAGGATGGCCAAGTAGTTAA</t>
  </si>
  <si>
    <t>GGCCAAGTAGTTAAAGGCAC</t>
  </si>
  <si>
    <t>GCACTGGACTTAAGAGCCAA</t>
  </si>
  <si>
    <t>CCACACAGACATATGTCCAT</t>
  </si>
  <si>
    <t>CCAATGGACATATGTCTGTG</t>
  </si>
  <si>
    <t>CAATGGACATATGTCTGTGT</t>
  </si>
  <si>
    <t>TTAGCACAGTGGTTTGAGTG</t>
  </si>
  <si>
    <t>GTGTGGATCTAACCTTTGTC</t>
  </si>
  <si>
    <t>TGTGGATCTAACCTTTGTCT</t>
  </si>
  <si>
    <t>TGGGCTTTGAACCCAGACAA</t>
  </si>
  <si>
    <t>TCTACTGACTGAGCCAGCCG</t>
  </si>
  <si>
    <t>ATCTACTGACTGAGCCAGCC</t>
  </si>
  <si>
    <t>GATCTACTGACTGAGCCAGC</t>
  </si>
  <si>
    <t>ATCATGAGACTCTTAATCTC</t>
  </si>
  <si>
    <t>TCATGAGACTCTTAATCTCA</t>
  </si>
  <si>
    <t>CGTGGGTTCACGCCCCACAC</t>
  </si>
  <si>
    <t>GTGGGTTCACGCCCCACACT</t>
  </si>
  <si>
    <t>CTCTACCGAAGGAGCTATCC</t>
  </si>
  <si>
    <t>GTCTGATGATGCTCTACCGA</t>
  </si>
  <si>
    <t>ATCATCAGACTTTTAATGTG</t>
  </si>
  <si>
    <t>TCATCAGACTTTTAATGTGA</t>
  </si>
  <si>
    <t>CACAGTCAGTCAGTAGAGCA</t>
  </si>
  <si>
    <t>ACAGTCAGTCAGTAGAGCAT</t>
  </si>
  <si>
    <t>CGTGGGTTCGAGCCCCACAT</t>
  </si>
  <si>
    <t>GTGGGTTCGAGCCCCACATC</t>
  </si>
  <si>
    <t>TGTTTCTTATTGGGGGAAGT</t>
  </si>
  <si>
    <t>AACATGAGATTCTTAATCTC</t>
  </si>
  <si>
    <t>ACATGAGATTCTTAATCTCA</t>
  </si>
  <si>
    <t>GATTCTTAATCTCAGGGTCC</t>
  </si>
  <si>
    <t>ATTCTTAATCTCAGGGTCCT</t>
  </si>
  <si>
    <t>CCAACCTGGGGCTTAAACCC</t>
  </si>
  <si>
    <t>GGGTCCTGGGTTTAAGCCCC</t>
  </si>
  <si>
    <t>CCTGGGTTTAAGCCCCAGGT</t>
  </si>
  <si>
    <t>CTGGGTTTAAGCCCCAGGTT</t>
  </si>
  <si>
    <t>CTCTACCGACTGAACCAGTT</t>
  </si>
  <si>
    <t>TCTCTACCGACTGAACCAGT</t>
  </si>
  <si>
    <t>AGAATGAGACTCTTAATCTC</t>
  </si>
  <si>
    <t>CATAGATTCATGTCACATGT</t>
  </si>
  <si>
    <t>ATAGATTCATGTCACATGTT</t>
  </si>
  <si>
    <t>TGCTGCCTCCAGGGCTAAGA</t>
  </si>
  <si>
    <t>AGACTGATGTGCTGCCTCCA</t>
  </si>
  <si>
    <t>GAGACTGATGTGCTGCCTCC</t>
  </si>
  <si>
    <t>ACATCAGTCTCATAATCTGA</t>
  </si>
  <si>
    <t>CCTCTCTGAGGTTCAAGCTC</t>
  </si>
  <si>
    <t>CCCTCTCTGAGGTTCAAGCT</t>
  </si>
  <si>
    <t>CCCGAGCTTGAACCTCAGAG</t>
  </si>
  <si>
    <t>CCGAGCTTGAACCTCAGAGA</t>
  </si>
  <si>
    <t>CAGTGGAAAGAGCATCAGTC</t>
  </si>
  <si>
    <t>AGTGGAAAGAGCATCAGTCT</t>
  </si>
  <si>
    <t>GTCTGGGTATCAGAAGACCT</t>
  </si>
  <si>
    <t>TACAGCTGGGGCTAGGACCT</t>
  </si>
  <si>
    <t>AAAGCCTGAGCACTTCCCAC</t>
  </si>
  <si>
    <t>TGGGCCAGTGGGAAGTGCTC</t>
  </si>
  <si>
    <t>AGTGGGAAGTGCTCAGGCTT</t>
  </si>
  <si>
    <t>GTGGGAAGTGCTCAGGCTTT</t>
  </si>
  <si>
    <t>TGGGAAGTGCTCAGGCTTTG</t>
  </si>
  <si>
    <t>AAGTGCTCAGGCTTTGGGGC</t>
  </si>
  <si>
    <t>AGTGCTCAGGCTTTGGGGCT</t>
  </si>
  <si>
    <t>GCTCAGGCTTTGGGGCTGGG</t>
  </si>
  <si>
    <t>GCTTTGGGGCTGGGAGGATC</t>
  </si>
  <si>
    <t>CTTTGGGGCTGGGAGGATCT</t>
  </si>
  <si>
    <t>GGTCACAGCAGTCAGCACAA</t>
  </si>
  <si>
    <t>GTCAGCACAATGGCCTGCTG</t>
  </si>
  <si>
    <t>CAGGTCTGTGCTGCCTCAGC</t>
  </si>
  <si>
    <t>CAGAGCTGGGGTTTGAACTC</t>
  </si>
  <si>
    <t>TGGTTTAGTGGAAAGAACAT</t>
  </si>
  <si>
    <t>TAGTGGAAAGAACATTGGAT</t>
  </si>
  <si>
    <t>ACATTGGATTGGAAGTCAAG</t>
  </si>
  <si>
    <t>GGATTGGAAGTCAAGAGGCC</t>
  </si>
  <si>
    <t>TGAAGCTGGAGCAAGAATCC</t>
  </si>
  <si>
    <t>CACACTACTGTTGCACCATG</t>
  </si>
  <si>
    <t>GAACATACAACCTTCTGATC</t>
  </si>
  <si>
    <t>GTGTCTGACTCCAGATCAGA</t>
  </si>
  <si>
    <t>GTTGTATGTTCAAATCACGT</t>
  </si>
  <si>
    <t>TTGTATGTTCAAATCACGTA</t>
  </si>
  <si>
    <t>TGTATGTTCAAATCACGTAG</t>
  </si>
  <si>
    <t>TGAGAGATCAGCTGATAGAG</t>
  </si>
  <si>
    <t>GAGATCAGCTGATAGAGTGG</t>
  </si>
  <si>
    <t>TGGAGGACTGTACACATCTG</t>
  </si>
  <si>
    <t>ACACATCTGTGGACATCCTT</t>
  </si>
  <si>
    <t>GCTGGTTCAATTCCTGCTTG</t>
  </si>
  <si>
    <t>CTGGTTCAATTCCTGCTTGA</t>
  </si>
  <si>
    <t>ACTTGATAATTACTACGCTA</t>
  </si>
  <si>
    <t>AAATGTCCCCGGTTCAAAAC</t>
  </si>
  <si>
    <t>AATGTCCCCGGTTCAAAACC</t>
  </si>
  <si>
    <t>ACATGATAACTGTTACACTA</t>
  </si>
  <si>
    <t>ATGTCTGCTTTACACACTGA</t>
  </si>
  <si>
    <t>GCTTTACACACTGAAGGTCC</t>
  </si>
  <si>
    <t>CTTTACACACTGAAGGTCCT</t>
  </si>
  <si>
    <t>TTCCACTGGAGTTTGAACCC</t>
  </si>
  <si>
    <t>GTCCTGGGTTCAAACTCCAG</t>
  </si>
  <si>
    <t>CTTTACATGCAGAAGGTCCT</t>
  </si>
  <si>
    <t>TTCCACCGCGGCTCAAACCT</t>
  </si>
  <si>
    <t>AAGGTCCTAGGTTTGAGCCG</t>
  </si>
  <si>
    <t>GTCCTAGGTTTGAGCCGCGG</t>
  </si>
  <si>
    <t>ME-ADAT2-1</t>
  </si>
  <si>
    <t>ME-ADAT2-2</t>
  </si>
  <si>
    <t>ME-ADAT2-3</t>
  </si>
  <si>
    <t>ME-ADAT2-4</t>
  </si>
  <si>
    <t>ME-METTL1-1</t>
  </si>
  <si>
    <t>ME-METTL1-2</t>
  </si>
  <si>
    <t>ME-METTL1-3</t>
  </si>
  <si>
    <t>ME-METTL1-4</t>
  </si>
  <si>
    <t>ME-MOCS3-1</t>
  </si>
  <si>
    <t>ME-MOCS3-2</t>
  </si>
  <si>
    <t>ME-MOCS3-3</t>
  </si>
  <si>
    <t>ME-MOCS3-4</t>
  </si>
  <si>
    <t>ME-DALRD3-1</t>
  </si>
  <si>
    <t>ME-DALRD3-2</t>
  </si>
  <si>
    <t>ME-DALRD3-3</t>
  </si>
  <si>
    <t>ME-DALRD3-4</t>
  </si>
  <si>
    <t>ME-SSB-1</t>
  </si>
  <si>
    <t>ME-SSB-2</t>
  </si>
  <si>
    <t>ME-SSB-3</t>
  </si>
  <si>
    <t>ME-SSB-4</t>
  </si>
  <si>
    <t>ME-WDR6-1</t>
  </si>
  <si>
    <t>ME-WDR6-2</t>
  </si>
  <si>
    <t>ME-WDR6-3</t>
  </si>
  <si>
    <t>ME-WDR6-4</t>
  </si>
  <si>
    <t>ME-DTWD2-1</t>
  </si>
  <si>
    <t>ME-DTWD2-2</t>
  </si>
  <si>
    <t>ME-DTWD2-3</t>
  </si>
  <si>
    <t>ME-DTWD2-4</t>
  </si>
  <si>
    <t>ME-FTSJ1-1</t>
  </si>
  <si>
    <t>ME-FTSJ1-2</t>
  </si>
  <si>
    <t>ME-FTSJ1-3</t>
  </si>
  <si>
    <t>ME-FTSJ1-4</t>
  </si>
  <si>
    <t>ME-TRMT11-1</t>
  </si>
  <si>
    <t>ME-TRMT11-2</t>
  </si>
  <si>
    <t>ME-TRMT11-3</t>
  </si>
  <si>
    <t>ME-TRMT11-4</t>
  </si>
  <si>
    <t>ME-ELP6-1</t>
  </si>
  <si>
    <t>ME-ELP6-2</t>
  </si>
  <si>
    <t>ME-ELP6-3</t>
  </si>
  <si>
    <t>ME-ELP6-4</t>
  </si>
  <si>
    <t>ME-PUS3-1</t>
  </si>
  <si>
    <t>ME-PUS3-2</t>
  </si>
  <si>
    <t>ME-PUS3-3</t>
  </si>
  <si>
    <t>ME-PUS3-4</t>
  </si>
  <si>
    <t>ME-TYW1B-1</t>
  </si>
  <si>
    <t>ME-TYW1B-2</t>
  </si>
  <si>
    <t>ME-TYW1B-3</t>
  </si>
  <si>
    <t>ME-TYW1B-4</t>
  </si>
  <si>
    <t>ME-ALKBH1-1</t>
  </si>
  <si>
    <t>ME-ALKBH1-2</t>
  </si>
  <si>
    <t>ME-ALKBH1-3</t>
  </si>
  <si>
    <t>ME-ALKBH1-4</t>
  </si>
  <si>
    <t>ME-C9orf64-1</t>
  </si>
  <si>
    <t>ME-C9orf64-2</t>
  </si>
  <si>
    <t>ME-C9orf64-3</t>
  </si>
  <si>
    <t>ME-C9orf64-4</t>
  </si>
  <si>
    <t>ME-ELP2-1</t>
  </si>
  <si>
    <t>ME-ELP2-2</t>
  </si>
  <si>
    <t>ME-ELP2-3</t>
  </si>
  <si>
    <t>ME-ELP2-4</t>
  </si>
  <si>
    <t>ME-THADA-1</t>
  </si>
  <si>
    <t>ME-THADA-2</t>
  </si>
  <si>
    <t>ME-THADA-3</t>
  </si>
  <si>
    <t>ME-THADA-4</t>
  </si>
  <si>
    <t>ME-TRUB1-1</t>
  </si>
  <si>
    <t>ME-TRUB1-2</t>
  </si>
  <si>
    <t>ME-TRUB1-3</t>
  </si>
  <si>
    <t>ME-TRUB1-4</t>
  </si>
  <si>
    <t>ME-TRMT44-1</t>
  </si>
  <si>
    <t>ME-TRMT44-2</t>
  </si>
  <si>
    <t>ME-TRMT44-3</t>
  </si>
  <si>
    <t>ME-TRMT44-4</t>
  </si>
  <si>
    <t>ME-TRMT1L-1</t>
  </si>
  <si>
    <t>ME-TRMT1L-2</t>
  </si>
  <si>
    <t>ME-TRMT1L-3</t>
  </si>
  <si>
    <t>ME-TRMT1L-4</t>
  </si>
  <si>
    <t>ME-METTL6-1</t>
  </si>
  <si>
    <t>ME-METTL6-2</t>
  </si>
  <si>
    <t>ME-METTL6-3</t>
  </si>
  <si>
    <t>ME-METTL6-4</t>
  </si>
  <si>
    <t>ME-BCDIN3D-1</t>
  </si>
  <si>
    <t>ME-BCDIN3D-2</t>
  </si>
  <si>
    <t>ME-BCDIN3D-3</t>
  </si>
  <si>
    <t>ME-BCDIN3D-4</t>
  </si>
  <si>
    <t>ME-NSUN2-1</t>
  </si>
  <si>
    <t>ME-NSUN2-2</t>
  </si>
  <si>
    <t>ME-NSUN2-3</t>
  </si>
  <si>
    <t>ME-NSUN2-4</t>
  </si>
  <si>
    <t>ME-DTWD1-1</t>
  </si>
  <si>
    <t>ME-DTWD1-2</t>
  </si>
  <si>
    <t>ME-DTWD1-3</t>
  </si>
  <si>
    <t>ME-DTWD1-4</t>
  </si>
  <si>
    <t>ME-TRMT10A-1</t>
  </si>
  <si>
    <t>ME-TRMT10A-2</t>
  </si>
  <si>
    <t>ME-TRMT10A-3</t>
  </si>
  <si>
    <t>ME-TRMT10A-4</t>
  </si>
  <si>
    <t>ME-ELP5-1</t>
  </si>
  <si>
    <t>ME-ELP5-2</t>
  </si>
  <si>
    <t>ME-ELP5-3</t>
  </si>
  <si>
    <t>ME-ELP5-4</t>
  </si>
  <si>
    <t>ME-RPUSD4-1</t>
  </si>
  <si>
    <t>ME-RPUSD4-2</t>
  </si>
  <si>
    <t>ME-RPUSD4-3</t>
  </si>
  <si>
    <t>ME-RPUSD4-4</t>
  </si>
  <si>
    <t>ME-HSD17B10-1</t>
  </si>
  <si>
    <t>ME-HSD17B10-2</t>
  </si>
  <si>
    <t>ME-HSD17B10-3</t>
  </si>
  <si>
    <t>ME-HSD17B10-4</t>
  </si>
  <si>
    <t>ME-TRMT10C-1</t>
  </si>
  <si>
    <t>ME-TRMT10C-2</t>
  </si>
  <si>
    <t>ME-TRMT10C-3</t>
  </si>
  <si>
    <t>ME-TRMT10C-4</t>
  </si>
  <si>
    <t>ME-PUSL1-1</t>
  </si>
  <si>
    <t>ME-PUSL1-2</t>
  </si>
  <si>
    <t>ME-PUSL1-3</t>
  </si>
  <si>
    <t>ME-PUSL1-4</t>
  </si>
  <si>
    <t>ME-TYW5-1</t>
  </si>
  <si>
    <t>ME-TYW5-2</t>
  </si>
  <si>
    <t>ME-TYW5-3</t>
  </si>
  <si>
    <t>ME-TYW5-4</t>
  </si>
  <si>
    <t>ME-TRMT13-1</t>
  </si>
  <si>
    <t>ME-TRMT13-2</t>
  </si>
  <si>
    <t>ME-TRMT13-3</t>
  </si>
  <si>
    <t>ME-TRMT13-4</t>
  </si>
  <si>
    <t>ME-ANKRD16-1</t>
  </si>
  <si>
    <t>ME-ANKRD16-2</t>
  </si>
  <si>
    <t>ME-ANKRD16-3</t>
  </si>
  <si>
    <t>ME-ANKRD16-4</t>
  </si>
  <si>
    <t>ME-TRMT10B-1</t>
  </si>
  <si>
    <t>ME-TRMT10B-2</t>
  </si>
  <si>
    <t>ME-TRMT10B-3</t>
  </si>
  <si>
    <t>ME-TRMT10B-4</t>
  </si>
  <si>
    <t>ME-URM1-1</t>
  </si>
  <si>
    <t>ME-URM1-2</t>
  </si>
  <si>
    <t>ME-URM1-3</t>
  </si>
  <si>
    <t>ME-URM1-4</t>
  </si>
  <si>
    <t>ME-THUMPD2-1</t>
  </si>
  <si>
    <t>ME-THUMPD2-2</t>
  </si>
  <si>
    <t>ME-THUMPD2-3</t>
  </si>
  <si>
    <t>ME-THUMPD2-4</t>
  </si>
  <si>
    <t>ME-TARBP1-1</t>
  </si>
  <si>
    <t>ME-TARBP1-2</t>
  </si>
  <si>
    <t>ME-TARBP1-3</t>
  </si>
  <si>
    <t>ME-TARBP1-4</t>
  </si>
  <si>
    <t>ME-TRMT61B-1</t>
  </si>
  <si>
    <t>ME-TRMT61B-2</t>
  </si>
  <si>
    <t>ME-TRMT61B-3</t>
  </si>
  <si>
    <t>ME-TRMT61B-4</t>
  </si>
  <si>
    <t>ME-CDK5RAP1-1</t>
  </si>
  <si>
    <t>ME-CDK5RAP1-2</t>
  </si>
  <si>
    <t>ME-CDK5RAP1-3</t>
  </si>
  <si>
    <t>ME-CDK5RAP1-4</t>
  </si>
  <si>
    <t>ME-PUS7-1</t>
  </si>
  <si>
    <t>ME-PUS7-2</t>
  </si>
  <si>
    <t>ME-PUS7-3</t>
  </si>
  <si>
    <t>ME-PUS7-4</t>
  </si>
  <si>
    <t>ME-ELP3-1</t>
  </si>
  <si>
    <t>ME-ELP3-2</t>
  </si>
  <si>
    <t>ME-ELP3-3</t>
  </si>
  <si>
    <t>ME-ELP3-4</t>
  </si>
  <si>
    <t>ME-QTRT1-1</t>
  </si>
  <si>
    <t>ME-QTRT1-2</t>
  </si>
  <si>
    <t>ME-QTRT1-3</t>
  </si>
  <si>
    <t>ME-QTRT1-4</t>
  </si>
  <si>
    <t>ME-TRDMT1-1</t>
  </si>
  <si>
    <t>ME-TRDMT1-2</t>
  </si>
  <si>
    <t>ME-TRDMT1-3</t>
  </si>
  <si>
    <t>ME-TRDMT1-4</t>
  </si>
  <si>
    <t>ME-THUMPD3-1</t>
  </si>
  <si>
    <t>ME-THUMPD3-2</t>
  </si>
  <si>
    <t>ME-THUMPD3-3</t>
  </si>
  <si>
    <t>ME-THUMPD3-4</t>
  </si>
  <si>
    <t>ME-TRMT1-1</t>
  </si>
  <si>
    <t>ME-TRMT1-2</t>
  </si>
  <si>
    <t>ME-TRMT1-3</t>
  </si>
  <si>
    <t>ME-TRMT1-4</t>
  </si>
  <si>
    <t>ME-TYW3-1</t>
  </si>
  <si>
    <t>ME-TYW3-2</t>
  </si>
  <si>
    <t>ME-TYW3-3</t>
  </si>
  <si>
    <t>ME-TYW3-4</t>
  </si>
  <si>
    <t>ME-TRMT5-1</t>
  </si>
  <si>
    <t>ME-TRMT5-2</t>
  </si>
  <si>
    <t>ME-TRMT5-3</t>
  </si>
  <si>
    <t>ME-TRMT5-4</t>
  </si>
  <si>
    <t>ME-NSUN3-1</t>
  </si>
  <si>
    <t>ME-NSUN3-2</t>
  </si>
  <si>
    <t>ME-NSUN3-3</t>
  </si>
  <si>
    <t>ME-NSUN3-4</t>
  </si>
  <si>
    <t>ME-CTU2-1</t>
  </si>
  <si>
    <t>ME-CTU2-2</t>
  </si>
  <si>
    <t>ME-CTU2-3</t>
  </si>
  <si>
    <t>ME-CTU2-4</t>
  </si>
  <si>
    <t>ME-OSGEP-1</t>
  </si>
  <si>
    <t>ME-OSGEP-2</t>
  </si>
  <si>
    <t>ME-OSGEP-3</t>
  </si>
  <si>
    <t>ME-OSGEP-4</t>
  </si>
  <si>
    <t>ME-OSGEPL1-1</t>
  </si>
  <si>
    <t>ME-OSGEPL1-2</t>
  </si>
  <si>
    <t>ME-OSGEPL1-3</t>
  </si>
  <si>
    <t>ME-OSGEPL1-4</t>
  </si>
  <si>
    <t>ME-TRMU-1</t>
  </si>
  <si>
    <t>ME-TRMU-2</t>
  </si>
  <si>
    <t>ME-TRMU-3</t>
  </si>
  <si>
    <t>ME-TRMU-4</t>
  </si>
  <si>
    <t>ME-TRMT6-1</t>
  </si>
  <si>
    <t>ME-TRMT6-2</t>
  </si>
  <si>
    <t>ME-TRMT6-3</t>
  </si>
  <si>
    <t>ME-TRMT6-4</t>
  </si>
  <si>
    <t>ME-TRMT2B-1</t>
  </si>
  <si>
    <t>ME-TRMT2B-2</t>
  </si>
  <si>
    <t>ME-TRMT2B-3</t>
  </si>
  <si>
    <t>ME-TRMT2B-4</t>
  </si>
  <si>
    <t>ME-TRIT1-1</t>
  </si>
  <si>
    <t>ME-TRIT1-2</t>
  </si>
  <si>
    <t>ME-TRIT1-3</t>
  </si>
  <si>
    <t>ME-TRIT1-4</t>
  </si>
  <si>
    <t>ME-METTL2A-1</t>
  </si>
  <si>
    <t>ME-METTL2A-2</t>
  </si>
  <si>
    <t>ME-METTL2A-3</t>
  </si>
  <si>
    <t>ME-METTL2A-4</t>
  </si>
  <si>
    <t>ME-TPRKB-1</t>
  </si>
  <si>
    <t>ME-TPRKB-2</t>
  </si>
  <si>
    <t>ME-TPRKB-3</t>
  </si>
  <si>
    <t>ME-TPRKB-4</t>
  </si>
  <si>
    <t>ME-NAT10-1</t>
  </si>
  <si>
    <t>ME-NAT10-2</t>
  </si>
  <si>
    <t>ME-NAT10-3</t>
  </si>
  <si>
    <t>ME-NAT10-4</t>
  </si>
  <si>
    <t>ME-TRMT61A-1</t>
  </si>
  <si>
    <t>ME-TRMT61A-2</t>
  </si>
  <si>
    <t>ME-TRMT61A-3</t>
  </si>
  <si>
    <t>ME-TRMT61A-4</t>
  </si>
  <si>
    <t>ME-DPH3-1</t>
  </si>
  <si>
    <t>ME-DPH3-2</t>
  </si>
  <si>
    <t>ME-DPH3-3</t>
  </si>
  <si>
    <t>ME-DPH3-4</t>
  </si>
  <si>
    <t>ME-TRMT12-1</t>
  </si>
  <si>
    <t>ME-TRMT12-2</t>
  </si>
  <si>
    <t>ME-TRMT12-3</t>
  </si>
  <si>
    <t>ME-TRMT12-4</t>
  </si>
  <si>
    <t>ME-METTL8-1</t>
  </si>
  <si>
    <t>ME-METTL8-2</t>
  </si>
  <si>
    <t>ME-METTL8-3</t>
  </si>
  <si>
    <t>ME-METTL8-4</t>
  </si>
  <si>
    <t>ME-DPH3P1-1</t>
  </si>
  <si>
    <t>ME-DPH3P1-2</t>
  </si>
  <si>
    <t>ME-DPH3P1-3</t>
  </si>
  <si>
    <t>ME-DPH3P1-4</t>
  </si>
  <si>
    <t>ME-MTFMT-1</t>
  </si>
  <si>
    <t>ME-MTFMT-2</t>
  </si>
  <si>
    <t>ME-MTFMT-3</t>
  </si>
  <si>
    <t>ME-MTFMT-4</t>
  </si>
  <si>
    <t>ME-PUS1-1</t>
  </si>
  <si>
    <t>ME-PUS1-2</t>
  </si>
  <si>
    <t>ME-PUS1-3</t>
  </si>
  <si>
    <t>ME-PUS1-4</t>
  </si>
  <si>
    <t>ME-DUS3L-1</t>
  </si>
  <si>
    <t>ME-DUS3L-2</t>
  </si>
  <si>
    <t>ME-DUS3L-3</t>
  </si>
  <si>
    <t>ME-DUS3L-4</t>
  </si>
  <si>
    <t>ME-THUMPD1-1</t>
  </si>
  <si>
    <t>ME-THUMPD1-2</t>
  </si>
  <si>
    <t>ME-THUMPD1-3</t>
  </si>
  <si>
    <t>ME-THUMPD1-4</t>
  </si>
  <si>
    <t>ME-LCMT2-1</t>
  </si>
  <si>
    <t>ME-LCMT2-2</t>
  </si>
  <si>
    <t>ME-LCMT2-3</t>
  </si>
  <si>
    <t>ME-LCMT2-4</t>
  </si>
  <si>
    <t>ME-CDKAL1-1</t>
  </si>
  <si>
    <t>ME-CDKAL1-2</t>
  </si>
  <si>
    <t>ME-CDKAL1-3</t>
  </si>
  <si>
    <t>ME-CDKAL1-4</t>
  </si>
  <si>
    <t>ME-TRMT112-1</t>
  </si>
  <si>
    <t>ME-TRMT112-2</t>
  </si>
  <si>
    <t>ME-TRMT112-3</t>
  </si>
  <si>
    <t>ME-TRMT112-4</t>
  </si>
  <si>
    <t>ME-ALKBH8-1</t>
  </si>
  <si>
    <t>ME-ALKBH8-2</t>
  </si>
  <si>
    <t>ME-ALKBH8-3</t>
  </si>
  <si>
    <t>ME-ALKBH8-4</t>
  </si>
  <si>
    <t>ME-DUS2-1</t>
  </si>
  <si>
    <t>ME-DUS2-2</t>
  </si>
  <si>
    <t>ME-DUS2-3</t>
  </si>
  <si>
    <t>ME-DUS2-4</t>
  </si>
  <si>
    <t>ME-THG1L-1</t>
  </si>
  <si>
    <t>ME-THG1L-2</t>
  </si>
  <si>
    <t>ME-THG1L-3</t>
  </si>
  <si>
    <t>ME-THG1L-4</t>
  </si>
  <si>
    <t>ME-DUS4L-1</t>
  </si>
  <si>
    <t>ME-DUS4L-2</t>
  </si>
  <si>
    <t>ME-DUS4L-3</t>
  </si>
  <si>
    <t>ME-DUS4L-4</t>
  </si>
  <si>
    <t>ME-KTI12-1</t>
  </si>
  <si>
    <t>ME-KTI12-2</t>
  </si>
  <si>
    <t>ME-KTI12-3</t>
  </si>
  <si>
    <t>ME-KTI12-4</t>
  </si>
  <si>
    <t>ME-MTO1-1</t>
  </si>
  <si>
    <t>ME-MTO1-2</t>
  </si>
  <si>
    <t>ME-MTO1-3</t>
  </si>
  <si>
    <t>ME-MTO1-4</t>
  </si>
  <si>
    <t>ME-ELP4-1</t>
  </si>
  <si>
    <t>ME-ELP4-2</t>
  </si>
  <si>
    <t>ME-ELP4-3</t>
  </si>
  <si>
    <t>ME-ELP4-4</t>
  </si>
  <si>
    <t>ME-AARS2-1</t>
  </si>
  <si>
    <t>ME-AARS2-2</t>
  </si>
  <si>
    <t>ME-AARS2-3</t>
  </si>
  <si>
    <t>ME-AARS2-4</t>
  </si>
  <si>
    <t>ME-GTPBP3-1</t>
  </si>
  <si>
    <t>ME-GTPBP3-2</t>
  </si>
  <si>
    <t>ME-GTPBP3-3</t>
  </si>
  <si>
    <t>ME-GTPBP3-4</t>
  </si>
  <si>
    <t>ME-DUS1L-1</t>
  </si>
  <si>
    <t>ME-DUS1L-2</t>
  </si>
  <si>
    <t>ME-DUS1L-3</t>
  </si>
  <si>
    <t>ME-DUS1L-4</t>
  </si>
  <si>
    <t>ME-METTL2B-1</t>
  </si>
  <si>
    <t>ME-METTL2B-2</t>
  </si>
  <si>
    <t>ME-METTL2B-3</t>
  </si>
  <si>
    <t>ME-METTL2B-4</t>
  </si>
  <si>
    <t>ME-WDR4-1</t>
  </si>
  <si>
    <t>ME-WDR4-2</t>
  </si>
  <si>
    <t>ME-WDR4-3</t>
  </si>
  <si>
    <t>ME-WDR4-4</t>
  </si>
  <si>
    <t>ME-TYW1-1</t>
  </si>
  <si>
    <t>ME-TYW1-2</t>
  </si>
  <si>
    <t>ME-TYW1-3</t>
  </si>
  <si>
    <t>ME-TYW1-4</t>
  </si>
  <si>
    <t>ME-NSUN6-1</t>
  </si>
  <si>
    <t>ME-NSUN6-2</t>
  </si>
  <si>
    <t>ME-NSUN6-3</t>
  </si>
  <si>
    <t>ME-NSUN6-4</t>
  </si>
  <si>
    <t>ME-PUS10-1</t>
  </si>
  <si>
    <t>ME-PUS10-2</t>
  </si>
  <si>
    <t>ME-PUS10-3</t>
  </si>
  <si>
    <t>ME-PUS10-4</t>
  </si>
  <si>
    <t>ME-CTU1-1</t>
  </si>
  <si>
    <t>ME-CTU1-2</t>
  </si>
  <si>
    <t>ME-CTU1-3</t>
  </si>
  <si>
    <t>ME-CTU1-4</t>
  </si>
  <si>
    <t>CACTTTGACGACACCAATCG</t>
  </si>
  <si>
    <t>GCAGCTGCACACATAATGCA</t>
  </si>
  <si>
    <t>GGAGACCGAAAAGTGGATGG</t>
  </si>
  <si>
    <t>TGACAGCCATATACAACCAG</t>
  </si>
  <si>
    <t>GACCACACGCTGCGCTAGTG</t>
  </si>
  <si>
    <t>GACCCAGAATAAGTGTGTCT</t>
  </si>
  <si>
    <t>GGCATATTCTGCTAGCAGGG</t>
  </si>
  <si>
    <t>TATGTCTGCAAACTCCACTT</t>
  </si>
  <si>
    <t>AATCTCATCTCGGGACAGAG</t>
  </si>
  <si>
    <t>CCTGGTCCGCCGATATGATG</t>
  </si>
  <si>
    <t>GCCCACGATTAGCACGCACG</t>
  </si>
  <si>
    <t>GGTGCTCGGTGTCGTTACCG</t>
  </si>
  <si>
    <t>CACTCACTCGTAGTACTCAG</t>
  </si>
  <si>
    <t>GGCTCAAGCGGAGTGCGCAG</t>
  </si>
  <si>
    <t>TTACCTCTGCTAATGACGGG</t>
  </si>
  <si>
    <t>TTGGAGAGACAGACCCGCGG</t>
  </si>
  <si>
    <t>AAATGGATAGACTTCGTCAG</t>
  </si>
  <si>
    <t>AAGAAATTTGTAGAGACCCC</t>
  </si>
  <si>
    <t>CTCTTGATGACATAAAAGAA</t>
  </si>
  <si>
    <t>TTGGCGACTTCAATTTGCCA</t>
  </si>
  <si>
    <t>CACCTGACCGACGAATCAGT</t>
  </si>
  <si>
    <t>CCCTCCCGGAGAATCACGTG</t>
  </si>
  <si>
    <t>TAGTAGGCCAGGTACACTCA</t>
  </si>
  <si>
    <t>TGGTATACACATAGCCACCA</t>
  </si>
  <si>
    <t>AGAGGCGGACGACGACAGTG</t>
  </si>
  <si>
    <t>AGTGGGTAGAGATATGCAGA</t>
  </si>
  <si>
    <t>CTCTCAGACGCCGAACGACA</t>
  </si>
  <si>
    <t>GACAAGTGTAAAGTGAAGAT</t>
  </si>
  <si>
    <t>AGCAGCCGGAACTCTAGCAT</t>
  </si>
  <si>
    <t>ATCATGGAGACCGGTTACTG</t>
  </si>
  <si>
    <t>CCGTAAGAATGGTCCAGCAG</t>
  </si>
  <si>
    <t>CTCACCCTGCAGATATTCCG</t>
  </si>
  <si>
    <t>CTACCAAAATAAATATTATG</t>
  </si>
  <si>
    <t>GGGTCATGGACAATCTCCTG</t>
  </si>
  <si>
    <t>GTTTAGATGCATCTGAAACC</t>
  </si>
  <si>
    <t>TCATTCATTATGGCTAACCA</t>
  </si>
  <si>
    <t>ATTGTTTGAGTTTGTACGGG</t>
  </si>
  <si>
    <t>CTTCAGCCACTACAGTATCG</t>
  </si>
  <si>
    <t>CTTTAGTTCCCAGCACACGG</t>
  </si>
  <si>
    <t>TCTGTGATGCCAAGACAGAT</t>
  </si>
  <si>
    <t>ACATCCAACTATCACCGATG</t>
  </si>
  <si>
    <t>CAATATCTAAATCAGCACGA</t>
  </si>
  <si>
    <t>GAGTACCCGATTGAGAATGT</t>
  </si>
  <si>
    <t>TCTGCTCAAGTACAGCTAGT</t>
  </si>
  <si>
    <t>AGGCACCACAACAACCCTGT</t>
  </si>
  <si>
    <t>ATTGCATCACAGAGACACCA</t>
  </si>
  <si>
    <t>CCTGAAGGGTATGAGAGATG</t>
  </si>
  <si>
    <t>TTGTCATAGTCGATGCTCCG</t>
  </si>
  <si>
    <t>AGTTTCTCCAGTAAACTTCG</t>
  </si>
  <si>
    <t>CTAGCTCAGATCTGTCTACG</t>
  </si>
  <si>
    <t>GAAACCTAATGTATGTAACC</t>
  </si>
  <si>
    <t>GAAGCGGAAAAGTTTCCGAA</t>
  </si>
  <si>
    <t>AAATCCTTGTAGCAGATACG</t>
  </si>
  <si>
    <t>GGTCACTGTCGCGTAGTACG</t>
  </si>
  <si>
    <t>TACAGAGGGAAAACATACAG</t>
  </si>
  <si>
    <t>TGACAGCGGAGGCGTACGGA</t>
  </si>
  <si>
    <t>AATTTCATGCCAAGTCACCT</t>
  </si>
  <si>
    <t>CCAGTACCAATATTAGCATG</t>
  </si>
  <si>
    <t>GTTATTGTACAGGTTCGAGT</t>
  </si>
  <si>
    <t>TGATAATCAAGTGATTCACT</t>
  </si>
  <si>
    <t>AAATAATCATTAGTATCTCG</t>
  </si>
  <si>
    <t>AGAGTTCTTGGATTGACCAG</t>
  </si>
  <si>
    <t>AGCTGCTCATAAACCACTCG</t>
  </si>
  <si>
    <t>CAAGGCACTAAAGAGAAGTG</t>
  </si>
  <si>
    <t>ACTAATTGAACTTACAGGGG</t>
  </si>
  <si>
    <t>ATACACTAGATTCTACGGGG</t>
  </si>
  <si>
    <t>CAGGACCGGATCCGAAGCCA</t>
  </si>
  <si>
    <t>CTTCAACCGATTCAGCAGCT</t>
  </si>
  <si>
    <t>AGGAGGGAAATAGTCGTGCA</t>
  </si>
  <si>
    <t>GCGAATCCAGATCTGCGGCG</t>
  </si>
  <si>
    <t>GCTGCAATGACAGGTATCCA</t>
  </si>
  <si>
    <t>TCGTGTATCCCAAACCCACG</t>
  </si>
  <si>
    <t>AAAGCATCTAGACATTCCAA</t>
  </si>
  <si>
    <t>AAGTCACTGACACTATGCCA</t>
  </si>
  <si>
    <t>AATACCTGATCCATTGTCAG</t>
  </si>
  <si>
    <t>TGTCCGAACTGAATATTACA</t>
  </si>
  <si>
    <t>ACAACATCCACAGACTCTGG</t>
  </si>
  <si>
    <t>ATATGATACAGAAAGATGCA</t>
  </si>
  <si>
    <t>GGAGCTAAGATCATGTAGAG</t>
  </si>
  <si>
    <t>GTTTCATAGGTATTAAAACC</t>
  </si>
  <si>
    <t>AGGAAAATTTCCGAACGGGG</t>
  </si>
  <si>
    <t>CGACGTGGGGTGTAACTCCG</t>
  </si>
  <si>
    <t>CTGGATCTATGTCGCAGCAG</t>
  </si>
  <si>
    <t>GAGCTGTCGAAGCAGCTCCG</t>
  </si>
  <si>
    <t>ATGTGTCTAATGAACTGCCA</t>
  </si>
  <si>
    <t>CAGCTGCGGATTGCAACACG</t>
  </si>
  <si>
    <t>GAGCTCAAGATCGTGCCCGA</t>
  </si>
  <si>
    <t>TGCTCGTCCATCAAGCCAAG</t>
  </si>
  <si>
    <t>AGATCAAAATGTCTCAAATG</t>
  </si>
  <si>
    <t>GTTTAAAAGATGGCTTGTCA</t>
  </si>
  <si>
    <t>TCTTCATATTCTGGAATACA</t>
  </si>
  <si>
    <t>TGAACAGATTCCACTTGTGA</t>
  </si>
  <si>
    <t>ACAGTCAATAATAAGGCGAA</t>
  </si>
  <si>
    <t>ATGTTACGCAGAAAACCGAC</t>
  </si>
  <si>
    <t>CAAATGGAACCAAACTCAGA</t>
  </si>
  <si>
    <t>TACTAATCCTCCAATCACAT</t>
  </si>
  <si>
    <t>AGGATCTGTCCTCTTGCACA</t>
  </si>
  <si>
    <t>ATGCAGGACCTGGCAGAGTG</t>
  </si>
  <si>
    <t>CACACTCACTTTCCCCACTG</t>
  </si>
  <si>
    <t>GGGCCTCCGACACAGGATGT</t>
  </si>
  <si>
    <t>CGGCTGGACAAGGAAACCAC</t>
  </si>
  <si>
    <t>CTTGCTAAGGCACTGACCCG</t>
  </si>
  <si>
    <t>GTTGTTTAGAACCCGTCAGG</t>
  </si>
  <si>
    <t>TGTCCACAAACGCTGTTCAG</t>
  </si>
  <si>
    <t>CAACTGTGCAGGCATCGCGG</t>
  </si>
  <si>
    <t>CCACGGCGGAGCGACTTGTG</t>
  </si>
  <si>
    <t>CTGGTGGCGGTAATAACCGG</t>
  </si>
  <si>
    <t>TGTTGATGATGACCCCACGT</t>
  </si>
  <si>
    <t>AACTCTAGCTCTTCAGAAGG</t>
  </si>
  <si>
    <t>CAAGCTGCTAGAAACCACTG</t>
  </si>
  <si>
    <t>TAAGCCATGTCAAAAACCAA</t>
  </si>
  <si>
    <t>TTCAACAATCTCAAGCAGTA</t>
  </si>
  <si>
    <t>ATCACGCCGGTGACAGCCAG</t>
  </si>
  <si>
    <t>CACGGAATTCAGCCGCTCGG</t>
  </si>
  <si>
    <t>CCCGGCGCAGCGTTCGCACG</t>
  </si>
  <si>
    <t>CTTGTGTACTTCCAGTACGT</t>
  </si>
  <si>
    <t>AAATACTACTTACGGTCACT</t>
  </si>
  <si>
    <t>ATTACCTAAGCCAAGTTGGA</t>
  </si>
  <si>
    <t>TCAATCCCTTCCAACACAAG</t>
  </si>
  <si>
    <t>TGAACTAATTCGAAAAACAC</t>
  </si>
  <si>
    <t>AGAAATTTACACTTTGGCCA</t>
  </si>
  <si>
    <t>AGGGCGATACCACACCTCCG</t>
  </si>
  <si>
    <t>TGCATCGTGTAATGCTGGAT</t>
  </si>
  <si>
    <t>TGGAAAGCATCTGTGTGGTA</t>
  </si>
  <si>
    <t>GGTAGCGCACGCAGTCTCGG</t>
  </si>
  <si>
    <t>TCCGCTCCACACCTACCAGT</t>
  </si>
  <si>
    <t>TTCCACATTGCCAGTCGAGA</t>
  </si>
  <si>
    <t>TTGATGGACGCAATCCAGTG</t>
  </si>
  <si>
    <t>AGGTACACAAGGGTTTCCAA</t>
  </si>
  <si>
    <t>CTCACACACTCTTCATAAAG</t>
  </si>
  <si>
    <t>GACCCACTACATGTCAAAGA</t>
  </si>
  <si>
    <t>GGGGCAAGAAGGCATCCTAG</t>
  </si>
  <si>
    <t>AGTCACTTTGCCTGGACAGG</t>
  </si>
  <si>
    <t>CATGGCTGCGCCCTTGTCAG</t>
  </si>
  <si>
    <t>CCTCCTTTGCAGAGGTGGTG</t>
  </si>
  <si>
    <t>TCTCCCTGGATGAACAACTC</t>
  </si>
  <si>
    <t>ATTGTTCCAAGTCCACACAT</t>
  </si>
  <si>
    <t>CTGCAGTGGAACTATTGGAA</t>
  </si>
  <si>
    <t>GGAGCCGTTCGTAATGCGAG</t>
  </si>
  <si>
    <t>TAGAATATCTACCTGAACAC</t>
  </si>
  <si>
    <t>AAGAAGCCCATCTATACCCA</t>
  </si>
  <si>
    <t>ACACCCTTATACCAACCACA</t>
  </si>
  <si>
    <t>GTCTATGGCCTCACACACCA</t>
  </si>
  <si>
    <t>TCCAATGGAGCTACACGTAG</t>
  </si>
  <si>
    <t>ACTCTTAAATAGTAACTGGG</t>
  </si>
  <si>
    <t>CGAGAGCTCGAGGACTCGAG</t>
  </si>
  <si>
    <t>GCAGGCCCAGTCCGCTACCG</t>
  </si>
  <si>
    <t>TTTACTTAAGTTGGATCACA</t>
  </si>
  <si>
    <t>CCTAGAATTCCAATCCTCAG</t>
  </si>
  <si>
    <t>GTGCCTACCAATCTCAGTCG</t>
  </si>
  <si>
    <t>TCTGGCAGCCATAGGTCTCG</t>
  </si>
  <si>
    <t>TTAGGCAGTGACTCACACAA</t>
  </si>
  <si>
    <t>CATTCTTGGCCAAAATCTAG</t>
  </si>
  <si>
    <t>CTGATACGTAGGGACAGCTG</t>
  </si>
  <si>
    <t>TATTTCATGAACAACGAAGT</t>
  </si>
  <si>
    <t>TCGGAATGCAGTCTAACCAA</t>
  </si>
  <si>
    <t>AAAACAACTTGGTCATAGTG</t>
  </si>
  <si>
    <t>TACTTCCAACAATATTTACG</t>
  </si>
  <si>
    <t>TATTCCACCCAGTCTTACAC</t>
  </si>
  <si>
    <t>TCCGAGCCACCAATTCAACC</t>
  </si>
  <si>
    <t>CCAACCCCCATCAGATATCG</t>
  </si>
  <si>
    <t>GGAGTGGCCACTGTCCCATG</t>
  </si>
  <si>
    <t>TGGTTAGCAGTACTGTGACT</t>
  </si>
  <si>
    <t>TTGGCCTCATAATCTGCTAA</t>
  </si>
  <si>
    <t>ACTGTGATACCTACAGAGGT</t>
  </si>
  <si>
    <t>CCAATAATAATACCTGACCA</t>
  </si>
  <si>
    <t>CTGTATACCTGCACAAGTGG</t>
  </si>
  <si>
    <t>TTTACCCCTTTAGGATTGGC</t>
  </si>
  <si>
    <t>CAAGTGACAGAAAGTGACCT</t>
  </si>
  <si>
    <t>CGATCCAATGTGTGGAACTG</t>
  </si>
  <si>
    <t>GTTTAGAGTCACATGCAACA</t>
  </si>
  <si>
    <t>TGATCTCAGACAATGAACCT</t>
  </si>
  <si>
    <t>AGCACCAGAGGGTGTCGGAG</t>
  </si>
  <si>
    <t>AGGAGACCAACCTCGCACAG</t>
  </si>
  <si>
    <t>CACCTCGGAGCGGATCCGAG</t>
  </si>
  <si>
    <t>GCGTATGAGATCCACAGCCC</t>
  </si>
  <si>
    <t>AAATGGTTCAAATTTCAAAG</t>
  </si>
  <si>
    <t>AAGCCATAAGGGAAAACTGA</t>
  </si>
  <si>
    <t>AGGAACTCTGGCATAACGGT</t>
  </si>
  <si>
    <t>CTTCTAAGCCATGTGTACTC</t>
  </si>
  <si>
    <t>AAATTGTATTTAGAGATCTG</t>
  </si>
  <si>
    <t>ACATTCCAGTGCTTAAAGTG</t>
  </si>
  <si>
    <t>CTGTGTTCTGTAGACAGACG</t>
  </si>
  <si>
    <t>GTACCAATTAAATGTTTGAA</t>
  </si>
  <si>
    <t>CAGCTTCGATCATTTGAACA</t>
  </si>
  <si>
    <t>GAGGTGGCTAAGGCAGACGT</t>
  </si>
  <si>
    <t>TTAATTCCAGAGCCAACACT</t>
  </si>
  <si>
    <t>TTCGGCCCGGAGTTCTGCTA</t>
  </si>
  <si>
    <t>CGCAGGGCTTCTCGGATGAG</t>
  </si>
  <si>
    <t>GCAGAGCACCAAAGCACCGA</t>
  </si>
  <si>
    <t>GCTCATCTTTCCAGGCGAGA</t>
  </si>
  <si>
    <t>TCCGGCTCGTATCACCACAA</t>
  </si>
  <si>
    <t>CCAACCGTGTTGTATGTGAG</t>
  </si>
  <si>
    <t>CTGTGGAATAAGCCATTGGT</t>
  </si>
  <si>
    <t>GAAACCATCGATATTGCAGT</t>
  </si>
  <si>
    <t>GGCGTGACGTAAGTCCGCCG</t>
  </si>
  <si>
    <t>AAGTCTTTGGACATAGCACC</t>
  </si>
  <si>
    <t>ATTGCAACTACCATAAAACC</t>
  </si>
  <si>
    <t>CCAGAGTGCTCCACCATGAG</t>
  </si>
  <si>
    <t>TGAGCCTCCATATGATGAAT</t>
  </si>
  <si>
    <t>AAGCACGTTAAGAAGCCCGA</t>
  </si>
  <si>
    <t>CCGCGTGCACTGGATTGCGG</t>
  </si>
  <si>
    <t>CTTTCGTTAATCCCCCCAGA</t>
  </si>
  <si>
    <t>TTGGGCCAGAGAGCAAACAT</t>
  </si>
  <si>
    <t>AGAAAGTAATGGCACACTGG</t>
  </si>
  <si>
    <t>ATTGTGATGGAAACGTGTGC</t>
  </si>
  <si>
    <t>CTAGTGTATCGTATCTCATG</t>
  </si>
  <si>
    <t>TTAAAGCAGTACAAGTCCAG</t>
  </si>
  <si>
    <t>CAGTCCGCACCAATAGCCAA</t>
  </si>
  <si>
    <t>GCTCCAATGGAGACTGTCGA</t>
  </si>
  <si>
    <t>GGTGGATTTCTGGCATACCA</t>
  </si>
  <si>
    <t>TCCACCTTCTCTGTGAACCG</t>
  </si>
  <si>
    <t>ACCTCTTGTAGTGATTCTCG</t>
  </si>
  <si>
    <t>CACTGAGGGAAAATGCACAC</t>
  </si>
  <si>
    <t>CTTCTTCCGTATGTTGACGA</t>
  </si>
  <si>
    <t>TCTTGTGACCAATTACACAG</t>
  </si>
  <si>
    <t>AGCCACCTACCGAATACTGG</t>
  </si>
  <si>
    <t>ATCACACAGGTCGTGAACAA</t>
  </si>
  <si>
    <t>GCGCCGGATCTCTCAGGAAC</t>
  </si>
  <si>
    <t>TAAAACACAGACACTTCCTG</t>
  </si>
  <si>
    <t>ATTTATCAGTGATCCATCGA</t>
  </si>
  <si>
    <t>GCAGTTCACCTCTACAAACT</t>
  </si>
  <si>
    <t>GGACCTATTTCCCGAATGCA</t>
  </si>
  <si>
    <t>TGATCCATTTCAGATACTTG</t>
  </si>
  <si>
    <t>CTGCAGCACACACATGCCGA</t>
  </si>
  <si>
    <t>GAGTGCAACAGTACTCCTCA</t>
  </si>
  <si>
    <t>TGAATGTATTTCGAGAACAC</t>
  </si>
  <si>
    <t>TGTTCACCCAGATTATCAAG</t>
  </si>
  <si>
    <t>CTGGGTGACTGTGCGCACCC</t>
  </si>
  <si>
    <t>GATGTCCAGGAAGACGGCGT</t>
  </si>
  <si>
    <t>GCACCGCCACCATTGCACCA</t>
  </si>
  <si>
    <t>TGGAGTAGAGGATCTGCGTG</t>
  </si>
  <si>
    <t>CATGGCAGTGTTTCATGACG</t>
  </si>
  <si>
    <t>TATTTCTATCCCTGCCCATG</t>
  </si>
  <si>
    <t>TTTATAATGAGAGAGCAGCT</t>
  </si>
  <si>
    <t>TTTGGAGAATGGGGAAGACG</t>
  </si>
  <si>
    <t>CCATGCCGTTGCCATGATCG</t>
  </si>
  <si>
    <t>CTTTGATACACAGCACCGTG</t>
  </si>
  <si>
    <t>TCCAGCGTTTGGCAAAACGA</t>
  </si>
  <si>
    <t>TGCTGGTGGATCTCTATGCA</t>
  </si>
  <si>
    <t>GAAGGCGAGAGAATCATCAT</t>
  </si>
  <si>
    <t>GGAAACAATCCAGTCTCCAT</t>
  </si>
  <si>
    <t>TAAAATCCTTGATCCCAGAG</t>
  </si>
  <si>
    <t>TTAATAGGGATCACATGCAG</t>
  </si>
  <si>
    <t>CATGGCAGTATTTCATGACG</t>
  </si>
  <si>
    <t>GAAGGTGTGGCAATGTGTCC</t>
  </si>
  <si>
    <t>GCTGGAGAATGGGGAAGGTG</t>
  </si>
  <si>
    <t>TGGAGAAGTTATCTCCGCAT</t>
  </si>
  <si>
    <t>AGAGTTAATCGACAAACTGG</t>
  </si>
  <si>
    <t>CTCAGCTTCCCGTATATGAG</t>
  </si>
  <si>
    <t>GAAGCACTGTATGGATTACA</t>
  </si>
  <si>
    <t>TAAGAGCCTCATTCAAAAGT</t>
  </si>
  <si>
    <t>AATACAGCCTGACCGGACGA</t>
  </si>
  <si>
    <t>ACTGCGAGGAACCCTTTGTG</t>
  </si>
  <si>
    <t>CCGGCGAAGAAGCTCAAGAG</t>
  </si>
  <si>
    <t>TTGTGCGCAAAGGCAAACGT</t>
  </si>
  <si>
    <t>GACTTTGTGGACATCAACGT</t>
  </si>
  <si>
    <t>GCACTTGCCTGGATTAGGGA</t>
  </si>
  <si>
    <t>GGCTAAGCGGATCCGACTGG</t>
  </si>
  <si>
    <t>TTCGGGGCGGATGTGACATG</t>
  </si>
  <si>
    <t>GGCCCCGTCAGCTAGAGCCC</t>
  </si>
  <si>
    <t>TTAAGGCATCTACAGAGATG</t>
  </si>
  <si>
    <t>TTGTCTTCATCAGGACACTT</t>
  </si>
  <si>
    <t>AAGGGCATTAGGAAAACGCT</t>
  </si>
  <si>
    <t>GGCGAAGCAGGATTTACGCG</t>
  </si>
  <si>
    <t>TAGTAGCCTCGGTGAATGAG</t>
  </si>
  <si>
    <t>TTAACCGGGCCTTTCGAGAG</t>
  </si>
  <si>
    <t>AAAATTTGGATACGAACATG</t>
  </si>
  <si>
    <t>ATGTTGTCCCGAAGGTACGA</t>
  </si>
  <si>
    <t>TAAGGGACTGAGTATCATTG</t>
  </si>
  <si>
    <t>TGCAAAACTAAACACGCCAG</t>
  </si>
  <si>
    <t>GATACCTAAAGTGGAGTGGT</t>
  </si>
  <si>
    <t>GCTGAGCTCGCATGTGCGGG</t>
  </si>
  <si>
    <t>TCATACGCGCCACGAAGTTG</t>
  </si>
  <si>
    <t>TGGAGGCGGCCGATAACGTG</t>
  </si>
  <si>
    <t>AAAGATAAGCCATTATCTGG</t>
  </si>
  <si>
    <t>ATCACCAGCAAACTCCGACG</t>
  </si>
  <si>
    <t>GAATGTGTATCAATATGAGC</t>
  </si>
  <si>
    <t>TCAGCCACTATTGAACCACT</t>
  </si>
  <si>
    <t>AATGTCCGCTCCATAATCCA</t>
  </si>
  <si>
    <t>AGAGGACTTTCGACAAGCCA</t>
  </si>
  <si>
    <t>CTGCCATCGCAGTTCATGGG</t>
  </si>
  <si>
    <t>GAAGACAACTCGATCATCAG</t>
  </si>
  <si>
    <t>AAAGCAAGTTCGAGTACGTG</t>
  </si>
  <si>
    <t>AAGTAAGTTCATGACTCACG</t>
  </si>
  <si>
    <t>CAAATGTGCGCAGACTGTGA</t>
  </si>
  <si>
    <t>TGGACGGCCGGAATTTCCAT</t>
  </si>
  <si>
    <t>AATGGAATAGACATTAACTG</t>
  </si>
  <si>
    <t>AGCGAATTTACCACAAATCA</t>
  </si>
  <si>
    <t>CTTTGAATATCGAACCATTG</t>
  </si>
  <si>
    <t>TTAATGGAATCATAGTGCAC</t>
  </si>
  <si>
    <t>CCGCAGTATGCAGTTCCCTG</t>
  </si>
  <si>
    <t>CGTCCACCACGTACACCGCG</t>
  </si>
  <si>
    <t>GCGCCTGAGTCGCCACGACG</t>
  </si>
  <si>
    <t>TCTGCCTGGTCTACTGCGTA</t>
  </si>
  <si>
    <t>AGCCGAACAGAAGGTTACAT</t>
  </si>
  <si>
    <t>AGCGTCATAGATAACCCCTG</t>
  </si>
  <si>
    <t>CCTCACCGATCGTGTCCACG</t>
  </si>
  <si>
    <t>TGGGAAATGCCGTGTCAGTG</t>
  </si>
  <si>
    <t>AATGCCACAAGAACTAATTG</t>
  </si>
  <si>
    <t>CCAACGGCTAAACCTCCACC</t>
  </si>
  <si>
    <t>CCAGTTATTACCCAAGATGG</t>
  </si>
  <si>
    <t>GCCAGCGTGACCAACGACAG</t>
  </si>
  <si>
    <t>AGCAAACTGGGGTCGCCGCG</t>
  </si>
  <si>
    <t>CCAACTTCTACGCAGAACAG</t>
  </si>
  <si>
    <t>GCTGAGCCAGTTCAGAAGCA</t>
  </si>
  <si>
    <t>TCGTAGTGGATCTCAGTACA</t>
  </si>
  <si>
    <t>AAATCCGGCCAGGTCGACTG</t>
  </si>
  <si>
    <t>CAGTGCCCGTACTTCGATGT</t>
  </si>
  <si>
    <t>GGCCTATATCGATTTCGGCG</t>
  </si>
  <si>
    <t>TCCTCACCGGTGAAACTCTG</t>
  </si>
  <si>
    <t>AGGAACAGAGAGTTTCTCGT</t>
  </si>
  <si>
    <t>AGGGCGTCATGAGCGCAGGT</t>
  </si>
  <si>
    <t>ATGTTCCCGTTAGCAAACAC</t>
  </si>
  <si>
    <t>CCGCGACGCCAACTACCGGA</t>
  </si>
  <si>
    <t>TAAAACACAGACACCTCCTG</t>
  </si>
  <si>
    <t>TCCAGGAGAACAGTATCCAG</t>
  </si>
  <si>
    <t>TGTTCTTCCATTATTAAACC</t>
  </si>
  <si>
    <t>TTGTGGTGGAAGACGCGCGC</t>
  </si>
  <si>
    <t>GGTGTGGCCGTCTAGAGCTG</t>
  </si>
  <si>
    <t>GTTTGTGAGCCGTATCTCCG</t>
  </si>
  <si>
    <t>TCTCGTCCCGGTCGGCAGTG</t>
  </si>
  <si>
    <t>TGAACAGAAGCAGCTACCTG</t>
  </si>
  <si>
    <t>AGGCACCACACCAACCCCGT</t>
  </si>
  <si>
    <t>ATTGCATCATAGAGACACCG</t>
  </si>
  <si>
    <t>CCTGAAGGGTATGAGATATG</t>
  </si>
  <si>
    <t>TTGTCATAGTCCATGCTCCG</t>
  </si>
  <si>
    <t>CATGTACTAAATCCTCAACC</t>
  </si>
  <si>
    <t>GGCGGTTAAACTTGATATGG</t>
  </si>
  <si>
    <t>GTGATGCTGACACAATTCCT</t>
  </si>
  <si>
    <t>TAAATGATGGAGGATGTGAC</t>
  </si>
  <si>
    <t>ACCACAACTATCTGTAAGAG</t>
  </si>
  <si>
    <t>GGAGATATAATAAATACTCC</t>
  </si>
  <si>
    <t>TAATCTAAGTCAAAATGGAG</t>
  </si>
  <si>
    <t>TGCTCACCCAGAAACAGTTG</t>
  </si>
  <si>
    <t>CGATGTGCGTGGCTCCCACG</t>
  </si>
  <si>
    <t>GCCACCGATGCCCTCATCGA</t>
  </si>
  <si>
    <t>GGGCTGGACGATGGACGCCG</t>
  </si>
  <si>
    <t>GTGCTCATGAACTTCCTACG</t>
  </si>
  <si>
    <t>AAATAATCCGTCATTCCTAG</t>
  </si>
  <si>
    <t>CCTGCGTTCTGAACTCACGG</t>
  </si>
  <si>
    <t>GACTTGGTCGATGATCACCA</t>
  </si>
  <si>
    <t>TAAGTCAGGGGAAACGATTG</t>
  </si>
  <si>
    <t>CAGAGTCAAGTGCATAAGTG</t>
  </si>
  <si>
    <t>GTTTCATATACCTCTATGTG</t>
  </si>
  <si>
    <t>TAACAACTATATGAACCACG</t>
  </si>
  <si>
    <t>TGCAATAAACTGTTTGACAT</t>
  </si>
  <si>
    <t>AGAAGAGCCAAGTCTCGCGG</t>
  </si>
  <si>
    <t>AGTACTTCTTCTCGTAGTGG</t>
  </si>
  <si>
    <t>CGTCGTTGCATATGTGTGAT</t>
  </si>
  <si>
    <t>CTCATCTTGTACCAGTACGC</t>
  </si>
  <si>
    <t>CGCATTTCCCGGCATCGATG</t>
  </si>
  <si>
    <t>CTGAAGTGGATCTTCGTCGG</t>
  </si>
  <si>
    <t>GCCTGACGAGTTCTTCGAGG</t>
  </si>
  <si>
    <t>TTCCCCACCATCGTGGAGCG</t>
  </si>
  <si>
    <t>ACAATATCAGTGATGGCCGA</t>
  </si>
  <si>
    <t>GCCCCTCTCTAACCTCGGTG</t>
  </si>
  <si>
    <t>GGGACCTTAAACTTAGGGGA</t>
  </si>
  <si>
    <t>TGATAGGGGAGTTGACACGC</t>
  </si>
  <si>
    <t>ACTCACCGAGGCTTTGCACA</t>
  </si>
  <si>
    <t>GCGCTACCTGCATCAGCAAT</t>
  </si>
  <si>
    <t>GCTGATGCAGGTAGCGCAGG</t>
  </si>
  <si>
    <t>TCAGACGGGTACTCGCGGGT</t>
  </si>
  <si>
    <t>AAGTTACCAAAACATTCTAG</t>
  </si>
  <si>
    <t>ATATCACGTCCATAACGGGG</t>
  </si>
  <si>
    <t>GATTGTATTAACTACACTAG</t>
  </si>
  <si>
    <t>GGATGATCCTTAGAAAAGAG</t>
  </si>
  <si>
    <t>GAGGCTCTCTACTCGGTCGT</t>
  </si>
  <si>
    <t>TCTACGTGGACTTACCGGCA</t>
  </si>
  <si>
    <t>TGGTTAAGCACATCGATGGA</t>
  </si>
  <si>
    <t>TTGAGCGATGTGTTACAAGC</t>
  </si>
  <si>
    <t>ACCCCCAGTGGCACTAACGT</t>
  </si>
  <si>
    <t>GAGTGCAGGCCGCACAACCT</t>
  </si>
  <si>
    <t>GTAGAATCGCCACATCCCCC</t>
  </si>
  <si>
    <t>TCCTTACCTCTGCCGGACAG</t>
  </si>
  <si>
    <t>ATATCCATGGCTTCCAACGG</t>
  </si>
  <si>
    <t>CGTCATTGAAGAACAGTCAG</t>
  </si>
  <si>
    <t>TGAAAGTGATAGCGATACTG</t>
  </si>
  <si>
    <t>TGAGTGGAGAAGCACACACG</t>
  </si>
  <si>
    <t>AACTGAGGCCCCCTTTCAAG</t>
  </si>
  <si>
    <t>AATTTAAGGAGGTTCCTGAG</t>
  </si>
  <si>
    <t>ACAATTCCACAGGCCAGCCA</t>
  </si>
  <si>
    <t>CTTCATCTACAACGGGCGCG</t>
  </si>
  <si>
    <t>ACCTACCCTTGTAATTGAGG</t>
  </si>
  <si>
    <t>ACGGTCAAATATACCTACCA</t>
  </si>
  <si>
    <t>AGCAACATGAGATTGAATCC</t>
  </si>
  <si>
    <t>ATCATCTCAGCCAACTGGGT</t>
  </si>
  <si>
    <t>AGACATTGTAAAAGACCCTG</t>
  </si>
  <si>
    <t>AGTCACATGTGGTGGAATGG</t>
  </si>
  <si>
    <t>CTAGTTGGTGAGGATAGCCA</t>
  </si>
  <si>
    <t>GATTGATCATGAGCACAGAA</t>
  </si>
  <si>
    <t>CAGGCGACGAGTTTGAACTG</t>
  </si>
  <si>
    <t>CAGTGGCTCCATTCACCGCG</t>
  </si>
  <si>
    <t>CTCCGATTCAGTCCCTTCTG</t>
  </si>
  <si>
    <t>GACCCCAGTTTACCCCATCC</t>
  </si>
  <si>
    <t>CTACTCCGTATACGTGTACA</t>
  </si>
  <si>
    <t>CTCCAAGAAGGCCGTGACCA</t>
  </si>
  <si>
    <t>GCATCTCCTCTAAAGCCATG</t>
  </si>
  <si>
    <t>TAGAGGAGATGCCGGTGTCG</t>
  </si>
  <si>
    <t>CCATTGTTCAATATCGTCCG</t>
  </si>
  <si>
    <t>GAGCGCTGCTCAGATAGCGA</t>
  </si>
  <si>
    <t>GATCCACTCACAGTTTCCAT</t>
  </si>
  <si>
    <t>GGTGCCCTATGAGCCGCCTG</t>
  </si>
  <si>
    <t>CCAAGGCTATTCAGTGTGCG</t>
  </si>
  <si>
    <t>GACCTACCTGAATAACACAC</t>
  </si>
  <si>
    <t>TCATCACCAAGTTCGCATGT</t>
  </si>
  <si>
    <t>TCTACCCCAACAGCGACATG</t>
  </si>
  <si>
    <t>AGTCGAAGTTCCATCGCTCA</t>
  </si>
  <si>
    <t>CCATTAGCGCATCACAGTCG</t>
  </si>
  <si>
    <t>GTCACCGAGACACCACTGGA</t>
  </si>
  <si>
    <t>TCAGAACCCATGCGGCAGCA</t>
  </si>
  <si>
    <t>GAGATATCTCTAGGCGATGG</t>
  </si>
  <si>
    <t>GATTGACCTTGAAAATACAT</t>
  </si>
  <si>
    <t>TCCTGCTCGTCGACCTCGGG</t>
  </si>
  <si>
    <t>TTCTGGAGAGCTCATTAGTG</t>
  </si>
  <si>
    <t>AAAATGTTGGCAATACATGT</t>
  </si>
  <si>
    <t>AGAAGTGGAAGCCCTATCTG</t>
  </si>
  <si>
    <t>CTGAAGAGGATACTGGCCGA</t>
  </si>
  <si>
    <t>TGCTCCCTTTAATAGATCCA</t>
  </si>
  <si>
    <t>AGAGGGTGTGTGCCTAGCTG</t>
  </si>
  <si>
    <t>CAAAATGGTACTTACAGCTG</t>
  </si>
  <si>
    <t>CTACAATGAGACAATGACAG</t>
  </si>
  <si>
    <t>GTAGAGATTGATGCTCACAT</t>
  </si>
  <si>
    <t>AGAAGGGACCTCTCTTCGAG</t>
  </si>
  <si>
    <t>CTGCGGGGGATACTCCCTCG</t>
  </si>
  <si>
    <t>TCGTCCTGAGAGAAACACAT</t>
  </si>
  <si>
    <t>TGTTGCGCCAACCAACCCAA</t>
  </si>
  <si>
    <t>ACCAATACTCGGTCAAAGAG</t>
  </si>
  <si>
    <t>CAACCAGTTAGCGTGAAAGT</t>
  </si>
  <si>
    <t>GCTGCTGAAACTGTAACCAA</t>
  </si>
  <si>
    <t>TGGATCGGGTTCTAAAGGAA</t>
  </si>
  <si>
    <t>GATGAGACTCAACATTCTGG</t>
  </si>
  <si>
    <t>GTCCCAGCTCCAGTTACGGT</t>
  </si>
  <si>
    <t>GTTGTCTGGATGACTAATGT</t>
  </si>
  <si>
    <t>TGTCCATAACAGAGTCACCC</t>
  </si>
  <si>
    <t>CATGGTGGAATGTATCCGGG</t>
  </si>
  <si>
    <t>CGAGCCGGACGATGATACCC</t>
  </si>
  <si>
    <t>CTACTTGAACTACCCTAACT</t>
  </si>
  <si>
    <t>GATATTGGACTTTAACAACA</t>
  </si>
  <si>
    <t>AACAACGAATGCCGGGACGT</t>
  </si>
  <si>
    <t>GGATAGGGTGTTCAACCCTG</t>
  </si>
  <si>
    <t>TCCCACCAAAACAATACACT</t>
  </si>
  <si>
    <t>TGAGAGTAACAAATTGGACC</t>
  </si>
  <si>
    <t>AGACACGCTTCACTGATACC</t>
  </si>
  <si>
    <t>GGACATCAAACTGGACAGCG</t>
  </si>
  <si>
    <t>GGAGAAGTCGACATGCCCGG</t>
  </si>
  <si>
    <t>GTAGAACCGACCTTTGTCGG</t>
  </si>
  <si>
    <t>AACAAAGAAACATGTCAGCA</t>
  </si>
  <si>
    <t>GTAAACAATTCTATTACCAG</t>
  </si>
  <si>
    <t>GTGCCCAGGCAGACTTCGAG</t>
  </si>
  <si>
    <t>TATTGTAGGAAAGCCTACGT</t>
  </si>
  <si>
    <t>nonTarg-1</t>
  </si>
  <si>
    <t>nonTarg-2</t>
  </si>
  <si>
    <t>nonTarg-3</t>
  </si>
  <si>
    <t>nonTarg-4</t>
  </si>
  <si>
    <t>nonTarg-5</t>
  </si>
  <si>
    <t>nonTarg-6</t>
  </si>
  <si>
    <t>nonTarg-7</t>
  </si>
  <si>
    <t>nonTarg-8</t>
  </si>
  <si>
    <t>nonTarg-9</t>
  </si>
  <si>
    <t>nonTarg-10</t>
  </si>
  <si>
    <t>nonTarg-11</t>
  </si>
  <si>
    <t>nonTarg-12</t>
  </si>
  <si>
    <t>nonTarg-13</t>
  </si>
  <si>
    <t>nonTarg-14</t>
  </si>
  <si>
    <t>nonTarg-15</t>
  </si>
  <si>
    <t>nonTarg-16</t>
  </si>
  <si>
    <t>nonTarg-17</t>
  </si>
  <si>
    <t>nonTarg-18</t>
  </si>
  <si>
    <t>nonTarg-19</t>
  </si>
  <si>
    <t>nonTarg-20</t>
  </si>
  <si>
    <t>nonTarg-21</t>
  </si>
  <si>
    <t>nonTarg-22</t>
  </si>
  <si>
    <t>nonTarg-23</t>
  </si>
  <si>
    <t>nonTarg-24</t>
  </si>
  <si>
    <t>nonTarg-25</t>
  </si>
  <si>
    <t>nonTarg-26</t>
  </si>
  <si>
    <t>nonTarg-27</t>
  </si>
  <si>
    <t>nonTarg-28</t>
  </si>
  <si>
    <t>nonTarg-29</t>
  </si>
  <si>
    <t>nonTarg-30</t>
  </si>
  <si>
    <t>nonTarg-31</t>
  </si>
  <si>
    <t>nonTarg-32</t>
  </si>
  <si>
    <t>nonTarg-33</t>
  </si>
  <si>
    <t>nonTarg-34</t>
  </si>
  <si>
    <t>nonTarg-35</t>
  </si>
  <si>
    <t>nonTarg-36</t>
  </si>
  <si>
    <t>nonTarg-37</t>
  </si>
  <si>
    <t>nonTarg-38</t>
  </si>
  <si>
    <t>nonTarg-39</t>
  </si>
  <si>
    <t>nonTarg-40</t>
  </si>
  <si>
    <t>nonTarg-41</t>
  </si>
  <si>
    <t>nonTarg-42</t>
  </si>
  <si>
    <t>nonTarg-43</t>
  </si>
  <si>
    <t>nonTarg-44</t>
  </si>
  <si>
    <t>nonTarg-45</t>
  </si>
  <si>
    <t>nonTarg-46</t>
  </si>
  <si>
    <t>nonTarg-47</t>
  </si>
  <si>
    <t>nonTarg-48</t>
  </si>
  <si>
    <t>nonTarg-49</t>
  </si>
  <si>
    <t>nonTarg-50</t>
  </si>
  <si>
    <t>nonTarg-51</t>
  </si>
  <si>
    <t>nonTarg-52</t>
  </si>
  <si>
    <t>nonTarg-53</t>
  </si>
  <si>
    <t>nonTarg-54</t>
  </si>
  <si>
    <t>nonTarg-55</t>
  </si>
  <si>
    <t>nonTarg-56</t>
  </si>
  <si>
    <t>nonTarg-57</t>
  </si>
  <si>
    <t>nonTarg-58</t>
  </si>
  <si>
    <t>nonTarg-59</t>
  </si>
  <si>
    <t>nonTarg-60</t>
  </si>
  <si>
    <t>nonTarg-61</t>
  </si>
  <si>
    <t>nonTarg-62</t>
  </si>
  <si>
    <t>nonTarg-63</t>
  </si>
  <si>
    <t>nonTarg-64</t>
  </si>
  <si>
    <t>nonTarg-65</t>
  </si>
  <si>
    <t>nonTarg-66</t>
  </si>
  <si>
    <t>nonTarg-67</t>
  </si>
  <si>
    <t>nonTarg-68</t>
  </si>
  <si>
    <t>nonTarg-69</t>
  </si>
  <si>
    <t>nonTarg-70</t>
  </si>
  <si>
    <t>nonTarg-71</t>
  </si>
  <si>
    <t>nonTarg-72</t>
  </si>
  <si>
    <t>nonTarg-73</t>
  </si>
  <si>
    <t>nonTarg-74</t>
  </si>
  <si>
    <t>nonTarg-75</t>
  </si>
  <si>
    <t>nonTarg-76</t>
  </si>
  <si>
    <t>nonTarg-77</t>
  </si>
  <si>
    <t>nonTarg-78</t>
  </si>
  <si>
    <t>nonTarg-79</t>
  </si>
  <si>
    <t>nonTarg-80</t>
  </si>
  <si>
    <t>nonTarg-81</t>
  </si>
  <si>
    <t>nonTarg-82</t>
  </si>
  <si>
    <t>nonTarg-83</t>
  </si>
  <si>
    <t>nonTarg-84</t>
  </si>
  <si>
    <t>nonTarg-85</t>
  </si>
  <si>
    <t>nonTarg-86</t>
  </si>
  <si>
    <t>nonTarg-87</t>
  </si>
  <si>
    <t>nonTarg-88</t>
  </si>
  <si>
    <t>nonTarg-89</t>
  </si>
  <si>
    <t>nonTarg-90</t>
  </si>
  <si>
    <t>nonTarg-91</t>
  </si>
  <si>
    <t>nonTarg-92</t>
  </si>
  <si>
    <t>nonTarg-93</t>
  </si>
  <si>
    <t>nonTarg-94</t>
  </si>
  <si>
    <t>nonTarg-95</t>
  </si>
  <si>
    <t>nonTarg-96</t>
  </si>
  <si>
    <t>nonTarg-97</t>
  </si>
  <si>
    <t>nonTarg-98</t>
  </si>
  <si>
    <t>nonTarg-99</t>
  </si>
  <si>
    <t>nonTarg-100</t>
  </si>
  <si>
    <t>nonTarg-101</t>
  </si>
  <si>
    <t>nonTarg-102</t>
  </si>
  <si>
    <t>nonTarg-103</t>
  </si>
  <si>
    <t>nonTarg-104</t>
  </si>
  <si>
    <t>nonTarg-105</t>
  </si>
  <si>
    <t>nonTarg-106</t>
  </si>
  <si>
    <t>nonTarg-107</t>
  </si>
  <si>
    <t>nonTarg-108</t>
  </si>
  <si>
    <t>nonTarg-109</t>
  </si>
  <si>
    <t>nonTarg-110</t>
  </si>
  <si>
    <t>nonTarg-111</t>
  </si>
  <si>
    <t>nonTarg-112</t>
  </si>
  <si>
    <t>nonTarg-113</t>
  </si>
  <si>
    <t>nonTarg-114</t>
  </si>
  <si>
    <t>nonTarg-115</t>
  </si>
  <si>
    <t>nonTarg-116</t>
  </si>
  <si>
    <t>nonTarg-117</t>
  </si>
  <si>
    <t>nonTarg-118</t>
  </si>
  <si>
    <t>nonTarg-119</t>
  </si>
  <si>
    <t>nonTarg-120</t>
  </si>
  <si>
    <t>nonTarg-121</t>
  </si>
  <si>
    <t>nonTarg-122</t>
  </si>
  <si>
    <t>nonTarg-123</t>
  </si>
  <si>
    <t>nonTarg-124</t>
  </si>
  <si>
    <t>nonTarg-125</t>
  </si>
  <si>
    <t>nonTarg-126</t>
  </si>
  <si>
    <t>nonTarg-127</t>
  </si>
  <si>
    <t>nonTarg-128</t>
  </si>
  <si>
    <t>nonTarg-129</t>
  </si>
  <si>
    <t>nonTarg-130</t>
  </si>
  <si>
    <t>nonTarg-131</t>
  </si>
  <si>
    <t>nonTarg-132</t>
  </si>
  <si>
    <t>nonTarg-133</t>
  </si>
  <si>
    <t>nonTarg-134</t>
  </si>
  <si>
    <t>nonTarg-135</t>
  </si>
  <si>
    <t>nonTarg-136</t>
  </si>
  <si>
    <t>nonTarg-137</t>
  </si>
  <si>
    <t>nonTarg-138</t>
  </si>
  <si>
    <t>nonTarg-139</t>
  </si>
  <si>
    <t>nonTarg-140</t>
  </si>
  <si>
    <t>nonTarg-141</t>
  </si>
  <si>
    <t>nonTarg-142</t>
  </si>
  <si>
    <t>nonTarg-143</t>
  </si>
  <si>
    <t>nonTarg-144</t>
  </si>
  <si>
    <t>nonTarg-145</t>
  </si>
  <si>
    <t>nonTarg-146</t>
  </si>
  <si>
    <t>nonTarg-147</t>
  </si>
  <si>
    <t>nonTarg-148</t>
  </si>
  <si>
    <t>nonTarg-149</t>
  </si>
  <si>
    <t>nonTarg-150</t>
  </si>
  <si>
    <t>nonTarg-151</t>
  </si>
  <si>
    <t>nonTarg-152</t>
  </si>
  <si>
    <t>nonTarg-153</t>
  </si>
  <si>
    <t>nonTarg-154</t>
  </si>
  <si>
    <t>nonTarg-155</t>
  </si>
  <si>
    <t>nonTarg-156</t>
  </si>
  <si>
    <t>nonTarg-157</t>
  </si>
  <si>
    <t>nonTarg-158</t>
  </si>
  <si>
    <t>nonTarg-159</t>
  </si>
  <si>
    <t>nonTarg-160</t>
  </si>
  <si>
    <t>nonTarg-161</t>
  </si>
  <si>
    <t>nonTarg-162</t>
  </si>
  <si>
    <t>nonTarg-163</t>
  </si>
  <si>
    <t>nonTarg-164</t>
  </si>
  <si>
    <t>nonTarg-165</t>
  </si>
  <si>
    <t>nonTarg-166</t>
  </si>
  <si>
    <t>nonTarg-167</t>
  </si>
  <si>
    <t>nonTarg-168</t>
  </si>
  <si>
    <t>nonTarg-169</t>
  </si>
  <si>
    <t>nonTarg-170</t>
  </si>
  <si>
    <t>nonTarg-171</t>
  </si>
  <si>
    <t>nonTarg-172</t>
  </si>
  <si>
    <t>nonTarg-173</t>
  </si>
  <si>
    <t>nonTarg-174</t>
  </si>
  <si>
    <t>nonTarg-175</t>
  </si>
  <si>
    <t>nonTarg-176</t>
  </si>
  <si>
    <t>nonTarg-177</t>
  </si>
  <si>
    <t>nonTarg-178</t>
  </si>
  <si>
    <t>nonTarg-179</t>
  </si>
  <si>
    <t>nonTarg-180</t>
  </si>
  <si>
    <t>nonTarg-181</t>
  </si>
  <si>
    <t>nonTarg-182</t>
  </si>
  <si>
    <t>nonTarg-183</t>
  </si>
  <si>
    <t>nonTarg-184</t>
  </si>
  <si>
    <t>nonTarg-185</t>
  </si>
  <si>
    <t>nonTarg-186</t>
  </si>
  <si>
    <t>nonTarg-187</t>
  </si>
  <si>
    <t>nonTarg-188</t>
  </si>
  <si>
    <t>nonTarg-189</t>
  </si>
  <si>
    <t>nonTarg-190</t>
  </si>
  <si>
    <t>nonTarg-191</t>
  </si>
  <si>
    <t>nonTarg-192</t>
  </si>
  <si>
    <t>nonTarg-193</t>
  </si>
  <si>
    <t>nonTarg-194</t>
  </si>
  <si>
    <t>nonTarg-195</t>
  </si>
  <si>
    <t>nonTarg-196</t>
  </si>
  <si>
    <t>nonTarg-197</t>
  </si>
  <si>
    <t>nonTarg-198</t>
  </si>
  <si>
    <t>nonTarg-199</t>
  </si>
  <si>
    <t>nonTarg-200</t>
  </si>
  <si>
    <t>nonTarg-201</t>
  </si>
  <si>
    <t>nonTarg-202</t>
  </si>
  <si>
    <t>nonTarg-203</t>
  </si>
  <si>
    <t>nonTarg-204</t>
  </si>
  <si>
    <t>nonTarg-205</t>
  </si>
  <si>
    <t>nonTarg-206</t>
  </si>
  <si>
    <t>nonTarg-207</t>
  </si>
  <si>
    <t>nonTarg-208</t>
  </si>
  <si>
    <t>nonTarg-209</t>
  </si>
  <si>
    <t>nonTarg-210</t>
  </si>
  <si>
    <t>nonTarg-211</t>
  </si>
  <si>
    <t>nonTarg-212</t>
  </si>
  <si>
    <t>nonTarg-213</t>
  </si>
  <si>
    <t>nonTarg-214</t>
  </si>
  <si>
    <t>nonTarg-215</t>
  </si>
  <si>
    <t>nonTarg-216</t>
  </si>
  <si>
    <t>nonTarg-217</t>
  </si>
  <si>
    <t>nonTarg-218</t>
  </si>
  <si>
    <t>nonTarg-219</t>
  </si>
  <si>
    <t>nonTarg-220</t>
  </si>
  <si>
    <t>nonTarg-221</t>
  </si>
  <si>
    <t>nonTarg-222</t>
  </si>
  <si>
    <t>nonTarg-223</t>
  </si>
  <si>
    <t>nonTarg-224</t>
  </si>
  <si>
    <t>nonTarg-225</t>
  </si>
  <si>
    <t>nonTarg-226</t>
  </si>
  <si>
    <t>nonTarg-227</t>
  </si>
  <si>
    <t>nonTarg-228</t>
  </si>
  <si>
    <t>nonTarg-229</t>
  </si>
  <si>
    <t>nonTarg-230</t>
  </si>
  <si>
    <t>nonTarg-231</t>
  </si>
  <si>
    <t>nonTarg-232</t>
  </si>
  <si>
    <t>nonTarg-233</t>
  </si>
  <si>
    <t>nonTarg-234</t>
  </si>
  <si>
    <t>nonTarg-235</t>
  </si>
  <si>
    <t>nonTarg-236</t>
  </si>
  <si>
    <t>nonTarg-237</t>
  </si>
  <si>
    <t>nonTarg-238</t>
  </si>
  <si>
    <t>nonTarg-239</t>
  </si>
  <si>
    <t>nonTarg-240</t>
  </si>
  <si>
    <t>nonTarg-241</t>
  </si>
  <si>
    <t>nonTarg-242</t>
  </si>
  <si>
    <t>nonTarg-243</t>
  </si>
  <si>
    <t>nonTarg-244</t>
  </si>
  <si>
    <t>nonTarg-245</t>
  </si>
  <si>
    <t>nonTarg-246</t>
  </si>
  <si>
    <t>nonTarg-247</t>
  </si>
  <si>
    <t>nonTarg-248</t>
  </si>
  <si>
    <t>nonTarg-249</t>
  </si>
  <si>
    <t>nonTarg-250</t>
  </si>
  <si>
    <t>nonTarg-251</t>
  </si>
  <si>
    <t>nonTarg-252</t>
  </si>
  <si>
    <t>nonTarg-253</t>
  </si>
  <si>
    <t>nonTarg-254</t>
  </si>
  <si>
    <t>nonTarg-255</t>
  </si>
  <si>
    <t>nonTarg-256</t>
  </si>
  <si>
    <t>nonTarg-257</t>
  </si>
  <si>
    <t>nonTarg-258</t>
  </si>
  <si>
    <t>nonTarg-259</t>
  </si>
  <si>
    <t>nonTarg-260</t>
  </si>
  <si>
    <t>nonTarg-261</t>
  </si>
  <si>
    <t>nonTarg-262</t>
  </si>
  <si>
    <t>nonTarg-263</t>
  </si>
  <si>
    <t>nonTarg-264</t>
  </si>
  <si>
    <t>nonTarg-265</t>
  </si>
  <si>
    <t>nonTarg-266</t>
  </si>
  <si>
    <t>nonTarg-267</t>
  </si>
  <si>
    <t>nonTarg-268</t>
  </si>
  <si>
    <t>nonTarg-269</t>
  </si>
  <si>
    <t>nonTarg-270</t>
  </si>
  <si>
    <t>nonTarg-271</t>
  </si>
  <si>
    <t>nonTarg-272</t>
  </si>
  <si>
    <t>nonTarg-273</t>
  </si>
  <si>
    <t>nonTarg-274</t>
  </si>
  <si>
    <t>nonTarg-275</t>
  </si>
  <si>
    <t>nonTarg-276</t>
  </si>
  <si>
    <t>nonTarg-277</t>
  </si>
  <si>
    <t>nonTarg-278</t>
  </si>
  <si>
    <t>nonTarg-279</t>
  </si>
  <si>
    <t>nonTarg-280</t>
  </si>
  <si>
    <t>nonTarg-281</t>
  </si>
  <si>
    <t>nonTarg-282</t>
  </si>
  <si>
    <t>nonTarg-283</t>
  </si>
  <si>
    <t>nonTarg-284</t>
  </si>
  <si>
    <t>nonTarg-285</t>
  </si>
  <si>
    <t>nonTarg-286</t>
  </si>
  <si>
    <t>nonTarg-287</t>
  </si>
  <si>
    <t>nonTarg-288</t>
  </si>
  <si>
    <t>nonTarg-289</t>
  </si>
  <si>
    <t>nonTarg-290</t>
  </si>
  <si>
    <t>nonTarg-291</t>
  </si>
  <si>
    <t>nonTarg-292</t>
  </si>
  <si>
    <t>nonTarg-293</t>
  </si>
  <si>
    <t>nonTarg-294</t>
  </si>
  <si>
    <t>nonTarg-295</t>
  </si>
  <si>
    <t>nonTarg-296</t>
  </si>
  <si>
    <t>nonTarg-297</t>
  </si>
  <si>
    <t>nonTarg-298</t>
  </si>
  <si>
    <t>nonTarg-299</t>
  </si>
  <si>
    <t>nonTarg-300</t>
  </si>
  <si>
    <t>nonTarg-301</t>
  </si>
  <si>
    <t>nonTarg-302</t>
  </si>
  <si>
    <t>nonTarg-303</t>
  </si>
  <si>
    <t>nonTarg-304</t>
  </si>
  <si>
    <t>nonTarg-305</t>
  </si>
  <si>
    <t>nonTarg-306</t>
  </si>
  <si>
    <t>nonTarg-307</t>
  </si>
  <si>
    <t>nonTarg-308</t>
  </si>
  <si>
    <t>nonTarg-309</t>
  </si>
  <si>
    <t>nonTarg-310</t>
  </si>
  <si>
    <t>nonTarg-311</t>
  </si>
  <si>
    <t>nonTarg-312</t>
  </si>
  <si>
    <t>nonTarg-313</t>
  </si>
  <si>
    <t>nonTarg-314</t>
  </si>
  <si>
    <t>nonTarg-315</t>
  </si>
  <si>
    <t>nonTarg-316</t>
  </si>
  <si>
    <t>nonTarg-317</t>
  </si>
  <si>
    <t>nonTarg-318</t>
  </si>
  <si>
    <t>nonTarg-319</t>
  </si>
  <si>
    <t>nonTarg-320</t>
  </si>
  <si>
    <t>nonTarg-321</t>
  </si>
  <si>
    <t>nonTarg-322</t>
  </si>
  <si>
    <t>nonTarg-323</t>
  </si>
  <si>
    <t>nonTarg-324</t>
  </si>
  <si>
    <t>nonTarg-325</t>
  </si>
  <si>
    <t>nonTarg-326</t>
  </si>
  <si>
    <t>nonTarg-327</t>
  </si>
  <si>
    <t>nonTarg-328</t>
  </si>
  <si>
    <t>nonTarg-329</t>
  </si>
  <si>
    <t>nonTarg-330</t>
  </si>
  <si>
    <t>nonTarg-331</t>
  </si>
  <si>
    <t>nonTarg-332</t>
  </si>
  <si>
    <t>nonTarg-333</t>
  </si>
  <si>
    <t>nonTarg-334</t>
  </si>
  <si>
    <t>nonTarg-335</t>
  </si>
  <si>
    <t>nonTarg-336</t>
  </si>
  <si>
    <t>nonTarg-337</t>
  </si>
  <si>
    <t>nonTarg-338</t>
  </si>
  <si>
    <t>nonTarg-339</t>
  </si>
  <si>
    <t>nonTarg-340</t>
  </si>
  <si>
    <t>nonTarg-341</t>
  </si>
  <si>
    <t>nonTarg-342</t>
  </si>
  <si>
    <t>nonTarg-343</t>
  </si>
  <si>
    <t>nonTarg-344</t>
  </si>
  <si>
    <t>nonTarg-345</t>
  </si>
  <si>
    <t>nonTarg-346</t>
  </si>
  <si>
    <t>nonTarg-347</t>
  </si>
  <si>
    <t>nonTarg-348</t>
  </si>
  <si>
    <t>nonTarg-349</t>
  </si>
  <si>
    <t>nonTarg-350</t>
  </si>
  <si>
    <t>nonTarg-351</t>
  </si>
  <si>
    <t>nonTarg-352</t>
  </si>
  <si>
    <t>nonTarg-353</t>
  </si>
  <si>
    <t>nonTarg-354</t>
  </si>
  <si>
    <t>nonTarg-355</t>
  </si>
  <si>
    <t>nonTarg-356</t>
  </si>
  <si>
    <t>nonTarg-357</t>
  </si>
  <si>
    <t>nonTarg-358</t>
  </si>
  <si>
    <t>nonTarg-359</t>
  </si>
  <si>
    <t>nonTarg-360</t>
  </si>
  <si>
    <t>nonTarg-361</t>
  </si>
  <si>
    <t>nonTarg-362</t>
  </si>
  <si>
    <t>nonTarg-363</t>
  </si>
  <si>
    <t>nonTarg-364</t>
  </si>
  <si>
    <t>nonTarg-365</t>
  </si>
  <si>
    <t>nonTarg-366</t>
  </si>
  <si>
    <t>nonTarg-367</t>
  </si>
  <si>
    <t>nonTarg-368</t>
  </si>
  <si>
    <t>nonTarg-369</t>
  </si>
  <si>
    <t>nonTarg-370</t>
  </si>
  <si>
    <t>nonTarg-371</t>
  </si>
  <si>
    <t>nonTarg-372</t>
  </si>
  <si>
    <t>nonTarg-373</t>
  </si>
  <si>
    <t>nonTarg-374</t>
  </si>
  <si>
    <t>nonTarg-375</t>
  </si>
  <si>
    <t>nonTarg-376</t>
  </si>
  <si>
    <t>nonTarg-377</t>
  </si>
  <si>
    <t>nonTarg-378</t>
  </si>
  <si>
    <t>nonTarg-379</t>
  </si>
  <si>
    <t>nonTarg-380</t>
  </si>
  <si>
    <t>nonTarg-381</t>
  </si>
  <si>
    <t>nonTarg-382</t>
  </si>
  <si>
    <t>nonTarg-383</t>
  </si>
  <si>
    <t>nonTarg-384</t>
  </si>
  <si>
    <t>nonTarg-385</t>
  </si>
  <si>
    <t>nonTarg-386</t>
  </si>
  <si>
    <t>nonTarg-387</t>
  </si>
  <si>
    <t>nonTarg-388</t>
  </si>
  <si>
    <t>nonTarg-389</t>
  </si>
  <si>
    <t>nonTarg-390</t>
  </si>
  <si>
    <t>nonTarg-391</t>
  </si>
  <si>
    <t>nonTarg-392</t>
  </si>
  <si>
    <t>nonTarg-393</t>
  </si>
  <si>
    <t>nonTarg-394</t>
  </si>
  <si>
    <t>nonTarg-395</t>
  </si>
  <si>
    <t>nonTarg-396</t>
  </si>
  <si>
    <t>nonTarg-397</t>
  </si>
  <si>
    <t>nonTarg-398</t>
  </si>
  <si>
    <t>nonTarg-399</t>
  </si>
  <si>
    <t>nonTarg-400</t>
  </si>
  <si>
    <t>nonTarg-401</t>
  </si>
  <si>
    <t>nonTarg-402</t>
  </si>
  <si>
    <t>nonTarg-403</t>
  </si>
  <si>
    <t>nonTarg-404</t>
  </si>
  <si>
    <t>nonTarg-405</t>
  </si>
  <si>
    <t>nonTarg-406</t>
  </si>
  <si>
    <t>nonTarg-407</t>
  </si>
  <si>
    <t>nonTarg-408</t>
  </si>
  <si>
    <t>nonTarg-409</t>
  </si>
  <si>
    <t>nonTarg-410</t>
  </si>
  <si>
    <t>nonTarg-411</t>
  </si>
  <si>
    <t>nonTarg-412</t>
  </si>
  <si>
    <t>nonTarg-413</t>
  </si>
  <si>
    <t>nonTarg-414</t>
  </si>
  <si>
    <t>nonTarg-415</t>
  </si>
  <si>
    <t>nonTarg-416</t>
  </si>
  <si>
    <t>nonTarg-417</t>
  </si>
  <si>
    <t>nonTarg-418</t>
  </si>
  <si>
    <t>nonTarg-419</t>
  </si>
  <si>
    <t>nonTarg-420</t>
  </si>
  <si>
    <t>nonTarg-421</t>
  </si>
  <si>
    <t>nonTarg-422</t>
  </si>
  <si>
    <t>nonTarg-423</t>
  </si>
  <si>
    <t>nonTarg-424</t>
  </si>
  <si>
    <t>nonTarg-425</t>
  </si>
  <si>
    <t>nonTarg-426</t>
  </si>
  <si>
    <t>nonTarg-427</t>
  </si>
  <si>
    <t>nonTarg-428</t>
  </si>
  <si>
    <t>nonTarg-429</t>
  </si>
  <si>
    <t>nonTarg-430</t>
  </si>
  <si>
    <t>nonTarg-431</t>
  </si>
  <si>
    <t>nonTarg-432</t>
  </si>
  <si>
    <t>nonTarg-433</t>
  </si>
  <si>
    <t>nonTarg-434</t>
  </si>
  <si>
    <t>nonTarg-435</t>
  </si>
  <si>
    <t>nonTarg-436</t>
  </si>
  <si>
    <t>nonTarg-437</t>
  </si>
  <si>
    <t>nonTarg-438</t>
  </si>
  <si>
    <t>nonTarg-439</t>
  </si>
  <si>
    <t>nonTarg-440</t>
  </si>
  <si>
    <t>nonTarg-441</t>
  </si>
  <si>
    <t>nonTarg-442</t>
  </si>
  <si>
    <t>nonTarg-443</t>
  </si>
  <si>
    <t>nonTarg-444</t>
  </si>
  <si>
    <t>nonTarg-445</t>
  </si>
  <si>
    <t>nonTarg-446</t>
  </si>
  <si>
    <t>nonTarg-447</t>
  </si>
  <si>
    <t>nonTarg-448</t>
  </si>
  <si>
    <t>nonTarg-449</t>
  </si>
  <si>
    <t>nonTarg-450</t>
  </si>
  <si>
    <t>nonTarg-451</t>
  </si>
  <si>
    <t>nonTarg-452</t>
  </si>
  <si>
    <t>nonTarg-453</t>
  </si>
  <si>
    <t>nonTarg-454</t>
  </si>
  <si>
    <t>nonTarg-455</t>
  </si>
  <si>
    <t>nonTarg-456</t>
  </si>
  <si>
    <t>nonTarg-457</t>
  </si>
  <si>
    <t>nonTarg-458</t>
  </si>
  <si>
    <t>nonTarg-459</t>
  </si>
  <si>
    <t>nonTarg-460</t>
  </si>
  <si>
    <t>nonTarg-461</t>
  </si>
  <si>
    <t>nonTarg-462</t>
  </si>
  <si>
    <t>nonTarg-463</t>
  </si>
  <si>
    <t>nonTarg-464</t>
  </si>
  <si>
    <t>nonTarg-465</t>
  </si>
  <si>
    <t>nonTarg-466</t>
  </si>
  <si>
    <t>nonTarg-467</t>
  </si>
  <si>
    <t>nonTarg-468</t>
  </si>
  <si>
    <t>nonTarg-469</t>
  </si>
  <si>
    <t>nonTarg-470</t>
  </si>
  <si>
    <t>nonTarg-471</t>
  </si>
  <si>
    <t>nonTarg-472</t>
  </si>
  <si>
    <t>nonTarg-473</t>
  </si>
  <si>
    <t>nonTarg-474</t>
  </si>
  <si>
    <t>nonTarg-475</t>
  </si>
  <si>
    <t>nonTarg-476</t>
  </si>
  <si>
    <t>nonTarg-477</t>
  </si>
  <si>
    <t>nonTarg-478</t>
  </si>
  <si>
    <t>nonTarg-479</t>
  </si>
  <si>
    <t>nonTarg-480</t>
  </si>
  <si>
    <t>nonTarg-481</t>
  </si>
  <si>
    <t>nonTarg-482</t>
  </si>
  <si>
    <t>nonTarg-483</t>
  </si>
  <si>
    <t>nonTarg-484</t>
  </si>
  <si>
    <t>nonTarg-485</t>
  </si>
  <si>
    <t>nonTarg-486</t>
  </si>
  <si>
    <t>nonTarg-487</t>
  </si>
  <si>
    <t>nonTarg-488</t>
  </si>
  <si>
    <t>nonTarg-489</t>
  </si>
  <si>
    <t>nonTarg-490</t>
  </si>
  <si>
    <t>nonTarg-491</t>
  </si>
  <si>
    <t>nonTarg-492</t>
  </si>
  <si>
    <t>nonTarg-493</t>
  </si>
  <si>
    <t>nonTarg-494</t>
  </si>
  <si>
    <t>nonTarg-495</t>
  </si>
  <si>
    <t>nonTarg-496</t>
  </si>
  <si>
    <t>nonTarg-497</t>
  </si>
  <si>
    <t>nonTarg-498</t>
  </si>
  <si>
    <t>nonTarg-499</t>
  </si>
  <si>
    <t>nonTarg-500</t>
  </si>
  <si>
    <t>GTGAGATGCACCTTTTGGCC</t>
  </si>
  <si>
    <t>CCAGGCTGAAGTTCGTACCT</t>
  </si>
  <si>
    <t>ACCCATTGAGAGTCGCCTGA</t>
  </si>
  <si>
    <t>CCAATCTTGAACGTCATGTT</t>
  </si>
  <si>
    <t>GAGTTTCTAGTAGTGGTAGG</t>
  </si>
  <si>
    <t>ATCAAGTCAGGTTATGCGGG</t>
  </si>
  <si>
    <t>GGACTTTAGTTCCAGTGGTT</t>
  </si>
  <si>
    <t>TTTACGATCTAGCGGCGTAG</t>
  </si>
  <si>
    <t>AATCGACTCGAACTTCGTGT</t>
  </si>
  <si>
    <t>ATTGCTCTGTCGCATCAATC</t>
  </si>
  <si>
    <t>CAGCCTATTTTGCTACCTAC</t>
  </si>
  <si>
    <t>GAGTTATTTATTCTCTCGAG</t>
  </si>
  <si>
    <t>TCTGGCTTGCACCGTGTCAT</t>
  </si>
  <si>
    <t>CGACGGTAATGCACCTACTA</t>
  </si>
  <si>
    <t>CGGCCGCATCCTGTTATATT</t>
  </si>
  <si>
    <t>TCTAAAGCCGTCCTGATGTT</t>
  </si>
  <si>
    <t>GCCGTGTTGCTGGATACGCC</t>
  </si>
  <si>
    <t>TCGCAAGGAAGCCAGCTAAG</t>
  </si>
  <si>
    <t>GACCTTCATTGAAGAAAAGC</t>
  </si>
  <si>
    <t>ACTGAGTGGGTAACACGCAT</t>
  </si>
  <si>
    <t>GATCCTTCTCTTTTTGGTTT</t>
  </si>
  <si>
    <t>ACTAGCCTGTTCGCGAGTAG</t>
  </si>
  <si>
    <t>AGCTGCGCGCTACTGGATCA</t>
  </si>
  <si>
    <t>GATCCAGGAGTGATCGAGTA</t>
  </si>
  <si>
    <t>AAGTGACAGATGGGCAGGCG</t>
  </si>
  <si>
    <t>AAGTGACGGTGTCATGCGGG</t>
  </si>
  <si>
    <t>AGAATGCCATCTAGTTAGTA</t>
  </si>
  <si>
    <t>CCAAAAAGATGAATATCTCG</t>
  </si>
  <si>
    <t>GGGTGCCCACTAATAGCCGC</t>
  </si>
  <si>
    <t>TATAGCTGTTTCGAAGGCGC</t>
  </si>
  <si>
    <t>GGTCTCACCTGCACCCCGAA</t>
  </si>
  <si>
    <t>CGGCACTAGAAGTTTTTGAA</t>
  </si>
  <si>
    <t>GACAATCATGGTGAAAGCGG</t>
  </si>
  <si>
    <t>TCTGACGATTAATGCTTCTA</t>
  </si>
  <si>
    <t>CTGACGTGTCTGAAATGAGT</t>
  </si>
  <si>
    <t>GATGGCGCTTCAGTCGTCGG</t>
  </si>
  <si>
    <t>GCTTGCTATATGGGTGCGAG</t>
  </si>
  <si>
    <t>GTAAACTTTGTCTGGAGTAT</t>
  </si>
  <si>
    <t>GGAATTACGACTAACCGATT</t>
  </si>
  <si>
    <t>CCTAAACTCAGACGCACTAC</t>
  </si>
  <si>
    <t>TGGAGAAACGAGGTGTAATA</t>
  </si>
  <si>
    <t>AAGAAGAATTGGGGATGATG</t>
  </si>
  <si>
    <t>CGCGTGTAGCTGGAGACAAG</t>
  </si>
  <si>
    <t>GTTGGCATATTGGCCCAGAC</t>
  </si>
  <si>
    <t>TTTCCCATGATCATTTAGTG</t>
  </si>
  <si>
    <t>TTCCTGCCCGAACTGCAGAA</t>
  </si>
  <si>
    <t>CAACGGGTTCTCCCGGCTAC</t>
  </si>
  <si>
    <t>CGGCACCTGTTAGGCTATTC</t>
  </si>
  <si>
    <t>TACTGGAGTTTGCGACTCGG</t>
  </si>
  <si>
    <t>GTTCCCCGGGAAGTCTATGC</t>
  </si>
  <si>
    <t>GGTTGCTGTGACGAACGGGG</t>
  </si>
  <si>
    <t>GGTGCTTAGCTCTGCGCACA</t>
  </si>
  <si>
    <t>CTCGACAGTTCGTCCCGAGC</t>
  </si>
  <si>
    <t>CAGGAGTCGCCGATACGCGT</t>
  </si>
  <si>
    <t>ACCCATGAGTTAAGTTTTCT</t>
  </si>
  <si>
    <t>GGCCGTCGTATTCCCCCAAG</t>
  </si>
  <si>
    <t>CCAGCCAAGAATCCAGCCCC</t>
  </si>
  <si>
    <t>TCTCGTAGCCTAATGCGCCA</t>
  </si>
  <si>
    <t>CCATTCTCAACCGGTCCAAT</t>
  </si>
  <si>
    <t>GTTTACTCATATCCAGTCAC</t>
  </si>
  <si>
    <t>AAGAGATCACATCTAGGCCA</t>
  </si>
  <si>
    <t>TCGGCTACAATCTTTGGCAT</t>
  </si>
  <si>
    <t>GGGCCCGCATAGGATATCGC</t>
  </si>
  <si>
    <t>GTTATTGACCCGTCGGGAGT</t>
  </si>
  <si>
    <t>TACCCTGGATTGTCCTTGCG</t>
  </si>
  <si>
    <t>GTGTAGTCCTAGCCATGGGG</t>
  </si>
  <si>
    <t>GTGCGCATGGGCTGATGTTA</t>
  </si>
  <si>
    <t>TTCGGAACTTACTCAGGGTA</t>
  </si>
  <si>
    <t>TTCGCACGATTGCACCTTGG</t>
  </si>
  <si>
    <t>GAACCTCCCCGAATATCTGG</t>
  </si>
  <si>
    <t>TAGAATTTGACCAAAGGCAC</t>
  </si>
  <si>
    <t>CAACGACGGGCCTAGTCTCA</t>
  </si>
  <si>
    <t>TGTCATGCGTCACTTAGTGC</t>
  </si>
  <si>
    <t>GGGCGTGTATGTTCGTATTG</t>
  </si>
  <si>
    <t>AGGATCGTGTACCGGGGACG</t>
  </si>
  <si>
    <t>CCTTGGCGAGACGGAGGTAC</t>
  </si>
  <si>
    <t>AAGCACTAGTCCGTATGATG</t>
  </si>
  <si>
    <t>TGCGGCGTAATGCTTGAAAG</t>
  </si>
  <si>
    <t>TGCATGCCGAGCATTTTCAA</t>
  </si>
  <si>
    <t>GGGCGCTAAGATATATGCCC</t>
  </si>
  <si>
    <t>ACGCTCTCCTGGCAACAAGT</t>
  </si>
  <si>
    <t>CCTCCGTGCTAACGCGGACG</t>
  </si>
  <si>
    <t>ACACCCATTCTCATAACGGA</t>
  </si>
  <si>
    <t>TGCAACCTTCCTTTTCAGGA</t>
  </si>
  <si>
    <t>GGCGTTAATTAAACTGTTTT</t>
  </si>
  <si>
    <t>TCAACCCCAGCGCACCGTTG</t>
  </si>
  <si>
    <t>TTCACCGTCCACGTGCGCAT</t>
  </si>
  <si>
    <t>GTCATCAGCGATTTGACGAG</t>
  </si>
  <si>
    <t>CCATTCCGTAAGGGCTTGGA</t>
  </si>
  <si>
    <t>ATTCATGCGCCGCCTCCTCT</t>
  </si>
  <si>
    <t>ATTTTCGAAAGCTTAGGCCA</t>
  </si>
  <si>
    <t>CACCATAGAACCTGAAATAC</t>
  </si>
  <si>
    <t>CCGTGTTCCACAACTACCCT</t>
  </si>
  <si>
    <t>TCAGGATCAGGGTGTATGGC</t>
  </si>
  <si>
    <t>CAGAGACAATGACATGTAGA</t>
  </si>
  <si>
    <t>GGATATTGAGTAAACCCGAT</t>
  </si>
  <si>
    <t>CACTTACACATGAGGCGGTA</t>
  </si>
  <si>
    <t>CTGGCCGAATCTCACTATGT</t>
  </si>
  <si>
    <t>GCACTTTGTTTGGCCTACTG</t>
  </si>
  <si>
    <t>CAGGTTTGCACGCATAGCTA</t>
  </si>
  <si>
    <t>GTGCGTGAGTATTAACGCTC</t>
  </si>
  <si>
    <t>GGGCGGTCAGGTCGCTCCGA</t>
  </si>
  <si>
    <t>ATTCCTTCGGCGCTCTGCGT</t>
  </si>
  <si>
    <t>TCATGCTTGCTTGGGCAAAA</t>
  </si>
  <si>
    <t>TGTAGTCTGGGGTAGACTCC</t>
  </si>
  <si>
    <t>GAATAGATTTGTCAGTTAGG</t>
  </si>
  <si>
    <t>CGACCCATGGATGTGAACCC</t>
  </si>
  <si>
    <t>TAGGGGATTAGCTGACAGTC</t>
  </si>
  <si>
    <t>AACATCTCGTTAGGGGTATC</t>
  </si>
  <si>
    <t>CTCCCAGTACCAGTCAGTTC</t>
  </si>
  <si>
    <t>TATCTCTGCATAAAAGTGCC</t>
  </si>
  <si>
    <t>AGTATTAGGTACCTGCCCTA</t>
  </si>
  <si>
    <t>TTCTTCGGCCTACACCCGGT</t>
  </si>
  <si>
    <t>GATATGGCTCGAGTAATCTT</t>
  </si>
  <si>
    <t>ATCTTCAGGGTAACTACGAA</t>
  </si>
  <si>
    <t>GCCTATCGGCATTCCCACTG</t>
  </si>
  <si>
    <t>CTGGCTTATTAGCTATAAAG</t>
  </si>
  <si>
    <t>AGACACGTCACCGGTCAAAA</t>
  </si>
  <si>
    <t>GAGTAATTTCGAACGTATTG</t>
  </si>
  <si>
    <t>GTAAAGAAGCGGAAAGGTCC</t>
  </si>
  <si>
    <t>GGATACCTGGGCCGACTTTC</t>
  </si>
  <si>
    <t>CCTCTCACCGACTCTGTGTC</t>
  </si>
  <si>
    <t>ATCAGCCCATTTCTGCGCAC</t>
  </si>
  <si>
    <t>GTCGCTGCGCCAGTGAGAAC</t>
  </si>
  <si>
    <t>TATGACCCTGTTACATTGCC</t>
  </si>
  <si>
    <t>TGAACGGTGAAGAGATAGGG</t>
  </si>
  <si>
    <t>TCCCTGCATTCATGGTTTTA</t>
  </si>
  <si>
    <t>AGAGCATGATGACCCGTGAC</t>
  </si>
  <si>
    <t>TGTAGATATAGGGTGTCTAC</t>
  </si>
  <si>
    <t>GTTCTGCCACCGACTTGGCC</t>
  </si>
  <si>
    <t>TGAACGCGTGTTTCCTTGCA</t>
  </si>
  <si>
    <t>CCTAGTTCATAAGCTACGCC</t>
  </si>
  <si>
    <t>CAAAAAGGCGTTTGAGCGTG</t>
  </si>
  <si>
    <t>CCAGAGCCTTGGTTTATATC</t>
  </si>
  <si>
    <t>GGAACGAGGCAGTGACAGGG</t>
  </si>
  <si>
    <t>GCAAACCCGAGTGACACGTC</t>
  </si>
  <si>
    <t>GATATCCCGCGAAAAAATCT</t>
  </si>
  <si>
    <t>GTAGCTGCTGTAAATCGCAT</t>
  </si>
  <si>
    <t>CAAACAGTCTAAGGCGACGA</t>
  </si>
  <si>
    <t>TCATCTTACATCTGGGAGAC</t>
  </si>
  <si>
    <t>GCCAGGGTTCTTGGTCCCGA</t>
  </si>
  <si>
    <t>CGAACTTCTGGCTGCAGTTT</t>
  </si>
  <si>
    <t>GAGAGCGTTAGCGTGGGATG</t>
  </si>
  <si>
    <t>CAGCGGTGCTATTTGGTCTT</t>
  </si>
  <si>
    <t>TCACTTGTCTATACGGGGTA</t>
  </si>
  <si>
    <t>TCAGTATCGGCTGCTGGTAA</t>
  </si>
  <si>
    <t>TCCTGGATACCGCGTGGTTA</t>
  </si>
  <si>
    <t>CTTCCTGCGTGGCTTTAAAC</t>
  </si>
  <si>
    <t>TCAAGGAGCCTTATTTCTTG</t>
  </si>
  <si>
    <t>CGTGGTAGGGGTTTCCTCAA</t>
  </si>
  <si>
    <t>TCCCTCCTAGTCAAGAAGAG</t>
  </si>
  <si>
    <t>CGAACTTAATCCCGTGGCAA</t>
  </si>
  <si>
    <t>TGCCCCACCCCAGTGCTCAG</t>
  </si>
  <si>
    <t>GAACGCCGCTCAAGTTGATA</t>
  </si>
  <si>
    <t>GAACGTAGAAATTCCCATTT</t>
  </si>
  <si>
    <t>GAACGTCCAAGCAAGGGAGC</t>
  </si>
  <si>
    <t>TATAACGGTAATGGGATTCC</t>
  </si>
  <si>
    <t>CTCATGAGTCGTTTCTTTCA</t>
  </si>
  <si>
    <t>GTACCATACCGCGTACCCTT</t>
  </si>
  <si>
    <t>ATGCGCAGCTCCAGAATTTT</t>
  </si>
  <si>
    <t>TTGGATATTAATTAGACATG</t>
  </si>
  <si>
    <t>CTCGCACCATTGAGGGTAGT</t>
  </si>
  <si>
    <t>CAGCGCCGAAACTCTTTCCG</t>
  </si>
  <si>
    <t>CACCCGGAACCACTACTGAG</t>
  </si>
  <si>
    <t>TGACGCGATAGAGTTGGCTT</t>
  </si>
  <si>
    <t>GACCCCCGATAACTTTTGAC</t>
  </si>
  <si>
    <t>CCCGCTAACAGCCTAGATCA</t>
  </si>
  <si>
    <t>CGGAGCTTAGCGTGGGGGCG</t>
  </si>
  <si>
    <t>GACAGATCACGTATCAGGGC</t>
  </si>
  <si>
    <t>TCGAGAGGAAAAACACACTG</t>
  </si>
  <si>
    <t>TTCGAGGTCCGGACAGGTCG</t>
  </si>
  <si>
    <t>AGGGATCGTTAGGAAGGGAA</t>
  </si>
  <si>
    <t>GCGGCGTCATCCACGCGTGC</t>
  </si>
  <si>
    <t>CTGCCCTCTTGAAATAGCCA</t>
  </si>
  <si>
    <t>TGGCGGCCCAAACTTAACAC</t>
  </si>
  <si>
    <t>GAGCAATCCAAAGTTAACGG</t>
  </si>
  <si>
    <t>GGACGCACCATTCCGGGTGA</t>
  </si>
  <si>
    <t>ATATTTTATGACATAAAAAT</t>
  </si>
  <si>
    <t>AAACTGTAGTGCAGGGTCAG</t>
  </si>
  <si>
    <t>GGGACGCGAAAGAAACCAGT</t>
  </si>
  <si>
    <t>TTCTAAGCCACGTGTGGTAC</t>
  </si>
  <si>
    <t>TGTCTTTAAACACGCCATCG</t>
  </si>
  <si>
    <t>CGTGTTTGGAATTTGCCGCG</t>
  </si>
  <si>
    <t>GGACTATCCACCGTTTACTC</t>
  </si>
  <si>
    <t>GACCGCGTGAGATAACGTCA</t>
  </si>
  <si>
    <t>TCTGGCTTGACACGACCGTT</t>
  </si>
  <si>
    <t>AATGCGAGTGTATCCGCAGT</t>
  </si>
  <si>
    <t>GATGGCGCGCAGTTGAGTCA</t>
  </si>
  <si>
    <t>GCACAAAACCAGCAATGGTC</t>
  </si>
  <si>
    <t>GATCTAGTCCTCTAATCGAT</t>
  </si>
  <si>
    <t>CCTTGAAATCAAATCAAACC</t>
  </si>
  <si>
    <t>GGGCAGAAGTTGCTGTCCTG</t>
  </si>
  <si>
    <t>GTACGGGGCGATCATCCACA</t>
  </si>
  <si>
    <t>CTTTTCAGCTGAGACGTACG</t>
  </si>
  <si>
    <t>CTAGAGGGGTATAGCAACAA</t>
  </si>
  <si>
    <t>CATGATAGATCAGTCTTCCC</t>
  </si>
  <si>
    <t>CATGGCATAAGTATAAGACA</t>
  </si>
  <si>
    <t>CGTCTCacaccg</t>
  </si>
  <si>
    <t>gttttGAGACG</t>
  </si>
  <si>
    <t>mito-Ala-TGC-1</t>
  </si>
  <si>
    <t>mito-Ala-TGC-2</t>
  </si>
  <si>
    <t>mito-Ala-TGC-3</t>
  </si>
  <si>
    <t>mito-Ala-TGC-4</t>
  </si>
  <si>
    <t>mito-Cys-GCA-1</t>
  </si>
  <si>
    <t>mito-Cys-GCA-2</t>
  </si>
  <si>
    <t>mito-Cys-GCA-3</t>
  </si>
  <si>
    <t>mito-Cys-GCA-4</t>
  </si>
  <si>
    <t>mito-Asp-GTC-1</t>
  </si>
  <si>
    <t>mito-Asp-GTC-2</t>
  </si>
  <si>
    <t>mito-Glu-TTC-1</t>
  </si>
  <si>
    <t>mito-Glu-TTC-2</t>
  </si>
  <si>
    <t>mito-Glu-TTC-3</t>
  </si>
  <si>
    <t>mito-Phe-GAA-1</t>
  </si>
  <si>
    <t>mito-Phe-GAA-2</t>
  </si>
  <si>
    <t>mito-Phe-GAA-3</t>
  </si>
  <si>
    <t>mito-Phe-GAA-4</t>
  </si>
  <si>
    <t>mito-Gly-TCC-1</t>
  </si>
  <si>
    <t>mito-Gly-TCC-2</t>
  </si>
  <si>
    <t>mito-His-GTG-1</t>
  </si>
  <si>
    <t>mito-His-GTG-2</t>
  </si>
  <si>
    <t>mito-Ile-GAT-1</t>
  </si>
  <si>
    <t>mito-Lys-TTT-1</t>
  </si>
  <si>
    <t>mito-Leu-TAG-1</t>
  </si>
  <si>
    <t>mito-Leu-TAG-2</t>
  </si>
  <si>
    <t>mito-Leu-TAG-3</t>
  </si>
  <si>
    <t>mito-Leu-TAG-4</t>
  </si>
  <si>
    <t>mito-Leu-TAG-5</t>
  </si>
  <si>
    <t>mito-Leu-TAG-6</t>
  </si>
  <si>
    <t>mito-Leu-TAG-7</t>
  </si>
  <si>
    <t>mito-Leu-TAA-1</t>
  </si>
  <si>
    <t>mito-Leu-TAA-2</t>
  </si>
  <si>
    <t>mito-Leu-TAA-3</t>
  </si>
  <si>
    <t>mito-Met-CAT-1</t>
  </si>
  <si>
    <t>mito-Met-CAT-2</t>
  </si>
  <si>
    <t>mito-Met-CAT-3</t>
  </si>
  <si>
    <t>mito-Met-CAT-4</t>
  </si>
  <si>
    <t>mito-Met-CAT-5</t>
  </si>
  <si>
    <t>mito-Met-CAT-6</t>
  </si>
  <si>
    <t>mito-Met-CAT-7</t>
  </si>
  <si>
    <t>mito-Met-CAT-8</t>
  </si>
  <si>
    <t>mito-Asn-GTT-1</t>
  </si>
  <si>
    <t>mito-Asn-GTT-2</t>
  </si>
  <si>
    <t>mito-Asn-GTT-3</t>
  </si>
  <si>
    <t>mito-Asn-GTT-4</t>
  </si>
  <si>
    <t>mito-Asn-GTT-5</t>
  </si>
  <si>
    <t>mito-Asn-GTT-6</t>
  </si>
  <si>
    <t>mito-Pro-TGG-1</t>
  </si>
  <si>
    <t>mito-Pro-TGG-2</t>
  </si>
  <si>
    <t>mito-Pro-TGG-3</t>
  </si>
  <si>
    <t>mito-Pro-TGG-4</t>
  </si>
  <si>
    <t>mito-Gln-TTG-1</t>
  </si>
  <si>
    <t>mito-Gln-TTG-2</t>
  </si>
  <si>
    <t>mito-Gln-TTG-3</t>
  </si>
  <si>
    <t>mito-Gln-TTG-4</t>
  </si>
  <si>
    <t>mito-Gln-TTG-5</t>
  </si>
  <si>
    <t>mito-Gln-TTG-6</t>
  </si>
  <si>
    <t>mito-Ser-TGA-1</t>
  </si>
  <si>
    <t>mito-Ser-TGA-2</t>
  </si>
  <si>
    <t>mito-Ser-TGA-3</t>
  </si>
  <si>
    <t>mito-Ser-TGA-4</t>
  </si>
  <si>
    <t>mito-Ser-TGA-5</t>
  </si>
  <si>
    <t>mito-Ser-TGA-6</t>
  </si>
  <si>
    <t>mito-Ser-TGA-7</t>
  </si>
  <si>
    <t>mito-Ser-TGA-8</t>
  </si>
  <si>
    <t>mito-Ser-TGA-9</t>
  </si>
  <si>
    <t>mito-Ser-TGA-10</t>
  </si>
  <si>
    <t>mito-Ser-GCT-1</t>
  </si>
  <si>
    <t>mito-Ser-GCT-2</t>
  </si>
  <si>
    <t>mito-Ser-GCT-3</t>
  </si>
  <si>
    <t>mito-Ser-GCT-4</t>
  </si>
  <si>
    <t>mito-Ser-GCT-5</t>
  </si>
  <si>
    <t>mito-Thr-TGT-1</t>
  </si>
  <si>
    <t>mito-Thr-TGT-2</t>
  </si>
  <si>
    <t>mito-Thr-TGT-3</t>
  </si>
  <si>
    <t>mito-Thr-TGT-4</t>
  </si>
  <si>
    <t>mito-Thr-TGT-5</t>
  </si>
  <si>
    <t>mito-Val-TAC-1</t>
  </si>
  <si>
    <t>mito-Val-TAC-2</t>
  </si>
  <si>
    <t>mito-Val-TAC-3</t>
  </si>
  <si>
    <t>mito-Trp-TCA-1</t>
  </si>
  <si>
    <t>mito-Trp-TCA-2</t>
  </si>
  <si>
    <t>mito-Trp-TCA-3</t>
  </si>
  <si>
    <t>mito-Trp-TCA-4</t>
  </si>
  <si>
    <t>mito-Tyr-GTA-1</t>
  </si>
  <si>
    <t>mito-Tyr-GTA-2</t>
  </si>
  <si>
    <t>mito-Tyr-GTA-3</t>
  </si>
  <si>
    <t>mito-Tyr-GTA-4</t>
  </si>
  <si>
    <t>mito-Tyr-GTA-5</t>
  </si>
  <si>
    <t>AGGGCTTAGCTTAATTAAAG</t>
  </si>
  <si>
    <t>TGCGTTCAGTTGATGCAGAG</t>
  </si>
  <si>
    <t>GCGTTCAGTTGATGCAGAGT</t>
  </si>
  <si>
    <t>CGTTCAGTTGATGCAGAGTG</t>
  </si>
  <si>
    <t>ATTCAATATGAAAATCACCT</t>
  </si>
  <si>
    <t>AGAAGCAGCTTCAAACCTGC</t>
  </si>
  <si>
    <t>GAAGCAGCTTCAAACCTGCC</t>
  </si>
  <si>
    <t>AAGCAGCTTCAAACCTGCCG</t>
  </si>
  <si>
    <t>ACTTTGACAAAGTTATGAAA</t>
  </si>
  <si>
    <t>CTTTGTCAAAGTTAAATTAT</t>
  </si>
  <si>
    <t>TTGTAGTTGAAATACAACGA</t>
  </si>
  <si>
    <t>ACGATGGTTTTTCATATCAT</t>
  </si>
  <si>
    <t>GTTTTTCATATCATTGGTCG</t>
  </si>
  <si>
    <t>TTCAGTGTATTGCTTTGAGG</t>
  </si>
  <si>
    <t>ATTTTCAGTGTATTGCTTTG</t>
  </si>
  <si>
    <t>ATACACTGAAAATGTTTAGA</t>
  </si>
  <si>
    <t>TACACTGAAAATGTTTAGAC</t>
  </si>
  <si>
    <t>ACTAGTTAATTGGAAGTTAA</t>
  </si>
  <si>
    <t>TGTTGTCAAAACTAGTTAAT</t>
  </si>
  <si>
    <t>AGATTCACAATCTGATGTTT</t>
  </si>
  <si>
    <t>GATTGTGAATCTGACAACAG</t>
  </si>
  <si>
    <t>ACTTTGATAGAGTAAATAAT</t>
  </si>
  <si>
    <t>CTCTTAATCTTTAACTTAAA</t>
  </si>
  <si>
    <t>AAAGGATAACAGCTATCCAT</t>
  </si>
  <si>
    <t>TTTTTGGGGCCTAAGACCAA</t>
  </si>
  <si>
    <t>AACAGCTATCCATTGGTCTT</t>
  </si>
  <si>
    <t>GAGTTGCACCAAAATTTTTG</t>
  </si>
  <si>
    <t>GGAGTTGCACCAAAATTTTT</t>
  </si>
  <si>
    <t>TGGAGTTGCACCAAAATTTT</t>
  </si>
  <si>
    <t>GTCTTAGGCCCCAAAAATTT</t>
  </si>
  <si>
    <t>TTAAGTTTTATGCGATTACC</t>
  </si>
  <si>
    <t>TTTAAGTTTTATGCGATTAC</t>
  </si>
  <si>
    <t>ACTTAAAACTTTACAGTCAG</t>
  </si>
  <si>
    <t>AGGTCAGCTAAATAAGCTAT</t>
  </si>
  <si>
    <t>GGTCAGCTAAATAAGCTATC</t>
  </si>
  <si>
    <t>AACCAACATTTTCGGGGTAT</t>
  </si>
  <si>
    <t>TAACCAACATTTTCGGGGTA</t>
  </si>
  <si>
    <t>GGGTATAACCAACATTTTCG</t>
  </si>
  <si>
    <t>AGGGTATAACCAACATTTTC</t>
  </si>
  <si>
    <t>AAGGGTATAACCAACATTTT</t>
  </si>
  <si>
    <t>GGCCCATACCCCGAAAATGT</t>
  </si>
  <si>
    <t>AGCTAAGCACCCTAATCAAC</t>
  </si>
  <si>
    <t>TAGATTGAAGCCAGTTGATT</t>
  </si>
  <si>
    <t>AGATTGAAGCCAGTTGATTA</t>
  </si>
  <si>
    <t>AGCTGTTAACTAAGTGTTTG</t>
  </si>
  <si>
    <t>GCTGTTAACTAAGTGTTTGT</t>
  </si>
  <si>
    <t>TTTGTGGGTTTAAGTCCCAT</t>
  </si>
  <si>
    <t>TTAAATTAGAATCTTAGCTT</t>
  </si>
  <si>
    <t>TAAATTAGAATCTTAGCTTT</t>
  </si>
  <si>
    <t>ATCTTAGCTTTGGGTGCTAA</t>
  </si>
  <si>
    <t>TTAGCTTTGGGTGCTAATGG</t>
  </si>
  <si>
    <t>ATGGGGTGTGATAGGTGGCA</t>
  </si>
  <si>
    <t>ATAGGTGGCACGGAGAATTT</t>
  </si>
  <si>
    <t>ACGGAGAATTTTGGATTCTC</t>
  </si>
  <si>
    <t>CGGAGAATTTTGGATTCTCA</t>
  </si>
  <si>
    <t>GAATTTTGGATTCTCAGGGA</t>
  </si>
  <si>
    <t>AATTTTGGATTCTCAGGGAT</t>
  </si>
  <si>
    <t>GAAAAAGTCATGGAGGCCAT</t>
  </si>
  <si>
    <t>AAAAAGTCATGGAGGCCATG</t>
  </si>
  <si>
    <t>AGTCATGGAGGCCATGGGGT</t>
  </si>
  <si>
    <t>CTGGTTTCAAGCCAACCCCA</t>
  </si>
  <si>
    <t>GGTTGGCTTGAAACCAGCTT</t>
  </si>
  <si>
    <t>GTTGGCTTGAAACCAGCTTT</t>
  </si>
  <si>
    <t>TTGGCTTGAAACCAGCTTTG</t>
  </si>
  <si>
    <t>GGAATCGAACCCCCCAAAGC</t>
  </si>
  <si>
    <t>TGGCTTGAAACCAGCTTTGG</t>
  </si>
  <si>
    <t>GGCTTGAAACCAGCTTTGGG</t>
  </si>
  <si>
    <t>AGCCATGTTGTTAGACATGG</t>
  </si>
  <si>
    <t>AAGCCATGTTGTTAGACATG</t>
  </si>
  <si>
    <t>AAAGCCATGTTGTTAGACAT</t>
  </si>
  <si>
    <t>GAAAGCCATGTTGTTAGACA</t>
  </si>
  <si>
    <t>TGCCCCCATGTCTAACAACA</t>
  </si>
  <si>
    <t>GTGTATTAGTTTATACTACA</t>
  </si>
  <si>
    <t>TCATCTCCGGTTTACAAGAC</t>
  </si>
  <si>
    <t>AATACACCAGTCTTGTAAAC</t>
  </si>
  <si>
    <t>TGGAAAAAGGTTTTCATCTC</t>
  </si>
  <si>
    <t>GAGATGAAAACCTTTTTCCA</t>
  </si>
  <si>
    <t>AAATCTCCTAAGTGTAAGTT</t>
  </si>
  <si>
    <t>GAAATCTCCTAAGTGTAAGT</t>
  </si>
  <si>
    <t>AAAGCACCCAACTTACACTT</t>
  </si>
  <si>
    <t>CTGAGGGCTTTGAAGGCTCT</t>
  </si>
  <si>
    <t>CAACTTACTGAGGGCTTTGA</t>
  </si>
  <si>
    <t>TAAGTATTGCAACTTACTGA</t>
  </si>
  <si>
    <t>TTAAGTATTGCAACTTACTG</t>
  </si>
  <si>
    <t>AAAATGGCTGAGTGAAGCAT</t>
  </si>
  <si>
    <t>TGGACTGTAAATCTAAAGAC</t>
  </si>
  <si>
    <t>GGACTGTAAATCTAAAGACA</t>
  </si>
  <si>
    <t>GACTGTAAATCTAAAGACAG</t>
  </si>
  <si>
    <t>TAAATCTAAAGACAGGGGTT</t>
  </si>
  <si>
    <t>Cont-PDGFRA-1</t>
  </si>
  <si>
    <t>Cont-PDGFRA-2</t>
  </si>
  <si>
    <t>Cont-PDGFRA-3</t>
  </si>
  <si>
    <t>Cont-PDGFRA-4</t>
  </si>
  <si>
    <t>Cont-GLCE-1</t>
  </si>
  <si>
    <t>Cont-GLCE-2</t>
  </si>
  <si>
    <t>Cont-GLCE-3</t>
  </si>
  <si>
    <t>Cont-GLCE-4</t>
  </si>
  <si>
    <t>Cont-HS6ST1-1</t>
  </si>
  <si>
    <t>Cont-HS6ST1-2</t>
  </si>
  <si>
    <t>Cont-HS6ST1-3</t>
  </si>
  <si>
    <t>Cont-HS6ST1-4</t>
  </si>
  <si>
    <t>Cont-ASNA1-1</t>
  </si>
  <si>
    <t>Cont-ASNA1-2</t>
  </si>
  <si>
    <t>Cont-ASNA1-3</t>
  </si>
  <si>
    <t>Cont-ASNA1-4</t>
  </si>
  <si>
    <t>Cont-RGP1-1</t>
  </si>
  <si>
    <t>Cont-RGP1-2</t>
  </si>
  <si>
    <t>Cont-RGP1-3</t>
  </si>
  <si>
    <t>Cont-RGP1-4</t>
  </si>
  <si>
    <t>Cont-DDA1-1</t>
  </si>
  <si>
    <t>Cont-DDA1-2</t>
  </si>
  <si>
    <t>Cont-DDA1-3</t>
  </si>
  <si>
    <t>Cont-DDA1-4</t>
  </si>
  <si>
    <t>Cont-EXT1-1</t>
  </si>
  <si>
    <t>Cont-EXT1-2</t>
  </si>
  <si>
    <t>Cont-EXT1-3</t>
  </si>
  <si>
    <t>Cont-EXT1-4</t>
  </si>
  <si>
    <t>Cont-EXT2-1</t>
  </si>
  <si>
    <t>Cont-EXT2-2</t>
  </si>
  <si>
    <t>Cont-EXT2-3</t>
  </si>
  <si>
    <t>Cont-EXT2-4</t>
  </si>
  <si>
    <t>Cont-APAF1-1</t>
  </si>
  <si>
    <t>Cont-APAF1-2</t>
  </si>
  <si>
    <t>Cont-APAF1-3</t>
  </si>
  <si>
    <t>Cont-APAF1-4</t>
  </si>
  <si>
    <t>Cont-SLC35B2-1</t>
  </si>
  <si>
    <t>Cont-SLC35B2-2</t>
  </si>
  <si>
    <t>Cont-SLC35B2-3</t>
  </si>
  <si>
    <t>Cont-SLC35B2-4</t>
  </si>
  <si>
    <t>Cont-RRM2-1</t>
  </si>
  <si>
    <t>Cont-RRM2-2</t>
  </si>
  <si>
    <t>Cont-RRM2-3</t>
  </si>
  <si>
    <t>Cont-RRM2-4</t>
  </si>
  <si>
    <t>Cont-METTL3-1</t>
  </si>
  <si>
    <t>Cont-METTL3-2</t>
  </si>
  <si>
    <t>Cont-METTL3-3</t>
  </si>
  <si>
    <t>Cont-METTL3-4</t>
  </si>
  <si>
    <t>Cont-SEC61B-1</t>
  </si>
  <si>
    <t>Cont-SEC61B-2</t>
  </si>
  <si>
    <t>Cont-SEC61B-3</t>
  </si>
  <si>
    <t>Cont-SEC61B-4</t>
  </si>
  <si>
    <t>Cont-IFNAR2-1</t>
  </si>
  <si>
    <t>Cont-IFNAR2-2</t>
  </si>
  <si>
    <t>Cont-IFNAR2-3</t>
  </si>
  <si>
    <t>Cont-IFNAR2-4</t>
  </si>
  <si>
    <t>Cont-IRF9-1</t>
  </si>
  <si>
    <t>Cont-IRF9-2</t>
  </si>
  <si>
    <t>Cont-IRF9-3</t>
  </si>
  <si>
    <t>Cont-IRF9-4</t>
  </si>
  <si>
    <t>Cont-STAT2-1</t>
  </si>
  <si>
    <t>Cont-STAT2-2</t>
  </si>
  <si>
    <t>Cont-STAT2-3</t>
  </si>
  <si>
    <t>Cont-STAT2-4</t>
  </si>
  <si>
    <t>Cont-CSNK2A1-1</t>
  </si>
  <si>
    <t>Cont-CSNK2A1-2</t>
  </si>
  <si>
    <t>Cont-CSNK2A1-3</t>
  </si>
  <si>
    <t>Cont-CSNK2A1-4</t>
  </si>
  <si>
    <t>Cont-BCL2L1-1</t>
  </si>
  <si>
    <t>Cont-BCL2L1-2</t>
  </si>
  <si>
    <t>Cont-BCL2L1-3</t>
  </si>
  <si>
    <t>Cont-BCL2L1-4</t>
  </si>
  <si>
    <t>Cont-HIST1H2BE-1</t>
  </si>
  <si>
    <t>Cont-HIST1H2BE-2</t>
  </si>
  <si>
    <t>Cont-HIST1H2BE-3</t>
  </si>
  <si>
    <t>Cont-HIST1H2BE-4</t>
  </si>
  <si>
    <t>Cont-ROCK1-1</t>
  </si>
  <si>
    <t>Cont-ROCK1-2</t>
  </si>
  <si>
    <t>Cont-ROCK1-3</t>
  </si>
  <si>
    <t>Cont-ROCK1-4</t>
  </si>
  <si>
    <t>Cont-TP53-1</t>
  </si>
  <si>
    <t>Cont-TP53-2</t>
  </si>
  <si>
    <t>Cont-TP53-3</t>
  </si>
  <si>
    <t>Cont-TP53-4</t>
  </si>
  <si>
    <t>Cont-ATM-1</t>
  </si>
  <si>
    <t>Cont-ATM-2</t>
  </si>
  <si>
    <t>Cont-ATM-3</t>
  </si>
  <si>
    <t>Cont-ATM-4</t>
  </si>
  <si>
    <t>Cont-CDKN1A-1</t>
  </si>
  <si>
    <t>Cont-CDKN1A-2</t>
  </si>
  <si>
    <t>Cont-CDKN1A-3</t>
  </si>
  <si>
    <t>Cont-CDKN1A-4</t>
  </si>
  <si>
    <t>Cont-CCDC6-1</t>
  </si>
  <si>
    <t>Cont-CCDC6-2</t>
  </si>
  <si>
    <t>Cont-CCDC6-3</t>
  </si>
  <si>
    <t>Cont-CCDC6-4</t>
  </si>
  <si>
    <t>Cont-USP28-1</t>
  </si>
  <si>
    <t>Cont-USP28-2</t>
  </si>
  <si>
    <t>Cont-USP28-3</t>
  </si>
  <si>
    <t>Cont-USP28-4</t>
  </si>
  <si>
    <t>Cont-PTEN-1</t>
  </si>
  <si>
    <t>Cont-PTEN-2</t>
  </si>
  <si>
    <t>Cont-PTEN-3</t>
  </si>
  <si>
    <t>Cont-PTEN-4</t>
  </si>
  <si>
    <t>Cont-PSMA5-1</t>
  </si>
  <si>
    <t>Cont-PSMA5-2</t>
  </si>
  <si>
    <t>Cont-PSMA5-3</t>
  </si>
  <si>
    <t>Cont-PSMA5-4</t>
  </si>
  <si>
    <t>Cont-MCM6-1</t>
  </si>
  <si>
    <t>Cont-MCM6-2</t>
  </si>
  <si>
    <t>Cont-MCM6-3</t>
  </si>
  <si>
    <t>Cont-MCM6-4</t>
  </si>
  <si>
    <t>Cont-HSPE1-1</t>
  </si>
  <si>
    <t>Cont-HSPE1-2</t>
  </si>
  <si>
    <t>Cont-HSPE1-3</t>
  </si>
  <si>
    <t>Cont-HSPE1-4</t>
  </si>
  <si>
    <t>Cont-ANAPC1-1</t>
  </si>
  <si>
    <t>Cont-ANAPC1-2</t>
  </si>
  <si>
    <t>Cont-ANAPC1-3</t>
  </si>
  <si>
    <t>Cont-ANAPC1-4</t>
  </si>
  <si>
    <t>Cont-ARIH1-1</t>
  </si>
  <si>
    <t>Cont-ARIH1-2</t>
  </si>
  <si>
    <t>Cont-ARIH1-3</t>
  </si>
  <si>
    <t>Cont-ARIH1-4</t>
  </si>
  <si>
    <t>Cont-GTF3C4-1</t>
  </si>
  <si>
    <t>Cont-GTF3C4-2</t>
  </si>
  <si>
    <t>Cont-GTF3C4-3</t>
  </si>
  <si>
    <t>Cont-GTF3C4-4</t>
  </si>
  <si>
    <t>Cont-EEF2-1</t>
  </si>
  <si>
    <t>Cont-EEF2-2</t>
  </si>
  <si>
    <t>Cont-EEF2-3</t>
  </si>
  <si>
    <t>Cont-EEF2-4</t>
  </si>
  <si>
    <t>Cont-RPL34-1</t>
  </si>
  <si>
    <t>Cont-RPL34-2</t>
  </si>
  <si>
    <t>Cont-RPL34-3</t>
  </si>
  <si>
    <t>Cont-RPL34-4</t>
  </si>
  <si>
    <t>Cont-MARS-1</t>
  </si>
  <si>
    <t>Cont-MARS-2</t>
  </si>
  <si>
    <t>Cont-MARS-3</t>
  </si>
  <si>
    <t>Cont-MARS-4</t>
  </si>
  <si>
    <t>Cont-RINT1-1</t>
  </si>
  <si>
    <t>Cont-RINT1-2</t>
  </si>
  <si>
    <t>Cont-RINT1-3</t>
  </si>
  <si>
    <t>Cont-RINT1-4</t>
  </si>
  <si>
    <t>Cont-RPA2-1</t>
  </si>
  <si>
    <t>Cont-RPA2-2</t>
  </si>
  <si>
    <t>Cont-RPA2-3</t>
  </si>
  <si>
    <t>Cont-RPA2-4</t>
  </si>
  <si>
    <t>Cont-RPAP1-1</t>
  </si>
  <si>
    <t>Cont-RPAP1-2</t>
  </si>
  <si>
    <t>Cont-RPAP1-3</t>
  </si>
  <si>
    <t>Cont-RPAP1-4</t>
  </si>
  <si>
    <t>CTGGTGAAAGAGTATGCGGC</t>
  </si>
  <si>
    <t>TGAATTTGTATGACCAAACA</t>
  </si>
  <si>
    <t>TTCCTAAGGAACTCTCCACA</t>
  </si>
  <si>
    <t>TTTCCTAATATTGTACAACT</t>
  </si>
  <si>
    <t>CAGGTGTCTTATCTGACTTG</t>
  </si>
  <si>
    <t>CTGGGTCCATGACTCCGGAG</t>
  </si>
  <si>
    <t>GCACTCGGTTCATTAGCACC</t>
  </si>
  <si>
    <t>TATAACCTGCCAGTAAGATG</t>
  </si>
  <si>
    <t>CTCCTGGAAGATCCTCCTCG</t>
  </si>
  <si>
    <t>GGGAAGATGACAAAGCGGCG</t>
  </si>
  <si>
    <t>GGGGCTCAGCTTGGTCGACA</t>
  </si>
  <si>
    <t>TCCTCCGATTACCTCCTCGG</t>
  </si>
  <si>
    <t>ATTCTGTGACTATGGAACCA</t>
  </si>
  <si>
    <t>CTTGCTCTTACACAGAGTGT</t>
  </si>
  <si>
    <t>GAGTTGATTGAGGTAAAGCG</t>
  </si>
  <si>
    <t>TATCTCCAGATCAACATCTG</t>
  </si>
  <si>
    <t>AGTCATACCTGAACAACCCA</t>
  </si>
  <si>
    <t>CATGGTACGATGTGATACAG</t>
  </si>
  <si>
    <t>GCAAAGTCTGTGGCAATGTG</t>
  </si>
  <si>
    <t>TTACATATTATAGCAATCGT</t>
  </si>
  <si>
    <t>AGAGCGTGCAGATAATGACA</t>
  </si>
  <si>
    <t>AGCTGGCAGACCACAAACTG</t>
  </si>
  <si>
    <t>ATTCTTCATACCAGGACCAG</t>
  </si>
  <si>
    <t>CCAATTCAGGACCCACACGA</t>
  </si>
  <si>
    <t>AAGATGACCTCACTAACCAG</t>
  </si>
  <si>
    <t>ATAACCCGAGACCTCAAATG</t>
  </si>
  <si>
    <t>CAAACGAAATGTTAAACCAG</t>
  </si>
  <si>
    <t>GATCGGCAGACTTTACACTG</t>
  </si>
  <si>
    <t>ATATAAGGATATCACTGACG</t>
  </si>
  <si>
    <t>CAGGTAACTGTATATCTCCG</t>
  </si>
  <si>
    <t>GCAGACTAATGTGTTAAGCA</t>
  </si>
  <si>
    <t>GGAAGTAAACAAGTCAGTGA</t>
  </si>
  <si>
    <t>GCCAGCAAATGGCCTCACTG</t>
  </si>
  <si>
    <t>GGAAGTGATCAATGCACACA</t>
  </si>
  <si>
    <t>GTGAAGCAGGGAACTTTGGT</t>
  </si>
  <si>
    <t>TCTTAATTCAGCCCTCAGCA</t>
  </si>
  <si>
    <t>CCAGCCAAGCTCATGCCCGG</t>
  </si>
  <si>
    <t>CCAGGGTATTAAGAAGAGAG</t>
  </si>
  <si>
    <t>GGGTACTTTGTATAGACTAG</t>
  </si>
  <si>
    <t>TTGCCCAGGAAATTGCGGCA</t>
  </si>
  <si>
    <t>nonTarg-501</t>
  </si>
  <si>
    <t>nonTarg-502</t>
  </si>
  <si>
    <t>nonTarg-503</t>
  </si>
  <si>
    <t>nonTarg-504</t>
  </si>
  <si>
    <t>nonTarg-505</t>
  </si>
  <si>
    <t>nonTarg-506</t>
  </si>
  <si>
    <t>nonTarg-507</t>
  </si>
  <si>
    <t>nonTarg-508</t>
  </si>
  <si>
    <t>nonTarg-509</t>
  </si>
  <si>
    <t>nonTarg-510</t>
  </si>
  <si>
    <t>nonTarg-511</t>
  </si>
  <si>
    <t>nonTarg-512</t>
  </si>
  <si>
    <t>nonTarg-513</t>
  </si>
  <si>
    <t>nonTarg-514</t>
  </si>
  <si>
    <t>nonTarg-515</t>
  </si>
  <si>
    <t>nonTarg-516</t>
  </si>
  <si>
    <t>nonTarg-517</t>
  </si>
  <si>
    <t>nonTarg-518</t>
  </si>
  <si>
    <t>nonTarg-519</t>
  </si>
  <si>
    <t>nonTarg-520</t>
  </si>
  <si>
    <t>nonTarg-521</t>
  </si>
  <si>
    <t>nonTarg-522</t>
  </si>
  <si>
    <t>nonTarg-523</t>
  </si>
  <si>
    <t>nonTarg-524</t>
  </si>
  <si>
    <t>nonTarg-525</t>
  </si>
  <si>
    <t>GAGGGGGCTTCAAACATGTG</t>
  </si>
  <si>
    <t>CAGAGCCTTGCGCAATTTTG</t>
  </si>
  <si>
    <t>GCAATGCAATCGCAGGAGCA</t>
  </si>
  <si>
    <t>TATCGCTTCCGATTAGTCCG</t>
  </si>
  <si>
    <t>GAAGCGATCCGAGAGTGTAT</t>
  </si>
  <si>
    <t>TGGTTCCGTAGGTCGGTATA</t>
  </si>
  <si>
    <t>AAACCTAGCCCCAATACTTA</t>
  </si>
  <si>
    <t>GTTTCTCTTGAACCCCGCGA</t>
  </si>
  <si>
    <t>TTCGTAGGAACTAAACTGTA</t>
  </si>
  <si>
    <t>GAACTGGCAAACAGGCGTGG</t>
  </si>
  <si>
    <t>CGTGCCTTTACATTCACTTT</t>
  </si>
  <si>
    <t>TGACTAGCTCTTACATATTC</t>
  </si>
  <si>
    <t>ATGCTGCAGCTTTACGATCA</t>
  </si>
  <si>
    <t>GTTCATTTCCAAGTCCGCTG</t>
  </si>
  <si>
    <t>AATGGGTTGCCGGGAGTAAA</t>
  </si>
  <si>
    <t>CGGGTCTCCAAAGATCGCTT</t>
  </si>
  <si>
    <t>TCGATGTAGCCCCGCCCAAG</t>
  </si>
  <si>
    <t>TACGCTTGCGTTTAGCGTCC</t>
  </si>
  <si>
    <t>AGATGGTCAGATCTAGTAGT</t>
  </si>
  <si>
    <t>CGCTAAATTGTCACACGTTT</t>
  </si>
  <si>
    <t>CGGTGAGCCACACGAAGGAA</t>
  </si>
  <si>
    <t>GCTGGAGAGACAATTCTACT</t>
  </si>
  <si>
    <t>CACGCTTCTGCCATCACCGG</t>
  </si>
  <si>
    <t>CGCAGGCTAGATGACACCAG</t>
  </si>
  <si>
    <t>CTGCACTGTGGAGACGCCCG</t>
  </si>
  <si>
    <t>TTCAATCACCTCACGGTAAG</t>
  </si>
  <si>
    <t>TGAAGTGGGGCGTCGGACAC</t>
  </si>
  <si>
    <t>CGCGGAAATTTTACCGACGA</t>
  </si>
  <si>
    <t>TGCCTCTCCCTTACCCGGAC</t>
  </si>
  <si>
    <t>CACATGGGGTACAGCACACC</t>
  </si>
  <si>
    <t>CGCTAGGTTATTTCGTGGCC</t>
  </si>
  <si>
    <t>CACTGCAGTATTCGTGGCCT</t>
  </si>
  <si>
    <t>TTCCATTGGCTGGAATCTGA</t>
  </si>
  <si>
    <t>CGCACGACCATTGCTGCTGC</t>
  </si>
  <si>
    <t>TGGCCACGAATTCCGCCGCC</t>
  </si>
  <si>
    <t>TTTAACTGTCCCGGTGTGCA</t>
  </si>
  <si>
    <t>GATTTTAGCTTAGGTCTTAC</t>
  </si>
  <si>
    <t>ATAGGCACCTTAAGGGTCTC</t>
  </si>
  <si>
    <t>GCACGCTGTACAGACGACAA</t>
  </si>
  <si>
    <t>CGTTAAGACTAGCTCGGTTT</t>
  </si>
  <si>
    <t>CAAGCATTTAGACACCTGTC</t>
  </si>
  <si>
    <t>CAAATACAATTACTTATAGC</t>
  </si>
  <si>
    <t>GCCCCTTATGATTGTTATAG</t>
  </si>
  <si>
    <t>AGCTGAAAATATACGTATTC</t>
  </si>
  <si>
    <t>GTCCTCATCCGGTCAGGCTG</t>
  </si>
  <si>
    <t>GATCATAATCGCTTCAAGCA</t>
  </si>
  <si>
    <t>GCCATTCTAGTCCCGGCATA</t>
  </si>
  <si>
    <t>TTCGTGGTAGGTATAACTAT</t>
  </si>
  <si>
    <t>CTTCGACGCCATCGTGCTCA</t>
  </si>
  <si>
    <t>TCGAGATGCGCAGCAGATGA</t>
  </si>
  <si>
    <t>GACAGTGAAATTAGCTCCCA</t>
  </si>
  <si>
    <t>TTTTTAATACAAGGTAATCT</t>
  </si>
  <si>
    <t>ATGTCTAGACCTAATCGTTT</t>
  </si>
  <si>
    <t>CTGGTGACCGACAATTACAC</t>
  </si>
  <si>
    <t>TAGGAGCTGTATCTAGTGGC</t>
  </si>
  <si>
    <t>GCGGTTCCGGGAGCACATTT</t>
  </si>
  <si>
    <t>ATCTGAGCGTTTTCGGCCGC</t>
  </si>
  <si>
    <t>TCTATTTTGTCTGCGCAGAA</t>
  </si>
  <si>
    <t>GGTATTCCGAAGTCCTCCGC</t>
  </si>
  <si>
    <t>AGCTTTCGAAATTGAGTGTC</t>
  </si>
  <si>
    <t>ATCAAAGTGTCTGACTTATT</t>
  </si>
  <si>
    <t>TCGTAAACACACGACCAAGT</t>
  </si>
  <si>
    <t>ATGGAAGAGCGTCATGACTT</t>
  </si>
  <si>
    <t>CTTTTTTTATTTATCGATCG</t>
  </si>
  <si>
    <t>GCAGCGAGATAACTTGACTC</t>
  </si>
  <si>
    <t>ATCTACAATCCAGCCCTCTA</t>
  </si>
  <si>
    <t>ATTTAGTAGACATTGGGTCT</t>
  </si>
  <si>
    <t>CCCAGGTGTATAATGAAACG</t>
  </si>
  <si>
    <t>GACGAGGGCGGCAGAGCAGT</t>
  </si>
  <si>
    <t>AGAGGGATTGGGAGCTTGAC</t>
  </si>
  <si>
    <t>ATCTCTATACTGTCACTCGC</t>
  </si>
  <si>
    <t>CAAGTGAGCATAAGCGATGT</t>
  </si>
  <si>
    <t>TGCCCACTTAGCAACACTCT</t>
  </si>
  <si>
    <t>CAGACCCAGTAAAACCACCA</t>
  </si>
  <si>
    <t>GATTGTGGTCGCTCAAAACC</t>
  </si>
  <si>
    <t>CGGGCCTATAACACCATCGA</t>
  </si>
  <si>
    <t>AGTTCCCAGAAATATATTGC</t>
  </si>
  <si>
    <t>GTCAAGAGATTATGAGATTC</t>
  </si>
  <si>
    <t>AACGTGCTGACGATGCGGGC</t>
  </si>
  <si>
    <t>CATGAGCGCATTGAATAATA</t>
  </si>
  <si>
    <t>ACAAACGACCTTGAGCAGGG</t>
  </si>
  <si>
    <t>GGCTGGTTGACGACTCCTGA</t>
  </si>
  <si>
    <t>GGAATCCGGAGCTCATGAGG</t>
  </si>
  <si>
    <t>CGGGTTATGTGATGCCATCT</t>
  </si>
  <si>
    <t>GGATTGAATGGCTAACGCGG</t>
  </si>
  <si>
    <t>TCGGCTACGGCGTGGAGAAG</t>
  </si>
  <si>
    <t>ATATAAACTGTCGCGGTAAA</t>
  </si>
  <si>
    <t>TCCGGAGGCTCAAACCAAGT</t>
  </si>
  <si>
    <t>CGCCGGGCTGACAATTAACG</t>
  </si>
  <si>
    <t>GGTCCCTCAGGGTGCAACTT</t>
  </si>
  <si>
    <t>TCCGTCTGCTTCATGAGCGG</t>
  </si>
  <si>
    <t>CTTACCCCTATTATAATGAA</t>
  </si>
  <si>
    <t>ATAGGTCATCCACTGGGCGG</t>
  </si>
  <si>
    <t>GGTCCCTCTGGCTGGGTTAA</t>
  </si>
  <si>
    <t>GACGCCTTGCCCGGCTCACA</t>
  </si>
  <si>
    <t>CTGTGTTGCTCCCCTCCCCT</t>
  </si>
  <si>
    <t>TTGGCCTGGAATTTAGGATC</t>
  </si>
  <si>
    <t>GAACCCAACCTTTTACCGCA</t>
  </si>
  <si>
    <t>TAGGCGCCCGTAGCATTGGA</t>
  </si>
  <si>
    <t>GAGCAGCTGTCAGGTCTTGT</t>
  </si>
  <si>
    <t>ACGGTTATGGTCTCATGGGG</t>
  </si>
  <si>
    <t>TGCCTATGACCTAGGTACCA</t>
  </si>
  <si>
    <t>GACGTAGCCTTCCGAAATAT</t>
  </si>
  <si>
    <t>TACTAACGCCGCTCCTACAG</t>
  </si>
  <si>
    <t>AAGAGCGAATCGATTTCGTG</t>
  </si>
  <si>
    <t>AAAACAGGACGATGTGCGGC</t>
  </si>
  <si>
    <t>CCCCTATGCAGACTACAATT</t>
  </si>
  <si>
    <t>CCTCTCCCAATCTACAGCTC</t>
  </si>
  <si>
    <t>GGGTCGAGGACTAATAGATT</t>
  </si>
  <si>
    <t>GCACATCGTTATATACCAGA</t>
  </si>
  <si>
    <t>TACGAAACATCATGGGTTCC</t>
  </si>
  <si>
    <t>CTTATTACTCCAGTATAAGA</t>
  </si>
  <si>
    <t>CTCACGGGGACATACAGGGC</t>
  </si>
  <si>
    <t>TGTGCACAAGTCGCAACGAA</t>
  </si>
  <si>
    <t>TGTGAAAGTTTATGGTGTTA</t>
  </si>
  <si>
    <t>GGAACCCTCCCTGCGATAGA</t>
  </si>
  <si>
    <t>CGGCTCGTTCTACGCACTGA</t>
  </si>
  <si>
    <t>CATGGCCTACGGTGTCTTTG</t>
  </si>
  <si>
    <t>CGAGTGTTATACGCACCGTT</t>
  </si>
  <si>
    <t>CATAAGGTTAACTGCGTGGA</t>
  </si>
  <si>
    <t>CGAGTGGGAAACGGGAATCA</t>
  </si>
  <si>
    <t>CGGCTTTGTTGCCCGTAAGC</t>
  </si>
  <si>
    <t>ATAGCCGCCGCTCATTACTT</t>
  </si>
  <si>
    <t>AGTTGAATGGACCTCGACTA</t>
  </si>
  <si>
    <t>GTCTTCACAGGGTGCAACGA</t>
  </si>
  <si>
    <t>ACAGGTTCTTATTCATTGAC</t>
  </si>
  <si>
    <t>ATACAATACTTTGGCGCATA</t>
  </si>
  <si>
    <t>GGCCACGAAGGGCGAAAAGG</t>
  </si>
  <si>
    <t>CGAATATTATTTCTATCGGG</t>
  </si>
  <si>
    <t>CAGACGGTTGGTAAGGACGC</t>
  </si>
  <si>
    <t>ATATTTCGGCAGTTGCAGCA</t>
  </si>
  <si>
    <t>CAAGACCTTATCGTGCAGCG</t>
  </si>
  <si>
    <t>CACCCTTATATTCAGTAACT</t>
  </si>
  <si>
    <t>CTTAAGCTTATCAACATCCG</t>
  </si>
  <si>
    <t>AGGCTTAAATGGCGAGATTG</t>
  </si>
  <si>
    <t>CGAATCGGAACTTTGTACCG</t>
  </si>
  <si>
    <t>TATTTCTCCTAAGTCTAGCG</t>
  </si>
  <si>
    <t>TAAGGCGACCTGCGCTTGTG</t>
  </si>
  <si>
    <t>ACGGGCGGCTATCGCTGACT</t>
  </si>
  <si>
    <t>TATTTATACACTATGCGGCA</t>
  </si>
  <si>
    <t>GGTACTGGAAGTCCGAAACC</t>
  </si>
  <si>
    <t>GCTTGCATAATTCTGGCCAG</t>
  </si>
  <si>
    <t>AGTCTTGGCCAATGTCACGG</t>
  </si>
  <si>
    <t>CACGGCCTAACTTGCTGATA</t>
  </si>
  <si>
    <t>AGTCTTAAAGACCCTAAGCT</t>
  </si>
  <si>
    <t>AATTTAAGCTTCGTAACTGG</t>
  </si>
  <si>
    <t>GTTTTCAGTTGCCCAACAGC</t>
  </si>
  <si>
    <t>AAACGGTACGACAGCGTGTG</t>
  </si>
  <si>
    <t>GGAGTGGTCCCGTACGCAAC</t>
  </si>
  <si>
    <t>GTTGCGAGTTACTATTGGTT</t>
  </si>
  <si>
    <t>CCATATCGGGGCGAGACATG</t>
  </si>
  <si>
    <t>AATATTTGGCTCGGCTGCGC</t>
  </si>
  <si>
    <t>ATAGAAGTGTGACCGCTGGG</t>
  </si>
  <si>
    <t>ACTCAGCCATTTTATTAGAA</t>
  </si>
  <si>
    <t>TCTGAAAAATAGGCCCAACC</t>
  </si>
  <si>
    <t>CTTCCGTTATTCGGAAGTGA</t>
  </si>
  <si>
    <t>TCGCGGACATAGGGCTCTAA</t>
  </si>
  <si>
    <t>AAATTGGCTTTCGTTCGTGC</t>
  </si>
  <si>
    <t>TGCCGTTAGCATGCGATCCC</t>
  </si>
  <si>
    <t>GCCCCGTAAATCTCATTACA</t>
  </si>
  <si>
    <t>AAGAATTAGGCACGGTTACT</t>
  </si>
  <si>
    <t>ATTAGCACGGCGACCTTCTA</t>
  </si>
  <si>
    <t>TTCAGCGAGTGTGACTAAGC</t>
  </si>
  <si>
    <t>CCTCGATGGTCACCTGTAGC</t>
  </si>
  <si>
    <t>ATCGTTGCTGACAGGATCTA</t>
  </si>
  <si>
    <t>GAGAAGGATGGAAATTAGAA</t>
  </si>
  <si>
    <t>GCTGTTCCGAAGTTGAGAAT</t>
  </si>
  <si>
    <t>ATTAGGCCTTTTTCTTAACT</t>
  </si>
  <si>
    <t>CATTAAACCTTGCCCCACAA</t>
  </si>
  <si>
    <t>CATTAGTCTGATACCTGTGC</t>
  </si>
  <si>
    <t>TGGGGACGTTTATCAATATA</t>
  </si>
  <si>
    <t>ACGGTACATGCGCATGAGTC</t>
  </si>
  <si>
    <t>AAACGAGATCGAGAAAGGTA</t>
  </si>
  <si>
    <t>AGCTTAATGTGCAGGTCAGA</t>
  </si>
  <si>
    <t>AGGACACAGGATACGCAGCT</t>
  </si>
  <si>
    <t>TGTTTTGCATGTTGCATAGG</t>
  </si>
  <si>
    <t>AGCCCGCCACAGAATAGCTG</t>
  </si>
  <si>
    <t>CCTGCGCGTAGAACAGTGGT</t>
  </si>
  <si>
    <t>GACGCCCTAATGCCCATCGT</t>
  </si>
  <si>
    <t>TAGTCCTTAGGGTGGGCTGA</t>
  </si>
  <si>
    <t>CTGGATCGCCCGCAGAAATA</t>
  </si>
  <si>
    <t>CTCCGTTATGTGGCATGAGA</t>
  </si>
  <si>
    <t>AGCATTCTCACCAAGACCGA</t>
  </si>
  <si>
    <t>GCTAGTGTCGTGGGGGATGA</t>
  </si>
  <si>
    <t>GGGTGGTCATTCTCTACTTG</t>
  </si>
  <si>
    <t>GAGAAGTGGGGAGCCATTGG</t>
  </si>
  <si>
    <t>GTACCCCTATGGCCGTTCTA</t>
  </si>
  <si>
    <t>GTGTCGGATTCCGCCGCTTA</t>
  </si>
  <si>
    <t>ACGCCTCCTCAAATTAGCTC</t>
  </si>
  <si>
    <t>GGCGATTCGGGTGGAGGTCG</t>
  </si>
  <si>
    <t>ATCCTAGGTACAAAAGGACG</t>
  </si>
  <si>
    <t>AACTAGAATAGGCGGGCTTG</t>
  </si>
  <si>
    <t>TCCCCGAGACCATCTTAGGG</t>
  </si>
  <si>
    <t>ACTACTCCGGCAAATACTCG</t>
  </si>
  <si>
    <t>TGTAGCTAAGTGAGTATGCC</t>
  </si>
  <si>
    <t>CTGAAGGTGTCTGGCAGAGC</t>
  </si>
  <si>
    <t>ACCCGATAATAGCTACTGGT</t>
  </si>
  <si>
    <t>CATTAGCAGCCCAGCGCCCA</t>
  </si>
  <si>
    <t>GCCAGCGGGGATATGGTGAA</t>
  </si>
  <si>
    <t>TTTCGCCCAAGAGGCTTGGG</t>
  </si>
  <si>
    <t>GAATCGACCGACACTAATGT</t>
  </si>
  <si>
    <t>ACGGGGTGAAACCATGTCGT</t>
  </si>
  <si>
    <t>TGGATCGGCAGTGGTACTGG</t>
  </si>
  <si>
    <t>GCCTGCCCTAAACCCCGGAA</t>
  </si>
  <si>
    <t>GTAGGGTACAGCGTCAGCTT</t>
  </si>
  <si>
    <t>ATGCCTTAGACTTAACCTCG</t>
  </si>
  <si>
    <t>CCTCGGGCGTAAATACTCAT</t>
  </si>
  <si>
    <t>GGTTTTATAAGGGTGGGCCT</t>
  </si>
  <si>
    <t>CGCCTCTCACGTGTAGGCTT</t>
  </si>
  <si>
    <t>CCCGATGGACTATACCGAAC</t>
  </si>
  <si>
    <t>GCCCTTCAATGCGTTCCGTA</t>
  </si>
  <si>
    <t>CACGCACAATCCTTCACGCA</t>
  </si>
  <si>
    <t>CCTAACCCCTGGCCAGGAAG</t>
  </si>
  <si>
    <t>ACTGCTCCCGGTCGCCCCTC</t>
  </si>
  <si>
    <t>AGCTCCATCGCCGCGATAAT</t>
  </si>
  <si>
    <t>ATACTCTCACAGGTACATAA</t>
  </si>
  <si>
    <t>TAAACCCTTGGCGCCCTCAC</t>
  </si>
  <si>
    <t>GGGGCTTACGTGAAGGGCGG</t>
  </si>
  <si>
    <t>TATAGACCTCCCAAATACAT</t>
  </si>
  <si>
    <t>ACCACTAATGAGATTCTTGT</t>
  </si>
  <si>
    <t>GGTCACCGATCGAGAGCTAG</t>
  </si>
  <si>
    <t>GTGTATGATGCTTCGACTTA</t>
  </si>
  <si>
    <t>CCCGTGGCGTGCGCACCTGT</t>
  </si>
  <si>
    <t>TGAATCGAATACAAACGATG</t>
  </si>
  <si>
    <t>GGGAGGTGGCTTTAGGTTTT</t>
  </si>
  <si>
    <t>ACCGCTCATATAGGTAAAAA</t>
  </si>
  <si>
    <t>TTAATTTGGGTGGGCCCTGC</t>
  </si>
  <si>
    <t>AAAGAAAGAGGAATAGTAGC</t>
  </si>
  <si>
    <t>CGTCGAGTGCTCGAACTCCA</t>
  </si>
  <si>
    <t>CATTGCACTCGTTGCCAACG</t>
  </si>
  <si>
    <t>CGCGGCCCACGCGTCATCGC</t>
  </si>
  <si>
    <t>CTAAAATTTTTGCGTGTTTG</t>
  </si>
  <si>
    <t>GTGATAATGATGTATTCTCG</t>
  </si>
  <si>
    <t>TCGGGCAGTGAGTACAATAC</t>
  </si>
  <si>
    <t>TTATCGCGTAGTGCTGACGT</t>
  </si>
  <si>
    <t>AACCACGGCATTGAGAGGTG</t>
  </si>
  <si>
    <t>CGGTGCTGTGAAAGCCGAGC</t>
  </si>
  <si>
    <t>CGTAATTTTGTAATCGCTTC</t>
  </si>
  <si>
    <t>CAATCGGCGACGTTTTAAAT</t>
  </si>
  <si>
    <t>TAGATTGGCCCCACAAAGCG</t>
  </si>
  <si>
    <t>TAGAGTGCATAAGAGAACCA</t>
  </si>
  <si>
    <t>CAAAATCTAGCAATTTTTGG</t>
  </si>
  <si>
    <t>TATCAATCGTCCGGGTCACT</t>
  </si>
  <si>
    <t>ACGCCATATTTCTGGCTCTA</t>
  </si>
  <si>
    <t>CTCGGGACTAACGTGAGAGC</t>
  </si>
  <si>
    <t>CCCTACCTATCCGGTGCTTT</t>
  </si>
  <si>
    <t>GGGGAAACAAGTAGGCTTTG</t>
  </si>
  <si>
    <t>CCTAGAGGTCCCAAGGCGTG</t>
  </si>
  <si>
    <t>TTGGGGATTAACCCAGAGCC</t>
  </si>
  <si>
    <t>AGCTAGCGATGGCTCTAAGT</t>
  </si>
  <si>
    <t>GATGTGATCTATGGTTGCGA</t>
  </si>
  <si>
    <t>TAACCCAGAAGCCCATTCAG</t>
  </si>
  <si>
    <t>TGGAGTGCACGCGAAAAGAA</t>
  </si>
  <si>
    <t>GTGAAACAGAGGGTCCATCA</t>
  </si>
  <si>
    <t>TTGCGTCAGCGCTGCACATC</t>
  </si>
  <si>
    <t>CAATATCGGGTGCTACAGGA</t>
  </si>
  <si>
    <t>ATCGTTTCCGCTTAACGGCG</t>
  </si>
  <si>
    <t>ACTCGAAATCACCTATGGTA</t>
  </si>
  <si>
    <t>TAACGCGCATATCTGAACAC</t>
  </si>
  <si>
    <t>CATTGTATGAACGCAATAGC</t>
  </si>
  <si>
    <t>AGAACCCAGACGCCAGCGGT</t>
  </si>
  <si>
    <t>TGCAGGTCTAGGTCCCAAAG</t>
  </si>
  <si>
    <t>CGCTAGTACGCTCCTCTATA</t>
  </si>
  <si>
    <t>TCTCTCGGAGTGGAGCAACA</t>
  </si>
  <si>
    <t>ATTTAAACCGTTACACAGTC</t>
  </si>
  <si>
    <t>GAGTCGAAGATGGTCTAGGA</t>
  </si>
  <si>
    <t>CAGTAGCGATCGAATGTCAA</t>
  </si>
  <si>
    <t>CAGACCTAGCTCCGCTCCCA</t>
  </si>
  <si>
    <t>ATAAGCTACTCTGAGTTCCT</t>
  </si>
  <si>
    <t>TGTTCTACTTTCGAAGTTAA</t>
  </si>
  <si>
    <t>CGGAGTTAACCTGGAACCTT</t>
  </si>
  <si>
    <t>CAACCGGCGGGCCCCTACAA</t>
  </si>
  <si>
    <t>TAGTCTCACCTGATGGCGTG</t>
  </si>
  <si>
    <t>CGCTTCCGCGGCCCGTTCAA</t>
  </si>
  <si>
    <t>CGAGCAAAGATTGTTGGATA</t>
  </si>
  <si>
    <t>AAGTGTGTGCATAGCAGGGT</t>
  </si>
  <si>
    <t>GTCGTCCGGGATTACAAAAT</t>
  </si>
  <si>
    <t>GTGCGACGAATTGTCCTGAG</t>
  </si>
  <si>
    <t>CGTGCGGTAAATACGAAATA</t>
  </si>
  <si>
    <t>CATCATAAATGTACAACGGG</t>
  </si>
  <si>
    <t>TCCAGCGCGAGCTTACTCGT</t>
  </si>
  <si>
    <t>CGCAAGGTGTCGGTAACCCT</t>
  </si>
  <si>
    <t>AGAGCGTCTTCGTGACAAAC</t>
  </si>
  <si>
    <t>CCTCGTCCAGATTCCGGCGG</t>
  </si>
  <si>
    <t>CGACTGACCCCTGGGTGAAG</t>
  </si>
  <si>
    <t>ACTAGAGTCATGATCAGCGA</t>
  </si>
  <si>
    <t>AGTTCTGTTCGATAGATGCC</t>
  </si>
  <si>
    <t>CCGTTGGACTATGGCGGGTC</t>
  </si>
  <si>
    <t>GTCCAATAAAAAGTGCCACT</t>
  </si>
  <si>
    <t>GCCGCCGATTTCATAAGTAA</t>
  </si>
  <si>
    <t>CGGGGAATTGCACGGCGGAA</t>
  </si>
  <si>
    <t>CCGCTGTCTCACTAATCTCA</t>
  </si>
  <si>
    <t>GGTTTCACTTCGAGACCGGC</t>
  </si>
  <si>
    <t>GCACGAGGTGAACAGCCGCT</t>
  </si>
  <si>
    <t>TGGAAATCGACTGTGCGCTT</t>
  </si>
  <si>
    <t>AGTGTATCTTCCACCTGTCT</t>
  </si>
  <si>
    <t>AACTACAAGTAAAAGTATCG</t>
  </si>
  <si>
    <t>CTATCTCGAGTGGTAATGCG</t>
  </si>
  <si>
    <t>GGTCTCTGTACGGGCCGCCC</t>
  </si>
  <si>
    <t>CTTAGCTGACCGACAAGGTG</t>
  </si>
  <si>
    <t>TTCTAAGCGCCCTGGGGACA</t>
  </si>
  <si>
    <t>GCCTAGTCTCGGTAAGAGTG</t>
  </si>
  <si>
    <t>GCTTAACCTATCCGCCAGTA</t>
  </si>
  <si>
    <t>CTCCCATTGATCTACGATGG</t>
  </si>
  <si>
    <t>TAGTGGGAATGGTCGCGTAG</t>
  </si>
  <si>
    <t>CAAAAGTCTCGCTTGGTCCT</t>
  </si>
  <si>
    <t>GTTCCGTGAGGGTTACTTCA</t>
  </si>
  <si>
    <t>GTATTACTGATATTGGTGGG</t>
  </si>
  <si>
    <t>GACTGAAATCCAAGGACTGT</t>
  </si>
  <si>
    <t>TGCTACCTTCGGGACCACCA</t>
  </si>
  <si>
    <t>CCCTGTGAAGGAGGCGTAAG</t>
  </si>
  <si>
    <t>CGGGATGCAGCTGGAGAGGA</t>
  </si>
  <si>
    <t>TGACTCGGGCAATATCGGTT</t>
  </si>
  <si>
    <t>CAAGTTTTCTGAAAGGCAAT</t>
  </si>
  <si>
    <t>GAAACGAGAAGTTTGTACTA</t>
  </si>
  <si>
    <t>CATTGTTGAGCGGGCGCGCT</t>
  </si>
  <si>
    <t>TTGCAGCCACTCCTGCAATA</t>
  </si>
  <si>
    <t>AGGAGTGTTATGAAAAGGCT</t>
  </si>
  <si>
    <t>CAAATGCCATTTAGGTTATC</t>
  </si>
  <si>
    <t>CCGTTGATCCCCAGGCGTGC</t>
  </si>
  <si>
    <t>TAGTTCTAATCGTTCCTTGA</t>
  </si>
  <si>
    <t>AGGGAAACCTCTATGGGTAA</t>
  </si>
  <si>
    <t>ATGACATTGCGCGTCTACGG</t>
  </si>
  <si>
    <t>CTTTATCTGGCGTGGGGTAT</t>
  </si>
  <si>
    <t>GAGGACCTTAAGGTGACATG</t>
  </si>
  <si>
    <t>AGTAGACGGACGGTGAGCTG</t>
  </si>
  <si>
    <t>GGAGAGGGCCCGCGAACTCA</t>
  </si>
  <si>
    <t>TAAGATCCGCGGGTGGCAAC</t>
  </si>
  <si>
    <t>TATGAACGAGCGCAAGTGCG</t>
  </si>
  <si>
    <t>CGTAGCGTTTTGTACACG</t>
  </si>
  <si>
    <t>CCGGTAACTATTCTAGCC</t>
  </si>
  <si>
    <t>CATTTCTAGCCCTTCGAG</t>
  </si>
  <si>
    <t>CACGCTCAAAAAGCGTAC</t>
  </si>
  <si>
    <t>GCAGCCCGAATACTTTCA</t>
  </si>
  <si>
    <t>sub-library</t>
  </si>
  <si>
    <t>realtRNA</t>
  </si>
  <si>
    <t>pseudotRNA</t>
  </si>
  <si>
    <t>protein-coding</t>
  </si>
  <si>
    <t>nonTargeting</t>
  </si>
  <si>
    <t>GACTCAACTTGGCAGGAA</t>
  </si>
  <si>
    <t>TAGTCAGAGAGTCGAGAG</t>
  </si>
  <si>
    <t>GGTTTGGAGCCATTAGTT</t>
  </si>
  <si>
    <t>CACGTAAAGTCTGCTGGTGA</t>
  </si>
  <si>
    <r>
      <t>TATGAACCACTAAGGCGT</t>
    </r>
    <r>
      <rPr>
        <sz val="11"/>
        <color rgb="FFFF0000"/>
        <rFont val="Courier New"/>
        <family val="3"/>
      </rPr>
      <t>CG</t>
    </r>
  </si>
  <si>
    <t xml:space="preserve">Dataset EV2- sgRNA-CRISPR oligos design </t>
  </si>
  <si>
    <t xml:space="preserve">A list of all sgRNA sequences used in the CRISPR library. </t>
  </si>
  <si>
    <t>sgRNAs targeting tRNA genes were designed using the CRISPR sgRNA design tool from Benchling ([Biology Software]. (2022), retrieved from https://benchling.com).</t>
  </si>
  <si>
    <t>sgRNAs targeting protein-coding genes or non-targeting sgRNAs were taken from the Brunello library (Doench et al., 2015).</t>
  </si>
  <si>
    <t>In addition to the sgRNA sequence, all oligos contained flanking regions used for cloning designed by the CRISPR clue tool (Becker et al., 2020), as described in Appendix Fig. S7H.</t>
  </si>
  <si>
    <t>The table includes:</t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1"/>
        <color rgb="FF000000"/>
        <rFont val="Calibri"/>
        <family val="2"/>
        <scheme val="minor"/>
      </rPr>
      <t>sgRNA name: type (real/pseudo/mito (mitochondrial tRNA)/cont (control)/ nonTarg (non-targeting)) - gene name - sgRNA number</t>
    </r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1"/>
        <color rgb="FF000000"/>
        <rFont val="Calibri"/>
        <family val="2"/>
        <scheme val="minor"/>
      </rPr>
      <t>sub-library (real-tRNAs, pseudo-tRNAs, protein-coding gene, or non-targeting)</t>
    </r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1"/>
        <color rgb="FF000000"/>
        <rFont val="Calibri"/>
        <family val="2"/>
        <scheme val="minor"/>
      </rPr>
      <t>Flanking regions include- 5' oligo pool adapter, 5' library adapter, 5' Esp3I restriction site, sgRNA sequence, 3' Esp3I restriction site, 3' library adapter, 3' oligo pool adapter</t>
    </r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1"/>
        <color rgb="FF000000"/>
        <rFont val="Calibri"/>
        <family val="2"/>
        <scheme val="minor"/>
      </rPr>
      <t>Full oligo sequ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u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Symbol"/>
      <family val="1"/>
      <charset val="2"/>
    </font>
    <font>
      <sz val="7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9CA1C-0FBC-40E3-9C26-96D7FDAC4E1C}">
  <dimension ref="A1:A15"/>
  <sheetViews>
    <sheetView workbookViewId="0">
      <selection activeCell="F19" sqref="F19"/>
    </sheetView>
  </sheetViews>
  <sheetFormatPr defaultRowHeight="15" x14ac:dyDescent="0.25"/>
  <sheetData>
    <row r="1" spans="1:1" x14ac:dyDescent="0.25">
      <c r="A1" s="3" t="s">
        <v>5978</v>
      </c>
    </row>
    <row r="3" spans="1:1" x14ac:dyDescent="0.25">
      <c r="A3" s="4" t="s">
        <v>5979</v>
      </c>
    </row>
    <row r="5" spans="1:1" x14ac:dyDescent="0.25">
      <c r="A5" s="4" t="s">
        <v>5980</v>
      </c>
    </row>
    <row r="7" spans="1:1" x14ac:dyDescent="0.25">
      <c r="A7" s="4" t="s">
        <v>5981</v>
      </c>
    </row>
    <row r="9" spans="1:1" x14ac:dyDescent="0.25">
      <c r="A9" s="4" t="s">
        <v>5982</v>
      </c>
    </row>
    <row r="11" spans="1:1" x14ac:dyDescent="0.25">
      <c r="A11" s="4" t="s">
        <v>5983</v>
      </c>
    </row>
    <row r="12" spans="1:1" x14ac:dyDescent="0.25">
      <c r="A12" s="5" t="s">
        <v>5984</v>
      </c>
    </row>
    <row r="13" spans="1:1" x14ac:dyDescent="0.25">
      <c r="A13" s="5" t="s">
        <v>5985</v>
      </c>
    </row>
    <row r="14" spans="1:1" x14ac:dyDescent="0.25">
      <c r="A14" s="5" t="s">
        <v>5986</v>
      </c>
    </row>
    <row r="15" spans="1:1" x14ac:dyDescent="0.25">
      <c r="A15" s="5" t="s">
        <v>59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00"/>
  <sheetViews>
    <sheetView tabSelected="1" topLeftCell="A1867" workbookViewId="0">
      <selection activeCell="A1895" sqref="A1895"/>
    </sheetView>
  </sheetViews>
  <sheetFormatPr defaultRowHeight="15" x14ac:dyDescent="0.25"/>
  <cols>
    <col min="1" max="1" width="19.85546875" bestFit="1" customWidth="1"/>
    <col min="2" max="2" width="19.85546875" customWidth="1"/>
    <col min="3" max="3" width="27.5703125" bestFit="1" customWidth="1"/>
    <col min="4" max="4" width="24.85546875" bestFit="1" customWidth="1"/>
    <col min="5" max="5" width="16.85546875" bestFit="1" customWidth="1"/>
    <col min="6" max="6" width="27.5703125" bestFit="1" customWidth="1"/>
    <col min="7" max="7" width="15.5703125" bestFit="1" customWidth="1"/>
    <col min="8" max="8" width="24.85546875" bestFit="1" customWidth="1"/>
    <col min="9" max="9" width="27.5703125" bestFit="1" customWidth="1"/>
    <col min="10" max="10" width="159.42578125" bestFit="1" customWidth="1"/>
  </cols>
  <sheetData>
    <row r="1" spans="1:10" x14ac:dyDescent="0.25">
      <c r="A1" t="s">
        <v>0</v>
      </c>
      <c r="B1" t="s">
        <v>596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9</v>
      </c>
      <c r="B2" t="s">
        <v>5969</v>
      </c>
      <c r="C2" s="2" t="s">
        <v>5977</v>
      </c>
      <c r="D2" s="2" t="s">
        <v>5963</v>
      </c>
      <c r="E2" s="1" t="s">
        <v>5237</v>
      </c>
      <c r="F2" s="1" t="s">
        <v>967</v>
      </c>
      <c r="G2" s="1" t="s">
        <v>5238</v>
      </c>
      <c r="H2" s="2" t="s">
        <v>5966</v>
      </c>
      <c r="I2" s="2" t="s">
        <v>5976</v>
      </c>
      <c r="J2" s="1" t="str">
        <f>CONCATENATE(C2,D2,E2,F2,G2,H2,I2)</f>
        <v>TATGAACCACTAAGGCGTCGCGTAGCGTTTTGTACACGCGTCTCacaccgGCGCGTGCTTAGCATGCACGgttttGAGACGCACGCTCAAAAAGCGTACCACGTAAAGTCTGCTGGTGA</v>
      </c>
    </row>
    <row r="3" spans="1:10" x14ac:dyDescent="0.25">
      <c r="A3" t="s">
        <v>10</v>
      </c>
      <c r="B3" t="s">
        <v>5969</v>
      </c>
      <c r="C3" s="2" t="s">
        <v>5977</v>
      </c>
      <c r="D3" s="2" t="s">
        <v>5963</v>
      </c>
      <c r="E3" s="1" t="s">
        <v>5237</v>
      </c>
      <c r="F3" s="1" t="s">
        <v>968</v>
      </c>
      <c r="G3" s="1" t="s">
        <v>5238</v>
      </c>
      <c r="H3" s="2" t="s">
        <v>5966</v>
      </c>
      <c r="I3" s="2" t="s">
        <v>5976</v>
      </c>
      <c r="J3" s="1" t="str">
        <f t="shared" ref="J3:J66" si="0">CONCATENATE(C3,D3,E3,F3,G3,H3,I3)</f>
        <v>TATGAACCACTAAGGCGTCGCGTAGCGTTTTGTACACGCGTCTCacaccgGCTTAGCATGCACGAGGTCCgttttGAGACGCACGCTCAAAAAGCGTACCACGTAAAGTCTGCTGGTGA</v>
      </c>
    </row>
    <row r="4" spans="1:10" x14ac:dyDescent="0.25">
      <c r="A4" t="s">
        <v>11</v>
      </c>
      <c r="B4" t="s">
        <v>5969</v>
      </c>
      <c r="C4" s="2" t="s">
        <v>5977</v>
      </c>
      <c r="D4" s="2" t="s">
        <v>5963</v>
      </c>
      <c r="E4" s="1" t="s">
        <v>5237</v>
      </c>
      <c r="F4" s="1" t="s">
        <v>969</v>
      </c>
      <c r="G4" s="1" t="s">
        <v>5238</v>
      </c>
      <c r="H4" s="2" t="s">
        <v>5966</v>
      </c>
      <c r="I4" s="2" t="s">
        <v>5976</v>
      </c>
      <c r="J4" s="1" t="str">
        <f t="shared" si="0"/>
        <v>TATGAACCACTAAGGCGTCGCGTAGCGTTTTGTACACGCGTCTCacaccgCTTAGCATGCACGAGGTCCTgttttGAGACGCACGCTCAAAAAGCGTACCACGTAAAGTCTGCTGGTGA</v>
      </c>
    </row>
    <row r="5" spans="1:10" x14ac:dyDescent="0.25">
      <c r="A5" t="s">
        <v>12</v>
      </c>
      <c r="B5" t="s">
        <v>5969</v>
      </c>
      <c r="C5" s="2" t="s">
        <v>5977</v>
      </c>
      <c r="D5" s="2" t="s">
        <v>5963</v>
      </c>
      <c r="E5" s="1" t="s">
        <v>5237</v>
      </c>
      <c r="F5" s="1" t="s">
        <v>970</v>
      </c>
      <c r="G5" s="1" t="s">
        <v>5238</v>
      </c>
      <c r="H5" s="2" t="s">
        <v>5966</v>
      </c>
      <c r="I5" s="2" t="s">
        <v>5976</v>
      </c>
      <c r="J5" s="1" t="str">
        <f t="shared" si="0"/>
        <v>TATGAACCACTAAGGCGTCGCGTAGCGTTTTGTACACGCGTCTCacaccgAGGTACTGGGGATCGAACCCgttttGAGACGCACGCTCAAAAAGCGTACCACGTAAAGTCTGCTGGTGA</v>
      </c>
    </row>
    <row r="6" spans="1:10" x14ac:dyDescent="0.25">
      <c r="A6" t="s">
        <v>13</v>
      </c>
      <c r="B6" t="s">
        <v>5969</v>
      </c>
      <c r="C6" s="2" t="s">
        <v>5977</v>
      </c>
      <c r="D6" s="2" t="s">
        <v>5963</v>
      </c>
      <c r="E6" s="1" t="s">
        <v>5237</v>
      </c>
      <c r="F6" s="1" t="s">
        <v>971</v>
      </c>
      <c r="G6" s="1" t="s">
        <v>5238</v>
      </c>
      <c r="H6" s="2" t="s">
        <v>5966</v>
      </c>
      <c r="I6" s="2" t="s">
        <v>5976</v>
      </c>
      <c r="J6" s="1" t="str">
        <f t="shared" si="0"/>
        <v>TATGAACCACTAAGGCGTCGCGTAGCGTTTTGTACACGCGTCTCacaccgGCTTAGCATGCACGAGGCCCgttttGAGACGCACGCTCAAAAAGCGTACCACGTAAAGTCTGCTGGTGA</v>
      </c>
    </row>
    <row r="7" spans="1:10" x14ac:dyDescent="0.25">
      <c r="A7" t="s">
        <v>14</v>
      </c>
      <c r="B7" t="s">
        <v>5969</v>
      </c>
      <c r="C7" s="2" t="s">
        <v>5977</v>
      </c>
      <c r="D7" s="2" t="s">
        <v>5963</v>
      </c>
      <c r="E7" s="1" t="s">
        <v>5237</v>
      </c>
      <c r="F7" s="1" t="s">
        <v>972</v>
      </c>
      <c r="G7" s="1" t="s">
        <v>5238</v>
      </c>
      <c r="H7" s="2" t="s">
        <v>5966</v>
      </c>
      <c r="I7" s="2" t="s">
        <v>5976</v>
      </c>
      <c r="J7" s="1" t="str">
        <f t="shared" si="0"/>
        <v>TATGAACCACTAAGGCGTCGCGTAGCGTTTTGTACACGCGTCTCacaccgCTTAGCATGCACGAGGCCCCgttttGAGACGCACGCTCAAAAAGCGTACCACGTAAAGTCTGCTGGTGA</v>
      </c>
    </row>
    <row r="8" spans="1:10" x14ac:dyDescent="0.25">
      <c r="A8" t="s">
        <v>15</v>
      </c>
      <c r="B8" t="s">
        <v>5969</v>
      </c>
      <c r="C8" s="2" t="s">
        <v>5977</v>
      </c>
      <c r="D8" s="2" t="s">
        <v>5963</v>
      </c>
      <c r="E8" s="1" t="s">
        <v>5237</v>
      </c>
      <c r="F8" s="1" t="s">
        <v>973</v>
      </c>
      <c r="G8" s="1" t="s">
        <v>5238</v>
      </c>
      <c r="H8" s="2" t="s">
        <v>5966</v>
      </c>
      <c r="I8" s="2" t="s">
        <v>5976</v>
      </c>
      <c r="J8" s="1" t="str">
        <f t="shared" si="0"/>
        <v>TATGAACCACTAAGGCGTCGCGTAGCGTTTTGTACACGCGTCTCacaccgGCGCGTGCTTAGCATGTACGgttttGAGACGCACGCTCAAAAAGCGTACCACGTAAAGTCTGCTGGTGA</v>
      </c>
    </row>
    <row r="9" spans="1:10" x14ac:dyDescent="0.25">
      <c r="A9" t="s">
        <v>16</v>
      </c>
      <c r="B9" t="s">
        <v>5969</v>
      </c>
      <c r="C9" s="2" t="s">
        <v>5977</v>
      </c>
      <c r="D9" s="2" t="s">
        <v>5963</v>
      </c>
      <c r="E9" s="1" t="s">
        <v>5237</v>
      </c>
      <c r="F9" s="1" t="s">
        <v>974</v>
      </c>
      <c r="G9" s="1" t="s">
        <v>5238</v>
      </c>
      <c r="H9" s="2" t="s">
        <v>5966</v>
      </c>
      <c r="I9" s="2" t="s">
        <v>5976</v>
      </c>
      <c r="J9" s="1" t="str">
        <f t="shared" si="0"/>
        <v>TATGAACCACTAAGGCGTCGCGTAGCGTTTTGTACACGCGTCTCacaccgGCTTAGCATGTACGAGGTCCgttttGAGACGCACGCTCAAAAAGCGTACCACGTAAAGTCTGCTGGTGA</v>
      </c>
    </row>
    <row r="10" spans="1:10" x14ac:dyDescent="0.25">
      <c r="A10" t="s">
        <v>17</v>
      </c>
      <c r="B10" t="s">
        <v>5969</v>
      </c>
      <c r="C10" s="2" t="s">
        <v>5977</v>
      </c>
      <c r="D10" s="2" t="s">
        <v>5963</v>
      </c>
      <c r="E10" s="1" t="s">
        <v>5237</v>
      </c>
      <c r="F10" s="1" t="s">
        <v>975</v>
      </c>
      <c r="G10" s="1" t="s">
        <v>5238</v>
      </c>
      <c r="H10" s="2" t="s">
        <v>5966</v>
      </c>
      <c r="I10" s="2" t="s">
        <v>5976</v>
      </c>
      <c r="J10" s="1" t="str">
        <f t="shared" si="0"/>
        <v>TATGAACCACTAAGGCGTCGCGTAGCGTTTTGTACACGCGTCTCacaccgCTTAGCATGTACGAGGTCCCgttttGAGACGCACGCTCAAAAAGCGTACCACGTAAAGTCTGCTGGTGA</v>
      </c>
    </row>
    <row r="11" spans="1:10" x14ac:dyDescent="0.25">
      <c r="A11" t="s">
        <v>18</v>
      </c>
      <c r="B11" t="s">
        <v>5969</v>
      </c>
      <c r="C11" s="2" t="s">
        <v>5977</v>
      </c>
      <c r="D11" s="2" t="s">
        <v>5963</v>
      </c>
      <c r="E11" s="1" t="s">
        <v>5237</v>
      </c>
      <c r="F11" s="1" t="s">
        <v>976</v>
      </c>
      <c r="G11" s="1" t="s">
        <v>5238</v>
      </c>
      <c r="H11" s="2" t="s">
        <v>5966</v>
      </c>
      <c r="I11" s="2" t="s">
        <v>5976</v>
      </c>
      <c r="J11" s="1" t="str">
        <f t="shared" si="0"/>
        <v>TATGAACCACTAAGGCGTCGCGTAGCGTTTTGTACACGCGTCTCacaccgGCGCATGCTTAGCATGCATGgttttGAGACGCACGCTCAAAAAGCGTACCACGTAAAGTCTGCTGGTGA</v>
      </c>
    </row>
    <row r="12" spans="1:10" x14ac:dyDescent="0.25">
      <c r="A12" t="s">
        <v>19</v>
      </c>
      <c r="B12" t="s">
        <v>5969</v>
      </c>
      <c r="C12" s="2" t="s">
        <v>5977</v>
      </c>
      <c r="D12" s="2" t="s">
        <v>5963</v>
      </c>
      <c r="E12" s="1" t="s">
        <v>5237</v>
      </c>
      <c r="F12" s="1" t="s">
        <v>977</v>
      </c>
      <c r="G12" s="1" t="s">
        <v>5238</v>
      </c>
      <c r="H12" s="2" t="s">
        <v>5966</v>
      </c>
      <c r="I12" s="2" t="s">
        <v>5976</v>
      </c>
      <c r="J12" s="1" t="str">
        <f t="shared" si="0"/>
        <v>TATGAACCACTAAGGCGTCGCGTAGCGTTTTGTACACGCGTCTCacaccgGCTTAGCATGCATGAGGTCCgttttGAGACGCACGCTCAAAAAGCGTACCACGTAAAGTCTGCTGGTGA</v>
      </c>
    </row>
    <row r="13" spans="1:10" x14ac:dyDescent="0.25">
      <c r="A13" t="s">
        <v>20</v>
      </c>
      <c r="B13" t="s">
        <v>5969</v>
      </c>
      <c r="C13" s="2" t="s">
        <v>5977</v>
      </c>
      <c r="D13" s="2" t="s">
        <v>5963</v>
      </c>
      <c r="E13" s="1" t="s">
        <v>5237</v>
      </c>
      <c r="F13" s="1" t="s">
        <v>978</v>
      </c>
      <c r="G13" s="1" t="s">
        <v>5238</v>
      </c>
      <c r="H13" s="2" t="s">
        <v>5966</v>
      </c>
      <c r="I13" s="2" t="s">
        <v>5976</v>
      </c>
      <c r="J13" s="1" t="str">
        <f t="shared" si="0"/>
        <v>TATGAACCACTAAGGCGTCGCGTAGCGTTTTGTACACGCGTCTCacaccgCTTAGCATGCATGAGGTCCCgttttGAGACGCACGCTCAAAAAGCGTACCACGTAAAGTCTGCTGGTGA</v>
      </c>
    </row>
    <row r="14" spans="1:10" x14ac:dyDescent="0.25">
      <c r="A14" t="s">
        <v>21</v>
      </c>
      <c r="B14" t="s">
        <v>5969</v>
      </c>
      <c r="C14" s="2" t="s">
        <v>5977</v>
      </c>
      <c r="D14" s="2" t="s">
        <v>5963</v>
      </c>
      <c r="E14" s="1" t="s">
        <v>5237</v>
      </c>
      <c r="F14" s="1" t="s">
        <v>971</v>
      </c>
      <c r="G14" s="1" t="s">
        <v>5238</v>
      </c>
      <c r="H14" s="2" t="s">
        <v>5966</v>
      </c>
      <c r="I14" s="2" t="s">
        <v>5976</v>
      </c>
      <c r="J14" s="1" t="str">
        <f t="shared" si="0"/>
        <v>TATGAACCACTAAGGCGTCGCGTAGCGTTTTGTACACGCGTCTCacaccgGCTTAGCATGCACGAGGCCCgttttGAGACGCACGCTCAAAAAGCGTACCACGTAAAGTCTGCTGGTGA</v>
      </c>
    </row>
    <row r="15" spans="1:10" x14ac:dyDescent="0.25">
      <c r="A15" t="s">
        <v>22</v>
      </c>
      <c r="B15" t="s">
        <v>5969</v>
      </c>
      <c r="C15" s="2" t="s">
        <v>5977</v>
      </c>
      <c r="D15" s="2" t="s">
        <v>5963</v>
      </c>
      <c r="E15" s="1" t="s">
        <v>5237</v>
      </c>
      <c r="F15" s="1" t="s">
        <v>979</v>
      </c>
      <c r="G15" s="1" t="s">
        <v>5238</v>
      </c>
      <c r="H15" s="2" t="s">
        <v>5966</v>
      </c>
      <c r="I15" s="2" t="s">
        <v>5976</v>
      </c>
      <c r="J15" s="1" t="str">
        <f t="shared" si="0"/>
        <v>TATGAACCACTAAGGCGTCGCGTAGCGTTTTGTACACGCGTCTCacaccgCTTAGCATGCACGAGGCCCTgttttGAGACGCACGCTCAAAAAGCGTACCACGTAAAGTCTGCTGGTGA</v>
      </c>
    </row>
    <row r="16" spans="1:10" x14ac:dyDescent="0.25">
      <c r="A16" t="s">
        <v>23</v>
      </c>
      <c r="B16" t="s">
        <v>5969</v>
      </c>
      <c r="C16" s="2" t="s">
        <v>5977</v>
      </c>
      <c r="D16" s="2" t="s">
        <v>5963</v>
      </c>
      <c r="E16" s="1" t="s">
        <v>5237</v>
      </c>
      <c r="F16" s="1" t="s">
        <v>980</v>
      </c>
      <c r="G16" s="1" t="s">
        <v>5238</v>
      </c>
      <c r="H16" s="2" t="s">
        <v>5966</v>
      </c>
      <c r="I16" s="2" t="s">
        <v>5976</v>
      </c>
      <c r="J16" s="1" t="str">
        <f t="shared" si="0"/>
        <v>TATGAACCACTAAGGCGTCGCGTAGCGTTTTGTACACGCGTCTCacaccgGGTGCTGGGGATTGAACCCAgttttGAGACGCACGCTCAAAAAGCGTACCACGTAAAGTCTGCTGGTGA</v>
      </c>
    </row>
    <row r="17" spans="1:10" x14ac:dyDescent="0.25">
      <c r="A17" t="s">
        <v>24</v>
      </c>
      <c r="B17" t="s">
        <v>5969</v>
      </c>
      <c r="C17" s="2" t="s">
        <v>5977</v>
      </c>
      <c r="D17" s="2" t="s">
        <v>5963</v>
      </c>
      <c r="E17" s="1" t="s">
        <v>5237</v>
      </c>
      <c r="F17" s="1" t="s">
        <v>981</v>
      </c>
      <c r="G17" s="1" t="s">
        <v>5238</v>
      </c>
      <c r="H17" s="2" t="s">
        <v>5966</v>
      </c>
      <c r="I17" s="2" t="s">
        <v>5976</v>
      </c>
      <c r="J17" s="1" t="str">
        <f t="shared" si="0"/>
        <v>TATGAACCACTAAGGCGTCGCGTAGCGTTTTGTACACGCGTCTCacaccgAGGTGCTGGGGATTGAACCCgttttGAGACGCACGCTCAAAAAGCGTACCACGTAAAGTCTGCTGGTGA</v>
      </c>
    </row>
    <row r="18" spans="1:10" x14ac:dyDescent="0.25">
      <c r="A18" t="s">
        <v>25</v>
      </c>
      <c r="B18" t="s">
        <v>5969</v>
      </c>
      <c r="C18" s="2" t="s">
        <v>5977</v>
      </c>
      <c r="D18" s="2" t="s">
        <v>5963</v>
      </c>
      <c r="E18" s="1" t="s">
        <v>5237</v>
      </c>
      <c r="F18" s="1" t="s">
        <v>982</v>
      </c>
      <c r="G18" s="1" t="s">
        <v>5238</v>
      </c>
      <c r="H18" s="2" t="s">
        <v>5966</v>
      </c>
      <c r="I18" s="2" t="s">
        <v>5976</v>
      </c>
      <c r="J18" s="1" t="str">
        <f t="shared" si="0"/>
        <v>TATGAACCACTAAGGCGTCGCGTAGCGTTTTGTACACGCGTCTCacaccgAGGTATTGGGGATTGAACCCgttttGAGACGCACGCTCAAAAAGCGTACCACGTAAAGTCTGCTGGTGA</v>
      </c>
    </row>
    <row r="19" spans="1:10" x14ac:dyDescent="0.25">
      <c r="A19" t="s">
        <v>26</v>
      </c>
      <c r="B19" t="s">
        <v>5969</v>
      </c>
      <c r="C19" s="2" t="s">
        <v>5977</v>
      </c>
      <c r="D19" s="2" t="s">
        <v>5963</v>
      </c>
      <c r="E19" s="1" t="s">
        <v>5237</v>
      </c>
      <c r="F19" s="1" t="s">
        <v>983</v>
      </c>
      <c r="G19" s="1" t="s">
        <v>5238</v>
      </c>
      <c r="H19" s="2" t="s">
        <v>5966</v>
      </c>
      <c r="I19" s="2" t="s">
        <v>5976</v>
      </c>
      <c r="J19" s="1" t="str">
        <f t="shared" si="0"/>
        <v>TATGAACCACTAAGGCGTCGCGTAGCGTTTTGTACACGCGTCTCacaccgGGTGCCAGGGATTGAACCCGgttttGAGACGCACGCTCAAAAAGCGTACCACGTAAAGTCTGCTGGTGA</v>
      </c>
    </row>
    <row r="20" spans="1:10" x14ac:dyDescent="0.25">
      <c r="A20" t="s">
        <v>27</v>
      </c>
      <c r="B20" t="s">
        <v>5969</v>
      </c>
      <c r="C20" s="2" t="s">
        <v>5977</v>
      </c>
      <c r="D20" s="2" t="s">
        <v>5963</v>
      </c>
      <c r="E20" s="1" t="s">
        <v>5237</v>
      </c>
      <c r="F20" s="1" t="s">
        <v>984</v>
      </c>
      <c r="G20" s="1" t="s">
        <v>5238</v>
      </c>
      <c r="H20" s="2" t="s">
        <v>5966</v>
      </c>
      <c r="I20" s="2" t="s">
        <v>5976</v>
      </c>
      <c r="J20" s="1" t="str">
        <f t="shared" si="0"/>
        <v>TATGAACCACTAAGGCGTCGCGTAGCGTTTTGTACACGCGTCTCacaccgAGGTGCCAGGGATTGAACCCgttttGAGACGCACGCTCAAAAAGCGTACCACGTAAAGTCTGCTGGTGA</v>
      </c>
    </row>
    <row r="21" spans="1:10" x14ac:dyDescent="0.25">
      <c r="A21" t="s">
        <v>28</v>
      </c>
      <c r="B21" t="s">
        <v>5969</v>
      </c>
      <c r="C21" s="2" t="s">
        <v>5977</v>
      </c>
      <c r="D21" s="2" t="s">
        <v>5963</v>
      </c>
      <c r="E21" s="1" t="s">
        <v>5237</v>
      </c>
      <c r="F21" s="1" t="s">
        <v>985</v>
      </c>
      <c r="G21" s="1" t="s">
        <v>5238</v>
      </c>
      <c r="H21" s="2" t="s">
        <v>5966</v>
      </c>
      <c r="I21" s="2" t="s">
        <v>5976</v>
      </c>
      <c r="J21" s="1" t="str">
        <f t="shared" si="0"/>
        <v>TATGAACCACTAAGGCGTCGCGTAGCGTTTTGTACACGCGTCTCacaccgGAGGTGCCAGGGATTGAACCgttttGAGACGCACGCTCAAAAAGCGTACCACGTAAAGTCTGCTGGTGA</v>
      </c>
    </row>
    <row r="22" spans="1:10" x14ac:dyDescent="0.25">
      <c r="A22" t="s">
        <v>29</v>
      </c>
      <c r="B22" t="s">
        <v>5969</v>
      </c>
      <c r="C22" s="2" t="s">
        <v>5977</v>
      </c>
      <c r="D22" s="2" t="s">
        <v>5963</v>
      </c>
      <c r="E22" s="1" t="s">
        <v>5237</v>
      </c>
      <c r="F22" s="1" t="s">
        <v>986</v>
      </c>
      <c r="G22" s="1" t="s">
        <v>5238</v>
      </c>
      <c r="H22" s="2" t="s">
        <v>5966</v>
      </c>
      <c r="I22" s="2" t="s">
        <v>5976</v>
      </c>
      <c r="J22" s="1" t="str">
        <f t="shared" si="0"/>
        <v>TATGAACCACTAAGGCGTCGCGTAGCGTTTTGTACACGCGTCTCacaccgGAGGCCCCGGGTTCAATCCCgttttGAGACGCACGCTCAAAAAGCGTACCACGTAAAGTCTGCTGGTGA</v>
      </c>
    </row>
    <row r="23" spans="1:10" x14ac:dyDescent="0.25">
      <c r="A23" t="s">
        <v>30</v>
      </c>
      <c r="B23" t="s">
        <v>5969</v>
      </c>
      <c r="C23" s="2" t="s">
        <v>5977</v>
      </c>
      <c r="D23" s="2" t="s">
        <v>5963</v>
      </c>
      <c r="E23" s="1" t="s">
        <v>5237</v>
      </c>
      <c r="F23" s="1" t="s">
        <v>987</v>
      </c>
      <c r="G23" s="1" t="s">
        <v>5238</v>
      </c>
      <c r="H23" s="2" t="s">
        <v>5966</v>
      </c>
      <c r="I23" s="2" t="s">
        <v>5976</v>
      </c>
      <c r="J23" s="1" t="str">
        <f t="shared" si="0"/>
        <v>TATGAACCACTAAGGCGTCGCGTAGCGTTTTGTACACGCGTCTCacaccgGCGCTCGCTTAGCATGCGAGgttttGAGACGCACGCTCAAAAAGCGTACCACGTAAAGTCTGCTGGTGA</v>
      </c>
    </row>
    <row r="24" spans="1:10" x14ac:dyDescent="0.25">
      <c r="A24" t="s">
        <v>31</v>
      </c>
      <c r="B24" t="s">
        <v>5969</v>
      </c>
      <c r="C24" s="2" t="s">
        <v>5977</v>
      </c>
      <c r="D24" s="2" t="s">
        <v>5963</v>
      </c>
      <c r="E24" s="1" t="s">
        <v>5237</v>
      </c>
      <c r="F24" s="1" t="s">
        <v>988</v>
      </c>
      <c r="G24" s="1" t="s">
        <v>5238</v>
      </c>
      <c r="H24" s="2" t="s">
        <v>5966</v>
      </c>
      <c r="I24" s="2" t="s">
        <v>5976</v>
      </c>
      <c r="J24" s="1" t="str">
        <f t="shared" si="0"/>
        <v>TATGAACCACTAAGGCGTCGCGTAGCGTTTTGTACACGCGTCTCacaccgGCTTAGCATGCGAGAGGTAGgttttGAGACGCACGCTCAAAAAGCGTACCACGTAAAGTCTGCTGGTGA</v>
      </c>
    </row>
    <row r="25" spans="1:10" x14ac:dyDescent="0.25">
      <c r="A25" t="s">
        <v>32</v>
      </c>
      <c r="B25" t="s">
        <v>5969</v>
      </c>
      <c r="C25" s="2" t="s">
        <v>5977</v>
      </c>
      <c r="D25" s="2" t="s">
        <v>5963</v>
      </c>
      <c r="E25" s="1" t="s">
        <v>5237</v>
      </c>
      <c r="F25" s="1" t="s">
        <v>989</v>
      </c>
      <c r="G25" s="1" t="s">
        <v>5238</v>
      </c>
      <c r="H25" s="2" t="s">
        <v>5966</v>
      </c>
      <c r="I25" s="2" t="s">
        <v>5976</v>
      </c>
      <c r="J25" s="1" t="str">
        <f t="shared" si="0"/>
        <v>TATGAACCACTAAGGCGTCGCGTAGCGTTTTGTACACGCGTCTCacaccgCTTAGCATGCGAGAGGTAGCgttttGAGACGCACGCTCAAAAAGCGTACCACGTAAAGTCTGCTGGTGA</v>
      </c>
    </row>
    <row r="26" spans="1:10" x14ac:dyDescent="0.25">
      <c r="A26" t="s">
        <v>33</v>
      </c>
      <c r="B26" t="s">
        <v>5969</v>
      </c>
      <c r="C26" s="2" t="s">
        <v>5977</v>
      </c>
      <c r="D26" s="2" t="s">
        <v>5963</v>
      </c>
      <c r="E26" s="1" t="s">
        <v>5237</v>
      </c>
      <c r="F26" s="1" t="s">
        <v>990</v>
      </c>
      <c r="G26" s="1" t="s">
        <v>5238</v>
      </c>
      <c r="H26" s="2" t="s">
        <v>5966</v>
      </c>
      <c r="I26" s="2" t="s">
        <v>5976</v>
      </c>
      <c r="J26" s="1" t="str">
        <f t="shared" si="0"/>
        <v>TATGAACCACTAAGGCGTCGCGTAGCGTTTTGTACACGCGTCTCacaccgGCGCTTGCTTAGCACGCAAGgttttGAGACGCACGCTCAAAAAGCGTACCACGTAAAGTCTGCTGGTGA</v>
      </c>
    </row>
    <row r="27" spans="1:10" x14ac:dyDescent="0.25">
      <c r="A27" t="s">
        <v>34</v>
      </c>
      <c r="B27" t="s">
        <v>5969</v>
      </c>
      <c r="C27" s="2" t="s">
        <v>5977</v>
      </c>
      <c r="D27" s="2" t="s">
        <v>5963</v>
      </c>
      <c r="E27" s="1" t="s">
        <v>5237</v>
      </c>
      <c r="F27" s="1" t="s">
        <v>991</v>
      </c>
      <c r="G27" s="1" t="s">
        <v>5238</v>
      </c>
      <c r="H27" s="2" t="s">
        <v>5966</v>
      </c>
      <c r="I27" s="2" t="s">
        <v>5976</v>
      </c>
      <c r="J27" s="1" t="str">
        <f t="shared" si="0"/>
        <v>TATGAACCACTAAGGCGTCGCGTAGCGTTTTGTACACGCGTCTCacaccgGCTTAGCACGCAAGAGGTAGgttttGAGACGCACGCTCAAAAAGCGTACCACGTAAAGTCTGCTGGTGA</v>
      </c>
    </row>
    <row r="28" spans="1:10" x14ac:dyDescent="0.25">
      <c r="A28" t="s">
        <v>35</v>
      </c>
      <c r="B28" t="s">
        <v>5969</v>
      </c>
      <c r="C28" s="2" t="s">
        <v>5977</v>
      </c>
      <c r="D28" s="2" t="s">
        <v>5963</v>
      </c>
      <c r="E28" s="1" t="s">
        <v>5237</v>
      </c>
      <c r="F28" s="1" t="s">
        <v>992</v>
      </c>
      <c r="G28" s="1" t="s">
        <v>5238</v>
      </c>
      <c r="H28" s="2" t="s">
        <v>5966</v>
      </c>
      <c r="I28" s="2" t="s">
        <v>5976</v>
      </c>
      <c r="J28" s="1" t="str">
        <f t="shared" si="0"/>
        <v>TATGAACCACTAAGGCGTCGCGTAGCGTTTTGTACACGCGTCTCacaccgCTTAGCACGCAAGAGGTAGTgttttGAGACGCACGCTCAAAAAGCGTACCACGTAAAGTCTGCTGGTGA</v>
      </c>
    </row>
    <row r="29" spans="1:10" x14ac:dyDescent="0.25">
      <c r="A29" t="s">
        <v>36</v>
      </c>
      <c r="B29" t="s">
        <v>5969</v>
      </c>
      <c r="C29" s="2" t="s">
        <v>5977</v>
      </c>
      <c r="D29" s="2" t="s">
        <v>5963</v>
      </c>
      <c r="E29" s="1" t="s">
        <v>5237</v>
      </c>
      <c r="F29" s="1" t="s">
        <v>993</v>
      </c>
      <c r="G29" s="1" t="s">
        <v>5238</v>
      </c>
      <c r="H29" s="2" t="s">
        <v>5966</v>
      </c>
      <c r="I29" s="2" t="s">
        <v>5976</v>
      </c>
      <c r="J29" s="1" t="str">
        <f t="shared" si="0"/>
        <v>TATGAACCACTAAGGCGTCGCGTAGCGTTTTGTACACGCGTCTCacaccgGCGCTTGCTTAGCATGCAAGgttttGAGACGCACGCTCAAAAAGCGTACCACGTAAAGTCTGCTGGTGA</v>
      </c>
    </row>
    <row r="30" spans="1:10" x14ac:dyDescent="0.25">
      <c r="A30" t="s">
        <v>37</v>
      </c>
      <c r="B30" t="s">
        <v>5969</v>
      </c>
      <c r="C30" s="2" t="s">
        <v>5977</v>
      </c>
      <c r="D30" s="2" t="s">
        <v>5963</v>
      </c>
      <c r="E30" s="1" t="s">
        <v>5237</v>
      </c>
      <c r="F30" s="1" t="s">
        <v>994</v>
      </c>
      <c r="G30" s="1" t="s">
        <v>5238</v>
      </c>
      <c r="H30" s="2" t="s">
        <v>5966</v>
      </c>
      <c r="I30" s="2" t="s">
        <v>5976</v>
      </c>
      <c r="J30" s="1" t="str">
        <f t="shared" si="0"/>
        <v>TATGAACCACTAAGGCGTCGCGTAGCGTTTTGTACACGCGTCTCacaccgGCTTAGCATGCAAGAGGTAGgttttGAGACGCACGCTCAAAAAGCGTACCACGTAAAGTCTGCTGGTGA</v>
      </c>
    </row>
    <row r="31" spans="1:10" x14ac:dyDescent="0.25">
      <c r="A31" t="s">
        <v>38</v>
      </c>
      <c r="B31" t="s">
        <v>5969</v>
      </c>
      <c r="C31" s="2" t="s">
        <v>5977</v>
      </c>
      <c r="D31" s="2" t="s">
        <v>5963</v>
      </c>
      <c r="E31" s="1" t="s">
        <v>5237</v>
      </c>
      <c r="F31" s="1" t="s">
        <v>995</v>
      </c>
      <c r="G31" s="1" t="s">
        <v>5238</v>
      </c>
      <c r="H31" s="2" t="s">
        <v>5966</v>
      </c>
      <c r="I31" s="2" t="s">
        <v>5976</v>
      </c>
      <c r="J31" s="1" t="str">
        <f t="shared" si="0"/>
        <v>TATGAACCACTAAGGCGTCGCGTAGCGTTTTGTACACGCGTCTCacaccgCTTAGCATGCAAGAGGTAGTgttttGAGACGCACGCTCAAAAAGCGTACCACGTAAAGTCTGCTGGTGA</v>
      </c>
    </row>
    <row r="32" spans="1:10" x14ac:dyDescent="0.25">
      <c r="A32" t="s">
        <v>39</v>
      </c>
      <c r="B32" t="s">
        <v>5969</v>
      </c>
      <c r="C32" s="2" t="s">
        <v>5977</v>
      </c>
      <c r="D32" s="2" t="s">
        <v>5963</v>
      </c>
      <c r="E32" s="1" t="s">
        <v>5237</v>
      </c>
      <c r="F32" s="1" t="s">
        <v>988</v>
      </c>
      <c r="G32" s="1" t="s">
        <v>5238</v>
      </c>
      <c r="H32" s="2" t="s">
        <v>5966</v>
      </c>
      <c r="I32" s="2" t="s">
        <v>5976</v>
      </c>
      <c r="J32" s="1" t="str">
        <f t="shared" si="0"/>
        <v>TATGAACCACTAAGGCGTCGCGTAGCGTTTTGTACACGCGTCTCacaccgGCTTAGCATGCGAGAGGTAGgttttGAGACGCACGCTCAAAAAGCGTACCACGTAAAGTCTGCTGGTGA</v>
      </c>
    </row>
    <row r="33" spans="1:10" x14ac:dyDescent="0.25">
      <c r="A33" t="s">
        <v>40</v>
      </c>
      <c r="B33" t="s">
        <v>5969</v>
      </c>
      <c r="C33" s="2" t="s">
        <v>5977</v>
      </c>
      <c r="D33" s="2" t="s">
        <v>5963</v>
      </c>
      <c r="E33" s="1" t="s">
        <v>5237</v>
      </c>
      <c r="F33" s="1" t="s">
        <v>996</v>
      </c>
      <c r="G33" s="1" t="s">
        <v>5238</v>
      </c>
      <c r="H33" s="2" t="s">
        <v>5966</v>
      </c>
      <c r="I33" s="2" t="s">
        <v>5976</v>
      </c>
      <c r="J33" s="1" t="str">
        <f t="shared" si="0"/>
        <v>TATGAACCACTAAGGCGTCGCGTAGCGTTTTGTACACGCGTCTCacaccgCTTAGCATGCGAGAGGTAGTgttttGAGACGCACGCTCAAAAAGCGTACCACGTAAAGTCTGCTGGTGA</v>
      </c>
    </row>
    <row r="34" spans="1:10" x14ac:dyDescent="0.25">
      <c r="A34" t="s">
        <v>41</v>
      </c>
      <c r="B34" t="s">
        <v>5969</v>
      </c>
      <c r="C34" s="2" t="s">
        <v>5977</v>
      </c>
      <c r="D34" s="2" t="s">
        <v>5963</v>
      </c>
      <c r="E34" s="1" t="s">
        <v>5237</v>
      </c>
      <c r="F34" s="1" t="s">
        <v>997</v>
      </c>
      <c r="G34" s="1" t="s">
        <v>5238</v>
      </c>
      <c r="H34" s="2" t="s">
        <v>5966</v>
      </c>
      <c r="I34" s="2" t="s">
        <v>5976</v>
      </c>
      <c r="J34" s="1" t="str">
        <f t="shared" si="0"/>
        <v>TATGAACCACTAAGGCGTCGCGTAGCGTTTTGTACACGCGTCTCacaccgAAGCAAGCGCTCTACCACTTgttttGAGACGCACGCTCAAAAAGCGTACCACGTAAAGTCTGCTGGTGA</v>
      </c>
    </row>
    <row r="35" spans="1:10" x14ac:dyDescent="0.25">
      <c r="A35" t="s">
        <v>42</v>
      </c>
      <c r="B35" t="s">
        <v>5969</v>
      </c>
      <c r="C35" s="2" t="s">
        <v>5977</v>
      </c>
      <c r="D35" s="2" t="s">
        <v>5963</v>
      </c>
      <c r="E35" s="1" t="s">
        <v>5237</v>
      </c>
      <c r="F35" s="1" t="s">
        <v>998</v>
      </c>
      <c r="G35" s="1" t="s">
        <v>5238</v>
      </c>
      <c r="H35" s="2" t="s">
        <v>5966</v>
      </c>
      <c r="I35" s="2" t="s">
        <v>5976</v>
      </c>
      <c r="J35" s="1" t="str">
        <f t="shared" si="0"/>
        <v>TATGAACCACTAAGGCGTCGCGTAGCGTTTTGTACACGCGTCTCacaccgTAAGCAAGCGCTCTACCACTgttttGAGACGCACGCTCAAAAAGCGTACCACGTAAAGTCTGCTGGTGA</v>
      </c>
    </row>
    <row r="36" spans="1:10" x14ac:dyDescent="0.25">
      <c r="A36" t="s">
        <v>43</v>
      </c>
      <c r="B36" t="s">
        <v>5969</v>
      </c>
      <c r="C36" s="2" t="s">
        <v>5977</v>
      </c>
      <c r="D36" s="2" t="s">
        <v>5963</v>
      </c>
      <c r="E36" s="1" t="s">
        <v>5237</v>
      </c>
      <c r="F36" s="1" t="s">
        <v>999</v>
      </c>
      <c r="G36" s="1" t="s">
        <v>5238</v>
      </c>
      <c r="H36" s="2" t="s">
        <v>5966</v>
      </c>
      <c r="I36" s="2" t="s">
        <v>5976</v>
      </c>
      <c r="J36" s="1" t="str">
        <f t="shared" si="0"/>
        <v>TATGAACCACTAAGGCGTCGCGTAGCGTTTTGTACACGCGTCTCacaccgGCGCATGCTTCGCATGTATGgttttGAGACGCACGCTCAAAAAGCGTACCACGTAAAGTCTGCTGGTGA</v>
      </c>
    </row>
    <row r="37" spans="1:10" x14ac:dyDescent="0.25">
      <c r="A37" t="s">
        <v>44</v>
      </c>
      <c r="B37" t="s">
        <v>5969</v>
      </c>
      <c r="C37" s="2" t="s">
        <v>5977</v>
      </c>
      <c r="D37" s="2" t="s">
        <v>5963</v>
      </c>
      <c r="E37" s="1" t="s">
        <v>5237</v>
      </c>
      <c r="F37" s="1" t="s">
        <v>1000</v>
      </c>
      <c r="G37" s="1" t="s">
        <v>5238</v>
      </c>
      <c r="H37" s="2" t="s">
        <v>5966</v>
      </c>
      <c r="I37" s="2" t="s">
        <v>5976</v>
      </c>
      <c r="J37" s="1" t="str">
        <f t="shared" si="0"/>
        <v>TATGAACCACTAAGGCGTCGCGTAGCGTTTTGTACACGCGTCTCacaccgCTTCGCATGTATGAGGTCCCgttttGAGACGCACGCTCAAAAAGCGTACCACGTAAAGTCTGCTGGTGA</v>
      </c>
    </row>
    <row r="38" spans="1:10" x14ac:dyDescent="0.25">
      <c r="A38" t="s">
        <v>45</v>
      </c>
      <c r="B38" t="s">
        <v>5969</v>
      </c>
      <c r="C38" s="2" t="s">
        <v>5977</v>
      </c>
      <c r="D38" s="2" t="s">
        <v>5963</v>
      </c>
      <c r="E38" s="1" t="s">
        <v>5237</v>
      </c>
      <c r="F38" s="1" t="s">
        <v>1001</v>
      </c>
      <c r="G38" s="1" t="s">
        <v>5238</v>
      </c>
      <c r="H38" s="2" t="s">
        <v>5966</v>
      </c>
      <c r="I38" s="2" t="s">
        <v>5976</v>
      </c>
      <c r="J38" s="1" t="str">
        <f t="shared" si="0"/>
        <v>TATGAACCACTAAGGCGTCGCGTAGCGTTTTGTACACGCGTCTCacaccgCTTCGCATGTATGAGGCCCCgttttGAGACGCACGCTCAAAAAGCGTACCACGTAAAGTCTGCTGGTGA</v>
      </c>
    </row>
    <row r="39" spans="1:10" x14ac:dyDescent="0.25">
      <c r="A39" t="s">
        <v>46</v>
      </c>
      <c r="B39" t="s">
        <v>5969</v>
      </c>
      <c r="C39" s="2" t="s">
        <v>5977</v>
      </c>
      <c r="D39" s="2" t="s">
        <v>5963</v>
      </c>
      <c r="E39" s="1" t="s">
        <v>5237</v>
      </c>
      <c r="F39" s="1" t="s">
        <v>1002</v>
      </c>
      <c r="G39" s="1" t="s">
        <v>5238</v>
      </c>
      <c r="H39" s="2" t="s">
        <v>5966</v>
      </c>
      <c r="I39" s="2" t="s">
        <v>5976</v>
      </c>
      <c r="J39" s="1" t="str">
        <f t="shared" si="0"/>
        <v>TATGAACCACTAAGGCGTCGCGTAGCGTTTTGTACACGCGTCTCacaccgGATGCCGGGGATCGAACCCGgttttGAGACGCACGCTCAAAAAGCGTACCACGTAAAGTCTGCTGGTGA</v>
      </c>
    </row>
    <row r="40" spans="1:10" x14ac:dyDescent="0.25">
      <c r="A40" t="s">
        <v>47</v>
      </c>
      <c r="B40" t="s">
        <v>5969</v>
      </c>
      <c r="C40" s="2" t="s">
        <v>5977</v>
      </c>
      <c r="D40" s="2" t="s">
        <v>5963</v>
      </c>
      <c r="E40" s="1" t="s">
        <v>5237</v>
      </c>
      <c r="F40" s="1" t="s">
        <v>1003</v>
      </c>
      <c r="G40" s="1" t="s">
        <v>5238</v>
      </c>
      <c r="H40" s="2" t="s">
        <v>5966</v>
      </c>
      <c r="I40" s="2" t="s">
        <v>5976</v>
      </c>
      <c r="J40" s="1" t="str">
        <f t="shared" si="0"/>
        <v>TATGAACCACTAAGGCGTCGCGTAGCGTTTTGTACACGCGTCTCacaccgGCGCGCGCTTCGCATGTGTGgttttGAGACGCACGCTCAAAAAGCGTACCACGTAAAGTCTGCTGGTGA</v>
      </c>
    </row>
    <row r="41" spans="1:10" x14ac:dyDescent="0.25">
      <c r="A41" t="s">
        <v>48</v>
      </c>
      <c r="B41" t="s">
        <v>5969</v>
      </c>
      <c r="C41" s="2" t="s">
        <v>5977</v>
      </c>
      <c r="D41" s="2" t="s">
        <v>5963</v>
      </c>
      <c r="E41" s="1" t="s">
        <v>5237</v>
      </c>
      <c r="F41" s="1" t="s">
        <v>1004</v>
      </c>
      <c r="G41" s="1" t="s">
        <v>5238</v>
      </c>
      <c r="H41" s="2" t="s">
        <v>5966</v>
      </c>
      <c r="I41" s="2" t="s">
        <v>5976</v>
      </c>
      <c r="J41" s="1" t="str">
        <f t="shared" si="0"/>
        <v>TATGAACCACTAAGGCGTCGCGTAGCGTTTTGTACACGCGTCTCacaccgGCTTCGCATGTGTGAGGTCCgttttGAGACGCACGCTCAAAAAGCGTACCACGTAAAGTCTGCTGGTGA</v>
      </c>
    </row>
    <row r="42" spans="1:10" x14ac:dyDescent="0.25">
      <c r="A42" t="s">
        <v>49</v>
      </c>
      <c r="B42" t="s">
        <v>5969</v>
      </c>
      <c r="C42" s="2" t="s">
        <v>5977</v>
      </c>
      <c r="D42" s="2" t="s">
        <v>5963</v>
      </c>
      <c r="E42" s="1" t="s">
        <v>5237</v>
      </c>
      <c r="F42" s="1" t="s">
        <v>1005</v>
      </c>
      <c r="G42" s="1" t="s">
        <v>5238</v>
      </c>
      <c r="H42" s="2" t="s">
        <v>5966</v>
      </c>
      <c r="I42" s="2" t="s">
        <v>5976</v>
      </c>
      <c r="J42" s="1" t="str">
        <f t="shared" si="0"/>
        <v>TATGAACCACTAAGGCGTCGCGTAGCGTTTTGTACACGCGTCTCacaccgCTTCGCATGTGTGAGGTCCCgttttGAGACGCACGCTCAAAAAGCGTACCACGTAAAGTCTGCTGGTGA</v>
      </c>
    </row>
    <row r="43" spans="1:10" x14ac:dyDescent="0.25">
      <c r="A43" t="s">
        <v>50</v>
      </c>
      <c r="B43" t="s">
        <v>5969</v>
      </c>
      <c r="C43" s="2" t="s">
        <v>5977</v>
      </c>
      <c r="D43" s="2" t="s">
        <v>5963</v>
      </c>
      <c r="E43" s="1" t="s">
        <v>5237</v>
      </c>
      <c r="F43" s="1" t="s">
        <v>1006</v>
      </c>
      <c r="G43" s="1" t="s">
        <v>5238</v>
      </c>
      <c r="H43" s="2" t="s">
        <v>5966</v>
      </c>
      <c r="I43" s="2" t="s">
        <v>5976</v>
      </c>
      <c r="J43" s="1" t="str">
        <f t="shared" si="0"/>
        <v>TATGAACCACTAAGGCGTCGCGTAGCGTTTTGTACACGCGTCTCacaccgGCGCGTGCTTCGCATGTACGgttttGAGACGCACGCTCAAAAAGCGTACCACGTAAAGTCTGCTGGTGA</v>
      </c>
    </row>
    <row r="44" spans="1:10" x14ac:dyDescent="0.25">
      <c r="A44" t="s">
        <v>51</v>
      </c>
      <c r="B44" t="s">
        <v>5969</v>
      </c>
      <c r="C44" s="2" t="s">
        <v>5977</v>
      </c>
      <c r="D44" s="2" t="s">
        <v>5963</v>
      </c>
      <c r="E44" s="1" t="s">
        <v>5237</v>
      </c>
      <c r="F44" s="1" t="s">
        <v>1007</v>
      </c>
      <c r="G44" s="1" t="s">
        <v>5238</v>
      </c>
      <c r="H44" s="2" t="s">
        <v>5966</v>
      </c>
      <c r="I44" s="2" t="s">
        <v>5976</v>
      </c>
      <c r="J44" s="1" t="str">
        <f t="shared" si="0"/>
        <v>TATGAACCACTAAGGCGTCGCGTAGCGTTTTGTACACGCGTCTCacaccgGCTTCGCATGTACGAGGCCCgttttGAGACGCACGCTCAAAAAGCGTACCACGTAAAGTCTGCTGGTGA</v>
      </c>
    </row>
    <row r="45" spans="1:10" x14ac:dyDescent="0.25">
      <c r="A45" t="s">
        <v>52</v>
      </c>
      <c r="B45" t="s">
        <v>5969</v>
      </c>
      <c r="C45" s="2" t="s">
        <v>5977</v>
      </c>
      <c r="D45" s="2" t="s">
        <v>5963</v>
      </c>
      <c r="E45" s="1" t="s">
        <v>5237</v>
      </c>
      <c r="F45" s="1" t="s">
        <v>1008</v>
      </c>
      <c r="G45" s="1" t="s">
        <v>5238</v>
      </c>
      <c r="H45" s="2" t="s">
        <v>5966</v>
      </c>
      <c r="I45" s="2" t="s">
        <v>5976</v>
      </c>
      <c r="J45" s="1" t="str">
        <f t="shared" si="0"/>
        <v>TATGAACCACTAAGGCGTCGCGTAGCGTTTTGTACACGCGTCTCacaccgCTTCGCATGTACGAGGCCCCgttttGAGACGCACGCTCAAAAAGCGTACCACGTAAAGTCTGCTGGTGA</v>
      </c>
    </row>
    <row r="46" spans="1:10" x14ac:dyDescent="0.25">
      <c r="A46" t="s">
        <v>53</v>
      </c>
      <c r="B46" t="s">
        <v>5969</v>
      </c>
      <c r="C46" s="2" t="s">
        <v>5977</v>
      </c>
      <c r="D46" s="2" t="s">
        <v>5963</v>
      </c>
      <c r="E46" s="1" t="s">
        <v>5237</v>
      </c>
      <c r="F46" s="1" t="s">
        <v>1009</v>
      </c>
      <c r="G46" s="1" t="s">
        <v>5238</v>
      </c>
      <c r="H46" s="2" t="s">
        <v>5966</v>
      </c>
      <c r="I46" s="2" t="s">
        <v>5976</v>
      </c>
      <c r="J46" s="1" t="str">
        <f t="shared" si="0"/>
        <v>TATGAACCACTAAGGCGTCGCGTAGCGTTTTGTACACGCGTCTCacaccgGGAGCCGGGGGTCGAACCCGgttttGAGACGCACGCTCAAAAAGCGTACCACGTAAAGTCTGCTGGTGA</v>
      </c>
    </row>
    <row r="47" spans="1:10" x14ac:dyDescent="0.25">
      <c r="A47" t="s">
        <v>54</v>
      </c>
      <c r="B47" t="s">
        <v>5969</v>
      </c>
      <c r="C47" s="2" t="s">
        <v>5977</v>
      </c>
      <c r="D47" s="2" t="s">
        <v>5963</v>
      </c>
      <c r="E47" s="1" t="s">
        <v>5237</v>
      </c>
      <c r="F47" s="1" t="s">
        <v>1010</v>
      </c>
      <c r="G47" s="1" t="s">
        <v>5238</v>
      </c>
      <c r="H47" s="2" t="s">
        <v>5966</v>
      </c>
      <c r="I47" s="2" t="s">
        <v>5976</v>
      </c>
      <c r="J47" s="1" t="str">
        <f t="shared" si="0"/>
        <v>TATGAACCACTAAGGCGTCGCGTAGCGTTTTGTACACGCGTCTCacaccgAGGAGCCGGGGGTCGAACCCgttttGAGACGCACGCTCAAAAAGCGTACCACGTAAAGTCTGCTGGTGA</v>
      </c>
    </row>
    <row r="48" spans="1:10" x14ac:dyDescent="0.25">
      <c r="A48" t="s">
        <v>55</v>
      </c>
      <c r="B48" t="s">
        <v>5969</v>
      </c>
      <c r="C48" s="2" t="s">
        <v>5977</v>
      </c>
      <c r="D48" s="2" t="s">
        <v>5963</v>
      </c>
      <c r="E48" s="1" t="s">
        <v>5237</v>
      </c>
      <c r="F48" s="1" t="s">
        <v>1011</v>
      </c>
      <c r="G48" s="1" t="s">
        <v>5238</v>
      </c>
      <c r="H48" s="2" t="s">
        <v>5966</v>
      </c>
      <c r="I48" s="2" t="s">
        <v>5976</v>
      </c>
      <c r="J48" s="1" t="str">
        <f t="shared" si="0"/>
        <v>TATGAACCACTAAGGCGTCGCGTAGCGTTTTGTACACGCGTCTCacaccgGAGGAGCCGGGGGTCGAACCgttttGAGACGCACGCTCAAAAAGCGTACCACGTAAAGTCTGCTGGTGA</v>
      </c>
    </row>
    <row r="49" spans="1:10" x14ac:dyDescent="0.25">
      <c r="A49" t="s">
        <v>56</v>
      </c>
      <c r="B49" t="s">
        <v>5969</v>
      </c>
      <c r="C49" s="2" t="s">
        <v>5977</v>
      </c>
      <c r="D49" s="2" t="s">
        <v>5963</v>
      </c>
      <c r="E49" s="1" t="s">
        <v>5237</v>
      </c>
      <c r="F49" s="1" t="s">
        <v>1012</v>
      </c>
      <c r="G49" s="1" t="s">
        <v>5238</v>
      </c>
      <c r="H49" s="2" t="s">
        <v>5966</v>
      </c>
      <c r="I49" s="2" t="s">
        <v>5976</v>
      </c>
      <c r="J49" s="1" t="str">
        <f t="shared" si="0"/>
        <v>TATGAACCACTAAGGCGTCGCGTAGCGTTTTGTACACGCGTCTCacaccgGCGCATGCTTTGCATGTATGgttttGAGACGCACGCTCAAAAAGCGTACCACGTAAAGTCTGCTGGTGA</v>
      </c>
    </row>
    <row r="50" spans="1:10" x14ac:dyDescent="0.25">
      <c r="A50" t="s">
        <v>57</v>
      </c>
      <c r="B50" t="s">
        <v>5969</v>
      </c>
      <c r="C50" s="2" t="s">
        <v>5977</v>
      </c>
      <c r="D50" s="2" t="s">
        <v>5963</v>
      </c>
      <c r="E50" s="1" t="s">
        <v>5237</v>
      </c>
      <c r="F50" s="1" t="s">
        <v>1013</v>
      </c>
      <c r="G50" s="1" t="s">
        <v>5238</v>
      </c>
      <c r="H50" s="2" t="s">
        <v>5966</v>
      </c>
      <c r="I50" s="2" t="s">
        <v>5976</v>
      </c>
      <c r="J50" s="1" t="str">
        <f t="shared" si="0"/>
        <v>TATGAACCACTAAGGCGTCGCGTAGCGTTTTGTACACGCGTCTCacaccgCTTTGCATGTATGAGGTCCCgttttGAGACGCACGCTCAAAAAGCGTACCACGTAAAGTCTGCTGGTGA</v>
      </c>
    </row>
    <row r="51" spans="1:10" x14ac:dyDescent="0.25">
      <c r="A51" t="s">
        <v>58</v>
      </c>
      <c r="B51" t="s">
        <v>5969</v>
      </c>
      <c r="C51" s="2" t="s">
        <v>5977</v>
      </c>
      <c r="D51" s="2" t="s">
        <v>5963</v>
      </c>
      <c r="E51" s="1" t="s">
        <v>5237</v>
      </c>
      <c r="F51" s="1" t="s">
        <v>1014</v>
      </c>
      <c r="G51" s="1" t="s">
        <v>5238</v>
      </c>
      <c r="H51" s="2" t="s">
        <v>5966</v>
      </c>
      <c r="I51" s="2" t="s">
        <v>5976</v>
      </c>
      <c r="J51" s="1" t="str">
        <f t="shared" si="0"/>
        <v>TATGAACCACTAAGGCGTCGCGTAGCGTTTTGTACACGCGTCTCacaccgCTTTGCATGTATGAGGCCCCgttttGAGACGCACGCTCAAAAAGCGTACCACGTAAAGTCTGCTGGTGA</v>
      </c>
    </row>
    <row r="52" spans="1:10" x14ac:dyDescent="0.25">
      <c r="A52" t="s">
        <v>59</v>
      </c>
      <c r="B52" t="s">
        <v>5969</v>
      </c>
      <c r="C52" s="2" t="s">
        <v>5977</v>
      </c>
      <c r="D52" s="2" t="s">
        <v>5963</v>
      </c>
      <c r="E52" s="1" t="s">
        <v>5237</v>
      </c>
      <c r="F52" s="1" t="s">
        <v>1015</v>
      </c>
      <c r="G52" s="1" t="s">
        <v>5238</v>
      </c>
      <c r="H52" s="2" t="s">
        <v>5966</v>
      </c>
      <c r="I52" s="2" t="s">
        <v>5976</v>
      </c>
      <c r="J52" s="1" t="str">
        <f t="shared" si="0"/>
        <v>TATGAACCACTAAGGCGTCGCGTAGCGTTTTGTACACGCGTCTCacaccgGCGCATGCTTTGCACGTATGgttttGAGACGCACGCTCAAAAAGCGTACCACGTAAAGTCTGCTGGTGA</v>
      </c>
    </row>
    <row r="53" spans="1:10" x14ac:dyDescent="0.25">
      <c r="A53" t="s">
        <v>60</v>
      </c>
      <c r="B53" t="s">
        <v>5969</v>
      </c>
      <c r="C53" s="2" t="s">
        <v>5977</v>
      </c>
      <c r="D53" s="2" t="s">
        <v>5963</v>
      </c>
      <c r="E53" s="1" t="s">
        <v>5237</v>
      </c>
      <c r="F53" s="1" t="s">
        <v>1016</v>
      </c>
      <c r="G53" s="1" t="s">
        <v>5238</v>
      </c>
      <c r="H53" s="2" t="s">
        <v>5966</v>
      </c>
      <c r="I53" s="2" t="s">
        <v>5976</v>
      </c>
      <c r="J53" s="1" t="str">
        <f t="shared" si="0"/>
        <v>TATGAACCACTAAGGCGTCGCGTAGCGTTTTGTACACGCGTCTCacaccgGCTTTGCACGTATGAGGCCCgttttGAGACGCACGCTCAAAAAGCGTACCACGTAAAGTCTGCTGGTGA</v>
      </c>
    </row>
    <row r="54" spans="1:10" x14ac:dyDescent="0.25">
      <c r="A54" t="s">
        <v>61</v>
      </c>
      <c r="B54" t="s">
        <v>5969</v>
      </c>
      <c r="C54" s="2" t="s">
        <v>5977</v>
      </c>
      <c r="D54" s="2" t="s">
        <v>5963</v>
      </c>
      <c r="E54" s="1" t="s">
        <v>5237</v>
      </c>
      <c r="F54" s="1" t="s">
        <v>1017</v>
      </c>
      <c r="G54" s="1" t="s">
        <v>5238</v>
      </c>
      <c r="H54" s="2" t="s">
        <v>5966</v>
      </c>
      <c r="I54" s="2" t="s">
        <v>5976</v>
      </c>
      <c r="J54" s="1" t="str">
        <f t="shared" si="0"/>
        <v>TATGAACCACTAAGGCGTCGCGTAGCGTTTTGTACACGCGTCTCacaccgCTTTGCACGTATGAGGCCCCgttttGAGACGCACGCTCAAAAAGCGTACCACGTAAAGTCTGCTGGTGA</v>
      </c>
    </row>
    <row r="55" spans="1:10" x14ac:dyDescent="0.25">
      <c r="A55" t="s">
        <v>62</v>
      </c>
      <c r="B55" t="s">
        <v>5969</v>
      </c>
      <c r="C55" s="2" t="s">
        <v>5977</v>
      </c>
      <c r="D55" s="2" t="s">
        <v>5963</v>
      </c>
      <c r="E55" s="1" t="s">
        <v>5237</v>
      </c>
      <c r="F55" s="1" t="s">
        <v>1018</v>
      </c>
      <c r="G55" s="1" t="s">
        <v>5238</v>
      </c>
      <c r="H55" s="2" t="s">
        <v>5966</v>
      </c>
      <c r="I55" s="2" t="s">
        <v>5976</v>
      </c>
      <c r="J55" s="1" t="str">
        <f t="shared" si="0"/>
        <v>TATGAACCACTAAGGCGTCGCGTAGCGTTTTGTACACGCGTCTCacaccgGATGCCGGGGATTGAACCCGgttttGAGACGCACGCTCAAAAAGCGTACCACGTAAAGTCTGCTGGTGA</v>
      </c>
    </row>
    <row r="56" spans="1:10" x14ac:dyDescent="0.25">
      <c r="A56" t="s">
        <v>63</v>
      </c>
      <c r="B56" t="s">
        <v>5969</v>
      </c>
      <c r="C56" s="2" t="s">
        <v>5977</v>
      </c>
      <c r="D56" s="2" t="s">
        <v>5963</v>
      </c>
      <c r="E56" s="1" t="s">
        <v>5237</v>
      </c>
      <c r="F56" s="1" t="s">
        <v>1019</v>
      </c>
      <c r="G56" s="1" t="s">
        <v>5238</v>
      </c>
      <c r="H56" s="2" t="s">
        <v>5966</v>
      </c>
      <c r="I56" s="2" t="s">
        <v>5976</v>
      </c>
      <c r="J56" s="1" t="str">
        <f t="shared" si="0"/>
        <v>TATGAACCACTAAGGCGTCGCGTAGCGTTTTGTACACGCGTCTCacaccgGCTTTGCATGTATGAGGCCTgttttGAGACGCACGCTCAAAAAGCGTACCACGTAAAGTCTGCTGGTGA</v>
      </c>
    </row>
    <row r="57" spans="1:10" x14ac:dyDescent="0.25">
      <c r="A57" t="s">
        <v>64</v>
      </c>
      <c r="B57" t="s">
        <v>5969</v>
      </c>
      <c r="C57" s="2" t="s">
        <v>5977</v>
      </c>
      <c r="D57" s="2" t="s">
        <v>5963</v>
      </c>
      <c r="E57" s="1" t="s">
        <v>5237</v>
      </c>
      <c r="F57" s="1" t="s">
        <v>1020</v>
      </c>
      <c r="G57" s="1" t="s">
        <v>5238</v>
      </c>
      <c r="H57" s="2" t="s">
        <v>5966</v>
      </c>
      <c r="I57" s="2" t="s">
        <v>5976</v>
      </c>
      <c r="J57" s="1" t="str">
        <f t="shared" si="0"/>
        <v>TATGAACCACTAAGGCGTCGCGTAGCGTTTTGTACACGCGTCTCacaccgCTTTGCATGTATGAGGCCTCgttttGAGACGCACGCTCAAAAAGCGTACCACGTAAAGTCTGCTGGTGA</v>
      </c>
    </row>
    <row r="58" spans="1:10" x14ac:dyDescent="0.25">
      <c r="A58" t="s">
        <v>65</v>
      </c>
      <c r="B58" t="s">
        <v>5969</v>
      </c>
      <c r="C58" s="2" t="s">
        <v>5977</v>
      </c>
      <c r="D58" s="2" t="s">
        <v>5963</v>
      </c>
      <c r="E58" s="1" t="s">
        <v>5237</v>
      </c>
      <c r="F58" s="1" t="s">
        <v>1021</v>
      </c>
      <c r="G58" s="1" t="s">
        <v>5238</v>
      </c>
      <c r="H58" s="2" t="s">
        <v>5966</v>
      </c>
      <c r="I58" s="2" t="s">
        <v>5976</v>
      </c>
      <c r="J58" s="1" t="str">
        <f t="shared" si="0"/>
        <v>TATGAACCACTAAGGCGTCGCGTAGCGTTTTGTACACGCGTCTCacaccgGGTGTCGGGGATCGAACCCGgttttGAGACGCACGCTCAAAAAGCGTACCACGTAAAGTCTGCTGGTGA</v>
      </c>
    </row>
    <row r="59" spans="1:10" x14ac:dyDescent="0.25">
      <c r="A59" t="s">
        <v>66</v>
      </c>
      <c r="B59" t="s">
        <v>5969</v>
      </c>
      <c r="C59" s="2" t="s">
        <v>5977</v>
      </c>
      <c r="D59" s="2" t="s">
        <v>5963</v>
      </c>
      <c r="E59" s="1" t="s">
        <v>5237</v>
      </c>
      <c r="F59" s="1" t="s">
        <v>1022</v>
      </c>
      <c r="G59" s="1" t="s">
        <v>5238</v>
      </c>
      <c r="H59" s="2" t="s">
        <v>5966</v>
      </c>
      <c r="I59" s="2" t="s">
        <v>5976</v>
      </c>
      <c r="J59" s="1" t="str">
        <f t="shared" si="0"/>
        <v>TATGAACCACTAAGGCGTCGCGTAGCGTTTTGTACACGCGTCTCacaccgGCACATGCTTTGCATGTGTGgttttGAGACGCACGCTCAAAAAGCGTACCACGTAAAGTCTGCTGGTGA</v>
      </c>
    </row>
    <row r="60" spans="1:10" x14ac:dyDescent="0.25">
      <c r="A60" t="s">
        <v>67</v>
      </c>
      <c r="B60" t="s">
        <v>5969</v>
      </c>
      <c r="C60" s="2" t="s">
        <v>5977</v>
      </c>
      <c r="D60" s="2" t="s">
        <v>5963</v>
      </c>
      <c r="E60" s="1" t="s">
        <v>5237</v>
      </c>
      <c r="F60" s="1" t="s">
        <v>1023</v>
      </c>
      <c r="G60" s="1" t="s">
        <v>5238</v>
      </c>
      <c r="H60" s="2" t="s">
        <v>5966</v>
      </c>
      <c r="I60" s="2" t="s">
        <v>5976</v>
      </c>
      <c r="J60" s="1" t="str">
        <f t="shared" si="0"/>
        <v>TATGAACCACTAAGGCGTCGCGTAGCGTTTTGTACACGCGTCTCacaccgGCTTTGCATGTGTGAGGCCCgttttGAGACGCACGCTCAAAAAGCGTACCACGTAAAGTCTGCTGGTGA</v>
      </c>
    </row>
    <row r="61" spans="1:10" x14ac:dyDescent="0.25">
      <c r="A61" t="s">
        <v>68</v>
      </c>
      <c r="B61" t="s">
        <v>5969</v>
      </c>
      <c r="C61" s="2" t="s">
        <v>5977</v>
      </c>
      <c r="D61" s="2" t="s">
        <v>5963</v>
      </c>
      <c r="E61" s="1" t="s">
        <v>5237</v>
      </c>
      <c r="F61" s="1" t="s">
        <v>1024</v>
      </c>
      <c r="G61" s="1" t="s">
        <v>5238</v>
      </c>
      <c r="H61" s="2" t="s">
        <v>5966</v>
      </c>
      <c r="I61" s="2" t="s">
        <v>5976</v>
      </c>
      <c r="J61" s="1" t="str">
        <f t="shared" si="0"/>
        <v>TATGAACCACTAAGGCGTCGCGTAGCGTTTTGTACACGCGTCTCacaccgCTTTGCATGTGTGAGGCCCCgttttGAGACGCACGCTCAAAAAGCGTACCACGTAAAGTCTGCTGGTGA</v>
      </c>
    </row>
    <row r="62" spans="1:10" x14ac:dyDescent="0.25">
      <c r="A62" t="s">
        <v>69</v>
      </c>
      <c r="B62" t="s">
        <v>5969</v>
      </c>
      <c r="C62" s="2" t="s">
        <v>5977</v>
      </c>
      <c r="D62" s="2" t="s">
        <v>5963</v>
      </c>
      <c r="E62" s="1" t="s">
        <v>5237</v>
      </c>
      <c r="F62" s="1" t="s">
        <v>1025</v>
      </c>
      <c r="G62" s="1" t="s">
        <v>5238</v>
      </c>
      <c r="H62" s="2" t="s">
        <v>5966</v>
      </c>
      <c r="I62" s="2" t="s">
        <v>5976</v>
      </c>
      <c r="J62" s="1" t="str">
        <f t="shared" si="0"/>
        <v>TATGAACCACTAAGGCGTCGCGTAGCGTTTTGTACACGCGTCTCacaccgGGTGCCGGGGATCGAACCCGgttttGAGACGCACGCTCAAAAAGCGTACCACGTAAAGTCTGCTGGTGA</v>
      </c>
    </row>
    <row r="63" spans="1:10" x14ac:dyDescent="0.25">
      <c r="A63" t="s">
        <v>70</v>
      </c>
      <c r="B63" t="s">
        <v>5969</v>
      </c>
      <c r="C63" s="2" t="s">
        <v>5977</v>
      </c>
      <c r="D63" s="2" t="s">
        <v>5963</v>
      </c>
      <c r="E63" s="1" t="s">
        <v>5237</v>
      </c>
      <c r="F63" s="1" t="s">
        <v>1026</v>
      </c>
      <c r="G63" s="1" t="s">
        <v>5238</v>
      </c>
      <c r="H63" s="2" t="s">
        <v>5966</v>
      </c>
      <c r="I63" s="2" t="s">
        <v>5976</v>
      </c>
      <c r="J63" s="1" t="str">
        <f t="shared" si="0"/>
        <v>TATGAACCACTAAGGCGTCGCGTAGCGTTTTGTACACGCGTCTCacaccgAGGTGTCGGGGATCGAACCGgttttGAGACGCACGCTCAAAAAGCGTACCACGTAAAGTCTGCTGGTGA</v>
      </c>
    </row>
    <row r="64" spans="1:10" x14ac:dyDescent="0.25">
      <c r="A64" t="s">
        <v>71</v>
      </c>
      <c r="B64" t="s">
        <v>5969</v>
      </c>
      <c r="C64" s="2" t="s">
        <v>5977</v>
      </c>
      <c r="D64" s="2" t="s">
        <v>5963</v>
      </c>
      <c r="E64" s="1" t="s">
        <v>5237</v>
      </c>
      <c r="F64" s="1" t="s">
        <v>1027</v>
      </c>
      <c r="G64" s="1" t="s">
        <v>5238</v>
      </c>
      <c r="H64" s="2" t="s">
        <v>5966</v>
      </c>
      <c r="I64" s="2" t="s">
        <v>5976</v>
      </c>
      <c r="J64" s="1" t="str">
        <f t="shared" si="0"/>
        <v>TATGAACCACTAAGGCGTCGCGTAGCGTTTTGTACACGCGTCTCacaccgCGCGTTATCCATTGCGCCACgttttGAGACGCACGCTCAAAAAGCGTACCACGTAAAGTCTGCTGGTGA</v>
      </c>
    </row>
    <row r="65" spans="1:10" x14ac:dyDescent="0.25">
      <c r="A65" t="s">
        <v>72</v>
      </c>
      <c r="B65" t="s">
        <v>5969</v>
      </c>
      <c r="C65" s="2" t="s">
        <v>5977</v>
      </c>
      <c r="D65" s="2" t="s">
        <v>5963</v>
      </c>
      <c r="E65" s="1" t="s">
        <v>5237</v>
      </c>
      <c r="F65" s="1" t="s">
        <v>1028</v>
      </c>
      <c r="G65" s="1" t="s">
        <v>5238</v>
      </c>
      <c r="H65" s="2" t="s">
        <v>5966</v>
      </c>
      <c r="I65" s="2" t="s">
        <v>5976</v>
      </c>
      <c r="J65" s="1" t="str">
        <f t="shared" si="0"/>
        <v>TATGAACCACTAAGGCGTCGCGTAGCGTTTTGTACACGCGTCTCacaccgATGGATAACGCGTCTGACTAgttttGAGACGCACGCTCAAAAAGCGTACCACGTAAAGTCTGCTGGTGA</v>
      </c>
    </row>
    <row r="66" spans="1:10" x14ac:dyDescent="0.25">
      <c r="A66" t="s">
        <v>73</v>
      </c>
      <c r="B66" t="s">
        <v>5969</v>
      </c>
      <c r="C66" s="2" t="s">
        <v>5977</v>
      </c>
      <c r="D66" s="2" t="s">
        <v>5963</v>
      </c>
      <c r="E66" s="1" t="s">
        <v>5237</v>
      </c>
      <c r="F66" s="1" t="s">
        <v>1029</v>
      </c>
      <c r="G66" s="1" t="s">
        <v>5238</v>
      </c>
      <c r="H66" s="2" t="s">
        <v>5966</v>
      </c>
      <c r="I66" s="2" t="s">
        <v>5976</v>
      </c>
      <c r="J66" s="1" t="str">
        <f t="shared" si="0"/>
        <v>TATGAACCACTAAGGCGTCGCGTAGCGTTTTGTACACGCGTCTCacaccgACTACGGATCAGAAGATTCCgttttGAGACGCACGCTCAAAAAGCGTACCACGTAAAGTCTGCTGGTGA</v>
      </c>
    </row>
    <row r="67" spans="1:10" x14ac:dyDescent="0.25">
      <c r="A67" t="s">
        <v>74</v>
      </c>
      <c r="B67" t="s">
        <v>5969</v>
      </c>
      <c r="C67" s="2" t="s">
        <v>5977</v>
      </c>
      <c r="D67" s="2" t="s">
        <v>5963</v>
      </c>
      <c r="E67" s="1" t="s">
        <v>5237</v>
      </c>
      <c r="F67" s="1" t="s">
        <v>1030</v>
      </c>
      <c r="G67" s="1" t="s">
        <v>5238</v>
      </c>
      <c r="H67" s="2" t="s">
        <v>5966</v>
      </c>
      <c r="I67" s="2" t="s">
        <v>5976</v>
      </c>
      <c r="J67" s="1" t="str">
        <f t="shared" ref="J67:J130" si="1">CONCATENATE(C67,D67,E67,F67,G67,H67,I67)</f>
        <v>TATGAACCACTAAGGCGTCGCGTAGCGTTTTGTACACGCGTCTCacaccgAGCCAGCCAGGAGTCGAACCgttttGAGACGCACGCTCAAAAAGCGTACCACGTAAAGTCTGCTGGTGA</v>
      </c>
    </row>
    <row r="68" spans="1:10" x14ac:dyDescent="0.25">
      <c r="A68" t="s">
        <v>75</v>
      </c>
      <c r="B68" t="s">
        <v>5969</v>
      </c>
      <c r="C68" s="2" t="s">
        <v>5977</v>
      </c>
      <c r="D68" s="2" t="s">
        <v>5963</v>
      </c>
      <c r="E68" s="1" t="s">
        <v>5237</v>
      </c>
      <c r="F68" s="1" t="s">
        <v>1031</v>
      </c>
      <c r="G68" s="1" t="s">
        <v>5238</v>
      </c>
      <c r="H68" s="2" t="s">
        <v>5966</v>
      </c>
      <c r="I68" s="2" t="s">
        <v>5976</v>
      </c>
      <c r="J68" s="1" t="str">
        <f t="shared" si="1"/>
        <v>TATGAACCACTAAGGCGTCGCGTAGCGTTTTGTACACGCGTCTCacaccgAAGATTCCAGGTTCGACTCCgttttGAGACGCACGCTCAAAAAGCGTACCACGTAAAGTCTGCTGGTGA</v>
      </c>
    </row>
    <row r="69" spans="1:10" x14ac:dyDescent="0.25">
      <c r="A69" t="s">
        <v>76</v>
      </c>
      <c r="B69" t="s">
        <v>5969</v>
      </c>
      <c r="C69" s="2" t="s">
        <v>5977</v>
      </c>
      <c r="D69" s="2" t="s">
        <v>5963</v>
      </c>
      <c r="E69" s="1" t="s">
        <v>5237</v>
      </c>
      <c r="F69" s="1" t="s">
        <v>1032</v>
      </c>
      <c r="G69" s="1" t="s">
        <v>5238</v>
      </c>
      <c r="H69" s="2" t="s">
        <v>5966</v>
      </c>
      <c r="I69" s="2" t="s">
        <v>5976</v>
      </c>
      <c r="J69" s="1" t="str">
        <f t="shared" si="1"/>
        <v>TATGAACCACTAAGGCGTCGCGTAGCGTTTTGTACACGCGTCTCacaccgTTCCAGGTTCGACTCCTGGCgttttGAGACGCACGCTCAAAAAGCGTACCACGTAAAGTCTGCTGGTGA</v>
      </c>
    </row>
    <row r="70" spans="1:10" x14ac:dyDescent="0.25">
      <c r="A70" t="s">
        <v>77</v>
      </c>
      <c r="B70" t="s">
        <v>5969</v>
      </c>
      <c r="C70" s="2" t="s">
        <v>5977</v>
      </c>
      <c r="D70" s="2" t="s">
        <v>5963</v>
      </c>
      <c r="E70" s="1" t="s">
        <v>5237</v>
      </c>
      <c r="F70" s="1" t="s">
        <v>1033</v>
      </c>
      <c r="G70" s="1" t="s">
        <v>5238</v>
      </c>
      <c r="H70" s="2" t="s">
        <v>5966</v>
      </c>
      <c r="I70" s="2" t="s">
        <v>5976</v>
      </c>
      <c r="J70" s="1" t="str">
        <f t="shared" si="1"/>
        <v>TATGAACCACTAAGGCGTCGCGTAGCGTTTTGTACACGCGTCTCacaccgACTACGGATCAGAAGATTCTgttttGAGACGCACGCTCAAAAAGCGTACCACGTAAAGTCTGCTGGTGA</v>
      </c>
    </row>
    <row r="71" spans="1:10" x14ac:dyDescent="0.25">
      <c r="A71" t="s">
        <v>78</v>
      </c>
      <c r="B71" t="s">
        <v>5969</v>
      </c>
      <c r="C71" s="2" t="s">
        <v>5977</v>
      </c>
      <c r="D71" s="2" t="s">
        <v>5963</v>
      </c>
      <c r="E71" s="1" t="s">
        <v>5237</v>
      </c>
      <c r="F71" s="1" t="s">
        <v>1034</v>
      </c>
      <c r="G71" s="1" t="s">
        <v>5238</v>
      </c>
      <c r="H71" s="2" t="s">
        <v>5966</v>
      </c>
      <c r="I71" s="2" t="s">
        <v>5976</v>
      </c>
      <c r="J71" s="1" t="str">
        <f t="shared" si="1"/>
        <v>TATGAACCACTAAGGCGTCGCGTAGCGTTTTGTACACGCGTCTCacaccgAAGATTCTAGGTTCGACTCCgttttGAGACGCACGCTCAAAAAGCGTACCACGTAAAGTCTGCTGGTGA</v>
      </c>
    </row>
    <row r="72" spans="1:10" x14ac:dyDescent="0.25">
      <c r="A72" t="s">
        <v>79</v>
      </c>
      <c r="B72" t="s">
        <v>5969</v>
      </c>
      <c r="C72" s="2" t="s">
        <v>5977</v>
      </c>
      <c r="D72" s="2" t="s">
        <v>5963</v>
      </c>
      <c r="E72" s="1" t="s">
        <v>5237</v>
      </c>
      <c r="F72" s="1" t="s">
        <v>1035</v>
      </c>
      <c r="G72" s="1" t="s">
        <v>5238</v>
      </c>
      <c r="H72" s="2" t="s">
        <v>5966</v>
      </c>
      <c r="I72" s="2" t="s">
        <v>5976</v>
      </c>
      <c r="J72" s="1" t="str">
        <f t="shared" si="1"/>
        <v>TATGAACCACTAAGGCGTCGCGTAGCGTTTTGTACACGCGTCTCacaccgTTCTAGGTTCGACTCCTGGCgttttGAGACGCACGCTCAAAAAGCGTACCACGTAAAGTCTGCTGGTGA</v>
      </c>
    </row>
    <row r="73" spans="1:10" x14ac:dyDescent="0.25">
      <c r="A73" t="s">
        <v>80</v>
      </c>
      <c r="B73" t="s">
        <v>5969</v>
      </c>
      <c r="C73" s="2" t="s">
        <v>5977</v>
      </c>
      <c r="D73" s="2" t="s">
        <v>5963</v>
      </c>
      <c r="E73" s="1" t="s">
        <v>5237</v>
      </c>
      <c r="F73" s="1" t="s">
        <v>1036</v>
      </c>
      <c r="G73" s="1" t="s">
        <v>5238</v>
      </c>
      <c r="H73" s="2" t="s">
        <v>5966</v>
      </c>
      <c r="I73" s="2" t="s">
        <v>5976</v>
      </c>
      <c r="J73" s="1" t="str">
        <f t="shared" si="1"/>
        <v>TATGAACCACTAAGGCGTCGCGTAGCGTTTTGTACACGCGTCTCacaccgAATCAGACGCCTTATCCATTgttttGAGACGCACGCTCAAAAAGCGTACCACGTAAAGTCTGCTGGTGA</v>
      </c>
    </row>
    <row r="74" spans="1:10" x14ac:dyDescent="0.25">
      <c r="A74" t="s">
        <v>81</v>
      </c>
      <c r="B74" t="s">
        <v>5969</v>
      </c>
      <c r="C74" s="2" t="s">
        <v>5977</v>
      </c>
      <c r="D74" s="2" t="s">
        <v>5963</v>
      </c>
      <c r="E74" s="1" t="s">
        <v>5237</v>
      </c>
      <c r="F74" s="1" t="s">
        <v>1037</v>
      </c>
      <c r="G74" s="1" t="s">
        <v>5238</v>
      </c>
      <c r="H74" s="2" t="s">
        <v>5966</v>
      </c>
      <c r="I74" s="2" t="s">
        <v>5976</v>
      </c>
      <c r="J74" s="1" t="str">
        <f t="shared" si="1"/>
        <v>TATGAACCACTAAGGCGTCGCGTAGCGTTTTGTACACGCGTCTCacaccgATGGATAAGGCGTCTGATTCgttttGAGACGCACGCTCAAAAAGCGTACCACGTAAAGTCTGCTGGTGA</v>
      </c>
    </row>
    <row r="75" spans="1:10" x14ac:dyDescent="0.25">
      <c r="A75" t="s">
        <v>82</v>
      </c>
      <c r="B75" t="s">
        <v>5969</v>
      </c>
      <c r="C75" s="2" t="s">
        <v>5977</v>
      </c>
      <c r="D75" s="2" t="s">
        <v>5963</v>
      </c>
      <c r="E75" s="1" t="s">
        <v>5237</v>
      </c>
      <c r="F75" s="1" t="s">
        <v>1038</v>
      </c>
      <c r="G75" s="1" t="s">
        <v>5238</v>
      </c>
      <c r="H75" s="2" t="s">
        <v>5966</v>
      </c>
      <c r="I75" s="2" t="s">
        <v>5976</v>
      </c>
      <c r="J75" s="1" t="str">
        <f t="shared" si="1"/>
        <v>TATGAACCACTAAGGCGTCGCGTAGCGTTTTGTACACGCGTCTCacaccgGAACCCTCAATCTTCTGATCgttttGAGACGCACGCTCAAAAAGCGTACCACGTAAAGTCTGCTGGTGA</v>
      </c>
    </row>
    <row r="76" spans="1:10" x14ac:dyDescent="0.25">
      <c r="A76" t="s">
        <v>83</v>
      </c>
      <c r="B76" t="s">
        <v>5969</v>
      </c>
      <c r="C76" s="2" t="s">
        <v>5977</v>
      </c>
      <c r="D76" s="2" t="s">
        <v>5963</v>
      </c>
      <c r="E76" s="1" t="s">
        <v>5237</v>
      </c>
      <c r="F76" s="1" t="s">
        <v>1039</v>
      </c>
      <c r="G76" s="1" t="s">
        <v>5238</v>
      </c>
      <c r="H76" s="2" t="s">
        <v>5966</v>
      </c>
      <c r="I76" s="2" t="s">
        <v>5976</v>
      </c>
      <c r="J76" s="1" t="str">
        <f t="shared" si="1"/>
        <v>TATGAACCACTAAGGCGTCGCGTAGCGTTTTGTACACGCGTCTCacaccgGATTCCGGATCAGAAGATTGgttttGAGACGCACGCTCAAAAAGCGTACCACGTAAAGTCTGCTGGTGA</v>
      </c>
    </row>
    <row r="77" spans="1:10" x14ac:dyDescent="0.25">
      <c r="A77" t="s">
        <v>84</v>
      </c>
      <c r="B77" t="s">
        <v>5969</v>
      </c>
      <c r="C77" s="2" t="s">
        <v>5977</v>
      </c>
      <c r="D77" s="2" t="s">
        <v>5963</v>
      </c>
      <c r="E77" s="1" t="s">
        <v>5237</v>
      </c>
      <c r="F77" s="1" t="s">
        <v>1040</v>
      </c>
      <c r="G77" s="1" t="s">
        <v>5238</v>
      </c>
      <c r="H77" s="2" t="s">
        <v>5966</v>
      </c>
      <c r="I77" s="2" t="s">
        <v>5976</v>
      </c>
      <c r="J77" s="1" t="str">
        <f t="shared" si="1"/>
        <v>TATGAACCACTAAGGCGTCGCGTAGCGTTTTGTACACGCGTCTCacaccgATTCCGGATCAGAAGATTGAgttttGAGACGCACGCTCAAAAAGCGTACCACGTAAAGTCTGCTGGTGA</v>
      </c>
    </row>
    <row r="78" spans="1:10" x14ac:dyDescent="0.25">
      <c r="A78" t="s">
        <v>85</v>
      </c>
      <c r="B78" t="s">
        <v>5969</v>
      </c>
      <c r="C78" s="2" t="s">
        <v>5977</v>
      </c>
      <c r="D78" s="2" t="s">
        <v>5963</v>
      </c>
      <c r="E78" s="1" t="s">
        <v>5237</v>
      </c>
      <c r="F78" s="1" t="s">
        <v>1041</v>
      </c>
      <c r="G78" s="1" t="s">
        <v>5238</v>
      </c>
      <c r="H78" s="2" t="s">
        <v>5966</v>
      </c>
      <c r="I78" s="2" t="s">
        <v>5976</v>
      </c>
      <c r="J78" s="1" t="str">
        <f t="shared" si="1"/>
        <v>TATGAACCACTAAGGCGTCGCGTAGCGTTTTGTACACGCGTCTCacaccgAGGCTGATGCCTTATCCATTgttttGAGACGCACGCTCAAAAAGCGTACCACGTAAAGTCTGCTGGTGA</v>
      </c>
    </row>
    <row r="79" spans="1:10" x14ac:dyDescent="0.25">
      <c r="A79" t="s">
        <v>86</v>
      </c>
      <c r="B79" t="s">
        <v>5969</v>
      </c>
      <c r="C79" s="2" t="s">
        <v>5977</v>
      </c>
      <c r="D79" s="2" t="s">
        <v>5963</v>
      </c>
      <c r="E79" s="1" t="s">
        <v>5237</v>
      </c>
      <c r="F79" s="1" t="s">
        <v>1042</v>
      </c>
      <c r="G79" s="1" t="s">
        <v>5238</v>
      </c>
      <c r="H79" s="2" t="s">
        <v>5966</v>
      </c>
      <c r="I79" s="2" t="s">
        <v>5976</v>
      </c>
      <c r="J79" s="1" t="str">
        <f t="shared" si="1"/>
        <v>TATGAACCACTAAGGCGTCGCGTAGCGTTTTGTACACGCGTCTCacaccgATGGATAAGGCATCAGCCTCgttttGAGACGCACGCTCAAAAAGCGTACCACGTAAAGTCTGCTGGTGA</v>
      </c>
    </row>
    <row r="80" spans="1:10" x14ac:dyDescent="0.25">
      <c r="A80" t="s">
        <v>87</v>
      </c>
      <c r="B80" t="s">
        <v>5969</v>
      </c>
      <c r="C80" s="2" t="s">
        <v>5977</v>
      </c>
      <c r="D80" s="2" t="s">
        <v>5963</v>
      </c>
      <c r="E80" s="1" t="s">
        <v>5237</v>
      </c>
      <c r="F80" s="1" t="s">
        <v>1043</v>
      </c>
      <c r="G80" s="1" t="s">
        <v>5238</v>
      </c>
      <c r="H80" s="2" t="s">
        <v>5966</v>
      </c>
      <c r="I80" s="2" t="s">
        <v>5976</v>
      </c>
      <c r="J80" s="1" t="str">
        <f t="shared" si="1"/>
        <v>TATGAACCACTAAGGCGTCGCGTAGCGTTTTGTACACGCGTCTCacaccgCCCACAATCCCCAGCTCCGGgttttGAGACGCACGCTCAAAAAGCGTACCACGTAAAGTCTGCTGGTGA</v>
      </c>
    </row>
    <row r="81" spans="1:10" x14ac:dyDescent="0.25">
      <c r="A81" t="s">
        <v>88</v>
      </c>
      <c r="B81" t="s">
        <v>5969</v>
      </c>
      <c r="C81" s="2" t="s">
        <v>5977</v>
      </c>
      <c r="D81" s="2" t="s">
        <v>5963</v>
      </c>
      <c r="E81" s="1" t="s">
        <v>5237</v>
      </c>
      <c r="F81" s="1" t="s">
        <v>1044</v>
      </c>
      <c r="G81" s="1" t="s">
        <v>5238</v>
      </c>
      <c r="H81" s="2" t="s">
        <v>5966</v>
      </c>
      <c r="I81" s="2" t="s">
        <v>5976</v>
      </c>
      <c r="J81" s="1" t="str">
        <f t="shared" si="1"/>
        <v>TATGAACCACTAAGGCGTCGCGTAGCGTTTTGTACACGCGTCTCacaccgAAGGCATCAGCCTCCGGAGCgttttGAGACGCACGCTCAAAAAGCGTACCACGTAAAGTCTGCTGGTGA</v>
      </c>
    </row>
    <row r="82" spans="1:10" x14ac:dyDescent="0.25">
      <c r="A82" t="s">
        <v>89</v>
      </c>
      <c r="B82" t="s">
        <v>5969</v>
      </c>
      <c r="C82" s="2" t="s">
        <v>5977</v>
      </c>
      <c r="D82" s="2" t="s">
        <v>5963</v>
      </c>
      <c r="E82" s="1" t="s">
        <v>5237</v>
      </c>
      <c r="F82" s="1" t="s">
        <v>1045</v>
      </c>
      <c r="G82" s="1" t="s">
        <v>5238</v>
      </c>
      <c r="H82" s="2" t="s">
        <v>5966</v>
      </c>
      <c r="I82" s="2" t="s">
        <v>5976</v>
      </c>
      <c r="J82" s="1" t="str">
        <f t="shared" si="1"/>
        <v>TATGAACCACTAAGGCGTCGCGTAGCGTTTTGTACACGCGTCTCacaccgAGGCATCAGCCTCCGGAGCTgttttGAGACGCACGCTCAAAAAGCGTACCACGTAAAGTCTGCTGGTGA</v>
      </c>
    </row>
    <row r="83" spans="1:10" x14ac:dyDescent="0.25">
      <c r="A83" t="s">
        <v>90</v>
      </c>
      <c r="B83" t="s">
        <v>5969</v>
      </c>
      <c r="C83" s="2" t="s">
        <v>5977</v>
      </c>
      <c r="D83" s="2" t="s">
        <v>5963</v>
      </c>
      <c r="E83" s="1" t="s">
        <v>5237</v>
      </c>
      <c r="F83" s="1" t="s">
        <v>1046</v>
      </c>
      <c r="G83" s="1" t="s">
        <v>5238</v>
      </c>
      <c r="H83" s="2" t="s">
        <v>5966</v>
      </c>
      <c r="I83" s="2" t="s">
        <v>5976</v>
      </c>
      <c r="J83" s="1" t="str">
        <f t="shared" si="1"/>
        <v>TATGAACCACTAAGGCGTCGCGTAGCGTTTTGTACACGCGTCTCacaccgGGCATCAGCCTCCGGAGCTGgttttGAGACGCACGCTCAAAAAGCGTACCACGTAAAGTCTGCTGGTGA</v>
      </c>
    </row>
    <row r="84" spans="1:10" x14ac:dyDescent="0.25">
      <c r="A84" t="s">
        <v>91</v>
      </c>
      <c r="B84" t="s">
        <v>5969</v>
      </c>
      <c r="C84" s="2" t="s">
        <v>5977</v>
      </c>
      <c r="D84" s="2" t="s">
        <v>5963</v>
      </c>
      <c r="E84" s="1" t="s">
        <v>5237</v>
      </c>
      <c r="F84" s="1" t="s">
        <v>1047</v>
      </c>
      <c r="G84" s="1" t="s">
        <v>5238</v>
      </c>
      <c r="H84" s="2" t="s">
        <v>5966</v>
      </c>
      <c r="I84" s="2" t="s">
        <v>5976</v>
      </c>
      <c r="J84" s="1" t="str">
        <f t="shared" si="1"/>
        <v>TATGAACCACTAAGGCGTCGCGTAGCGTTTTGTACACGCGTCTCacaccgGAACCCACAATCCCCAGCTCgttttGAGACGCACGCTCAAAAAGCGTACCACGTAAAGTCTGCTGGTGA</v>
      </c>
    </row>
    <row r="85" spans="1:10" x14ac:dyDescent="0.25">
      <c r="A85" t="s">
        <v>92</v>
      </c>
      <c r="B85" t="s">
        <v>5969</v>
      </c>
      <c r="C85" s="2" t="s">
        <v>5977</v>
      </c>
      <c r="D85" s="2" t="s">
        <v>5963</v>
      </c>
      <c r="E85" s="1" t="s">
        <v>5237</v>
      </c>
      <c r="F85" s="1" t="s">
        <v>1048</v>
      </c>
      <c r="G85" s="1" t="s">
        <v>5238</v>
      </c>
      <c r="H85" s="2" t="s">
        <v>5966</v>
      </c>
      <c r="I85" s="2" t="s">
        <v>5976</v>
      </c>
      <c r="J85" s="1" t="str">
        <f t="shared" si="1"/>
        <v>TATGAACCACTAAGGCGTCGCGTAGCGTTTTGTACACGCGTCTCacaccgGCCTCCGGAGCTGGGGATTGgttttGAGACGCACGCTCAAAAAGCGTACCACGTAAAGTCTGCTGGTGA</v>
      </c>
    </row>
    <row r="86" spans="1:10" x14ac:dyDescent="0.25">
      <c r="A86" t="s">
        <v>93</v>
      </c>
      <c r="B86" t="s">
        <v>5969</v>
      </c>
      <c r="C86" s="2" t="s">
        <v>5977</v>
      </c>
      <c r="D86" s="2" t="s">
        <v>5963</v>
      </c>
      <c r="E86" s="1" t="s">
        <v>5237</v>
      </c>
      <c r="F86" s="1" t="s">
        <v>1049</v>
      </c>
      <c r="G86" s="1" t="s">
        <v>5238</v>
      </c>
      <c r="H86" s="2" t="s">
        <v>5966</v>
      </c>
      <c r="I86" s="2" t="s">
        <v>5976</v>
      </c>
      <c r="J86" s="1" t="str">
        <f t="shared" si="1"/>
        <v>TATGAACCACTAAGGCGTCGCGTAGCGTTTTGTACACGCGTCTCacaccgCCTTATCCATTAGGCCACTGgttttGAGACGCACGCTCAAAAAGCGTACCACGTAAAGTCTGCTGGTGA</v>
      </c>
    </row>
    <row r="87" spans="1:10" x14ac:dyDescent="0.25">
      <c r="A87" t="s">
        <v>94</v>
      </c>
      <c r="B87" t="s">
        <v>5969</v>
      </c>
      <c r="C87" s="2" t="s">
        <v>5977</v>
      </c>
      <c r="D87" s="2" t="s">
        <v>5963</v>
      </c>
      <c r="E87" s="1" t="s">
        <v>5237</v>
      </c>
      <c r="F87" s="1" t="s">
        <v>1050</v>
      </c>
      <c r="G87" s="1" t="s">
        <v>5238</v>
      </c>
      <c r="H87" s="2" t="s">
        <v>5966</v>
      </c>
      <c r="I87" s="2" t="s">
        <v>5976</v>
      </c>
      <c r="J87" s="1" t="str">
        <f t="shared" si="1"/>
        <v>TATGAACCACTAAGGCGTCGCGTAGCGTTTTGTACACGCGTCTCacaccgAGGCCAGTGCCTTATCCATTgttttGAGACGCACGCTCAAAAAGCGTACCACGTAAAGTCTGCTGGTGA</v>
      </c>
    </row>
    <row r="88" spans="1:10" x14ac:dyDescent="0.25">
      <c r="A88" t="s">
        <v>95</v>
      </c>
      <c r="B88" t="s">
        <v>5969</v>
      </c>
      <c r="C88" s="2" t="s">
        <v>5977</v>
      </c>
      <c r="D88" s="2" t="s">
        <v>5963</v>
      </c>
      <c r="E88" s="1" t="s">
        <v>5237</v>
      </c>
      <c r="F88" s="1" t="s">
        <v>1051</v>
      </c>
      <c r="G88" s="1" t="s">
        <v>5238</v>
      </c>
      <c r="H88" s="2" t="s">
        <v>5966</v>
      </c>
      <c r="I88" s="2" t="s">
        <v>5976</v>
      </c>
      <c r="J88" s="1" t="str">
        <f t="shared" si="1"/>
        <v>TATGAACCACTAAGGCGTCGCGTAGCGTTTTGTACACGCGTCTCacaccgTGGCCTAATGGATAAGGCACgttttGAGACGCACGCTCAAAAAGCGTACCACGTAAAGTCTGCTGGTGA</v>
      </c>
    </row>
    <row r="89" spans="1:10" x14ac:dyDescent="0.25">
      <c r="A89" t="s">
        <v>96</v>
      </c>
      <c r="B89" t="s">
        <v>5969</v>
      </c>
      <c r="C89" s="2" t="s">
        <v>5977</v>
      </c>
      <c r="D89" s="2" t="s">
        <v>5963</v>
      </c>
      <c r="E89" s="1" t="s">
        <v>5237</v>
      </c>
      <c r="F89" s="1" t="s">
        <v>1052</v>
      </c>
      <c r="G89" s="1" t="s">
        <v>5238</v>
      </c>
      <c r="H89" s="2" t="s">
        <v>5966</v>
      </c>
      <c r="I89" s="2" t="s">
        <v>5976</v>
      </c>
      <c r="J89" s="1" t="str">
        <f t="shared" si="1"/>
        <v>TATGAACCACTAAGGCGTCGCGTAGCGTTTTGTACACGCGTCTCacaccgCCCACAATCCCTGGCTTAGGgttttGAGACGCACGCTCAAAAAGCGTACCACGTAAAGTCTGCTGGTGA</v>
      </c>
    </row>
    <row r="90" spans="1:10" x14ac:dyDescent="0.25">
      <c r="A90" t="s">
        <v>97</v>
      </c>
      <c r="B90" t="s">
        <v>5969</v>
      </c>
      <c r="C90" s="2" t="s">
        <v>5977</v>
      </c>
      <c r="D90" s="2" t="s">
        <v>5963</v>
      </c>
      <c r="E90" s="1" t="s">
        <v>5237</v>
      </c>
      <c r="F90" s="1" t="s">
        <v>1053</v>
      </c>
      <c r="G90" s="1" t="s">
        <v>5238</v>
      </c>
      <c r="H90" s="2" t="s">
        <v>5966</v>
      </c>
      <c r="I90" s="2" t="s">
        <v>5976</v>
      </c>
      <c r="J90" s="1" t="str">
        <f t="shared" si="1"/>
        <v>TATGAACCACTAAGGCGTCGCGTAGCGTTTTGTACACGCGTCTCacaccgAGGCACTGGCCTCCTAAGCCgttttGAGACGCACGCTCAAAAAGCGTACCACGTAAAGTCTGCTGGTGA</v>
      </c>
    </row>
    <row r="91" spans="1:10" x14ac:dyDescent="0.25">
      <c r="A91" t="s">
        <v>98</v>
      </c>
      <c r="B91" t="s">
        <v>5969</v>
      </c>
      <c r="C91" s="2" t="s">
        <v>5977</v>
      </c>
      <c r="D91" s="2" t="s">
        <v>5963</v>
      </c>
      <c r="E91" s="1" t="s">
        <v>5237</v>
      </c>
      <c r="F91" s="1" t="s">
        <v>1054</v>
      </c>
      <c r="G91" s="1" t="s">
        <v>5238</v>
      </c>
      <c r="H91" s="2" t="s">
        <v>5966</v>
      </c>
      <c r="I91" s="2" t="s">
        <v>5976</v>
      </c>
      <c r="J91" s="1" t="str">
        <f t="shared" si="1"/>
        <v>TATGAACCACTAAGGCGTCGCGTAGCGTTTTGTACACGCGTCTCacaccgGGCACTGGCCTCCTAAGCCAgttttGAGACGCACGCTCAAAAAGCGTACCACGTAAAGTCTGCTGGTGA</v>
      </c>
    </row>
    <row r="92" spans="1:10" x14ac:dyDescent="0.25">
      <c r="A92" t="s">
        <v>99</v>
      </c>
      <c r="B92" t="s">
        <v>5969</v>
      </c>
      <c r="C92" s="2" t="s">
        <v>5977</v>
      </c>
      <c r="D92" s="2" t="s">
        <v>5963</v>
      </c>
      <c r="E92" s="1" t="s">
        <v>5237</v>
      </c>
      <c r="F92" s="1" t="s">
        <v>1055</v>
      </c>
      <c r="G92" s="1" t="s">
        <v>5238</v>
      </c>
      <c r="H92" s="2" t="s">
        <v>5966</v>
      </c>
      <c r="I92" s="2" t="s">
        <v>5976</v>
      </c>
      <c r="J92" s="1" t="str">
        <f t="shared" si="1"/>
        <v>TATGAACCACTAAGGCGTCGCGTAGCGTTTTGTACACGCGTCTCacaccgGAACCCACAATCCCTGGCTTgttttGAGACGCACGCTCAAAAAGCGTACCACGTAAAGTCTGCTGGTGA</v>
      </c>
    </row>
    <row r="93" spans="1:10" x14ac:dyDescent="0.25">
      <c r="A93" t="s">
        <v>100</v>
      </c>
      <c r="B93" t="s">
        <v>5969</v>
      </c>
      <c r="C93" s="2" t="s">
        <v>5977</v>
      </c>
      <c r="D93" s="2" t="s">
        <v>5963</v>
      </c>
      <c r="E93" s="1" t="s">
        <v>5237</v>
      </c>
      <c r="F93" s="1" t="s">
        <v>1056</v>
      </c>
      <c r="G93" s="1" t="s">
        <v>5238</v>
      </c>
      <c r="H93" s="2" t="s">
        <v>5966</v>
      </c>
      <c r="I93" s="2" t="s">
        <v>5976</v>
      </c>
      <c r="J93" s="1" t="str">
        <f t="shared" si="1"/>
        <v>TATGAACCACTAAGGCGTCGCGTAGCGTTTTGTACACGCGTCTCacaccgGGACTCGAACCCACAATCCCgttttGAGACGCACGCTCAAAAAGCGTACCACGTAAAGTCTGCTGGTGA</v>
      </c>
    </row>
    <row r="94" spans="1:10" x14ac:dyDescent="0.25">
      <c r="A94" t="s">
        <v>101</v>
      </c>
      <c r="B94" t="s">
        <v>5969</v>
      </c>
      <c r="C94" s="2" t="s">
        <v>5977</v>
      </c>
      <c r="D94" s="2" t="s">
        <v>5963</v>
      </c>
      <c r="E94" s="1" t="s">
        <v>5237</v>
      </c>
      <c r="F94" s="1" t="s">
        <v>1057</v>
      </c>
      <c r="G94" s="1" t="s">
        <v>5238</v>
      </c>
      <c r="H94" s="2" t="s">
        <v>5966</v>
      </c>
      <c r="I94" s="2" t="s">
        <v>5976</v>
      </c>
      <c r="J94" s="1" t="str">
        <f t="shared" si="1"/>
        <v>TATGAACCACTAAGGCGTCGCGTAGCGTTTTGTACACGCGTCTCacaccgGCCTCCTAAGCCAGGGATTGgttttGAGACGCACGCTCAAAAAGCGTACCACGTAAAGTCTGCTGGTGA</v>
      </c>
    </row>
    <row r="95" spans="1:10" x14ac:dyDescent="0.25">
      <c r="A95" t="s">
        <v>102</v>
      </c>
      <c r="B95" t="s">
        <v>5969</v>
      </c>
      <c r="C95" s="2" t="s">
        <v>5977</v>
      </c>
      <c r="D95" s="2" t="s">
        <v>5963</v>
      </c>
      <c r="E95" s="1" t="s">
        <v>5237</v>
      </c>
      <c r="F95" s="1" t="s">
        <v>1058</v>
      </c>
      <c r="G95" s="1" t="s">
        <v>5238</v>
      </c>
      <c r="H95" s="2" t="s">
        <v>5966</v>
      </c>
      <c r="I95" s="2" t="s">
        <v>5976</v>
      </c>
      <c r="J95" s="1" t="str">
        <f t="shared" si="1"/>
        <v>TATGAACCACTAAGGCGTCGCGTAGCGTTTTGTACACGCGTCTCacaccgGTGGGTTCGAGTCCCACCTGgttttGAGACGCACGCTCAAAAAGCGTACCACGTAAAGTCTGCTGGTGA</v>
      </c>
    </row>
    <row r="96" spans="1:10" x14ac:dyDescent="0.25">
      <c r="A96" t="s">
        <v>103</v>
      </c>
      <c r="B96" t="s">
        <v>5969</v>
      </c>
      <c r="C96" s="2" t="s">
        <v>5977</v>
      </c>
      <c r="D96" s="2" t="s">
        <v>5963</v>
      </c>
      <c r="E96" s="1" t="s">
        <v>5237</v>
      </c>
      <c r="F96" s="1" t="s">
        <v>1059</v>
      </c>
      <c r="G96" s="1" t="s">
        <v>5238</v>
      </c>
      <c r="H96" s="2" t="s">
        <v>5966</v>
      </c>
      <c r="I96" s="2" t="s">
        <v>5976</v>
      </c>
      <c r="J96" s="1" t="str">
        <f t="shared" si="1"/>
        <v>TATGAACCACTAAGGCGTCGCGTAGCGTTTTGTACACGCGTCTCacaccgCCTTATCCATTAGGCCACCGgttttGAGACGCACGCTCAAAAAGCGTACCACGTAAAGTCTGCTGGTGA</v>
      </c>
    </row>
    <row r="97" spans="1:10" x14ac:dyDescent="0.25">
      <c r="A97" t="s">
        <v>104</v>
      </c>
      <c r="B97" t="s">
        <v>5969</v>
      </c>
      <c r="C97" s="2" t="s">
        <v>5977</v>
      </c>
      <c r="D97" s="2" t="s">
        <v>5963</v>
      </c>
      <c r="E97" s="1" t="s">
        <v>5237</v>
      </c>
      <c r="F97" s="1" t="s">
        <v>1060</v>
      </c>
      <c r="G97" s="1" t="s">
        <v>5238</v>
      </c>
      <c r="H97" s="2" t="s">
        <v>5966</v>
      </c>
      <c r="I97" s="2" t="s">
        <v>5976</v>
      </c>
      <c r="J97" s="1" t="str">
        <f t="shared" si="1"/>
        <v>TATGAACCACTAAGGCGTCGCGTAGCGTTTTGTACACGCGTCTCacaccgGCCTTATCCATTAGGCCACCgttttGAGACGCACGCTCAAAAAGCGTACCACGTAAAGTCTGCTGGTGA</v>
      </c>
    </row>
    <row r="98" spans="1:10" x14ac:dyDescent="0.25">
      <c r="A98" t="s">
        <v>105</v>
      </c>
      <c r="B98" t="s">
        <v>5969</v>
      </c>
      <c r="C98" s="2" t="s">
        <v>5977</v>
      </c>
      <c r="D98" s="2" t="s">
        <v>5963</v>
      </c>
      <c r="E98" s="1" t="s">
        <v>5237</v>
      </c>
      <c r="F98" s="1" t="s">
        <v>1061</v>
      </c>
      <c r="G98" s="1" t="s">
        <v>5238</v>
      </c>
      <c r="H98" s="2" t="s">
        <v>5966</v>
      </c>
      <c r="I98" s="2" t="s">
        <v>5976</v>
      </c>
      <c r="J98" s="1" t="str">
        <f t="shared" si="1"/>
        <v>TATGAACCACTAAGGCGTCGCGTAGCGTTTTGTACACGCGTCTCacaccgTGCCTTATCCATTAGGCCACgttttGAGACGCACGCTCAAAAAGCGTACCACGTAAAGTCTGCTGGTGA</v>
      </c>
    </row>
    <row r="99" spans="1:10" x14ac:dyDescent="0.25">
      <c r="A99" t="s">
        <v>106</v>
      </c>
      <c r="B99" t="s">
        <v>5969</v>
      </c>
      <c r="C99" s="2" t="s">
        <v>5977</v>
      </c>
      <c r="D99" s="2" t="s">
        <v>5963</v>
      </c>
      <c r="E99" s="1" t="s">
        <v>5237</v>
      </c>
      <c r="F99" s="1" t="s">
        <v>1062</v>
      </c>
      <c r="G99" s="1" t="s">
        <v>5238</v>
      </c>
      <c r="H99" s="2" t="s">
        <v>5966</v>
      </c>
      <c r="I99" s="2" t="s">
        <v>5976</v>
      </c>
      <c r="J99" s="1" t="str">
        <f t="shared" si="1"/>
        <v>TATGAACCACTAAGGCGTCGCGTAGCGTTTTGTACACGCGTCTCacaccgAGGCCAATGCCTTATCCATTgttttGAGACGCACGCTCAAAAAGCGTACCACGTAAAGTCTGCTGGTGA</v>
      </c>
    </row>
    <row r="100" spans="1:10" x14ac:dyDescent="0.25">
      <c r="A100" t="s">
        <v>107</v>
      </c>
      <c r="B100" t="s">
        <v>5969</v>
      </c>
      <c r="C100" s="2" t="s">
        <v>5977</v>
      </c>
      <c r="D100" s="2" t="s">
        <v>5963</v>
      </c>
      <c r="E100" s="1" t="s">
        <v>5237</v>
      </c>
      <c r="F100" s="1" t="s">
        <v>1063</v>
      </c>
      <c r="G100" s="1" t="s">
        <v>5238</v>
      </c>
      <c r="H100" s="2" t="s">
        <v>5966</v>
      </c>
      <c r="I100" s="2" t="s">
        <v>5976</v>
      </c>
      <c r="J100" s="1" t="str">
        <f t="shared" si="1"/>
        <v>TATGAACCACTAAGGCGTCGCGTAGCGTTTTGTACACGCGTCTCacaccgTGGCCTAATGGATAAGGCATgttttGAGACGCACGCTCAAAAAGCGTACCACGTAAAGTCTGCTGGTGA</v>
      </c>
    </row>
    <row r="101" spans="1:10" x14ac:dyDescent="0.25">
      <c r="A101" t="s">
        <v>108</v>
      </c>
      <c r="B101" t="s">
        <v>5969</v>
      </c>
      <c r="C101" s="2" t="s">
        <v>5977</v>
      </c>
      <c r="D101" s="2" t="s">
        <v>5963</v>
      </c>
      <c r="E101" s="1" t="s">
        <v>5237</v>
      </c>
      <c r="F101" s="1" t="s">
        <v>1064</v>
      </c>
      <c r="G101" s="1" t="s">
        <v>5238</v>
      </c>
      <c r="H101" s="2" t="s">
        <v>5966</v>
      </c>
      <c r="I101" s="2" t="s">
        <v>5976</v>
      </c>
      <c r="J101" s="1" t="str">
        <f t="shared" si="1"/>
        <v>TATGAACCACTAAGGCGTCGCGTAGCGTTTTGTACACGCGTCTCacaccgAGGCATTGGCCTCCTAAGCCgttttGAGACGCACGCTCAAAAAGCGTACCACGTAAAGTCTGCTGGTGA</v>
      </c>
    </row>
    <row r="102" spans="1:10" x14ac:dyDescent="0.25">
      <c r="A102" t="s">
        <v>109</v>
      </c>
      <c r="B102" t="s">
        <v>5969</v>
      </c>
      <c r="C102" s="2" t="s">
        <v>5977</v>
      </c>
      <c r="D102" s="2" t="s">
        <v>5963</v>
      </c>
      <c r="E102" s="1" t="s">
        <v>5237</v>
      </c>
      <c r="F102" s="1" t="s">
        <v>1065</v>
      </c>
      <c r="G102" s="1" t="s">
        <v>5238</v>
      </c>
      <c r="H102" s="2" t="s">
        <v>5966</v>
      </c>
      <c r="I102" s="2" t="s">
        <v>5976</v>
      </c>
      <c r="J102" s="1" t="str">
        <f t="shared" si="1"/>
        <v>TATGAACCACTAAGGCGTCGCGTAGCGTTTTGTACACGCGTCTCacaccgGGCATTGGCCTCCTAAGCCAgttttGAGACGCACGCTCAAAAAGCGTACCACGTAAAGTCTGCTGGTGA</v>
      </c>
    </row>
    <row r="103" spans="1:10" x14ac:dyDescent="0.25">
      <c r="A103" t="s">
        <v>110</v>
      </c>
      <c r="B103" t="s">
        <v>5969</v>
      </c>
      <c r="C103" s="2" t="s">
        <v>5977</v>
      </c>
      <c r="D103" s="2" t="s">
        <v>5963</v>
      </c>
      <c r="E103" s="1" t="s">
        <v>5237</v>
      </c>
      <c r="F103" s="1" t="s">
        <v>1066</v>
      </c>
      <c r="G103" s="1" t="s">
        <v>5238</v>
      </c>
      <c r="H103" s="2" t="s">
        <v>5966</v>
      </c>
      <c r="I103" s="2" t="s">
        <v>5976</v>
      </c>
      <c r="J103" s="1" t="str">
        <f t="shared" si="1"/>
        <v>TATGAACCACTAAGGCGTCGCGTAGCGTTTTGTACACGCGTCTCacaccgTTGTGGGTTCGAGTCCCACCgttttGAGACGCACGCTCAAAAAGCGTACCACGTAAAGTCTGCTGGTGA</v>
      </c>
    </row>
    <row r="104" spans="1:10" x14ac:dyDescent="0.25">
      <c r="A104" t="s">
        <v>111</v>
      </c>
      <c r="B104" t="s">
        <v>5969</v>
      </c>
      <c r="C104" s="2" t="s">
        <v>5977</v>
      </c>
      <c r="D104" s="2" t="s">
        <v>5963</v>
      </c>
      <c r="E104" s="1" t="s">
        <v>5237</v>
      </c>
      <c r="F104" s="1" t="s">
        <v>1067</v>
      </c>
      <c r="G104" s="1" t="s">
        <v>5238</v>
      </c>
      <c r="H104" s="2" t="s">
        <v>5966</v>
      </c>
      <c r="I104" s="2" t="s">
        <v>5976</v>
      </c>
      <c r="J104" s="1" t="str">
        <f t="shared" si="1"/>
        <v>TATGAACCACTAAGGCGTCGCGTAGCGTTTTGTACACGCGTCTCacaccgTGTGGGTTCGAGTCCCACCCgttttGAGACGCACGCTCAAAAAGCGTACCACGTAAAGTCTGCTGGTGA</v>
      </c>
    </row>
    <row r="105" spans="1:10" x14ac:dyDescent="0.25">
      <c r="A105" t="s">
        <v>112</v>
      </c>
      <c r="B105" t="s">
        <v>5969</v>
      </c>
      <c r="C105" s="2" t="s">
        <v>5977</v>
      </c>
      <c r="D105" s="2" t="s">
        <v>5963</v>
      </c>
      <c r="E105" s="1" t="s">
        <v>5237</v>
      </c>
      <c r="F105" s="1" t="s">
        <v>1068</v>
      </c>
      <c r="G105" s="1" t="s">
        <v>5238</v>
      </c>
      <c r="H105" s="2" t="s">
        <v>5966</v>
      </c>
      <c r="I105" s="2" t="s">
        <v>5976</v>
      </c>
      <c r="J105" s="1" t="str">
        <f t="shared" si="1"/>
        <v>TATGAACCACTAAGGCGTCGCGTAGCGTTTTGTACACGCGTCTCacaccgGTGGGTTCGAGTCCCACCCGgttttGAGACGCACGCTCAAAAAGCGTACCACGTAAAGTCTGCTGGTGA</v>
      </c>
    </row>
    <row r="106" spans="1:10" x14ac:dyDescent="0.25">
      <c r="A106" t="s">
        <v>113</v>
      </c>
      <c r="B106" t="s">
        <v>5969</v>
      </c>
      <c r="C106" s="2" t="s">
        <v>5977</v>
      </c>
      <c r="D106" s="2" t="s">
        <v>5963</v>
      </c>
      <c r="E106" s="1" t="s">
        <v>5237</v>
      </c>
      <c r="F106" s="1" t="s">
        <v>1069</v>
      </c>
      <c r="G106" s="1" t="s">
        <v>5238</v>
      </c>
      <c r="H106" s="2" t="s">
        <v>5966</v>
      </c>
      <c r="I106" s="2" t="s">
        <v>5976</v>
      </c>
      <c r="J106" s="1" t="str">
        <f t="shared" si="1"/>
        <v>TATGAACCACTAAGGCGTCGCGTAGCGTTTTGTACACGCGTCTCacaccgGTGGGTTCGAGTCCCATCTGgttttGAGACGCACGCTCAAAAAGCGTACCACGTAAAGTCTGCTGGTGA</v>
      </c>
    </row>
    <row r="107" spans="1:10" x14ac:dyDescent="0.25">
      <c r="A107" t="s">
        <v>114</v>
      </c>
      <c r="B107" t="s">
        <v>5969</v>
      </c>
      <c r="C107" s="2" t="s">
        <v>5977</v>
      </c>
      <c r="D107" s="2" t="s">
        <v>5963</v>
      </c>
      <c r="E107" s="1" t="s">
        <v>5237</v>
      </c>
      <c r="F107" s="1" t="s">
        <v>1070</v>
      </c>
      <c r="G107" s="1" t="s">
        <v>5238</v>
      </c>
      <c r="H107" s="2" t="s">
        <v>5966</v>
      </c>
      <c r="I107" s="2" t="s">
        <v>5976</v>
      </c>
      <c r="J107" s="1" t="str">
        <f t="shared" si="1"/>
        <v>TATGAACCACTAAGGCGTCGCGTAGCGTTTTGTACACGCGTCTCacaccgCCTTATCCATCAGGCCACTGgttttGAGACGCACGCTCAAAAAGCGTACCACGTAAAGTCTGCTGGTGA</v>
      </c>
    </row>
    <row r="108" spans="1:10" x14ac:dyDescent="0.25">
      <c r="A108" t="s">
        <v>115</v>
      </c>
      <c r="B108" t="s">
        <v>5969</v>
      </c>
      <c r="C108" s="2" t="s">
        <v>5977</v>
      </c>
      <c r="D108" s="2" t="s">
        <v>5963</v>
      </c>
      <c r="E108" s="1" t="s">
        <v>5237</v>
      </c>
      <c r="F108" s="1" t="s">
        <v>1071</v>
      </c>
      <c r="G108" s="1" t="s">
        <v>5238</v>
      </c>
      <c r="H108" s="2" t="s">
        <v>5966</v>
      </c>
      <c r="I108" s="2" t="s">
        <v>5976</v>
      </c>
      <c r="J108" s="1" t="str">
        <f t="shared" si="1"/>
        <v>TATGAACCACTAAGGCGTCGCGTAGCGTTTTGTACACGCGTCTCacaccgACCTTATCCATCAGGCCACTgttttGAGACGCACGCTCAAAAAGCGTACCACGTAAAGTCTGCTGGTGA</v>
      </c>
    </row>
    <row r="109" spans="1:10" x14ac:dyDescent="0.25">
      <c r="A109" t="s">
        <v>116</v>
      </c>
      <c r="B109" t="s">
        <v>5969</v>
      </c>
      <c r="C109" s="2" t="s">
        <v>5977</v>
      </c>
      <c r="D109" s="2" t="s">
        <v>5963</v>
      </c>
      <c r="E109" s="1" t="s">
        <v>5237</v>
      </c>
      <c r="F109" s="1" t="s">
        <v>1072</v>
      </c>
      <c r="G109" s="1" t="s">
        <v>5238</v>
      </c>
      <c r="H109" s="2" t="s">
        <v>5966</v>
      </c>
      <c r="I109" s="2" t="s">
        <v>5976</v>
      </c>
      <c r="J109" s="1" t="str">
        <f t="shared" si="1"/>
        <v>TATGAACCACTAAGGCGTCGCGTAGCGTTTTGTACACGCGTCTCacaccgTACCTTATCCATCAGGCCACgttttGAGACGCACGCTCAAAAAGCGTACCACGTAAAGTCTGCTGGTGA</v>
      </c>
    </row>
    <row r="110" spans="1:10" x14ac:dyDescent="0.25">
      <c r="A110" t="s">
        <v>117</v>
      </c>
      <c r="B110" t="s">
        <v>5969</v>
      </c>
      <c r="C110" s="2" t="s">
        <v>5977</v>
      </c>
      <c r="D110" s="2" t="s">
        <v>5963</v>
      </c>
      <c r="E110" s="1" t="s">
        <v>5237</v>
      </c>
      <c r="F110" s="1" t="s">
        <v>1073</v>
      </c>
      <c r="G110" s="1" t="s">
        <v>5238</v>
      </c>
      <c r="H110" s="2" t="s">
        <v>5966</v>
      </c>
      <c r="I110" s="2" t="s">
        <v>5976</v>
      </c>
      <c r="J110" s="1" t="str">
        <f t="shared" si="1"/>
        <v>TATGAACCACTAAGGCGTCGCGTAGCGTTTTGTACACGCGTCTCacaccgAGGCCAGTACCTTATCCATCgttttGAGACGCACGCTCAAAAAGCGTACCACGTAAAGTCTGCTGGTGA</v>
      </c>
    </row>
    <row r="111" spans="1:10" x14ac:dyDescent="0.25">
      <c r="A111" t="s">
        <v>118</v>
      </c>
      <c r="B111" t="s">
        <v>5969</v>
      </c>
      <c r="C111" s="2" t="s">
        <v>5977</v>
      </c>
      <c r="D111" s="2" t="s">
        <v>5963</v>
      </c>
      <c r="E111" s="1" t="s">
        <v>5237</v>
      </c>
      <c r="F111" s="1" t="s">
        <v>1074</v>
      </c>
      <c r="G111" s="1" t="s">
        <v>5238</v>
      </c>
      <c r="H111" s="2" t="s">
        <v>5966</v>
      </c>
      <c r="I111" s="2" t="s">
        <v>5976</v>
      </c>
      <c r="J111" s="1" t="str">
        <f t="shared" si="1"/>
        <v>TATGAACCACTAAGGCGTCGCGTAGCGTTTTGTACACGCGTCTCacaccgTGGCCTGATGGATAAGGTACgttttGAGACGCACGCTCAAAAAGCGTACCACGTAAAGTCTGCTGGTGA</v>
      </c>
    </row>
    <row r="112" spans="1:10" x14ac:dyDescent="0.25">
      <c r="A112" t="s">
        <v>119</v>
      </c>
      <c r="B112" t="s">
        <v>5969</v>
      </c>
      <c r="C112" s="2" t="s">
        <v>5977</v>
      </c>
      <c r="D112" s="2" t="s">
        <v>5963</v>
      </c>
      <c r="E112" s="1" t="s">
        <v>5237</v>
      </c>
      <c r="F112" s="1" t="s">
        <v>1075</v>
      </c>
      <c r="G112" s="1" t="s">
        <v>5238</v>
      </c>
      <c r="H112" s="2" t="s">
        <v>5966</v>
      </c>
      <c r="I112" s="2" t="s">
        <v>5976</v>
      </c>
      <c r="J112" s="1" t="str">
        <f t="shared" si="1"/>
        <v>TATGAACCACTAAGGCGTCGCGTAGCGTTTTGTACACGCGTCTCacaccgAGGTACTGGCCTCCTAAGCCgttttGAGACGCACGCTCAAAAAGCGTACCACGTAAAGTCTGCTGGTGA</v>
      </c>
    </row>
    <row r="113" spans="1:10" x14ac:dyDescent="0.25">
      <c r="A113" t="s">
        <v>120</v>
      </c>
      <c r="B113" t="s">
        <v>5969</v>
      </c>
      <c r="C113" s="2" t="s">
        <v>5977</v>
      </c>
      <c r="D113" s="2" t="s">
        <v>5963</v>
      </c>
      <c r="E113" s="1" t="s">
        <v>5237</v>
      </c>
      <c r="F113" s="1" t="s">
        <v>1076</v>
      </c>
      <c r="G113" s="1" t="s">
        <v>5238</v>
      </c>
      <c r="H113" s="2" t="s">
        <v>5966</v>
      </c>
      <c r="I113" s="2" t="s">
        <v>5976</v>
      </c>
      <c r="J113" s="1" t="str">
        <f t="shared" si="1"/>
        <v>TATGAACCACTAAGGCGTCGCGTAGCGTTTTGTACACGCGTCTCacaccgGGTACTGGCCTCCTAAGCCAgttttGAGACGCACGCTCAAAAAGCGTACCACGTAAAGTCTGCTGGTGA</v>
      </c>
    </row>
    <row r="114" spans="1:10" x14ac:dyDescent="0.25">
      <c r="A114" t="s">
        <v>121</v>
      </c>
      <c r="B114" t="s">
        <v>5969</v>
      </c>
      <c r="C114" s="2" t="s">
        <v>5977</v>
      </c>
      <c r="D114" s="2" t="s">
        <v>5963</v>
      </c>
      <c r="E114" s="1" t="s">
        <v>5237</v>
      </c>
      <c r="F114" s="1" t="s">
        <v>1077</v>
      </c>
      <c r="G114" s="1" t="s">
        <v>5238</v>
      </c>
      <c r="H114" s="2" t="s">
        <v>5966</v>
      </c>
      <c r="I114" s="2" t="s">
        <v>5976</v>
      </c>
      <c r="J114" s="1" t="str">
        <f t="shared" si="1"/>
        <v>TATGAACCACTAAGGCGTCGCGTAGCGTTTTGTACACGCGTCTCacaccgGAACTCGAACCCACAATCCCgttttGAGACGCACGCTCAAAAAGCGTACCACGTAAAGTCTGCTGGTGA</v>
      </c>
    </row>
    <row r="115" spans="1:10" x14ac:dyDescent="0.25">
      <c r="A115" t="s">
        <v>122</v>
      </c>
      <c r="B115" t="s">
        <v>5969</v>
      </c>
      <c r="C115" s="2" t="s">
        <v>5977</v>
      </c>
      <c r="D115" s="2" t="s">
        <v>5963</v>
      </c>
      <c r="E115" s="1" t="s">
        <v>5237</v>
      </c>
      <c r="F115" s="1" t="s">
        <v>1078</v>
      </c>
      <c r="G115" s="1" t="s">
        <v>5238</v>
      </c>
      <c r="H115" s="2" t="s">
        <v>5966</v>
      </c>
      <c r="I115" s="2" t="s">
        <v>5976</v>
      </c>
      <c r="J115" s="1" t="str">
        <f t="shared" si="1"/>
        <v>TATGAACCACTAAGGCGTCGCGTAGCGTTTTGTACACGCGTCTCacaccgTTGTGGGTTCGAGTTCCACCgttttGAGACGCACGCTCAAAAAGCGTACCACGTAAAGTCTGCTGGTGA</v>
      </c>
    </row>
    <row r="116" spans="1:10" x14ac:dyDescent="0.25">
      <c r="A116" t="s">
        <v>123</v>
      </c>
      <c r="B116" t="s">
        <v>5969</v>
      </c>
      <c r="C116" s="2" t="s">
        <v>5977</v>
      </c>
      <c r="D116" s="2" t="s">
        <v>5963</v>
      </c>
      <c r="E116" s="1" t="s">
        <v>5237</v>
      </c>
      <c r="F116" s="1" t="s">
        <v>1079</v>
      </c>
      <c r="G116" s="1" t="s">
        <v>5238</v>
      </c>
      <c r="H116" s="2" t="s">
        <v>5966</v>
      </c>
      <c r="I116" s="2" t="s">
        <v>5976</v>
      </c>
      <c r="J116" s="1" t="str">
        <f t="shared" si="1"/>
        <v>TATGAACCACTAAGGCGTCGCGTAGCGTTTTGTACACGCGTCTCacaccgTGTGGGTTCGAGTTCCACCTgttttGAGACGCACGCTCAAAAAGCGTACCACGTAAAGTCTGCTGGTGA</v>
      </c>
    </row>
    <row r="117" spans="1:10" x14ac:dyDescent="0.25">
      <c r="A117" t="s">
        <v>124</v>
      </c>
      <c r="B117" t="s">
        <v>5969</v>
      </c>
      <c r="C117" s="2" t="s">
        <v>5977</v>
      </c>
      <c r="D117" s="2" t="s">
        <v>5963</v>
      </c>
      <c r="E117" s="1" t="s">
        <v>5237</v>
      </c>
      <c r="F117" s="1" t="s">
        <v>1080</v>
      </c>
      <c r="G117" s="1" t="s">
        <v>5238</v>
      </c>
      <c r="H117" s="2" t="s">
        <v>5966</v>
      </c>
      <c r="I117" s="2" t="s">
        <v>5976</v>
      </c>
      <c r="J117" s="1" t="str">
        <f t="shared" si="1"/>
        <v>TATGAACCACTAAGGCGTCGCGTAGCGTTTTGTACACGCGTCTCacaccgGTGGGTTCGAGTTCCACCTGgttttGAGACGCACGCTCAAAAAGCGTACCACGTAAAGTCTGCTGGTGA</v>
      </c>
    </row>
    <row r="118" spans="1:10" x14ac:dyDescent="0.25">
      <c r="A118" t="s">
        <v>125</v>
      </c>
      <c r="B118" t="s">
        <v>5969</v>
      </c>
      <c r="C118" s="2" t="s">
        <v>5977</v>
      </c>
      <c r="D118" s="2" t="s">
        <v>5963</v>
      </c>
      <c r="E118" s="1" t="s">
        <v>5237</v>
      </c>
      <c r="F118" s="1" t="s">
        <v>1081</v>
      </c>
      <c r="G118" s="1" t="s">
        <v>5238</v>
      </c>
      <c r="H118" s="2" t="s">
        <v>5966</v>
      </c>
      <c r="I118" s="2" t="s">
        <v>5976</v>
      </c>
      <c r="J118" s="1" t="str">
        <f t="shared" si="1"/>
        <v>TATGAACCACTAAGGCGTCGCGTAGCGTTTTGTACACGCGTCTCacaccgAGTCAGACGCCTTATCCATTgttttGAGACGCACGCTCAAAAAGCGTACCACGTAAAGTCTGCTGGTGA</v>
      </c>
    </row>
    <row r="119" spans="1:10" x14ac:dyDescent="0.25">
      <c r="A119" t="s">
        <v>126</v>
      </c>
      <c r="B119" t="s">
        <v>5969</v>
      </c>
      <c r="C119" s="2" t="s">
        <v>5977</v>
      </c>
      <c r="D119" s="2" t="s">
        <v>5963</v>
      </c>
      <c r="E119" s="1" t="s">
        <v>5237</v>
      </c>
      <c r="F119" s="1" t="s">
        <v>1082</v>
      </c>
      <c r="G119" s="1" t="s">
        <v>5238</v>
      </c>
      <c r="H119" s="2" t="s">
        <v>5966</v>
      </c>
      <c r="I119" s="2" t="s">
        <v>5976</v>
      </c>
      <c r="J119" s="1" t="str">
        <f t="shared" si="1"/>
        <v>TATGAACCACTAAGGCGTCGCGTAGCGTTTTGTACACGCGTCTCacaccgATGGATAAGGCGTCTGACTTgttttGAGACGCACGCTCAAAAAGCGTACCACGTAAAGTCTGCTGGTGA</v>
      </c>
    </row>
    <row r="120" spans="1:10" x14ac:dyDescent="0.25">
      <c r="A120" t="s">
        <v>127</v>
      </c>
      <c r="B120" t="s">
        <v>5969</v>
      </c>
      <c r="C120" s="2" t="s">
        <v>5977</v>
      </c>
      <c r="D120" s="2" t="s">
        <v>5963</v>
      </c>
      <c r="E120" s="1" t="s">
        <v>5237</v>
      </c>
      <c r="F120" s="1" t="s">
        <v>1083</v>
      </c>
      <c r="G120" s="1" t="s">
        <v>5238</v>
      </c>
      <c r="H120" s="2" t="s">
        <v>5966</v>
      </c>
      <c r="I120" s="2" t="s">
        <v>5976</v>
      </c>
      <c r="J120" s="1" t="str">
        <f t="shared" si="1"/>
        <v>TATGAACCACTAAGGCGTCGCGTAGCGTTTTGTACACGCGTCTCacaccgACTTCGGATCAGAAGATTGCgttttGAGACGCACGCTCAAAAAGCGTACCACGTAAAGTCTGCTGGTGA</v>
      </c>
    </row>
    <row r="121" spans="1:10" x14ac:dyDescent="0.25">
      <c r="A121" t="s">
        <v>128</v>
      </c>
      <c r="B121" t="s">
        <v>5969</v>
      </c>
      <c r="C121" s="2" t="s">
        <v>5977</v>
      </c>
      <c r="D121" s="2" t="s">
        <v>5963</v>
      </c>
      <c r="E121" s="1" t="s">
        <v>5237</v>
      </c>
      <c r="F121" s="1" t="s">
        <v>1084</v>
      </c>
      <c r="G121" s="1" t="s">
        <v>5238</v>
      </c>
      <c r="H121" s="2" t="s">
        <v>5966</v>
      </c>
      <c r="I121" s="2" t="s">
        <v>5976</v>
      </c>
      <c r="J121" s="1" t="str">
        <f t="shared" si="1"/>
        <v>TATGAACCACTAAGGCGTCGCGTAGCGTTTTGTACACGCGTCTCacaccgTGCAGGTTCGAGTCCTGCCGgttttGAGACGCACGCTCAAAAAGCGTACCACGTAAAGTCTGCTGGTGA</v>
      </c>
    </row>
    <row r="122" spans="1:10" x14ac:dyDescent="0.25">
      <c r="A122" t="s">
        <v>129</v>
      </c>
      <c r="B122" t="s">
        <v>5969</v>
      </c>
      <c r="C122" s="2" t="s">
        <v>5977</v>
      </c>
      <c r="D122" s="2" t="s">
        <v>5963</v>
      </c>
      <c r="E122" s="1" t="s">
        <v>5237</v>
      </c>
      <c r="F122" s="1" t="s">
        <v>1085</v>
      </c>
      <c r="G122" s="1" t="s">
        <v>5238</v>
      </c>
      <c r="H122" s="2" t="s">
        <v>5966</v>
      </c>
      <c r="I122" s="2" t="s">
        <v>5976</v>
      </c>
      <c r="J122" s="1" t="str">
        <f t="shared" si="1"/>
        <v>TATGAACCACTAAGGCGTCGCGTAGCGTTTTGTACACGCGTCTCacaccgGCCTTATCCATTAGGCCACGgttttGAGACGCACGCTCAAAAAGCGTACCACGTAAAGTCTGCTGGTGA</v>
      </c>
    </row>
    <row r="123" spans="1:10" x14ac:dyDescent="0.25">
      <c r="A123" t="s">
        <v>130</v>
      </c>
      <c r="B123" t="s">
        <v>5969</v>
      </c>
      <c r="C123" s="2" t="s">
        <v>5977</v>
      </c>
      <c r="D123" s="2" t="s">
        <v>5963</v>
      </c>
      <c r="E123" s="1" t="s">
        <v>5237</v>
      </c>
      <c r="F123" s="1" t="s">
        <v>1086</v>
      </c>
      <c r="G123" s="1" t="s">
        <v>5238</v>
      </c>
      <c r="H123" s="2" t="s">
        <v>5966</v>
      </c>
      <c r="I123" s="2" t="s">
        <v>5976</v>
      </c>
      <c r="J123" s="1" t="str">
        <f t="shared" si="1"/>
        <v>TATGAACCACTAAGGCGTCGCGTAGCGTTTTGTACACGCGTCTCacaccgACCACGTGGCCTAATGGATAgttttGAGACGCACGCTCAAAAAGCGTACCACGTAAAGTCTGCTGGTGA</v>
      </c>
    </row>
    <row r="124" spans="1:10" x14ac:dyDescent="0.25">
      <c r="A124" t="s">
        <v>131</v>
      </c>
      <c r="B124" t="s">
        <v>5969</v>
      </c>
      <c r="C124" s="2" t="s">
        <v>5977</v>
      </c>
      <c r="D124" s="2" t="s">
        <v>5963</v>
      </c>
      <c r="E124" s="1" t="s">
        <v>5237</v>
      </c>
      <c r="F124" s="1" t="s">
        <v>1087</v>
      </c>
      <c r="G124" s="1" t="s">
        <v>5238</v>
      </c>
      <c r="H124" s="2" t="s">
        <v>5966</v>
      </c>
      <c r="I124" s="2" t="s">
        <v>5976</v>
      </c>
      <c r="J124" s="1" t="str">
        <f t="shared" si="1"/>
        <v>TATGAACCACTAAGGCGTCGCGTAGCGTTTTGTACACGCGTCTCacaccgGACTTCGGATCAGAAGATTGgttttGAGACGCACGCTCAAAAAGCGTACCACGTAAAGTCTGCTGGTGA</v>
      </c>
    </row>
    <row r="125" spans="1:10" x14ac:dyDescent="0.25">
      <c r="A125" t="s">
        <v>132</v>
      </c>
      <c r="B125" t="s">
        <v>5969</v>
      </c>
      <c r="C125" s="2" t="s">
        <v>5977</v>
      </c>
      <c r="D125" s="2" t="s">
        <v>5963</v>
      </c>
      <c r="E125" s="1" t="s">
        <v>5237</v>
      </c>
      <c r="F125" s="1" t="s">
        <v>1088</v>
      </c>
      <c r="G125" s="1" t="s">
        <v>5238</v>
      </c>
      <c r="H125" s="2" t="s">
        <v>5966</v>
      </c>
      <c r="I125" s="2" t="s">
        <v>5976</v>
      </c>
      <c r="J125" s="1" t="str">
        <f t="shared" si="1"/>
        <v>TATGAACCACTAAGGCGTCGCGTAGCGTTTTGTACACGCGTCTCacaccgACTTCGGATCAGAAGATTGAgttttGAGACGCACGCTCAAAAAGCGTACCACGTAAAGTCTGCTGGTGA</v>
      </c>
    </row>
    <row r="126" spans="1:10" x14ac:dyDescent="0.25">
      <c r="A126" t="s">
        <v>133</v>
      </c>
      <c r="B126" t="s">
        <v>5969</v>
      </c>
      <c r="C126" s="2" t="s">
        <v>5977</v>
      </c>
      <c r="D126" s="2" t="s">
        <v>5963</v>
      </c>
      <c r="E126" s="1" t="s">
        <v>5237</v>
      </c>
      <c r="F126" s="1" t="s">
        <v>1089</v>
      </c>
      <c r="G126" s="1" t="s">
        <v>5238</v>
      </c>
      <c r="H126" s="2" t="s">
        <v>5966</v>
      </c>
      <c r="I126" s="2" t="s">
        <v>5976</v>
      </c>
      <c r="J126" s="1" t="str">
        <f t="shared" si="1"/>
        <v>TATGAACCACTAAGGCGTCGCGTAGCGTTTTGTACACGCGTCTCacaccgTGAGGGTTCGAATCCCTCCGgttttGAGACGCACGCTCAAAAAGCGTACCACGTAAAGTCTGCTGGTGA</v>
      </c>
    </row>
    <row r="127" spans="1:10" x14ac:dyDescent="0.25">
      <c r="A127" t="s">
        <v>134</v>
      </c>
      <c r="B127" t="s">
        <v>5969</v>
      </c>
      <c r="C127" s="2" t="s">
        <v>5977</v>
      </c>
      <c r="D127" s="2" t="s">
        <v>5963</v>
      </c>
      <c r="E127" s="1" t="s">
        <v>5237</v>
      </c>
      <c r="F127" s="1" t="s">
        <v>1090</v>
      </c>
      <c r="G127" s="1" t="s">
        <v>5238</v>
      </c>
      <c r="H127" s="2" t="s">
        <v>5966</v>
      </c>
      <c r="I127" s="2" t="s">
        <v>5976</v>
      </c>
      <c r="J127" s="1" t="str">
        <f t="shared" si="1"/>
        <v>TATGAACCACTAAGGCGTCGCGTAGCGTTTTGTACACGCGTCTCacaccgGCCTTATCCATTAGGCCACAgttttGAGACGCACGCTCAAAAAGCGTACCACGTAAAGTCTGCTGGTGA</v>
      </c>
    </row>
    <row r="128" spans="1:10" x14ac:dyDescent="0.25">
      <c r="A128" t="s">
        <v>135</v>
      </c>
      <c r="B128" t="s">
        <v>5969</v>
      </c>
      <c r="C128" s="2" t="s">
        <v>5977</v>
      </c>
      <c r="D128" s="2" t="s">
        <v>5963</v>
      </c>
      <c r="E128" s="1" t="s">
        <v>5237</v>
      </c>
      <c r="F128" s="1" t="s">
        <v>1091</v>
      </c>
      <c r="G128" s="1" t="s">
        <v>5238</v>
      </c>
      <c r="H128" s="2" t="s">
        <v>5966</v>
      </c>
      <c r="I128" s="2" t="s">
        <v>5976</v>
      </c>
      <c r="J128" s="1" t="str">
        <f t="shared" si="1"/>
        <v>TATGAACCACTAAGGCGTCGCGTAGCGTTTTGTACACGCGTCTCacaccgACTTCGGATCAAAAGATTGCgttttGAGACGCACGCTCAAAAAGCGTACCACGTAAAGTCTGCTGGTGA</v>
      </c>
    </row>
    <row r="129" spans="1:10" x14ac:dyDescent="0.25">
      <c r="A129" t="s">
        <v>136</v>
      </c>
      <c r="B129" t="s">
        <v>5969</v>
      </c>
      <c r="C129" s="2" t="s">
        <v>5977</v>
      </c>
      <c r="D129" s="2" t="s">
        <v>5963</v>
      </c>
      <c r="E129" s="1" t="s">
        <v>5237</v>
      </c>
      <c r="F129" s="1" t="s">
        <v>1092</v>
      </c>
      <c r="G129" s="1" t="s">
        <v>5238</v>
      </c>
      <c r="H129" s="2" t="s">
        <v>5966</v>
      </c>
      <c r="I129" s="2" t="s">
        <v>5976</v>
      </c>
      <c r="J129" s="1" t="str">
        <f t="shared" si="1"/>
        <v>TATGAACCACTAAGGCGTCGCGTAGCGTTTTGTACACGCGTCTCacaccgTGCAGGTTTGAGTTCTGCCAgttttGAGACGCACGCTCAAAAAGCGTACCACGTAAAGTCTGCTGGTGA</v>
      </c>
    </row>
    <row r="130" spans="1:10" x14ac:dyDescent="0.25">
      <c r="A130" t="s">
        <v>137</v>
      </c>
      <c r="B130" t="s">
        <v>5969</v>
      </c>
      <c r="C130" s="2" t="s">
        <v>5977</v>
      </c>
      <c r="D130" s="2" t="s">
        <v>5963</v>
      </c>
      <c r="E130" s="1" t="s">
        <v>5237</v>
      </c>
      <c r="F130" s="1" t="s">
        <v>1093</v>
      </c>
      <c r="G130" s="1" t="s">
        <v>5238</v>
      </c>
      <c r="H130" s="2" t="s">
        <v>5966</v>
      </c>
      <c r="I130" s="2" t="s">
        <v>5976</v>
      </c>
      <c r="J130" s="1" t="str">
        <f t="shared" si="1"/>
        <v>TATGAACCACTAAGGCGTCGCGTAGCGTTTTGTACACGCGTCTCacaccgATGCGCTATCCATTGCGCCAgttttGAGACGCACGCTCAAAAAGCGTACCACGTAAAGTCTGCTGGTGA</v>
      </c>
    </row>
    <row r="131" spans="1:10" x14ac:dyDescent="0.25">
      <c r="A131" t="s">
        <v>138</v>
      </c>
      <c r="B131" t="s">
        <v>5969</v>
      </c>
      <c r="C131" s="2" t="s">
        <v>5977</v>
      </c>
      <c r="D131" s="2" t="s">
        <v>5963</v>
      </c>
      <c r="E131" s="1" t="s">
        <v>5237</v>
      </c>
      <c r="F131" s="1" t="s">
        <v>1094</v>
      </c>
      <c r="G131" s="1" t="s">
        <v>5238</v>
      </c>
      <c r="H131" s="2" t="s">
        <v>5966</v>
      </c>
      <c r="I131" s="2" t="s">
        <v>5976</v>
      </c>
      <c r="J131" s="1" t="str">
        <f t="shared" ref="J131:J194" si="2">CONCATENATE(C131,D131,E131,F131,G131,H131,I131)</f>
        <v>TATGAACCACTAAGGCGTCGCGTAGCGTTTTGTACACGCGTCTCacaccgTGGCGCAATGGATAGCGCATgttttGAGACGCACGCTCAAAAAGCGTACCACGTAAAGTCTGCTGGTGA</v>
      </c>
    </row>
    <row r="132" spans="1:10" x14ac:dyDescent="0.25">
      <c r="A132" t="s">
        <v>139</v>
      </c>
      <c r="B132" t="s">
        <v>5969</v>
      </c>
      <c r="C132" s="2" t="s">
        <v>5977</v>
      </c>
      <c r="D132" s="2" t="s">
        <v>5963</v>
      </c>
      <c r="E132" s="1" t="s">
        <v>5237</v>
      </c>
      <c r="F132" s="1" t="s">
        <v>1095</v>
      </c>
      <c r="G132" s="1" t="s">
        <v>5238</v>
      </c>
      <c r="H132" s="2" t="s">
        <v>5966</v>
      </c>
      <c r="I132" s="2" t="s">
        <v>5976</v>
      </c>
      <c r="J132" s="1" t="str">
        <f t="shared" si="2"/>
        <v>TATGAACCACTAAGGCGTCGCGTAGCGTTTTGTACACGCGTCTCacaccgATAGCGCATTGGACTTCTAGgttttGAGACGCACGCTCAAAAAGCGTACCACGTAAAGTCTGCTGGTGA</v>
      </c>
    </row>
    <row r="133" spans="1:10" x14ac:dyDescent="0.25">
      <c r="A133" t="s">
        <v>140</v>
      </c>
      <c r="B133" t="s">
        <v>5969</v>
      </c>
      <c r="C133" s="2" t="s">
        <v>5977</v>
      </c>
      <c r="D133" s="2" t="s">
        <v>5963</v>
      </c>
      <c r="E133" s="1" t="s">
        <v>5237</v>
      </c>
      <c r="F133" s="1" t="s">
        <v>1096</v>
      </c>
      <c r="G133" s="1" t="s">
        <v>5238</v>
      </c>
      <c r="H133" s="2" t="s">
        <v>5966</v>
      </c>
      <c r="I133" s="2" t="s">
        <v>5976</v>
      </c>
      <c r="J133" s="1" t="str">
        <f t="shared" si="2"/>
        <v>TATGAACCACTAAGGCGTCGCGTAGCGTTTTGTACACGCGTCTCacaccgATTGGACTTCTAGAGGCTGAgttttGAGACGCACGCTCAAAAAGCGTACCACGTAAAGTCTGCTGGTGA</v>
      </c>
    </row>
    <row r="134" spans="1:10" x14ac:dyDescent="0.25">
      <c r="A134" t="s">
        <v>141</v>
      </c>
      <c r="B134" t="s">
        <v>5969</v>
      </c>
      <c r="C134" s="2" t="s">
        <v>5977</v>
      </c>
      <c r="D134" s="2" t="s">
        <v>5963</v>
      </c>
      <c r="E134" s="1" t="s">
        <v>5237</v>
      </c>
      <c r="F134" s="1" t="s">
        <v>1097</v>
      </c>
      <c r="G134" s="1" t="s">
        <v>5238</v>
      </c>
      <c r="H134" s="2" t="s">
        <v>5966</v>
      </c>
      <c r="I134" s="2" t="s">
        <v>5976</v>
      </c>
      <c r="J134" s="1" t="str">
        <f t="shared" si="2"/>
        <v>TATGAACCACTAAGGCGTCGCGTAGCGTTTTGTACACGCGTCTCacaccgTAGAGGCTGAAGGCATTCAAgttttGAGACGCACGCTCAAAAAGCGTACCACGTAAAGTCTGCTGGTGA</v>
      </c>
    </row>
    <row r="135" spans="1:10" x14ac:dyDescent="0.25">
      <c r="A135" t="s">
        <v>142</v>
      </c>
      <c r="B135" t="s">
        <v>5969</v>
      </c>
      <c r="C135" s="2" t="s">
        <v>5977</v>
      </c>
      <c r="D135" s="2" t="s">
        <v>5963</v>
      </c>
      <c r="E135" s="1" t="s">
        <v>5237</v>
      </c>
      <c r="F135" s="1" t="s">
        <v>1098</v>
      </c>
      <c r="G135" s="1" t="s">
        <v>5238</v>
      </c>
      <c r="H135" s="2" t="s">
        <v>5966</v>
      </c>
      <c r="I135" s="2" t="s">
        <v>5976</v>
      </c>
      <c r="J135" s="1" t="str">
        <f t="shared" si="2"/>
        <v>TATGAACCACTAAGGCGTCGCGTAGCGTTTTGTACACGCGTCTCacaccgCTGAAGGCATTCAAAGGTTCgttttGAGACGCACGCTCAAAAAGCGTACCACGTAAAGTCTGCTGGTGA</v>
      </c>
    </row>
    <row r="136" spans="1:10" x14ac:dyDescent="0.25">
      <c r="A136" t="s">
        <v>143</v>
      </c>
      <c r="B136" t="s">
        <v>5969</v>
      </c>
      <c r="C136" s="2" t="s">
        <v>5977</v>
      </c>
      <c r="D136" s="2" t="s">
        <v>5963</v>
      </c>
      <c r="E136" s="1" t="s">
        <v>5237</v>
      </c>
      <c r="F136" s="1" t="s">
        <v>1099</v>
      </c>
      <c r="G136" s="1" t="s">
        <v>5238</v>
      </c>
      <c r="H136" s="2" t="s">
        <v>5966</v>
      </c>
      <c r="I136" s="2" t="s">
        <v>5976</v>
      </c>
      <c r="J136" s="1" t="str">
        <f t="shared" si="2"/>
        <v>TATGAACCACTAAGGCGTCGCGTAGCGTTTTGTACACGCGTCTCacaccgTGAAGGCATTCAAAGGTTCCgttttGAGACGCACGCTCAAAAAGCGTACCACGTAAAGTCTGCTGGTGA</v>
      </c>
    </row>
    <row r="137" spans="1:10" x14ac:dyDescent="0.25">
      <c r="A137" t="s">
        <v>144</v>
      </c>
      <c r="B137" t="s">
        <v>5969</v>
      </c>
      <c r="C137" s="2" t="s">
        <v>5977</v>
      </c>
      <c r="D137" s="2" t="s">
        <v>5963</v>
      </c>
      <c r="E137" s="1" t="s">
        <v>5237</v>
      </c>
      <c r="F137" s="1" t="s">
        <v>1100</v>
      </c>
      <c r="G137" s="1" t="s">
        <v>5238</v>
      </c>
      <c r="H137" s="2" t="s">
        <v>5966</v>
      </c>
      <c r="I137" s="2" t="s">
        <v>5976</v>
      </c>
      <c r="J137" s="1" t="str">
        <f t="shared" si="2"/>
        <v>TATGAACCACTAAGGCGTCGCGTAGCGTTTTGTACACGCGTCTCacaccgACTCCGCCGGGACTCGAACCgttttGAGACGCACGCTCAAAAAGCGTACCACGTAAAGTCTGCTGGTGA</v>
      </c>
    </row>
    <row r="138" spans="1:10" x14ac:dyDescent="0.25">
      <c r="A138" t="s">
        <v>145</v>
      </c>
      <c r="B138" t="s">
        <v>5969</v>
      </c>
      <c r="C138" s="2" t="s">
        <v>5977</v>
      </c>
      <c r="D138" s="2" t="s">
        <v>5963</v>
      </c>
      <c r="E138" s="1" t="s">
        <v>5237</v>
      </c>
      <c r="F138" s="1" t="s">
        <v>1101</v>
      </c>
      <c r="G138" s="1" t="s">
        <v>5238</v>
      </c>
      <c r="H138" s="2" t="s">
        <v>5966</v>
      </c>
      <c r="I138" s="2" t="s">
        <v>5976</v>
      </c>
      <c r="J138" s="1" t="str">
        <f t="shared" si="2"/>
        <v>TATGAACCACTAAGGCGTCGCGTAGCGTTTTGTACACGCGTCTCacaccgAAGGTTCCGGGTTCGAGTCCgttttGAGACGCACGCTCAAAAAGCGTACCACGTAAAGTCTGCTGGTGA</v>
      </c>
    </row>
    <row r="139" spans="1:10" x14ac:dyDescent="0.25">
      <c r="A139" t="s">
        <v>146</v>
      </c>
      <c r="B139" t="s">
        <v>5969</v>
      </c>
      <c r="C139" s="2" t="s">
        <v>5977</v>
      </c>
      <c r="D139" s="2" t="s">
        <v>5963</v>
      </c>
      <c r="E139" s="1" t="s">
        <v>5237</v>
      </c>
      <c r="F139" s="1" t="s">
        <v>1102</v>
      </c>
      <c r="G139" s="1" t="s">
        <v>5238</v>
      </c>
      <c r="H139" s="2" t="s">
        <v>5966</v>
      </c>
      <c r="I139" s="2" t="s">
        <v>5976</v>
      </c>
      <c r="J139" s="1" t="str">
        <f t="shared" si="2"/>
        <v>TATGAACCACTAAGGCGTCGCGTAGCGTTTTGTACACGCGTCTCacaccgGTTCCGGGTTCGAGTCCCGGgttttGAGACGCACGCTCAAAAAGCGTACCACGTAAAGTCTGCTGGTGA</v>
      </c>
    </row>
    <row r="140" spans="1:10" x14ac:dyDescent="0.25">
      <c r="A140" t="s">
        <v>147</v>
      </c>
      <c r="B140" t="s">
        <v>5969</v>
      </c>
      <c r="C140" s="2" t="s">
        <v>5977</v>
      </c>
      <c r="D140" s="2" t="s">
        <v>5963</v>
      </c>
      <c r="E140" s="1" t="s">
        <v>5237</v>
      </c>
      <c r="F140" s="1" t="s">
        <v>1103</v>
      </c>
      <c r="G140" s="1" t="s">
        <v>5238</v>
      </c>
      <c r="H140" s="2" t="s">
        <v>5966</v>
      </c>
      <c r="I140" s="2" t="s">
        <v>5976</v>
      </c>
      <c r="J140" s="1" t="str">
        <f t="shared" si="2"/>
        <v>TATGAACCACTAAGGCGTCGCGTAGCGTTTTGTACACGCGTCTCacaccgTGACGAATAGAGCAATTCAAgttttGAGACGCACGCTCAAAAAGCGTACCACGTAAAGTCTGCTGGTGA</v>
      </c>
    </row>
    <row r="141" spans="1:10" x14ac:dyDescent="0.25">
      <c r="A141" t="s">
        <v>148</v>
      </c>
      <c r="B141" t="s">
        <v>5969</v>
      </c>
      <c r="C141" s="2" t="s">
        <v>5977</v>
      </c>
      <c r="D141" s="2" t="s">
        <v>5963</v>
      </c>
      <c r="E141" s="1" t="s">
        <v>5237</v>
      </c>
      <c r="F141" s="1" t="s">
        <v>1104</v>
      </c>
      <c r="G141" s="1" t="s">
        <v>5238</v>
      </c>
      <c r="H141" s="2" t="s">
        <v>5966</v>
      </c>
      <c r="I141" s="2" t="s">
        <v>5976</v>
      </c>
      <c r="J141" s="1" t="str">
        <f t="shared" si="2"/>
        <v>TATGAACCACTAAGGCGTCGCGTAGCGTTTTGTACACGCGTCTCacaccgATAGAGCAATTCAAAGGTTGgttttGAGACGCACGCTCAAAAAGCGTACCACGTAAAGTCTGCTGGTGA</v>
      </c>
    </row>
    <row r="142" spans="1:10" x14ac:dyDescent="0.25">
      <c r="A142" t="s">
        <v>149</v>
      </c>
      <c r="B142" t="s">
        <v>5969</v>
      </c>
      <c r="C142" s="2" t="s">
        <v>5977</v>
      </c>
      <c r="D142" s="2" t="s">
        <v>5963</v>
      </c>
      <c r="E142" s="1" t="s">
        <v>5237</v>
      </c>
      <c r="F142" s="1" t="s">
        <v>1105</v>
      </c>
      <c r="G142" s="1" t="s">
        <v>5238</v>
      </c>
      <c r="H142" s="2" t="s">
        <v>5966</v>
      </c>
      <c r="I142" s="2" t="s">
        <v>5976</v>
      </c>
      <c r="J142" s="1" t="str">
        <f t="shared" si="2"/>
        <v>TATGAACCACTAAGGCGTCGCGTAGCGTTTTGTACACGCGTCTCacaccgTAGAGCAATTCAAAGGTTGTgttttGAGACGCACGCTCAAAAAGCGTACCACGTAAAGTCTGCTGGTGA</v>
      </c>
    </row>
    <row r="143" spans="1:10" x14ac:dyDescent="0.25">
      <c r="A143" t="s">
        <v>150</v>
      </c>
      <c r="B143" t="s">
        <v>5969</v>
      </c>
      <c r="C143" s="2" t="s">
        <v>5977</v>
      </c>
      <c r="D143" s="2" t="s">
        <v>5963</v>
      </c>
      <c r="E143" s="1" t="s">
        <v>5237</v>
      </c>
      <c r="F143" s="1" t="s">
        <v>1106</v>
      </c>
      <c r="G143" s="1" t="s">
        <v>5238</v>
      </c>
      <c r="H143" s="2" t="s">
        <v>5966</v>
      </c>
      <c r="I143" s="2" t="s">
        <v>5976</v>
      </c>
      <c r="J143" s="1" t="str">
        <f t="shared" si="2"/>
        <v>TATGAACCACTAAGGCGTCGCGTAGCGTTTTGTACACGCGTCTCacaccgACTTCTAGCTGAGCCTAGTGgttttGAGACGCACGCTCAAAAAGCGTACCACGTAAAGTCTGCTGGTGA</v>
      </c>
    </row>
    <row r="144" spans="1:10" x14ac:dyDescent="0.25">
      <c r="A144" t="s">
        <v>151</v>
      </c>
      <c r="B144" t="s">
        <v>5969</v>
      </c>
      <c r="C144" s="2" t="s">
        <v>5977</v>
      </c>
      <c r="D144" s="2" t="s">
        <v>5963</v>
      </c>
      <c r="E144" s="1" t="s">
        <v>5237</v>
      </c>
      <c r="F144" s="1" t="s">
        <v>1107</v>
      </c>
      <c r="G144" s="1" t="s">
        <v>5238</v>
      </c>
      <c r="H144" s="2" t="s">
        <v>5966</v>
      </c>
      <c r="I144" s="2" t="s">
        <v>5976</v>
      </c>
      <c r="J144" s="1" t="str">
        <f t="shared" si="2"/>
        <v>TATGAACCACTAAGGCGTCGCGTAGCGTTTTGTACACGCGTCTCacaccgAACCTTTGAATGACCACACTgttttGAGACGCACGCTCAAAAAGCGTACCACGTAAAGTCTGCTGGTGA</v>
      </c>
    </row>
    <row r="145" spans="1:10" x14ac:dyDescent="0.25">
      <c r="A145" t="s">
        <v>152</v>
      </c>
      <c r="B145" t="s">
        <v>5969</v>
      </c>
      <c r="C145" s="2" t="s">
        <v>5977</v>
      </c>
      <c r="D145" s="2" t="s">
        <v>5963</v>
      </c>
      <c r="E145" s="1" t="s">
        <v>5237</v>
      </c>
      <c r="F145" s="1" t="s">
        <v>1108</v>
      </c>
      <c r="G145" s="1" t="s">
        <v>5238</v>
      </c>
      <c r="H145" s="2" t="s">
        <v>5966</v>
      </c>
      <c r="I145" s="2" t="s">
        <v>5976</v>
      </c>
      <c r="J145" s="1" t="str">
        <f t="shared" si="2"/>
        <v>TATGAACCACTAAGGCGTCGCGTAGCGTTTTGTACACGCGTCTCacaccgAGCCTAGTGTGGTCATTCAAgttttGAGACGCACGCTCAAAAAGCGTACCACGTAAAGTCTGCTGGTGA</v>
      </c>
    </row>
    <row r="146" spans="1:10" x14ac:dyDescent="0.25">
      <c r="A146" t="s">
        <v>153</v>
      </c>
      <c r="B146" t="s">
        <v>5969</v>
      </c>
      <c r="C146" s="2" t="s">
        <v>5977</v>
      </c>
      <c r="D146" s="2" t="s">
        <v>5963</v>
      </c>
      <c r="E146" s="1" t="s">
        <v>5237</v>
      </c>
      <c r="F146" s="1" t="s">
        <v>1109</v>
      </c>
      <c r="G146" s="1" t="s">
        <v>5238</v>
      </c>
      <c r="H146" s="2" t="s">
        <v>5966</v>
      </c>
      <c r="I146" s="2" t="s">
        <v>5976</v>
      </c>
      <c r="J146" s="1" t="str">
        <f t="shared" si="2"/>
        <v>TATGAACCACTAAGGCGTCGCGTAGCGTTTTGTACACGCGTCTCacaccgGTGTGGTCATTCAAAGGTTGgttttGAGACGCACGCTCAAAAAGCGTACCACGTAAAGTCTGCTGGTGA</v>
      </c>
    </row>
    <row r="147" spans="1:10" x14ac:dyDescent="0.25">
      <c r="A147" t="s">
        <v>154</v>
      </c>
      <c r="B147" t="s">
        <v>5969</v>
      </c>
      <c r="C147" s="2" t="s">
        <v>5977</v>
      </c>
      <c r="D147" s="2" t="s">
        <v>5963</v>
      </c>
      <c r="E147" s="1" t="s">
        <v>5237</v>
      </c>
      <c r="F147" s="1" t="s">
        <v>1110</v>
      </c>
      <c r="G147" s="1" t="s">
        <v>5238</v>
      </c>
      <c r="H147" s="2" t="s">
        <v>5966</v>
      </c>
      <c r="I147" s="2" t="s">
        <v>5976</v>
      </c>
      <c r="J147" s="1" t="str">
        <f t="shared" si="2"/>
        <v>TATGAACCACTAAGGCGTCGCGTAGCGTTTTGTACACGCGTCTCacaccgTGTGGTCATTCAAAGGTTGTgttttGAGACGCACGCTCAAAAAGCGTACCACGTAAAGTCTGCTGGTGA</v>
      </c>
    </row>
    <row r="148" spans="1:10" x14ac:dyDescent="0.25">
      <c r="A148" t="s">
        <v>155</v>
      </c>
      <c r="B148" t="s">
        <v>5969</v>
      </c>
      <c r="C148" s="2" t="s">
        <v>5977</v>
      </c>
      <c r="D148" s="2" t="s">
        <v>5963</v>
      </c>
      <c r="E148" s="1" t="s">
        <v>5237</v>
      </c>
      <c r="F148" s="1" t="s">
        <v>1111</v>
      </c>
      <c r="G148" s="1" t="s">
        <v>5238</v>
      </c>
      <c r="H148" s="2" t="s">
        <v>5966</v>
      </c>
      <c r="I148" s="2" t="s">
        <v>5976</v>
      </c>
      <c r="J148" s="1" t="str">
        <f t="shared" si="2"/>
        <v>TATGAACCACTAAGGCGTCGCGTAGCGTTTTGTACACGCGTCTCacaccgGGCGCAATGGACGAGCGCGCgttttGAGACGCACGCTCAAAAAGCGTACCACGTAAAGTCTGCTGGTGA</v>
      </c>
    </row>
    <row r="149" spans="1:10" x14ac:dyDescent="0.25">
      <c r="A149" t="s">
        <v>156</v>
      </c>
      <c r="B149" t="s">
        <v>5969</v>
      </c>
      <c r="C149" s="2" t="s">
        <v>5977</v>
      </c>
      <c r="D149" s="2" t="s">
        <v>5963</v>
      </c>
      <c r="E149" s="1" t="s">
        <v>5237</v>
      </c>
      <c r="F149" s="1" t="s">
        <v>1112</v>
      </c>
      <c r="G149" s="1" t="s">
        <v>5238</v>
      </c>
      <c r="H149" s="2" t="s">
        <v>5966</v>
      </c>
      <c r="I149" s="2" t="s">
        <v>5976</v>
      </c>
      <c r="J149" s="1" t="str">
        <f t="shared" si="2"/>
        <v>TATGAACCACTAAGGCGTCGCGTAGCGTTTTGTACACGCGTCTCacaccgGCGCTGGACTTCTAATCCAGgttttGAGACGCACGCTCAAAAAGCGTACCACGTAAAGTCTGCTGGTGA</v>
      </c>
    </row>
    <row r="150" spans="1:10" x14ac:dyDescent="0.25">
      <c r="A150" t="s">
        <v>157</v>
      </c>
      <c r="B150" t="s">
        <v>5969</v>
      </c>
      <c r="C150" s="2" t="s">
        <v>5977</v>
      </c>
      <c r="D150" s="2" t="s">
        <v>5963</v>
      </c>
      <c r="E150" s="1" t="s">
        <v>5237</v>
      </c>
      <c r="F150" s="1" t="s">
        <v>1113</v>
      </c>
      <c r="G150" s="1" t="s">
        <v>5238</v>
      </c>
      <c r="H150" s="2" t="s">
        <v>5966</v>
      </c>
      <c r="I150" s="2" t="s">
        <v>5976</v>
      </c>
      <c r="J150" s="1" t="str">
        <f t="shared" si="2"/>
        <v>TATGAACCACTAAGGCGTCGCGTAGCGTTTTGTACACGCGTCTCacaccgGGACTCGAACCCGGAACCTCgttttGAGACGCACGCTCAAAAAGCGTACCACGTAAAGTCTGCTGGTGA</v>
      </c>
    </row>
    <row r="151" spans="1:10" x14ac:dyDescent="0.25">
      <c r="A151" t="s">
        <v>158</v>
      </c>
      <c r="B151" t="s">
        <v>5969</v>
      </c>
      <c r="C151" s="2" t="s">
        <v>5977</v>
      </c>
      <c r="D151" s="2" t="s">
        <v>5963</v>
      </c>
      <c r="E151" s="1" t="s">
        <v>5237</v>
      </c>
      <c r="F151" s="1" t="s">
        <v>1114</v>
      </c>
      <c r="G151" s="1" t="s">
        <v>5238</v>
      </c>
      <c r="H151" s="2" t="s">
        <v>5966</v>
      </c>
      <c r="I151" s="2" t="s">
        <v>5976</v>
      </c>
      <c r="J151" s="1" t="str">
        <f t="shared" si="2"/>
        <v>TATGAACCACTAAGGCGTCGCGTAGCGTTTTGTACACGCGTCTCacaccgGACTTCTAATCCAGAGGTTCgttttGAGACGCACGCTCAAAAAGCGTACCACGTAAAGTCTGCTGGTGA</v>
      </c>
    </row>
    <row r="152" spans="1:10" x14ac:dyDescent="0.25">
      <c r="A152" t="s">
        <v>159</v>
      </c>
      <c r="B152" t="s">
        <v>5969</v>
      </c>
      <c r="C152" s="2" t="s">
        <v>5977</v>
      </c>
      <c r="D152" s="2" t="s">
        <v>5963</v>
      </c>
      <c r="E152" s="1" t="s">
        <v>5237</v>
      </c>
      <c r="F152" s="1" t="s">
        <v>1115</v>
      </c>
      <c r="G152" s="1" t="s">
        <v>5238</v>
      </c>
      <c r="H152" s="2" t="s">
        <v>5966</v>
      </c>
      <c r="I152" s="2" t="s">
        <v>5976</v>
      </c>
      <c r="J152" s="1" t="str">
        <f t="shared" si="2"/>
        <v>TATGAACCACTAAGGCGTCGCGTAGCGTTTTGTACACGCGTCTCacaccgACTTCTAATCCAGAGGTTCCgttttGAGACGCACGCTCAAAAAGCGTACCACGTAAAGTCTGCTGGTGA</v>
      </c>
    </row>
    <row r="153" spans="1:10" x14ac:dyDescent="0.25">
      <c r="A153" t="s">
        <v>160</v>
      </c>
      <c r="B153" t="s">
        <v>5969</v>
      </c>
      <c r="C153" s="2" t="s">
        <v>5977</v>
      </c>
      <c r="D153" s="2" t="s">
        <v>5963</v>
      </c>
      <c r="E153" s="1" t="s">
        <v>5237</v>
      </c>
      <c r="F153" s="1" t="s">
        <v>1116</v>
      </c>
      <c r="G153" s="1" t="s">
        <v>5238</v>
      </c>
      <c r="H153" s="2" t="s">
        <v>5966</v>
      </c>
      <c r="I153" s="2" t="s">
        <v>5976</v>
      </c>
      <c r="J153" s="1" t="str">
        <f t="shared" si="2"/>
        <v>TATGAACCACTAAGGCGTCGCGTAGCGTTTTGTACACGCGTCTCacaccgTCTCTGCCGGGACTCGAACCgttttGAGACGCACGCTCAAAAAGCGTACCACGTAAAGTCTGCTGGTGA</v>
      </c>
    </row>
    <row r="154" spans="1:10" x14ac:dyDescent="0.25">
      <c r="A154" t="s">
        <v>161</v>
      </c>
      <c r="B154" t="s">
        <v>5969</v>
      </c>
      <c r="C154" s="2" t="s">
        <v>5977</v>
      </c>
      <c r="D154" s="2" t="s">
        <v>5963</v>
      </c>
      <c r="E154" s="1" t="s">
        <v>5237</v>
      </c>
      <c r="F154" s="1" t="s">
        <v>1117</v>
      </c>
      <c r="G154" s="1" t="s">
        <v>5238</v>
      </c>
      <c r="H154" s="2" t="s">
        <v>5966</v>
      </c>
      <c r="I154" s="2" t="s">
        <v>5976</v>
      </c>
      <c r="J154" s="1" t="str">
        <f t="shared" si="2"/>
        <v>TATGAACCACTAAGGCGTCGCGTAGCGTTTTGTACACGCGTCTCacaccgGAGGTTCCGGGTTCGAGTCCgttttGAGACGCACGCTCAAAAAGCGTACCACGTAAAGTCTGCTGGTGA</v>
      </c>
    </row>
    <row r="155" spans="1:10" x14ac:dyDescent="0.25">
      <c r="A155" t="s">
        <v>162</v>
      </c>
      <c r="B155" t="s">
        <v>5969</v>
      </c>
      <c r="C155" s="2" t="s">
        <v>5977</v>
      </c>
      <c r="D155" s="2" t="s">
        <v>5963</v>
      </c>
      <c r="E155" s="1" t="s">
        <v>5237</v>
      </c>
      <c r="F155" s="1" t="s">
        <v>1118</v>
      </c>
      <c r="G155" s="1" t="s">
        <v>5238</v>
      </c>
      <c r="H155" s="2" t="s">
        <v>5966</v>
      </c>
      <c r="I155" s="2" t="s">
        <v>5976</v>
      </c>
      <c r="J155" s="1" t="str">
        <f t="shared" si="2"/>
        <v>TATGAACCACTAAGGCGTCGCGTAGCGTTTTGTACACGCGTCTCacaccgACCTTTGAATCTCTTGATTTgttttGAGACGCACGCTCAAAAAGCGTACCACGTAAAGTCTGCTGGTGA</v>
      </c>
    </row>
    <row r="156" spans="1:10" x14ac:dyDescent="0.25">
      <c r="A156" t="s">
        <v>163</v>
      </c>
      <c r="B156" t="s">
        <v>5969</v>
      </c>
      <c r="C156" s="2" t="s">
        <v>5977</v>
      </c>
      <c r="D156" s="2" t="s">
        <v>5963</v>
      </c>
      <c r="E156" s="1" t="s">
        <v>5237</v>
      </c>
      <c r="F156" s="1" t="s">
        <v>1119</v>
      </c>
      <c r="G156" s="1" t="s">
        <v>5238</v>
      </c>
      <c r="H156" s="2" t="s">
        <v>5966</v>
      </c>
      <c r="I156" s="2" t="s">
        <v>5976</v>
      </c>
      <c r="J156" s="1" t="str">
        <f t="shared" si="2"/>
        <v>TATGAACCACTAAGGCGTCGCGTAGCGTTTTGTACACGCGTCTCacaccgGCCTAAATCAAGAGATTCAAgttttGAGACGCACGCTCAAAAAGCGTACCACGTAAAGTCTGCTGGTGA</v>
      </c>
    </row>
    <row r="157" spans="1:10" x14ac:dyDescent="0.25">
      <c r="A157" t="s">
        <v>164</v>
      </c>
      <c r="B157" t="s">
        <v>5969</v>
      </c>
      <c r="C157" s="2" t="s">
        <v>5977</v>
      </c>
      <c r="D157" s="2" t="s">
        <v>5963</v>
      </c>
      <c r="E157" s="1" t="s">
        <v>5237</v>
      </c>
      <c r="F157" s="1" t="s">
        <v>1120</v>
      </c>
      <c r="G157" s="1" t="s">
        <v>5238</v>
      </c>
      <c r="H157" s="2" t="s">
        <v>5966</v>
      </c>
      <c r="I157" s="2" t="s">
        <v>5976</v>
      </c>
      <c r="J157" s="1" t="str">
        <f t="shared" si="2"/>
        <v>TATGAACCACTAAGGCGTCGCGTAGCGTTTTGTACACGCGTCTCacaccgATCAAGAGATTCAAAGGTTGgttttGAGACGCACGCTCAAAAAGCGTACCACGTAAAGTCTGCTGGTGA</v>
      </c>
    </row>
    <row r="158" spans="1:10" x14ac:dyDescent="0.25">
      <c r="A158" t="s">
        <v>165</v>
      </c>
      <c r="B158" t="s">
        <v>5969</v>
      </c>
      <c r="C158" s="2" t="s">
        <v>5977</v>
      </c>
      <c r="D158" s="2" t="s">
        <v>5963</v>
      </c>
      <c r="E158" s="1" t="s">
        <v>5237</v>
      </c>
      <c r="F158" s="1" t="s">
        <v>1121</v>
      </c>
      <c r="G158" s="1" t="s">
        <v>5238</v>
      </c>
      <c r="H158" s="2" t="s">
        <v>5966</v>
      </c>
      <c r="I158" s="2" t="s">
        <v>5976</v>
      </c>
      <c r="J158" s="1" t="str">
        <f t="shared" si="2"/>
        <v>TATGAACCACTAAGGCGTCGCGTAGCGTTTTGTACACGCGTCTCacaccgTCAAGAGATTCAAAGGTTGCgttttGAGACGCACGCTCAAAAAGCGTACCACGTAAAGTCTGCTGGTGA</v>
      </c>
    </row>
    <row r="159" spans="1:10" x14ac:dyDescent="0.25">
      <c r="A159" t="s">
        <v>166</v>
      </c>
      <c r="B159" t="s">
        <v>5969</v>
      </c>
      <c r="C159" s="2" t="s">
        <v>5977</v>
      </c>
      <c r="D159" s="2" t="s">
        <v>5963</v>
      </c>
      <c r="E159" s="1" t="s">
        <v>5237</v>
      </c>
      <c r="F159" s="1" t="s">
        <v>1122</v>
      </c>
      <c r="G159" s="1" t="s">
        <v>5238</v>
      </c>
      <c r="H159" s="2" t="s">
        <v>5966</v>
      </c>
      <c r="I159" s="2" t="s">
        <v>5976</v>
      </c>
      <c r="J159" s="1" t="str">
        <f t="shared" si="2"/>
        <v>TATGAACCACTAAGGCGTCGCGTAGCGTTTTGTACACGCGTCTCacaccgGCGCAATCGGTTAGCGCGTTgttttGAGACGCACGCTCAAAAAGCGTACCACGTAAAGTCTGCTGGTGA</v>
      </c>
    </row>
    <row r="160" spans="1:10" x14ac:dyDescent="0.25">
      <c r="A160" t="s">
        <v>167</v>
      </c>
      <c r="B160" t="s">
        <v>5969</v>
      </c>
      <c r="C160" s="2" t="s">
        <v>5977</v>
      </c>
      <c r="D160" s="2" t="s">
        <v>5963</v>
      </c>
      <c r="E160" s="1" t="s">
        <v>5237</v>
      </c>
      <c r="F160" s="1" t="s">
        <v>1123</v>
      </c>
      <c r="G160" s="1" t="s">
        <v>5238</v>
      </c>
      <c r="H160" s="2" t="s">
        <v>5966</v>
      </c>
      <c r="I160" s="2" t="s">
        <v>5976</v>
      </c>
      <c r="J160" s="1" t="str">
        <f t="shared" si="2"/>
        <v>TATGAACCACTAAGGCGTCGCGTAGCGTTTTGTACACGCGTCTCacaccgGCGTTCGGCTGTTAACCGAAgttttGAGACGCACGCTCAAAAAGCGTACCACGTAAAGTCTGCTGGTGA</v>
      </c>
    </row>
    <row r="161" spans="1:10" x14ac:dyDescent="0.25">
      <c r="A161" t="s">
        <v>168</v>
      </c>
      <c r="B161" t="s">
        <v>5969</v>
      </c>
      <c r="C161" s="2" t="s">
        <v>5977</v>
      </c>
      <c r="D161" s="2" t="s">
        <v>5963</v>
      </c>
      <c r="E161" s="1" t="s">
        <v>5237</v>
      </c>
      <c r="F161" s="1" t="s">
        <v>1124</v>
      </c>
      <c r="G161" s="1" t="s">
        <v>5238</v>
      </c>
      <c r="H161" s="2" t="s">
        <v>5966</v>
      </c>
      <c r="I161" s="2" t="s">
        <v>5976</v>
      </c>
      <c r="J161" s="1" t="str">
        <f t="shared" si="2"/>
        <v>TATGAACCACTAAGGCGTCGCGTAGCGTTTTGTACACGCGTCTCacaccgTCGGCTGTTAACCGAAAGGTgttttGAGACGCACGCTCAAAAAGCGTACCACGTAAAGTCTGCTGGTGA</v>
      </c>
    </row>
    <row r="162" spans="1:10" x14ac:dyDescent="0.25">
      <c r="A162" t="s">
        <v>169</v>
      </c>
      <c r="B162" t="s">
        <v>5969</v>
      </c>
      <c r="C162" s="2" t="s">
        <v>5977</v>
      </c>
      <c r="D162" s="2" t="s">
        <v>5963</v>
      </c>
      <c r="E162" s="1" t="s">
        <v>5237</v>
      </c>
      <c r="F162" s="1" t="s">
        <v>1125</v>
      </c>
      <c r="G162" s="1" t="s">
        <v>5238</v>
      </c>
      <c r="H162" s="2" t="s">
        <v>5966</v>
      </c>
      <c r="I162" s="2" t="s">
        <v>5976</v>
      </c>
      <c r="J162" s="1" t="str">
        <f t="shared" si="2"/>
        <v>TATGAACCACTAAGGCGTCGCGTAGCGTTTTGTACACGCGTCTCacaccgGGATCGAACCACCAACCTTTgttttGAGACGCACGCTCAAAAAGCGTACCACGTAAAGTCTGCTGGTGA</v>
      </c>
    </row>
    <row r="163" spans="1:10" x14ac:dyDescent="0.25">
      <c r="A163" t="s">
        <v>170</v>
      </c>
      <c r="B163" t="s">
        <v>5969</v>
      </c>
      <c r="C163" s="2" t="s">
        <v>5977</v>
      </c>
      <c r="D163" s="2" t="s">
        <v>5963</v>
      </c>
      <c r="E163" s="1" t="s">
        <v>5237</v>
      </c>
      <c r="F163" s="1" t="s">
        <v>1126</v>
      </c>
      <c r="G163" s="1" t="s">
        <v>5238</v>
      </c>
      <c r="H163" s="2" t="s">
        <v>5966</v>
      </c>
      <c r="I163" s="2" t="s">
        <v>5976</v>
      </c>
      <c r="J163" s="1" t="str">
        <f t="shared" si="2"/>
        <v>TATGAACCACTAAGGCGTCGCGTAGCGTTTTGTACACGCGTCTCacaccgGCTGTTAACCGAAAGGTTGGgttttGAGACGCACGCTCAAAAAGCGTACCACGTAAAGTCTGCTGGTGA</v>
      </c>
    </row>
    <row r="164" spans="1:10" x14ac:dyDescent="0.25">
      <c r="A164" t="s">
        <v>171</v>
      </c>
      <c r="B164" t="s">
        <v>5969</v>
      </c>
      <c r="C164" s="2" t="s">
        <v>5977</v>
      </c>
      <c r="D164" s="2" t="s">
        <v>5963</v>
      </c>
      <c r="E164" s="1" t="s">
        <v>5237</v>
      </c>
      <c r="F164" s="1" t="s">
        <v>1127</v>
      </c>
      <c r="G164" s="1" t="s">
        <v>5238</v>
      </c>
      <c r="H164" s="2" t="s">
        <v>5966</v>
      </c>
      <c r="I164" s="2" t="s">
        <v>5976</v>
      </c>
      <c r="J164" s="1" t="str">
        <f t="shared" si="2"/>
        <v>TATGAACCACTAAGGCGTCGCGTAGCGTTTTGTACACGCGTCTCacaccgTTGGTGGTTCGATCCCACCCgttttGAGACGCACGCTCAAAAAGCGTACCACGTAAAGTCTGCTGGTGA</v>
      </c>
    </row>
    <row r="165" spans="1:10" x14ac:dyDescent="0.25">
      <c r="A165" t="s">
        <v>172</v>
      </c>
      <c r="B165" t="s">
        <v>5969</v>
      </c>
      <c r="C165" s="2" t="s">
        <v>5977</v>
      </c>
      <c r="D165" s="2" t="s">
        <v>5963</v>
      </c>
      <c r="E165" s="1" t="s">
        <v>5237</v>
      </c>
      <c r="F165" s="1" t="s">
        <v>1128</v>
      </c>
      <c r="G165" s="1" t="s">
        <v>5238</v>
      </c>
      <c r="H165" s="2" t="s">
        <v>5966</v>
      </c>
      <c r="I165" s="2" t="s">
        <v>5976</v>
      </c>
      <c r="J165" s="1" t="str">
        <f t="shared" si="2"/>
        <v>TATGAACCACTAAGGCGTCGCGTAGCGTTTTGTACACGCGTCTCacaccgTGGTGGTTCGATCCCACCCAgttttGAGACGCACGCTCAAAAAGCGTACCACGTAAAGTCTGCTGGTGA</v>
      </c>
    </row>
    <row r="166" spans="1:10" x14ac:dyDescent="0.25">
      <c r="A166" t="s">
        <v>173</v>
      </c>
      <c r="B166" t="s">
        <v>5969</v>
      </c>
      <c r="C166" s="2" t="s">
        <v>5977</v>
      </c>
      <c r="D166" s="2" t="s">
        <v>5963</v>
      </c>
      <c r="E166" s="1" t="s">
        <v>5237</v>
      </c>
      <c r="F166" s="1" t="s">
        <v>1129</v>
      </c>
      <c r="G166" s="1" t="s">
        <v>5238</v>
      </c>
      <c r="H166" s="2" t="s">
        <v>5966</v>
      </c>
      <c r="I166" s="2" t="s">
        <v>5976</v>
      </c>
      <c r="J166" s="1" t="str">
        <f t="shared" si="2"/>
        <v>TATGAACCACTAAGGCGTCGCGTAGCGTTTTGTACACGCGTCTCacaccgGGCTCGAACCACCAACCTTTgttttGAGACGCACGCTCAAAAAGCGTACCACGTAAAGTCTGCTGGTGA</v>
      </c>
    </row>
    <row r="167" spans="1:10" x14ac:dyDescent="0.25">
      <c r="A167" t="s">
        <v>174</v>
      </c>
      <c r="B167" t="s">
        <v>5969</v>
      </c>
      <c r="C167" s="2" t="s">
        <v>5977</v>
      </c>
      <c r="D167" s="2" t="s">
        <v>5963</v>
      </c>
      <c r="E167" s="1" t="s">
        <v>5237</v>
      </c>
      <c r="F167" s="1" t="s">
        <v>1130</v>
      </c>
      <c r="G167" s="1" t="s">
        <v>5238</v>
      </c>
      <c r="H167" s="2" t="s">
        <v>5966</v>
      </c>
      <c r="I167" s="2" t="s">
        <v>5976</v>
      </c>
      <c r="J167" s="1" t="str">
        <f t="shared" si="2"/>
        <v>TATGAACCACTAAGGCGTCGCGTAGCGTTTTGTACACGCGTCTCacaccgTTGGTGGTTCGAGCCCACCCgttttGAGACGCACGCTCAAAAAGCGTACCACGTAAAGTCTGCTGGTGA</v>
      </c>
    </row>
    <row r="168" spans="1:10" x14ac:dyDescent="0.25">
      <c r="A168" t="s">
        <v>175</v>
      </c>
      <c r="B168" t="s">
        <v>5969</v>
      </c>
      <c r="C168" s="2" t="s">
        <v>5977</v>
      </c>
      <c r="D168" s="2" t="s">
        <v>5963</v>
      </c>
      <c r="E168" s="1" t="s">
        <v>5237</v>
      </c>
      <c r="F168" s="1" t="s">
        <v>1131</v>
      </c>
      <c r="G168" s="1" t="s">
        <v>5238</v>
      </c>
      <c r="H168" s="2" t="s">
        <v>5966</v>
      </c>
      <c r="I168" s="2" t="s">
        <v>5976</v>
      </c>
      <c r="J168" s="1" t="str">
        <f t="shared" si="2"/>
        <v>TATGAACCACTAAGGCGTCGCGTAGCGTTTTGTACACGCGTCTCacaccgTGGTGGTTCGAGCCCACCCAgttttGAGACGCACGCTCAAAAAGCGTACCACGTAAAGTCTGCTGGTGA</v>
      </c>
    </row>
    <row r="169" spans="1:10" x14ac:dyDescent="0.25">
      <c r="A169" t="s">
        <v>176</v>
      </c>
      <c r="B169" t="s">
        <v>5969</v>
      </c>
      <c r="C169" s="2" t="s">
        <v>5977</v>
      </c>
      <c r="D169" s="2" t="s">
        <v>5963</v>
      </c>
      <c r="E169" s="1" t="s">
        <v>5237</v>
      </c>
      <c r="F169" s="1" t="s">
        <v>1132</v>
      </c>
      <c r="G169" s="1" t="s">
        <v>5238</v>
      </c>
      <c r="H169" s="2" t="s">
        <v>5966</v>
      </c>
      <c r="I169" s="2" t="s">
        <v>5976</v>
      </c>
      <c r="J169" s="1" t="str">
        <f t="shared" si="2"/>
        <v>TATGAACCACTAAGGCGTCGCGTAGCGTTTTGTACACGCGTCTCacaccgGCGCAATCGGTTAGCGCATTgttttGAGACGCACGCTCAAAAAGCGTACCACGTAAAGTCTGCTGGTGA</v>
      </c>
    </row>
    <row r="170" spans="1:10" x14ac:dyDescent="0.25">
      <c r="A170" t="s">
        <v>177</v>
      </c>
      <c r="B170" t="s">
        <v>5969</v>
      </c>
      <c r="C170" s="2" t="s">
        <v>5977</v>
      </c>
      <c r="D170" s="2" t="s">
        <v>5963</v>
      </c>
      <c r="E170" s="1" t="s">
        <v>5237</v>
      </c>
      <c r="F170" s="1" t="s">
        <v>1133</v>
      </c>
      <c r="G170" s="1" t="s">
        <v>5238</v>
      </c>
      <c r="H170" s="2" t="s">
        <v>5966</v>
      </c>
      <c r="I170" s="2" t="s">
        <v>5976</v>
      </c>
      <c r="J170" s="1" t="str">
        <f t="shared" si="2"/>
        <v>TATGAACCACTAAGGCGTCGCGTAGCGTTTTGTACACGCGTCTCacaccgGCATTCGGCTGTTAACCGAAgttttGAGACGCACGCTCAAAAAGCGTACCACGTAAAGTCTGCTGGTGA</v>
      </c>
    </row>
    <row r="171" spans="1:10" x14ac:dyDescent="0.25">
      <c r="A171" t="s">
        <v>178</v>
      </c>
      <c r="B171" t="s">
        <v>5969</v>
      </c>
      <c r="C171" s="2" t="s">
        <v>5977</v>
      </c>
      <c r="D171" s="2" t="s">
        <v>5963</v>
      </c>
      <c r="E171" s="1" t="s">
        <v>5237</v>
      </c>
      <c r="F171" s="1" t="s">
        <v>1134</v>
      </c>
      <c r="G171" s="1" t="s">
        <v>5238</v>
      </c>
      <c r="H171" s="2" t="s">
        <v>5966</v>
      </c>
      <c r="I171" s="2" t="s">
        <v>5976</v>
      </c>
      <c r="J171" s="1" t="str">
        <f t="shared" si="2"/>
        <v>TATGAACCACTAAGGCGTCGCGTAGCGTTTTGTACACGCGTCTCacaccgTCGGCTGTTAACCGAAAGATgttttGAGACGCACGCTCAAAAAGCGTACCACGTAAAGTCTGCTGGTGA</v>
      </c>
    </row>
    <row r="172" spans="1:10" x14ac:dyDescent="0.25">
      <c r="A172" t="s">
        <v>179</v>
      </c>
      <c r="B172" t="s">
        <v>5969</v>
      </c>
      <c r="C172" s="2" t="s">
        <v>5977</v>
      </c>
      <c r="D172" s="2" t="s">
        <v>5963</v>
      </c>
      <c r="E172" s="1" t="s">
        <v>5237</v>
      </c>
      <c r="F172" s="1" t="s">
        <v>1135</v>
      </c>
      <c r="G172" s="1" t="s">
        <v>5238</v>
      </c>
      <c r="H172" s="2" t="s">
        <v>5966</v>
      </c>
      <c r="I172" s="2" t="s">
        <v>5976</v>
      </c>
      <c r="J172" s="1" t="str">
        <f t="shared" si="2"/>
        <v>TATGAACCACTAAGGCGTCGCGTAGCGTTTTGTACACGCGTCTCacaccgGGCTCGAACCACCAATCTTTgttttGAGACGCACGCTCAAAAAGCGTACCACGTAAAGTCTGCTGGTGA</v>
      </c>
    </row>
    <row r="173" spans="1:10" x14ac:dyDescent="0.25">
      <c r="A173" t="s">
        <v>180</v>
      </c>
      <c r="B173" t="s">
        <v>5969</v>
      </c>
      <c r="C173" s="2" t="s">
        <v>5977</v>
      </c>
      <c r="D173" s="2" t="s">
        <v>5963</v>
      </c>
      <c r="E173" s="1" t="s">
        <v>5237</v>
      </c>
      <c r="F173" s="1" t="s">
        <v>1136</v>
      </c>
      <c r="G173" s="1" t="s">
        <v>5238</v>
      </c>
      <c r="H173" s="2" t="s">
        <v>5966</v>
      </c>
      <c r="I173" s="2" t="s">
        <v>5976</v>
      </c>
      <c r="J173" s="1" t="str">
        <f t="shared" si="2"/>
        <v>TATGAACCACTAAGGCGTCGCGTAGCGTTTTGTACACGCGTCTCacaccgGCTGTTAACCGAAAGATTGGgttttGAGACGCACGCTCAAAAAGCGTACCACGTAAAGTCTGCTGGTGA</v>
      </c>
    </row>
    <row r="174" spans="1:10" x14ac:dyDescent="0.25">
      <c r="A174" t="s">
        <v>181</v>
      </c>
      <c r="B174" t="s">
        <v>5969</v>
      </c>
      <c r="C174" s="2" t="s">
        <v>5977</v>
      </c>
      <c r="D174" s="2" t="s">
        <v>5963</v>
      </c>
      <c r="E174" s="1" t="s">
        <v>5237</v>
      </c>
      <c r="F174" s="1" t="s">
        <v>1137</v>
      </c>
      <c r="G174" s="1" t="s">
        <v>5238</v>
      </c>
      <c r="H174" s="2" t="s">
        <v>5966</v>
      </c>
      <c r="I174" s="2" t="s">
        <v>5976</v>
      </c>
      <c r="J174" s="1" t="str">
        <f t="shared" si="2"/>
        <v>TATGAACCACTAAGGCGTCGCGTAGCGTTTTGTACACGCGTCTCacaccgGCGTTCGGCTGTTAACTGAAgttttGAGACGCACGCTCAAAAAGCGTACCACGTAAAGTCTGCTGGTGA</v>
      </c>
    </row>
    <row r="175" spans="1:10" x14ac:dyDescent="0.25">
      <c r="A175" t="s">
        <v>182</v>
      </c>
      <c r="B175" t="s">
        <v>5969</v>
      </c>
      <c r="C175" s="2" t="s">
        <v>5977</v>
      </c>
      <c r="D175" s="2" t="s">
        <v>5963</v>
      </c>
      <c r="E175" s="1" t="s">
        <v>5237</v>
      </c>
      <c r="F175" s="1" t="s">
        <v>1138</v>
      </c>
      <c r="G175" s="1" t="s">
        <v>5238</v>
      </c>
      <c r="H175" s="2" t="s">
        <v>5966</v>
      </c>
      <c r="I175" s="2" t="s">
        <v>5976</v>
      </c>
      <c r="J175" s="1" t="str">
        <f t="shared" si="2"/>
        <v>TATGAACCACTAAGGCGTCGCGTAGCGTTTTGTACACGCGTCTCacaccgTCGGCTGTTAACTGAAAGGTgttttGAGACGCACGCTCAAAAAGCGTACCACGTAAAGTCTGCTGGTGA</v>
      </c>
    </row>
    <row r="176" spans="1:10" x14ac:dyDescent="0.25">
      <c r="A176" t="s">
        <v>183</v>
      </c>
      <c r="B176" t="s">
        <v>5969</v>
      </c>
      <c r="C176" s="2" t="s">
        <v>5977</v>
      </c>
      <c r="D176" s="2" t="s">
        <v>5963</v>
      </c>
      <c r="E176" s="1" t="s">
        <v>5237</v>
      </c>
      <c r="F176" s="1" t="s">
        <v>1139</v>
      </c>
      <c r="G176" s="1" t="s">
        <v>5238</v>
      </c>
      <c r="H176" s="2" t="s">
        <v>5966</v>
      </c>
      <c r="I176" s="2" t="s">
        <v>5976</v>
      </c>
      <c r="J176" s="1" t="str">
        <f t="shared" si="2"/>
        <v>TATGAACCACTAAGGCGTCGCGTAGCGTTTTGTACACGCGTCTCacaccgGCTGTTAACTGAAAGGTTGGgttttGAGACGCACGCTCAAAAAGCGTACCACGTAAAGTCTGCTGGTGA</v>
      </c>
    </row>
    <row r="177" spans="1:10" x14ac:dyDescent="0.25">
      <c r="A177" t="s">
        <v>184</v>
      </c>
      <c r="B177" t="s">
        <v>5969</v>
      </c>
      <c r="C177" s="2" t="s">
        <v>5977</v>
      </c>
      <c r="D177" s="2" t="s">
        <v>5963</v>
      </c>
      <c r="E177" s="1" t="s">
        <v>5237</v>
      </c>
      <c r="F177" s="1" t="s">
        <v>1140</v>
      </c>
      <c r="G177" s="1" t="s">
        <v>5238</v>
      </c>
      <c r="H177" s="2" t="s">
        <v>5966</v>
      </c>
      <c r="I177" s="2" t="s">
        <v>5976</v>
      </c>
      <c r="J177" s="1" t="str">
        <f t="shared" si="2"/>
        <v>TATGAACCACTAAGGCGTCGCGTAGCGTTTTGTACACGCGTCTCacaccgGCGCAATGGGTTAGCGCGTTgttttGAGACGCACGCTCAAAAAGCGTACCACGTAAAGTCTGCTGGTGA</v>
      </c>
    </row>
    <row r="178" spans="1:10" x14ac:dyDescent="0.25">
      <c r="A178" t="s">
        <v>185</v>
      </c>
      <c r="B178" t="s">
        <v>5969</v>
      </c>
      <c r="C178" s="2" t="s">
        <v>5977</v>
      </c>
      <c r="D178" s="2" t="s">
        <v>5963</v>
      </c>
      <c r="E178" s="1" t="s">
        <v>5237</v>
      </c>
      <c r="F178" s="1" t="s">
        <v>1141</v>
      </c>
      <c r="G178" s="1" t="s">
        <v>5238</v>
      </c>
      <c r="H178" s="2" t="s">
        <v>5966</v>
      </c>
      <c r="I178" s="2" t="s">
        <v>5976</v>
      </c>
      <c r="J178" s="1" t="str">
        <f t="shared" si="2"/>
        <v>TATGAACCACTAAGGCGTCGCGTAGCGTTTTGTACACGCGTCTCacaccgTTGGTGGTTCGAGCCCATCCgttttGAGACGCACGCTCAAAAAGCGTACCACGTAAAGTCTGCTGGTGA</v>
      </c>
    </row>
    <row r="179" spans="1:10" x14ac:dyDescent="0.25">
      <c r="A179" t="s">
        <v>186</v>
      </c>
      <c r="B179" t="s">
        <v>5969</v>
      </c>
      <c r="C179" s="2" t="s">
        <v>5977</v>
      </c>
      <c r="D179" s="2" t="s">
        <v>5963</v>
      </c>
      <c r="E179" s="1" t="s">
        <v>5237</v>
      </c>
      <c r="F179" s="1" t="s">
        <v>1142</v>
      </c>
      <c r="G179" s="1" t="s">
        <v>5238</v>
      </c>
      <c r="H179" s="2" t="s">
        <v>5966</v>
      </c>
      <c r="I179" s="2" t="s">
        <v>5976</v>
      </c>
      <c r="J179" s="1" t="str">
        <f t="shared" si="2"/>
        <v>TATGAACCACTAAGGCGTCGCGTAGCGTTTTGTACACGCGTCTCacaccgTGGTGGTTCGAGCCCATCCAgttttGAGACGCACGCTCAAAAAGCGTACCACGTAAAGTCTGCTGGTGA</v>
      </c>
    </row>
    <row r="180" spans="1:10" x14ac:dyDescent="0.25">
      <c r="A180" t="s">
        <v>187</v>
      </c>
      <c r="B180" t="s">
        <v>5969</v>
      </c>
      <c r="C180" s="2" t="s">
        <v>5977</v>
      </c>
      <c r="D180" s="2" t="s">
        <v>5963</v>
      </c>
      <c r="E180" s="1" t="s">
        <v>5237</v>
      </c>
      <c r="F180" s="1" t="s">
        <v>1143</v>
      </c>
      <c r="G180" s="1" t="s">
        <v>5238</v>
      </c>
      <c r="H180" s="2" t="s">
        <v>5966</v>
      </c>
      <c r="I180" s="2" t="s">
        <v>5976</v>
      </c>
      <c r="J180" s="1" t="str">
        <f t="shared" si="2"/>
        <v>TATGAACCACTAAGGCGTCGCGTAGCGTTTTGTACACGCGTCTCacaccgGCGTAGTCGGTTAGCGCGTTgttttGAGACGCACGCTCAAAAAGCGTACCACGTAAAGTCTGCTGGTGA</v>
      </c>
    </row>
    <row r="181" spans="1:10" x14ac:dyDescent="0.25">
      <c r="A181" t="s">
        <v>188</v>
      </c>
      <c r="B181" t="s">
        <v>5969</v>
      </c>
      <c r="C181" s="2" t="s">
        <v>5977</v>
      </c>
      <c r="D181" s="2" t="s">
        <v>5963</v>
      </c>
      <c r="E181" s="1" t="s">
        <v>5237</v>
      </c>
      <c r="F181" s="1" t="s">
        <v>1144</v>
      </c>
      <c r="G181" s="1" t="s">
        <v>5238</v>
      </c>
      <c r="H181" s="2" t="s">
        <v>5966</v>
      </c>
      <c r="I181" s="2" t="s">
        <v>5976</v>
      </c>
      <c r="J181" s="1" t="str">
        <f t="shared" si="2"/>
        <v>TATGAACCACTAAGGCGTCGCGTAGCGTTTTGTACACGCGTCTCacaccgTCGGCTGTTAACCGAAAAGTgttttGAGACGCACGCTCAAAAAGCGTACCACGTAAAGTCTGCTGGTGA</v>
      </c>
    </row>
    <row r="182" spans="1:10" x14ac:dyDescent="0.25">
      <c r="A182" t="s">
        <v>189</v>
      </c>
      <c r="B182" t="s">
        <v>5969</v>
      </c>
      <c r="C182" s="2" t="s">
        <v>5977</v>
      </c>
      <c r="D182" s="2" t="s">
        <v>5963</v>
      </c>
      <c r="E182" s="1" t="s">
        <v>5237</v>
      </c>
      <c r="F182" s="1" t="s">
        <v>1145</v>
      </c>
      <c r="G182" s="1" t="s">
        <v>5238</v>
      </c>
      <c r="H182" s="2" t="s">
        <v>5966</v>
      </c>
      <c r="I182" s="2" t="s">
        <v>5976</v>
      </c>
      <c r="J182" s="1" t="str">
        <f t="shared" si="2"/>
        <v>TATGAACCACTAAGGCGTCGCGTAGCGTTTTGTACACGCGTCTCacaccgGGCTCGAACCACCAACTTTTgttttGAGACGCACGCTCAAAAAGCGTACCACGTAAAGTCTGCTGGTGA</v>
      </c>
    </row>
    <row r="183" spans="1:10" x14ac:dyDescent="0.25">
      <c r="A183" t="s">
        <v>190</v>
      </c>
      <c r="B183" t="s">
        <v>5969</v>
      </c>
      <c r="C183" s="2" t="s">
        <v>5977</v>
      </c>
      <c r="D183" s="2" t="s">
        <v>5963</v>
      </c>
      <c r="E183" s="1" t="s">
        <v>5237</v>
      </c>
      <c r="F183" s="1" t="s">
        <v>1146</v>
      </c>
      <c r="G183" s="1" t="s">
        <v>5238</v>
      </c>
      <c r="H183" s="2" t="s">
        <v>5966</v>
      </c>
      <c r="I183" s="2" t="s">
        <v>5976</v>
      </c>
      <c r="J183" s="1" t="str">
        <f t="shared" si="2"/>
        <v>TATGAACCACTAAGGCGTCGCGTAGCGTTTTGTACACGCGTCTCacaccgGCTGTTAACCGAAAAGTTGGgttttGAGACGCACGCTCAAAAAGCGTACCACGTAAAGTCTGCTGGTGA</v>
      </c>
    </row>
    <row r="184" spans="1:10" x14ac:dyDescent="0.25">
      <c r="A184" t="s">
        <v>191</v>
      </c>
      <c r="B184" t="s">
        <v>5969</v>
      </c>
      <c r="C184" s="2" t="s">
        <v>5977</v>
      </c>
      <c r="D184" s="2" t="s">
        <v>5963</v>
      </c>
      <c r="E184" s="1" t="s">
        <v>5237</v>
      </c>
      <c r="F184" s="1" t="s">
        <v>1147</v>
      </c>
      <c r="G184" s="1" t="s">
        <v>5238</v>
      </c>
      <c r="H184" s="2" t="s">
        <v>5966</v>
      </c>
      <c r="I184" s="2" t="s">
        <v>5976</v>
      </c>
      <c r="J184" s="1" t="str">
        <f t="shared" si="2"/>
        <v>TATGAACCACTAAGGCGTCGCGTAGCGTTTTGTACACGCGTCTCacaccgGCGCAATCGGCTAGCGCGTTgttttGAGACGCACGCTCAAAAAGCGTACCACGTAAAGTCTGCTGGTGA</v>
      </c>
    </row>
    <row r="185" spans="1:10" x14ac:dyDescent="0.25">
      <c r="A185" t="s">
        <v>192</v>
      </c>
      <c r="B185" t="s">
        <v>5969</v>
      </c>
      <c r="C185" s="2" t="s">
        <v>5977</v>
      </c>
      <c r="D185" s="2" t="s">
        <v>5963</v>
      </c>
      <c r="E185" s="1" t="s">
        <v>5237</v>
      </c>
      <c r="F185" s="1" t="s">
        <v>1148</v>
      </c>
      <c r="G185" s="1" t="s">
        <v>5238</v>
      </c>
      <c r="H185" s="2" t="s">
        <v>5966</v>
      </c>
      <c r="I185" s="2" t="s">
        <v>5976</v>
      </c>
      <c r="J185" s="1" t="str">
        <f t="shared" si="2"/>
        <v>TATGAACCACTAAGGCGTCGCGTAGCGTTTTGTACACGCGTCTCacaccgGCGTTTGGCTGTTAACTAAAgttttGAGACGCACGCTCAAAAAGCGTACCACGTAAAGTCTGCTGGTGA</v>
      </c>
    </row>
    <row r="186" spans="1:10" x14ac:dyDescent="0.25">
      <c r="A186" t="s">
        <v>193</v>
      </c>
      <c r="B186" t="s">
        <v>5969</v>
      </c>
      <c r="C186" s="2" t="s">
        <v>5977</v>
      </c>
      <c r="D186" s="2" t="s">
        <v>5963</v>
      </c>
      <c r="E186" s="1" t="s">
        <v>5237</v>
      </c>
      <c r="F186" s="1" t="s">
        <v>1149</v>
      </c>
      <c r="G186" s="1" t="s">
        <v>5238</v>
      </c>
      <c r="H186" s="2" t="s">
        <v>5966</v>
      </c>
      <c r="I186" s="2" t="s">
        <v>5976</v>
      </c>
      <c r="J186" s="1" t="str">
        <f t="shared" si="2"/>
        <v>TATGAACCACTAAGGCGTCGCGTAGCGTTTTGTACACGCGTCTCacaccgTTGGCTGTTAACTAAAAGGTgttttGAGACGCACGCTCAAAAAGCGTACCACGTAAAGTCTGCTGGTGA</v>
      </c>
    </row>
    <row r="187" spans="1:10" x14ac:dyDescent="0.25">
      <c r="A187" t="s">
        <v>194</v>
      </c>
      <c r="B187" t="s">
        <v>5969</v>
      </c>
      <c r="C187" s="2" t="s">
        <v>5977</v>
      </c>
      <c r="D187" s="2" t="s">
        <v>5963</v>
      </c>
      <c r="E187" s="1" t="s">
        <v>5237</v>
      </c>
      <c r="F187" s="1" t="s">
        <v>1150</v>
      </c>
      <c r="G187" s="1" t="s">
        <v>5238</v>
      </c>
      <c r="H187" s="2" t="s">
        <v>5966</v>
      </c>
      <c r="I187" s="2" t="s">
        <v>5976</v>
      </c>
      <c r="J187" s="1" t="str">
        <f t="shared" si="2"/>
        <v>TATGAACCACTAAGGCGTCGCGTAGCGTTTTGTACACGCGTCTCacaccgGCTGTTAACTAAAAGGTTGGgttttGAGACGCACGCTCAAAAAGCGTACCACGTAAAGTCTGCTGGTGA</v>
      </c>
    </row>
    <row r="188" spans="1:10" x14ac:dyDescent="0.25">
      <c r="A188" t="s">
        <v>195</v>
      </c>
      <c r="B188" t="s">
        <v>5969</v>
      </c>
      <c r="C188" s="2" t="s">
        <v>5977</v>
      </c>
      <c r="D188" s="2" t="s">
        <v>5963</v>
      </c>
      <c r="E188" s="1" t="s">
        <v>5237</v>
      </c>
      <c r="F188" s="1" t="s">
        <v>1151</v>
      </c>
      <c r="G188" s="1" t="s">
        <v>5238</v>
      </c>
      <c r="H188" s="2" t="s">
        <v>5966</v>
      </c>
      <c r="I188" s="2" t="s">
        <v>5976</v>
      </c>
      <c r="J188" s="1" t="str">
        <f t="shared" si="2"/>
        <v>TATGAACCACTAAGGCGTCGCGTAGCGTTTTGTACACGCGTCTCacaccgGGTGGTTCGAACCCACCCAGgttttGAGACGCACGCTCAAAAAGCGTACCACGTAAAGTCTGCTGGTGA</v>
      </c>
    </row>
    <row r="189" spans="1:10" x14ac:dyDescent="0.25">
      <c r="A189" t="s">
        <v>196</v>
      </c>
      <c r="B189" t="s">
        <v>5969</v>
      </c>
      <c r="C189" s="2" t="s">
        <v>5977</v>
      </c>
      <c r="D189" s="2" t="s">
        <v>5963</v>
      </c>
      <c r="E189" s="1" t="s">
        <v>5237</v>
      </c>
      <c r="F189" s="1" t="s">
        <v>1152</v>
      </c>
      <c r="G189" s="1" t="s">
        <v>5238</v>
      </c>
      <c r="H189" s="2" t="s">
        <v>5966</v>
      </c>
      <c r="I189" s="2" t="s">
        <v>5976</v>
      </c>
      <c r="J189" s="1" t="str">
        <f t="shared" si="2"/>
        <v>TATGAACCACTAAGGCGTCGCGTAGCGTTTTGTACACGCGTCTCacaccgGCTGTTAACTGAAAGGTTAGgttttGAGACGCACGCTCAAAAAGCGTACCACGTAAAGTCTGCTGGTGA</v>
      </c>
    </row>
    <row r="190" spans="1:10" x14ac:dyDescent="0.25">
      <c r="A190" t="s">
        <v>197</v>
      </c>
      <c r="B190" t="s">
        <v>5969</v>
      </c>
      <c r="C190" s="2" t="s">
        <v>5977</v>
      </c>
      <c r="D190" s="2" t="s">
        <v>5963</v>
      </c>
      <c r="E190" s="1" t="s">
        <v>5237</v>
      </c>
      <c r="F190" s="1" t="s">
        <v>1153</v>
      </c>
      <c r="G190" s="1" t="s">
        <v>5238</v>
      </c>
      <c r="H190" s="2" t="s">
        <v>5966</v>
      </c>
      <c r="I190" s="2" t="s">
        <v>5976</v>
      </c>
      <c r="J190" s="1" t="str">
        <f t="shared" si="2"/>
        <v>TATGAACCACTAAGGCGTCGCGTAGCGTTTTGTACACGCGTCTCacaccgGTTAGTGGTTCGAGCCCACCgttttGAGACGCACGCTCAAAAAGCGTACCACGTAAAGTCTGCTGGTGA</v>
      </c>
    </row>
    <row r="191" spans="1:10" x14ac:dyDescent="0.25">
      <c r="A191" t="s">
        <v>198</v>
      </c>
      <c r="B191" t="s">
        <v>5969</v>
      </c>
      <c r="C191" s="2" t="s">
        <v>5977</v>
      </c>
      <c r="D191" s="2" t="s">
        <v>5963</v>
      </c>
      <c r="E191" s="1" t="s">
        <v>5237</v>
      </c>
      <c r="F191" s="1" t="s">
        <v>1154</v>
      </c>
      <c r="G191" s="1" t="s">
        <v>5238</v>
      </c>
      <c r="H191" s="2" t="s">
        <v>5966</v>
      </c>
      <c r="I191" s="2" t="s">
        <v>5976</v>
      </c>
      <c r="J191" s="1" t="str">
        <f t="shared" si="2"/>
        <v>TATGAACCACTAAGGCGTCGCGTAGCGTTTTGTACACGCGTCTCacaccgTTAGTGGTTCGAGCCCACCCgttttGAGACGCACGCTCAAAAAGCGTACCACGTAAAGTCTGCTGGTGA</v>
      </c>
    </row>
    <row r="192" spans="1:10" x14ac:dyDescent="0.25">
      <c r="A192" t="s">
        <v>199</v>
      </c>
      <c r="B192" t="s">
        <v>5969</v>
      </c>
      <c r="C192" s="2" t="s">
        <v>5977</v>
      </c>
      <c r="D192" s="2" t="s">
        <v>5963</v>
      </c>
      <c r="E192" s="1" t="s">
        <v>5237</v>
      </c>
      <c r="F192" s="1" t="s">
        <v>1155</v>
      </c>
      <c r="G192" s="1" t="s">
        <v>5238</v>
      </c>
      <c r="H192" s="2" t="s">
        <v>5966</v>
      </c>
      <c r="I192" s="2" t="s">
        <v>5976</v>
      </c>
      <c r="J192" s="1" t="str">
        <f t="shared" si="2"/>
        <v>TATGAACCACTAAGGCGTCGCGTAGCGTTTTGTACACGCGTCTCacaccgTAGTGGTTCGAGCCCACCCGgttttGAGACGCACGCTCAAAAAGCGTACCACGTAAAGTCTGCTGGTGA</v>
      </c>
    </row>
    <row r="193" spans="1:10" x14ac:dyDescent="0.25">
      <c r="A193" t="s">
        <v>200</v>
      </c>
      <c r="B193" t="s">
        <v>5969</v>
      </c>
      <c r="C193" s="2" t="s">
        <v>5977</v>
      </c>
      <c r="D193" s="2" t="s">
        <v>5963</v>
      </c>
      <c r="E193" s="1" t="s">
        <v>5237</v>
      </c>
      <c r="F193" s="1" t="s">
        <v>1150</v>
      </c>
      <c r="G193" s="1" t="s">
        <v>5238</v>
      </c>
      <c r="H193" s="2" t="s">
        <v>5966</v>
      </c>
      <c r="I193" s="2" t="s">
        <v>5976</v>
      </c>
      <c r="J193" s="1" t="str">
        <f t="shared" si="2"/>
        <v>TATGAACCACTAAGGCGTCGCGTAGCGTTTTGTACACGCGTCTCacaccgGCTGTTAACTAAAAGGTTGGgttttGAGACGCACGCTCAAAAAGCGTACCACGTAAAGTCTGCTGGTGA</v>
      </c>
    </row>
    <row r="194" spans="1:10" x14ac:dyDescent="0.25">
      <c r="A194" t="s">
        <v>201</v>
      </c>
      <c r="B194" t="s">
        <v>5969</v>
      </c>
      <c r="C194" s="2" t="s">
        <v>5977</v>
      </c>
      <c r="D194" s="2" t="s">
        <v>5963</v>
      </c>
      <c r="E194" s="1" t="s">
        <v>5237</v>
      </c>
      <c r="F194" s="1" t="s">
        <v>1156</v>
      </c>
      <c r="G194" s="1" t="s">
        <v>5238</v>
      </c>
      <c r="H194" s="2" t="s">
        <v>5966</v>
      </c>
      <c r="I194" s="2" t="s">
        <v>5976</v>
      </c>
      <c r="J194" s="1" t="str">
        <f t="shared" si="2"/>
        <v>TATGAACCACTAAGGCGTCGCGTAGCGTTTTGTACACGCGTCTCacaccgGGCGGTTCGAACCCACCCAGgttttGAGACGCACGCTCAAAAAGCGTACCACGTAAAGTCTGCTGGTGA</v>
      </c>
    </row>
    <row r="195" spans="1:10" x14ac:dyDescent="0.25">
      <c r="A195" t="s">
        <v>202</v>
      </c>
      <c r="B195" t="s">
        <v>5969</v>
      </c>
      <c r="C195" s="2" t="s">
        <v>5977</v>
      </c>
      <c r="D195" s="2" t="s">
        <v>5963</v>
      </c>
      <c r="E195" s="1" t="s">
        <v>5237</v>
      </c>
      <c r="F195" s="1" t="s">
        <v>1157</v>
      </c>
      <c r="G195" s="1" t="s">
        <v>5238</v>
      </c>
      <c r="H195" s="2" t="s">
        <v>5966</v>
      </c>
      <c r="I195" s="2" t="s">
        <v>5976</v>
      </c>
      <c r="J195" s="1" t="str">
        <f t="shared" ref="J195:J258" si="3">CONCATENATE(C195,D195,E195,F195,G195,H195,I195)</f>
        <v>TATGAACCACTAAGGCGTCGCGTAGCGTTTTGTACACGCGTCTCacaccgACCAAGCTTTCGGTTAACAGgttttGAGACGCACGCTCAAAAAGCGTACCACGTAAAGTCTGCTGGTGA</v>
      </c>
    </row>
    <row r="196" spans="1:10" x14ac:dyDescent="0.25">
      <c r="A196" t="s">
        <v>203</v>
      </c>
      <c r="B196" t="s">
        <v>5969</v>
      </c>
      <c r="C196" s="2" t="s">
        <v>5977</v>
      </c>
      <c r="D196" s="2" t="s">
        <v>5963</v>
      </c>
      <c r="E196" s="1" t="s">
        <v>5237</v>
      </c>
      <c r="F196" s="1" t="s">
        <v>1158</v>
      </c>
      <c r="G196" s="1" t="s">
        <v>5238</v>
      </c>
      <c r="H196" s="2" t="s">
        <v>5966</v>
      </c>
      <c r="I196" s="2" t="s">
        <v>5976</v>
      </c>
      <c r="J196" s="1" t="str">
        <f t="shared" si="3"/>
        <v>TATGAACCACTAAGGCGTCGCGTAGCGTTTTGTACACGCGTCTCacaccgTCCGCTGTTAACCGAAAGCTgttttGAGACGCACGCTCAAAAAGCGTACCACGTAAAGTCTGCTGGTGA</v>
      </c>
    </row>
    <row r="197" spans="1:10" x14ac:dyDescent="0.25">
      <c r="A197" t="s">
        <v>204</v>
      </c>
      <c r="B197" t="s">
        <v>5969</v>
      </c>
      <c r="C197" s="2" t="s">
        <v>5977</v>
      </c>
      <c r="D197" s="2" t="s">
        <v>5963</v>
      </c>
      <c r="E197" s="1" t="s">
        <v>5237</v>
      </c>
      <c r="F197" s="1" t="s">
        <v>1159</v>
      </c>
      <c r="G197" s="1" t="s">
        <v>5238</v>
      </c>
      <c r="H197" s="2" t="s">
        <v>5966</v>
      </c>
      <c r="I197" s="2" t="s">
        <v>5976</v>
      </c>
      <c r="J197" s="1" t="str">
        <f t="shared" si="3"/>
        <v>TATGAACCACTAAGGCGTCGCGTAGCGTTTTGTACACGCGTCTCacaccgGGCTCGAACCACCAAGCTTTgttttGAGACGCACGCTCAAAAAGCGTACCACGTAAAGTCTGCTGGTGA</v>
      </c>
    </row>
    <row r="198" spans="1:10" x14ac:dyDescent="0.25">
      <c r="A198" t="s">
        <v>205</v>
      </c>
      <c r="B198" t="s">
        <v>5969</v>
      </c>
      <c r="C198" s="2" t="s">
        <v>5977</v>
      </c>
      <c r="D198" s="2" t="s">
        <v>5963</v>
      </c>
      <c r="E198" s="1" t="s">
        <v>5237</v>
      </c>
      <c r="F198" s="1" t="s">
        <v>1160</v>
      </c>
      <c r="G198" s="1" t="s">
        <v>5238</v>
      </c>
      <c r="H198" s="2" t="s">
        <v>5966</v>
      </c>
      <c r="I198" s="2" t="s">
        <v>5976</v>
      </c>
      <c r="J198" s="1" t="str">
        <f t="shared" si="3"/>
        <v>TATGAACCACTAAGGCGTCGCGTAGCGTTTTGTACACGCGTCTCacaccgGCTGTTAACCGAAAGCTTGGgttttGAGACGCACGCTCAAAAAGCGTACCACGTAAAGTCTGCTGGTGA</v>
      </c>
    </row>
    <row r="199" spans="1:10" x14ac:dyDescent="0.25">
      <c r="A199" t="s">
        <v>206</v>
      </c>
      <c r="B199" t="s">
        <v>5969</v>
      </c>
      <c r="C199" s="2" t="s">
        <v>5977</v>
      </c>
      <c r="D199" s="2" t="s">
        <v>5963</v>
      </c>
      <c r="E199" s="1" t="s">
        <v>5237</v>
      </c>
      <c r="F199" s="1" t="s">
        <v>1161</v>
      </c>
      <c r="G199" s="1" t="s">
        <v>5238</v>
      </c>
      <c r="H199" s="2" t="s">
        <v>5966</v>
      </c>
      <c r="I199" s="2" t="s">
        <v>5976</v>
      </c>
      <c r="J199" s="1" t="str">
        <f t="shared" si="3"/>
        <v>TATGAACCACTAAGGCGTCGCGTAGCGTTTTGTACACGCGTCTCacaccgTTGGCTGTTAACTAAAAAGTgttttGAGACGCACGCTCAAAAAGCGTACCACGTAAAGTCTGCTGGTGA</v>
      </c>
    </row>
    <row r="200" spans="1:10" x14ac:dyDescent="0.25">
      <c r="A200" t="s">
        <v>207</v>
      </c>
      <c r="B200" t="s">
        <v>5969</v>
      </c>
      <c r="C200" s="2" t="s">
        <v>5977</v>
      </c>
      <c r="D200" s="2" t="s">
        <v>5963</v>
      </c>
      <c r="E200" s="1" t="s">
        <v>5237</v>
      </c>
      <c r="F200" s="1" t="s">
        <v>1162</v>
      </c>
      <c r="G200" s="1" t="s">
        <v>5238</v>
      </c>
      <c r="H200" s="2" t="s">
        <v>5966</v>
      </c>
      <c r="I200" s="2" t="s">
        <v>5976</v>
      </c>
      <c r="J200" s="1" t="str">
        <f t="shared" si="3"/>
        <v>TATGAACCACTAAGGCGTCGCGTAGCGTTTTGTACACGCGTCTCacaccgGCTGTTAACTAAAAAGTTGGgttttGAGACGCACGCTCAAAAAGCGTACCACGTAAAGTCTGCTGGTGA</v>
      </c>
    </row>
    <row r="201" spans="1:10" x14ac:dyDescent="0.25">
      <c r="A201" t="s">
        <v>208</v>
      </c>
      <c r="B201" t="s">
        <v>5969</v>
      </c>
      <c r="C201" s="2" t="s">
        <v>5977</v>
      </c>
      <c r="D201" s="2" t="s">
        <v>5963</v>
      </c>
      <c r="E201" s="1" t="s">
        <v>5237</v>
      </c>
      <c r="F201" s="1" t="s">
        <v>1163</v>
      </c>
      <c r="G201" s="1" t="s">
        <v>5238</v>
      </c>
      <c r="H201" s="2" t="s">
        <v>5966</v>
      </c>
      <c r="I201" s="2" t="s">
        <v>5976</v>
      </c>
      <c r="J201" s="1" t="str">
        <f t="shared" si="3"/>
        <v>TATGAACCACTAAGGCGTCGCGTAGCGTTTTGTACACGCGTCTCacaccgGGTGGTTCGAACACACCCAGgttttGAGACGCACGCTCAAAAAGCGTACCACGTAAAGTCTGCTGGTGA</v>
      </c>
    </row>
    <row r="202" spans="1:10" x14ac:dyDescent="0.25">
      <c r="A202" t="s">
        <v>209</v>
      </c>
      <c r="B202" t="s">
        <v>5969</v>
      </c>
      <c r="C202" s="2" t="s">
        <v>5977</v>
      </c>
      <c r="D202" s="2" t="s">
        <v>5963</v>
      </c>
      <c r="E202" s="1" t="s">
        <v>5237</v>
      </c>
      <c r="F202" s="1" t="s">
        <v>1164</v>
      </c>
      <c r="G202" s="1" t="s">
        <v>5238</v>
      </c>
      <c r="H202" s="2" t="s">
        <v>5966</v>
      </c>
      <c r="I202" s="2" t="s">
        <v>5976</v>
      </c>
      <c r="J202" s="1" t="str">
        <f t="shared" si="3"/>
        <v>TATGAACCACTAAGGCGTCGCGTAGCGTTTTGTACACGCGTCTCacaccgTACTAACCACTATACTAACGgttttGAGACGCACGCTCAAAAAGCGTACCACGTAAAGTCTGCTGGTGA</v>
      </c>
    </row>
    <row r="203" spans="1:10" x14ac:dyDescent="0.25">
      <c r="A203" t="s">
        <v>210</v>
      </c>
      <c r="B203" t="s">
        <v>5969</v>
      </c>
      <c r="C203" s="2" t="s">
        <v>5977</v>
      </c>
      <c r="D203" s="2" t="s">
        <v>5963</v>
      </c>
      <c r="E203" s="1" t="s">
        <v>5237</v>
      </c>
      <c r="F203" s="1" t="s">
        <v>1165</v>
      </c>
      <c r="G203" s="1" t="s">
        <v>5238</v>
      </c>
      <c r="H203" s="2" t="s">
        <v>5966</v>
      </c>
      <c r="I203" s="2" t="s">
        <v>5976</v>
      </c>
      <c r="J203" s="1" t="str">
        <f t="shared" si="3"/>
        <v>TATGAACCACTAAGGCGTCGCGTAGCGTTTTGTACACGCGTCTCacaccgGGTCTCCCGCGTGACAGGCGgttttGAGACGCACGCTCAAAAAGCGTACCACGTAAAGTCTGCTGGTGA</v>
      </c>
    </row>
    <row r="204" spans="1:10" x14ac:dyDescent="0.25">
      <c r="A204" t="s">
        <v>211</v>
      </c>
      <c r="B204" t="s">
        <v>5969</v>
      </c>
      <c r="C204" s="2" t="s">
        <v>5977</v>
      </c>
      <c r="D204" s="2" t="s">
        <v>5963</v>
      </c>
      <c r="E204" s="1" t="s">
        <v>5237</v>
      </c>
      <c r="F204" s="1" t="s">
        <v>1166</v>
      </c>
      <c r="G204" s="1" t="s">
        <v>5238</v>
      </c>
      <c r="H204" s="2" t="s">
        <v>5966</v>
      </c>
      <c r="I204" s="2" t="s">
        <v>5976</v>
      </c>
      <c r="J204" s="1" t="str">
        <f t="shared" si="3"/>
        <v>TATGAACCACTAAGGCGTCGCGTAGCGTTTTGTACACGCGTCTCacaccgCGGTCTCCCGCGTGACAGGCgttttGAGACGCACGCTCAAAAAGCGTACCACGTAAAGTCTGCTGGTGA</v>
      </c>
    </row>
    <row r="205" spans="1:10" x14ac:dyDescent="0.25">
      <c r="A205" t="s">
        <v>212</v>
      </c>
      <c r="B205" t="s">
        <v>5969</v>
      </c>
      <c r="C205" s="2" t="s">
        <v>5977</v>
      </c>
      <c r="D205" s="2" t="s">
        <v>5963</v>
      </c>
      <c r="E205" s="1" t="s">
        <v>5237</v>
      </c>
      <c r="F205" s="1" t="s">
        <v>1167</v>
      </c>
      <c r="G205" s="1" t="s">
        <v>5238</v>
      </c>
      <c r="H205" s="2" t="s">
        <v>5966</v>
      </c>
      <c r="I205" s="2" t="s">
        <v>5976</v>
      </c>
      <c r="J205" s="1" t="str">
        <f t="shared" si="3"/>
        <v>TATGAACCACTAAGGCGTCGCGTAGCGTTTTGTACACGCGTCTCacaccgCCGGTCTCCCGCGTGACAGGgttttGAGACGCACGCTCAAAAAGCGTACCACGTAAAGTCTGCTGGTGA</v>
      </c>
    </row>
    <row r="206" spans="1:10" x14ac:dyDescent="0.25">
      <c r="A206" t="s">
        <v>213</v>
      </c>
      <c r="B206" t="s">
        <v>5969</v>
      </c>
      <c r="C206" s="2" t="s">
        <v>5977</v>
      </c>
      <c r="D206" s="2" t="s">
        <v>5963</v>
      </c>
      <c r="E206" s="1" t="s">
        <v>5237</v>
      </c>
      <c r="F206" s="1" t="s">
        <v>1168</v>
      </c>
      <c r="G206" s="1" t="s">
        <v>5238</v>
      </c>
      <c r="H206" s="2" t="s">
        <v>5966</v>
      </c>
      <c r="I206" s="2" t="s">
        <v>5976</v>
      </c>
      <c r="J206" s="1" t="str">
        <f t="shared" si="3"/>
        <v>TATGAACCACTAAGGCGTCGCGTAGCGTTTTGTACACGCGTCTCacaccgTAGTATCCCCGCCTGTCACGgttttGAGACGCACGCTCAAAAAGCGTACCACGTAAAGTCTGCTGGTGA</v>
      </c>
    </row>
    <row r="207" spans="1:10" x14ac:dyDescent="0.25">
      <c r="A207" t="s">
        <v>214</v>
      </c>
      <c r="B207" t="s">
        <v>5969</v>
      </c>
      <c r="C207" s="2" t="s">
        <v>5977</v>
      </c>
      <c r="D207" s="2" t="s">
        <v>5963</v>
      </c>
      <c r="E207" s="1" t="s">
        <v>5237</v>
      </c>
      <c r="F207" s="1" t="s">
        <v>1169</v>
      </c>
      <c r="G207" s="1" t="s">
        <v>5238</v>
      </c>
      <c r="H207" s="2" t="s">
        <v>5966</v>
      </c>
      <c r="I207" s="2" t="s">
        <v>5976</v>
      </c>
      <c r="J207" s="1" t="str">
        <f t="shared" si="3"/>
        <v>TATGAACCACTAAGGCGTCGCGTAGCGTTTTGTACACGCGTCTCacaccgACCCCGGTCTCCCGCGTGACgttttGAGACGCACGCTCAAAAAGCGTACCACGTAAAGTCTGCTGGTGA</v>
      </c>
    </row>
    <row r="208" spans="1:10" x14ac:dyDescent="0.25">
      <c r="A208" t="s">
        <v>215</v>
      </c>
      <c r="B208" t="s">
        <v>5969</v>
      </c>
      <c r="C208" s="2" t="s">
        <v>5977</v>
      </c>
      <c r="D208" s="2" t="s">
        <v>5963</v>
      </c>
      <c r="E208" s="1" t="s">
        <v>5237</v>
      </c>
      <c r="F208" s="1" t="s">
        <v>1170</v>
      </c>
      <c r="G208" s="1" t="s">
        <v>5238</v>
      </c>
      <c r="H208" s="2" t="s">
        <v>5966</v>
      </c>
      <c r="I208" s="2" t="s">
        <v>5976</v>
      </c>
      <c r="J208" s="1" t="str">
        <f t="shared" si="3"/>
        <v>TATGAACCACTAAGGCGTCGCGTAGCGTTTTGTACACGCGTCTCacaccgAGTATCCCCGCCTGTCACGCgttttGAGACGCACGCTCAAAAAGCGTACCACGTAAAGTCTGCTGGTGA</v>
      </c>
    </row>
    <row r="209" spans="1:10" x14ac:dyDescent="0.25">
      <c r="A209" t="s">
        <v>216</v>
      </c>
      <c r="B209" t="s">
        <v>5969</v>
      </c>
      <c r="C209" s="2" t="s">
        <v>5977</v>
      </c>
      <c r="D209" s="2" t="s">
        <v>5963</v>
      </c>
      <c r="E209" s="1" t="s">
        <v>5237</v>
      </c>
      <c r="F209" s="1" t="s">
        <v>1171</v>
      </c>
      <c r="G209" s="1" t="s">
        <v>5238</v>
      </c>
      <c r="H209" s="2" t="s">
        <v>5966</v>
      </c>
      <c r="I209" s="2" t="s">
        <v>5976</v>
      </c>
      <c r="J209" s="1" t="str">
        <f t="shared" si="3"/>
        <v>TATGAACCACTAAGGCGTCGCGTAGCGTTTTGTACACGCGTCTCacaccgCGCCTGTCACGCGGGAGACCgttttGAGACGCACGCTCAAAAAGCGTACCACGTAAAGTCTGCTGGTGA</v>
      </c>
    </row>
    <row r="210" spans="1:10" x14ac:dyDescent="0.25">
      <c r="A210" t="s">
        <v>217</v>
      </c>
      <c r="B210" t="s">
        <v>5969</v>
      </c>
      <c r="C210" s="2" t="s">
        <v>5977</v>
      </c>
      <c r="D210" s="2" t="s">
        <v>5963</v>
      </c>
      <c r="E210" s="1" t="s">
        <v>5237</v>
      </c>
      <c r="F210" s="1" t="s">
        <v>1172</v>
      </c>
      <c r="G210" s="1" t="s">
        <v>5238</v>
      </c>
      <c r="H210" s="2" t="s">
        <v>5966</v>
      </c>
      <c r="I210" s="2" t="s">
        <v>5976</v>
      </c>
      <c r="J210" s="1" t="str">
        <f t="shared" si="3"/>
        <v>TATGAACCACTAAGGCGTCGCGTAGCGTTTTGTACACGCGTCTCacaccgGCCTGTCACGCGGGAGACCGgttttGAGACGCACGCTCAAAAAGCGTACCACGTAAAGTCTGCTGGTGA</v>
      </c>
    </row>
    <row r="211" spans="1:10" x14ac:dyDescent="0.25">
      <c r="A211" t="s">
        <v>218</v>
      </c>
      <c r="B211" t="s">
        <v>5969</v>
      </c>
      <c r="C211" s="2" t="s">
        <v>5977</v>
      </c>
      <c r="D211" s="2" t="s">
        <v>5963</v>
      </c>
      <c r="E211" s="1" t="s">
        <v>5237</v>
      </c>
      <c r="F211" s="1" t="s">
        <v>1173</v>
      </c>
      <c r="G211" s="1" t="s">
        <v>5238</v>
      </c>
      <c r="H211" s="2" t="s">
        <v>5966</v>
      </c>
      <c r="I211" s="2" t="s">
        <v>5976</v>
      </c>
      <c r="J211" s="1" t="str">
        <f t="shared" si="3"/>
        <v>TATGAACCACTAAGGCGTCGCGTAGCGTTTTGTACACGCGTCTCacaccgCCCGTCGGGGAATTGAACCCgttttGAGACGCACGCTCAAAAAGCGTACCACGTAAAGTCTGCTGGTGA</v>
      </c>
    </row>
    <row r="212" spans="1:10" x14ac:dyDescent="0.25">
      <c r="A212" t="s">
        <v>219</v>
      </c>
      <c r="B212" t="s">
        <v>5969</v>
      </c>
      <c r="C212" s="2" t="s">
        <v>5977</v>
      </c>
      <c r="D212" s="2" t="s">
        <v>5963</v>
      </c>
      <c r="E212" s="1" t="s">
        <v>5237</v>
      </c>
      <c r="F212" s="1" t="s">
        <v>1174</v>
      </c>
      <c r="G212" s="1" t="s">
        <v>5238</v>
      </c>
      <c r="H212" s="2" t="s">
        <v>5966</v>
      </c>
      <c r="I212" s="2" t="s">
        <v>5976</v>
      </c>
      <c r="J212" s="1" t="str">
        <f t="shared" si="3"/>
        <v>TATGAACCACTAAGGCGTCGCGTAGCGTTTTGTACACGCGTCTCacaccgACCGGGGTTCAATTCCCCGAgttttGAGACGCACGCTCAAAAAGCGTACCACGTAAAGTCTGCTGGTGA</v>
      </c>
    </row>
    <row r="213" spans="1:10" x14ac:dyDescent="0.25">
      <c r="A213" t="s">
        <v>220</v>
      </c>
      <c r="B213" t="s">
        <v>5969</v>
      </c>
      <c r="C213" s="2" t="s">
        <v>5977</v>
      </c>
      <c r="D213" s="2" t="s">
        <v>5963</v>
      </c>
      <c r="E213" s="1" t="s">
        <v>5237</v>
      </c>
      <c r="F213" s="1" t="s">
        <v>1175</v>
      </c>
      <c r="G213" s="1" t="s">
        <v>5238</v>
      </c>
      <c r="H213" s="2" t="s">
        <v>5966</v>
      </c>
      <c r="I213" s="2" t="s">
        <v>5976</v>
      </c>
      <c r="J213" s="1" t="str">
        <f t="shared" si="3"/>
        <v>TATGAACCACTAAGGCGTCGCGTAGCGTTTTGTACACGCGTCTCacaccgCGGGGTTCAATTCCCCGACGgttttGAGACGCACGCTCAAAAAGCGTACCACGTAAAGTCTGCTGGTGA</v>
      </c>
    </row>
    <row r="214" spans="1:10" x14ac:dyDescent="0.25">
      <c r="A214" t="s">
        <v>221</v>
      </c>
      <c r="B214" t="s">
        <v>5969</v>
      </c>
      <c r="C214" s="2" t="s">
        <v>5977</v>
      </c>
      <c r="D214" s="2" t="s">
        <v>5963</v>
      </c>
      <c r="E214" s="1" t="s">
        <v>5237</v>
      </c>
      <c r="F214" s="1" t="s">
        <v>1176</v>
      </c>
      <c r="G214" s="1" t="s">
        <v>5238</v>
      </c>
      <c r="H214" s="2" t="s">
        <v>5966</v>
      </c>
      <c r="I214" s="2" t="s">
        <v>5976</v>
      </c>
      <c r="J214" s="1" t="str">
        <f t="shared" si="3"/>
        <v>TATGAACCACTAAGGCGTCGCGTAGCGTTTTGTACACGCGTCTCacaccgTACTCACCACTATACTAACGgttttGAGACGCACGCTCAAAAAGCGTACCACGTAAAGTCTGCTGGTGA</v>
      </c>
    </row>
    <row r="215" spans="1:10" x14ac:dyDescent="0.25">
      <c r="A215" t="s">
        <v>222</v>
      </c>
      <c r="B215" t="s">
        <v>5969</v>
      </c>
      <c r="C215" s="2" t="s">
        <v>5977</v>
      </c>
      <c r="D215" s="2" t="s">
        <v>5963</v>
      </c>
      <c r="E215" s="1" t="s">
        <v>5237</v>
      </c>
      <c r="F215" s="1" t="s">
        <v>1177</v>
      </c>
      <c r="G215" s="1" t="s">
        <v>5238</v>
      </c>
      <c r="H215" s="2" t="s">
        <v>5966</v>
      </c>
      <c r="I215" s="2" t="s">
        <v>5976</v>
      </c>
      <c r="J215" s="1" t="str">
        <f t="shared" si="3"/>
        <v>TATGAACCACTAAGGCGTCGCGTAGCGTTTTGTACACGCGTCTCacaccgGAGTATCCCCGCCTGTCACGgttttGAGACGCACGCTCAAAAAGCGTACCACGTAAAGTCTGCTGGTGA</v>
      </c>
    </row>
    <row r="216" spans="1:10" x14ac:dyDescent="0.25">
      <c r="A216" t="s">
        <v>223</v>
      </c>
      <c r="B216" t="s">
        <v>5969</v>
      </c>
      <c r="C216" s="2" t="s">
        <v>5977</v>
      </c>
      <c r="D216" s="2" t="s">
        <v>5963</v>
      </c>
      <c r="E216" s="1" t="s">
        <v>5237</v>
      </c>
      <c r="F216" s="1" t="s">
        <v>1178</v>
      </c>
      <c r="G216" s="1" t="s">
        <v>5238</v>
      </c>
      <c r="H216" s="2" t="s">
        <v>5966</v>
      </c>
      <c r="I216" s="2" t="s">
        <v>5976</v>
      </c>
      <c r="J216" s="1" t="str">
        <f t="shared" si="3"/>
        <v>TATGAACCACTAAGGCGTCGCGTAGCGTTTTGTACACGCGTCTCacaccgCCCGTCGGGGAATCGAACCCgttttGAGACGCACGCTCAAAAAGCGTACCACGTAAAGTCTGCTGGTGA</v>
      </c>
    </row>
    <row r="217" spans="1:10" x14ac:dyDescent="0.25">
      <c r="A217" t="s">
        <v>224</v>
      </c>
      <c r="B217" t="s">
        <v>5969</v>
      </c>
      <c r="C217" s="2" t="s">
        <v>5977</v>
      </c>
      <c r="D217" s="2" t="s">
        <v>5963</v>
      </c>
      <c r="E217" s="1" t="s">
        <v>5237</v>
      </c>
      <c r="F217" s="1" t="s">
        <v>1179</v>
      </c>
      <c r="G217" s="1" t="s">
        <v>5238</v>
      </c>
      <c r="H217" s="2" t="s">
        <v>5966</v>
      </c>
      <c r="I217" s="2" t="s">
        <v>5976</v>
      </c>
      <c r="J217" s="1" t="str">
        <f t="shared" si="3"/>
        <v>TATGAACCACTAAGGCGTCGCGTAGCGTTTTGTACACGCGTCTCacaccgACCGGGGTTCGATTCCCCGAgttttGAGACGCACGCTCAAAAAGCGTACCACGTAAAGTCTGCTGGTGA</v>
      </c>
    </row>
    <row r="218" spans="1:10" x14ac:dyDescent="0.25">
      <c r="A218" t="s">
        <v>225</v>
      </c>
      <c r="B218" t="s">
        <v>5969</v>
      </c>
      <c r="C218" s="2" t="s">
        <v>5977</v>
      </c>
      <c r="D218" s="2" t="s">
        <v>5963</v>
      </c>
      <c r="E218" s="1" t="s">
        <v>5237</v>
      </c>
      <c r="F218" s="1" t="s">
        <v>1180</v>
      </c>
      <c r="G218" s="1" t="s">
        <v>5238</v>
      </c>
      <c r="H218" s="2" t="s">
        <v>5966</v>
      </c>
      <c r="I218" s="2" t="s">
        <v>5976</v>
      </c>
      <c r="J218" s="1" t="str">
        <f t="shared" si="3"/>
        <v>TATGAACCACTAAGGCGTCGCGTAGCGTTTTGTACACGCGTCTCacaccgCGGGGTTCGATTCCCCGACGgttttGAGACGCACGCTCAAAAAGCGTACCACGTAAAGTCTGCTGGTGA</v>
      </c>
    </row>
    <row r="219" spans="1:10" x14ac:dyDescent="0.25">
      <c r="A219" t="s">
        <v>226</v>
      </c>
      <c r="B219" t="s">
        <v>5969</v>
      </c>
      <c r="C219" s="2" t="s">
        <v>5977</v>
      </c>
      <c r="D219" s="2" t="s">
        <v>5963</v>
      </c>
      <c r="E219" s="1" t="s">
        <v>5237</v>
      </c>
      <c r="F219" s="1" t="s">
        <v>1181</v>
      </c>
      <c r="G219" s="1" t="s">
        <v>5238</v>
      </c>
      <c r="H219" s="2" t="s">
        <v>5966</v>
      </c>
      <c r="I219" s="2" t="s">
        <v>5976</v>
      </c>
      <c r="J219" s="1" t="str">
        <f t="shared" si="3"/>
        <v>TATGAACCACTAAGGCGTCGCGTAGCGTTTTGTACACGCGTCTCacaccgCACTCACCACTATACTAACGgttttGAGACGCACGCTCAAAAAGCGTACCACGTAAAGTCTGCTGGTGA</v>
      </c>
    </row>
    <row r="220" spans="1:10" x14ac:dyDescent="0.25">
      <c r="A220" t="s">
        <v>227</v>
      </c>
      <c r="B220" t="s">
        <v>5969</v>
      </c>
      <c r="C220" s="2" t="s">
        <v>5977</v>
      </c>
      <c r="D220" s="2" t="s">
        <v>5963</v>
      </c>
      <c r="E220" s="1" t="s">
        <v>5237</v>
      </c>
      <c r="F220" s="1" t="s">
        <v>1182</v>
      </c>
      <c r="G220" s="1" t="s">
        <v>5238</v>
      </c>
      <c r="H220" s="2" t="s">
        <v>5966</v>
      </c>
      <c r="I220" s="2" t="s">
        <v>5976</v>
      </c>
      <c r="J220" s="1" t="str">
        <f t="shared" si="3"/>
        <v>TATGAACCACTAAGGCGTCGCGTAGCGTTTTGTACACGCGTCTCacaccgGGTCTCCCGCGTGACAGACGgttttGAGACGCACGCTCAAAAAGCGTACCACGTAAAGTCTGCTGGTGA</v>
      </c>
    </row>
    <row r="221" spans="1:10" x14ac:dyDescent="0.25">
      <c r="A221" t="s">
        <v>228</v>
      </c>
      <c r="B221" t="s">
        <v>5969</v>
      </c>
      <c r="C221" s="2" t="s">
        <v>5977</v>
      </c>
      <c r="D221" s="2" t="s">
        <v>5963</v>
      </c>
      <c r="E221" s="1" t="s">
        <v>5237</v>
      </c>
      <c r="F221" s="1" t="s">
        <v>1183</v>
      </c>
      <c r="G221" s="1" t="s">
        <v>5238</v>
      </c>
      <c r="H221" s="2" t="s">
        <v>5966</v>
      </c>
      <c r="I221" s="2" t="s">
        <v>5976</v>
      </c>
      <c r="J221" s="1" t="str">
        <f t="shared" si="3"/>
        <v>TATGAACCACTAAGGCGTCGCGTAGCGTTTTGTACACGCGTCTCacaccgCGGTCTCCCGCGTGACAGACgttttGAGACGCACGCTCAAAAAGCGTACCACGTAAAGTCTGCTGGTGA</v>
      </c>
    </row>
    <row r="222" spans="1:10" x14ac:dyDescent="0.25">
      <c r="A222" t="s">
        <v>229</v>
      </c>
      <c r="B222" t="s">
        <v>5969</v>
      </c>
      <c r="C222" s="2" t="s">
        <v>5977</v>
      </c>
      <c r="D222" s="2" t="s">
        <v>5963</v>
      </c>
      <c r="E222" s="1" t="s">
        <v>5237</v>
      </c>
      <c r="F222" s="1" t="s">
        <v>1184</v>
      </c>
      <c r="G222" s="1" t="s">
        <v>5238</v>
      </c>
      <c r="H222" s="2" t="s">
        <v>5966</v>
      </c>
      <c r="I222" s="2" t="s">
        <v>5976</v>
      </c>
      <c r="J222" s="1" t="str">
        <f t="shared" si="3"/>
        <v>TATGAACCACTAAGGCGTCGCGTAGCGTTTTGTACACGCGTCTCacaccgCCGGTCTCCCGCGTGACAGAgttttGAGACGCACGCTCAAAAAGCGTACCACGTAAAGTCTGCTGGTGA</v>
      </c>
    </row>
    <row r="223" spans="1:10" x14ac:dyDescent="0.25">
      <c r="A223" t="s">
        <v>230</v>
      </c>
      <c r="B223" t="s">
        <v>5969</v>
      </c>
      <c r="C223" s="2" t="s">
        <v>5977</v>
      </c>
      <c r="D223" s="2" t="s">
        <v>5963</v>
      </c>
      <c r="E223" s="1" t="s">
        <v>5237</v>
      </c>
      <c r="F223" s="1" t="s">
        <v>1185</v>
      </c>
      <c r="G223" s="1" t="s">
        <v>5238</v>
      </c>
      <c r="H223" s="2" t="s">
        <v>5966</v>
      </c>
      <c r="I223" s="2" t="s">
        <v>5976</v>
      </c>
      <c r="J223" s="1" t="str">
        <f t="shared" si="3"/>
        <v>TATGAACCACTAAGGCGTCGCGTAGCGTTTTGTACACGCGTCTCacaccgGAGTGTCCCCGTCTGTCACGgttttGAGACGCACGCTCAAAAAGCGTACCACGTAAAGTCTGCTGGTGA</v>
      </c>
    </row>
    <row r="224" spans="1:10" x14ac:dyDescent="0.25">
      <c r="A224" t="s">
        <v>231</v>
      </c>
      <c r="B224" t="s">
        <v>5969</v>
      </c>
      <c r="C224" s="2" t="s">
        <v>5977</v>
      </c>
      <c r="D224" s="2" t="s">
        <v>5963</v>
      </c>
      <c r="E224" s="1" t="s">
        <v>5237</v>
      </c>
      <c r="F224" s="1" t="s">
        <v>1186</v>
      </c>
      <c r="G224" s="1" t="s">
        <v>5238</v>
      </c>
      <c r="H224" s="2" t="s">
        <v>5966</v>
      </c>
      <c r="I224" s="2" t="s">
        <v>5976</v>
      </c>
      <c r="J224" s="1" t="str">
        <f t="shared" si="3"/>
        <v>TATGAACCACTAAGGCGTCGCGTAGCGTTTTGTACACGCGTCTCacaccgAGTGTCCCCGTCTGTCACGCgttttGAGACGCACGCTCAAAAAGCGTACCACGTAAAGTCTGCTGGTGA</v>
      </c>
    </row>
    <row r="225" spans="1:10" x14ac:dyDescent="0.25">
      <c r="A225" t="s">
        <v>232</v>
      </c>
      <c r="B225" t="s">
        <v>5969</v>
      </c>
      <c r="C225" s="2" t="s">
        <v>5977</v>
      </c>
      <c r="D225" s="2" t="s">
        <v>5963</v>
      </c>
      <c r="E225" s="1" t="s">
        <v>5237</v>
      </c>
      <c r="F225" s="1" t="s">
        <v>1187</v>
      </c>
      <c r="G225" s="1" t="s">
        <v>5238</v>
      </c>
      <c r="H225" s="2" t="s">
        <v>5966</v>
      </c>
      <c r="I225" s="2" t="s">
        <v>5976</v>
      </c>
      <c r="J225" s="1" t="str">
        <f t="shared" si="3"/>
        <v>TATGAACCACTAAGGCGTCGCGTAGCGTTTTGTACACGCGTCTCacaccgCGTCTGTCACGCGGGAGACCgttttGAGACGCACGCTCAAAAAGCGTACCACGTAAAGTCTGCTGGTGA</v>
      </c>
    </row>
    <row r="226" spans="1:10" x14ac:dyDescent="0.25">
      <c r="A226" t="s">
        <v>233</v>
      </c>
      <c r="B226" t="s">
        <v>5969</v>
      </c>
      <c r="C226" s="2" t="s">
        <v>5977</v>
      </c>
      <c r="D226" s="2" t="s">
        <v>5963</v>
      </c>
      <c r="E226" s="1" t="s">
        <v>5237</v>
      </c>
      <c r="F226" s="1" t="s">
        <v>1188</v>
      </c>
      <c r="G226" s="1" t="s">
        <v>5238</v>
      </c>
      <c r="H226" s="2" t="s">
        <v>5966</v>
      </c>
      <c r="I226" s="2" t="s">
        <v>5976</v>
      </c>
      <c r="J226" s="1" t="str">
        <f t="shared" si="3"/>
        <v>TATGAACCACTAAGGCGTCGCGTAGCGTTTTGTACACGCGTCTCacaccgGTCTGTCACGCGGGAGACCGgttttGAGACGCACGCTCAAAAAGCGTACCACGTAAAGTCTGCTGGTGA</v>
      </c>
    </row>
    <row r="227" spans="1:10" x14ac:dyDescent="0.25">
      <c r="A227" t="s">
        <v>234</v>
      </c>
      <c r="B227" t="s">
        <v>5969</v>
      </c>
      <c r="C227" s="2" t="s">
        <v>5977</v>
      </c>
      <c r="D227" s="2" t="s">
        <v>5963</v>
      </c>
      <c r="E227" s="1" t="s">
        <v>5237</v>
      </c>
      <c r="F227" s="1" t="s">
        <v>1189</v>
      </c>
      <c r="G227" s="1" t="s">
        <v>5238</v>
      </c>
      <c r="H227" s="2" t="s">
        <v>5966</v>
      </c>
      <c r="I227" s="2" t="s">
        <v>5976</v>
      </c>
      <c r="J227" s="1" t="str">
        <f t="shared" si="3"/>
        <v>TATGAACCACTAAGGCGTCGCGTAGCGTTTTGTACACGCGTCTCacaccgGCATTTGACTGCAGATCAAGgttttGAGACGCACGCTCAAAAAGCGTACCACGTAAAGTCTGCTGGTGA</v>
      </c>
    </row>
    <row r="228" spans="1:10" x14ac:dyDescent="0.25">
      <c r="A228" t="s">
        <v>235</v>
      </c>
      <c r="B228" t="s">
        <v>5969</v>
      </c>
      <c r="C228" s="2" t="s">
        <v>5977</v>
      </c>
      <c r="D228" s="2" t="s">
        <v>5963</v>
      </c>
      <c r="E228" s="1" t="s">
        <v>5237</v>
      </c>
      <c r="F228" s="1" t="s">
        <v>1190</v>
      </c>
      <c r="G228" s="1" t="s">
        <v>5238</v>
      </c>
      <c r="H228" s="2" t="s">
        <v>5966</v>
      </c>
      <c r="I228" s="2" t="s">
        <v>5976</v>
      </c>
      <c r="J228" s="1" t="str">
        <f t="shared" si="3"/>
        <v>TATGAACCACTAAGGCGTCGCGTAGCGTTTTGTACACGCGTCTCacaccgACTGCAGATCAAGAGGTCCCgttttGAGACGCACGCTCAAAAAGCGTACCACGTAAAGTCTGCTGGTGA</v>
      </c>
    </row>
    <row r="229" spans="1:10" x14ac:dyDescent="0.25">
      <c r="A229" t="s">
        <v>236</v>
      </c>
      <c r="B229" t="s">
        <v>5969</v>
      </c>
      <c r="C229" s="2" t="s">
        <v>5977</v>
      </c>
      <c r="D229" s="2" t="s">
        <v>5963</v>
      </c>
      <c r="E229" s="1" t="s">
        <v>5237</v>
      </c>
      <c r="F229" s="1" t="s">
        <v>1191</v>
      </c>
      <c r="G229" s="1" t="s">
        <v>5238</v>
      </c>
      <c r="H229" s="2" t="s">
        <v>5966</v>
      </c>
      <c r="I229" s="2" t="s">
        <v>5976</v>
      </c>
      <c r="J229" s="1" t="str">
        <f t="shared" si="3"/>
        <v>TATGAACCACTAAGGCGTCGCGTAGCGTTTTGTACACGCGTCTCacaccgGGGCACCTGGATTTGAACCAgttttGAGACGCACGCTCAAAAAGCGTACCACGTAAAGTCTGCTGGTGA</v>
      </c>
    </row>
    <row r="230" spans="1:10" x14ac:dyDescent="0.25">
      <c r="A230" t="s">
        <v>237</v>
      </c>
      <c r="B230" t="s">
        <v>5969</v>
      </c>
      <c r="C230" s="2" t="s">
        <v>5977</v>
      </c>
      <c r="D230" s="2" t="s">
        <v>5963</v>
      </c>
      <c r="E230" s="1" t="s">
        <v>5237</v>
      </c>
      <c r="F230" s="1" t="s">
        <v>1192</v>
      </c>
      <c r="G230" s="1" t="s">
        <v>5238</v>
      </c>
      <c r="H230" s="2" t="s">
        <v>5966</v>
      </c>
      <c r="I230" s="2" t="s">
        <v>5976</v>
      </c>
      <c r="J230" s="1" t="str">
        <f t="shared" si="3"/>
        <v>TATGAACCACTAAGGCGTCGCGTAGCGTTTTGTACACGCGTCTCacaccgGGGGCACCTGGATTTGAACCgttttGAGACGCACGCTCAAAAAGCGTACCACGTAAAGTCTGCTGGTGA</v>
      </c>
    </row>
    <row r="231" spans="1:10" x14ac:dyDescent="0.25">
      <c r="A231" t="s">
        <v>238</v>
      </c>
      <c r="B231" t="s">
        <v>5969</v>
      </c>
      <c r="C231" s="2" t="s">
        <v>5977</v>
      </c>
      <c r="D231" s="2" t="s">
        <v>5963</v>
      </c>
      <c r="E231" s="1" t="s">
        <v>5237</v>
      </c>
      <c r="F231" s="1" t="s">
        <v>1193</v>
      </c>
      <c r="G231" s="1" t="s">
        <v>5238</v>
      </c>
      <c r="H231" s="2" t="s">
        <v>5966</v>
      </c>
      <c r="I231" s="2" t="s">
        <v>5976</v>
      </c>
      <c r="J231" s="1" t="str">
        <f t="shared" si="3"/>
        <v>TATGAACCACTAAGGCGTCGCGTAGCGTTTTGTACACGCGTCTCacaccgGAGGTCCCTGGTTCAAATCCgttttGAGACGCACGCTCAAAAAGCGTACCACGTAAAGTCTGCTGGTGA</v>
      </c>
    </row>
    <row r="232" spans="1:10" x14ac:dyDescent="0.25">
      <c r="A232" t="s">
        <v>239</v>
      </c>
      <c r="B232" t="s">
        <v>5969</v>
      </c>
      <c r="C232" s="2" t="s">
        <v>5977</v>
      </c>
      <c r="D232" s="2" t="s">
        <v>5963</v>
      </c>
      <c r="E232" s="1" t="s">
        <v>5237</v>
      </c>
      <c r="F232" s="1" t="s">
        <v>1190</v>
      </c>
      <c r="G232" s="1" t="s">
        <v>5238</v>
      </c>
      <c r="H232" s="2" t="s">
        <v>5966</v>
      </c>
      <c r="I232" s="2" t="s">
        <v>5976</v>
      </c>
      <c r="J232" s="1" t="str">
        <f t="shared" si="3"/>
        <v>TATGAACCACTAAGGCGTCGCGTAGCGTTTTGTACACGCGTCTCacaccgACTGCAGATCAAGAGGTCCCgttttGAGACGCACGCTCAAAAAGCGTACCACGTAAAGTCTGCTGGTGA</v>
      </c>
    </row>
    <row r="233" spans="1:10" x14ac:dyDescent="0.25">
      <c r="A233" t="s">
        <v>240</v>
      </c>
      <c r="B233" t="s">
        <v>5969</v>
      </c>
      <c r="C233" s="2" t="s">
        <v>5977</v>
      </c>
      <c r="D233" s="2" t="s">
        <v>5963</v>
      </c>
      <c r="E233" s="1" t="s">
        <v>5237</v>
      </c>
      <c r="F233" s="1" t="s">
        <v>1194</v>
      </c>
      <c r="G233" s="1" t="s">
        <v>5238</v>
      </c>
      <c r="H233" s="2" t="s">
        <v>5966</v>
      </c>
      <c r="I233" s="2" t="s">
        <v>5976</v>
      </c>
      <c r="J233" s="1" t="str">
        <f t="shared" si="3"/>
        <v>TATGAACCACTAAGGCGTCGCGTAGCGTTTTGTACACGCGTCTCacaccgGGGCACCCGGATTTGAACCGgttttGAGACGCACGCTCAAAAAGCGTACCACGTAAAGTCTGCTGGTGA</v>
      </c>
    </row>
    <row r="234" spans="1:10" x14ac:dyDescent="0.25">
      <c r="A234" t="s">
        <v>241</v>
      </c>
      <c r="B234" t="s">
        <v>5969</v>
      </c>
      <c r="C234" s="2" t="s">
        <v>5977</v>
      </c>
      <c r="D234" s="2" t="s">
        <v>5963</v>
      </c>
      <c r="E234" s="1" t="s">
        <v>5237</v>
      </c>
      <c r="F234" s="1" t="s">
        <v>1195</v>
      </c>
      <c r="G234" s="1" t="s">
        <v>5238</v>
      </c>
      <c r="H234" s="2" t="s">
        <v>5966</v>
      </c>
      <c r="I234" s="2" t="s">
        <v>5976</v>
      </c>
      <c r="J234" s="1" t="str">
        <f t="shared" si="3"/>
        <v>TATGAACCACTAAGGCGTCGCGTAGCGTTTTGTACACGCGTCTCacaccgGGGGCACCCGGATTTGAACCgttttGAGACGCACGCTCAAAAAGCGTACCACGTAAAGTCTGCTGGTGA</v>
      </c>
    </row>
    <row r="235" spans="1:10" x14ac:dyDescent="0.25">
      <c r="A235" t="s">
        <v>242</v>
      </c>
      <c r="B235" t="s">
        <v>5969</v>
      </c>
      <c r="C235" s="2" t="s">
        <v>5977</v>
      </c>
      <c r="D235" s="2" t="s">
        <v>5963</v>
      </c>
      <c r="E235" s="1" t="s">
        <v>5237</v>
      </c>
      <c r="F235" s="1" t="s">
        <v>1196</v>
      </c>
      <c r="G235" s="1" t="s">
        <v>5238</v>
      </c>
      <c r="H235" s="2" t="s">
        <v>5966</v>
      </c>
      <c r="I235" s="2" t="s">
        <v>5976</v>
      </c>
      <c r="J235" s="1" t="str">
        <f t="shared" si="3"/>
        <v>TATGAACCACTAAGGCGTCGCGTAGCGTTTTGTACACGCGTCTCacaccgGGGGGCACCCGGATTTGAACgttttGAGACGCACGCTCAAAAAGCGTACCACGTAAAGTCTGCTGGTGA</v>
      </c>
    </row>
    <row r="236" spans="1:10" x14ac:dyDescent="0.25">
      <c r="A236" t="s">
        <v>243</v>
      </c>
      <c r="B236" t="s">
        <v>5969</v>
      </c>
      <c r="C236" s="2" t="s">
        <v>5977</v>
      </c>
      <c r="D236" s="2" t="s">
        <v>5963</v>
      </c>
      <c r="E236" s="1" t="s">
        <v>5237</v>
      </c>
      <c r="F236" s="1" t="s">
        <v>1197</v>
      </c>
      <c r="G236" s="1" t="s">
        <v>5238</v>
      </c>
      <c r="H236" s="2" t="s">
        <v>5966</v>
      </c>
      <c r="I236" s="2" t="s">
        <v>5976</v>
      </c>
      <c r="J236" s="1" t="str">
        <f t="shared" si="3"/>
        <v>TATGAACCACTAAGGCGTCGCGTAGCGTTTTGTACACGCGTCTCacaccgAGAGGTCCCCGGTTCAAATCgttttGAGACGCACGCTCAAAAAGCGTACCACGTAAAGTCTGCTGGTGA</v>
      </c>
    </row>
    <row r="237" spans="1:10" x14ac:dyDescent="0.25">
      <c r="A237" t="s">
        <v>244</v>
      </c>
      <c r="B237" t="s">
        <v>5969</v>
      </c>
      <c r="C237" s="2" t="s">
        <v>5977</v>
      </c>
      <c r="D237" s="2" t="s">
        <v>5963</v>
      </c>
      <c r="E237" s="1" t="s">
        <v>5237</v>
      </c>
      <c r="F237" s="1" t="s">
        <v>1198</v>
      </c>
      <c r="G237" s="1" t="s">
        <v>5238</v>
      </c>
      <c r="H237" s="2" t="s">
        <v>5966</v>
      </c>
      <c r="I237" s="2" t="s">
        <v>5976</v>
      </c>
      <c r="J237" s="1" t="str">
        <f t="shared" si="3"/>
        <v>TATGAACCACTAAGGCGTCGCGTAGCGTTTTGTACACGCGTCTCacaccgGAGGTCCCCGGTTCAAATCCgttttGAGACGCACGCTCAAAAAGCGTACCACGTAAAGTCTGCTGGTGA</v>
      </c>
    </row>
    <row r="238" spans="1:10" x14ac:dyDescent="0.25">
      <c r="A238" t="s">
        <v>245</v>
      </c>
      <c r="B238" t="s">
        <v>5969</v>
      </c>
      <c r="C238" s="2" t="s">
        <v>5977</v>
      </c>
      <c r="D238" s="2" t="s">
        <v>5963</v>
      </c>
      <c r="E238" s="1" t="s">
        <v>5237</v>
      </c>
      <c r="F238" s="1" t="s">
        <v>1199</v>
      </c>
      <c r="G238" s="1" t="s">
        <v>5238</v>
      </c>
      <c r="H238" s="2" t="s">
        <v>5966</v>
      </c>
      <c r="I238" s="2" t="s">
        <v>5976</v>
      </c>
      <c r="J238" s="1" t="str">
        <f t="shared" si="3"/>
        <v>TATGAACCACTAAGGCGTCGCGTAGCGTTTTGTACACGCGTCTCacaccgGCACTTGACTGCAGATCAAGgttttGAGACGCACGCTCAAAAAGCGTACCACGTAAAGTCTGCTGGTGA</v>
      </c>
    </row>
    <row r="239" spans="1:10" x14ac:dyDescent="0.25">
      <c r="A239" t="s">
        <v>246</v>
      </c>
      <c r="B239" t="s">
        <v>5969</v>
      </c>
      <c r="C239" s="2" t="s">
        <v>5977</v>
      </c>
      <c r="D239" s="2" t="s">
        <v>5963</v>
      </c>
      <c r="E239" s="1" t="s">
        <v>5237</v>
      </c>
      <c r="F239" s="1" t="s">
        <v>1200</v>
      </c>
      <c r="G239" s="1" t="s">
        <v>5238</v>
      </c>
      <c r="H239" s="2" t="s">
        <v>5966</v>
      </c>
      <c r="I239" s="2" t="s">
        <v>5976</v>
      </c>
      <c r="J239" s="1" t="str">
        <f t="shared" si="3"/>
        <v>TATGAACCACTAAGGCGTCGCGTAGCGTTTTGTACACGCGTCTCacaccgGGGCACCCGGATTTGAACCAgttttGAGACGCACGCTCAAAAAGCGTACCACGTAAAGTCTGCTGGTGA</v>
      </c>
    </row>
    <row r="240" spans="1:10" x14ac:dyDescent="0.25">
      <c r="A240" t="s">
        <v>247</v>
      </c>
      <c r="B240" t="s">
        <v>5969</v>
      </c>
      <c r="C240" s="2" t="s">
        <v>5977</v>
      </c>
      <c r="D240" s="2" t="s">
        <v>5963</v>
      </c>
      <c r="E240" s="1" t="s">
        <v>5237</v>
      </c>
      <c r="F240" s="1" t="s">
        <v>1195</v>
      </c>
      <c r="G240" s="1" t="s">
        <v>5238</v>
      </c>
      <c r="H240" s="2" t="s">
        <v>5966</v>
      </c>
      <c r="I240" s="2" t="s">
        <v>5976</v>
      </c>
      <c r="J240" s="1" t="str">
        <f t="shared" si="3"/>
        <v>TATGAACCACTAAGGCGTCGCGTAGCGTTTTGTACACGCGTCTCacaccgGGGGCACCCGGATTTGAACCgttttGAGACGCACGCTCAAAAAGCGTACCACGTAAAGTCTGCTGGTGA</v>
      </c>
    </row>
    <row r="241" spans="1:10" x14ac:dyDescent="0.25">
      <c r="A241" t="s">
        <v>248</v>
      </c>
      <c r="B241" t="s">
        <v>5969</v>
      </c>
      <c r="C241" s="2" t="s">
        <v>5977</v>
      </c>
      <c r="D241" s="2" t="s">
        <v>5963</v>
      </c>
      <c r="E241" s="1" t="s">
        <v>5237</v>
      </c>
      <c r="F241" s="1" t="s">
        <v>1201</v>
      </c>
      <c r="G241" s="1" t="s">
        <v>5238</v>
      </c>
      <c r="H241" s="2" t="s">
        <v>5966</v>
      </c>
      <c r="I241" s="2" t="s">
        <v>5976</v>
      </c>
      <c r="J241" s="1" t="str">
        <f t="shared" si="3"/>
        <v>TATGAACCACTAAGGCGTCGCGTAGCGTTTTGTACACGCGTCTCacaccgAGAGGTCCCTGGTTCAAATCgttttGAGACGCACGCTCAAAAAGCGTACCACGTAAAGTCTGCTGGTGA</v>
      </c>
    </row>
    <row r="242" spans="1:10" x14ac:dyDescent="0.25">
      <c r="A242" t="s">
        <v>249</v>
      </c>
      <c r="B242" t="s">
        <v>5969</v>
      </c>
      <c r="C242" s="2" t="s">
        <v>5977</v>
      </c>
      <c r="D242" s="2" t="s">
        <v>5963</v>
      </c>
      <c r="E242" s="1" t="s">
        <v>5237</v>
      </c>
      <c r="F242" s="1" t="s">
        <v>1193</v>
      </c>
      <c r="G242" s="1" t="s">
        <v>5238</v>
      </c>
      <c r="H242" s="2" t="s">
        <v>5966</v>
      </c>
      <c r="I242" s="2" t="s">
        <v>5976</v>
      </c>
      <c r="J242" s="1" t="str">
        <f t="shared" si="3"/>
        <v>TATGAACCACTAAGGCGTCGCGTAGCGTTTTGTACACGCGTCTCacaccgGAGGTCCCTGGTTCAAATCCgttttGAGACGCACGCTCAAAAAGCGTACCACGTAAAGTCTGCTGGTGA</v>
      </c>
    </row>
    <row r="243" spans="1:10" x14ac:dyDescent="0.25">
      <c r="A243" t="s">
        <v>250</v>
      </c>
      <c r="B243" t="s">
        <v>5969</v>
      </c>
      <c r="C243" s="2" t="s">
        <v>5977</v>
      </c>
      <c r="D243" s="2" t="s">
        <v>5963</v>
      </c>
      <c r="E243" s="1" t="s">
        <v>5237</v>
      </c>
      <c r="F243" s="1" t="s">
        <v>1202</v>
      </c>
      <c r="G243" s="1" t="s">
        <v>5238</v>
      </c>
      <c r="H243" s="2" t="s">
        <v>5966</v>
      </c>
      <c r="I243" s="2" t="s">
        <v>5976</v>
      </c>
      <c r="J243" s="1" t="str">
        <f t="shared" si="3"/>
        <v>TATGAACCACTAAGGCGTCGCGTAGCGTTTTGTACACGCGTCTCacaccgGCATTTGACTGCAGATCAAAgttttGAGACGCACGCTCAAAAAGCGTACCACGTAAAGTCTGCTGGTGA</v>
      </c>
    </row>
    <row r="244" spans="1:10" x14ac:dyDescent="0.25">
      <c r="A244" t="s">
        <v>251</v>
      </c>
      <c r="B244" t="s">
        <v>5969</v>
      </c>
      <c r="C244" s="2" t="s">
        <v>5977</v>
      </c>
      <c r="D244" s="2" t="s">
        <v>5963</v>
      </c>
      <c r="E244" s="1" t="s">
        <v>5237</v>
      </c>
      <c r="F244" s="1" t="s">
        <v>1203</v>
      </c>
      <c r="G244" s="1" t="s">
        <v>5238</v>
      </c>
      <c r="H244" s="2" t="s">
        <v>5966</v>
      </c>
      <c r="I244" s="2" t="s">
        <v>5976</v>
      </c>
      <c r="J244" s="1" t="str">
        <f t="shared" si="3"/>
        <v>TATGAACCACTAAGGCGTCGCGTAGCGTTTTGTACACGCGTCTCacaccgACTGCAGATCAAAAGGTCCCgttttGAGACGCACGCTCAAAAAGCGTACCACGTAAAGTCTGCTGGTGA</v>
      </c>
    </row>
    <row r="245" spans="1:10" x14ac:dyDescent="0.25">
      <c r="A245" t="s">
        <v>252</v>
      </c>
      <c r="B245" t="s">
        <v>5969</v>
      </c>
      <c r="C245" s="2" t="s">
        <v>5977</v>
      </c>
      <c r="D245" s="2" t="s">
        <v>5963</v>
      </c>
      <c r="E245" s="1" t="s">
        <v>5237</v>
      </c>
      <c r="F245" s="1" t="s">
        <v>1204</v>
      </c>
      <c r="G245" s="1" t="s">
        <v>5238</v>
      </c>
      <c r="H245" s="2" t="s">
        <v>5966</v>
      </c>
      <c r="I245" s="2" t="s">
        <v>5976</v>
      </c>
      <c r="J245" s="1" t="str">
        <f t="shared" si="3"/>
        <v>TATGAACCACTAAGGCGTCGCGTAGCGTTTTGTACACGCGTCTCacaccgAAGGTCCCTGGTTCAAATCCgttttGAGACGCACGCTCAAAAAGCGTACCACGTAAAGTCTGCTGGTGA</v>
      </c>
    </row>
    <row r="246" spans="1:10" x14ac:dyDescent="0.25">
      <c r="A246" t="s">
        <v>253</v>
      </c>
      <c r="B246" t="s">
        <v>5969</v>
      </c>
      <c r="C246" s="2" t="s">
        <v>5977</v>
      </c>
      <c r="D246" s="2" t="s">
        <v>5963</v>
      </c>
      <c r="E246" s="1" t="s">
        <v>5237</v>
      </c>
      <c r="F246" s="1" t="s">
        <v>1205</v>
      </c>
      <c r="G246" s="1" t="s">
        <v>5238</v>
      </c>
      <c r="H246" s="2" t="s">
        <v>5966</v>
      </c>
      <c r="I246" s="2" t="s">
        <v>5976</v>
      </c>
      <c r="J246" s="1" t="str">
        <f t="shared" si="3"/>
        <v>TATGAACCACTAAGGCGTCGCGTAGCGTTTTGTACACGCGTCTCacaccgGGGCACCCAGATTTGAACTGgttttGAGACGCACGCTCAAAAAGCGTACCACGTAAAGTCTGCTGGTGA</v>
      </c>
    </row>
    <row r="247" spans="1:10" x14ac:dyDescent="0.25">
      <c r="A247" t="s">
        <v>254</v>
      </c>
      <c r="B247" t="s">
        <v>5969</v>
      </c>
      <c r="C247" s="2" t="s">
        <v>5977</v>
      </c>
      <c r="D247" s="2" t="s">
        <v>5963</v>
      </c>
      <c r="E247" s="1" t="s">
        <v>5237</v>
      </c>
      <c r="F247" s="1" t="s">
        <v>1206</v>
      </c>
      <c r="G247" s="1" t="s">
        <v>5238</v>
      </c>
      <c r="H247" s="2" t="s">
        <v>5966</v>
      </c>
      <c r="I247" s="2" t="s">
        <v>5976</v>
      </c>
      <c r="J247" s="1" t="str">
        <f t="shared" si="3"/>
        <v>TATGAACCACTAAGGCGTCGCGTAGCGTTTTGTACACGCGTCTCacaccgGGGGCACCCAGATTTGAACTgttttGAGACGCACGCTCAAAAAGCGTACCACGTAAAGTCTGCTGGTGA</v>
      </c>
    </row>
    <row r="248" spans="1:10" x14ac:dyDescent="0.25">
      <c r="A248" t="s">
        <v>255</v>
      </c>
      <c r="B248" t="s">
        <v>5969</v>
      </c>
      <c r="C248" s="2" t="s">
        <v>5977</v>
      </c>
      <c r="D248" s="2" t="s">
        <v>5963</v>
      </c>
      <c r="E248" s="1" t="s">
        <v>5237</v>
      </c>
      <c r="F248" s="1" t="s">
        <v>1207</v>
      </c>
      <c r="G248" s="1" t="s">
        <v>5238</v>
      </c>
      <c r="H248" s="2" t="s">
        <v>5966</v>
      </c>
      <c r="I248" s="2" t="s">
        <v>5976</v>
      </c>
      <c r="J248" s="1" t="str">
        <f t="shared" si="3"/>
        <v>TATGAACCACTAAGGCGTCGCGTAGCGTTTTGTACACGCGTCTCacaccgGGGGGCACCCAGATTTGAACgttttGAGACGCACGCTCAAAAAGCGTACCACGTAAAGTCTGCTGGTGA</v>
      </c>
    </row>
    <row r="249" spans="1:10" x14ac:dyDescent="0.25">
      <c r="A249" t="s">
        <v>256</v>
      </c>
      <c r="B249" t="s">
        <v>5969</v>
      </c>
      <c r="C249" s="2" t="s">
        <v>5977</v>
      </c>
      <c r="D249" s="2" t="s">
        <v>5963</v>
      </c>
      <c r="E249" s="1" t="s">
        <v>5237</v>
      </c>
      <c r="F249" s="1" t="s">
        <v>1208</v>
      </c>
      <c r="G249" s="1" t="s">
        <v>5238</v>
      </c>
      <c r="H249" s="2" t="s">
        <v>5966</v>
      </c>
      <c r="I249" s="2" t="s">
        <v>5976</v>
      </c>
      <c r="J249" s="1" t="str">
        <f t="shared" si="3"/>
        <v>TATGAACCACTAAGGCGTCGCGTAGCGTTTTGTACACGCGTCTCacaccgAGAGGTCCCCAGTTCAAATCgttttGAGACGCACGCTCAAAAAGCGTACCACGTAAAGTCTGCTGGTGA</v>
      </c>
    </row>
    <row r="250" spans="1:10" x14ac:dyDescent="0.25">
      <c r="A250" t="s">
        <v>257</v>
      </c>
      <c r="B250" t="s">
        <v>5969</v>
      </c>
      <c r="C250" s="2" t="s">
        <v>5977</v>
      </c>
      <c r="D250" s="2" t="s">
        <v>5963</v>
      </c>
      <c r="E250" s="1" t="s">
        <v>5237</v>
      </c>
      <c r="F250" s="1" t="s">
        <v>1209</v>
      </c>
      <c r="G250" s="1" t="s">
        <v>5238</v>
      </c>
      <c r="H250" s="2" t="s">
        <v>5966</v>
      </c>
      <c r="I250" s="2" t="s">
        <v>5976</v>
      </c>
      <c r="J250" s="1" t="str">
        <f t="shared" si="3"/>
        <v>TATGAACCACTAAGGCGTCGCGTAGCGTTTTGTACACGCGTCTCacaccgGAGGTCCCCAGTTCAAATCTgttttGAGACGCACGCTCAAAAAGCGTACCACGTAAAGTCTGCTGGTGA</v>
      </c>
    </row>
    <row r="251" spans="1:10" x14ac:dyDescent="0.25">
      <c r="A251" t="s">
        <v>258</v>
      </c>
      <c r="B251" t="s">
        <v>5969</v>
      </c>
      <c r="C251" s="2" t="s">
        <v>5977</v>
      </c>
      <c r="D251" s="2" t="s">
        <v>5963</v>
      </c>
      <c r="E251" s="1" t="s">
        <v>5237</v>
      </c>
      <c r="F251" s="1" t="s">
        <v>1210</v>
      </c>
      <c r="G251" s="1" t="s">
        <v>5238</v>
      </c>
      <c r="H251" s="2" t="s">
        <v>5966</v>
      </c>
      <c r="I251" s="2" t="s">
        <v>5976</v>
      </c>
      <c r="J251" s="1" t="str">
        <f t="shared" si="3"/>
        <v>TATGAACCACTAAGGCGTCGCGTAGCGTTTTGTACACGCGTCTCacaccgACTGCAGATCAAGAAGTCCCgttttGAGACGCACGCTCAAAAAGCGTACCACGTAAAGTCTGCTGGTGA</v>
      </c>
    </row>
    <row r="252" spans="1:10" x14ac:dyDescent="0.25">
      <c r="A252" t="s">
        <v>259</v>
      </c>
      <c r="B252" t="s">
        <v>5969</v>
      </c>
      <c r="C252" s="2" t="s">
        <v>5977</v>
      </c>
      <c r="D252" s="2" t="s">
        <v>5963</v>
      </c>
      <c r="E252" s="1" t="s">
        <v>5237</v>
      </c>
      <c r="F252" s="1" t="s">
        <v>1211</v>
      </c>
      <c r="G252" s="1" t="s">
        <v>5238</v>
      </c>
      <c r="H252" s="2" t="s">
        <v>5966</v>
      </c>
      <c r="I252" s="2" t="s">
        <v>5976</v>
      </c>
      <c r="J252" s="1" t="str">
        <f t="shared" si="3"/>
        <v>TATGAACCACTAAGGCGTCGCGTAGCGTTTTGTACACGCGTCTCacaccgAGAAGTCCCCGGTTCAAATCgttttGAGACGCACGCTCAAAAAGCGTACCACGTAAAGTCTGCTGGTGA</v>
      </c>
    </row>
    <row r="253" spans="1:10" x14ac:dyDescent="0.25">
      <c r="A253" t="s">
        <v>260</v>
      </c>
      <c r="B253" t="s">
        <v>5969</v>
      </c>
      <c r="C253" s="2" t="s">
        <v>5977</v>
      </c>
      <c r="D253" s="2" t="s">
        <v>5963</v>
      </c>
      <c r="E253" s="1" t="s">
        <v>5237</v>
      </c>
      <c r="F253" s="1" t="s">
        <v>1212</v>
      </c>
      <c r="G253" s="1" t="s">
        <v>5238</v>
      </c>
      <c r="H253" s="2" t="s">
        <v>5966</v>
      </c>
      <c r="I253" s="2" t="s">
        <v>5976</v>
      </c>
      <c r="J253" s="1" t="str">
        <f t="shared" si="3"/>
        <v>TATGAACCACTAAGGCGTCGCGTAGCGTTTTGTACACGCGTCTCacaccgGAAGTCCCCGGTTCAAATCCgttttGAGACGCACGCTCAAAAAGCGTACCACGTAAAGTCTGCTGGTGA</v>
      </c>
    </row>
    <row r="254" spans="1:10" x14ac:dyDescent="0.25">
      <c r="A254" t="s">
        <v>261</v>
      </c>
      <c r="B254" t="s">
        <v>5969</v>
      </c>
      <c r="C254" s="2" t="s">
        <v>5977</v>
      </c>
      <c r="D254" s="2" t="s">
        <v>5963</v>
      </c>
      <c r="E254" s="1" t="s">
        <v>5237</v>
      </c>
      <c r="F254" s="1" t="s">
        <v>1213</v>
      </c>
      <c r="G254" s="1" t="s">
        <v>5238</v>
      </c>
      <c r="H254" s="2" t="s">
        <v>5966</v>
      </c>
      <c r="I254" s="2" t="s">
        <v>5976</v>
      </c>
      <c r="J254" s="1" t="str">
        <f t="shared" si="3"/>
        <v>TATGAACCACTAAGGCGTCGCGTAGCGTTTTGTACACGCGTCTCacaccgACTGCAGATCAAGAGGTCTCgttttGAGACGCACGCTCAAAAAGCGTACCACGTAAAGTCTGCTGGTGA</v>
      </c>
    </row>
    <row r="255" spans="1:10" x14ac:dyDescent="0.25">
      <c r="A255" t="s">
        <v>262</v>
      </c>
      <c r="B255" t="s">
        <v>5969</v>
      </c>
      <c r="C255" s="2" t="s">
        <v>5977</v>
      </c>
      <c r="D255" s="2" t="s">
        <v>5963</v>
      </c>
      <c r="E255" s="1" t="s">
        <v>5237</v>
      </c>
      <c r="F255" s="1" t="s">
        <v>1214</v>
      </c>
      <c r="G255" s="1" t="s">
        <v>5238</v>
      </c>
      <c r="H255" s="2" t="s">
        <v>5966</v>
      </c>
      <c r="I255" s="2" t="s">
        <v>5976</v>
      </c>
      <c r="J255" s="1" t="str">
        <f t="shared" si="3"/>
        <v>TATGAACCACTAAGGCGTCGCGTAGCGTTTTGTACACGCGTCTCacaccgGAGGTCTCTGGTTCAAATCCgttttGAGACGCACGCTCAAAAAGCGTACCACGTAAAGTCTGCTGGTGA</v>
      </c>
    </row>
    <row r="256" spans="1:10" x14ac:dyDescent="0.25">
      <c r="A256" t="s">
        <v>263</v>
      </c>
      <c r="B256" t="s">
        <v>5969</v>
      </c>
      <c r="C256" s="2" t="s">
        <v>5977</v>
      </c>
      <c r="D256" s="2" t="s">
        <v>5963</v>
      </c>
      <c r="E256" s="1" t="s">
        <v>5237</v>
      </c>
      <c r="F256" s="1" t="s">
        <v>1215</v>
      </c>
      <c r="G256" s="1" t="s">
        <v>5238</v>
      </c>
      <c r="H256" s="2" t="s">
        <v>5966</v>
      </c>
      <c r="I256" s="2" t="s">
        <v>5976</v>
      </c>
      <c r="J256" s="1" t="str">
        <f t="shared" si="3"/>
        <v>TATGAACCACTAAGGCGTCGCGTAGCGTTTTGTACACGCGTCTCacaccgACTGCAGATCAAGAAGTCCTgttttGAGACGCACGCTCAAAAAGCGTACCACGTAAAGTCTGCTGGTGA</v>
      </c>
    </row>
    <row r="257" spans="1:10" x14ac:dyDescent="0.25">
      <c r="A257" t="s">
        <v>264</v>
      </c>
      <c r="B257" t="s">
        <v>5969</v>
      </c>
      <c r="C257" s="2" t="s">
        <v>5977</v>
      </c>
      <c r="D257" s="2" t="s">
        <v>5963</v>
      </c>
      <c r="E257" s="1" t="s">
        <v>5237</v>
      </c>
      <c r="F257" s="1" t="s">
        <v>1191</v>
      </c>
      <c r="G257" s="1" t="s">
        <v>5238</v>
      </c>
      <c r="H257" s="2" t="s">
        <v>5966</v>
      </c>
      <c r="I257" s="2" t="s">
        <v>5976</v>
      </c>
      <c r="J257" s="1" t="str">
        <f t="shared" si="3"/>
        <v>TATGAACCACTAAGGCGTCGCGTAGCGTTTTGTACACGCGTCTCacaccgGGGCACCTGGATTTGAACCAgttttGAGACGCACGCTCAAAAAGCGTACCACGTAAAGTCTGCTGGTGA</v>
      </c>
    </row>
    <row r="258" spans="1:10" x14ac:dyDescent="0.25">
      <c r="A258" t="s">
        <v>265</v>
      </c>
      <c r="B258" t="s">
        <v>5969</v>
      </c>
      <c r="C258" s="2" t="s">
        <v>5977</v>
      </c>
      <c r="D258" s="2" t="s">
        <v>5963</v>
      </c>
      <c r="E258" s="1" t="s">
        <v>5237</v>
      </c>
      <c r="F258" s="1" t="s">
        <v>1216</v>
      </c>
      <c r="G258" s="1" t="s">
        <v>5238</v>
      </c>
      <c r="H258" s="2" t="s">
        <v>5966</v>
      </c>
      <c r="I258" s="2" t="s">
        <v>5976</v>
      </c>
      <c r="J258" s="1" t="str">
        <f t="shared" si="3"/>
        <v>TATGAACCACTAAGGCGTCGCGTAGCGTTTTGTACACGCGTCTCacaccgGAAGTCCTTGGTTCAAATCCgttttGAGACGCACGCTCAAAAAGCGTACCACGTAAAGTCTGCTGGTGA</v>
      </c>
    </row>
    <row r="259" spans="1:10" x14ac:dyDescent="0.25">
      <c r="A259" t="s">
        <v>266</v>
      </c>
      <c r="B259" t="s">
        <v>5969</v>
      </c>
      <c r="C259" s="2" t="s">
        <v>5977</v>
      </c>
      <c r="D259" s="2" t="s">
        <v>5963</v>
      </c>
      <c r="E259" s="1" t="s">
        <v>5237</v>
      </c>
      <c r="F259" s="1" t="s">
        <v>1217</v>
      </c>
      <c r="G259" s="1" t="s">
        <v>5238</v>
      </c>
      <c r="H259" s="2" t="s">
        <v>5966</v>
      </c>
      <c r="I259" s="2" t="s">
        <v>5976</v>
      </c>
      <c r="J259" s="1" t="str">
        <f t="shared" ref="J259:J322" si="4">CONCATENATE(C259,D259,E259,F259,G259,H259,I259)</f>
        <v>TATGAACCACTAAGGCGTCGCGTAGCGTTTTGTACACGCGTCTCacaccgGCATTTGACTGCAAATCAAGgttttGAGACGCACGCTCAAAAAGCGTACCACGTAAAGTCTGCTGGTGA</v>
      </c>
    </row>
    <row r="260" spans="1:10" x14ac:dyDescent="0.25">
      <c r="A260" t="s">
        <v>267</v>
      </c>
      <c r="B260" t="s">
        <v>5969</v>
      </c>
      <c r="C260" s="2" t="s">
        <v>5977</v>
      </c>
      <c r="D260" s="2" t="s">
        <v>5963</v>
      </c>
      <c r="E260" s="1" t="s">
        <v>5237</v>
      </c>
      <c r="F260" s="1" t="s">
        <v>1218</v>
      </c>
      <c r="G260" s="1" t="s">
        <v>5238</v>
      </c>
      <c r="H260" s="2" t="s">
        <v>5966</v>
      </c>
      <c r="I260" s="2" t="s">
        <v>5976</v>
      </c>
      <c r="J260" s="1" t="str">
        <f t="shared" si="4"/>
        <v>TATGAACCACTAAGGCGTCGCGTAGCGTTTTGTACACGCGTCTCacaccgGGGCACCTGGATTTGAATCAgttttGAGACGCACGCTCAAAAAGCGTACCACGTAAAGTCTGCTGGTGA</v>
      </c>
    </row>
    <row r="261" spans="1:10" x14ac:dyDescent="0.25">
      <c r="A261" t="s">
        <v>268</v>
      </c>
      <c r="B261" t="s">
        <v>5969</v>
      </c>
      <c r="C261" s="2" t="s">
        <v>5977</v>
      </c>
      <c r="D261" s="2" t="s">
        <v>5963</v>
      </c>
      <c r="E261" s="1" t="s">
        <v>5237</v>
      </c>
      <c r="F261" s="1" t="s">
        <v>1219</v>
      </c>
      <c r="G261" s="1" t="s">
        <v>5238</v>
      </c>
      <c r="H261" s="2" t="s">
        <v>5966</v>
      </c>
      <c r="I261" s="2" t="s">
        <v>5976</v>
      </c>
      <c r="J261" s="1" t="str">
        <f t="shared" si="4"/>
        <v>TATGAACCACTAAGGCGTCGCGTAGCGTTTTGTACACGCGTCTCacaccgGGGGCACCTGGATTTGAATCgttttGAGACGCACGCTCAAAAAGCGTACCACGTAAAGTCTGCTGGTGA</v>
      </c>
    </row>
    <row r="262" spans="1:10" x14ac:dyDescent="0.25">
      <c r="A262" t="s">
        <v>269</v>
      </c>
      <c r="B262" t="s">
        <v>5969</v>
      </c>
      <c r="C262" s="2" t="s">
        <v>5977</v>
      </c>
      <c r="D262" s="2" t="s">
        <v>5963</v>
      </c>
      <c r="E262" s="1" t="s">
        <v>5237</v>
      </c>
      <c r="F262" s="1" t="s">
        <v>1220</v>
      </c>
      <c r="G262" s="1" t="s">
        <v>5238</v>
      </c>
      <c r="H262" s="2" t="s">
        <v>5966</v>
      </c>
      <c r="I262" s="2" t="s">
        <v>5976</v>
      </c>
      <c r="J262" s="1" t="str">
        <f t="shared" si="4"/>
        <v>TATGAACCACTAAGGCGTCGCGTAGCGTTTTGTACACGCGTCTCacaccgGAGGTCCCTGATTCAAATCCgttttGAGACGCACGCTCAAAAAGCGTACCACGTAAAGTCTGCTGGTGA</v>
      </c>
    </row>
    <row r="263" spans="1:10" x14ac:dyDescent="0.25">
      <c r="A263" t="s">
        <v>270</v>
      </c>
      <c r="B263" t="s">
        <v>5969</v>
      </c>
      <c r="C263" s="2" t="s">
        <v>5977</v>
      </c>
      <c r="D263" s="2" t="s">
        <v>5963</v>
      </c>
      <c r="E263" s="1" t="s">
        <v>5237</v>
      </c>
      <c r="F263" s="1" t="s">
        <v>1221</v>
      </c>
      <c r="G263" s="1" t="s">
        <v>5238</v>
      </c>
      <c r="H263" s="2" t="s">
        <v>5966</v>
      </c>
      <c r="I263" s="2" t="s">
        <v>5976</v>
      </c>
      <c r="J263" s="1" t="str">
        <f t="shared" si="4"/>
        <v>TATGAACCACTAAGGCGTCGCGTAGCGTTTTGTACACGCGTCTCacaccgGGGCACCCAGATTTGAACCGgttttGAGACGCACGCTCAAAAAGCGTACCACGTAAAGTCTGCTGGTGA</v>
      </c>
    </row>
    <row r="264" spans="1:10" x14ac:dyDescent="0.25">
      <c r="A264" t="s">
        <v>271</v>
      </c>
      <c r="B264" t="s">
        <v>5969</v>
      </c>
      <c r="C264" s="2" t="s">
        <v>5977</v>
      </c>
      <c r="D264" s="2" t="s">
        <v>5963</v>
      </c>
      <c r="E264" s="1" t="s">
        <v>5237</v>
      </c>
      <c r="F264" s="1" t="s">
        <v>1222</v>
      </c>
      <c r="G264" s="1" t="s">
        <v>5238</v>
      </c>
      <c r="H264" s="2" t="s">
        <v>5966</v>
      </c>
      <c r="I264" s="2" t="s">
        <v>5976</v>
      </c>
      <c r="J264" s="1" t="str">
        <f t="shared" si="4"/>
        <v>TATGAACCACTAAGGCGTCGCGTAGCGTTTTGTACACGCGTCTCacaccgGGGGCACCCAGATTTGAACCgttttGAGACGCACGCTCAAAAAGCGTACCACGTAAAGTCTGCTGGTGA</v>
      </c>
    </row>
    <row r="265" spans="1:10" x14ac:dyDescent="0.25">
      <c r="A265" t="s">
        <v>272</v>
      </c>
      <c r="B265" t="s">
        <v>5969</v>
      </c>
      <c r="C265" s="2" t="s">
        <v>5977</v>
      </c>
      <c r="D265" s="2" t="s">
        <v>5963</v>
      </c>
      <c r="E265" s="1" t="s">
        <v>5237</v>
      </c>
      <c r="F265" s="1" t="s">
        <v>1207</v>
      </c>
      <c r="G265" s="1" t="s">
        <v>5238</v>
      </c>
      <c r="H265" s="2" t="s">
        <v>5966</v>
      </c>
      <c r="I265" s="2" t="s">
        <v>5976</v>
      </c>
      <c r="J265" s="1" t="str">
        <f t="shared" si="4"/>
        <v>TATGAACCACTAAGGCGTCGCGTAGCGTTTTGTACACGCGTCTCacaccgGGGGGCACCCAGATTTGAACgttttGAGACGCACGCTCAAAAAGCGTACCACGTAAAGTCTGCTGGTGA</v>
      </c>
    </row>
    <row r="266" spans="1:10" x14ac:dyDescent="0.25">
      <c r="A266" t="s">
        <v>273</v>
      </c>
      <c r="B266" t="s">
        <v>5969</v>
      </c>
      <c r="C266" s="2" t="s">
        <v>5977</v>
      </c>
      <c r="D266" s="2" t="s">
        <v>5963</v>
      </c>
      <c r="E266" s="1" t="s">
        <v>5237</v>
      </c>
      <c r="F266" s="1" t="s">
        <v>1197</v>
      </c>
      <c r="G266" s="1" t="s">
        <v>5238</v>
      </c>
      <c r="H266" s="2" t="s">
        <v>5966</v>
      </c>
      <c r="I266" s="2" t="s">
        <v>5976</v>
      </c>
      <c r="J266" s="1" t="str">
        <f t="shared" si="4"/>
        <v>TATGAACCACTAAGGCGTCGCGTAGCGTTTTGTACACGCGTCTCacaccgAGAGGTCCCCGGTTCAAATCgttttGAGACGCACGCTCAAAAAGCGTACCACGTAAAGTCTGCTGGTGA</v>
      </c>
    </row>
    <row r="267" spans="1:10" x14ac:dyDescent="0.25">
      <c r="A267" t="s">
        <v>274</v>
      </c>
      <c r="B267" t="s">
        <v>5969</v>
      </c>
      <c r="C267" s="2" t="s">
        <v>5977</v>
      </c>
      <c r="D267" s="2" t="s">
        <v>5963</v>
      </c>
      <c r="E267" s="1" t="s">
        <v>5237</v>
      </c>
      <c r="F267" s="1" t="s">
        <v>1223</v>
      </c>
      <c r="G267" s="1" t="s">
        <v>5238</v>
      </c>
      <c r="H267" s="2" t="s">
        <v>5966</v>
      </c>
      <c r="I267" s="2" t="s">
        <v>5976</v>
      </c>
      <c r="J267" s="1" t="str">
        <f t="shared" si="4"/>
        <v>TATGAACCACTAAGGCGTCGCGTAGCGTTTTGTACACGCGTCTCacaccgGAGGTCCCCGGTTCAAATCTgttttGAGACGCACGCTCAAAAAGCGTACCACGTAAAGTCTGCTGGTGA</v>
      </c>
    </row>
    <row r="268" spans="1:10" x14ac:dyDescent="0.25">
      <c r="A268" t="s">
        <v>275</v>
      </c>
      <c r="B268" t="s">
        <v>5969</v>
      </c>
      <c r="C268" s="2" t="s">
        <v>5977</v>
      </c>
      <c r="D268" s="2" t="s">
        <v>5963</v>
      </c>
      <c r="E268" s="1" t="s">
        <v>5237</v>
      </c>
      <c r="F268" s="1" t="s">
        <v>1224</v>
      </c>
      <c r="G268" s="1" t="s">
        <v>5238</v>
      </c>
      <c r="H268" s="2" t="s">
        <v>5966</v>
      </c>
      <c r="I268" s="2" t="s">
        <v>5976</v>
      </c>
      <c r="J268" s="1" t="str">
        <f t="shared" si="4"/>
        <v>TATGAACCACTAAGGCGTCGCGTAGCGTTTTGTACACGCGTCTCacaccgTGGGCACCCAGATTTGAACTgttttGAGACGCACGCTCAAAAAGCGTACCACGTAAAGTCTGCTGGTGA</v>
      </c>
    </row>
    <row r="269" spans="1:10" x14ac:dyDescent="0.25">
      <c r="A269" t="s">
        <v>276</v>
      </c>
      <c r="B269" t="s">
        <v>5969</v>
      </c>
      <c r="C269" s="2" t="s">
        <v>5977</v>
      </c>
      <c r="D269" s="2" t="s">
        <v>5963</v>
      </c>
      <c r="E269" s="1" t="s">
        <v>5237</v>
      </c>
      <c r="F269" s="1" t="s">
        <v>1225</v>
      </c>
      <c r="G269" s="1" t="s">
        <v>5238</v>
      </c>
      <c r="H269" s="2" t="s">
        <v>5966</v>
      </c>
      <c r="I269" s="2" t="s">
        <v>5976</v>
      </c>
      <c r="J269" s="1" t="str">
        <f t="shared" si="4"/>
        <v>TATGAACCACTAAGGCGTCGCGTAGCGTTTTGTACACGCGTCTCacaccgGAGTAACCGGATTTGAACCGgttttGAGACGCACGCTCAAAAAGCGTACCACGTAAAGTCTGCTGGTGA</v>
      </c>
    </row>
    <row r="270" spans="1:10" x14ac:dyDescent="0.25">
      <c r="A270" t="s">
        <v>277</v>
      </c>
      <c r="B270" t="s">
        <v>5969</v>
      </c>
      <c r="C270" s="2" t="s">
        <v>5977</v>
      </c>
      <c r="D270" s="2" t="s">
        <v>5963</v>
      </c>
      <c r="E270" s="1" t="s">
        <v>5237</v>
      </c>
      <c r="F270" s="1" t="s">
        <v>1226</v>
      </c>
      <c r="G270" s="1" t="s">
        <v>5238</v>
      </c>
      <c r="H270" s="2" t="s">
        <v>5966</v>
      </c>
      <c r="I270" s="2" t="s">
        <v>5976</v>
      </c>
      <c r="J270" s="1" t="str">
        <f t="shared" si="4"/>
        <v>TATGAACCACTAAGGCGTCGCGTAGCGTTTTGTACACGCGTCTCacaccgGGAGTAACCGGATTTGAACCgttttGAGACGCACGCTCAAAAAGCGTACCACGTAAAGTCTGCTGGTGA</v>
      </c>
    </row>
    <row r="271" spans="1:10" x14ac:dyDescent="0.25">
      <c r="A271" t="s">
        <v>278</v>
      </c>
      <c r="B271" t="s">
        <v>5969</v>
      </c>
      <c r="C271" s="2" t="s">
        <v>5977</v>
      </c>
      <c r="D271" s="2" t="s">
        <v>5963</v>
      </c>
      <c r="E271" s="1" t="s">
        <v>5237</v>
      </c>
      <c r="F271" s="1" t="s">
        <v>1227</v>
      </c>
      <c r="G271" s="1" t="s">
        <v>5238</v>
      </c>
      <c r="H271" s="2" t="s">
        <v>5966</v>
      </c>
      <c r="I271" s="2" t="s">
        <v>5976</v>
      </c>
      <c r="J271" s="1" t="str">
        <f t="shared" si="4"/>
        <v>TATGAACCACTAAGGCGTCGCGTAGCGTTTTGTACACGCGTCTCacaccgGGGAGTAACCGGATTTGAACgttttGAGACGCACGCTCAAAAAGCGTACCACGTAAAGTCTGCTGGTGA</v>
      </c>
    </row>
    <row r="272" spans="1:10" x14ac:dyDescent="0.25">
      <c r="A272" t="s">
        <v>279</v>
      </c>
      <c r="B272" t="s">
        <v>5969</v>
      </c>
      <c r="C272" s="2" t="s">
        <v>5977</v>
      </c>
      <c r="D272" s="2" t="s">
        <v>5963</v>
      </c>
      <c r="E272" s="1" t="s">
        <v>5237</v>
      </c>
      <c r="F272" s="1" t="s">
        <v>1228</v>
      </c>
      <c r="G272" s="1" t="s">
        <v>5238</v>
      </c>
      <c r="H272" s="2" t="s">
        <v>5966</v>
      </c>
      <c r="I272" s="2" t="s">
        <v>5976</v>
      </c>
      <c r="J272" s="1" t="str">
        <f t="shared" si="4"/>
        <v>TATGAACCACTAAGGCGTCGCGTAGCGTTTTGTACACGCGTCTCacaccgTGGTGTAATGGTTAGCACTCgttttGAGACGCACGCTCAAAAAGCGTACCACGTAAAGTCTGCTGGTGA</v>
      </c>
    </row>
    <row r="273" spans="1:10" x14ac:dyDescent="0.25">
      <c r="A273" t="s">
        <v>280</v>
      </c>
      <c r="B273" t="s">
        <v>5969</v>
      </c>
      <c r="C273" s="2" t="s">
        <v>5977</v>
      </c>
      <c r="D273" s="2" t="s">
        <v>5963</v>
      </c>
      <c r="E273" s="1" t="s">
        <v>5237</v>
      </c>
      <c r="F273" s="1" t="s">
        <v>1229</v>
      </c>
      <c r="G273" s="1" t="s">
        <v>5238</v>
      </c>
      <c r="H273" s="2" t="s">
        <v>5966</v>
      </c>
      <c r="I273" s="2" t="s">
        <v>5976</v>
      </c>
      <c r="J273" s="1" t="str">
        <f t="shared" si="4"/>
        <v>TATGAACCACTAAGGCGTCGCGTAGCGTTTTGTACACGCGTCTCacaccgGAGATTTGAACTCGGATCGCgttttGAGACGCACGCTCAAAAAGCGTACCACGTAAAGTCTGCTGGTGA</v>
      </c>
    </row>
    <row r="274" spans="1:10" x14ac:dyDescent="0.25">
      <c r="A274" t="s">
        <v>281</v>
      </c>
      <c r="B274" t="s">
        <v>5969</v>
      </c>
      <c r="C274" s="2" t="s">
        <v>5977</v>
      </c>
      <c r="D274" s="2" t="s">
        <v>5963</v>
      </c>
      <c r="E274" s="1" t="s">
        <v>5237</v>
      </c>
      <c r="F274" s="1" t="s">
        <v>1230</v>
      </c>
      <c r="G274" s="1" t="s">
        <v>5238</v>
      </c>
      <c r="H274" s="2" t="s">
        <v>5966</v>
      </c>
      <c r="I274" s="2" t="s">
        <v>5976</v>
      </c>
      <c r="J274" s="1" t="str">
        <f t="shared" si="4"/>
        <v>TATGAACCACTAAGGCGTCGCGTAGCGTTTTGTACACGCGTCTCacaccgGTTCCACCGAGATTTGAACTgttttGAGACGCACGCTCAAAAAGCGTACCACGTAAAGTCTGCTGGTGA</v>
      </c>
    </row>
    <row r="275" spans="1:10" x14ac:dyDescent="0.25">
      <c r="A275" t="s">
        <v>282</v>
      </c>
      <c r="B275" t="s">
        <v>5969</v>
      </c>
      <c r="C275" s="2" t="s">
        <v>5977</v>
      </c>
      <c r="D275" s="2" t="s">
        <v>5963</v>
      </c>
      <c r="E275" s="1" t="s">
        <v>5237</v>
      </c>
      <c r="F275" s="1" t="s">
        <v>1231</v>
      </c>
      <c r="G275" s="1" t="s">
        <v>5238</v>
      </c>
      <c r="H275" s="2" t="s">
        <v>5966</v>
      </c>
      <c r="I275" s="2" t="s">
        <v>5976</v>
      </c>
      <c r="J275" s="1" t="str">
        <f t="shared" si="4"/>
        <v>TATGAACCACTAAGGCGTCGCGTAGCGTTTTGTACACGCGTCTCacaccgAGCGATCCGAGTTCAAATCTgttttGAGACGCACGCTCAAAAAGCGTACCACGTAAAGTCTGCTGGTGA</v>
      </c>
    </row>
    <row r="276" spans="1:10" x14ac:dyDescent="0.25">
      <c r="A276" t="s">
        <v>283</v>
      </c>
      <c r="B276" t="s">
        <v>5969</v>
      </c>
      <c r="C276" s="2" t="s">
        <v>5977</v>
      </c>
      <c r="D276" s="2" t="s">
        <v>5963</v>
      </c>
      <c r="E276" s="1" t="s">
        <v>5237</v>
      </c>
      <c r="F276" s="1" t="s">
        <v>1232</v>
      </c>
      <c r="G276" s="1" t="s">
        <v>5238</v>
      </c>
      <c r="H276" s="2" t="s">
        <v>5966</v>
      </c>
      <c r="I276" s="2" t="s">
        <v>5976</v>
      </c>
      <c r="J276" s="1" t="str">
        <f t="shared" si="4"/>
        <v>TATGAACCACTAAGGCGTCGCGTAGCGTTTTGTACACGCGTCTCacaccgGAGACTTGAACTCGGATCGCgttttGAGACGCACGCTCAAAAAGCGTACCACGTAAAGTCTGCTGGTGA</v>
      </c>
    </row>
    <row r="277" spans="1:10" x14ac:dyDescent="0.25">
      <c r="A277" t="s">
        <v>284</v>
      </c>
      <c r="B277" t="s">
        <v>5969</v>
      </c>
      <c r="C277" s="2" t="s">
        <v>5977</v>
      </c>
      <c r="D277" s="2" t="s">
        <v>5963</v>
      </c>
      <c r="E277" s="1" t="s">
        <v>5237</v>
      </c>
      <c r="F277" s="1" t="s">
        <v>1233</v>
      </c>
      <c r="G277" s="1" t="s">
        <v>5238</v>
      </c>
      <c r="H277" s="2" t="s">
        <v>5966</v>
      </c>
      <c r="I277" s="2" t="s">
        <v>5976</v>
      </c>
      <c r="J277" s="1" t="str">
        <f t="shared" si="4"/>
        <v>TATGAACCACTAAGGCGTCGCGTAGCGTTTTGTACACGCGTCTCacaccgGTTCCACCGAGACTTGAACTgttttGAGACGCACGCTCAAAAAGCGTACCACGTAAAGTCTGCTGGTGA</v>
      </c>
    </row>
    <row r="278" spans="1:10" x14ac:dyDescent="0.25">
      <c r="A278" t="s">
        <v>285</v>
      </c>
      <c r="B278" t="s">
        <v>5969</v>
      </c>
      <c r="C278" s="2" t="s">
        <v>5977</v>
      </c>
      <c r="D278" s="2" t="s">
        <v>5963</v>
      </c>
      <c r="E278" s="1" t="s">
        <v>5237</v>
      </c>
      <c r="F278" s="1" t="s">
        <v>1234</v>
      </c>
      <c r="G278" s="1" t="s">
        <v>5238</v>
      </c>
      <c r="H278" s="2" t="s">
        <v>5966</v>
      </c>
      <c r="I278" s="2" t="s">
        <v>5976</v>
      </c>
      <c r="J278" s="1" t="str">
        <f t="shared" si="4"/>
        <v>TATGAACCACTAAGGCGTCGCGTAGCGTTTTGTACACGCGTCTCacaccgGATCCGAGTTCAAGTCTCGGgttttGAGACGCACGCTCAAAAAGCGTACCACGTAAAGTCTGCTGGTGA</v>
      </c>
    </row>
    <row r="279" spans="1:10" x14ac:dyDescent="0.25">
      <c r="A279" t="s">
        <v>286</v>
      </c>
      <c r="B279" t="s">
        <v>5969</v>
      </c>
      <c r="C279" s="2" t="s">
        <v>5977</v>
      </c>
      <c r="D279" s="2" t="s">
        <v>5963</v>
      </c>
      <c r="E279" s="1" t="s">
        <v>5237</v>
      </c>
      <c r="F279" s="1" t="s">
        <v>1235</v>
      </c>
      <c r="G279" s="1" t="s">
        <v>5238</v>
      </c>
      <c r="H279" s="2" t="s">
        <v>5966</v>
      </c>
      <c r="I279" s="2" t="s">
        <v>5976</v>
      </c>
      <c r="J279" s="1" t="str">
        <f t="shared" si="4"/>
        <v>TATGAACCACTAAGGCGTCGCGTAGCGTTTTGTACACGCGTCTCacaccgGAGACTCGAACTCGGATCGCgttttGAGACGCACGCTCAAAAAGCGTACCACGTAAAGTCTGCTGGTGA</v>
      </c>
    </row>
    <row r="280" spans="1:10" x14ac:dyDescent="0.25">
      <c r="A280" t="s">
        <v>287</v>
      </c>
      <c r="B280" t="s">
        <v>5969</v>
      </c>
      <c r="C280" s="2" t="s">
        <v>5977</v>
      </c>
      <c r="D280" s="2" t="s">
        <v>5963</v>
      </c>
      <c r="E280" s="1" t="s">
        <v>5237</v>
      </c>
      <c r="F280" s="1" t="s">
        <v>1236</v>
      </c>
      <c r="G280" s="1" t="s">
        <v>5238</v>
      </c>
      <c r="H280" s="2" t="s">
        <v>5966</v>
      </c>
      <c r="I280" s="2" t="s">
        <v>5976</v>
      </c>
      <c r="J280" s="1" t="str">
        <f t="shared" si="4"/>
        <v>TATGAACCACTAAGGCGTCGCGTAGCGTTTTGTACACGCGTCTCacaccgGTTCCACCGAGACTCGAACTgttttGAGACGCACGCTCAAAAAGCGTACCACGTAAAGTCTGCTGGTGA</v>
      </c>
    </row>
    <row r="281" spans="1:10" x14ac:dyDescent="0.25">
      <c r="A281" t="s">
        <v>288</v>
      </c>
      <c r="B281" t="s">
        <v>5969</v>
      </c>
      <c r="C281" s="2" t="s">
        <v>5977</v>
      </c>
      <c r="D281" s="2" t="s">
        <v>5963</v>
      </c>
      <c r="E281" s="1" t="s">
        <v>5237</v>
      </c>
      <c r="F281" s="1" t="s">
        <v>1237</v>
      </c>
      <c r="G281" s="1" t="s">
        <v>5238</v>
      </c>
      <c r="H281" s="2" t="s">
        <v>5966</v>
      </c>
      <c r="I281" s="2" t="s">
        <v>5976</v>
      </c>
      <c r="J281" s="1" t="str">
        <f t="shared" si="4"/>
        <v>TATGAACCACTAAGGCGTCGCGTAGCGTTTTGTACACGCGTCTCacaccgAGCGATCCGAGTTCGAGTCTgttttGAGACGCACGCTCAAAAAGCGTACCACGTAAAGTCTGCTGGTGA</v>
      </c>
    </row>
    <row r="282" spans="1:10" x14ac:dyDescent="0.25">
      <c r="A282" t="s">
        <v>289</v>
      </c>
      <c r="B282" t="s">
        <v>5969</v>
      </c>
      <c r="C282" s="2" t="s">
        <v>5977</v>
      </c>
      <c r="D282" s="2" t="s">
        <v>5963</v>
      </c>
      <c r="E282" s="1" t="s">
        <v>5237</v>
      </c>
      <c r="F282" s="1" t="s">
        <v>1238</v>
      </c>
      <c r="G282" s="1" t="s">
        <v>5238</v>
      </c>
      <c r="H282" s="2" t="s">
        <v>5966</v>
      </c>
      <c r="I282" s="2" t="s">
        <v>5976</v>
      </c>
      <c r="J282" s="1" t="str">
        <f t="shared" si="4"/>
        <v>TATGAACCACTAAGGCGTCGCGTAGCGTTTTGTACACGCGTCTCacaccgGATCCGAGTTCGAGTCTCGGgttttGAGACGCACGCTCAAAAAGCGTACCACGTAAAGTCTGCTGGTGA</v>
      </c>
    </row>
    <row r="283" spans="1:10" x14ac:dyDescent="0.25">
      <c r="A283" t="s">
        <v>290</v>
      </c>
      <c r="B283" t="s">
        <v>5969</v>
      </c>
      <c r="C283" s="2" t="s">
        <v>5977</v>
      </c>
      <c r="D283" s="2" t="s">
        <v>5963</v>
      </c>
      <c r="E283" s="1" t="s">
        <v>5237</v>
      </c>
      <c r="F283" s="1" t="s">
        <v>1239</v>
      </c>
      <c r="G283" s="1" t="s">
        <v>5238</v>
      </c>
      <c r="H283" s="2" t="s">
        <v>5966</v>
      </c>
      <c r="I283" s="2" t="s">
        <v>5976</v>
      </c>
      <c r="J283" s="1" t="str">
        <f t="shared" si="4"/>
        <v>TATGAACCACTAAGGCGTCGCGTAGCGTTTTGTACACGCGTCTCacaccgAGCACTCTGGACTCTGAATCgttttGAGACGCACGCTCAAAAAGCGTACCACGTAAAGTCTGCTGGTGA</v>
      </c>
    </row>
    <row r="284" spans="1:10" x14ac:dyDescent="0.25">
      <c r="A284" t="s">
        <v>291</v>
      </c>
      <c r="B284" t="s">
        <v>5969</v>
      </c>
      <c r="C284" s="2" t="s">
        <v>5977</v>
      </c>
      <c r="D284" s="2" t="s">
        <v>5963</v>
      </c>
      <c r="E284" s="1" t="s">
        <v>5237</v>
      </c>
      <c r="F284" s="1" t="s">
        <v>1240</v>
      </c>
      <c r="G284" s="1" t="s">
        <v>5238</v>
      </c>
      <c r="H284" s="2" t="s">
        <v>5966</v>
      </c>
      <c r="I284" s="2" t="s">
        <v>5976</v>
      </c>
      <c r="J284" s="1" t="str">
        <f t="shared" si="4"/>
        <v>TATGAACCACTAAGGCGTCGCGTAGCGTTTTGTACACGCGTCTCacaccgGAGATTTGAACTCGGATTACgttttGAGACGCACGCTCAAAAAGCGTACCACGTAAAGTCTGCTGGTGA</v>
      </c>
    </row>
    <row r="285" spans="1:10" x14ac:dyDescent="0.25">
      <c r="A285" t="s">
        <v>292</v>
      </c>
      <c r="B285" t="s">
        <v>5969</v>
      </c>
      <c r="C285" s="2" t="s">
        <v>5977</v>
      </c>
      <c r="D285" s="2" t="s">
        <v>5963</v>
      </c>
      <c r="E285" s="1" t="s">
        <v>5237</v>
      </c>
      <c r="F285" s="1" t="s">
        <v>1241</v>
      </c>
      <c r="G285" s="1" t="s">
        <v>5238</v>
      </c>
      <c r="H285" s="2" t="s">
        <v>5966</v>
      </c>
      <c r="I285" s="2" t="s">
        <v>5976</v>
      </c>
      <c r="J285" s="1" t="str">
        <f t="shared" si="4"/>
        <v>TATGAACCACTAAGGCGTCGCGTAGCGTTTTGTACACGCGTCTCacaccgGGTAATCCGAGTTCAAATCTgttttGAGACGCACGCTCAAAAAGCGTACCACGTAAAGTCTGCTGGTGA</v>
      </c>
    </row>
    <row r="286" spans="1:10" x14ac:dyDescent="0.25">
      <c r="A286" t="s">
        <v>293</v>
      </c>
      <c r="B286" t="s">
        <v>5969</v>
      </c>
      <c r="C286" s="2" t="s">
        <v>5977</v>
      </c>
      <c r="D286" s="2" t="s">
        <v>5963</v>
      </c>
      <c r="E286" s="1" t="s">
        <v>5237</v>
      </c>
      <c r="F286" s="1" t="s">
        <v>1242</v>
      </c>
      <c r="G286" s="1" t="s">
        <v>5238</v>
      </c>
      <c r="H286" s="2" t="s">
        <v>5966</v>
      </c>
      <c r="I286" s="2" t="s">
        <v>5976</v>
      </c>
      <c r="J286" s="1" t="str">
        <f t="shared" si="4"/>
        <v>TATGAACCACTAAGGCGTCGCGTAGCGTTTTGTACACGCGTCTCacaccgGAGTGCTGACCATTACACCAgttttGAGACGCACGCTCAAAAAGCGTACCACGTAAAGTCTGCTGGTGA</v>
      </c>
    </row>
    <row r="287" spans="1:10" x14ac:dyDescent="0.25">
      <c r="A287" t="s">
        <v>294</v>
      </c>
      <c r="B287" t="s">
        <v>5969</v>
      </c>
      <c r="C287" s="2" t="s">
        <v>5977</v>
      </c>
      <c r="D287" s="2" t="s">
        <v>5963</v>
      </c>
      <c r="E287" s="1" t="s">
        <v>5237</v>
      </c>
      <c r="F287" s="1" t="s">
        <v>1243</v>
      </c>
      <c r="G287" s="1" t="s">
        <v>5238</v>
      </c>
      <c r="H287" s="2" t="s">
        <v>5966</v>
      </c>
      <c r="I287" s="2" t="s">
        <v>5976</v>
      </c>
      <c r="J287" s="1" t="str">
        <f t="shared" si="4"/>
        <v>TATGAACCACTAAGGCGTCGCGTAGCGTTTTGTACACGCGTCTCacaccgTGGTGTAATGGTCAGCACTCgttttGAGACGCACGCTCAAAAAGCGTACCACGTAAAGTCTGCTGGTGA</v>
      </c>
    </row>
    <row r="288" spans="1:10" x14ac:dyDescent="0.25">
      <c r="A288" t="s">
        <v>295</v>
      </c>
      <c r="B288" t="s">
        <v>5969</v>
      </c>
      <c r="C288" s="2" t="s">
        <v>5977</v>
      </c>
      <c r="D288" s="2" t="s">
        <v>5963</v>
      </c>
      <c r="E288" s="1" t="s">
        <v>5237</v>
      </c>
      <c r="F288" s="1" t="s">
        <v>1244</v>
      </c>
      <c r="G288" s="1" t="s">
        <v>5238</v>
      </c>
      <c r="H288" s="2" t="s">
        <v>5966</v>
      </c>
      <c r="I288" s="2" t="s">
        <v>5976</v>
      </c>
      <c r="J288" s="1" t="str">
        <f t="shared" si="4"/>
        <v>TATGAACCACTAAGGCGTCGCGTAGCGTTTTGTACACGCGTCTCacaccgGAGACTCGAACTCAGATGGCgttttGAGACGCACGCTCAAAAAGCGTACCACGTAAAGTCTGCTGGTGA</v>
      </c>
    </row>
    <row r="289" spans="1:10" x14ac:dyDescent="0.25">
      <c r="A289" t="s">
        <v>296</v>
      </c>
      <c r="B289" t="s">
        <v>5969</v>
      </c>
      <c r="C289" s="2" t="s">
        <v>5977</v>
      </c>
      <c r="D289" s="2" t="s">
        <v>5963</v>
      </c>
      <c r="E289" s="1" t="s">
        <v>5237</v>
      </c>
      <c r="F289" s="1" t="s">
        <v>1245</v>
      </c>
      <c r="G289" s="1" t="s">
        <v>5238</v>
      </c>
      <c r="H289" s="2" t="s">
        <v>5966</v>
      </c>
      <c r="I289" s="2" t="s">
        <v>5976</v>
      </c>
      <c r="J289" s="1" t="str">
        <f t="shared" si="4"/>
        <v>TATGAACCACTAAGGCGTCGCGTAGCGTTTTGTACACGCGTCTCacaccgCACAGAGACTCGAACTCAGAgttttGAGACGCACGCTCAAAAAGCGTACCACGTAAAGTCTGCTGGTGA</v>
      </c>
    </row>
    <row r="290" spans="1:10" x14ac:dyDescent="0.25">
      <c r="A290" t="s">
        <v>297</v>
      </c>
      <c r="B290" t="s">
        <v>5969</v>
      </c>
      <c r="C290" s="2" t="s">
        <v>5977</v>
      </c>
      <c r="D290" s="2" t="s">
        <v>5963</v>
      </c>
      <c r="E290" s="1" t="s">
        <v>5237</v>
      </c>
      <c r="F290" s="1" t="s">
        <v>1246</v>
      </c>
      <c r="G290" s="1" t="s">
        <v>5238</v>
      </c>
      <c r="H290" s="2" t="s">
        <v>5966</v>
      </c>
      <c r="I290" s="2" t="s">
        <v>5976</v>
      </c>
      <c r="J290" s="1" t="str">
        <f t="shared" si="4"/>
        <v>TATGAACCACTAAGGCGTCGCGTAGCGTTTTGTACACGCGTCTCacaccgCATCTGAGTTCGAGTCTCTGgttttGAGACGCACGCTCAAAAAGCGTACCACGTAAAGTCTGCTGGTGA</v>
      </c>
    </row>
    <row r="291" spans="1:10" x14ac:dyDescent="0.25">
      <c r="A291" t="s">
        <v>298</v>
      </c>
      <c r="B291" t="s">
        <v>5969</v>
      </c>
      <c r="C291" s="2" t="s">
        <v>5977</v>
      </c>
      <c r="D291" s="2" t="s">
        <v>5963</v>
      </c>
      <c r="E291" s="1" t="s">
        <v>5237</v>
      </c>
      <c r="F291" s="1" t="s">
        <v>1247</v>
      </c>
      <c r="G291" s="1" t="s">
        <v>5238</v>
      </c>
      <c r="H291" s="2" t="s">
        <v>5966</v>
      </c>
      <c r="I291" s="2" t="s">
        <v>5976</v>
      </c>
      <c r="J291" s="1" t="str">
        <f t="shared" si="4"/>
        <v>TATGAACCACTAAGGCGTCGCGTAGCGTTTTGTACACGCGTCTCacaccgAGTGCTAACCATTACACCATgttttGAGACGCACGCTCAAAAAGCGTACCACGTAAAGTCTGCTGGTGA</v>
      </c>
    </row>
    <row r="292" spans="1:10" x14ac:dyDescent="0.25">
      <c r="A292" t="s">
        <v>299</v>
      </c>
      <c r="B292" t="s">
        <v>5969</v>
      </c>
      <c r="C292" s="2" t="s">
        <v>5977</v>
      </c>
      <c r="D292" s="2" t="s">
        <v>5963</v>
      </c>
      <c r="E292" s="1" t="s">
        <v>5237</v>
      </c>
      <c r="F292" s="1" t="s">
        <v>1248</v>
      </c>
      <c r="G292" s="1" t="s">
        <v>5238</v>
      </c>
      <c r="H292" s="2" t="s">
        <v>5966</v>
      </c>
      <c r="I292" s="2" t="s">
        <v>5976</v>
      </c>
      <c r="J292" s="1" t="str">
        <f t="shared" si="4"/>
        <v>TATGAACCACTAAGGCGTCGCGTAGCGTTTTGTACACGCGTCTCacaccgGAGATTCGAACTCGGATTGCgttttGAGACGCACGCTCAAAAAGCGTACCACGTAAAGTCTGCTGGTGA</v>
      </c>
    </row>
    <row r="293" spans="1:10" x14ac:dyDescent="0.25">
      <c r="A293" t="s">
        <v>300</v>
      </c>
      <c r="B293" t="s">
        <v>5969</v>
      </c>
      <c r="C293" s="2" t="s">
        <v>5977</v>
      </c>
      <c r="D293" s="2" t="s">
        <v>5963</v>
      </c>
      <c r="E293" s="1" t="s">
        <v>5237</v>
      </c>
      <c r="F293" s="1" t="s">
        <v>1249</v>
      </c>
      <c r="G293" s="1" t="s">
        <v>5238</v>
      </c>
      <c r="H293" s="2" t="s">
        <v>5966</v>
      </c>
      <c r="I293" s="2" t="s">
        <v>5976</v>
      </c>
      <c r="J293" s="1" t="str">
        <f t="shared" si="4"/>
        <v>TATGAACCACTAAGGCGTCGCGTAGCGTTTTGTACACGCGTCTCacaccgAGCAATCCGAGTTCGAATCTgttttGAGACGCACGCTCAAAAAGCGTACCACGTAAAGTCTGCTGGTGA</v>
      </c>
    </row>
    <row r="294" spans="1:10" x14ac:dyDescent="0.25">
      <c r="A294" t="s">
        <v>301</v>
      </c>
      <c r="B294" t="s">
        <v>5969</v>
      </c>
      <c r="C294" s="2" t="s">
        <v>5977</v>
      </c>
      <c r="D294" s="2" t="s">
        <v>5963</v>
      </c>
      <c r="E294" s="1" t="s">
        <v>5237</v>
      </c>
      <c r="F294" s="1" t="s">
        <v>1250</v>
      </c>
      <c r="G294" s="1" t="s">
        <v>5238</v>
      </c>
      <c r="H294" s="2" t="s">
        <v>5966</v>
      </c>
      <c r="I294" s="2" t="s">
        <v>5976</v>
      </c>
      <c r="J294" s="1" t="str">
        <f t="shared" si="4"/>
        <v>TATGAACCACTAAGGCGTCGCGTAGCGTTTTGTACACGCGTCTCacaccgGGTGTAATGGTTAGCACTCTgttttGAGACGCACGCTCAAAAAGCGTACCACGTAAAGTCTGCTGGTGA</v>
      </c>
    </row>
    <row r="295" spans="1:10" x14ac:dyDescent="0.25">
      <c r="A295" t="s">
        <v>302</v>
      </c>
      <c r="B295" t="s">
        <v>5969</v>
      </c>
      <c r="C295" s="2" t="s">
        <v>5977</v>
      </c>
      <c r="D295" s="2" t="s">
        <v>5963</v>
      </c>
      <c r="E295" s="1" t="s">
        <v>5237</v>
      </c>
      <c r="F295" s="1" t="s">
        <v>1251</v>
      </c>
      <c r="G295" s="1" t="s">
        <v>5238</v>
      </c>
      <c r="H295" s="2" t="s">
        <v>5966</v>
      </c>
      <c r="I295" s="2" t="s">
        <v>5976</v>
      </c>
      <c r="J295" s="1" t="str">
        <f t="shared" si="4"/>
        <v>TATGAACCACTAAGGCGTCGCGTAGCGTTTTGTACACGCGTCTCacaccgAAGATTCGAACTCGGATTGCgttttGAGACGCACGCTCAAAAAGCGTACCACGTAAAGTCTGCTGGTGA</v>
      </c>
    </row>
    <row r="296" spans="1:10" x14ac:dyDescent="0.25">
      <c r="A296" t="s">
        <v>303</v>
      </c>
      <c r="B296" t="s">
        <v>5969</v>
      </c>
      <c r="C296" s="2" t="s">
        <v>5977</v>
      </c>
      <c r="D296" s="2" t="s">
        <v>5963</v>
      </c>
      <c r="E296" s="1" t="s">
        <v>5237</v>
      </c>
      <c r="F296" s="1" t="s">
        <v>1252</v>
      </c>
      <c r="G296" s="1" t="s">
        <v>5238</v>
      </c>
      <c r="H296" s="2" t="s">
        <v>5966</v>
      </c>
      <c r="I296" s="2" t="s">
        <v>5976</v>
      </c>
      <c r="J296" s="1" t="str">
        <f t="shared" si="4"/>
        <v>TATGAACCACTAAGGCGTCGCGTAGCGTTTTGTACACGCGTCTCacaccgGTCCCACCAAGATTCGAACTgttttGAGACGCACGCTCAAAAAGCGTACCACGTAAAGTCTGCTGGTGA</v>
      </c>
    </row>
    <row r="297" spans="1:10" x14ac:dyDescent="0.25">
      <c r="A297" t="s">
        <v>304</v>
      </c>
      <c r="B297" t="s">
        <v>5969</v>
      </c>
      <c r="C297" s="2" t="s">
        <v>5977</v>
      </c>
      <c r="D297" s="2" t="s">
        <v>5963</v>
      </c>
      <c r="E297" s="1" t="s">
        <v>5237</v>
      </c>
      <c r="F297" s="1" t="s">
        <v>1249</v>
      </c>
      <c r="G297" s="1" t="s">
        <v>5238</v>
      </c>
      <c r="H297" s="2" t="s">
        <v>5966</v>
      </c>
      <c r="I297" s="2" t="s">
        <v>5976</v>
      </c>
      <c r="J297" s="1" t="str">
        <f t="shared" si="4"/>
        <v>TATGAACCACTAAGGCGTCGCGTAGCGTTTTGTACACGCGTCTCacaccgAGCAATCCGAGTTCGAATCTgttttGAGACGCACGCTCAAAAAGCGTACCACGTAAAGTCTGCTGGTGA</v>
      </c>
    </row>
    <row r="298" spans="1:10" x14ac:dyDescent="0.25">
      <c r="A298" t="s">
        <v>305</v>
      </c>
      <c r="B298" t="s">
        <v>5969</v>
      </c>
      <c r="C298" s="2" t="s">
        <v>5977</v>
      </c>
      <c r="D298" s="2" t="s">
        <v>5963</v>
      </c>
      <c r="E298" s="1" t="s">
        <v>5237</v>
      </c>
      <c r="F298" s="1" t="s">
        <v>1253</v>
      </c>
      <c r="G298" s="1" t="s">
        <v>5238</v>
      </c>
      <c r="H298" s="2" t="s">
        <v>5966</v>
      </c>
      <c r="I298" s="2" t="s">
        <v>5976</v>
      </c>
      <c r="J298" s="1" t="str">
        <f t="shared" si="4"/>
        <v>TATGAACCACTAAGGCGTCGCGTAGCGTTTTGTACACGCGTCTCacaccgAATCCGAGTTCGAATCTTGGgttttGAGACGCACGCTCAAAAAGCGTACCACGTAAAGTCTGCTGGTGA</v>
      </c>
    </row>
    <row r="299" spans="1:10" x14ac:dyDescent="0.25">
      <c r="A299" t="s">
        <v>306</v>
      </c>
      <c r="B299" t="s">
        <v>5969</v>
      </c>
      <c r="C299" s="2" t="s">
        <v>5977</v>
      </c>
      <c r="D299" s="2" t="s">
        <v>5963</v>
      </c>
      <c r="E299" s="1" t="s">
        <v>5237</v>
      </c>
      <c r="F299" s="1" t="s">
        <v>1254</v>
      </c>
      <c r="G299" s="1" t="s">
        <v>5238</v>
      </c>
      <c r="H299" s="2" t="s">
        <v>5966</v>
      </c>
      <c r="I299" s="2" t="s">
        <v>5976</v>
      </c>
      <c r="J299" s="1" t="str">
        <f t="shared" si="4"/>
        <v>TATGAACCACTAAGGCGTCGCGTAGCGTTTTGTACACGCGTCTCacaccgATCCGAGTTCGAATCTTGGTgttttGAGACGCACGCTCAAAAAGCGTACCACGTAAAGTCTGCTGGTGA</v>
      </c>
    </row>
    <row r="300" spans="1:10" x14ac:dyDescent="0.25">
      <c r="A300" t="s">
        <v>307</v>
      </c>
      <c r="B300" t="s">
        <v>5969</v>
      </c>
      <c r="C300" s="2" t="s">
        <v>5977</v>
      </c>
      <c r="D300" s="2" t="s">
        <v>5963</v>
      </c>
      <c r="E300" s="1" t="s">
        <v>5237</v>
      </c>
      <c r="F300" s="1" t="s">
        <v>1255</v>
      </c>
      <c r="G300" s="1" t="s">
        <v>5238</v>
      </c>
      <c r="H300" s="2" t="s">
        <v>5966</v>
      </c>
      <c r="I300" s="2" t="s">
        <v>5976</v>
      </c>
      <c r="J300" s="1" t="str">
        <f t="shared" si="4"/>
        <v>TATGAACCACTAAGGCGTCGCGTAGCGTTTTGTACACGCGTCTCacaccgGTGGTCTAGTGGTTAGGATTgttttGAGACGCACGCTCAAAAAGCGTACCACGTAAAGTCTGCTGGTGA</v>
      </c>
    </row>
    <row r="301" spans="1:10" x14ac:dyDescent="0.25">
      <c r="A301" t="s">
        <v>308</v>
      </c>
      <c r="B301" t="s">
        <v>5969</v>
      </c>
      <c r="C301" s="2" t="s">
        <v>5977</v>
      </c>
      <c r="D301" s="2" t="s">
        <v>5963</v>
      </c>
      <c r="E301" s="1" t="s">
        <v>5237</v>
      </c>
      <c r="F301" s="1" t="s">
        <v>1256</v>
      </c>
      <c r="G301" s="1" t="s">
        <v>5238</v>
      </c>
      <c r="H301" s="2" t="s">
        <v>5966</v>
      </c>
      <c r="I301" s="2" t="s">
        <v>5976</v>
      </c>
      <c r="J301" s="1" t="str">
        <f t="shared" si="4"/>
        <v>TATGAACCACTAAGGCGTCGCGTAGCGTTTTGTACACGCGTCTCacaccgATTCGGCGCTCTCACCGCCGgttttGAGACGCACGCTCAAAAAGCGTACCACGTAAAGTCTGCTGGTGA</v>
      </c>
    </row>
    <row r="302" spans="1:10" x14ac:dyDescent="0.25">
      <c r="A302" t="s">
        <v>309</v>
      </c>
      <c r="B302" t="s">
        <v>5969</v>
      </c>
      <c r="C302" s="2" t="s">
        <v>5977</v>
      </c>
      <c r="D302" s="2" t="s">
        <v>5963</v>
      </c>
      <c r="E302" s="1" t="s">
        <v>5237</v>
      </c>
      <c r="F302" s="1" t="s">
        <v>1257</v>
      </c>
      <c r="G302" s="1" t="s">
        <v>5238</v>
      </c>
      <c r="H302" s="2" t="s">
        <v>5966</v>
      </c>
      <c r="I302" s="2" t="s">
        <v>5976</v>
      </c>
      <c r="J302" s="1" t="str">
        <f t="shared" si="4"/>
        <v>TATGAACCACTAAGGCGTCGCGTAGCGTTTTGTACACGCGTCTCacaccgCGCTCTCACCGCCGCGGCCCgttttGAGACGCACGCTCAAAAAGCGTACCACGTAAAGTCTGCTGGTGA</v>
      </c>
    </row>
    <row r="303" spans="1:10" x14ac:dyDescent="0.25">
      <c r="A303" t="s">
        <v>310</v>
      </c>
      <c r="B303" t="s">
        <v>5969</v>
      </c>
      <c r="C303" s="2" t="s">
        <v>5977</v>
      </c>
      <c r="D303" s="2" t="s">
        <v>5963</v>
      </c>
      <c r="E303" s="1" t="s">
        <v>5237</v>
      </c>
      <c r="F303" s="1" t="s">
        <v>1258</v>
      </c>
      <c r="G303" s="1" t="s">
        <v>5238</v>
      </c>
      <c r="H303" s="2" t="s">
        <v>5966</v>
      </c>
      <c r="I303" s="2" t="s">
        <v>5976</v>
      </c>
      <c r="J303" s="1" t="str">
        <f t="shared" si="4"/>
        <v>TATGAACCACTAAGGCGTCGCGTAGCGTTTTGTACACGCGTCTCacaccgTCCTAACCGCTAGACCATATgttttGAGACGCACGCTCAAAAAGCGTACCACGTAAAGTCTGCTGGTGA</v>
      </c>
    </row>
    <row r="304" spans="1:10" x14ac:dyDescent="0.25">
      <c r="A304" t="s">
        <v>311</v>
      </c>
      <c r="B304" t="s">
        <v>5969</v>
      </c>
      <c r="C304" s="2" t="s">
        <v>5977</v>
      </c>
      <c r="D304" s="2" t="s">
        <v>5963</v>
      </c>
      <c r="E304" s="1" t="s">
        <v>5237</v>
      </c>
      <c r="F304" s="1" t="s">
        <v>1259</v>
      </c>
      <c r="G304" s="1" t="s">
        <v>5238</v>
      </c>
      <c r="H304" s="2" t="s">
        <v>5966</v>
      </c>
      <c r="I304" s="2" t="s">
        <v>5976</v>
      </c>
      <c r="J304" s="1" t="str">
        <f t="shared" si="4"/>
        <v>TATGAACCACTAAGGCGTCGCGTAGCGTTTTGTACACGCGTCTCacaccgATCCTAACCGCTAGACCATAgttttGAGACGCACGCTCAAAAAGCGTACCACGTAAAGTCTGCTGGTGA</v>
      </c>
    </row>
    <row r="305" spans="1:10" x14ac:dyDescent="0.25">
      <c r="A305" t="s">
        <v>312</v>
      </c>
      <c r="B305" t="s">
        <v>5969</v>
      </c>
      <c r="C305" s="2" t="s">
        <v>5977</v>
      </c>
      <c r="D305" s="2" t="s">
        <v>5963</v>
      </c>
      <c r="E305" s="1" t="s">
        <v>5237</v>
      </c>
      <c r="F305" s="1" t="s">
        <v>1260</v>
      </c>
      <c r="G305" s="1" t="s">
        <v>5238</v>
      </c>
      <c r="H305" s="2" t="s">
        <v>5966</v>
      </c>
      <c r="I305" s="2" t="s">
        <v>5976</v>
      </c>
      <c r="J305" s="1" t="str">
        <f t="shared" si="4"/>
        <v>TATGAACCACTAAGGCGTCGCGTAGCGTTTTGTACACGCGTCTCacaccgTCCCATATGGTCTAGCGGTTgttttGAGACGCACGCTCAAAAAGCGTACCACGTAAAGTCTGCTGGTGA</v>
      </c>
    </row>
    <row r="306" spans="1:10" x14ac:dyDescent="0.25">
      <c r="A306" t="s">
        <v>313</v>
      </c>
      <c r="B306" t="s">
        <v>5969</v>
      </c>
      <c r="C306" s="2" t="s">
        <v>5977</v>
      </c>
      <c r="D306" s="2" t="s">
        <v>5963</v>
      </c>
      <c r="E306" s="1" t="s">
        <v>5237</v>
      </c>
      <c r="F306" s="1" t="s">
        <v>1261</v>
      </c>
      <c r="G306" s="1" t="s">
        <v>5238</v>
      </c>
      <c r="H306" s="2" t="s">
        <v>5966</v>
      </c>
      <c r="I306" s="2" t="s">
        <v>5976</v>
      </c>
      <c r="J306" s="1" t="str">
        <f t="shared" si="4"/>
        <v>TATGAACCACTAAGGCGTCGCGTAGCGTTTTGTACACGCGTCTCacaccgGGTCTAGCGGTTAGGATTCCgttttGAGACGCACGCTCAAAAAGCGTACCACGTAAAGTCTGCTGGTGA</v>
      </c>
    </row>
    <row r="307" spans="1:10" x14ac:dyDescent="0.25">
      <c r="A307" t="s">
        <v>314</v>
      </c>
      <c r="B307" t="s">
        <v>5969</v>
      </c>
      <c r="C307" s="2" t="s">
        <v>5977</v>
      </c>
      <c r="D307" s="2" t="s">
        <v>5963</v>
      </c>
      <c r="E307" s="1" t="s">
        <v>5237</v>
      </c>
      <c r="F307" s="1" t="s">
        <v>1262</v>
      </c>
      <c r="G307" s="1" t="s">
        <v>5238</v>
      </c>
      <c r="H307" s="2" t="s">
        <v>5966</v>
      </c>
      <c r="I307" s="2" t="s">
        <v>5976</v>
      </c>
      <c r="J307" s="1" t="str">
        <f t="shared" si="4"/>
        <v>TATGAACCACTAAGGCGTCGCGTAGCGTTTTGTACACGCGTCTCacaccgGGGCCACCTGGGTGAAAACCgttttGAGACGCACGCTCAAAAAGCGTACCACGTAAAGTCTGCTGGTGA</v>
      </c>
    </row>
    <row r="308" spans="1:10" x14ac:dyDescent="0.25">
      <c r="A308" t="s">
        <v>315</v>
      </c>
      <c r="B308" t="s">
        <v>5969</v>
      </c>
      <c r="C308" s="2" t="s">
        <v>5977</v>
      </c>
      <c r="D308" s="2" t="s">
        <v>5963</v>
      </c>
      <c r="E308" s="1" t="s">
        <v>5237</v>
      </c>
      <c r="F308" s="1" t="s">
        <v>1263</v>
      </c>
      <c r="G308" s="1" t="s">
        <v>5238</v>
      </c>
      <c r="H308" s="2" t="s">
        <v>5966</v>
      </c>
      <c r="I308" s="2" t="s">
        <v>5976</v>
      </c>
      <c r="J308" s="1" t="str">
        <f t="shared" si="4"/>
        <v>TATGAACCACTAAGGCGTCGCGTAGCGTTTTGTACACGCGTCTCacaccgAGGATTCCTGGTTTTCACCCgttttGAGACGCACGCTCAAAAAGCGTACCACGTAAAGTCTGCTGGTGA</v>
      </c>
    </row>
    <row r="309" spans="1:10" x14ac:dyDescent="0.25">
      <c r="A309" t="s">
        <v>316</v>
      </c>
      <c r="B309" t="s">
        <v>5969</v>
      </c>
      <c r="C309" s="2" t="s">
        <v>5977</v>
      </c>
      <c r="D309" s="2" t="s">
        <v>5963</v>
      </c>
      <c r="E309" s="1" t="s">
        <v>5237</v>
      </c>
      <c r="F309" s="1" t="s">
        <v>1264</v>
      </c>
      <c r="G309" s="1" t="s">
        <v>5238</v>
      </c>
      <c r="H309" s="2" t="s">
        <v>5966</v>
      </c>
      <c r="I309" s="2" t="s">
        <v>5976</v>
      </c>
      <c r="J309" s="1" t="str">
        <f t="shared" si="4"/>
        <v>TATGAACCACTAAGGCGTCGCGTAGCGTTTTGTACACGCGTCTCacaccgATTCCTGGTTTTCACCCAGGgttttGAGACGCACGCTCAAAAAGCGTACCACGTAAAGTCTGCTGGTGA</v>
      </c>
    </row>
    <row r="310" spans="1:10" x14ac:dyDescent="0.25">
      <c r="A310" t="s">
        <v>317</v>
      </c>
      <c r="B310" t="s">
        <v>5969</v>
      </c>
      <c r="C310" s="2" t="s">
        <v>5977</v>
      </c>
      <c r="D310" s="2" t="s">
        <v>5963</v>
      </c>
      <c r="E310" s="1" t="s">
        <v>5237</v>
      </c>
      <c r="F310" s="1" t="s">
        <v>1265</v>
      </c>
      <c r="G310" s="1" t="s">
        <v>5238</v>
      </c>
      <c r="H310" s="2" t="s">
        <v>5966</v>
      </c>
      <c r="I310" s="2" t="s">
        <v>5976</v>
      </c>
      <c r="J310" s="1" t="str">
        <f t="shared" si="4"/>
        <v>TATGAACCACTAAGGCGTCGCGTAGCGTTTTGTACACGCGTCTCacaccgGAGTCGAACCCGGGCCACCTgttttGAGACGCACGCTCAAAAAGCGTACCACGTAAAGTCTGCTGGTGA</v>
      </c>
    </row>
    <row r="311" spans="1:10" x14ac:dyDescent="0.25">
      <c r="A311" t="s">
        <v>318</v>
      </c>
      <c r="B311" t="s">
        <v>5969</v>
      </c>
      <c r="C311" s="2" t="s">
        <v>5977</v>
      </c>
      <c r="D311" s="2" t="s">
        <v>5963</v>
      </c>
      <c r="E311" s="1" t="s">
        <v>5237</v>
      </c>
      <c r="F311" s="1" t="s">
        <v>1266</v>
      </c>
      <c r="G311" s="1" t="s">
        <v>5238</v>
      </c>
      <c r="H311" s="2" t="s">
        <v>5966</v>
      </c>
      <c r="I311" s="2" t="s">
        <v>5976</v>
      </c>
      <c r="J311" s="1" t="str">
        <f t="shared" si="4"/>
        <v>TATGAACCACTAAGGCGTCGCGTAGCGTTTTGTACACGCGTCTCacaccgGGAGTCGAACCCGGGCCACCgttttGAGACGCACGCTCAAAAAGCGTACCACGTAAAGTCTGCTGGTGA</v>
      </c>
    </row>
    <row r="312" spans="1:10" x14ac:dyDescent="0.25">
      <c r="A312" t="s">
        <v>319</v>
      </c>
      <c r="B312" t="s">
        <v>5969</v>
      </c>
      <c r="C312" s="2" t="s">
        <v>5977</v>
      </c>
      <c r="D312" s="2" t="s">
        <v>5963</v>
      </c>
      <c r="E312" s="1" t="s">
        <v>5237</v>
      </c>
      <c r="F312" s="1" t="s">
        <v>1267</v>
      </c>
      <c r="G312" s="1" t="s">
        <v>5238</v>
      </c>
      <c r="H312" s="2" t="s">
        <v>5966</v>
      </c>
      <c r="I312" s="2" t="s">
        <v>5976</v>
      </c>
      <c r="J312" s="1" t="str">
        <f t="shared" si="4"/>
        <v>TATGAACCACTAAGGCGTCGCGTAGCGTTTTGTACACGCGTCTCacaccgTGGTTTTCACCCAGGTGGCCgttttGAGACGCACGCTCAAAAAGCGTACCACGTAAAGTCTGCTGGTGA</v>
      </c>
    </row>
    <row r="313" spans="1:10" x14ac:dyDescent="0.25">
      <c r="A313" t="s">
        <v>320</v>
      </c>
      <c r="B313" t="s">
        <v>5969</v>
      </c>
      <c r="C313" s="2" t="s">
        <v>5977</v>
      </c>
      <c r="D313" s="2" t="s">
        <v>5963</v>
      </c>
      <c r="E313" s="1" t="s">
        <v>5237</v>
      </c>
      <c r="F313" s="1" t="s">
        <v>1268</v>
      </c>
      <c r="G313" s="1" t="s">
        <v>5238</v>
      </c>
      <c r="H313" s="2" t="s">
        <v>5966</v>
      </c>
      <c r="I313" s="2" t="s">
        <v>5976</v>
      </c>
      <c r="J313" s="1" t="str">
        <f t="shared" si="4"/>
        <v>TATGAACCACTAAGGCGTCGCGTAGCGTTTTGTACACGCGTCTCacaccgGGTTTTCACCCAGGTGGCCCgttttGAGACGCACGCTCAAAAAGCGTACCACGTAAAGTCTGCTGGTGA</v>
      </c>
    </row>
    <row r="314" spans="1:10" x14ac:dyDescent="0.25">
      <c r="A314" t="s">
        <v>321</v>
      </c>
      <c r="B314" t="s">
        <v>5969</v>
      </c>
      <c r="C314" s="2" t="s">
        <v>5977</v>
      </c>
      <c r="D314" s="2" t="s">
        <v>5963</v>
      </c>
      <c r="E314" s="1" t="s">
        <v>5237</v>
      </c>
      <c r="F314" s="1" t="s">
        <v>1269</v>
      </c>
      <c r="G314" s="1" t="s">
        <v>5238</v>
      </c>
      <c r="H314" s="2" t="s">
        <v>5966</v>
      </c>
      <c r="I314" s="2" t="s">
        <v>5976</v>
      </c>
      <c r="J314" s="1" t="str">
        <f t="shared" si="4"/>
        <v>TATGAACCACTAAGGCGTCGCGTAGCGTTTTGTACACGCGTCTCacaccgCCATACCGGGAGTCGAACCCgttttGAGACGCACGCTCAAAAAGCGTACCACGTAAAGTCTGCTGGTGA</v>
      </c>
    </row>
    <row r="315" spans="1:10" x14ac:dyDescent="0.25">
      <c r="A315" t="s">
        <v>322</v>
      </c>
      <c r="B315" t="s">
        <v>5969</v>
      </c>
      <c r="C315" s="2" t="s">
        <v>5977</v>
      </c>
      <c r="D315" s="2" t="s">
        <v>5963</v>
      </c>
      <c r="E315" s="1" t="s">
        <v>5237</v>
      </c>
      <c r="F315" s="1" t="s">
        <v>1270</v>
      </c>
      <c r="G315" s="1" t="s">
        <v>5238</v>
      </c>
      <c r="H315" s="2" t="s">
        <v>5966</v>
      </c>
      <c r="I315" s="2" t="s">
        <v>5976</v>
      </c>
      <c r="J315" s="1" t="str">
        <f t="shared" si="4"/>
        <v>TATGAACCACTAAGGCGTCGCGTAGCGTTTTGTACACGCGTCTCacaccgCCCATACCGGGAGTCGAACCgttttGAGACGCACGCTCAAAAAGCGTACCACGTAAAGTCTGCTGGTGA</v>
      </c>
    </row>
    <row r="316" spans="1:10" x14ac:dyDescent="0.25">
      <c r="A316" t="s">
        <v>323</v>
      </c>
      <c r="B316" t="s">
        <v>5969</v>
      </c>
      <c r="C316" s="2" t="s">
        <v>5977</v>
      </c>
      <c r="D316" s="2" t="s">
        <v>5963</v>
      </c>
      <c r="E316" s="1" t="s">
        <v>5237</v>
      </c>
      <c r="F316" s="1" t="s">
        <v>1271</v>
      </c>
      <c r="G316" s="1" t="s">
        <v>5238</v>
      </c>
      <c r="H316" s="2" t="s">
        <v>5966</v>
      </c>
      <c r="I316" s="2" t="s">
        <v>5976</v>
      </c>
      <c r="J316" s="1" t="str">
        <f t="shared" si="4"/>
        <v>TATGAACCACTAAGGCGTCGCGTAGCGTTTTGTACACGCGTCTCacaccgGGTGGCCCGGGTTCGACTCCgttttGAGACGCACGCTCAAAAAGCGTACCACGTAAAGTCTGCTGGTGA</v>
      </c>
    </row>
    <row r="317" spans="1:10" x14ac:dyDescent="0.25">
      <c r="A317" t="s">
        <v>324</v>
      </c>
      <c r="B317" t="s">
        <v>5969</v>
      </c>
      <c r="C317" s="2" t="s">
        <v>5977</v>
      </c>
      <c r="D317" s="2" t="s">
        <v>5963</v>
      </c>
      <c r="E317" s="1" t="s">
        <v>5237</v>
      </c>
      <c r="F317" s="1" t="s">
        <v>1272</v>
      </c>
      <c r="G317" s="1" t="s">
        <v>5238</v>
      </c>
      <c r="H317" s="2" t="s">
        <v>5966</v>
      </c>
      <c r="I317" s="2" t="s">
        <v>5976</v>
      </c>
      <c r="J317" s="1" t="str">
        <f t="shared" si="4"/>
        <v>TATGAACCACTAAGGCGTCGCGTAGCGTTTTGTACACGCGTCTCacaccgTCCTAACCGCTAGACCATGTgttttGAGACGCACGCTCAAAAAGCGTACCACGTAAAGTCTGCTGGTGA</v>
      </c>
    </row>
    <row r="318" spans="1:10" x14ac:dyDescent="0.25">
      <c r="A318" t="s">
        <v>325</v>
      </c>
      <c r="B318" t="s">
        <v>5969</v>
      </c>
      <c r="C318" s="2" t="s">
        <v>5977</v>
      </c>
      <c r="D318" s="2" t="s">
        <v>5963</v>
      </c>
      <c r="E318" s="1" t="s">
        <v>5237</v>
      </c>
      <c r="F318" s="1" t="s">
        <v>1273</v>
      </c>
      <c r="G318" s="1" t="s">
        <v>5238</v>
      </c>
      <c r="H318" s="2" t="s">
        <v>5966</v>
      </c>
      <c r="I318" s="2" t="s">
        <v>5976</v>
      </c>
      <c r="J318" s="1" t="str">
        <f t="shared" si="4"/>
        <v>TATGAACCACTAAGGCGTCGCGTAGCGTTTTGTACACGCGTCTCacaccgATCCTAACCGCTAGACCATGgttttGAGACGCACGCTCAAAAAGCGTACCACGTAAAGTCTGCTGGTGA</v>
      </c>
    </row>
    <row r="319" spans="1:10" x14ac:dyDescent="0.25">
      <c r="A319" t="s">
        <v>326</v>
      </c>
      <c r="B319" t="s">
        <v>5969</v>
      </c>
      <c r="C319" s="2" t="s">
        <v>5977</v>
      </c>
      <c r="D319" s="2" t="s">
        <v>5963</v>
      </c>
      <c r="E319" s="1" t="s">
        <v>5237</v>
      </c>
      <c r="F319" s="1" t="s">
        <v>1274</v>
      </c>
      <c r="G319" s="1" t="s">
        <v>5238</v>
      </c>
      <c r="H319" s="2" t="s">
        <v>5966</v>
      </c>
      <c r="I319" s="2" t="s">
        <v>5976</v>
      </c>
      <c r="J319" s="1" t="str">
        <f t="shared" si="4"/>
        <v>TATGAACCACTAAGGCGTCGCGTAGCGTTTTGTACACGCGTCTCacaccgTCCCACATGGTCTAGCGGTTgttttGAGACGCACGCTCAAAAAGCGTACCACGTAAAGTCTGCTGGTGA</v>
      </c>
    </row>
    <row r="320" spans="1:10" x14ac:dyDescent="0.25">
      <c r="A320" t="s">
        <v>327</v>
      </c>
      <c r="B320" t="s">
        <v>5969</v>
      </c>
      <c r="C320" s="2" t="s">
        <v>5977</v>
      </c>
      <c r="D320" s="2" t="s">
        <v>5963</v>
      </c>
      <c r="E320" s="1" t="s">
        <v>5237</v>
      </c>
      <c r="F320" s="1" t="s">
        <v>1275</v>
      </c>
      <c r="G320" s="1" t="s">
        <v>5238</v>
      </c>
      <c r="H320" s="2" t="s">
        <v>5966</v>
      </c>
      <c r="I320" s="2" t="s">
        <v>5976</v>
      </c>
      <c r="J320" s="1" t="str">
        <f t="shared" si="4"/>
        <v>TATGAACCACTAAGGCGTCGCGTAGCGTTTTGTACACGCGTCTCacaccgGGGCCGCCTGGGTGAAAACCgttttGAGACGCACGCTCAAAAAGCGTACCACGTAAAGTCTGCTGGTGA</v>
      </c>
    </row>
    <row r="321" spans="1:10" x14ac:dyDescent="0.25">
      <c r="A321" t="s">
        <v>328</v>
      </c>
      <c r="B321" t="s">
        <v>5969</v>
      </c>
      <c r="C321" s="2" t="s">
        <v>5977</v>
      </c>
      <c r="D321" s="2" t="s">
        <v>5963</v>
      </c>
      <c r="E321" s="1" t="s">
        <v>5237</v>
      </c>
      <c r="F321" s="1" t="s">
        <v>1264</v>
      </c>
      <c r="G321" s="1" t="s">
        <v>5238</v>
      </c>
      <c r="H321" s="2" t="s">
        <v>5966</v>
      </c>
      <c r="I321" s="2" t="s">
        <v>5976</v>
      </c>
      <c r="J321" s="1" t="str">
        <f t="shared" si="4"/>
        <v>TATGAACCACTAAGGCGTCGCGTAGCGTTTTGTACACGCGTCTCacaccgATTCCTGGTTTTCACCCAGGgttttGAGACGCACGCTCAAAAAGCGTACCACGTAAAGTCTGCTGGTGA</v>
      </c>
    </row>
    <row r="322" spans="1:10" x14ac:dyDescent="0.25">
      <c r="A322" t="s">
        <v>329</v>
      </c>
      <c r="B322" t="s">
        <v>5969</v>
      </c>
      <c r="C322" s="2" t="s">
        <v>5977</v>
      </c>
      <c r="D322" s="2" t="s">
        <v>5963</v>
      </c>
      <c r="E322" s="1" t="s">
        <v>5237</v>
      </c>
      <c r="F322" s="1" t="s">
        <v>1276</v>
      </c>
      <c r="G322" s="1" t="s">
        <v>5238</v>
      </c>
      <c r="H322" s="2" t="s">
        <v>5966</v>
      </c>
      <c r="I322" s="2" t="s">
        <v>5976</v>
      </c>
      <c r="J322" s="1" t="str">
        <f t="shared" si="4"/>
        <v>TATGAACCACTAAGGCGTCGCGTAGCGTTTTGTACACGCGTCTCacaccgGAGTCGAACCCGGGCCGCCTgttttGAGACGCACGCTCAAAAAGCGTACCACGTAAAGTCTGCTGGTGA</v>
      </c>
    </row>
    <row r="323" spans="1:10" x14ac:dyDescent="0.25">
      <c r="A323" t="s">
        <v>330</v>
      </c>
      <c r="B323" t="s">
        <v>5969</v>
      </c>
      <c r="C323" s="2" t="s">
        <v>5977</v>
      </c>
      <c r="D323" s="2" t="s">
        <v>5963</v>
      </c>
      <c r="E323" s="1" t="s">
        <v>5237</v>
      </c>
      <c r="F323" s="1" t="s">
        <v>1277</v>
      </c>
      <c r="G323" s="1" t="s">
        <v>5238</v>
      </c>
      <c r="H323" s="2" t="s">
        <v>5966</v>
      </c>
      <c r="I323" s="2" t="s">
        <v>5976</v>
      </c>
      <c r="J323" s="1" t="str">
        <f t="shared" ref="J323:J386" si="5">CONCATENATE(C323,D323,E323,F323,G323,H323,I323)</f>
        <v>TATGAACCACTAAGGCGTCGCGTAGCGTTTTGTACACGCGTCTCacaccgGGAGTCGAACCCGGGCCGCCgttttGAGACGCACGCTCAAAAAGCGTACCACGTAAAGTCTGCTGGTGA</v>
      </c>
    </row>
    <row r="324" spans="1:10" x14ac:dyDescent="0.25">
      <c r="A324" t="s">
        <v>331</v>
      </c>
      <c r="B324" t="s">
        <v>5969</v>
      </c>
      <c r="C324" s="2" t="s">
        <v>5977</v>
      </c>
      <c r="D324" s="2" t="s">
        <v>5963</v>
      </c>
      <c r="E324" s="1" t="s">
        <v>5237</v>
      </c>
      <c r="F324" s="1" t="s">
        <v>1278</v>
      </c>
      <c r="G324" s="1" t="s">
        <v>5238</v>
      </c>
      <c r="H324" s="2" t="s">
        <v>5966</v>
      </c>
      <c r="I324" s="2" t="s">
        <v>5976</v>
      </c>
      <c r="J324" s="1" t="str">
        <f t="shared" si="5"/>
        <v>TATGAACCACTAAGGCGTCGCGTAGCGTTTTGTACACGCGTCTCacaccgTGGTTTTCACCCAGGCGGCCgttttGAGACGCACGCTCAAAAAGCGTACCACGTAAAGTCTGCTGGTGA</v>
      </c>
    </row>
    <row r="325" spans="1:10" x14ac:dyDescent="0.25">
      <c r="A325" t="s">
        <v>332</v>
      </c>
      <c r="B325" t="s">
        <v>5969</v>
      </c>
      <c r="C325" s="2" t="s">
        <v>5977</v>
      </c>
      <c r="D325" s="2" t="s">
        <v>5963</v>
      </c>
      <c r="E325" s="1" t="s">
        <v>5237</v>
      </c>
      <c r="F325" s="1" t="s">
        <v>1279</v>
      </c>
      <c r="G325" s="1" t="s">
        <v>5238</v>
      </c>
      <c r="H325" s="2" t="s">
        <v>5966</v>
      </c>
      <c r="I325" s="2" t="s">
        <v>5976</v>
      </c>
      <c r="J325" s="1" t="str">
        <f t="shared" si="5"/>
        <v>TATGAACCACTAAGGCGTCGCGTAGCGTTTTGTACACGCGTCTCacaccgGGTTTTCACCCAGGCGGCCCgttttGAGACGCACGCTCAAAAAGCGTACCACGTAAAGTCTGCTGGTGA</v>
      </c>
    </row>
    <row r="326" spans="1:10" x14ac:dyDescent="0.25">
      <c r="A326" t="s">
        <v>333</v>
      </c>
      <c r="B326" t="s">
        <v>5969</v>
      </c>
      <c r="C326" s="2" t="s">
        <v>5977</v>
      </c>
      <c r="D326" s="2" t="s">
        <v>5963</v>
      </c>
      <c r="E326" s="1" t="s">
        <v>5237</v>
      </c>
      <c r="F326" s="1" t="s">
        <v>1280</v>
      </c>
      <c r="G326" s="1" t="s">
        <v>5238</v>
      </c>
      <c r="H326" s="2" t="s">
        <v>5966</v>
      </c>
      <c r="I326" s="2" t="s">
        <v>5976</v>
      </c>
      <c r="J326" s="1" t="str">
        <f t="shared" si="5"/>
        <v>TATGAACCACTAAGGCGTCGCGTAGCGTTTTGTACACGCGTCTCacaccgCCACACCGGGAGTCGAACCCgttttGAGACGCACGCTCAAAAAGCGTACCACGTAAAGTCTGCTGGTGA</v>
      </c>
    </row>
    <row r="327" spans="1:10" x14ac:dyDescent="0.25">
      <c r="A327" t="s">
        <v>334</v>
      </c>
      <c r="B327" t="s">
        <v>5969</v>
      </c>
      <c r="C327" s="2" t="s">
        <v>5977</v>
      </c>
      <c r="D327" s="2" t="s">
        <v>5963</v>
      </c>
      <c r="E327" s="1" t="s">
        <v>5237</v>
      </c>
      <c r="F327" s="1" t="s">
        <v>1281</v>
      </c>
      <c r="G327" s="1" t="s">
        <v>5238</v>
      </c>
      <c r="H327" s="2" t="s">
        <v>5966</v>
      </c>
      <c r="I327" s="2" t="s">
        <v>5976</v>
      </c>
      <c r="J327" s="1" t="str">
        <f t="shared" si="5"/>
        <v>TATGAACCACTAAGGCGTCGCGTAGCGTTTTGTACACGCGTCTCacaccgCCCACACCGGGAGTCGAACCgttttGAGACGCACGCTCAAAAAGCGTACCACGTAAAGTCTGCTGGTGA</v>
      </c>
    </row>
    <row r="328" spans="1:10" x14ac:dyDescent="0.25">
      <c r="A328" t="s">
        <v>335</v>
      </c>
      <c r="B328" t="s">
        <v>5969</v>
      </c>
      <c r="C328" s="2" t="s">
        <v>5977</v>
      </c>
      <c r="D328" s="2" t="s">
        <v>5963</v>
      </c>
      <c r="E328" s="1" t="s">
        <v>5237</v>
      </c>
      <c r="F328" s="1" t="s">
        <v>1282</v>
      </c>
      <c r="G328" s="1" t="s">
        <v>5238</v>
      </c>
      <c r="H328" s="2" t="s">
        <v>5966</v>
      </c>
      <c r="I328" s="2" t="s">
        <v>5976</v>
      </c>
      <c r="J328" s="1" t="str">
        <f t="shared" si="5"/>
        <v>TATGAACCACTAAGGCGTCGCGTAGCGTTTTGTACACGCGTCTCacaccgGGCGGCCCGGGTTCGACTCCgttttGAGACGCACGCTCAAAAAGCGTACCACGTAAAGTCTGCTGGTGA</v>
      </c>
    </row>
    <row r="329" spans="1:10" x14ac:dyDescent="0.25">
      <c r="A329" t="s">
        <v>336</v>
      </c>
      <c r="B329" t="s">
        <v>5969</v>
      </c>
      <c r="C329" s="2" t="s">
        <v>5977</v>
      </c>
      <c r="D329" s="2" t="s">
        <v>5963</v>
      </c>
      <c r="E329" s="1" t="s">
        <v>5237</v>
      </c>
      <c r="F329" s="1" t="s">
        <v>1283</v>
      </c>
      <c r="G329" s="1" t="s">
        <v>5238</v>
      </c>
      <c r="H329" s="2" t="s">
        <v>5966</v>
      </c>
      <c r="I329" s="2" t="s">
        <v>5976</v>
      </c>
      <c r="J329" s="1" t="str">
        <f t="shared" si="5"/>
        <v>TATGAACCACTAAGGCGTCGCGTAGCGTTTTGTACACGCGTCTCacaccgGTGGTCTAGTGGCTAGGATTgttttGAGACGCACGCTCAAAAAGCGTACCACGTAAAGTCTGCTGGTGA</v>
      </c>
    </row>
    <row r="330" spans="1:10" x14ac:dyDescent="0.25">
      <c r="A330" t="s">
        <v>337</v>
      </c>
      <c r="B330" t="s">
        <v>5969</v>
      </c>
      <c r="C330" s="2" t="s">
        <v>5977</v>
      </c>
      <c r="D330" s="2" t="s">
        <v>5963</v>
      </c>
      <c r="E330" s="1" t="s">
        <v>5237</v>
      </c>
      <c r="F330" s="1" t="s">
        <v>1284</v>
      </c>
      <c r="G330" s="1" t="s">
        <v>5238</v>
      </c>
      <c r="H330" s="2" t="s">
        <v>5966</v>
      </c>
      <c r="I330" s="2" t="s">
        <v>5976</v>
      </c>
      <c r="J330" s="1" t="str">
        <f t="shared" si="5"/>
        <v>TATGAACCACTAAGGCGTCGCGTAGCGTTTTGTACACGCGTCTCacaccgATTCGGCGCTTTCACCGCCGgttttGAGACGCACGCTCAAAAAGCGTACCACGTAAAGTCTGCTGGTGA</v>
      </c>
    </row>
    <row r="331" spans="1:10" x14ac:dyDescent="0.25">
      <c r="A331" t="s">
        <v>338</v>
      </c>
      <c r="B331" t="s">
        <v>5969</v>
      </c>
      <c r="C331" s="2" t="s">
        <v>5977</v>
      </c>
      <c r="D331" s="2" t="s">
        <v>5963</v>
      </c>
      <c r="E331" s="1" t="s">
        <v>5237</v>
      </c>
      <c r="F331" s="1" t="s">
        <v>1285</v>
      </c>
      <c r="G331" s="1" t="s">
        <v>5238</v>
      </c>
      <c r="H331" s="2" t="s">
        <v>5966</v>
      </c>
      <c r="I331" s="2" t="s">
        <v>5976</v>
      </c>
      <c r="J331" s="1" t="str">
        <f t="shared" si="5"/>
        <v>TATGAACCACTAAGGCGTCGCGTAGCGTTTTGTACACGCGTCTCacaccgACCCGGGTCTCCCGCGTGGGgttttGAGACGCACGCTCAAAAAGCGTACCACGTAAAGTCTGCTGGTGA</v>
      </c>
    </row>
    <row r="332" spans="1:10" x14ac:dyDescent="0.25">
      <c r="A332" t="s">
        <v>339</v>
      </c>
      <c r="B332" t="s">
        <v>5969</v>
      </c>
      <c r="C332" s="2" t="s">
        <v>5977</v>
      </c>
      <c r="D332" s="2" t="s">
        <v>5963</v>
      </c>
      <c r="E332" s="1" t="s">
        <v>5237</v>
      </c>
      <c r="F332" s="1" t="s">
        <v>1286</v>
      </c>
      <c r="G332" s="1" t="s">
        <v>5238</v>
      </c>
      <c r="H332" s="2" t="s">
        <v>5966</v>
      </c>
      <c r="I332" s="2" t="s">
        <v>5976</v>
      </c>
      <c r="J332" s="1" t="str">
        <f t="shared" si="5"/>
        <v>TATGAACCACTAAGGCGTCGCGTAGCGTTTTGTACACGCGTCTCacaccgTGAACCCGGGTCTCCCGCGTgttttGAGACGCACGCTCAAAAAGCGTACCACGTAAAGTCTGCTGGTGA</v>
      </c>
    </row>
    <row r="333" spans="1:10" x14ac:dyDescent="0.25">
      <c r="A333" t="s">
        <v>340</v>
      </c>
      <c r="B333" t="s">
        <v>5969</v>
      </c>
      <c r="C333" s="2" t="s">
        <v>5977</v>
      </c>
      <c r="D333" s="2" t="s">
        <v>5963</v>
      </c>
      <c r="E333" s="1" t="s">
        <v>5237</v>
      </c>
      <c r="F333" s="1" t="s">
        <v>1287</v>
      </c>
      <c r="G333" s="1" t="s">
        <v>5238</v>
      </c>
      <c r="H333" s="2" t="s">
        <v>5966</v>
      </c>
      <c r="I333" s="2" t="s">
        <v>5976</v>
      </c>
      <c r="J333" s="1" t="str">
        <f t="shared" si="5"/>
        <v>TATGAACCACTAAGGCGTCGCGTAGCGTTTTGTACACGCGTCTCacaccgTTGAACCCGGGTCTCCCGCGgttttGAGACGCACGCTCAAAAAGCGTACCACGTAAAGTCTGCTGGTGA</v>
      </c>
    </row>
    <row r="334" spans="1:10" x14ac:dyDescent="0.25">
      <c r="A334" t="s">
        <v>341</v>
      </c>
      <c r="B334" t="s">
        <v>5969</v>
      </c>
      <c r="C334" s="2" t="s">
        <v>5977</v>
      </c>
      <c r="D334" s="2" t="s">
        <v>5963</v>
      </c>
      <c r="E334" s="1" t="s">
        <v>5237</v>
      </c>
      <c r="F334" s="1" t="s">
        <v>1288</v>
      </c>
      <c r="G334" s="1" t="s">
        <v>5238</v>
      </c>
      <c r="H334" s="2" t="s">
        <v>5966</v>
      </c>
      <c r="I334" s="2" t="s">
        <v>5976</v>
      </c>
      <c r="J334" s="1" t="str">
        <f t="shared" si="5"/>
        <v>TATGAACCACTAAGGCGTCGCGTAGCGTTTTGTACACGCGTCTCacaccgCGCCTCCCACGCGGGAGACCgttttGAGACGCACGCTCAAAAAGCGTACCACGTAAAGTCTGCTGGTGA</v>
      </c>
    </row>
    <row r="335" spans="1:10" x14ac:dyDescent="0.25">
      <c r="A335" t="s">
        <v>342</v>
      </c>
      <c r="B335" t="s">
        <v>5969</v>
      </c>
      <c r="C335" s="2" t="s">
        <v>5977</v>
      </c>
      <c r="D335" s="2" t="s">
        <v>5963</v>
      </c>
      <c r="E335" s="1" t="s">
        <v>5237</v>
      </c>
      <c r="F335" s="1" t="s">
        <v>1289</v>
      </c>
      <c r="G335" s="1" t="s">
        <v>5238</v>
      </c>
      <c r="H335" s="2" t="s">
        <v>5966</v>
      </c>
      <c r="I335" s="2" t="s">
        <v>5976</v>
      </c>
      <c r="J335" s="1" t="str">
        <f t="shared" si="5"/>
        <v>TATGAACCACTAAGGCGTCGCGTAGCGTTTTGTACACGCGTCTCacaccgGCCTCCCACGCGGGAGACCCgttttGAGACGCACGCTCAAAAAGCGTACCACGTAAAGTCTGCTGGTGA</v>
      </c>
    </row>
    <row r="336" spans="1:10" x14ac:dyDescent="0.25">
      <c r="A336" t="s">
        <v>343</v>
      </c>
      <c r="B336" t="s">
        <v>5969</v>
      </c>
      <c r="C336" s="2" t="s">
        <v>5977</v>
      </c>
      <c r="D336" s="2" t="s">
        <v>5963</v>
      </c>
      <c r="E336" s="1" t="s">
        <v>5237</v>
      </c>
      <c r="F336" s="1" t="s">
        <v>1290</v>
      </c>
      <c r="G336" s="1" t="s">
        <v>5238</v>
      </c>
      <c r="H336" s="2" t="s">
        <v>5966</v>
      </c>
      <c r="I336" s="2" t="s">
        <v>5976</v>
      </c>
      <c r="J336" s="1" t="str">
        <f t="shared" si="5"/>
        <v>TATGAACCACTAAGGCGTCGCGTAGCGTTTTGTACACGCGTCTCacaccgGGAGACCCGGGTTCAATTCCgttttGAGACGCACGCTCAAAAAGCGTACCACGTAAAGTCTGCTGGTGA</v>
      </c>
    </row>
    <row r="337" spans="1:10" x14ac:dyDescent="0.25">
      <c r="A337" t="s">
        <v>344</v>
      </c>
      <c r="B337" t="s">
        <v>5969</v>
      </c>
      <c r="C337" s="2" t="s">
        <v>5977</v>
      </c>
      <c r="D337" s="2" t="s">
        <v>5963</v>
      </c>
      <c r="E337" s="1" t="s">
        <v>5237</v>
      </c>
      <c r="F337" s="1" t="s">
        <v>1291</v>
      </c>
      <c r="G337" s="1" t="s">
        <v>5238</v>
      </c>
      <c r="H337" s="2" t="s">
        <v>5966</v>
      </c>
      <c r="I337" s="2" t="s">
        <v>5976</v>
      </c>
      <c r="J337" s="1" t="str">
        <f t="shared" si="5"/>
        <v>TATGAACCACTAAGGCGTCGCGTAGCGTTTTGTACACGCGTCTCacaccgGCATGATACCACTACACCAGgttttGAGACGCACGCTCAAAAAGCGTACCACGTAAAGTCTGCTGGTGA</v>
      </c>
    </row>
    <row r="338" spans="1:10" x14ac:dyDescent="0.25">
      <c r="A338" t="s">
        <v>345</v>
      </c>
      <c r="B338" t="s">
        <v>5969</v>
      </c>
      <c r="C338" s="2" t="s">
        <v>5977</v>
      </c>
      <c r="D338" s="2" t="s">
        <v>5963</v>
      </c>
      <c r="E338" s="1" t="s">
        <v>5237</v>
      </c>
      <c r="F338" s="1" t="s">
        <v>1292</v>
      </c>
      <c r="G338" s="1" t="s">
        <v>5238</v>
      </c>
      <c r="H338" s="2" t="s">
        <v>5966</v>
      </c>
      <c r="I338" s="2" t="s">
        <v>5976</v>
      </c>
      <c r="J338" s="1" t="str">
        <f t="shared" si="5"/>
        <v>TATGAACCACTAAGGCGTCGCGTAGCGTTTTGTACACGCGTCTCacaccgCGAACCCGGGTCGCAAGAATgttttGAGACGCACGCTCAAAAAGCGTACCACGTAAAGTCTGCTGGTGA</v>
      </c>
    </row>
    <row r="339" spans="1:10" x14ac:dyDescent="0.25">
      <c r="A339" t="s">
        <v>346</v>
      </c>
      <c r="B339" t="s">
        <v>5969</v>
      </c>
      <c r="C339" s="2" t="s">
        <v>5977</v>
      </c>
      <c r="D339" s="2" t="s">
        <v>5963</v>
      </c>
      <c r="E339" s="1" t="s">
        <v>5237</v>
      </c>
      <c r="F339" s="1" t="s">
        <v>1293</v>
      </c>
      <c r="G339" s="1" t="s">
        <v>5238</v>
      </c>
      <c r="H339" s="2" t="s">
        <v>5966</v>
      </c>
      <c r="I339" s="2" t="s">
        <v>5976</v>
      </c>
      <c r="J339" s="1" t="str">
        <f t="shared" si="5"/>
        <v>TATGAACCACTAAGGCGTCGCGTAGCGTTTTGTACACGCGTCTCacaccgTCGAACCCGGGTCGCAAGAAgttttGAGACGCACGCTCAAAAAGCGTACCACGTAAAGTCTGCTGGTGA</v>
      </c>
    </row>
    <row r="340" spans="1:10" x14ac:dyDescent="0.25">
      <c r="A340" t="s">
        <v>347</v>
      </c>
      <c r="B340" t="s">
        <v>5969</v>
      </c>
      <c r="C340" s="2" t="s">
        <v>5977</v>
      </c>
      <c r="D340" s="2" t="s">
        <v>5963</v>
      </c>
      <c r="E340" s="1" t="s">
        <v>5237</v>
      </c>
      <c r="F340" s="1" t="s">
        <v>1294</v>
      </c>
      <c r="G340" s="1" t="s">
        <v>5238</v>
      </c>
      <c r="H340" s="2" t="s">
        <v>5966</v>
      </c>
      <c r="I340" s="2" t="s">
        <v>5976</v>
      </c>
      <c r="J340" s="1" t="str">
        <f t="shared" si="5"/>
        <v>TATGAACCACTAAGGCGTCGCGTAGCGTTTTGTACACGCGTCTCacaccgAGATTCCCATTCTTGCGACCgttttGAGACGCACGCTCAAAAAGCGTACCACGTAAAGTCTGCTGGTGA</v>
      </c>
    </row>
    <row r="341" spans="1:10" x14ac:dyDescent="0.25">
      <c r="A341" t="s">
        <v>348</v>
      </c>
      <c r="B341" t="s">
        <v>5969</v>
      </c>
      <c r="C341" s="2" t="s">
        <v>5977</v>
      </c>
      <c r="D341" s="2" t="s">
        <v>5963</v>
      </c>
      <c r="E341" s="1" t="s">
        <v>5237</v>
      </c>
      <c r="F341" s="1" t="s">
        <v>1295</v>
      </c>
      <c r="G341" s="1" t="s">
        <v>5238</v>
      </c>
      <c r="H341" s="2" t="s">
        <v>5966</v>
      </c>
      <c r="I341" s="2" t="s">
        <v>5976</v>
      </c>
      <c r="J341" s="1" t="str">
        <f t="shared" si="5"/>
        <v>TATGAACCACTAAGGCGTCGCGTAGCGTTTTGTACACGCGTCTCacaccgGATTCCCATTCTTGCGACCCgttttGAGACGCACGCTCAAAAAGCGTACCACGTAAAGTCTGCTGGTGA</v>
      </c>
    </row>
    <row r="342" spans="1:10" x14ac:dyDescent="0.25">
      <c r="A342" t="s">
        <v>349</v>
      </c>
      <c r="B342" t="s">
        <v>5969</v>
      </c>
      <c r="C342" s="2" t="s">
        <v>5977</v>
      </c>
      <c r="D342" s="2" t="s">
        <v>5963</v>
      </c>
      <c r="E342" s="1" t="s">
        <v>5237</v>
      </c>
      <c r="F342" s="1" t="s">
        <v>1296</v>
      </c>
      <c r="G342" s="1" t="s">
        <v>5238</v>
      </c>
      <c r="H342" s="2" t="s">
        <v>5966</v>
      </c>
      <c r="I342" s="2" t="s">
        <v>5976</v>
      </c>
      <c r="J342" s="1" t="str">
        <f t="shared" si="5"/>
        <v>TATGAACCACTAAGGCGTCGCGTAGCGTTTTGTACACGCGTCTCacaccgGCCGCCCGGGAATCGAACCCgttttGAGACGCACGCTCAAAAAGCGTACCACGTAAAGTCTGCTGGTGA</v>
      </c>
    </row>
    <row r="343" spans="1:10" x14ac:dyDescent="0.25">
      <c r="A343" t="s">
        <v>350</v>
      </c>
      <c r="B343" t="s">
        <v>5969</v>
      </c>
      <c r="C343" s="2" t="s">
        <v>5977</v>
      </c>
      <c r="D343" s="2" t="s">
        <v>5963</v>
      </c>
      <c r="E343" s="1" t="s">
        <v>5237</v>
      </c>
      <c r="F343" s="1" t="s">
        <v>1297</v>
      </c>
      <c r="G343" s="1" t="s">
        <v>5238</v>
      </c>
      <c r="H343" s="2" t="s">
        <v>5966</v>
      </c>
      <c r="I343" s="2" t="s">
        <v>5976</v>
      </c>
      <c r="J343" s="1" t="str">
        <f t="shared" si="5"/>
        <v>TATGAACCACTAAGGCGTCGCGTAGCGTTTTGTACACGCGTCTCacaccgCGCCGCCCGGGAATCGAACCgttttGAGACGCACGCTCAAAAAGCGTACCACGTAAAGTCTGCTGGTGA</v>
      </c>
    </row>
    <row r="344" spans="1:10" x14ac:dyDescent="0.25">
      <c r="A344" t="s">
        <v>351</v>
      </c>
      <c r="B344" t="s">
        <v>5969</v>
      </c>
      <c r="C344" s="2" t="s">
        <v>5977</v>
      </c>
      <c r="D344" s="2" t="s">
        <v>5963</v>
      </c>
      <c r="E344" s="1" t="s">
        <v>5237</v>
      </c>
      <c r="F344" s="1" t="s">
        <v>1298</v>
      </c>
      <c r="G344" s="1" t="s">
        <v>5238</v>
      </c>
      <c r="H344" s="2" t="s">
        <v>5966</v>
      </c>
      <c r="I344" s="2" t="s">
        <v>5976</v>
      </c>
      <c r="J344" s="1" t="str">
        <f t="shared" si="5"/>
        <v>TATGAACCACTAAGGCGTCGCGTAGCGTTTTGTACACGCGTCTCacaccgTGCGACCCGGGTTCGATTCCgttttGAGACGCACGCTCAAAAAGCGTACCACGTAAAGTCTGCTGGTGA</v>
      </c>
    </row>
    <row r="345" spans="1:10" x14ac:dyDescent="0.25">
      <c r="A345" t="s">
        <v>352</v>
      </c>
      <c r="B345" t="s">
        <v>5969</v>
      </c>
      <c r="C345" s="2" t="s">
        <v>5977</v>
      </c>
      <c r="D345" s="2" t="s">
        <v>5963</v>
      </c>
      <c r="E345" s="1" t="s">
        <v>5237</v>
      </c>
      <c r="F345" s="1" t="s">
        <v>1299</v>
      </c>
      <c r="G345" s="1" t="s">
        <v>5238</v>
      </c>
      <c r="H345" s="2" t="s">
        <v>5966</v>
      </c>
      <c r="I345" s="2" t="s">
        <v>5976</v>
      </c>
      <c r="J345" s="1" t="str">
        <f t="shared" si="5"/>
        <v>TATGAACCACTAAGGCGTCGCGTAGCGTTTTGTACACGCGTCTCacaccgGCGACCCGGGTTCGATTCCCgttttGAGACGCACGCTCAAAAAGCGTACCACGTAAAGTCTGCTGGTGA</v>
      </c>
    </row>
    <row r="346" spans="1:10" x14ac:dyDescent="0.25">
      <c r="A346" t="s">
        <v>353</v>
      </c>
      <c r="B346" t="s">
        <v>5969</v>
      </c>
      <c r="C346" s="2" t="s">
        <v>5977</v>
      </c>
      <c r="D346" s="2" t="s">
        <v>5963</v>
      </c>
      <c r="E346" s="1" t="s">
        <v>5237</v>
      </c>
      <c r="F346" s="1" t="s">
        <v>1300</v>
      </c>
      <c r="G346" s="1" t="s">
        <v>5238</v>
      </c>
      <c r="H346" s="2" t="s">
        <v>5966</v>
      </c>
      <c r="I346" s="2" t="s">
        <v>5976</v>
      </c>
      <c r="J346" s="1" t="str">
        <f t="shared" si="5"/>
        <v>TATGAACCACTAAGGCGTCGCGTAGCGTTTTGTACACGCGTCTCacaccgACCCGGGTTCGATTCCCGGGgttttGAGACGCACGCTCAAAAAGCGTACCACGTAAAGTCTGCTGGTGA</v>
      </c>
    </row>
    <row r="347" spans="1:10" x14ac:dyDescent="0.25">
      <c r="A347" t="s">
        <v>354</v>
      </c>
      <c r="B347" t="s">
        <v>5969</v>
      </c>
      <c r="C347" s="2" t="s">
        <v>5977</v>
      </c>
      <c r="D347" s="2" t="s">
        <v>5963</v>
      </c>
      <c r="E347" s="1" t="s">
        <v>5237</v>
      </c>
      <c r="F347" s="1" t="s">
        <v>1301</v>
      </c>
      <c r="G347" s="1" t="s">
        <v>5238</v>
      </c>
      <c r="H347" s="2" t="s">
        <v>5966</v>
      </c>
      <c r="I347" s="2" t="s">
        <v>5976</v>
      </c>
      <c r="J347" s="1" t="str">
        <f t="shared" si="5"/>
        <v>TATGAACCACTAAGGCGTCGCGTAGCGTTTTGTACACGCGTCTCacaccgACCTGGGTCTCCTGCGTGGGgttttGAGACGCACGCTCAAAAAGCGTACCACGTAAAGTCTGCTGGTGA</v>
      </c>
    </row>
    <row r="348" spans="1:10" x14ac:dyDescent="0.25">
      <c r="A348" t="s">
        <v>355</v>
      </c>
      <c r="B348" t="s">
        <v>5969</v>
      </c>
      <c r="C348" s="2" t="s">
        <v>5977</v>
      </c>
      <c r="D348" s="2" t="s">
        <v>5963</v>
      </c>
      <c r="E348" s="1" t="s">
        <v>5237</v>
      </c>
      <c r="F348" s="1" t="s">
        <v>1302</v>
      </c>
      <c r="G348" s="1" t="s">
        <v>5238</v>
      </c>
      <c r="H348" s="2" t="s">
        <v>5966</v>
      </c>
      <c r="I348" s="2" t="s">
        <v>5976</v>
      </c>
      <c r="J348" s="1" t="str">
        <f t="shared" si="5"/>
        <v>TATGAACCACTAAGGCGTCGCGTAGCGTTTTGTACACGCGTCTCacaccgAGAATTCTCGCCTCCCACGCgttttGAGACGCACGCTCAAAAAGCGTACCACGTAAAGTCTGCTGGTGA</v>
      </c>
    </row>
    <row r="349" spans="1:10" x14ac:dyDescent="0.25">
      <c r="A349" t="s">
        <v>356</v>
      </c>
      <c r="B349" t="s">
        <v>5969</v>
      </c>
      <c r="C349" s="2" t="s">
        <v>5977</v>
      </c>
      <c r="D349" s="2" t="s">
        <v>5963</v>
      </c>
      <c r="E349" s="1" t="s">
        <v>5237</v>
      </c>
      <c r="F349" s="1" t="s">
        <v>1303</v>
      </c>
      <c r="G349" s="1" t="s">
        <v>5238</v>
      </c>
      <c r="H349" s="2" t="s">
        <v>5966</v>
      </c>
      <c r="I349" s="2" t="s">
        <v>5976</v>
      </c>
      <c r="J349" s="1" t="str">
        <f t="shared" si="5"/>
        <v>TATGAACCACTAAGGCGTCGCGTAGCGTTTTGTACACGCGTCTCacaccgCGAACCTGGGTCTCCTGCGTgttttGAGACGCACGCTCAAAAAGCGTACCACGTAAAGTCTGCTGGTGA</v>
      </c>
    </row>
    <row r="350" spans="1:10" x14ac:dyDescent="0.25">
      <c r="A350" t="s">
        <v>357</v>
      </c>
      <c r="B350" t="s">
        <v>5969</v>
      </c>
      <c r="C350" s="2" t="s">
        <v>5977</v>
      </c>
      <c r="D350" s="2" t="s">
        <v>5963</v>
      </c>
      <c r="E350" s="1" t="s">
        <v>5237</v>
      </c>
      <c r="F350" s="1" t="s">
        <v>1304</v>
      </c>
      <c r="G350" s="1" t="s">
        <v>5238</v>
      </c>
      <c r="H350" s="2" t="s">
        <v>5966</v>
      </c>
      <c r="I350" s="2" t="s">
        <v>5976</v>
      </c>
      <c r="J350" s="1" t="str">
        <f t="shared" si="5"/>
        <v>TATGAACCACTAAGGCGTCGCGTAGCGTTTTGTACACGCGTCTCacaccgTCGAACCTGGGTCTCCTGCGgttttGAGACGCACGCTCAAAAAGCGTACCACGTAAAGTCTGCTGGTGA</v>
      </c>
    </row>
    <row r="351" spans="1:10" x14ac:dyDescent="0.25">
      <c r="A351" t="s">
        <v>358</v>
      </c>
      <c r="B351" t="s">
        <v>5969</v>
      </c>
      <c r="C351" s="2" t="s">
        <v>5977</v>
      </c>
      <c r="D351" s="2" t="s">
        <v>5963</v>
      </c>
      <c r="E351" s="1" t="s">
        <v>5237</v>
      </c>
      <c r="F351" s="1" t="s">
        <v>1305</v>
      </c>
      <c r="G351" s="1" t="s">
        <v>5238</v>
      </c>
      <c r="H351" s="2" t="s">
        <v>5966</v>
      </c>
      <c r="I351" s="2" t="s">
        <v>5976</v>
      </c>
      <c r="J351" s="1" t="str">
        <f t="shared" si="5"/>
        <v>TATGAACCACTAAGGCGTCGCGTAGCGTTTTGTACACGCGTCTCacaccgGCCTCCCACGCAGGAGACCCgttttGAGACGCACGCTCAAAAAGCGTACCACGTAAAGTCTGCTGGTGA</v>
      </c>
    </row>
    <row r="352" spans="1:10" x14ac:dyDescent="0.25">
      <c r="A352" t="s">
        <v>359</v>
      </c>
      <c r="B352" t="s">
        <v>5969</v>
      </c>
      <c r="C352" s="2" t="s">
        <v>5977</v>
      </c>
      <c r="D352" s="2" t="s">
        <v>5963</v>
      </c>
      <c r="E352" s="1" t="s">
        <v>5237</v>
      </c>
      <c r="F352" s="1" t="s">
        <v>1306</v>
      </c>
      <c r="G352" s="1" t="s">
        <v>5238</v>
      </c>
      <c r="H352" s="2" t="s">
        <v>5966</v>
      </c>
      <c r="I352" s="2" t="s">
        <v>5976</v>
      </c>
      <c r="J352" s="1" t="str">
        <f t="shared" si="5"/>
        <v>TATGAACCACTAAGGCGTCGCGTAGCGTTTTGTACACGCGTCTCacaccgATTGGCCAGGAATCGAACCTgttttGAGACGCACGCTCAAAAAGCGTACCACGTAAAGTCTGCTGGTGA</v>
      </c>
    </row>
    <row r="353" spans="1:10" x14ac:dyDescent="0.25">
      <c r="A353" t="s">
        <v>360</v>
      </c>
      <c r="B353" t="s">
        <v>5969</v>
      </c>
      <c r="C353" s="2" t="s">
        <v>5977</v>
      </c>
      <c r="D353" s="2" t="s">
        <v>5963</v>
      </c>
      <c r="E353" s="1" t="s">
        <v>5237</v>
      </c>
      <c r="F353" s="1" t="s">
        <v>1307</v>
      </c>
      <c r="G353" s="1" t="s">
        <v>5238</v>
      </c>
      <c r="H353" s="2" t="s">
        <v>5966</v>
      </c>
      <c r="I353" s="2" t="s">
        <v>5976</v>
      </c>
      <c r="J353" s="1" t="str">
        <f t="shared" si="5"/>
        <v>TATGAACCACTAAGGCGTCGCGTAGCGTTTTGTACACGCGTCTCacaccgCATTGGCCAGGAATCGAACCgttttGAGACGCACGCTCAAAAAGCGTACCACGTAAAGTCTGCTGGTGA</v>
      </c>
    </row>
    <row r="354" spans="1:10" x14ac:dyDescent="0.25">
      <c r="A354" t="s">
        <v>361</v>
      </c>
      <c r="B354" t="s">
        <v>5969</v>
      </c>
      <c r="C354" s="2" t="s">
        <v>5977</v>
      </c>
      <c r="D354" s="2" t="s">
        <v>5963</v>
      </c>
      <c r="E354" s="1" t="s">
        <v>5237</v>
      </c>
      <c r="F354" s="1" t="s">
        <v>1308</v>
      </c>
      <c r="G354" s="1" t="s">
        <v>5238</v>
      </c>
      <c r="H354" s="2" t="s">
        <v>5966</v>
      </c>
      <c r="I354" s="2" t="s">
        <v>5976</v>
      </c>
      <c r="J354" s="1" t="str">
        <f t="shared" si="5"/>
        <v>TATGAACCACTAAGGCGTCGCGTAGCGTTTTGTACACGCGTCTCacaccgGGAGACCCAGGTTCGATTCCgttttGAGACGCACGCTCAAAAAGCGTACCACGTAAAGTCTGCTGGTGA</v>
      </c>
    </row>
    <row r="355" spans="1:10" x14ac:dyDescent="0.25">
      <c r="A355" t="s">
        <v>362</v>
      </c>
      <c r="B355" t="s">
        <v>5969</v>
      </c>
      <c r="C355" s="2" t="s">
        <v>5977</v>
      </c>
      <c r="D355" s="2" t="s">
        <v>5963</v>
      </c>
      <c r="E355" s="1" t="s">
        <v>5237</v>
      </c>
      <c r="F355" s="1" t="s">
        <v>1309</v>
      </c>
      <c r="G355" s="1" t="s">
        <v>5238</v>
      </c>
      <c r="H355" s="2" t="s">
        <v>5966</v>
      </c>
      <c r="I355" s="2" t="s">
        <v>5976</v>
      </c>
      <c r="J355" s="1" t="str">
        <f t="shared" si="5"/>
        <v>TATGAACCACTAAGGCGTCGCGTAGCGTTTTGTACACGCGTCTCacaccgACCCGGGCCTCCCGCGTGGCgttttGAGACGCACGCTCAAAAAGCGTACCACGTAAAGTCTGCTGGTGA</v>
      </c>
    </row>
    <row r="356" spans="1:10" x14ac:dyDescent="0.25">
      <c r="A356" t="s">
        <v>363</v>
      </c>
      <c r="B356" t="s">
        <v>5969</v>
      </c>
      <c r="C356" s="2" t="s">
        <v>5977</v>
      </c>
      <c r="D356" s="2" t="s">
        <v>5963</v>
      </c>
      <c r="E356" s="1" t="s">
        <v>5237</v>
      </c>
      <c r="F356" s="1" t="s">
        <v>1310</v>
      </c>
      <c r="G356" s="1" t="s">
        <v>5238</v>
      </c>
      <c r="H356" s="2" t="s">
        <v>5966</v>
      </c>
      <c r="I356" s="2" t="s">
        <v>5976</v>
      </c>
      <c r="J356" s="1" t="str">
        <f t="shared" si="5"/>
        <v>TATGAACCACTAAGGCGTCGCGTAGCGTTTTGTACACGCGTCTCacaccgATTCTCGCCTGCCACGCGGGgttttGAGACGCACGCTCAAAAAGCGTACCACGTAAAGTCTGCTGGTGA</v>
      </c>
    </row>
    <row r="357" spans="1:10" x14ac:dyDescent="0.25">
      <c r="A357" t="s">
        <v>364</v>
      </c>
      <c r="B357" t="s">
        <v>5969</v>
      </c>
      <c r="C357" s="2" t="s">
        <v>5977</v>
      </c>
      <c r="D357" s="2" t="s">
        <v>5963</v>
      </c>
      <c r="E357" s="1" t="s">
        <v>5237</v>
      </c>
      <c r="F357" s="1" t="s">
        <v>1311</v>
      </c>
      <c r="G357" s="1" t="s">
        <v>5238</v>
      </c>
      <c r="H357" s="2" t="s">
        <v>5966</v>
      </c>
      <c r="I357" s="2" t="s">
        <v>5976</v>
      </c>
      <c r="J357" s="1" t="str">
        <f t="shared" si="5"/>
        <v>TATGAACCACTAAGGCGTCGCGTAGCGTTTTGTACACGCGTCTCacaccgTCGAACCCGGGCCTCCCGCGgttttGAGACGCACGCTCAAAAAGCGTACCACGTAAAGTCTGCTGGTGA</v>
      </c>
    </row>
    <row r="358" spans="1:10" x14ac:dyDescent="0.25">
      <c r="A358" t="s">
        <v>365</v>
      </c>
      <c r="B358" t="s">
        <v>5969</v>
      </c>
      <c r="C358" s="2" t="s">
        <v>5977</v>
      </c>
      <c r="D358" s="2" t="s">
        <v>5963</v>
      </c>
      <c r="E358" s="1" t="s">
        <v>5237</v>
      </c>
      <c r="F358" s="1" t="s">
        <v>1312</v>
      </c>
      <c r="G358" s="1" t="s">
        <v>5238</v>
      </c>
      <c r="H358" s="2" t="s">
        <v>5966</v>
      </c>
      <c r="I358" s="2" t="s">
        <v>5976</v>
      </c>
      <c r="J358" s="1" t="str">
        <f t="shared" si="5"/>
        <v>TATGAACCACTAAGGCGTCGCGTAGCGTTTTGTACACGCGTCTCacaccgCGCCTGCCACGCGGGAGGCCgttttGAGACGCACGCTCAAAAAGCGTACCACGTAAAGTCTGCTGGTGA</v>
      </c>
    </row>
    <row r="359" spans="1:10" x14ac:dyDescent="0.25">
      <c r="A359" t="s">
        <v>366</v>
      </c>
      <c r="B359" t="s">
        <v>5969</v>
      </c>
      <c r="C359" s="2" t="s">
        <v>5977</v>
      </c>
      <c r="D359" s="2" t="s">
        <v>5963</v>
      </c>
      <c r="E359" s="1" t="s">
        <v>5237</v>
      </c>
      <c r="F359" s="1" t="s">
        <v>1313</v>
      </c>
      <c r="G359" s="1" t="s">
        <v>5238</v>
      </c>
      <c r="H359" s="2" t="s">
        <v>5966</v>
      </c>
      <c r="I359" s="2" t="s">
        <v>5976</v>
      </c>
      <c r="J359" s="1" t="str">
        <f t="shared" si="5"/>
        <v>TATGAACCACTAAGGCGTCGCGTAGCGTTTTGTACACGCGTCTCacaccgGCCTGCCACGCGGGAGGCCCgttttGAGACGCACGCTCAAAAAGCGTACCACGTAAAGTCTGCTGGTGA</v>
      </c>
    </row>
    <row r="360" spans="1:10" x14ac:dyDescent="0.25">
      <c r="A360" t="s">
        <v>367</v>
      </c>
      <c r="B360" t="s">
        <v>5969</v>
      </c>
      <c r="C360" s="2" t="s">
        <v>5977</v>
      </c>
      <c r="D360" s="2" t="s">
        <v>5963</v>
      </c>
      <c r="E360" s="1" t="s">
        <v>5237</v>
      </c>
      <c r="F360" s="1" t="s">
        <v>1314</v>
      </c>
      <c r="G360" s="1" t="s">
        <v>5238</v>
      </c>
      <c r="H360" s="2" t="s">
        <v>5966</v>
      </c>
      <c r="I360" s="2" t="s">
        <v>5976</v>
      </c>
      <c r="J360" s="1" t="str">
        <f t="shared" si="5"/>
        <v>TATGAACCACTAAGGCGTCGCGTAGCGTTTTGTACACGCGTCTCacaccgATGGGCCGGGAATCGAACCCgttttGAGACGCACGCTCAAAAAGCGTACCACGTAAAGTCTGCTGGTGA</v>
      </c>
    </row>
    <row r="361" spans="1:10" x14ac:dyDescent="0.25">
      <c r="A361" t="s">
        <v>368</v>
      </c>
      <c r="B361" t="s">
        <v>5969</v>
      </c>
      <c r="C361" s="2" t="s">
        <v>5977</v>
      </c>
      <c r="D361" s="2" t="s">
        <v>5963</v>
      </c>
      <c r="E361" s="1" t="s">
        <v>5237</v>
      </c>
      <c r="F361" s="1" t="s">
        <v>1315</v>
      </c>
      <c r="G361" s="1" t="s">
        <v>5238</v>
      </c>
      <c r="H361" s="2" t="s">
        <v>5966</v>
      </c>
      <c r="I361" s="2" t="s">
        <v>5976</v>
      </c>
      <c r="J361" s="1" t="str">
        <f t="shared" si="5"/>
        <v>TATGAACCACTAAGGCGTCGCGTAGCGTTTTGTACACGCGTCTCacaccgCATGGGCCGGGAATCGAACCgttttGAGACGCACGCTCAAAAAGCGTACCACGTAAAGTCTGCTGGTGA</v>
      </c>
    </row>
    <row r="362" spans="1:10" x14ac:dyDescent="0.25">
      <c r="A362" t="s">
        <v>369</v>
      </c>
      <c r="B362" t="s">
        <v>5969</v>
      </c>
      <c r="C362" s="2" t="s">
        <v>5977</v>
      </c>
      <c r="D362" s="2" t="s">
        <v>5963</v>
      </c>
      <c r="E362" s="1" t="s">
        <v>5237</v>
      </c>
      <c r="F362" s="1" t="s">
        <v>1316</v>
      </c>
      <c r="G362" s="1" t="s">
        <v>5238</v>
      </c>
      <c r="H362" s="2" t="s">
        <v>5966</v>
      </c>
      <c r="I362" s="2" t="s">
        <v>5976</v>
      </c>
      <c r="J362" s="1" t="str">
        <f t="shared" si="5"/>
        <v>TATGAACCACTAAGGCGTCGCGTAGCGTTTTGTACACGCGTCTCacaccgGGAGGCCCGGGTTCGATTCCgttttGAGACGCACGCTCAAAAAGCGTACCACGTAAAGTCTGCTGGTGA</v>
      </c>
    </row>
    <row r="363" spans="1:10" x14ac:dyDescent="0.25">
      <c r="A363" t="s">
        <v>370</v>
      </c>
      <c r="B363" t="s">
        <v>5969</v>
      </c>
      <c r="C363" s="2" t="s">
        <v>5977</v>
      </c>
      <c r="D363" s="2" t="s">
        <v>5963</v>
      </c>
      <c r="E363" s="1" t="s">
        <v>5237</v>
      </c>
      <c r="F363" s="1" t="s">
        <v>1317</v>
      </c>
      <c r="G363" s="1" t="s">
        <v>5238</v>
      </c>
      <c r="H363" s="2" t="s">
        <v>5966</v>
      </c>
      <c r="I363" s="2" t="s">
        <v>5976</v>
      </c>
      <c r="J363" s="1" t="str">
        <f t="shared" si="5"/>
        <v>TATGAACCACTAAGGCGTCGCGTAGCGTTTTGTACACGCGTCTCacaccgTCAAACCCGGGCCTCCCGCGgttttGAGACGCACGCTCAAAAAGCGTACCACGTAAAGTCTGCTGGTGA</v>
      </c>
    </row>
    <row r="364" spans="1:10" x14ac:dyDescent="0.25">
      <c r="A364" t="s">
        <v>371</v>
      </c>
      <c r="B364" t="s">
        <v>5969</v>
      </c>
      <c r="C364" s="2" t="s">
        <v>5977</v>
      </c>
      <c r="D364" s="2" t="s">
        <v>5963</v>
      </c>
      <c r="E364" s="1" t="s">
        <v>5237</v>
      </c>
      <c r="F364" s="1" t="s">
        <v>1318</v>
      </c>
      <c r="G364" s="1" t="s">
        <v>5238</v>
      </c>
      <c r="H364" s="2" t="s">
        <v>5966</v>
      </c>
      <c r="I364" s="2" t="s">
        <v>5976</v>
      </c>
      <c r="J364" s="1" t="str">
        <f t="shared" si="5"/>
        <v>TATGAACCACTAAGGCGTCGCGTAGCGTTTTGTACACGCGTCTCacaccgACTGGCCGGGAATCAAACCCgttttGAGACGCACGCTCAAAAAGCGTACCACGTAAAGTCTGCTGGTGA</v>
      </c>
    </row>
    <row r="365" spans="1:10" x14ac:dyDescent="0.25">
      <c r="A365" t="s">
        <v>372</v>
      </c>
      <c r="B365" t="s">
        <v>5969</v>
      </c>
      <c r="C365" s="2" t="s">
        <v>5977</v>
      </c>
      <c r="D365" s="2" t="s">
        <v>5963</v>
      </c>
      <c r="E365" s="1" t="s">
        <v>5237</v>
      </c>
      <c r="F365" s="1" t="s">
        <v>1319</v>
      </c>
      <c r="G365" s="1" t="s">
        <v>5238</v>
      </c>
      <c r="H365" s="2" t="s">
        <v>5966</v>
      </c>
      <c r="I365" s="2" t="s">
        <v>5976</v>
      </c>
      <c r="J365" s="1" t="str">
        <f t="shared" si="5"/>
        <v>TATGAACCACTAAGGCGTCGCGTAGCGTTTTGTACACGCGTCTCacaccgCACTGGCCGGGAATCAAACCgttttGAGACGCACGCTCAAAAAGCGTACCACGTAAAGTCTGCTGGTGA</v>
      </c>
    </row>
    <row r="366" spans="1:10" x14ac:dyDescent="0.25">
      <c r="A366" t="s">
        <v>373</v>
      </c>
      <c r="B366" t="s">
        <v>5969</v>
      </c>
      <c r="C366" s="2" t="s">
        <v>5977</v>
      </c>
      <c r="D366" s="2" t="s">
        <v>5963</v>
      </c>
      <c r="E366" s="1" t="s">
        <v>5237</v>
      </c>
      <c r="F366" s="1" t="s">
        <v>1320</v>
      </c>
      <c r="G366" s="1" t="s">
        <v>5238</v>
      </c>
      <c r="H366" s="2" t="s">
        <v>5966</v>
      </c>
      <c r="I366" s="2" t="s">
        <v>5976</v>
      </c>
      <c r="J366" s="1" t="str">
        <f t="shared" si="5"/>
        <v>TATGAACCACTAAGGCGTCGCGTAGCGTTTTGTACACGCGTCTCacaccgGGAGGCCCGGGTTTGATTCCgttttGAGACGCACGCTCAAAAAGCGTACCACGTAAAGTCTGCTGGTGA</v>
      </c>
    </row>
    <row r="367" spans="1:10" x14ac:dyDescent="0.25">
      <c r="A367" t="s">
        <v>374</v>
      </c>
      <c r="B367" t="s">
        <v>5969</v>
      </c>
      <c r="C367" s="2" t="s">
        <v>5977</v>
      </c>
      <c r="D367" s="2" t="s">
        <v>5963</v>
      </c>
      <c r="E367" s="1" t="s">
        <v>5237</v>
      </c>
      <c r="F367" s="1" t="s">
        <v>1321</v>
      </c>
      <c r="G367" s="1" t="s">
        <v>5238</v>
      </c>
      <c r="H367" s="2" t="s">
        <v>5966</v>
      </c>
      <c r="I367" s="2" t="s">
        <v>5976</v>
      </c>
      <c r="J367" s="1" t="str">
        <f t="shared" si="5"/>
        <v>TATGAACCACTAAGGCGTCGCGTAGCGTTTTGTACACGCGTCTCacaccgACCTGGGCCTCCTGCGTGGCgttttGAGACGCACGCTCAAAAAGCGTACCACGTAAAGTCTGCTGGTGA</v>
      </c>
    </row>
    <row r="368" spans="1:10" x14ac:dyDescent="0.25">
      <c r="A368" t="s">
        <v>375</v>
      </c>
      <c r="B368" t="s">
        <v>5969</v>
      </c>
      <c r="C368" s="2" t="s">
        <v>5977</v>
      </c>
      <c r="D368" s="2" t="s">
        <v>5963</v>
      </c>
      <c r="E368" s="1" t="s">
        <v>5237</v>
      </c>
      <c r="F368" s="1" t="s">
        <v>1322</v>
      </c>
      <c r="G368" s="1" t="s">
        <v>5238</v>
      </c>
      <c r="H368" s="2" t="s">
        <v>5966</v>
      </c>
      <c r="I368" s="2" t="s">
        <v>5976</v>
      </c>
      <c r="J368" s="1" t="str">
        <f t="shared" si="5"/>
        <v>TATGAACCACTAAGGCGTCGCGTAGCGTTTTGTACACGCGTCTCacaccgAGAATTCTTGCCTGCCACGCgttttGAGACGCACGCTCAAAAAGCGTACCACGTAAAGTCTGCTGGTGA</v>
      </c>
    </row>
    <row r="369" spans="1:10" x14ac:dyDescent="0.25">
      <c r="A369" t="s">
        <v>376</v>
      </c>
      <c r="B369" t="s">
        <v>5969</v>
      </c>
      <c r="C369" s="2" t="s">
        <v>5977</v>
      </c>
      <c r="D369" s="2" t="s">
        <v>5963</v>
      </c>
      <c r="E369" s="1" t="s">
        <v>5237</v>
      </c>
      <c r="F369" s="1" t="s">
        <v>1323</v>
      </c>
      <c r="G369" s="1" t="s">
        <v>5238</v>
      </c>
      <c r="H369" s="2" t="s">
        <v>5966</v>
      </c>
      <c r="I369" s="2" t="s">
        <v>5976</v>
      </c>
      <c r="J369" s="1" t="str">
        <f t="shared" si="5"/>
        <v>TATGAACCACTAAGGCGTCGCGTAGCGTTTTGTACACGCGTCTCacaccgATTCTTGCCTGCCACGCAGGgttttGAGACGCACGCTCAAAAAGCGTACCACGTAAAGTCTGCTGGTGA</v>
      </c>
    </row>
    <row r="370" spans="1:10" x14ac:dyDescent="0.25">
      <c r="A370" t="s">
        <v>377</v>
      </c>
      <c r="B370" t="s">
        <v>5969</v>
      </c>
      <c r="C370" s="2" t="s">
        <v>5977</v>
      </c>
      <c r="D370" s="2" t="s">
        <v>5963</v>
      </c>
      <c r="E370" s="1" t="s">
        <v>5237</v>
      </c>
      <c r="F370" s="1" t="s">
        <v>1324</v>
      </c>
      <c r="G370" s="1" t="s">
        <v>5238</v>
      </c>
      <c r="H370" s="2" t="s">
        <v>5966</v>
      </c>
      <c r="I370" s="2" t="s">
        <v>5976</v>
      </c>
      <c r="J370" s="1" t="str">
        <f t="shared" si="5"/>
        <v>TATGAACCACTAAGGCGTCGCGTAGCGTTTTGTACACGCGTCTCacaccgTCAAACCTGGGCCTCCTGCGgttttGAGACGCACGCTCAAAAAGCGTACCACGTAAAGTCTGCTGGTGA</v>
      </c>
    </row>
    <row r="371" spans="1:10" x14ac:dyDescent="0.25">
      <c r="A371" t="s">
        <v>378</v>
      </c>
      <c r="B371" t="s">
        <v>5969</v>
      </c>
      <c r="C371" s="2" t="s">
        <v>5977</v>
      </c>
      <c r="D371" s="2" t="s">
        <v>5963</v>
      </c>
      <c r="E371" s="1" t="s">
        <v>5237</v>
      </c>
      <c r="F371" s="1" t="s">
        <v>1325</v>
      </c>
      <c r="G371" s="1" t="s">
        <v>5238</v>
      </c>
      <c r="H371" s="2" t="s">
        <v>5966</v>
      </c>
      <c r="I371" s="2" t="s">
        <v>5976</v>
      </c>
      <c r="J371" s="1" t="str">
        <f t="shared" si="5"/>
        <v>TATGAACCACTAAGGCGTCGCGTAGCGTTTTGTACACGCGTCTCacaccgGCCTGCCACGCAGGAGGCCCgttttGAGACGCACGCTCAAAAAGCGTACCACGTAAAGTCTGCTGGTGA</v>
      </c>
    </row>
    <row r="372" spans="1:10" x14ac:dyDescent="0.25">
      <c r="A372" t="s">
        <v>379</v>
      </c>
      <c r="B372" t="s">
        <v>5969</v>
      </c>
      <c r="C372" s="2" t="s">
        <v>5977</v>
      </c>
      <c r="D372" s="2" t="s">
        <v>5963</v>
      </c>
      <c r="E372" s="1" t="s">
        <v>5237</v>
      </c>
      <c r="F372" s="1" t="s">
        <v>1326</v>
      </c>
      <c r="G372" s="1" t="s">
        <v>5238</v>
      </c>
      <c r="H372" s="2" t="s">
        <v>5966</v>
      </c>
      <c r="I372" s="2" t="s">
        <v>5976</v>
      </c>
      <c r="J372" s="1" t="str">
        <f t="shared" si="5"/>
        <v>TATGAACCACTAAGGCGTCGCGTAGCGTTTTGTACACGCGTCTCacaccgATGGGCCAGGAATCAAACCTgttttGAGACGCACGCTCAAAAAGCGTACCACGTAAAGTCTGCTGGTGA</v>
      </c>
    </row>
    <row r="373" spans="1:10" x14ac:dyDescent="0.25">
      <c r="A373" t="s">
        <v>380</v>
      </c>
      <c r="B373" t="s">
        <v>5969</v>
      </c>
      <c r="C373" s="2" t="s">
        <v>5977</v>
      </c>
      <c r="D373" s="2" t="s">
        <v>5963</v>
      </c>
      <c r="E373" s="1" t="s">
        <v>5237</v>
      </c>
      <c r="F373" s="1" t="s">
        <v>1327</v>
      </c>
      <c r="G373" s="1" t="s">
        <v>5238</v>
      </c>
      <c r="H373" s="2" t="s">
        <v>5966</v>
      </c>
      <c r="I373" s="2" t="s">
        <v>5976</v>
      </c>
      <c r="J373" s="1" t="str">
        <f t="shared" si="5"/>
        <v>TATGAACCACTAAGGCGTCGCGTAGCGTTTTGTACACGCGTCTCacaccgCATGGGCCAGGAATCAAACCgttttGAGACGCACGCTCAAAAAGCGTACCACGTAAAGTCTGCTGGTGA</v>
      </c>
    </row>
    <row r="374" spans="1:10" x14ac:dyDescent="0.25">
      <c r="A374" t="s">
        <v>381</v>
      </c>
      <c r="B374" t="s">
        <v>5969</v>
      </c>
      <c r="C374" s="2" t="s">
        <v>5977</v>
      </c>
      <c r="D374" s="2" t="s">
        <v>5963</v>
      </c>
      <c r="E374" s="1" t="s">
        <v>5237</v>
      </c>
      <c r="F374" s="1" t="s">
        <v>1328</v>
      </c>
      <c r="G374" s="1" t="s">
        <v>5238</v>
      </c>
      <c r="H374" s="2" t="s">
        <v>5966</v>
      </c>
      <c r="I374" s="2" t="s">
        <v>5976</v>
      </c>
      <c r="J374" s="1" t="str">
        <f t="shared" si="5"/>
        <v>TATGAACCACTAAGGCGTCGCGTAGCGTTTTGTACACGCGTCTCacaccgGGAGGCCCAGGTTTGATTCCgttttGAGACGCACGCTCAAAAAGCGTACCACGTAAAGTCTGCTGGTGA</v>
      </c>
    </row>
    <row r="375" spans="1:10" x14ac:dyDescent="0.25">
      <c r="A375" t="s">
        <v>382</v>
      </c>
      <c r="B375" t="s">
        <v>5969</v>
      </c>
      <c r="C375" s="2" t="s">
        <v>5977</v>
      </c>
      <c r="D375" s="2" t="s">
        <v>5963</v>
      </c>
      <c r="E375" s="1" t="s">
        <v>5237</v>
      </c>
      <c r="F375" s="1" t="s">
        <v>1329</v>
      </c>
      <c r="G375" s="1" t="s">
        <v>5238</v>
      </c>
      <c r="H375" s="2" t="s">
        <v>5966</v>
      </c>
      <c r="I375" s="2" t="s">
        <v>5976</v>
      </c>
      <c r="J375" s="1" t="str">
        <f t="shared" si="5"/>
        <v>TATGAACCACTAAGGCGTCGCGTAGCGTTTTGTACACGCGTCTCacaccgTAGAATTCTCGCCTGCCATGgttttGAGACGCACGCTCAAAAAGCGTACCACGTAAAGTCTGCTGGTGA</v>
      </c>
    </row>
    <row r="376" spans="1:10" x14ac:dyDescent="0.25">
      <c r="A376" t="s">
        <v>383</v>
      </c>
      <c r="B376" t="s">
        <v>5969</v>
      </c>
      <c r="C376" s="2" t="s">
        <v>5977</v>
      </c>
      <c r="D376" s="2" t="s">
        <v>5963</v>
      </c>
      <c r="E376" s="1" t="s">
        <v>5237</v>
      </c>
      <c r="F376" s="1" t="s">
        <v>1330</v>
      </c>
      <c r="G376" s="1" t="s">
        <v>5238</v>
      </c>
      <c r="H376" s="2" t="s">
        <v>5966</v>
      </c>
      <c r="I376" s="2" t="s">
        <v>5976</v>
      </c>
      <c r="J376" s="1" t="str">
        <f t="shared" si="5"/>
        <v>TATGAACCACTAAGGCGTCGCGTAGCGTTTTGTACACGCGTCTCacaccgAGCCCGGCCGCCCGCATGGCgttttGAGACGCACGCTCAAAAAGCGTACCACGTAAAGTCTGCTGGTGA</v>
      </c>
    </row>
    <row r="377" spans="1:10" x14ac:dyDescent="0.25">
      <c r="A377" t="s">
        <v>384</v>
      </c>
      <c r="B377" t="s">
        <v>5969</v>
      </c>
      <c r="C377" s="2" t="s">
        <v>5977</v>
      </c>
      <c r="D377" s="2" t="s">
        <v>5963</v>
      </c>
      <c r="E377" s="1" t="s">
        <v>5237</v>
      </c>
      <c r="F377" s="1" t="s">
        <v>1331</v>
      </c>
      <c r="G377" s="1" t="s">
        <v>5238</v>
      </c>
      <c r="H377" s="2" t="s">
        <v>5966</v>
      </c>
      <c r="I377" s="2" t="s">
        <v>5976</v>
      </c>
      <c r="J377" s="1" t="str">
        <f t="shared" si="5"/>
        <v>TATGAACCACTAAGGCGTCGCGTAGCGTTTTGTACACGCGTCTCacaccgAGAATTCTCGCCTGCCATGCgttttGAGACGCACGCTCAAAAAGCGTACCACGTAAAGTCTGCTGGTGA</v>
      </c>
    </row>
    <row r="378" spans="1:10" x14ac:dyDescent="0.25">
      <c r="A378" t="s">
        <v>385</v>
      </c>
      <c r="B378" t="s">
        <v>5969</v>
      </c>
      <c r="C378" s="2" t="s">
        <v>5977</v>
      </c>
      <c r="D378" s="2" t="s">
        <v>5963</v>
      </c>
      <c r="E378" s="1" t="s">
        <v>5237</v>
      </c>
      <c r="F378" s="1" t="s">
        <v>1332</v>
      </c>
      <c r="G378" s="1" t="s">
        <v>5238</v>
      </c>
      <c r="H378" s="2" t="s">
        <v>5966</v>
      </c>
      <c r="I378" s="2" t="s">
        <v>5976</v>
      </c>
      <c r="J378" s="1" t="str">
        <f t="shared" si="5"/>
        <v>TATGAACCACTAAGGCGTCGCGTAGCGTTTTGTACACGCGTCTCacaccgATTCTCGCCTGCCATGCGGGgttttGAGACGCACGCTCAAAAAGCGTACCACGTAAAGTCTGCTGGTGA</v>
      </c>
    </row>
    <row r="379" spans="1:10" x14ac:dyDescent="0.25">
      <c r="A379" t="s">
        <v>386</v>
      </c>
      <c r="B379" t="s">
        <v>5969</v>
      </c>
      <c r="C379" s="2" t="s">
        <v>5977</v>
      </c>
      <c r="D379" s="2" t="s">
        <v>5963</v>
      </c>
      <c r="E379" s="1" t="s">
        <v>5237</v>
      </c>
      <c r="F379" s="1" t="s">
        <v>1333</v>
      </c>
      <c r="G379" s="1" t="s">
        <v>5238</v>
      </c>
      <c r="H379" s="2" t="s">
        <v>5966</v>
      </c>
      <c r="I379" s="2" t="s">
        <v>5976</v>
      </c>
      <c r="J379" s="1" t="str">
        <f t="shared" si="5"/>
        <v>TATGAACCACTAAGGCGTCGCGTAGCGTTTTGTACACGCGTCTCacaccgTCGAAGCCCGGCCGCCCGCAgttttGAGACGCACGCTCAAAAAGCGTACCACGTAAAGTCTGCTGGTGA</v>
      </c>
    </row>
    <row r="380" spans="1:10" x14ac:dyDescent="0.25">
      <c r="A380" t="s">
        <v>387</v>
      </c>
      <c r="B380" t="s">
        <v>5969</v>
      </c>
      <c r="C380" s="2" t="s">
        <v>5977</v>
      </c>
      <c r="D380" s="2" t="s">
        <v>5963</v>
      </c>
      <c r="E380" s="1" t="s">
        <v>5237</v>
      </c>
      <c r="F380" s="1" t="s">
        <v>1334</v>
      </c>
      <c r="G380" s="1" t="s">
        <v>5238</v>
      </c>
      <c r="H380" s="2" t="s">
        <v>5966</v>
      </c>
      <c r="I380" s="2" t="s">
        <v>5976</v>
      </c>
      <c r="J380" s="1" t="str">
        <f t="shared" si="5"/>
        <v>TATGAACCACTAAGGCGTCGCGTAGCGTTTTGTACACGCGTCTCacaccgTCGCCTGCCATGCGGGCGGCgttttGAGACGCACGCTCAAAAAGCGTACCACGTAAAGTCTGCTGGTGA</v>
      </c>
    </row>
    <row r="381" spans="1:10" x14ac:dyDescent="0.25">
      <c r="A381" t="s">
        <v>388</v>
      </c>
      <c r="B381" t="s">
        <v>5969</v>
      </c>
      <c r="C381" s="2" t="s">
        <v>5977</v>
      </c>
      <c r="D381" s="2" t="s">
        <v>5963</v>
      </c>
      <c r="E381" s="1" t="s">
        <v>5237</v>
      </c>
      <c r="F381" s="1" t="s">
        <v>1335</v>
      </c>
      <c r="G381" s="1" t="s">
        <v>5238</v>
      </c>
      <c r="H381" s="2" t="s">
        <v>5966</v>
      </c>
      <c r="I381" s="2" t="s">
        <v>5976</v>
      </c>
      <c r="J381" s="1" t="str">
        <f t="shared" si="5"/>
        <v>TATGAACCACTAAGGCGTCGCGTAGCGTTTTGTACACGCGTCTCacaccgCGCCTGCCATGCGGGCGGCCgttttGAGACGCACGCTCAAAAAGCGTACCACGTAAAGTCTGCTGGTGA</v>
      </c>
    </row>
    <row r="382" spans="1:10" x14ac:dyDescent="0.25">
      <c r="A382" t="s">
        <v>389</v>
      </c>
      <c r="B382" t="s">
        <v>5969</v>
      </c>
      <c r="C382" s="2" t="s">
        <v>5977</v>
      </c>
      <c r="D382" s="2" t="s">
        <v>5963</v>
      </c>
      <c r="E382" s="1" t="s">
        <v>5237</v>
      </c>
      <c r="F382" s="1" t="s">
        <v>1336</v>
      </c>
      <c r="G382" s="1" t="s">
        <v>5238</v>
      </c>
      <c r="H382" s="2" t="s">
        <v>5966</v>
      </c>
      <c r="I382" s="2" t="s">
        <v>5976</v>
      </c>
      <c r="J382" s="1" t="str">
        <f t="shared" si="5"/>
        <v>TATGAACCACTAAGGCGTCGCGTAGCGTTTTGTACACGCGTCTCacaccgATTGGCCAGGAATCGAAGCCgttttGAGACGCACGCTCAAAAAGCGTACCACGTAAAGTCTGCTGGTGA</v>
      </c>
    </row>
    <row r="383" spans="1:10" x14ac:dyDescent="0.25">
      <c r="A383" t="s">
        <v>390</v>
      </c>
      <c r="B383" t="s">
        <v>5969</v>
      </c>
      <c r="C383" s="2" t="s">
        <v>5977</v>
      </c>
      <c r="D383" s="2" t="s">
        <v>5963</v>
      </c>
      <c r="E383" s="1" t="s">
        <v>5237</v>
      </c>
      <c r="F383" s="1" t="s">
        <v>1337</v>
      </c>
      <c r="G383" s="1" t="s">
        <v>5238</v>
      </c>
      <c r="H383" s="2" t="s">
        <v>5966</v>
      </c>
      <c r="I383" s="2" t="s">
        <v>5976</v>
      </c>
      <c r="J383" s="1" t="str">
        <f t="shared" si="5"/>
        <v>TATGAACCACTAAGGCGTCGCGTAGCGTTTTGTACACGCGTCTCacaccgGGCGGCCGGGCTTCGATTCCgttttGAGACGCACGCTCAAAAAGCGTACCACGTAAAGTCTGCTGGTGA</v>
      </c>
    </row>
    <row r="384" spans="1:10" x14ac:dyDescent="0.25">
      <c r="A384" t="s">
        <v>391</v>
      </c>
      <c r="B384" t="s">
        <v>5969</v>
      </c>
      <c r="C384" s="2" t="s">
        <v>5977</v>
      </c>
      <c r="D384" s="2" t="s">
        <v>5963</v>
      </c>
      <c r="E384" s="1" t="s">
        <v>5237</v>
      </c>
      <c r="F384" s="1" t="s">
        <v>1338</v>
      </c>
      <c r="G384" s="1" t="s">
        <v>5238</v>
      </c>
      <c r="H384" s="2" t="s">
        <v>5966</v>
      </c>
      <c r="I384" s="2" t="s">
        <v>5976</v>
      </c>
      <c r="J384" s="1" t="str">
        <f t="shared" si="5"/>
        <v>TATGAACCACTAAGGCGTCGCGTAGCGTTTTGTACACGCGTCTCacaccgACCCGGGTCAACTGCTTGGAgttttGAGACGCACGCTCAAAAAGCGTACCACGTAAAGTCTGCTGGTGA</v>
      </c>
    </row>
    <row r="385" spans="1:10" x14ac:dyDescent="0.25">
      <c r="A385" t="s">
        <v>392</v>
      </c>
      <c r="B385" t="s">
        <v>5969</v>
      </c>
      <c r="C385" s="2" t="s">
        <v>5977</v>
      </c>
      <c r="D385" s="2" t="s">
        <v>5963</v>
      </c>
      <c r="E385" s="1" t="s">
        <v>5237</v>
      </c>
      <c r="F385" s="1" t="s">
        <v>1339</v>
      </c>
      <c r="G385" s="1" t="s">
        <v>5238</v>
      </c>
      <c r="H385" s="2" t="s">
        <v>5966</v>
      </c>
      <c r="I385" s="2" t="s">
        <v>5976</v>
      </c>
      <c r="J385" s="1" t="str">
        <f t="shared" si="5"/>
        <v>TATGAACCACTAAGGCGTCGCGTAGCGTTTTGTACACGCGTCTCacaccgTCGAACCCGGGTCAACTGCTgttttGAGACGCACGCTCAAAAAGCGTACCACGTAAAGTCTGCTGGTGA</v>
      </c>
    </row>
    <row r="386" spans="1:10" x14ac:dyDescent="0.25">
      <c r="A386" t="s">
        <v>393</v>
      </c>
      <c r="B386" t="s">
        <v>5969</v>
      </c>
      <c r="C386" s="2" t="s">
        <v>5977</v>
      </c>
      <c r="D386" s="2" t="s">
        <v>5963</v>
      </c>
      <c r="E386" s="1" t="s">
        <v>5237</v>
      </c>
      <c r="F386" s="1" t="s">
        <v>1340</v>
      </c>
      <c r="G386" s="1" t="s">
        <v>5238</v>
      </c>
      <c r="H386" s="2" t="s">
        <v>5966</v>
      </c>
      <c r="I386" s="2" t="s">
        <v>5976</v>
      </c>
      <c r="J386" s="1" t="str">
        <f t="shared" si="5"/>
        <v>TATGAACCACTAAGGCGTCGCGTAGCGTTTTGTACACGCGTCTCacaccgTGCCTTCCAAGCAGTTGACCgttttGAGACGCACGCTCAAAAAGCGTACCACGTAAAGTCTGCTGGTGA</v>
      </c>
    </row>
    <row r="387" spans="1:10" x14ac:dyDescent="0.25">
      <c r="A387" t="s">
        <v>394</v>
      </c>
      <c r="B387" t="s">
        <v>5969</v>
      </c>
      <c r="C387" s="2" t="s">
        <v>5977</v>
      </c>
      <c r="D387" s="2" t="s">
        <v>5963</v>
      </c>
      <c r="E387" s="1" t="s">
        <v>5237</v>
      </c>
      <c r="F387" s="1" t="s">
        <v>1341</v>
      </c>
      <c r="G387" s="1" t="s">
        <v>5238</v>
      </c>
      <c r="H387" s="2" t="s">
        <v>5966</v>
      </c>
      <c r="I387" s="2" t="s">
        <v>5976</v>
      </c>
      <c r="J387" s="1" t="str">
        <f t="shared" ref="J387:J450" si="6">CONCATENATE(C387,D387,E387,F387,G387,H387,I387)</f>
        <v>TATGAACCACTAAGGCGTCGCGTAGCGTTTTGTACACGCGTCTCacaccgGCCTTCCAAGCAGTTGACCCgttttGAGACGCACGCTCAAAAAGCGTACCACGTAAAGTCTGCTGGTGA</v>
      </c>
    </row>
    <row r="388" spans="1:10" x14ac:dyDescent="0.25">
      <c r="A388" t="s">
        <v>395</v>
      </c>
      <c r="B388" t="s">
        <v>5969</v>
      </c>
      <c r="C388" s="2" t="s">
        <v>5977</v>
      </c>
      <c r="D388" s="2" t="s">
        <v>5963</v>
      </c>
      <c r="E388" s="1" t="s">
        <v>5237</v>
      </c>
      <c r="F388" s="1" t="s">
        <v>1342</v>
      </c>
      <c r="G388" s="1" t="s">
        <v>5238</v>
      </c>
      <c r="H388" s="2" t="s">
        <v>5966</v>
      </c>
      <c r="I388" s="2" t="s">
        <v>5976</v>
      </c>
      <c r="J388" s="1" t="str">
        <f t="shared" si="6"/>
        <v>TATGAACCACTAAGGCGTCGCGTAGCGTTTTGTACACGCGTCTCacaccgCGTTGGCCGGGAATCGAACCgttttGAGACGCACGCTCAAAAAGCGTACCACGTAAAGTCTGCTGGTGA</v>
      </c>
    </row>
    <row r="389" spans="1:10" x14ac:dyDescent="0.25">
      <c r="A389" t="s">
        <v>396</v>
      </c>
      <c r="B389" t="s">
        <v>5969</v>
      </c>
      <c r="C389" s="2" t="s">
        <v>5977</v>
      </c>
      <c r="D389" s="2" t="s">
        <v>5963</v>
      </c>
      <c r="E389" s="1" t="s">
        <v>5237</v>
      </c>
      <c r="F389" s="1" t="s">
        <v>1343</v>
      </c>
      <c r="G389" s="1" t="s">
        <v>5238</v>
      </c>
      <c r="H389" s="2" t="s">
        <v>5966</v>
      </c>
      <c r="I389" s="2" t="s">
        <v>5976</v>
      </c>
      <c r="J389" s="1" t="str">
        <f t="shared" si="6"/>
        <v>TATGAACCACTAAGGCGTCGCGTAGCGTTTTGTACACGCGTCTCacaccgGTTGACCCGGGTTCGATTCCgttttGAGACGCACGCTCAAAAAGCGTACCACGTAAAGTCTGCTGGTGA</v>
      </c>
    </row>
    <row r="390" spans="1:10" x14ac:dyDescent="0.25">
      <c r="A390" t="s">
        <v>397</v>
      </c>
      <c r="B390" t="s">
        <v>5969</v>
      </c>
      <c r="C390" s="2" t="s">
        <v>5977</v>
      </c>
      <c r="D390" s="2" t="s">
        <v>5963</v>
      </c>
      <c r="E390" s="1" t="s">
        <v>5237</v>
      </c>
      <c r="F390" s="1" t="s">
        <v>1344</v>
      </c>
      <c r="G390" s="1" t="s">
        <v>5238</v>
      </c>
      <c r="H390" s="2" t="s">
        <v>5966</v>
      </c>
      <c r="I390" s="2" t="s">
        <v>5976</v>
      </c>
      <c r="J390" s="1" t="str">
        <f t="shared" si="6"/>
        <v>TATGAACCACTAAGGCGTCGCGTAGCGTTTTGTACACGCGTCTCacaccgGCCCGGGTCAACTGCTTGGAgttttGAGACGCACGCTCAAAAAGCGTACCACGTAAAGTCTGCTGGTGA</v>
      </c>
    </row>
    <row r="391" spans="1:10" x14ac:dyDescent="0.25">
      <c r="A391" t="s">
        <v>398</v>
      </c>
      <c r="B391" t="s">
        <v>5969</v>
      </c>
      <c r="C391" s="2" t="s">
        <v>5977</v>
      </c>
      <c r="D391" s="2" t="s">
        <v>5963</v>
      </c>
      <c r="E391" s="1" t="s">
        <v>5237</v>
      </c>
      <c r="F391" s="1" t="s">
        <v>1345</v>
      </c>
      <c r="G391" s="1" t="s">
        <v>5238</v>
      </c>
      <c r="H391" s="2" t="s">
        <v>5966</v>
      </c>
      <c r="I391" s="2" t="s">
        <v>5976</v>
      </c>
      <c r="J391" s="1" t="str">
        <f t="shared" si="6"/>
        <v>TATGAACCACTAAGGCGTCGCGTAGCGTTTTGTACACGCGTCTCacaccgTCGAGCCCGGGTCAACTGCTgttttGAGACGCACGCTCAAAAAGCGTACCACGTAAAGTCTGCTGGTGA</v>
      </c>
    </row>
    <row r="392" spans="1:10" x14ac:dyDescent="0.25">
      <c r="A392" t="s">
        <v>399</v>
      </c>
      <c r="B392" t="s">
        <v>5969</v>
      </c>
      <c r="C392" s="2" t="s">
        <v>5977</v>
      </c>
      <c r="D392" s="2" t="s">
        <v>5963</v>
      </c>
      <c r="E392" s="1" t="s">
        <v>5237</v>
      </c>
      <c r="F392" s="1" t="s">
        <v>1346</v>
      </c>
      <c r="G392" s="1" t="s">
        <v>5238</v>
      </c>
      <c r="H392" s="2" t="s">
        <v>5966</v>
      </c>
      <c r="I392" s="2" t="s">
        <v>5976</v>
      </c>
      <c r="J392" s="1" t="str">
        <f t="shared" si="6"/>
        <v>TATGAACCACTAAGGCGTCGCGTAGCGTTTTGTACACGCGTCTCacaccgGTTGGGCGGGAATCGAGCCCgttttGAGACGCACGCTCAAAAAGCGTACCACGTAAAGTCTGCTGGTGA</v>
      </c>
    </row>
    <row r="393" spans="1:10" x14ac:dyDescent="0.25">
      <c r="A393" t="s">
        <v>400</v>
      </c>
      <c r="B393" t="s">
        <v>5969</v>
      </c>
      <c r="C393" s="2" t="s">
        <v>5977</v>
      </c>
      <c r="D393" s="2" t="s">
        <v>5963</v>
      </c>
      <c r="E393" s="1" t="s">
        <v>5237</v>
      </c>
      <c r="F393" s="1" t="s">
        <v>1347</v>
      </c>
      <c r="G393" s="1" t="s">
        <v>5238</v>
      </c>
      <c r="H393" s="2" t="s">
        <v>5966</v>
      </c>
      <c r="I393" s="2" t="s">
        <v>5976</v>
      </c>
      <c r="J393" s="1" t="str">
        <f t="shared" si="6"/>
        <v>TATGAACCACTAAGGCGTCGCGTAGCGTTTTGTACACGCGTCTCacaccgCGTTGGGCGGGAATCGAGCCgttttGAGACGCACGCTCAAAAAGCGTACCACGTAAAGTCTGCTGGTGA</v>
      </c>
    </row>
    <row r="394" spans="1:10" x14ac:dyDescent="0.25">
      <c r="A394" t="s">
        <v>401</v>
      </c>
      <c r="B394" t="s">
        <v>5969</v>
      </c>
      <c r="C394" s="2" t="s">
        <v>5977</v>
      </c>
      <c r="D394" s="2" t="s">
        <v>5963</v>
      </c>
      <c r="E394" s="1" t="s">
        <v>5237</v>
      </c>
      <c r="F394" s="1" t="s">
        <v>1348</v>
      </c>
      <c r="G394" s="1" t="s">
        <v>5238</v>
      </c>
      <c r="H394" s="2" t="s">
        <v>5966</v>
      </c>
      <c r="I394" s="2" t="s">
        <v>5976</v>
      </c>
      <c r="J394" s="1" t="str">
        <f t="shared" si="6"/>
        <v>TATGAACCACTAAGGCGTCGCGTAGCGTTTTGTACACGCGTCTCacaccgTACTAACCACTATACGATCAgttttGAGACGCACGCTCAAAAAGCGTACCACGTAAAGTCTGCTGGTGA</v>
      </c>
    </row>
    <row r="395" spans="1:10" x14ac:dyDescent="0.25">
      <c r="A395" t="s">
        <v>402</v>
      </c>
      <c r="B395" t="s">
        <v>5969</v>
      </c>
      <c r="C395" s="2" t="s">
        <v>5977</v>
      </c>
      <c r="D395" s="2" t="s">
        <v>5963</v>
      </c>
      <c r="E395" s="1" t="s">
        <v>5237</v>
      </c>
      <c r="F395" s="1" t="s">
        <v>1349</v>
      </c>
      <c r="G395" s="1" t="s">
        <v>5238</v>
      </c>
      <c r="H395" s="2" t="s">
        <v>5966</v>
      </c>
      <c r="I395" s="2" t="s">
        <v>5976</v>
      </c>
      <c r="J395" s="1" t="str">
        <f t="shared" si="6"/>
        <v>TATGAACCACTAAGGCGTCGCGTAGCGTTTTGTACACGCGTCTCacaccgGTGGTTAGTACTCTGCGTTGgttttGAGACGCACGCTCAAAAAGCGTACCACGTAAAGTCTGCTGGTGA</v>
      </c>
    </row>
    <row r="396" spans="1:10" x14ac:dyDescent="0.25">
      <c r="A396" t="s">
        <v>403</v>
      </c>
      <c r="B396" t="s">
        <v>5969</v>
      </c>
      <c r="C396" s="2" t="s">
        <v>5977</v>
      </c>
      <c r="D396" s="2" t="s">
        <v>5963</v>
      </c>
      <c r="E396" s="1" t="s">
        <v>5237</v>
      </c>
      <c r="F396" s="1" t="s">
        <v>1350</v>
      </c>
      <c r="G396" s="1" t="s">
        <v>5238</v>
      </c>
      <c r="H396" s="2" t="s">
        <v>5966</v>
      </c>
      <c r="I396" s="2" t="s">
        <v>5976</v>
      </c>
      <c r="J396" s="1" t="str">
        <f t="shared" si="6"/>
        <v>TATGAACCACTAAGGCGTCGCGTAGCGTTTTGTACACGCGTCTCacaccgGATTCGAACCGAGGTTGCTGgttttGAGACGCACGCTCAAAAAGCGTACCACGTAAAGTCTGCTGGTGA</v>
      </c>
    </row>
    <row r="397" spans="1:10" x14ac:dyDescent="0.25">
      <c r="A397" t="s">
        <v>404</v>
      </c>
      <c r="B397" t="s">
        <v>5969</v>
      </c>
      <c r="C397" s="2" t="s">
        <v>5977</v>
      </c>
      <c r="D397" s="2" t="s">
        <v>5963</v>
      </c>
      <c r="E397" s="1" t="s">
        <v>5237</v>
      </c>
      <c r="F397" s="1" t="s">
        <v>1351</v>
      </c>
      <c r="G397" s="1" t="s">
        <v>5238</v>
      </c>
      <c r="H397" s="2" t="s">
        <v>5966</v>
      </c>
      <c r="I397" s="2" t="s">
        <v>5976</v>
      </c>
      <c r="J397" s="1" t="str">
        <f t="shared" si="6"/>
        <v>TATGAACCACTAAGGCGTCGCGTAGCGTTTTGTACACGCGTCTCacaccgCGTTGTGGCCGCAGCAACCTgttttGAGACGCACGCTCAAAAAGCGTACCACGTAAAGTCTGCTGGTGA</v>
      </c>
    </row>
    <row r="398" spans="1:10" x14ac:dyDescent="0.25">
      <c r="A398" t="s">
        <v>405</v>
      </c>
      <c r="B398" t="s">
        <v>5969</v>
      </c>
      <c r="C398" s="2" t="s">
        <v>5977</v>
      </c>
      <c r="D398" s="2" t="s">
        <v>5963</v>
      </c>
      <c r="E398" s="1" t="s">
        <v>5237</v>
      </c>
      <c r="F398" s="1" t="s">
        <v>1352</v>
      </c>
      <c r="G398" s="1" t="s">
        <v>5238</v>
      </c>
      <c r="H398" s="2" t="s">
        <v>5966</v>
      </c>
      <c r="I398" s="2" t="s">
        <v>5976</v>
      </c>
      <c r="J398" s="1" t="str">
        <f t="shared" si="6"/>
        <v>TATGAACCACTAAGGCGTCGCGTAGCGTTTTGTACACGCGTCTCacaccgCGTGACTCGGATTCGAACCGgttttGAGACGCACGCTCAAAAAGCGTACCACGTAAAGTCTGCTGGTGA</v>
      </c>
    </row>
    <row r="399" spans="1:10" x14ac:dyDescent="0.25">
      <c r="A399" t="s">
        <v>406</v>
      </c>
      <c r="B399" t="s">
        <v>5969</v>
      </c>
      <c r="C399" s="2" t="s">
        <v>5977</v>
      </c>
      <c r="D399" s="2" t="s">
        <v>5963</v>
      </c>
      <c r="E399" s="1" t="s">
        <v>5237</v>
      </c>
      <c r="F399" s="1" t="s">
        <v>1353</v>
      </c>
      <c r="G399" s="1" t="s">
        <v>5238</v>
      </c>
      <c r="H399" s="2" t="s">
        <v>5966</v>
      </c>
      <c r="I399" s="2" t="s">
        <v>5976</v>
      </c>
      <c r="J399" s="1" t="str">
        <f t="shared" si="6"/>
        <v>TATGAACCACTAAGGCGTCGCGTAGCGTTTTGTACACGCGTCTCacaccgCTCGGTTCGAATCCGAGTCAgttttGAGACGCACGCTCAAAAAGCGTACCACGTAAAGTCTGCTGGTGA</v>
      </c>
    </row>
    <row r="400" spans="1:10" x14ac:dyDescent="0.25">
      <c r="A400" t="s">
        <v>407</v>
      </c>
      <c r="B400" t="s">
        <v>5969</v>
      </c>
      <c r="C400" s="2" t="s">
        <v>5977</v>
      </c>
      <c r="D400" s="2" t="s">
        <v>5963</v>
      </c>
      <c r="E400" s="1" t="s">
        <v>5237</v>
      </c>
      <c r="F400" s="1" t="s">
        <v>1348</v>
      </c>
      <c r="G400" s="1" t="s">
        <v>5238</v>
      </c>
      <c r="H400" s="2" t="s">
        <v>5966</v>
      </c>
      <c r="I400" s="2" t="s">
        <v>5976</v>
      </c>
      <c r="J400" s="1" t="str">
        <f t="shared" si="6"/>
        <v>TATGAACCACTAAGGCGTCGCGTAGCGTTTTGTACACGCGTCTCacaccgTACTAACCACTATACGATCAgttttGAGACGCACGCTCAAAAAGCGTACCACGTAAAGTCTGCTGGTGA</v>
      </c>
    </row>
    <row r="401" spans="1:10" x14ac:dyDescent="0.25">
      <c r="A401" t="s">
        <v>408</v>
      </c>
      <c r="B401" t="s">
        <v>5969</v>
      </c>
      <c r="C401" s="2" t="s">
        <v>5977</v>
      </c>
      <c r="D401" s="2" t="s">
        <v>5963</v>
      </c>
      <c r="E401" s="1" t="s">
        <v>5237</v>
      </c>
      <c r="F401" s="1" t="s">
        <v>1354</v>
      </c>
      <c r="G401" s="1" t="s">
        <v>5238</v>
      </c>
      <c r="H401" s="2" t="s">
        <v>5966</v>
      </c>
      <c r="I401" s="2" t="s">
        <v>5976</v>
      </c>
      <c r="J401" s="1" t="str">
        <f t="shared" si="6"/>
        <v>TATGAACCACTAAGGCGTCGCGTAGCGTTTTGTACACGCGTCTCacaccgGTGGTTAGTACTCTGCGCTGgttttGAGACGCACGCTCAAAAAGCGTACCACGTAAAGTCTGCTGGTGA</v>
      </c>
    </row>
    <row r="402" spans="1:10" x14ac:dyDescent="0.25">
      <c r="A402" t="s">
        <v>409</v>
      </c>
      <c r="B402" t="s">
        <v>5969</v>
      </c>
      <c r="C402" s="2" t="s">
        <v>5977</v>
      </c>
      <c r="D402" s="2" t="s">
        <v>5963</v>
      </c>
      <c r="E402" s="1" t="s">
        <v>5237</v>
      </c>
      <c r="F402" s="1" t="s">
        <v>1355</v>
      </c>
      <c r="G402" s="1" t="s">
        <v>5238</v>
      </c>
      <c r="H402" s="2" t="s">
        <v>5966</v>
      </c>
      <c r="I402" s="2" t="s">
        <v>5976</v>
      </c>
      <c r="J402" s="1" t="str">
        <f t="shared" si="6"/>
        <v>TATGAACCACTAAGGCGTCGCGTAGCGTTTTGTACACGCGTCTCacaccgCGCTGTGGCCGCAGCAACCTgttttGAGACGCACGCTCAAAAAGCGTACCACGTAAAGTCTGCTGGTGA</v>
      </c>
    </row>
    <row r="403" spans="1:10" x14ac:dyDescent="0.25">
      <c r="A403" t="s">
        <v>410</v>
      </c>
      <c r="B403" t="s">
        <v>5969</v>
      </c>
      <c r="C403" s="2" t="s">
        <v>5977</v>
      </c>
      <c r="D403" s="2" t="s">
        <v>5963</v>
      </c>
      <c r="E403" s="1" t="s">
        <v>5237</v>
      </c>
      <c r="F403" s="1" t="s">
        <v>1356</v>
      </c>
      <c r="G403" s="1" t="s">
        <v>5238</v>
      </c>
      <c r="H403" s="2" t="s">
        <v>5966</v>
      </c>
      <c r="I403" s="2" t="s">
        <v>5976</v>
      </c>
      <c r="J403" s="1" t="str">
        <f t="shared" si="6"/>
        <v>TATGAACCACTAAGGCGTCGCGTAGCGTTTTGTACACGCGTCTCacaccgGCGTGGCGCTAATAACGCCAgttttGAGACGCACGCTCAAAAAGCGTACCACGTAAAGTCTGCTGGTGA</v>
      </c>
    </row>
    <row r="404" spans="1:10" x14ac:dyDescent="0.25">
      <c r="A404" t="s">
        <v>411</v>
      </c>
      <c r="B404" t="s">
        <v>5969</v>
      </c>
      <c r="C404" s="2" t="s">
        <v>5977</v>
      </c>
      <c r="D404" s="2" t="s">
        <v>5963</v>
      </c>
      <c r="E404" s="1" t="s">
        <v>5237</v>
      </c>
      <c r="F404" s="1" t="s">
        <v>1357</v>
      </c>
      <c r="G404" s="1" t="s">
        <v>5238</v>
      </c>
      <c r="H404" s="2" t="s">
        <v>5966</v>
      </c>
      <c r="I404" s="2" t="s">
        <v>5976</v>
      </c>
      <c r="J404" s="1" t="str">
        <f t="shared" si="6"/>
        <v>TATGAACCACTAAGGCGTCGCGTAGCGTTTTGTACACGCGTCTCacaccgCGCTAATAACGCCAAGGTCGgttttGAGACGCACGCTCAAAAAGCGTACCACGTAAAGTCTGCTGGTGA</v>
      </c>
    </row>
    <row r="405" spans="1:10" x14ac:dyDescent="0.25">
      <c r="A405" t="s">
        <v>412</v>
      </c>
      <c r="B405" t="s">
        <v>5969</v>
      </c>
      <c r="C405" s="2" t="s">
        <v>5977</v>
      </c>
      <c r="D405" s="2" t="s">
        <v>5963</v>
      </c>
      <c r="E405" s="1" t="s">
        <v>5237</v>
      </c>
      <c r="F405" s="1" t="s">
        <v>1358</v>
      </c>
      <c r="G405" s="1" t="s">
        <v>5238</v>
      </c>
      <c r="H405" s="2" t="s">
        <v>5966</v>
      </c>
      <c r="I405" s="2" t="s">
        <v>5976</v>
      </c>
      <c r="J405" s="1" t="str">
        <f t="shared" si="6"/>
        <v>TATGAACCACTAAGGCGTCGCGTAGCGTTTTGTACACGCGTCTCacaccgGGGGATCGAACCCGCGACCTgttttGAGACGCACGCTCAAAAAGCGTACCACGTAAAGTCTGCTGGTGA</v>
      </c>
    </row>
    <row r="406" spans="1:10" x14ac:dyDescent="0.25">
      <c r="A406" t="s">
        <v>413</v>
      </c>
      <c r="B406" t="s">
        <v>5969</v>
      </c>
      <c r="C406" s="2" t="s">
        <v>5977</v>
      </c>
      <c r="D406" s="2" t="s">
        <v>5963</v>
      </c>
      <c r="E406" s="1" t="s">
        <v>5237</v>
      </c>
      <c r="F406" s="1" t="s">
        <v>1359</v>
      </c>
      <c r="G406" s="1" t="s">
        <v>5238</v>
      </c>
      <c r="H406" s="2" t="s">
        <v>5966</v>
      </c>
      <c r="I406" s="2" t="s">
        <v>5976</v>
      </c>
      <c r="J406" s="1" t="str">
        <f t="shared" si="6"/>
        <v>TATGAACCACTAAGGCGTCGCGTAGCGTTTTGTACACGCGTCTCacaccgGCTAATAACGCCAAGGTCGCgttttGAGACGCACGCTCAAAAAGCGTACCACGTAAAGTCTGCTGGTGA</v>
      </c>
    </row>
    <row r="407" spans="1:10" x14ac:dyDescent="0.25">
      <c r="A407" t="s">
        <v>414</v>
      </c>
      <c r="B407" t="s">
        <v>5969</v>
      </c>
      <c r="C407" s="2" t="s">
        <v>5977</v>
      </c>
      <c r="D407" s="2" t="s">
        <v>5963</v>
      </c>
      <c r="E407" s="1" t="s">
        <v>5237</v>
      </c>
      <c r="F407" s="1" t="s">
        <v>1360</v>
      </c>
      <c r="G407" s="1" t="s">
        <v>5238</v>
      </c>
      <c r="H407" s="2" t="s">
        <v>5966</v>
      </c>
      <c r="I407" s="2" t="s">
        <v>5976</v>
      </c>
      <c r="J407" s="1" t="str">
        <f t="shared" si="6"/>
        <v>TATGAACCACTAAGGCGTCGCGTAGCGTTTTGTACACGCGTCTCacaccgTCGCGGGTTCGATCCCCGTAgttttGAGACGCACGCTCAAAAAGCGTACCACGTAAAGTCTGCTGGTGA</v>
      </c>
    </row>
    <row r="408" spans="1:10" x14ac:dyDescent="0.25">
      <c r="A408" t="s">
        <v>415</v>
      </c>
      <c r="B408" t="s">
        <v>5969</v>
      </c>
      <c r="C408" s="2" t="s">
        <v>5977</v>
      </c>
      <c r="D408" s="2" t="s">
        <v>5963</v>
      </c>
      <c r="E408" s="1" t="s">
        <v>5237</v>
      </c>
      <c r="F408" s="1" t="s">
        <v>1361</v>
      </c>
      <c r="G408" s="1" t="s">
        <v>5238</v>
      </c>
      <c r="H408" s="2" t="s">
        <v>5966</v>
      </c>
      <c r="I408" s="2" t="s">
        <v>5976</v>
      </c>
      <c r="J408" s="1" t="str">
        <f t="shared" si="6"/>
        <v>TATGAACCACTAAGGCGTCGCGTAGCGTTTTGTACACGCGTCTCacaccgCGCGGGTTCGATCCCCGTACgttttGAGACGCACGCTCAAAAAGCGTACCACGTAAAGTCTGCTGGTGA</v>
      </c>
    </row>
    <row r="409" spans="1:10" x14ac:dyDescent="0.25">
      <c r="A409" t="s">
        <v>416</v>
      </c>
      <c r="B409" t="s">
        <v>5969</v>
      </c>
      <c r="C409" s="2" t="s">
        <v>5977</v>
      </c>
      <c r="D409" s="2" t="s">
        <v>5963</v>
      </c>
      <c r="E409" s="1" t="s">
        <v>5237</v>
      </c>
      <c r="F409" s="1" t="s">
        <v>1362</v>
      </c>
      <c r="G409" s="1" t="s">
        <v>5238</v>
      </c>
      <c r="H409" s="2" t="s">
        <v>5966</v>
      </c>
      <c r="I409" s="2" t="s">
        <v>5976</v>
      </c>
      <c r="J409" s="1" t="str">
        <f t="shared" si="6"/>
        <v>TATGAACCACTAAGGCGTCGCGTAGCGTTTTGTACACGCGTCTCacaccgGCGTGGTGCTAATAACGCCAgttttGAGACGCACGCTCAAAAAGCGTACCACGTAAAGTCTGCTGGTGA</v>
      </c>
    </row>
    <row r="410" spans="1:10" x14ac:dyDescent="0.25">
      <c r="A410" t="s">
        <v>417</v>
      </c>
      <c r="B410" t="s">
        <v>5969</v>
      </c>
      <c r="C410" s="2" t="s">
        <v>5977</v>
      </c>
      <c r="D410" s="2" t="s">
        <v>5963</v>
      </c>
      <c r="E410" s="1" t="s">
        <v>5237</v>
      </c>
      <c r="F410" s="1" t="s">
        <v>1363</v>
      </c>
      <c r="G410" s="1" t="s">
        <v>5238</v>
      </c>
      <c r="H410" s="2" t="s">
        <v>5966</v>
      </c>
      <c r="I410" s="2" t="s">
        <v>5976</v>
      </c>
      <c r="J410" s="1" t="str">
        <f t="shared" si="6"/>
        <v>TATGAACCACTAAGGCGTCGCGTAGCGTTTTGTACACGCGTCTCacaccgTGCTAATAACGCCAAGGTCGgttttGAGACGCACGCTCAAAAAGCGTACCACGTAAAGTCTGCTGGTGA</v>
      </c>
    </row>
    <row r="411" spans="1:10" x14ac:dyDescent="0.25">
      <c r="A411" t="s">
        <v>418</v>
      </c>
      <c r="B411" t="s">
        <v>5969</v>
      </c>
      <c r="C411" s="2" t="s">
        <v>5977</v>
      </c>
      <c r="D411" s="2" t="s">
        <v>5963</v>
      </c>
      <c r="E411" s="1" t="s">
        <v>5237</v>
      </c>
      <c r="F411" s="1" t="s">
        <v>1361</v>
      </c>
      <c r="G411" s="1" t="s">
        <v>5238</v>
      </c>
      <c r="H411" s="2" t="s">
        <v>5966</v>
      </c>
      <c r="I411" s="2" t="s">
        <v>5976</v>
      </c>
      <c r="J411" s="1" t="str">
        <f t="shared" si="6"/>
        <v>TATGAACCACTAAGGCGTCGCGTAGCGTTTTGTACACGCGTCTCacaccgCGCGGGTTCGATCCCCGTACgttttGAGACGCACGCTCAAAAAGCGTACCACGTAAAGTCTGCTGGTGA</v>
      </c>
    </row>
    <row r="412" spans="1:10" x14ac:dyDescent="0.25">
      <c r="A412" t="s">
        <v>419</v>
      </c>
      <c r="B412" t="s">
        <v>5969</v>
      </c>
      <c r="C412" s="2" t="s">
        <v>5977</v>
      </c>
      <c r="D412" s="2" t="s">
        <v>5963</v>
      </c>
      <c r="E412" s="1" t="s">
        <v>5237</v>
      </c>
      <c r="F412" s="1" t="s">
        <v>1364</v>
      </c>
      <c r="G412" s="1" t="s">
        <v>5238</v>
      </c>
      <c r="H412" s="2" t="s">
        <v>5966</v>
      </c>
      <c r="I412" s="2" t="s">
        <v>5976</v>
      </c>
      <c r="J412" s="1" t="str">
        <f t="shared" si="6"/>
        <v>TATGAACCACTAAGGCGTCGCGTAGCGTTTTGTACACGCGTCTCacaccgGGGGTTCGAACCCGCGACCTgttttGAGACGCACGCTCAAAAAGCGTACCACGTAAAGTCTGCTGGTGA</v>
      </c>
    </row>
    <row r="413" spans="1:10" x14ac:dyDescent="0.25">
      <c r="A413" t="s">
        <v>420</v>
      </c>
      <c r="B413" t="s">
        <v>5969</v>
      </c>
      <c r="C413" s="2" t="s">
        <v>5977</v>
      </c>
      <c r="D413" s="2" t="s">
        <v>5963</v>
      </c>
      <c r="E413" s="1" t="s">
        <v>5237</v>
      </c>
      <c r="F413" s="1" t="s">
        <v>1365</v>
      </c>
      <c r="G413" s="1" t="s">
        <v>5238</v>
      </c>
      <c r="H413" s="2" t="s">
        <v>5966</v>
      </c>
      <c r="I413" s="2" t="s">
        <v>5976</v>
      </c>
      <c r="J413" s="1" t="str">
        <f t="shared" si="6"/>
        <v>TATGAACCACTAAGGCGTCGCGTAGCGTTTTGTACACGCGTCTCacaccgTCGCGGGTTCGAACCCCGTAgttttGAGACGCACGCTCAAAAAGCGTACCACGTAAAGTCTGCTGGTGA</v>
      </c>
    </row>
    <row r="414" spans="1:10" x14ac:dyDescent="0.25">
      <c r="A414" t="s">
        <v>421</v>
      </c>
      <c r="B414" t="s">
        <v>5969</v>
      </c>
      <c r="C414" s="2" t="s">
        <v>5977</v>
      </c>
      <c r="D414" s="2" t="s">
        <v>5963</v>
      </c>
      <c r="E414" s="1" t="s">
        <v>5237</v>
      </c>
      <c r="F414" s="1" t="s">
        <v>1366</v>
      </c>
      <c r="G414" s="1" t="s">
        <v>5238</v>
      </c>
      <c r="H414" s="2" t="s">
        <v>5966</v>
      </c>
      <c r="I414" s="2" t="s">
        <v>5976</v>
      </c>
      <c r="J414" s="1" t="str">
        <f t="shared" si="6"/>
        <v>TATGAACCACTAAGGCGTCGCGTAGCGTTTTGTACACGCGTCTCacaccgCGCGGGTTCGAACCCCGTACgttttGAGACGCACGCTCAAAAAGCGTACCACGTAAAGTCTGCTGGTGA</v>
      </c>
    </row>
    <row r="415" spans="1:10" x14ac:dyDescent="0.25">
      <c r="A415" t="s">
        <v>422</v>
      </c>
      <c r="B415" t="s">
        <v>5969</v>
      </c>
      <c r="C415" s="2" t="s">
        <v>5977</v>
      </c>
      <c r="D415" s="2" t="s">
        <v>5963</v>
      </c>
      <c r="E415" s="1" t="s">
        <v>5237</v>
      </c>
      <c r="F415" s="1" t="s">
        <v>1367</v>
      </c>
      <c r="G415" s="1" t="s">
        <v>5238</v>
      </c>
      <c r="H415" s="2" t="s">
        <v>5966</v>
      </c>
      <c r="I415" s="2" t="s">
        <v>5976</v>
      </c>
      <c r="J415" s="1" t="str">
        <f t="shared" si="6"/>
        <v>TATGAACCACTAAGGCGTCGCGTAGCGTTTTGTACACGCGTCTCacaccgGCGTGGTGCTAATAACGCTAgttttGAGACGCACGCTCAAAAAGCGTACCACGTAAAGTCTGCTGGTGA</v>
      </c>
    </row>
    <row r="416" spans="1:10" x14ac:dyDescent="0.25">
      <c r="A416" t="s">
        <v>423</v>
      </c>
      <c r="B416" t="s">
        <v>5969</v>
      </c>
      <c r="C416" s="2" t="s">
        <v>5977</v>
      </c>
      <c r="D416" s="2" t="s">
        <v>5963</v>
      </c>
      <c r="E416" s="1" t="s">
        <v>5237</v>
      </c>
      <c r="F416" s="1" t="s">
        <v>1368</v>
      </c>
      <c r="G416" s="1" t="s">
        <v>5238</v>
      </c>
      <c r="H416" s="2" t="s">
        <v>5966</v>
      </c>
      <c r="I416" s="2" t="s">
        <v>5976</v>
      </c>
      <c r="J416" s="1" t="str">
        <f t="shared" si="6"/>
        <v>TATGAACCACTAAGGCGTCGCGTAGCGTTTTGTACACGCGTCTCacaccgTGCTAATAACGCTAAGGTCGgttttGAGACGCACGCTCAAAAAGCGTACCACGTAAAGTCTGCTGGTGA</v>
      </c>
    </row>
    <row r="417" spans="1:10" x14ac:dyDescent="0.25">
      <c r="A417" t="s">
        <v>424</v>
      </c>
      <c r="B417" t="s">
        <v>5969</v>
      </c>
      <c r="C417" s="2" t="s">
        <v>5977</v>
      </c>
      <c r="D417" s="2" t="s">
        <v>5963</v>
      </c>
      <c r="E417" s="1" t="s">
        <v>5237</v>
      </c>
      <c r="F417" s="1" t="s">
        <v>1369</v>
      </c>
      <c r="G417" s="1" t="s">
        <v>5238</v>
      </c>
      <c r="H417" s="2" t="s">
        <v>5966</v>
      </c>
      <c r="I417" s="2" t="s">
        <v>5976</v>
      </c>
      <c r="J417" s="1" t="str">
        <f t="shared" si="6"/>
        <v>TATGAACCACTAAGGCGTCGCGTAGCGTTTTGTACACGCGTCTCacaccgGCTAATAACGCTAAGGTCGCgttttGAGACGCACGCTCAAAAAGCGTACCACGTAAAGTCTGCTGGTGA</v>
      </c>
    </row>
    <row r="418" spans="1:10" x14ac:dyDescent="0.25">
      <c r="A418" t="s">
        <v>425</v>
      </c>
      <c r="B418" t="s">
        <v>5969</v>
      </c>
      <c r="C418" s="2" t="s">
        <v>5977</v>
      </c>
      <c r="D418" s="2" t="s">
        <v>5963</v>
      </c>
      <c r="E418" s="1" t="s">
        <v>5237</v>
      </c>
      <c r="F418" s="1" t="s">
        <v>1370</v>
      </c>
      <c r="G418" s="1" t="s">
        <v>5238</v>
      </c>
      <c r="H418" s="2" t="s">
        <v>5966</v>
      </c>
      <c r="I418" s="2" t="s">
        <v>5976</v>
      </c>
      <c r="J418" s="1" t="str">
        <f t="shared" si="6"/>
        <v>TATGAACCACTAAGGCGTCGCGTAGCGTTTTGTACACGCGTCTCacaccgCTCTAGCCGACTGAGCTAACgttttGAGACGCACGCTCAAAAAGCGTACCACGTAAAGTCTGCTGGTGA</v>
      </c>
    </row>
    <row r="419" spans="1:10" x14ac:dyDescent="0.25">
      <c r="A419" t="s">
        <v>426</v>
      </c>
      <c r="B419" t="s">
        <v>5969</v>
      </c>
      <c r="C419" s="2" t="s">
        <v>5977</v>
      </c>
      <c r="D419" s="2" t="s">
        <v>5963</v>
      </c>
      <c r="E419" s="1" t="s">
        <v>5237</v>
      </c>
      <c r="F419" s="1" t="s">
        <v>1371</v>
      </c>
      <c r="G419" s="1" t="s">
        <v>5238</v>
      </c>
      <c r="H419" s="2" t="s">
        <v>5966</v>
      </c>
      <c r="I419" s="2" t="s">
        <v>5976</v>
      </c>
      <c r="J419" s="1" t="str">
        <f t="shared" si="6"/>
        <v>TATGAACCACTAAGGCGTCGCGTAGCGTTTTGTACACGCGTCTCacaccgTAGCTCAGTCGGCTAGAGCGgttttGAGACGCACGCTCAAAAAGCGTACCACGTAAAGTCTGCTGGTGA</v>
      </c>
    </row>
    <row r="420" spans="1:10" x14ac:dyDescent="0.25">
      <c r="A420" t="s">
        <v>427</v>
      </c>
      <c r="B420" t="s">
        <v>5969</v>
      </c>
      <c r="C420" s="2" t="s">
        <v>5977</v>
      </c>
      <c r="D420" s="2" t="s">
        <v>5963</v>
      </c>
      <c r="E420" s="1" t="s">
        <v>5237</v>
      </c>
      <c r="F420" s="1" t="s">
        <v>1372</v>
      </c>
      <c r="G420" s="1" t="s">
        <v>5238</v>
      </c>
      <c r="H420" s="2" t="s">
        <v>5966</v>
      </c>
      <c r="I420" s="2" t="s">
        <v>5976</v>
      </c>
      <c r="J420" s="1" t="str">
        <f t="shared" si="6"/>
        <v>TATGAACCACTAAGGCGTCGCGTAGCGTTTTGTACACGCGTCTCacaccgTAGTTCAGTTGGTTAGAGCGgttttGAGACGCACGCTCAAAAAGCGTACCACGTAAAGTCTGCTGGTGA</v>
      </c>
    </row>
    <row r="421" spans="1:10" x14ac:dyDescent="0.25">
      <c r="A421" t="s">
        <v>428</v>
      </c>
      <c r="B421" t="s">
        <v>5969</v>
      </c>
      <c r="C421" s="2" t="s">
        <v>5977</v>
      </c>
      <c r="D421" s="2" t="s">
        <v>5963</v>
      </c>
      <c r="E421" s="1" t="s">
        <v>5237</v>
      </c>
      <c r="F421" s="1" t="s">
        <v>1363</v>
      </c>
      <c r="G421" s="1" t="s">
        <v>5238</v>
      </c>
      <c r="H421" s="2" t="s">
        <v>5966</v>
      </c>
      <c r="I421" s="2" t="s">
        <v>5976</v>
      </c>
      <c r="J421" s="1" t="str">
        <f t="shared" si="6"/>
        <v>TATGAACCACTAAGGCGTCGCGTAGCGTTTTGTACACGCGTCTCacaccgTGCTAATAACGCCAAGGTCGgttttGAGACGCACGCTCAAAAAGCGTACCACGTAAAGTCTGCTGGTGA</v>
      </c>
    </row>
    <row r="422" spans="1:10" x14ac:dyDescent="0.25">
      <c r="A422" t="s">
        <v>429</v>
      </c>
      <c r="B422" t="s">
        <v>5969</v>
      </c>
      <c r="C422" s="2" t="s">
        <v>5977</v>
      </c>
      <c r="D422" s="2" t="s">
        <v>5963</v>
      </c>
      <c r="E422" s="1" t="s">
        <v>5237</v>
      </c>
      <c r="F422" s="1" t="s">
        <v>1373</v>
      </c>
      <c r="G422" s="1" t="s">
        <v>5238</v>
      </c>
      <c r="H422" s="2" t="s">
        <v>5966</v>
      </c>
      <c r="I422" s="2" t="s">
        <v>5976</v>
      </c>
      <c r="J422" s="1" t="str">
        <f t="shared" si="6"/>
        <v>TATGAACCACTAAGGCGTCGCGTAGCGTTTTGTACACGCGTCTCacaccgGGGGATCGAACCCACGACCTgttttGAGACGCACGCTCAAAAAGCGTACCACGTAAAGTCTGCTGGTGA</v>
      </c>
    </row>
    <row r="423" spans="1:10" x14ac:dyDescent="0.25">
      <c r="A423" t="s">
        <v>430</v>
      </c>
      <c r="B423" t="s">
        <v>5969</v>
      </c>
      <c r="C423" s="2" t="s">
        <v>5977</v>
      </c>
      <c r="D423" s="2" t="s">
        <v>5963</v>
      </c>
      <c r="E423" s="1" t="s">
        <v>5237</v>
      </c>
      <c r="F423" s="1" t="s">
        <v>1374</v>
      </c>
      <c r="G423" s="1" t="s">
        <v>5238</v>
      </c>
      <c r="H423" s="2" t="s">
        <v>5966</v>
      </c>
      <c r="I423" s="2" t="s">
        <v>5976</v>
      </c>
      <c r="J423" s="1" t="str">
        <f t="shared" si="6"/>
        <v>TATGAACCACTAAGGCGTCGCGTAGCGTTTTGTACACGCGTCTCacaccgGCTAATAACGCCAAGGTCGTgttttGAGACGCACGCTCAAAAAGCGTACCACGTAAAGTCTGCTGGTGA</v>
      </c>
    </row>
    <row r="424" spans="1:10" x14ac:dyDescent="0.25">
      <c r="A424" t="s">
        <v>431</v>
      </c>
      <c r="B424" t="s">
        <v>5969</v>
      </c>
      <c r="C424" s="2" t="s">
        <v>5977</v>
      </c>
      <c r="D424" s="2" t="s">
        <v>5963</v>
      </c>
      <c r="E424" s="1" t="s">
        <v>5237</v>
      </c>
      <c r="F424" s="1" t="s">
        <v>1375</v>
      </c>
      <c r="G424" s="1" t="s">
        <v>5238</v>
      </c>
      <c r="H424" s="2" t="s">
        <v>5966</v>
      </c>
      <c r="I424" s="2" t="s">
        <v>5976</v>
      </c>
      <c r="J424" s="1" t="str">
        <f t="shared" si="6"/>
        <v>TATGAACCACTAAGGCGTCGCGTAGCGTTTTGTACACGCGTCTCacaccgCGTGGGTTCGATCCCCATATgttttGAGACGCACGCTCAAAAAGCGTACCACGTAAAGTCTGCTGGTGA</v>
      </c>
    </row>
    <row r="425" spans="1:10" x14ac:dyDescent="0.25">
      <c r="A425" t="s">
        <v>432</v>
      </c>
      <c r="B425" t="s">
        <v>5969</v>
      </c>
      <c r="C425" s="2" t="s">
        <v>5977</v>
      </c>
      <c r="D425" s="2" t="s">
        <v>5963</v>
      </c>
      <c r="E425" s="1" t="s">
        <v>5237</v>
      </c>
      <c r="F425" s="1" t="s">
        <v>1376</v>
      </c>
      <c r="G425" s="1" t="s">
        <v>5238</v>
      </c>
      <c r="H425" s="2" t="s">
        <v>5966</v>
      </c>
      <c r="I425" s="2" t="s">
        <v>5976</v>
      </c>
      <c r="J425" s="1" t="str">
        <f t="shared" si="6"/>
        <v>TATGAACCACTAAGGCGTCGCGTAGCGTTTTGTACACGCGTCTCacaccgGCGTGGTGCTGATAACACCAgttttGAGACGCACGCTCAAAAAGCGTACCACGTAAAGTCTGCTGGTGA</v>
      </c>
    </row>
    <row r="426" spans="1:10" x14ac:dyDescent="0.25">
      <c r="A426" t="s">
        <v>433</v>
      </c>
      <c r="B426" t="s">
        <v>5969</v>
      </c>
      <c r="C426" s="2" t="s">
        <v>5977</v>
      </c>
      <c r="D426" s="2" t="s">
        <v>5963</v>
      </c>
      <c r="E426" s="1" t="s">
        <v>5237</v>
      </c>
      <c r="F426" s="1" t="s">
        <v>1377</v>
      </c>
      <c r="G426" s="1" t="s">
        <v>5238</v>
      </c>
      <c r="H426" s="2" t="s">
        <v>5966</v>
      </c>
      <c r="I426" s="2" t="s">
        <v>5976</v>
      </c>
      <c r="J426" s="1" t="str">
        <f t="shared" si="6"/>
        <v>TATGAACCACTAAGGCGTCGCGTAGCGTTTTGTACACGCGTCTCacaccgTGCTGATAACACCAAGGTCGgttttGAGACGCACGCTCAAAAAGCGTACCACGTAAAGTCTGCTGGTGA</v>
      </c>
    </row>
    <row r="427" spans="1:10" x14ac:dyDescent="0.25">
      <c r="A427" t="s">
        <v>434</v>
      </c>
      <c r="B427" t="s">
        <v>5969</v>
      </c>
      <c r="C427" s="2" t="s">
        <v>5977</v>
      </c>
      <c r="D427" s="2" t="s">
        <v>5963</v>
      </c>
      <c r="E427" s="1" t="s">
        <v>5237</v>
      </c>
      <c r="F427" s="1" t="s">
        <v>1378</v>
      </c>
      <c r="G427" s="1" t="s">
        <v>5238</v>
      </c>
      <c r="H427" s="2" t="s">
        <v>5966</v>
      </c>
      <c r="I427" s="2" t="s">
        <v>5976</v>
      </c>
      <c r="J427" s="1" t="str">
        <f t="shared" si="6"/>
        <v>TATGAACCACTAAGGCGTCGCGTAGCGTTTTGTACACGCGTCTCacaccgGGGAGTCGAGCCCGCGACCTgttttGAGACGCACGCTCAAAAAGCGTACCACGTAAAGTCTGCTGGTGA</v>
      </c>
    </row>
    <row r="428" spans="1:10" x14ac:dyDescent="0.25">
      <c r="A428" t="s">
        <v>435</v>
      </c>
      <c r="B428" t="s">
        <v>5969</v>
      </c>
      <c r="C428" s="2" t="s">
        <v>5977</v>
      </c>
      <c r="D428" s="2" t="s">
        <v>5963</v>
      </c>
      <c r="E428" s="1" t="s">
        <v>5237</v>
      </c>
      <c r="F428" s="1" t="s">
        <v>1379</v>
      </c>
      <c r="G428" s="1" t="s">
        <v>5238</v>
      </c>
      <c r="H428" s="2" t="s">
        <v>5966</v>
      </c>
      <c r="I428" s="2" t="s">
        <v>5976</v>
      </c>
      <c r="J428" s="1" t="str">
        <f t="shared" si="6"/>
        <v>TATGAACCACTAAGGCGTCGCGTAGCGTTTTGTACACGCGTCTCacaccgGCTGATAACACCAAGGTCGCgttttGAGACGCACGCTCAAAAAGCGTACCACGTAAAGTCTGCTGGTGA</v>
      </c>
    </row>
    <row r="429" spans="1:10" x14ac:dyDescent="0.25">
      <c r="A429" t="s">
        <v>436</v>
      </c>
      <c r="B429" t="s">
        <v>5969</v>
      </c>
      <c r="C429" s="2" t="s">
        <v>5977</v>
      </c>
      <c r="D429" s="2" t="s">
        <v>5963</v>
      </c>
      <c r="E429" s="1" t="s">
        <v>5237</v>
      </c>
      <c r="F429" s="1" t="s">
        <v>1380</v>
      </c>
      <c r="G429" s="1" t="s">
        <v>5238</v>
      </c>
      <c r="H429" s="2" t="s">
        <v>5966</v>
      </c>
      <c r="I429" s="2" t="s">
        <v>5976</v>
      </c>
      <c r="J429" s="1" t="str">
        <f t="shared" si="6"/>
        <v>TATGAACCACTAAGGCGTCGCGTAGCGTTTTGTACACGCGTCTCacaccgCGCGGGCTCGACTCCCGCACgttttGAGACGCACGCTCAAAAAGCGTACCACGTAAAGTCTGCTGGTGA</v>
      </c>
    </row>
    <row r="430" spans="1:10" x14ac:dyDescent="0.25">
      <c r="A430" t="s">
        <v>437</v>
      </c>
      <c r="B430" t="s">
        <v>5969</v>
      </c>
      <c r="C430" s="2" t="s">
        <v>5977</v>
      </c>
      <c r="D430" s="2" t="s">
        <v>5963</v>
      </c>
      <c r="E430" s="1" t="s">
        <v>5237</v>
      </c>
      <c r="F430" s="1" t="s">
        <v>1381</v>
      </c>
      <c r="G430" s="1" t="s">
        <v>5238</v>
      </c>
      <c r="H430" s="2" t="s">
        <v>5966</v>
      </c>
      <c r="I430" s="2" t="s">
        <v>5976</v>
      </c>
      <c r="J430" s="1" t="str">
        <f t="shared" si="6"/>
        <v>TATGAACCACTAAGGCGTCGCGTAGCGTTTTGTACACGCGTCTCacaccgGCGCTAACCGATTGCGCCACgttttGAGACGCACGCTCAAAAAGCGTACCACGTAAAGTCTGCTGGTGA</v>
      </c>
    </row>
    <row r="431" spans="1:10" x14ac:dyDescent="0.25">
      <c r="A431" t="s">
        <v>438</v>
      </c>
      <c r="B431" t="s">
        <v>5969</v>
      </c>
      <c r="C431" s="2" t="s">
        <v>5977</v>
      </c>
      <c r="D431" s="2" t="s">
        <v>5963</v>
      </c>
      <c r="E431" s="1" t="s">
        <v>5237</v>
      </c>
      <c r="F431" s="1" t="s">
        <v>1382</v>
      </c>
      <c r="G431" s="1" t="s">
        <v>5238</v>
      </c>
      <c r="H431" s="2" t="s">
        <v>5966</v>
      </c>
      <c r="I431" s="2" t="s">
        <v>5976</v>
      </c>
      <c r="J431" s="1" t="str">
        <f t="shared" si="6"/>
        <v>TATGAACCACTAAGGCGTCGCGTAGCGTTTTGTACACGCGTCTCacaccgTGGCGCAATCGGTTAGCGCGgttttGAGACGCACGCTCAAAAAGCGTACCACGTAAAGTCTGCTGGTGA</v>
      </c>
    </row>
    <row r="432" spans="1:10" x14ac:dyDescent="0.25">
      <c r="A432" t="s">
        <v>439</v>
      </c>
      <c r="B432" t="s">
        <v>5969</v>
      </c>
      <c r="C432" s="2" t="s">
        <v>5977</v>
      </c>
      <c r="D432" s="2" t="s">
        <v>5963</v>
      </c>
      <c r="E432" s="1" t="s">
        <v>5237</v>
      </c>
      <c r="F432" s="1" t="s">
        <v>1383</v>
      </c>
      <c r="G432" s="1" t="s">
        <v>5238</v>
      </c>
      <c r="H432" s="2" t="s">
        <v>5966</v>
      </c>
      <c r="I432" s="2" t="s">
        <v>5976</v>
      </c>
      <c r="J432" s="1" t="str">
        <f t="shared" si="6"/>
        <v>TATGAACCACTAAGGCGTCGCGTAGCGTTTTGTACACGCGTCTCacaccgTACTTATATGACAGTGCGAGgttttGAGACGCACGCTCAAAAAGCGTACCACGTAAAGTCTGCTGGTGA</v>
      </c>
    </row>
    <row r="433" spans="1:10" x14ac:dyDescent="0.25">
      <c r="A433" t="s">
        <v>440</v>
      </c>
      <c r="B433" t="s">
        <v>5969</v>
      </c>
      <c r="C433" s="2" t="s">
        <v>5977</v>
      </c>
      <c r="D433" s="2" t="s">
        <v>5963</v>
      </c>
      <c r="E433" s="1" t="s">
        <v>5237</v>
      </c>
      <c r="F433" s="1" t="s">
        <v>1384</v>
      </c>
      <c r="G433" s="1" t="s">
        <v>5238</v>
      </c>
      <c r="H433" s="2" t="s">
        <v>5966</v>
      </c>
      <c r="I433" s="2" t="s">
        <v>5976</v>
      </c>
      <c r="J433" s="1" t="str">
        <f t="shared" si="6"/>
        <v>TATGAACCACTAAGGCGTCGCGTAGCGTTTTGTACACGCGTCTCacaccgGTGCGAGCGGAGCAATGCCGgttttGAGACGCACGCTCAAAAAGCGTACCACGTAAAGTCTGCTGGTGA</v>
      </c>
    </row>
    <row r="434" spans="1:10" x14ac:dyDescent="0.25">
      <c r="A434" t="s">
        <v>441</v>
      </c>
      <c r="B434" t="s">
        <v>5969</v>
      </c>
      <c r="C434" s="2" t="s">
        <v>5977</v>
      </c>
      <c r="D434" s="2" t="s">
        <v>5963</v>
      </c>
      <c r="E434" s="1" t="s">
        <v>5237</v>
      </c>
      <c r="F434" s="1" t="s">
        <v>1385</v>
      </c>
      <c r="G434" s="1" t="s">
        <v>5238</v>
      </c>
      <c r="H434" s="2" t="s">
        <v>5966</v>
      </c>
      <c r="I434" s="2" t="s">
        <v>5976</v>
      </c>
      <c r="J434" s="1" t="str">
        <f t="shared" si="6"/>
        <v>TATGAACCACTAAGGCGTCGCGTAGCGTTTTGTACACGCGTCTCacaccgGAGGATCGAACTCACAACCTgttttGAGACGCACGCTCAAAAAGCGTACCACGTAAAGTCTGCTGGTGA</v>
      </c>
    </row>
    <row r="435" spans="1:10" x14ac:dyDescent="0.25">
      <c r="A435" t="s">
        <v>442</v>
      </c>
      <c r="B435" t="s">
        <v>5969</v>
      </c>
      <c r="C435" s="2" t="s">
        <v>5977</v>
      </c>
      <c r="D435" s="2" t="s">
        <v>5963</v>
      </c>
      <c r="E435" s="1" t="s">
        <v>5237</v>
      </c>
      <c r="F435" s="1" t="s">
        <v>1386</v>
      </c>
      <c r="G435" s="1" t="s">
        <v>5238</v>
      </c>
      <c r="H435" s="2" t="s">
        <v>5966</v>
      </c>
      <c r="I435" s="2" t="s">
        <v>5976</v>
      </c>
      <c r="J435" s="1" t="str">
        <f t="shared" si="6"/>
        <v>TATGAACCACTAAGGCGTCGCGTAGCGTTTTGTACACGCGTCTCacaccgTTGTGAGTTCGATCCTCACCgttttGAGACGCACGCTCAAAAAGCGTACCACGTAAAGTCTGCTGGTGA</v>
      </c>
    </row>
    <row r="436" spans="1:10" x14ac:dyDescent="0.25">
      <c r="A436" t="s">
        <v>443</v>
      </c>
      <c r="B436" t="s">
        <v>5969</v>
      </c>
      <c r="C436" s="2" t="s">
        <v>5977</v>
      </c>
      <c r="D436" s="2" t="s">
        <v>5963</v>
      </c>
      <c r="E436" s="1" t="s">
        <v>5237</v>
      </c>
      <c r="F436" s="1" t="s">
        <v>1387</v>
      </c>
      <c r="G436" s="1" t="s">
        <v>5238</v>
      </c>
      <c r="H436" s="2" t="s">
        <v>5966</v>
      </c>
      <c r="I436" s="2" t="s">
        <v>5976</v>
      </c>
      <c r="J436" s="1" t="str">
        <f t="shared" si="6"/>
        <v>TATGAACCACTAAGGCGTCGCGTAGCGTTTTGTACACGCGTCTCacaccgGTACATGCAGAGCAATGCCGgttttGAGACGCACGCTCAAAAAGCGTACCACGTAAAGTCTGCTGGTGA</v>
      </c>
    </row>
    <row r="437" spans="1:10" x14ac:dyDescent="0.25">
      <c r="A437" t="s">
        <v>444</v>
      </c>
      <c r="B437" t="s">
        <v>5969</v>
      </c>
      <c r="C437" s="2" t="s">
        <v>5977</v>
      </c>
      <c r="D437" s="2" t="s">
        <v>5963</v>
      </c>
      <c r="E437" s="1" t="s">
        <v>5237</v>
      </c>
      <c r="F437" s="1" t="s">
        <v>1388</v>
      </c>
      <c r="G437" s="1" t="s">
        <v>5238</v>
      </c>
      <c r="H437" s="2" t="s">
        <v>5966</v>
      </c>
      <c r="I437" s="2" t="s">
        <v>5976</v>
      </c>
      <c r="J437" s="1" t="str">
        <f t="shared" si="6"/>
        <v>TATGAACCACTAAGGCGTCGCGTAGCGTTTTGTACACGCGTCTCacaccgGAGGCTCGAACTCACAACCTgttttGAGACGCACGCTCAAAAAGCGTACCACGTAAAGTCTGCTGGTGA</v>
      </c>
    </row>
    <row r="438" spans="1:10" x14ac:dyDescent="0.25">
      <c r="A438" t="s">
        <v>445</v>
      </c>
      <c r="B438" t="s">
        <v>5969</v>
      </c>
      <c r="C438" s="2" t="s">
        <v>5977</v>
      </c>
      <c r="D438" s="2" t="s">
        <v>5963</v>
      </c>
      <c r="E438" s="1" t="s">
        <v>5237</v>
      </c>
      <c r="F438" s="1" t="s">
        <v>1389</v>
      </c>
      <c r="G438" s="1" t="s">
        <v>5238</v>
      </c>
      <c r="H438" s="2" t="s">
        <v>5966</v>
      </c>
      <c r="I438" s="2" t="s">
        <v>5976</v>
      </c>
      <c r="J438" s="1" t="str">
        <f t="shared" si="6"/>
        <v>TATGAACCACTAAGGCGTCGCGTAGCGTTTTGTACACGCGTCTCacaccgTTGTGAGTTCGAGCCTCACCgttttGAGACGCACGCTCAAAAAGCGTACCACGTAAAGTCTGCTGGTGA</v>
      </c>
    </row>
    <row r="439" spans="1:10" x14ac:dyDescent="0.25">
      <c r="A439" t="s">
        <v>446</v>
      </c>
      <c r="B439" t="s">
        <v>5969</v>
      </c>
      <c r="C439" s="2" t="s">
        <v>5977</v>
      </c>
      <c r="D439" s="2" t="s">
        <v>5963</v>
      </c>
      <c r="E439" s="1" t="s">
        <v>5237</v>
      </c>
      <c r="F439" s="1" t="s">
        <v>1390</v>
      </c>
      <c r="G439" s="1" t="s">
        <v>5238</v>
      </c>
      <c r="H439" s="2" t="s">
        <v>5966</v>
      </c>
      <c r="I439" s="2" t="s">
        <v>5976</v>
      </c>
      <c r="J439" s="1" t="str">
        <f t="shared" si="6"/>
        <v>TATGAACCACTAAGGCGTCGCGTAGCGTTTTGTACACGCGTCTCacaccgACAACCTCGGCATTGCTCACgttttGAGACGCACGCTCAAAAAGCGTACCACGTAAAGTCTGCTGGTGA</v>
      </c>
    </row>
    <row r="440" spans="1:10" x14ac:dyDescent="0.25">
      <c r="A440" t="s">
        <v>447</v>
      </c>
      <c r="B440" t="s">
        <v>5969</v>
      </c>
      <c r="C440" s="2" t="s">
        <v>5977</v>
      </c>
      <c r="D440" s="2" t="s">
        <v>5963</v>
      </c>
      <c r="E440" s="1" t="s">
        <v>5237</v>
      </c>
      <c r="F440" s="1" t="s">
        <v>1391</v>
      </c>
      <c r="G440" s="1" t="s">
        <v>5238</v>
      </c>
      <c r="H440" s="2" t="s">
        <v>5966</v>
      </c>
      <c r="I440" s="2" t="s">
        <v>5976</v>
      </c>
      <c r="J440" s="1" t="str">
        <f t="shared" si="6"/>
        <v>TATGAACCACTAAGGCGTCGCGTAGCGTTTTGTACACGCGTCTCacaccgTGCACCTGTGAGCAATGCCGgttttGAGACGCACGCTCAAAAAGCGTACCACGTAAAGTCTGCTGGTGA</v>
      </c>
    </row>
    <row r="441" spans="1:10" x14ac:dyDescent="0.25">
      <c r="A441" t="s">
        <v>448</v>
      </c>
      <c r="B441" t="s">
        <v>5969</v>
      </c>
      <c r="C441" s="2" t="s">
        <v>5977</v>
      </c>
      <c r="D441" s="2" t="s">
        <v>5963</v>
      </c>
      <c r="E441" s="1" t="s">
        <v>5237</v>
      </c>
      <c r="F441" s="1" t="s">
        <v>1392</v>
      </c>
      <c r="G441" s="1" t="s">
        <v>5238</v>
      </c>
      <c r="H441" s="2" t="s">
        <v>5966</v>
      </c>
      <c r="I441" s="2" t="s">
        <v>5976</v>
      </c>
      <c r="J441" s="1" t="str">
        <f t="shared" si="6"/>
        <v>TATGAACCACTAAGGCGTCGCGTAGCGTTTTGTACACGCGTCTCacaccgGAGGCTTGAACTCACAACCTgttttGAGACGCACGCTCAAAAAGCGTACCACGTAAAGTCTGCTGGTGA</v>
      </c>
    </row>
    <row r="442" spans="1:10" x14ac:dyDescent="0.25">
      <c r="A442" t="s">
        <v>449</v>
      </c>
      <c r="B442" t="s">
        <v>5969</v>
      </c>
      <c r="C442" s="2" t="s">
        <v>5977</v>
      </c>
      <c r="D442" s="2" t="s">
        <v>5963</v>
      </c>
      <c r="E442" s="1" t="s">
        <v>5237</v>
      </c>
      <c r="F442" s="1" t="s">
        <v>1393</v>
      </c>
      <c r="G442" s="1" t="s">
        <v>5238</v>
      </c>
      <c r="H442" s="2" t="s">
        <v>5966</v>
      </c>
      <c r="I442" s="2" t="s">
        <v>5976</v>
      </c>
      <c r="J442" s="1" t="str">
        <f t="shared" si="6"/>
        <v>TATGAACCACTAAGGCGTCGCGTAGCGTTTTGTACACGCGTCTCacaccgTTGTGAGTTCAAGCCTCACCgttttGAGACGCACGCTCAAAAAGCGTACCACGTAAAGTCTGCTGGTGA</v>
      </c>
    </row>
    <row r="443" spans="1:10" x14ac:dyDescent="0.25">
      <c r="A443" t="s">
        <v>450</v>
      </c>
      <c r="B443" t="s">
        <v>5969</v>
      </c>
      <c r="C443" s="2" t="s">
        <v>5977</v>
      </c>
      <c r="D443" s="2" t="s">
        <v>5963</v>
      </c>
      <c r="E443" s="1" t="s">
        <v>5237</v>
      </c>
      <c r="F443" s="1" t="s">
        <v>1394</v>
      </c>
      <c r="G443" s="1" t="s">
        <v>5238</v>
      </c>
      <c r="H443" s="2" t="s">
        <v>5966</v>
      </c>
      <c r="I443" s="2" t="s">
        <v>5976</v>
      </c>
      <c r="J443" s="1" t="str">
        <f t="shared" si="6"/>
        <v>TATGAACCACTAAGGCGTCGCGTAGCGTTTTGTACACGCGTCTCacaccgGTGGCGCAGCGGAAGCGTGCgttttGAGACGCACGCTCAAAAAGCGTACCACGTAAAGTCTGCTGGTGA</v>
      </c>
    </row>
    <row r="444" spans="1:10" x14ac:dyDescent="0.25">
      <c r="A444" t="s">
        <v>451</v>
      </c>
      <c r="B444" t="s">
        <v>5969</v>
      </c>
      <c r="C444" s="2" t="s">
        <v>5977</v>
      </c>
      <c r="D444" s="2" t="s">
        <v>5963</v>
      </c>
      <c r="E444" s="1" t="s">
        <v>5237</v>
      </c>
      <c r="F444" s="1" t="s">
        <v>1395</v>
      </c>
      <c r="G444" s="1" t="s">
        <v>5238</v>
      </c>
      <c r="H444" s="2" t="s">
        <v>5966</v>
      </c>
      <c r="I444" s="2" t="s">
        <v>5976</v>
      </c>
      <c r="J444" s="1" t="str">
        <f t="shared" si="6"/>
        <v>TATGAACCACTAAGGCGTCGCGTAGCGTTTTGTACACGCGTCTCacaccgTGGCGCAGCGGAAGCGTGCTgttttGAGACGCACGCTCAAAAAGCGTACCACGTAAAGTCTGCTGGTGA</v>
      </c>
    </row>
    <row r="445" spans="1:10" x14ac:dyDescent="0.25">
      <c r="A445" t="s">
        <v>452</v>
      </c>
      <c r="B445" t="s">
        <v>5969</v>
      </c>
      <c r="C445" s="2" t="s">
        <v>5977</v>
      </c>
      <c r="D445" s="2" t="s">
        <v>5963</v>
      </c>
      <c r="E445" s="1" t="s">
        <v>5237</v>
      </c>
      <c r="F445" s="1" t="s">
        <v>1396</v>
      </c>
      <c r="G445" s="1" t="s">
        <v>5238</v>
      </c>
      <c r="H445" s="2" t="s">
        <v>5966</v>
      </c>
      <c r="I445" s="2" t="s">
        <v>5976</v>
      </c>
      <c r="J445" s="1" t="str">
        <f t="shared" si="6"/>
        <v>TATGAACCACTAAGGCGTCGCGTAGCGTTTTGTACACGCGTCTCacaccgTCCATCGACCTCTGGGTTATgttttGAGACGCACGCTCAAAAAGCGTACCACGTAAAGTCTGCTGGTGA</v>
      </c>
    </row>
    <row r="446" spans="1:10" x14ac:dyDescent="0.25">
      <c r="A446" t="s">
        <v>453</v>
      </c>
      <c r="B446" t="s">
        <v>5969</v>
      </c>
      <c r="C446" s="2" t="s">
        <v>5977</v>
      </c>
      <c r="D446" s="2" t="s">
        <v>5963</v>
      </c>
      <c r="E446" s="1" t="s">
        <v>5237</v>
      </c>
      <c r="F446" s="1" t="s">
        <v>1397</v>
      </c>
      <c r="G446" s="1" t="s">
        <v>5238</v>
      </c>
      <c r="H446" s="2" t="s">
        <v>5966</v>
      </c>
      <c r="I446" s="2" t="s">
        <v>5976</v>
      </c>
      <c r="J446" s="1" t="str">
        <f t="shared" si="6"/>
        <v>TATGAACCACTAAGGCGTCGCGTAGCGTTTTGTACACGCGTCTCacaccgATCCATCGACCTCTGGGTTAgttttGAGACGCACGCTCAAAAAGCGTACCACGTAAAGTCTGCTGGTGA</v>
      </c>
    </row>
    <row r="447" spans="1:10" x14ac:dyDescent="0.25">
      <c r="A447" t="s">
        <v>454</v>
      </c>
      <c r="B447" t="s">
        <v>5969</v>
      </c>
      <c r="C447" s="2" t="s">
        <v>5977</v>
      </c>
      <c r="D447" s="2" t="s">
        <v>5963</v>
      </c>
      <c r="E447" s="1" t="s">
        <v>5237</v>
      </c>
      <c r="F447" s="1" t="s">
        <v>1398</v>
      </c>
      <c r="G447" s="1" t="s">
        <v>5238</v>
      </c>
      <c r="H447" s="2" t="s">
        <v>5966</v>
      </c>
      <c r="I447" s="2" t="s">
        <v>5976</v>
      </c>
      <c r="J447" s="1" t="str">
        <f t="shared" si="6"/>
        <v>TATGAACCACTAAGGCGTCGCGTAGCGTTTTGTACACGCGTCTCacaccgGTGCTGGGCCCATAACCCAGgttttGAGACGCACGCTCAAAAAGCGTACCACGTAAAGTCTGCTGGTGA</v>
      </c>
    </row>
    <row r="448" spans="1:10" x14ac:dyDescent="0.25">
      <c r="A448" t="s">
        <v>455</v>
      </c>
      <c r="B448" t="s">
        <v>5969</v>
      </c>
      <c r="C448" s="2" t="s">
        <v>5977</v>
      </c>
      <c r="D448" s="2" t="s">
        <v>5963</v>
      </c>
      <c r="E448" s="1" t="s">
        <v>5237</v>
      </c>
      <c r="F448" s="1" t="s">
        <v>1399</v>
      </c>
      <c r="G448" s="1" t="s">
        <v>5238</v>
      </c>
      <c r="H448" s="2" t="s">
        <v>5966</v>
      </c>
      <c r="I448" s="2" t="s">
        <v>5976</v>
      </c>
      <c r="J448" s="1" t="str">
        <f t="shared" si="6"/>
        <v>TATGAACCACTAAGGCGTCGCGTAGCGTTTTGTACACGCGTCTCacaccgGTTTCGATCCATCGACCTCTgttttGAGACGCACGCTCAAAAAGCGTACCACGTAAAGTCTGCTGGTGA</v>
      </c>
    </row>
    <row r="449" spans="1:10" x14ac:dyDescent="0.25">
      <c r="A449" t="s">
        <v>456</v>
      </c>
      <c r="B449" t="s">
        <v>5969</v>
      </c>
      <c r="C449" s="2" t="s">
        <v>5977</v>
      </c>
      <c r="D449" s="2" t="s">
        <v>5963</v>
      </c>
      <c r="E449" s="1" t="s">
        <v>5237</v>
      </c>
      <c r="F449" s="1" t="s">
        <v>1400</v>
      </c>
      <c r="G449" s="1" t="s">
        <v>5238</v>
      </c>
      <c r="H449" s="2" t="s">
        <v>5966</v>
      </c>
      <c r="I449" s="2" t="s">
        <v>5976</v>
      </c>
      <c r="J449" s="1" t="str">
        <f t="shared" si="6"/>
        <v>TATGAACCACTAAGGCGTCGCGTAGCGTTTTGTACACGCGTCTCacaccgGGTTTCGATCCATCGACCTCgttttGAGACGCACGCTCAAAAAGCGTACCACGTAAAGTCTGCTGGTGA</v>
      </c>
    </row>
    <row r="450" spans="1:10" x14ac:dyDescent="0.25">
      <c r="A450" t="s">
        <v>457</v>
      </c>
      <c r="B450" t="s">
        <v>5969</v>
      </c>
      <c r="C450" s="2" t="s">
        <v>5977</v>
      </c>
      <c r="D450" s="2" t="s">
        <v>5963</v>
      </c>
      <c r="E450" s="1" t="s">
        <v>5237</v>
      </c>
      <c r="F450" s="1" t="s">
        <v>1401</v>
      </c>
      <c r="G450" s="1" t="s">
        <v>5238</v>
      </c>
      <c r="H450" s="2" t="s">
        <v>5966</v>
      </c>
      <c r="I450" s="2" t="s">
        <v>5976</v>
      </c>
      <c r="J450" s="1" t="str">
        <f t="shared" si="6"/>
        <v>TATGAACCACTAAGGCGTCGCGTAGCGTTTTGTACACGCGTCTCacaccgGCCCATAACCCAGAGGTCGAgttttGAGACGCACGCTCAAAAAGCGTACCACGTAAAGTCTGCTGGTGA</v>
      </c>
    </row>
    <row r="451" spans="1:10" x14ac:dyDescent="0.25">
      <c r="A451" t="s">
        <v>458</v>
      </c>
      <c r="B451" t="s">
        <v>5969</v>
      </c>
      <c r="C451" s="2" t="s">
        <v>5977</v>
      </c>
      <c r="D451" s="2" t="s">
        <v>5963</v>
      </c>
      <c r="E451" s="1" t="s">
        <v>5237</v>
      </c>
      <c r="F451" s="1" t="s">
        <v>1402</v>
      </c>
      <c r="G451" s="1" t="s">
        <v>5238</v>
      </c>
      <c r="H451" s="2" t="s">
        <v>5966</v>
      </c>
      <c r="I451" s="2" t="s">
        <v>5976</v>
      </c>
      <c r="J451" s="1" t="str">
        <f t="shared" ref="J451:J514" si="7">CONCATENATE(C451,D451,E451,F451,G451,H451,I451)</f>
        <v>TATGAACCACTAAGGCGTCGCGTAGCGTTTTGTACACGCGTCTCacaccgGTTTAGATCCATCGACCTCTgttttGAGACGCACGCTCAAAAAGCGTACCACGTAAAGTCTGCTGGTGA</v>
      </c>
    </row>
    <row r="452" spans="1:10" x14ac:dyDescent="0.25">
      <c r="A452" t="s">
        <v>459</v>
      </c>
      <c r="B452" t="s">
        <v>5969</v>
      </c>
      <c r="C452" s="2" t="s">
        <v>5977</v>
      </c>
      <c r="D452" s="2" t="s">
        <v>5963</v>
      </c>
      <c r="E452" s="1" t="s">
        <v>5237</v>
      </c>
      <c r="F452" s="1" t="s">
        <v>1403</v>
      </c>
      <c r="G452" s="1" t="s">
        <v>5238</v>
      </c>
      <c r="H452" s="2" t="s">
        <v>5966</v>
      </c>
      <c r="I452" s="2" t="s">
        <v>5976</v>
      </c>
      <c r="J452" s="1" t="str">
        <f t="shared" si="7"/>
        <v>TATGAACCACTAAGGCGTCGCGTAGCGTTTTGTACACGCGTCTCacaccgGGTTTAGATCCATCGACCTCgttttGAGACGCACGCTCAAAAAGCGTACCACGTAAAGTCTGCTGGTGA</v>
      </c>
    </row>
    <row r="453" spans="1:10" x14ac:dyDescent="0.25">
      <c r="A453" t="s">
        <v>460</v>
      </c>
      <c r="B453" t="s">
        <v>5969</v>
      </c>
      <c r="C453" s="2" t="s">
        <v>5977</v>
      </c>
      <c r="D453" s="2" t="s">
        <v>5963</v>
      </c>
      <c r="E453" s="1" t="s">
        <v>5237</v>
      </c>
      <c r="F453" s="1" t="s">
        <v>1404</v>
      </c>
      <c r="G453" s="1" t="s">
        <v>5238</v>
      </c>
      <c r="H453" s="2" t="s">
        <v>5966</v>
      </c>
      <c r="I453" s="2" t="s">
        <v>5976</v>
      </c>
      <c r="J453" s="1" t="str">
        <f t="shared" si="7"/>
        <v>TATGAACCACTAAGGCGTCGCGTAGCGTTTTGTACACGCGTCTCacaccgATCCAGCGCCTTAGACCGCTgttttGAGACGCACGCTCAAAAAGCGTACCACGTAAAGTCTGCTGGTGA</v>
      </c>
    </row>
    <row r="454" spans="1:10" x14ac:dyDescent="0.25">
      <c r="A454" t="s">
        <v>461</v>
      </c>
      <c r="B454" t="s">
        <v>5969</v>
      </c>
      <c r="C454" s="2" t="s">
        <v>5977</v>
      </c>
      <c r="D454" s="2" t="s">
        <v>5963</v>
      </c>
      <c r="E454" s="1" t="s">
        <v>5237</v>
      </c>
      <c r="F454" s="1" t="s">
        <v>1405</v>
      </c>
      <c r="G454" s="1" t="s">
        <v>5238</v>
      </c>
      <c r="H454" s="2" t="s">
        <v>5966</v>
      </c>
      <c r="I454" s="2" t="s">
        <v>5976</v>
      </c>
      <c r="J454" s="1" t="str">
        <f t="shared" si="7"/>
        <v>TATGAACCACTAAGGCGTCGCGTAGCGTTTTGTACACGCGTCTCacaccgCGGTCTAAGGCGCTGGATTAgttttGAGACGCACGCTCAAAAAGCGTACCACGTAAAGTCTGCTGGTGA</v>
      </c>
    </row>
    <row r="455" spans="1:10" x14ac:dyDescent="0.25">
      <c r="A455" t="s">
        <v>462</v>
      </c>
      <c r="B455" t="s">
        <v>5969</v>
      </c>
      <c r="C455" s="2" t="s">
        <v>5977</v>
      </c>
      <c r="D455" s="2" t="s">
        <v>5963</v>
      </c>
      <c r="E455" s="1" t="s">
        <v>5237</v>
      </c>
      <c r="F455" s="1" t="s">
        <v>1406</v>
      </c>
      <c r="G455" s="1" t="s">
        <v>5238</v>
      </c>
      <c r="H455" s="2" t="s">
        <v>5966</v>
      </c>
      <c r="I455" s="2" t="s">
        <v>5976</v>
      </c>
      <c r="J455" s="1" t="str">
        <f t="shared" si="7"/>
        <v>TATGAACCACTAAGGCGTCGCGTAGCGTTTTGTACACGCGTCTCacaccgACCCACGCCTCCGAAGAGACgttttGAGACGCACGCTCAAAAAGCGTACCACGTAAAGTCTGCTGGTGA</v>
      </c>
    </row>
    <row r="456" spans="1:10" x14ac:dyDescent="0.25">
      <c r="A456" t="s">
        <v>463</v>
      </c>
      <c r="B456" t="s">
        <v>5969</v>
      </c>
      <c r="C456" s="2" t="s">
        <v>5977</v>
      </c>
      <c r="D456" s="2" t="s">
        <v>5963</v>
      </c>
      <c r="E456" s="1" t="s">
        <v>5237</v>
      </c>
      <c r="F456" s="1" t="s">
        <v>1407</v>
      </c>
      <c r="G456" s="1" t="s">
        <v>5238</v>
      </c>
      <c r="H456" s="2" t="s">
        <v>5966</v>
      </c>
      <c r="I456" s="2" t="s">
        <v>5976</v>
      </c>
      <c r="J456" s="1" t="str">
        <f t="shared" si="7"/>
        <v>TATGAACCACTAAGGCGTCGCGTAGCGTTTTGTACACGCGTCTCacaccgTAAGGCTCCAGTCTCTTCGGgttttGAGACGCACGCTCAAAAAGCGTACCACGTAAAGTCTGCTGGTGA</v>
      </c>
    </row>
    <row r="457" spans="1:10" x14ac:dyDescent="0.25">
      <c r="A457" t="s">
        <v>464</v>
      </c>
      <c r="B457" t="s">
        <v>5969</v>
      </c>
      <c r="C457" s="2" t="s">
        <v>5977</v>
      </c>
      <c r="D457" s="2" t="s">
        <v>5963</v>
      </c>
      <c r="E457" s="1" t="s">
        <v>5237</v>
      </c>
      <c r="F457" s="1" t="s">
        <v>1408</v>
      </c>
      <c r="G457" s="1" t="s">
        <v>5238</v>
      </c>
      <c r="H457" s="2" t="s">
        <v>5966</v>
      </c>
      <c r="I457" s="2" t="s">
        <v>5976</v>
      </c>
      <c r="J457" s="1" t="str">
        <f t="shared" si="7"/>
        <v>TATGAACCACTAAGGCGTCGCGTAGCGTTTTGTACACGCGTCTCacaccgATTAAGGCTCCAGTCTCTTCgttttGAGACGCACGCTCAAAAAGCGTACCACGTAAAGTCTGCTGGTGA</v>
      </c>
    </row>
    <row r="458" spans="1:10" x14ac:dyDescent="0.25">
      <c r="A458" t="s">
        <v>465</v>
      </c>
      <c r="B458" t="s">
        <v>5969</v>
      </c>
      <c r="C458" s="2" t="s">
        <v>5977</v>
      </c>
      <c r="D458" s="2" t="s">
        <v>5963</v>
      </c>
      <c r="E458" s="1" t="s">
        <v>5237</v>
      </c>
      <c r="F458" s="1" t="s">
        <v>1409</v>
      </c>
      <c r="G458" s="1" t="s">
        <v>5238</v>
      </c>
      <c r="H458" s="2" t="s">
        <v>5966</v>
      </c>
      <c r="I458" s="2" t="s">
        <v>5976</v>
      </c>
      <c r="J458" s="1" t="str">
        <f t="shared" si="7"/>
        <v>TATGAACCACTAAGGCGTCGCGTAGCGTTTTGTACACGCGTCTCacaccgTTAAGGCTCCAGTCTCTTCGgttttGAGACGCACGCTCAAAAAGCGTACCACGTAAAGTCTGCTGGTGA</v>
      </c>
    </row>
    <row r="459" spans="1:10" x14ac:dyDescent="0.25">
      <c r="A459" t="s">
        <v>466</v>
      </c>
      <c r="B459" t="s">
        <v>5969</v>
      </c>
      <c r="C459" s="2" t="s">
        <v>5977</v>
      </c>
      <c r="D459" s="2" t="s">
        <v>5963</v>
      </c>
      <c r="E459" s="1" t="s">
        <v>5237</v>
      </c>
      <c r="F459" s="1" t="s">
        <v>1407</v>
      </c>
      <c r="G459" s="1" t="s">
        <v>5238</v>
      </c>
      <c r="H459" s="2" t="s">
        <v>5966</v>
      </c>
      <c r="I459" s="2" t="s">
        <v>5976</v>
      </c>
      <c r="J459" s="1" t="str">
        <f t="shared" si="7"/>
        <v>TATGAACCACTAAGGCGTCGCGTAGCGTTTTGTACACGCGTCTCacaccgTAAGGCTCCAGTCTCTTCGGgttttGAGACGCACGCTCAAAAAGCGTACCACGTAAAGTCTGCTGGTGA</v>
      </c>
    </row>
    <row r="460" spans="1:10" x14ac:dyDescent="0.25">
      <c r="A460" t="s">
        <v>467</v>
      </c>
      <c r="B460" t="s">
        <v>5969</v>
      </c>
      <c r="C460" s="2" t="s">
        <v>5977</v>
      </c>
      <c r="D460" s="2" t="s">
        <v>5963</v>
      </c>
      <c r="E460" s="1" t="s">
        <v>5237</v>
      </c>
      <c r="F460" s="1" t="s">
        <v>1410</v>
      </c>
      <c r="G460" s="1" t="s">
        <v>5238</v>
      </c>
      <c r="H460" s="2" t="s">
        <v>5966</v>
      </c>
      <c r="I460" s="2" t="s">
        <v>5976</v>
      </c>
      <c r="J460" s="1" t="str">
        <f t="shared" si="7"/>
        <v>TATGAACCACTAAGGCGTCGCGTAGCGTTTTGTACACGCGTCTCacaccgTGGTCTAAGACGCTGGATTAgttttGAGACGCACGCTCAAAAAGCGTACCACGTAAAGTCTGCTGGTGA</v>
      </c>
    </row>
    <row r="461" spans="1:10" x14ac:dyDescent="0.25">
      <c r="A461" t="s">
        <v>468</v>
      </c>
      <c r="B461" t="s">
        <v>5969</v>
      </c>
      <c r="C461" s="2" t="s">
        <v>5977</v>
      </c>
      <c r="D461" s="2" t="s">
        <v>5963</v>
      </c>
      <c r="E461" s="1" t="s">
        <v>5237</v>
      </c>
      <c r="F461" s="1" t="s">
        <v>1411</v>
      </c>
      <c r="G461" s="1" t="s">
        <v>5238</v>
      </c>
      <c r="H461" s="2" t="s">
        <v>5966</v>
      </c>
      <c r="I461" s="2" t="s">
        <v>5976</v>
      </c>
      <c r="J461" s="1" t="str">
        <f t="shared" si="7"/>
        <v>TATGAACCACTAAGGCGTCGCGTAGCGTTTTGTACACGCGTCTCacaccgGTCTGGCGCCTTAGACCACTgttttGAGACGCACGCTCAAAAAGCGTACCACGTAAAGTCTGCTGGTGA</v>
      </c>
    </row>
    <row r="462" spans="1:10" x14ac:dyDescent="0.25">
      <c r="A462" t="s">
        <v>469</v>
      </c>
      <c r="B462" t="s">
        <v>5969</v>
      </c>
      <c r="C462" s="2" t="s">
        <v>5977</v>
      </c>
      <c r="D462" s="2" t="s">
        <v>5963</v>
      </c>
      <c r="E462" s="1" t="s">
        <v>5237</v>
      </c>
      <c r="F462" s="1" t="s">
        <v>1412</v>
      </c>
      <c r="G462" s="1" t="s">
        <v>5238</v>
      </c>
      <c r="H462" s="2" t="s">
        <v>5966</v>
      </c>
      <c r="I462" s="2" t="s">
        <v>5976</v>
      </c>
      <c r="J462" s="1" t="str">
        <f t="shared" si="7"/>
        <v>TATGAACCACTAAGGCGTCGCGTAGCGTTTTGTACACGCGTCTCacaccgGAGGAAGCTTAGCTTGAGTCgttttGAGACGCACGCTCAAAAAGCGTACCACGTAAAGTCTGCTGGTGA</v>
      </c>
    </row>
    <row r="463" spans="1:10" x14ac:dyDescent="0.25">
      <c r="A463" t="s">
        <v>470</v>
      </c>
      <c r="B463" t="s">
        <v>5969</v>
      </c>
      <c r="C463" s="2" t="s">
        <v>5977</v>
      </c>
      <c r="D463" s="2" t="s">
        <v>5963</v>
      </c>
      <c r="E463" s="1" t="s">
        <v>5237</v>
      </c>
      <c r="F463" s="1" t="s">
        <v>1413</v>
      </c>
      <c r="G463" s="1" t="s">
        <v>5238</v>
      </c>
      <c r="H463" s="2" t="s">
        <v>5966</v>
      </c>
      <c r="I463" s="2" t="s">
        <v>5976</v>
      </c>
      <c r="J463" s="1" t="str">
        <f t="shared" si="7"/>
        <v>TATGAACCACTAAGGCGTCGCGTAGCGTTTTGTACACGCGTCTCacaccgCTCAAGCTAAGCTTCCTCCGgttttGAGACGCACGCTCAAAAAGCGTACCACGTAAAGTCTGCTGGTGA</v>
      </c>
    </row>
    <row r="464" spans="1:10" x14ac:dyDescent="0.25">
      <c r="A464" t="s">
        <v>471</v>
      </c>
      <c r="B464" t="s">
        <v>5969</v>
      </c>
      <c r="C464" s="2" t="s">
        <v>5977</v>
      </c>
      <c r="D464" s="2" t="s">
        <v>5963</v>
      </c>
      <c r="E464" s="1" t="s">
        <v>5237</v>
      </c>
      <c r="F464" s="1" t="s">
        <v>1414</v>
      </c>
      <c r="G464" s="1" t="s">
        <v>5238</v>
      </c>
      <c r="H464" s="2" t="s">
        <v>5966</v>
      </c>
      <c r="I464" s="2" t="s">
        <v>5976</v>
      </c>
      <c r="J464" s="1" t="str">
        <f t="shared" si="7"/>
        <v>TATGAACCACTAAGGCGTCGCGTAGCGTTTTGTACACGCGTCTCacaccgAAGCTAAGCTTCCTCCGCGGgttttGAGACGCACGCTCAAAAAGCGTACCACGTAAAGTCTGCTGGTGA</v>
      </c>
    </row>
    <row r="465" spans="1:10" x14ac:dyDescent="0.25">
      <c r="A465" t="s">
        <v>472</v>
      </c>
      <c r="B465" t="s">
        <v>5969</v>
      </c>
      <c r="C465" s="2" t="s">
        <v>5977</v>
      </c>
      <c r="D465" s="2" t="s">
        <v>5963</v>
      </c>
      <c r="E465" s="1" t="s">
        <v>5237</v>
      </c>
      <c r="F465" s="1" t="s">
        <v>1415</v>
      </c>
      <c r="G465" s="1" t="s">
        <v>5238</v>
      </c>
      <c r="H465" s="2" t="s">
        <v>5966</v>
      </c>
      <c r="I465" s="2" t="s">
        <v>5976</v>
      </c>
      <c r="J465" s="1" t="str">
        <f t="shared" si="7"/>
        <v>TATGAACCACTAAGGCGTCGCGTAGCGTTTTGTACACGCGTCTCacaccgGACCAGAATCCCCACCGCGGgttttGAGACGCACGCTCAAAAAGCGTACCACGTAAAGTCTGCTGGTGA</v>
      </c>
    </row>
    <row r="466" spans="1:10" x14ac:dyDescent="0.25">
      <c r="A466" t="s">
        <v>473</v>
      </c>
      <c r="B466" t="s">
        <v>5969</v>
      </c>
      <c r="C466" s="2" t="s">
        <v>5977</v>
      </c>
      <c r="D466" s="2" t="s">
        <v>5963</v>
      </c>
      <c r="E466" s="1" t="s">
        <v>5237</v>
      </c>
      <c r="F466" s="1" t="s">
        <v>1416</v>
      </c>
      <c r="G466" s="1" t="s">
        <v>5238</v>
      </c>
      <c r="H466" s="2" t="s">
        <v>5966</v>
      </c>
      <c r="I466" s="2" t="s">
        <v>5976</v>
      </c>
      <c r="J466" s="1" t="str">
        <f t="shared" si="7"/>
        <v>TATGAACCACTAAGGCGTCGCGTAGCGTTTTGTACACGCGTCTCacaccgAGCTAAGCTTCCTCCGCGGTgttttGAGACGCACGCTCAAAAAGCGTACCACGTAAAGTCTGCTGGTGA</v>
      </c>
    </row>
    <row r="467" spans="1:10" x14ac:dyDescent="0.25">
      <c r="A467" t="s">
        <v>474</v>
      </c>
      <c r="B467" t="s">
        <v>5969</v>
      </c>
      <c r="C467" s="2" t="s">
        <v>5977</v>
      </c>
      <c r="D467" s="2" t="s">
        <v>5963</v>
      </c>
      <c r="E467" s="1" t="s">
        <v>5237</v>
      </c>
      <c r="F467" s="1" t="s">
        <v>1417</v>
      </c>
      <c r="G467" s="1" t="s">
        <v>5238</v>
      </c>
      <c r="H467" s="2" t="s">
        <v>5966</v>
      </c>
      <c r="I467" s="2" t="s">
        <v>5976</v>
      </c>
      <c r="J467" s="1" t="str">
        <f t="shared" si="7"/>
        <v>TATGAACCACTAAGGCGTCGCGTAGCGTTTTGTACACGCGTCTCacaccgGCTAAGCTTCCTCCGCGGTGgttttGAGACGCACGCTCAAAAAGCGTACCACGTAAAGTCTGCTGGTGA</v>
      </c>
    </row>
    <row r="468" spans="1:10" x14ac:dyDescent="0.25">
      <c r="A468" t="s">
        <v>475</v>
      </c>
      <c r="B468" t="s">
        <v>5969</v>
      </c>
      <c r="C468" s="2" t="s">
        <v>5977</v>
      </c>
      <c r="D468" s="2" t="s">
        <v>5963</v>
      </c>
      <c r="E468" s="1" t="s">
        <v>5237</v>
      </c>
      <c r="F468" s="1" t="s">
        <v>1418</v>
      </c>
      <c r="G468" s="1" t="s">
        <v>5238</v>
      </c>
      <c r="H468" s="2" t="s">
        <v>5966</v>
      </c>
      <c r="I468" s="2" t="s">
        <v>5976</v>
      </c>
      <c r="J468" s="1" t="str">
        <f t="shared" si="7"/>
        <v>TATGAACCACTAAGGCGTCGCGTAGCGTTTTGTACACGCGTCTCacaccgGGAGACCAGAATCCCCACCGgttttGAGACGCACGCTCAAAAAGCGTACCACGTAAAGTCTGCTGGTGA</v>
      </c>
    </row>
    <row r="469" spans="1:10" x14ac:dyDescent="0.25">
      <c r="A469" t="s">
        <v>476</v>
      </c>
      <c r="B469" t="s">
        <v>5969</v>
      </c>
      <c r="C469" s="2" t="s">
        <v>5977</v>
      </c>
      <c r="D469" s="2" t="s">
        <v>5963</v>
      </c>
      <c r="E469" s="1" t="s">
        <v>5237</v>
      </c>
      <c r="F469" s="1" t="s">
        <v>1419</v>
      </c>
      <c r="G469" s="1" t="s">
        <v>5238</v>
      </c>
      <c r="H469" s="2" t="s">
        <v>5966</v>
      </c>
      <c r="I469" s="2" t="s">
        <v>5976</v>
      </c>
      <c r="J469" s="1" t="str">
        <f t="shared" si="7"/>
        <v>TATGAACCACTAAGGCGTCGCGTAGCGTTTTGTACACGCGTCTCacaccgTTCCTCCGCGGTGGGGATTCgttttGAGACGCACGCTCAAAAAGCGTACCACGTAAAGTCTGCTGGTGA</v>
      </c>
    </row>
    <row r="470" spans="1:10" x14ac:dyDescent="0.25">
      <c r="A470" t="s">
        <v>477</v>
      </c>
      <c r="B470" t="s">
        <v>5969</v>
      </c>
      <c r="C470" s="2" t="s">
        <v>5977</v>
      </c>
      <c r="D470" s="2" t="s">
        <v>5963</v>
      </c>
      <c r="E470" s="1" t="s">
        <v>5237</v>
      </c>
      <c r="F470" s="1" t="s">
        <v>1420</v>
      </c>
      <c r="G470" s="1" t="s">
        <v>5238</v>
      </c>
      <c r="H470" s="2" t="s">
        <v>5966</v>
      </c>
      <c r="I470" s="2" t="s">
        <v>5976</v>
      </c>
      <c r="J470" s="1" t="str">
        <f t="shared" si="7"/>
        <v>TATGAACCACTAAGGCGTCGCGTAGCGTTTTGTACACGCGTCTCacaccgGTGGGGATTCTGGTCTCCAAgttttGAGACGCACGCTCAAAAAGCGTACCACGTAAAGTCTGCTGGTGA</v>
      </c>
    </row>
    <row r="471" spans="1:10" x14ac:dyDescent="0.25">
      <c r="A471" t="s">
        <v>478</v>
      </c>
      <c r="B471" t="s">
        <v>5969</v>
      </c>
      <c r="C471" s="2" t="s">
        <v>5977</v>
      </c>
      <c r="D471" s="2" t="s">
        <v>5963</v>
      </c>
      <c r="E471" s="1" t="s">
        <v>5237</v>
      </c>
      <c r="F471" s="1" t="s">
        <v>1421</v>
      </c>
      <c r="G471" s="1" t="s">
        <v>5238</v>
      </c>
      <c r="H471" s="2" t="s">
        <v>5966</v>
      </c>
      <c r="I471" s="2" t="s">
        <v>5976</v>
      </c>
      <c r="J471" s="1" t="str">
        <f t="shared" si="7"/>
        <v>TATGAACCACTAAGGCGTCGCGTAGCGTTTTGTACACGCGTCTCacaccgGGGATTCTGGTCTCCAATGGgttttGAGACGCACGCTCAAAAAGCGTACCACGTAAAGTCTGCTGGTGA</v>
      </c>
    </row>
    <row r="472" spans="1:10" x14ac:dyDescent="0.25">
      <c r="A472" t="s">
        <v>479</v>
      </c>
      <c r="B472" t="s">
        <v>5969</v>
      </c>
      <c r="C472" s="2" t="s">
        <v>5977</v>
      </c>
      <c r="D472" s="2" t="s">
        <v>5963</v>
      </c>
      <c r="E472" s="1" t="s">
        <v>5237</v>
      </c>
      <c r="F472" s="1" t="s">
        <v>1422</v>
      </c>
      <c r="G472" s="1" t="s">
        <v>5238</v>
      </c>
      <c r="H472" s="2" t="s">
        <v>5966</v>
      </c>
      <c r="I472" s="2" t="s">
        <v>5976</v>
      </c>
      <c r="J472" s="1" t="str">
        <f t="shared" si="7"/>
        <v>TATGAACCACTAAGGCGTCGCGTAGCGTTTTGTACACGCGTCTCacaccgATTCGAACCCACGCCTCCATgttttGAGACGCACGCTCAAAAAGCGTACCACGTAAAGTCTGCTGGTGA</v>
      </c>
    </row>
    <row r="473" spans="1:10" x14ac:dyDescent="0.25">
      <c r="A473" t="s">
        <v>480</v>
      </c>
      <c r="B473" t="s">
        <v>5969</v>
      </c>
      <c r="C473" s="2" t="s">
        <v>5977</v>
      </c>
      <c r="D473" s="2" t="s">
        <v>5963</v>
      </c>
      <c r="E473" s="1" t="s">
        <v>5237</v>
      </c>
      <c r="F473" s="1" t="s">
        <v>1423</v>
      </c>
      <c r="G473" s="1" t="s">
        <v>5238</v>
      </c>
      <c r="H473" s="2" t="s">
        <v>5966</v>
      </c>
      <c r="I473" s="2" t="s">
        <v>5976</v>
      </c>
      <c r="J473" s="1" t="str">
        <f t="shared" si="7"/>
        <v>TATGAACCACTAAGGCGTCGCGTAGCGTTTTGTACACGCGTCTCacaccgTCTGGTCTCCAATGGAGGCGgttttGAGACGCACGCTCAAAAAGCGTACCACGTAAAGTCTGCTGGTGA</v>
      </c>
    </row>
    <row r="474" spans="1:10" x14ac:dyDescent="0.25">
      <c r="A474" t="s">
        <v>481</v>
      </c>
      <c r="B474" t="s">
        <v>5969</v>
      </c>
      <c r="C474" s="2" t="s">
        <v>5977</v>
      </c>
      <c r="D474" s="2" t="s">
        <v>5963</v>
      </c>
      <c r="E474" s="1" t="s">
        <v>5237</v>
      </c>
      <c r="F474" s="1" t="s">
        <v>1424</v>
      </c>
      <c r="G474" s="1" t="s">
        <v>5238</v>
      </c>
      <c r="H474" s="2" t="s">
        <v>5966</v>
      </c>
      <c r="I474" s="2" t="s">
        <v>5976</v>
      </c>
      <c r="J474" s="1" t="str">
        <f t="shared" si="7"/>
        <v>TATGAACCACTAAGGCGTCGCGTAGCGTTTTGTACACGCGTCTCacaccgCTGGTCTCCAATGGAGGCGTgttttGAGACGCACGCTCAAAAAGCGTACCACGTAAAGTCTGCTGGTGA</v>
      </c>
    </row>
    <row r="475" spans="1:10" x14ac:dyDescent="0.25">
      <c r="A475" t="s">
        <v>482</v>
      </c>
      <c r="B475" t="s">
        <v>5969</v>
      </c>
      <c r="C475" s="2" t="s">
        <v>5977</v>
      </c>
      <c r="D475" s="2" t="s">
        <v>5963</v>
      </c>
      <c r="E475" s="1" t="s">
        <v>5237</v>
      </c>
      <c r="F475" s="1" t="s">
        <v>1425</v>
      </c>
      <c r="G475" s="1" t="s">
        <v>5238</v>
      </c>
      <c r="H475" s="2" t="s">
        <v>5966</v>
      </c>
      <c r="I475" s="2" t="s">
        <v>5976</v>
      </c>
      <c r="J475" s="1" t="str">
        <f t="shared" si="7"/>
        <v>TATGAACCACTAAGGCGTCGCGTAGCGTTTTGTACACGCGTCTCacaccgGGAAGCAGTAAGCTTGAGTCgttttGAGACGCACGCTCAAAAAGCGTACCACGTAAAGTCTGCTGGTGA</v>
      </c>
    </row>
    <row r="476" spans="1:10" x14ac:dyDescent="0.25">
      <c r="A476" t="s">
        <v>483</v>
      </c>
      <c r="B476" t="s">
        <v>5969</v>
      </c>
      <c r="C476" s="2" t="s">
        <v>5977</v>
      </c>
      <c r="D476" s="2" t="s">
        <v>5963</v>
      </c>
      <c r="E476" s="1" t="s">
        <v>5237</v>
      </c>
      <c r="F476" s="1" t="s">
        <v>1426</v>
      </c>
      <c r="G476" s="1" t="s">
        <v>5238</v>
      </c>
      <c r="H476" s="2" t="s">
        <v>5966</v>
      </c>
      <c r="I476" s="2" t="s">
        <v>5976</v>
      </c>
      <c r="J476" s="1" t="str">
        <f t="shared" si="7"/>
        <v>TATGAACCACTAAGGCGTCGCGTAGCGTTTTGTACACGCGTCTCacaccgAGCTTACTGCTTCCTGTGTTgttttGAGACGCACGCTCAAAAAGCGTACCACGTAAAGTCTGCTGGTGA</v>
      </c>
    </row>
    <row r="477" spans="1:10" x14ac:dyDescent="0.25">
      <c r="A477" t="s">
        <v>484</v>
      </c>
      <c r="B477" t="s">
        <v>5969</v>
      </c>
      <c r="C477" s="2" t="s">
        <v>5977</v>
      </c>
      <c r="D477" s="2" t="s">
        <v>5963</v>
      </c>
      <c r="E477" s="1" t="s">
        <v>5237</v>
      </c>
      <c r="F477" s="1" t="s">
        <v>1427</v>
      </c>
      <c r="G477" s="1" t="s">
        <v>5238</v>
      </c>
      <c r="H477" s="2" t="s">
        <v>5966</v>
      </c>
      <c r="I477" s="2" t="s">
        <v>5976</v>
      </c>
      <c r="J477" s="1" t="str">
        <f t="shared" si="7"/>
        <v>TATGAACCACTAAGGCGTCGCGTAGCGTTTTGTACACGCGTCTCacaccgGCTTACTGCTTCCTGTGTTCgttttGAGACGCACGCTCAAAAAGCGTACCACGTAAAGTCTGCTGGTGA</v>
      </c>
    </row>
    <row r="478" spans="1:10" x14ac:dyDescent="0.25">
      <c r="A478" t="s">
        <v>485</v>
      </c>
      <c r="B478" t="s">
        <v>5969</v>
      </c>
      <c r="C478" s="2" t="s">
        <v>5977</v>
      </c>
      <c r="D478" s="2" t="s">
        <v>5963</v>
      </c>
      <c r="E478" s="1" t="s">
        <v>5237</v>
      </c>
      <c r="F478" s="1" t="s">
        <v>1428</v>
      </c>
      <c r="G478" s="1" t="s">
        <v>5238</v>
      </c>
      <c r="H478" s="2" t="s">
        <v>5966</v>
      </c>
      <c r="I478" s="2" t="s">
        <v>5976</v>
      </c>
      <c r="J478" s="1" t="str">
        <f t="shared" si="7"/>
        <v>TATGAACCACTAAGGCGTCGCGTAGCGTTTTGTACACGCGTCTCacaccgAGACCAGAAGACCCGAACACgttttGAGACGCACGCTCAAAAAGCGTACCACGTAAAGTCTGCTGGTGA</v>
      </c>
    </row>
    <row r="479" spans="1:10" x14ac:dyDescent="0.25">
      <c r="A479" t="s">
        <v>486</v>
      </c>
      <c r="B479" t="s">
        <v>5969</v>
      </c>
      <c r="C479" s="2" t="s">
        <v>5977</v>
      </c>
      <c r="D479" s="2" t="s">
        <v>5963</v>
      </c>
      <c r="E479" s="1" t="s">
        <v>5237</v>
      </c>
      <c r="F479" s="1" t="s">
        <v>1429</v>
      </c>
      <c r="G479" s="1" t="s">
        <v>5238</v>
      </c>
      <c r="H479" s="2" t="s">
        <v>5966</v>
      </c>
      <c r="I479" s="2" t="s">
        <v>5976</v>
      </c>
      <c r="J479" s="1" t="str">
        <f t="shared" si="7"/>
        <v>TATGAACCACTAAGGCGTCGCGTAGCGTTTTGTACACGCGTCTCacaccgCTTCCTGTGTTCGGGTCTTCgttttGAGACGCACGCTCAAAAAGCGTACCACGTAAAGTCTGCTGGTGA</v>
      </c>
    </row>
    <row r="480" spans="1:10" x14ac:dyDescent="0.25">
      <c r="A480" t="s">
        <v>487</v>
      </c>
      <c r="B480" t="s">
        <v>5969</v>
      </c>
      <c r="C480" s="2" t="s">
        <v>5977</v>
      </c>
      <c r="D480" s="2" t="s">
        <v>5963</v>
      </c>
      <c r="E480" s="1" t="s">
        <v>5237</v>
      </c>
      <c r="F480" s="1" t="s">
        <v>1430</v>
      </c>
      <c r="G480" s="1" t="s">
        <v>5238</v>
      </c>
      <c r="H480" s="2" t="s">
        <v>5966</v>
      </c>
      <c r="I480" s="2" t="s">
        <v>5976</v>
      </c>
      <c r="J480" s="1" t="str">
        <f t="shared" si="7"/>
        <v>TATGAACCACTAAGGCGTCGCGTAGCGTTTTGTACACGCGTCTCacaccgCGGGTCTTCTGGTCTCCGTAgttttGAGACGCACGCTCAAAAAGCGTACCACGTAAAGTCTGCTGGTGA</v>
      </c>
    </row>
    <row r="481" spans="1:10" x14ac:dyDescent="0.25">
      <c r="A481" t="s">
        <v>488</v>
      </c>
      <c r="B481" t="s">
        <v>5969</v>
      </c>
      <c r="C481" s="2" t="s">
        <v>5977</v>
      </c>
      <c r="D481" s="2" t="s">
        <v>5963</v>
      </c>
      <c r="E481" s="1" t="s">
        <v>5237</v>
      </c>
      <c r="F481" s="1" t="s">
        <v>1431</v>
      </c>
      <c r="G481" s="1" t="s">
        <v>5238</v>
      </c>
      <c r="H481" s="2" t="s">
        <v>5966</v>
      </c>
      <c r="I481" s="2" t="s">
        <v>5976</v>
      </c>
      <c r="J481" s="1" t="str">
        <f t="shared" si="7"/>
        <v>TATGAACCACTAAGGCGTCGCGTAGCGTTTTGTACACGCGTCTCacaccgGTCTTCTGGTCTCCGTATGGgttttGAGACGCACGCTCAAAAAGCGTACCACGTAAAGTCTGCTGGTGA</v>
      </c>
    </row>
    <row r="482" spans="1:10" x14ac:dyDescent="0.25">
      <c r="A482" t="s">
        <v>489</v>
      </c>
      <c r="B482" t="s">
        <v>5969</v>
      </c>
      <c r="C482" s="2" t="s">
        <v>5977</v>
      </c>
      <c r="D482" s="2" t="s">
        <v>5963</v>
      </c>
      <c r="E482" s="1" t="s">
        <v>5237</v>
      </c>
      <c r="F482" s="1" t="s">
        <v>1432</v>
      </c>
      <c r="G482" s="1" t="s">
        <v>5238</v>
      </c>
      <c r="H482" s="2" t="s">
        <v>5966</v>
      </c>
      <c r="I482" s="2" t="s">
        <v>5976</v>
      </c>
      <c r="J482" s="1" t="str">
        <f t="shared" si="7"/>
        <v>TATGAACCACTAAGGCGTCGCGTAGCGTTTTGTACACGCGTCTCacaccgTTCGAACCCACGCCTCCATAgttttGAGACGCACGCTCAAAAAGCGTACCACGTAAAGTCTGCTGGTGA</v>
      </c>
    </row>
    <row r="483" spans="1:10" x14ac:dyDescent="0.25">
      <c r="A483" t="s">
        <v>490</v>
      </c>
      <c r="B483" t="s">
        <v>5969</v>
      </c>
      <c r="C483" s="2" t="s">
        <v>5977</v>
      </c>
      <c r="D483" s="2" t="s">
        <v>5963</v>
      </c>
      <c r="E483" s="1" t="s">
        <v>5237</v>
      </c>
      <c r="F483" s="1" t="s">
        <v>1433</v>
      </c>
      <c r="G483" s="1" t="s">
        <v>5238</v>
      </c>
      <c r="H483" s="2" t="s">
        <v>5966</v>
      </c>
      <c r="I483" s="2" t="s">
        <v>5976</v>
      </c>
      <c r="J483" s="1" t="str">
        <f t="shared" si="7"/>
        <v>TATGAACCACTAAGGCGTCGCGTAGCGTTTTGTACACGCGTCTCacaccgCTGGTCTCCGTATGGAGGCGgttttGAGACGCACGCTCAAAAAGCGTACCACGTAAAGTCTGCTGGTGA</v>
      </c>
    </row>
    <row r="484" spans="1:10" x14ac:dyDescent="0.25">
      <c r="A484" t="s">
        <v>491</v>
      </c>
      <c r="B484" t="s">
        <v>5969</v>
      </c>
      <c r="C484" s="2" t="s">
        <v>5977</v>
      </c>
      <c r="D484" s="2" t="s">
        <v>5963</v>
      </c>
      <c r="E484" s="1" t="s">
        <v>5237</v>
      </c>
      <c r="F484" s="1" t="s">
        <v>1434</v>
      </c>
      <c r="G484" s="1" t="s">
        <v>5238</v>
      </c>
      <c r="H484" s="2" t="s">
        <v>5966</v>
      </c>
      <c r="I484" s="2" t="s">
        <v>5976</v>
      </c>
      <c r="J484" s="1" t="str">
        <f t="shared" si="7"/>
        <v>TATGAACCACTAAGGCGTCGCGTAGCGTTTTGTACACGCGTCTCacaccgTGGTCTCCGTATGGAGGCGTgttttGAGACGCACGCTCAAAAAGCGTACCACGTAAAGTCTGCTGGTGA</v>
      </c>
    </row>
    <row r="485" spans="1:10" x14ac:dyDescent="0.25">
      <c r="A485" t="s">
        <v>492</v>
      </c>
      <c r="B485" t="s">
        <v>5969</v>
      </c>
      <c r="C485" s="2" t="s">
        <v>5977</v>
      </c>
      <c r="D485" s="2" t="s">
        <v>5963</v>
      </c>
      <c r="E485" s="1" t="s">
        <v>5237</v>
      </c>
      <c r="F485" s="1" t="s">
        <v>1435</v>
      </c>
      <c r="G485" s="1" t="s">
        <v>5238</v>
      </c>
      <c r="H485" s="2" t="s">
        <v>5966</v>
      </c>
      <c r="I485" s="2" t="s">
        <v>5976</v>
      </c>
      <c r="J485" s="1" t="str">
        <f t="shared" si="7"/>
        <v>TATGAACCACTAAGGCGTCGCGTAGCGTTTTGTACACGCGTCTCacaccgGGGAAGTAGCAACTTGAGTCgttttGAGACGCACGCTCAAAAAGCGTACCACGTAAAGTCTGCTGGTGA</v>
      </c>
    </row>
    <row r="486" spans="1:10" x14ac:dyDescent="0.25">
      <c r="A486" t="s">
        <v>493</v>
      </c>
      <c r="B486" t="s">
        <v>5969</v>
      </c>
      <c r="C486" s="2" t="s">
        <v>5977</v>
      </c>
      <c r="D486" s="2" t="s">
        <v>5963</v>
      </c>
      <c r="E486" s="1" t="s">
        <v>5237</v>
      </c>
      <c r="F486" s="1" t="s">
        <v>1436</v>
      </c>
      <c r="G486" s="1" t="s">
        <v>5238</v>
      </c>
      <c r="H486" s="2" t="s">
        <v>5966</v>
      </c>
      <c r="I486" s="2" t="s">
        <v>5976</v>
      </c>
      <c r="J486" s="1" t="str">
        <f t="shared" si="7"/>
        <v>TATGAACCACTAAGGCGTCGCGTAGCGTTTTGTACACGCGTCTCacaccgGACTCAAGTTGCTACTTCCCgttttGAGACGCACGCTCAAAAAGCGTACCACGTAAAGTCTGCTGGTGA</v>
      </c>
    </row>
    <row r="487" spans="1:10" x14ac:dyDescent="0.25">
      <c r="A487" t="s">
        <v>494</v>
      </c>
      <c r="B487" t="s">
        <v>5969</v>
      </c>
      <c r="C487" s="2" t="s">
        <v>5977</v>
      </c>
      <c r="D487" s="2" t="s">
        <v>5963</v>
      </c>
      <c r="E487" s="1" t="s">
        <v>5237</v>
      </c>
      <c r="F487" s="1" t="s">
        <v>1437</v>
      </c>
      <c r="G487" s="1" t="s">
        <v>5238</v>
      </c>
      <c r="H487" s="2" t="s">
        <v>5966</v>
      </c>
      <c r="I487" s="2" t="s">
        <v>5976</v>
      </c>
      <c r="J487" s="1" t="str">
        <f t="shared" si="7"/>
        <v>TATGAACCACTAAGGCGTCGCGTAGCGTTTTGTACACGCGTCTCacaccgAAGTTGCTACTTCCCAGGTTgttttGAGACGCACGCTCAAAAAGCGTACCACGTAAAGTCTGCTGGTGA</v>
      </c>
    </row>
    <row r="488" spans="1:10" x14ac:dyDescent="0.25">
      <c r="A488" t="s">
        <v>495</v>
      </c>
      <c r="B488" t="s">
        <v>5969</v>
      </c>
      <c r="C488" s="2" t="s">
        <v>5977</v>
      </c>
      <c r="D488" s="2" t="s">
        <v>5963</v>
      </c>
      <c r="E488" s="1" t="s">
        <v>5237</v>
      </c>
      <c r="F488" s="1" t="s">
        <v>1438</v>
      </c>
      <c r="G488" s="1" t="s">
        <v>5238</v>
      </c>
      <c r="H488" s="2" t="s">
        <v>5966</v>
      </c>
      <c r="I488" s="2" t="s">
        <v>5976</v>
      </c>
      <c r="J488" s="1" t="str">
        <f t="shared" si="7"/>
        <v>TATGAACCACTAAGGCGTCGCGTAGCGTTTTGTACACGCGTCTCacaccgAGTTGCTACTTCCCAGGTTTgttttGAGACGCACGCTCAAAAAGCGTACCACGTAAAGTCTGCTGGTGA</v>
      </c>
    </row>
    <row r="489" spans="1:10" x14ac:dyDescent="0.25">
      <c r="A489" t="s">
        <v>496</v>
      </c>
      <c r="B489" t="s">
        <v>5969</v>
      </c>
      <c r="C489" s="2" t="s">
        <v>5977</v>
      </c>
      <c r="D489" s="2" t="s">
        <v>5963</v>
      </c>
      <c r="E489" s="1" t="s">
        <v>5237</v>
      </c>
      <c r="F489" s="1" t="s">
        <v>1439</v>
      </c>
      <c r="G489" s="1" t="s">
        <v>5238</v>
      </c>
      <c r="H489" s="2" t="s">
        <v>5966</v>
      </c>
      <c r="I489" s="2" t="s">
        <v>5976</v>
      </c>
      <c r="J489" s="1" t="str">
        <f t="shared" si="7"/>
        <v>TATGAACCACTAAGGCGTCGCGTAGCGTTTTGTACACGCGTCTCacaccgAGACCAGAAGCCCCAAACCTgttttGAGACGCACGCTCAAAAAGCGTACCACGTAAAGTCTGCTGGTGA</v>
      </c>
    </row>
    <row r="490" spans="1:10" x14ac:dyDescent="0.25">
      <c r="A490" t="s">
        <v>497</v>
      </c>
      <c r="B490" t="s">
        <v>5969</v>
      </c>
      <c r="C490" s="2" t="s">
        <v>5977</v>
      </c>
      <c r="D490" s="2" t="s">
        <v>5963</v>
      </c>
      <c r="E490" s="1" t="s">
        <v>5237</v>
      </c>
      <c r="F490" s="1" t="s">
        <v>1440</v>
      </c>
      <c r="G490" s="1" t="s">
        <v>5238</v>
      </c>
      <c r="H490" s="2" t="s">
        <v>5966</v>
      </c>
      <c r="I490" s="2" t="s">
        <v>5976</v>
      </c>
      <c r="J490" s="1" t="str">
        <f t="shared" si="7"/>
        <v>TATGAACCACTAAGGCGTCGCGTAGCGTTTTGTACACGCGTCTCacaccgGTTGCTACTTCCCAGGTTTGgttttGAGACGCACGCTCAAAAAGCGTACCACGTAAAGTCTGCTGGTGA</v>
      </c>
    </row>
    <row r="491" spans="1:10" x14ac:dyDescent="0.25">
      <c r="A491" t="s">
        <v>498</v>
      </c>
      <c r="B491" t="s">
        <v>5969</v>
      </c>
      <c r="C491" s="2" t="s">
        <v>5977</v>
      </c>
      <c r="D491" s="2" t="s">
        <v>5963</v>
      </c>
      <c r="E491" s="1" t="s">
        <v>5237</v>
      </c>
      <c r="F491" s="1" t="s">
        <v>1441</v>
      </c>
      <c r="G491" s="1" t="s">
        <v>5238</v>
      </c>
      <c r="H491" s="2" t="s">
        <v>5966</v>
      </c>
      <c r="I491" s="2" t="s">
        <v>5976</v>
      </c>
      <c r="J491" s="1" t="str">
        <f t="shared" si="7"/>
        <v>TATGAACCACTAAGGCGTCGCGTAGCGTTTTGTACACGCGTCTCacaccgGAGACCAGAAGCCCCAAACCgttttGAGACGCACGCTCAAAAAGCGTACCACGTAAAGTCTGCTGGTGA</v>
      </c>
    </row>
    <row r="492" spans="1:10" x14ac:dyDescent="0.25">
      <c r="A492" t="s">
        <v>499</v>
      </c>
      <c r="B492" t="s">
        <v>5969</v>
      </c>
      <c r="C492" s="2" t="s">
        <v>5977</v>
      </c>
      <c r="D492" s="2" t="s">
        <v>5963</v>
      </c>
      <c r="E492" s="1" t="s">
        <v>5237</v>
      </c>
      <c r="F492" s="1" t="s">
        <v>1442</v>
      </c>
      <c r="G492" s="1" t="s">
        <v>5238</v>
      </c>
      <c r="H492" s="2" t="s">
        <v>5966</v>
      </c>
      <c r="I492" s="2" t="s">
        <v>5976</v>
      </c>
      <c r="J492" s="1" t="str">
        <f t="shared" si="7"/>
        <v>TATGAACCACTAAGGCGTCGCGTAGCGTTTTGTACACGCGTCTCacaccgCTTCCCAGGTTTGGGGCTTCgttttGAGACGCACGCTCAAAAAGCGTACCACGTAAAGTCTGCTGGTGA</v>
      </c>
    </row>
    <row r="493" spans="1:10" x14ac:dyDescent="0.25">
      <c r="A493" t="s">
        <v>500</v>
      </c>
      <c r="B493" t="s">
        <v>5969</v>
      </c>
      <c r="C493" s="2" t="s">
        <v>5977</v>
      </c>
      <c r="D493" s="2" t="s">
        <v>5963</v>
      </c>
      <c r="E493" s="1" t="s">
        <v>5237</v>
      </c>
      <c r="F493" s="1" t="s">
        <v>1443</v>
      </c>
      <c r="G493" s="1" t="s">
        <v>5238</v>
      </c>
      <c r="H493" s="2" t="s">
        <v>5966</v>
      </c>
      <c r="I493" s="2" t="s">
        <v>5976</v>
      </c>
      <c r="J493" s="1" t="str">
        <f t="shared" si="7"/>
        <v>TATGAACCACTAAGGCGTCGCGTAGCGTTTTGTACACGCGTCTCacaccgTGGGGCTTCTGGTCTCCGCAgttttGAGACGCACGCTCAAAAAGCGTACCACGTAAAGTCTGCTGGTGA</v>
      </c>
    </row>
    <row r="494" spans="1:10" x14ac:dyDescent="0.25">
      <c r="A494" t="s">
        <v>501</v>
      </c>
      <c r="B494" t="s">
        <v>5969</v>
      </c>
      <c r="C494" s="2" t="s">
        <v>5977</v>
      </c>
      <c r="D494" s="2" t="s">
        <v>5963</v>
      </c>
      <c r="E494" s="1" t="s">
        <v>5237</v>
      </c>
      <c r="F494" s="1" t="s">
        <v>1444</v>
      </c>
      <c r="G494" s="1" t="s">
        <v>5238</v>
      </c>
      <c r="H494" s="2" t="s">
        <v>5966</v>
      </c>
      <c r="I494" s="2" t="s">
        <v>5976</v>
      </c>
      <c r="J494" s="1" t="str">
        <f t="shared" si="7"/>
        <v>TATGAACCACTAAGGCGTCGCGTAGCGTTTTGTACACGCGTCTCacaccgGGCTTCTGGTCTCCGCATGGgttttGAGACGCACGCTCAAAAAGCGTACCACGTAAAGTCTGCTGGTGA</v>
      </c>
    </row>
    <row r="495" spans="1:10" x14ac:dyDescent="0.25">
      <c r="A495" t="s">
        <v>502</v>
      </c>
      <c r="B495" t="s">
        <v>5969</v>
      </c>
      <c r="C495" s="2" t="s">
        <v>5977</v>
      </c>
      <c r="D495" s="2" t="s">
        <v>5963</v>
      </c>
      <c r="E495" s="1" t="s">
        <v>5237</v>
      </c>
      <c r="F495" s="1" t="s">
        <v>1445</v>
      </c>
      <c r="G495" s="1" t="s">
        <v>5238</v>
      </c>
      <c r="H495" s="2" t="s">
        <v>5966</v>
      </c>
      <c r="I495" s="2" t="s">
        <v>5976</v>
      </c>
      <c r="J495" s="1" t="str">
        <f t="shared" si="7"/>
        <v>TATGAACCACTAAGGCGTCGCGTAGCGTTTTGTACACGCGTCTCacaccgTTCGAACCCACGCCTCCATGgttttGAGACGCACGCTCAAAAAGCGTACCACGTAAAGTCTGCTGGTGA</v>
      </c>
    </row>
    <row r="496" spans="1:10" x14ac:dyDescent="0.25">
      <c r="A496" t="s">
        <v>503</v>
      </c>
      <c r="B496" t="s">
        <v>5969</v>
      </c>
      <c r="C496" s="2" t="s">
        <v>5977</v>
      </c>
      <c r="D496" s="2" t="s">
        <v>5963</v>
      </c>
      <c r="E496" s="1" t="s">
        <v>5237</v>
      </c>
      <c r="F496" s="1" t="s">
        <v>1446</v>
      </c>
      <c r="G496" s="1" t="s">
        <v>5238</v>
      </c>
      <c r="H496" s="2" t="s">
        <v>5966</v>
      </c>
      <c r="I496" s="2" t="s">
        <v>5976</v>
      </c>
      <c r="J496" s="1" t="str">
        <f t="shared" si="7"/>
        <v>TATGAACCACTAAGGCGTCGCGTAGCGTTTTGTACACGCGTCTCacaccgCTGGTCTCCGCATGGAGGCGgttttGAGACGCACGCTCAAAAAGCGTACCACGTAAAGTCTGCTGGTGA</v>
      </c>
    </row>
    <row r="497" spans="1:10" x14ac:dyDescent="0.25">
      <c r="A497" t="s">
        <v>504</v>
      </c>
      <c r="B497" t="s">
        <v>5969</v>
      </c>
      <c r="C497" s="2" t="s">
        <v>5977</v>
      </c>
      <c r="D497" s="2" t="s">
        <v>5963</v>
      </c>
      <c r="E497" s="1" t="s">
        <v>5237</v>
      </c>
      <c r="F497" s="1" t="s">
        <v>1447</v>
      </c>
      <c r="G497" s="1" t="s">
        <v>5238</v>
      </c>
      <c r="H497" s="2" t="s">
        <v>5966</v>
      </c>
      <c r="I497" s="2" t="s">
        <v>5976</v>
      </c>
      <c r="J497" s="1" t="str">
        <f t="shared" si="7"/>
        <v>TATGAACCACTAAGGCGTCGCGTAGCGTTTTGTACACGCGTCTCacaccgTGGTCTCCGCATGGAGGCGTgttttGAGACGCACGCTCAAAAAGCGTACCACGTAAAGTCTGCTGGTGA</v>
      </c>
    </row>
    <row r="498" spans="1:10" x14ac:dyDescent="0.25">
      <c r="A498" t="s">
        <v>505</v>
      </c>
      <c r="B498" t="s">
        <v>5969</v>
      </c>
      <c r="C498" s="2" t="s">
        <v>5977</v>
      </c>
      <c r="D498" s="2" t="s">
        <v>5963</v>
      </c>
      <c r="E498" s="1" t="s">
        <v>5237</v>
      </c>
      <c r="F498" s="1" t="s">
        <v>1448</v>
      </c>
      <c r="G498" s="1" t="s">
        <v>5238</v>
      </c>
      <c r="H498" s="2" t="s">
        <v>5966</v>
      </c>
      <c r="I498" s="2" t="s">
        <v>5976</v>
      </c>
      <c r="J498" s="1" t="str">
        <f t="shared" si="7"/>
        <v>TATGAACCACTAAGGCGTCGCGTAGCGTTTTGTACACGCGTCTCacaccgGGTCTAAGGCGCCAGACTCAgttttGAGACGCACGCTCAAAAAGCGTACCACGTAAAGTCTGCTGGTGA</v>
      </c>
    </row>
    <row r="499" spans="1:10" x14ac:dyDescent="0.25">
      <c r="A499" t="s">
        <v>506</v>
      </c>
      <c r="B499" t="s">
        <v>5969</v>
      </c>
      <c r="C499" s="2" t="s">
        <v>5977</v>
      </c>
      <c r="D499" s="2" t="s">
        <v>5963</v>
      </c>
      <c r="E499" s="1" t="s">
        <v>5237</v>
      </c>
      <c r="F499" s="1" t="s">
        <v>1449</v>
      </c>
      <c r="G499" s="1" t="s">
        <v>5238</v>
      </c>
      <c r="H499" s="2" t="s">
        <v>5966</v>
      </c>
      <c r="I499" s="2" t="s">
        <v>5976</v>
      </c>
      <c r="J499" s="1" t="str">
        <f t="shared" si="7"/>
        <v>TATGAACCACTAAGGCGTCGCGTAGCGTTTTGTACACGCGTCTCacaccgCAAGGTGCTTACCTTGAGTCgttttGAGACGCACGCTCAAAAAGCGTACCACGTAAAGTCTGCTGGTGA</v>
      </c>
    </row>
    <row r="500" spans="1:10" x14ac:dyDescent="0.25">
      <c r="A500" t="s">
        <v>507</v>
      </c>
      <c r="B500" t="s">
        <v>5969</v>
      </c>
      <c r="C500" s="2" t="s">
        <v>5977</v>
      </c>
      <c r="D500" s="2" t="s">
        <v>5963</v>
      </c>
      <c r="E500" s="1" t="s">
        <v>5237</v>
      </c>
      <c r="F500" s="1" t="s">
        <v>1450</v>
      </c>
      <c r="G500" s="1" t="s">
        <v>5238</v>
      </c>
      <c r="H500" s="2" t="s">
        <v>5966</v>
      </c>
      <c r="I500" s="2" t="s">
        <v>5976</v>
      </c>
      <c r="J500" s="1" t="str">
        <f t="shared" si="7"/>
        <v>TATGAACCACTAAGGCGTCGCGTAGCGTTTTGTACACGCGTCTCacaccgCAAGGTAAGCACCTTGCCTGgttttGAGACGCACGCTCAAAAAGCGTACCACGTAAAGTCTGCTGGTGA</v>
      </c>
    </row>
    <row r="501" spans="1:10" x14ac:dyDescent="0.25">
      <c r="A501" t="s">
        <v>508</v>
      </c>
      <c r="B501" t="s">
        <v>5969</v>
      </c>
      <c r="C501" s="2" t="s">
        <v>5977</v>
      </c>
      <c r="D501" s="2" t="s">
        <v>5963</v>
      </c>
      <c r="E501" s="1" t="s">
        <v>5237</v>
      </c>
      <c r="F501" s="1" t="s">
        <v>1451</v>
      </c>
      <c r="G501" s="1" t="s">
        <v>5238</v>
      </c>
      <c r="H501" s="2" t="s">
        <v>5966</v>
      </c>
      <c r="I501" s="2" t="s">
        <v>5976</v>
      </c>
      <c r="J501" s="1" t="str">
        <f t="shared" si="7"/>
        <v>TATGAACCACTAAGGCGTCGCGTAGCGTTTTGTACACGCGTCTCacaccgGACCAGAAAGCCCGCAGGCAgttttGAGACGCACGCTCAAAAAGCGTACCACGTAAAGTCTGCTGGTGA</v>
      </c>
    </row>
    <row r="502" spans="1:10" x14ac:dyDescent="0.25">
      <c r="A502" t="s">
        <v>509</v>
      </c>
      <c r="B502" t="s">
        <v>5969</v>
      </c>
      <c r="C502" s="2" t="s">
        <v>5977</v>
      </c>
      <c r="D502" s="2" t="s">
        <v>5963</v>
      </c>
      <c r="E502" s="1" t="s">
        <v>5237</v>
      </c>
      <c r="F502" s="1" t="s">
        <v>1452</v>
      </c>
      <c r="G502" s="1" t="s">
        <v>5238</v>
      </c>
      <c r="H502" s="2" t="s">
        <v>5966</v>
      </c>
      <c r="I502" s="2" t="s">
        <v>5976</v>
      </c>
      <c r="J502" s="1" t="str">
        <f t="shared" si="7"/>
        <v>TATGAACCACTAAGGCGTCGCGTAGCGTTTTGTACACGCGTCTCacaccgAAGGTAAGCACCTTGCCTGCgttttGAGACGCACGCTCAAAAAGCGTACCACGTAAAGTCTGCTGGTGA</v>
      </c>
    </row>
    <row r="503" spans="1:10" x14ac:dyDescent="0.25">
      <c r="A503" t="s">
        <v>510</v>
      </c>
      <c r="B503" t="s">
        <v>5969</v>
      </c>
      <c r="C503" s="2" t="s">
        <v>5977</v>
      </c>
      <c r="D503" s="2" t="s">
        <v>5963</v>
      </c>
      <c r="E503" s="1" t="s">
        <v>5237</v>
      </c>
      <c r="F503" s="1" t="s">
        <v>1453</v>
      </c>
      <c r="G503" s="1" t="s">
        <v>5238</v>
      </c>
      <c r="H503" s="2" t="s">
        <v>5966</v>
      </c>
      <c r="I503" s="2" t="s">
        <v>5976</v>
      </c>
      <c r="J503" s="1" t="str">
        <f t="shared" si="7"/>
        <v>TATGAACCACTAAGGCGTCGCGTAGCGTTTTGTACACGCGTCTCacaccgCCGGAGACCAGAAAGCCCGCgttttGAGACGCACGCTCAAAAAGCGTACCACGTAAAGTCTGCTGGTGA</v>
      </c>
    </row>
    <row r="504" spans="1:10" x14ac:dyDescent="0.25">
      <c r="A504" t="s">
        <v>511</v>
      </c>
      <c r="B504" t="s">
        <v>5969</v>
      </c>
      <c r="C504" s="2" t="s">
        <v>5977</v>
      </c>
      <c r="D504" s="2" t="s">
        <v>5963</v>
      </c>
      <c r="E504" s="1" t="s">
        <v>5237</v>
      </c>
      <c r="F504" s="1" t="s">
        <v>1454</v>
      </c>
      <c r="G504" s="1" t="s">
        <v>5238</v>
      </c>
      <c r="H504" s="2" t="s">
        <v>5966</v>
      </c>
      <c r="I504" s="2" t="s">
        <v>5976</v>
      </c>
      <c r="J504" s="1" t="str">
        <f t="shared" si="7"/>
        <v>TATGAACCACTAAGGCGTCGCGTAGCGTTTTGTACACGCGTCTCacaccgCACCTTGCCTGCGGGCTTTCgttttGAGACGCACGCTCAAAAAGCGTACCACGTAAAGTCTGCTGGTGA</v>
      </c>
    </row>
    <row r="505" spans="1:10" x14ac:dyDescent="0.25">
      <c r="A505" t="s">
        <v>512</v>
      </c>
      <c r="B505" t="s">
        <v>5969</v>
      </c>
      <c r="C505" s="2" t="s">
        <v>5977</v>
      </c>
      <c r="D505" s="2" t="s">
        <v>5963</v>
      </c>
      <c r="E505" s="1" t="s">
        <v>5237</v>
      </c>
      <c r="F505" s="1" t="s">
        <v>1455</v>
      </c>
      <c r="G505" s="1" t="s">
        <v>5238</v>
      </c>
      <c r="H505" s="2" t="s">
        <v>5966</v>
      </c>
      <c r="I505" s="2" t="s">
        <v>5976</v>
      </c>
      <c r="J505" s="1" t="str">
        <f t="shared" si="7"/>
        <v>TATGAACCACTAAGGCGTCGCGTAGCGTTTTGTACACGCGTCTCacaccgCGGGCTTTCTGGTCTCCGGAgttttGAGACGCACGCTCAAAAAGCGTACCACGTAAAGTCTGCTGGTGA</v>
      </c>
    </row>
    <row r="506" spans="1:10" x14ac:dyDescent="0.25">
      <c r="A506" t="s">
        <v>513</v>
      </c>
      <c r="B506" t="s">
        <v>5969</v>
      </c>
      <c r="C506" s="2" t="s">
        <v>5977</v>
      </c>
      <c r="D506" s="2" t="s">
        <v>5963</v>
      </c>
      <c r="E506" s="1" t="s">
        <v>5237</v>
      </c>
      <c r="F506" s="1" t="s">
        <v>1456</v>
      </c>
      <c r="G506" s="1" t="s">
        <v>5238</v>
      </c>
      <c r="H506" s="2" t="s">
        <v>5966</v>
      </c>
      <c r="I506" s="2" t="s">
        <v>5976</v>
      </c>
      <c r="J506" s="1" t="str">
        <f t="shared" si="7"/>
        <v>TATGAACCACTAAGGCGTCGCGTAGCGTTTTGTACACGCGTCTCacaccgGCTTTCTGGTCTCCGGATGGgttttGAGACGCACGCTCAAAAAGCGTACCACGTAAAGTCTGCTGGTGA</v>
      </c>
    </row>
    <row r="507" spans="1:10" x14ac:dyDescent="0.25">
      <c r="A507" t="s">
        <v>514</v>
      </c>
      <c r="B507" t="s">
        <v>5969</v>
      </c>
      <c r="C507" s="2" t="s">
        <v>5977</v>
      </c>
      <c r="D507" s="2" t="s">
        <v>5963</v>
      </c>
      <c r="E507" s="1" t="s">
        <v>5237</v>
      </c>
      <c r="F507" s="1" t="s">
        <v>1457</v>
      </c>
      <c r="G507" s="1" t="s">
        <v>5238</v>
      </c>
      <c r="H507" s="2" t="s">
        <v>5966</v>
      </c>
      <c r="I507" s="2" t="s">
        <v>5976</v>
      </c>
      <c r="J507" s="1" t="str">
        <f t="shared" si="7"/>
        <v>TATGAACCACTAAGGCGTCGCGTAGCGTTTTGTACACGCGTCTCacaccgTTCGAACCCACGCCTCCATCgttttGAGACGCACGCTCAAAAAGCGTACCACGTAAAGTCTGCTGGTGA</v>
      </c>
    </row>
    <row r="508" spans="1:10" x14ac:dyDescent="0.25">
      <c r="A508" t="s">
        <v>515</v>
      </c>
      <c r="B508" t="s">
        <v>5969</v>
      </c>
      <c r="C508" s="2" t="s">
        <v>5977</v>
      </c>
      <c r="D508" s="2" t="s">
        <v>5963</v>
      </c>
      <c r="E508" s="1" t="s">
        <v>5237</v>
      </c>
      <c r="F508" s="1" t="s">
        <v>1458</v>
      </c>
      <c r="G508" s="1" t="s">
        <v>5238</v>
      </c>
      <c r="H508" s="2" t="s">
        <v>5966</v>
      </c>
      <c r="I508" s="2" t="s">
        <v>5976</v>
      </c>
      <c r="J508" s="1" t="str">
        <f t="shared" si="7"/>
        <v>TATGAACCACTAAGGCGTCGCGTAGCGTTTTGTACACGCGTCTCacaccgCTGGTCTCCGGATGGAGGCGgttttGAGACGCACGCTCAAAAAGCGTACCACGTAAAGTCTGCTGGTGA</v>
      </c>
    </row>
    <row r="509" spans="1:10" x14ac:dyDescent="0.25">
      <c r="A509" t="s">
        <v>516</v>
      </c>
      <c r="B509" t="s">
        <v>5969</v>
      </c>
      <c r="C509" s="2" t="s">
        <v>5977</v>
      </c>
      <c r="D509" s="2" t="s">
        <v>5963</v>
      </c>
      <c r="E509" s="1" t="s">
        <v>5237</v>
      </c>
      <c r="F509" s="1" t="s">
        <v>1459</v>
      </c>
      <c r="G509" s="1" t="s">
        <v>5238</v>
      </c>
      <c r="H509" s="2" t="s">
        <v>5966</v>
      </c>
      <c r="I509" s="2" t="s">
        <v>5976</v>
      </c>
      <c r="J509" s="1" t="str">
        <f t="shared" si="7"/>
        <v>TATGAACCACTAAGGCGTCGCGTAGCGTTTTGTACACGCGTCTCacaccgTGGTCTCCGGATGGAGGCGTgttttGAGACGCACGCTCAAAAAGCGTACCACGTAAAGTCTGCTGGTGA</v>
      </c>
    </row>
    <row r="510" spans="1:10" x14ac:dyDescent="0.25">
      <c r="A510" t="s">
        <v>517</v>
      </c>
      <c r="B510" t="s">
        <v>5969</v>
      </c>
      <c r="C510" s="2" t="s">
        <v>5977</v>
      </c>
      <c r="D510" s="2" t="s">
        <v>5963</v>
      </c>
      <c r="E510" s="1" t="s">
        <v>5237</v>
      </c>
      <c r="F510" s="1" t="s">
        <v>1460</v>
      </c>
      <c r="G510" s="1" t="s">
        <v>5238</v>
      </c>
      <c r="H510" s="2" t="s">
        <v>5966</v>
      </c>
      <c r="I510" s="2" t="s">
        <v>5976</v>
      </c>
      <c r="J510" s="1" t="str">
        <f t="shared" si="7"/>
        <v>TATGAACCACTAAGGCGTCGCGTAGCGTTTTGTACACGCGTCTCacaccgCGCTACCTACTGCACTAAGGgttttGAGACGCACGCTCAAAAAGCGTACCACGTAAAGTCTGCTGGTGA</v>
      </c>
    </row>
    <row r="511" spans="1:10" x14ac:dyDescent="0.25">
      <c r="A511" t="s">
        <v>518</v>
      </c>
      <c r="B511" t="s">
        <v>5969</v>
      </c>
      <c r="C511" s="2" t="s">
        <v>5977</v>
      </c>
      <c r="D511" s="2" t="s">
        <v>5963</v>
      </c>
      <c r="E511" s="1" t="s">
        <v>5237</v>
      </c>
      <c r="F511" s="1" t="s">
        <v>1461</v>
      </c>
      <c r="G511" s="1" t="s">
        <v>5238</v>
      </c>
      <c r="H511" s="2" t="s">
        <v>5966</v>
      </c>
      <c r="I511" s="2" t="s">
        <v>5976</v>
      </c>
      <c r="J511" s="1" t="str">
        <f t="shared" si="7"/>
        <v>TATGAACCACTAAGGCGTCGCGTAGCGTTTTGTACACGCGTCTCacaccgATGCGCTACCTACTGCACTAgttttGAGACGCACGCTCAAAAAGCGTACCACGTAAAGTCTGCTGGTGA</v>
      </c>
    </row>
    <row r="512" spans="1:10" x14ac:dyDescent="0.25">
      <c r="A512" t="s">
        <v>519</v>
      </c>
      <c r="B512" t="s">
        <v>5969</v>
      </c>
      <c r="C512" s="2" t="s">
        <v>5977</v>
      </c>
      <c r="D512" s="2" t="s">
        <v>5963</v>
      </c>
      <c r="E512" s="1" t="s">
        <v>5237</v>
      </c>
      <c r="F512" s="1" t="s">
        <v>1462</v>
      </c>
      <c r="G512" s="1" t="s">
        <v>5238</v>
      </c>
      <c r="H512" s="2" t="s">
        <v>5966</v>
      </c>
      <c r="I512" s="2" t="s">
        <v>5976</v>
      </c>
      <c r="J512" s="1" t="str">
        <f t="shared" si="7"/>
        <v>TATGAACCACTAAGGCGTCGCGTAGCGTTTTGTACACGCGTCTCacaccgCATCAGTCTCAAAATCTGAAgttttGAGACGCACGCTCAAAAAGCGTACCACGTAAAGTCTGCTGGTGA</v>
      </c>
    </row>
    <row r="513" spans="1:10" x14ac:dyDescent="0.25">
      <c r="A513" t="s">
        <v>520</v>
      </c>
      <c r="B513" t="s">
        <v>5969</v>
      </c>
      <c r="C513" s="2" t="s">
        <v>5977</v>
      </c>
      <c r="D513" s="2" t="s">
        <v>5963</v>
      </c>
      <c r="E513" s="1" t="s">
        <v>5237</v>
      </c>
      <c r="F513" s="1" t="s">
        <v>1463</v>
      </c>
      <c r="G513" s="1" t="s">
        <v>5238</v>
      </c>
      <c r="H513" s="2" t="s">
        <v>5966</v>
      </c>
      <c r="I513" s="2" t="s">
        <v>5976</v>
      </c>
      <c r="J513" s="1" t="str">
        <f t="shared" si="7"/>
        <v>TATGAACCACTAAGGCGTCGCGTAGCGTTTTGTACACGCGTCTCacaccgCCCCTCTGAGGCTTGAACTCgttttGAGACGCACGCTCAAAAAGCGTACCACGTAAAGTCTGCTGGTGA</v>
      </c>
    </row>
    <row r="514" spans="1:10" x14ac:dyDescent="0.25">
      <c r="A514" t="s">
        <v>521</v>
      </c>
      <c r="B514" t="s">
        <v>5969</v>
      </c>
      <c r="C514" s="2" t="s">
        <v>5977</v>
      </c>
      <c r="D514" s="2" t="s">
        <v>5963</v>
      </c>
      <c r="E514" s="1" t="s">
        <v>5237</v>
      </c>
      <c r="F514" s="1" t="s">
        <v>1464</v>
      </c>
      <c r="G514" s="1" t="s">
        <v>5238</v>
      </c>
      <c r="H514" s="2" t="s">
        <v>5966</v>
      </c>
      <c r="I514" s="2" t="s">
        <v>5976</v>
      </c>
      <c r="J514" s="1" t="str">
        <f t="shared" si="7"/>
        <v>TATGAACCACTAAGGCGTCGCGTAGCGTTTTGTACACGCGTCTCacaccgGTCCTGAGTTCAAGCCTCAGgttttGAGACGCACGCTCAAAAAGCGTACCACGTAAAGTCTGCTGGTGA</v>
      </c>
    </row>
    <row r="515" spans="1:10" x14ac:dyDescent="0.25">
      <c r="A515" t="s">
        <v>522</v>
      </c>
      <c r="B515" t="s">
        <v>5969</v>
      </c>
      <c r="C515" s="2" t="s">
        <v>5977</v>
      </c>
      <c r="D515" s="2" t="s">
        <v>5963</v>
      </c>
      <c r="E515" s="1" t="s">
        <v>5237</v>
      </c>
      <c r="F515" s="1" t="s">
        <v>1465</v>
      </c>
      <c r="G515" s="1" t="s">
        <v>5238</v>
      </c>
      <c r="H515" s="2" t="s">
        <v>5966</v>
      </c>
      <c r="I515" s="2" t="s">
        <v>5976</v>
      </c>
      <c r="J515" s="1" t="str">
        <f t="shared" ref="J515:J578" si="8">CONCATENATE(C515,D515,E515,F515,G515,H515,I515)</f>
        <v>TATGAACCACTAAGGCGTCGCGTAGCGTTTTGTACACGCGTCTCacaccgTCCTGAGTTCAAGCCTCAGAgttttGAGACGCACGCTCAAAAAGCGTACCACGTAAAGTCTGCTGGTGA</v>
      </c>
    </row>
    <row r="516" spans="1:10" x14ac:dyDescent="0.25">
      <c r="A516" t="s">
        <v>523</v>
      </c>
      <c r="B516" t="s">
        <v>5969</v>
      </c>
      <c r="C516" s="2" t="s">
        <v>5977</v>
      </c>
      <c r="D516" s="2" t="s">
        <v>5963</v>
      </c>
      <c r="E516" s="1" t="s">
        <v>5237</v>
      </c>
      <c r="F516" s="1" t="s">
        <v>1466</v>
      </c>
      <c r="G516" s="1" t="s">
        <v>5238</v>
      </c>
      <c r="H516" s="2" t="s">
        <v>5966</v>
      </c>
      <c r="I516" s="2" t="s">
        <v>5976</v>
      </c>
      <c r="J516" s="1" t="str">
        <f t="shared" si="8"/>
        <v>TATGAACCACTAAGGCGTCGCGTAGCGTTTTGTACACGCGTCTCacaccgCTGAGTTCAAGCCTCAGAGGgttttGAGACGCACGCTCAAAAAGCGTACCACGTAAAGTCTGCTGGTGA</v>
      </c>
    </row>
    <row r="517" spans="1:10" x14ac:dyDescent="0.25">
      <c r="A517" t="s">
        <v>524</v>
      </c>
      <c r="B517" t="s">
        <v>5969</v>
      </c>
      <c r="C517" s="2" t="s">
        <v>5977</v>
      </c>
      <c r="D517" s="2" t="s">
        <v>5963</v>
      </c>
      <c r="E517" s="1" t="s">
        <v>5237</v>
      </c>
      <c r="F517" s="1" t="s">
        <v>1467</v>
      </c>
      <c r="G517" s="1" t="s">
        <v>5238</v>
      </c>
      <c r="H517" s="2" t="s">
        <v>5966</v>
      </c>
      <c r="I517" s="2" t="s">
        <v>5976</v>
      </c>
      <c r="J517" s="1" t="str">
        <f t="shared" si="8"/>
        <v>TATGAACCACTAAGGCGTCGCGTAGCGTTTTGTACACGCGTCTCacaccgCGCAGCGCCTTAAGACTGCTgttttGAGACGCACGCTCAAAAAGCGTACCACGTAAAGTCTGCTGGTGA</v>
      </c>
    </row>
    <row r="518" spans="1:10" x14ac:dyDescent="0.25">
      <c r="A518" t="s">
        <v>525</v>
      </c>
      <c r="B518" t="s">
        <v>5969</v>
      </c>
      <c r="C518" s="2" t="s">
        <v>5977</v>
      </c>
      <c r="D518" s="2" t="s">
        <v>5963</v>
      </c>
      <c r="E518" s="1" t="s">
        <v>5237</v>
      </c>
      <c r="F518" s="1" t="s">
        <v>1468</v>
      </c>
      <c r="G518" s="1" t="s">
        <v>5238</v>
      </c>
      <c r="H518" s="2" t="s">
        <v>5966</v>
      </c>
      <c r="I518" s="2" t="s">
        <v>5976</v>
      </c>
      <c r="J518" s="1" t="str">
        <f t="shared" si="8"/>
        <v>TATGAACCACTAAGGCGTCGCGTAGCGTTTTGTACACGCGTCTCacaccgAGGATGGCCGAGCAGTCTTAgttttGAGACGCACGCTCAAAAAGCGTACCACGTAAAGTCTGCTGGTGA</v>
      </c>
    </row>
    <row r="519" spans="1:10" x14ac:dyDescent="0.25">
      <c r="A519" t="s">
        <v>526</v>
      </c>
      <c r="B519" t="s">
        <v>5969</v>
      </c>
      <c r="C519" s="2" t="s">
        <v>5977</v>
      </c>
      <c r="D519" s="2" t="s">
        <v>5963</v>
      </c>
      <c r="E519" s="1" t="s">
        <v>5237</v>
      </c>
      <c r="F519" s="1" t="s">
        <v>1469</v>
      </c>
      <c r="G519" s="1" t="s">
        <v>5238</v>
      </c>
      <c r="H519" s="2" t="s">
        <v>5966</v>
      </c>
      <c r="I519" s="2" t="s">
        <v>5976</v>
      </c>
      <c r="J519" s="1" t="str">
        <f t="shared" si="8"/>
        <v>TATGAACCACTAAGGCGTCGCGTAGCGTTTTGTACACGCGTCTCacaccgGTTCAAATCGCACCCTCCGCgttttGAGACGCACGCTCAAAAAGCGTACCACGTAAAGTCTGCTGGTGA</v>
      </c>
    </row>
    <row r="520" spans="1:10" x14ac:dyDescent="0.25">
      <c r="A520" t="s">
        <v>527</v>
      </c>
      <c r="B520" t="s">
        <v>5969</v>
      </c>
      <c r="C520" s="2" t="s">
        <v>5977</v>
      </c>
      <c r="D520" s="2" t="s">
        <v>5963</v>
      </c>
      <c r="E520" s="1" t="s">
        <v>5237</v>
      </c>
      <c r="F520" s="1" t="s">
        <v>1470</v>
      </c>
      <c r="G520" s="1" t="s">
        <v>5238</v>
      </c>
      <c r="H520" s="2" t="s">
        <v>5966</v>
      </c>
      <c r="I520" s="2" t="s">
        <v>5976</v>
      </c>
      <c r="J520" s="1" t="str">
        <f t="shared" si="8"/>
        <v>TATGAACCACTAAGGCGTCGCGTAGCGTTTTGTACACGCGTCTCacaccgGAACCCACGCCTCCAGCGGAgttttGAGACGCACGCTCAAAAAGCGTACCACGTAAAGTCTGCTGGTGA</v>
      </c>
    </row>
    <row r="521" spans="1:10" x14ac:dyDescent="0.25">
      <c r="A521" t="s">
        <v>528</v>
      </c>
      <c r="B521" t="s">
        <v>5969</v>
      </c>
      <c r="C521" s="2" t="s">
        <v>5977</v>
      </c>
      <c r="D521" s="2" t="s">
        <v>5963</v>
      </c>
      <c r="E521" s="1" t="s">
        <v>5237</v>
      </c>
      <c r="F521" s="1" t="s">
        <v>1471</v>
      </c>
      <c r="G521" s="1" t="s">
        <v>5238</v>
      </c>
      <c r="H521" s="2" t="s">
        <v>5966</v>
      </c>
      <c r="I521" s="2" t="s">
        <v>5976</v>
      </c>
      <c r="J521" s="1" t="str">
        <f t="shared" si="8"/>
        <v>TATGAACCACTAAGGCGTCGCGTAGCGTTTTGTACACGCGTCTCacaccgCGAACCCACGCCTCCAGCGGgttttGAGACGCACGCTCAAAAAGCGTACCACGTAAAGTCTGCTGGTGA</v>
      </c>
    </row>
    <row r="522" spans="1:10" x14ac:dyDescent="0.25">
      <c r="A522" t="s">
        <v>529</v>
      </c>
      <c r="B522" t="s">
        <v>5969</v>
      </c>
      <c r="C522" s="2" t="s">
        <v>5977</v>
      </c>
      <c r="D522" s="2" t="s">
        <v>5963</v>
      </c>
      <c r="E522" s="1" t="s">
        <v>5237</v>
      </c>
      <c r="F522" s="1" t="s">
        <v>1472</v>
      </c>
      <c r="G522" s="1" t="s">
        <v>5238</v>
      </c>
      <c r="H522" s="2" t="s">
        <v>5966</v>
      </c>
      <c r="I522" s="2" t="s">
        <v>5976</v>
      </c>
      <c r="J522" s="1" t="str">
        <f t="shared" si="8"/>
        <v>TATGAACCACTAAGGCGTCGCGTAGCGTTTTGTACACGCGTCTCacaccgCAAATCGCACCCTCCGCTGGgttttGAGACGCACGCTCAAAAAGCGTACCACGTAAAGTCTGCTGGTGA</v>
      </c>
    </row>
    <row r="523" spans="1:10" x14ac:dyDescent="0.25">
      <c r="A523" t="s">
        <v>530</v>
      </c>
      <c r="B523" t="s">
        <v>5969</v>
      </c>
      <c r="C523" s="2" t="s">
        <v>5977</v>
      </c>
      <c r="D523" s="2" t="s">
        <v>5963</v>
      </c>
      <c r="E523" s="1" t="s">
        <v>5237</v>
      </c>
      <c r="F523" s="1" t="s">
        <v>1473</v>
      </c>
      <c r="G523" s="1" t="s">
        <v>5238</v>
      </c>
      <c r="H523" s="2" t="s">
        <v>5966</v>
      </c>
      <c r="I523" s="2" t="s">
        <v>5976</v>
      </c>
      <c r="J523" s="1" t="str">
        <f t="shared" si="8"/>
        <v>TATGAACCACTAAGGCGTCGCGTAGCGTTTTGTACACGCGTCTCacaccgATTCGAACCCACGCCTCCAGgttttGAGACGCACGCTCAAAAAGCGTACCACGTAAAGTCTGCTGGTGA</v>
      </c>
    </row>
    <row r="524" spans="1:10" x14ac:dyDescent="0.25">
      <c r="A524" t="s">
        <v>531</v>
      </c>
      <c r="B524" t="s">
        <v>5969</v>
      </c>
      <c r="C524" s="2" t="s">
        <v>5977</v>
      </c>
      <c r="D524" s="2" t="s">
        <v>5963</v>
      </c>
      <c r="E524" s="1" t="s">
        <v>5237</v>
      </c>
      <c r="F524" s="1" t="s">
        <v>1474</v>
      </c>
      <c r="G524" s="1" t="s">
        <v>5238</v>
      </c>
      <c r="H524" s="2" t="s">
        <v>5966</v>
      </c>
      <c r="I524" s="2" t="s">
        <v>5976</v>
      </c>
      <c r="J524" s="1" t="str">
        <f t="shared" si="8"/>
        <v>TATGAACCACTAAGGCGTCGCGTAGCGTTTTGTACACGCGTCTCacaccgCGCACCCTCCGCTGGAGGCGgttttGAGACGCACGCTCAAAAAGCGTACCACGTAAAGTCTGCTGGTGA</v>
      </c>
    </row>
    <row r="525" spans="1:10" x14ac:dyDescent="0.25">
      <c r="A525" t="s">
        <v>532</v>
      </c>
      <c r="B525" t="s">
        <v>5969</v>
      </c>
      <c r="C525" s="2" t="s">
        <v>5977</v>
      </c>
      <c r="D525" s="2" t="s">
        <v>5963</v>
      </c>
      <c r="E525" s="1" t="s">
        <v>5237</v>
      </c>
      <c r="F525" s="1" t="s">
        <v>1475</v>
      </c>
      <c r="G525" s="1" t="s">
        <v>5238</v>
      </c>
      <c r="H525" s="2" t="s">
        <v>5966</v>
      </c>
      <c r="I525" s="2" t="s">
        <v>5976</v>
      </c>
      <c r="J525" s="1" t="str">
        <f t="shared" si="8"/>
        <v>TATGAACCACTAAGGCGTCGCGTAGCGTTTTGTACACGCGTCTCacaccgGCACCCTCCGCTGGAGGCGTgttttGAGACGCACGCTCAAAAAGCGTACCACGTAAAGTCTGCTGGTGA</v>
      </c>
    </row>
    <row r="526" spans="1:10" x14ac:dyDescent="0.25">
      <c r="A526" t="s">
        <v>533</v>
      </c>
      <c r="B526" t="s">
        <v>5969</v>
      </c>
      <c r="C526" s="2" t="s">
        <v>5977</v>
      </c>
      <c r="D526" s="2" t="s">
        <v>5963</v>
      </c>
      <c r="E526" s="1" t="s">
        <v>5237</v>
      </c>
      <c r="F526" s="1" t="s">
        <v>1476</v>
      </c>
      <c r="G526" s="1" t="s">
        <v>5238</v>
      </c>
      <c r="H526" s="2" t="s">
        <v>5966</v>
      </c>
      <c r="I526" s="2" t="s">
        <v>5976</v>
      </c>
      <c r="J526" s="1" t="str">
        <f t="shared" si="8"/>
        <v>TATGAACCACTAAGGCGTCGCGTAGCGTTTTGTACACGCGTCTCacaccgACGCAGCGCCTTAGACCGCTgttttGAGACGCACGCTCAAAAAGCGTACCACGTAAAGTCTGCTGGTGA</v>
      </c>
    </row>
    <row r="527" spans="1:10" x14ac:dyDescent="0.25">
      <c r="A527" t="s">
        <v>534</v>
      </c>
      <c r="B527" t="s">
        <v>5969</v>
      </c>
      <c r="C527" s="2" t="s">
        <v>5977</v>
      </c>
      <c r="D527" s="2" t="s">
        <v>5963</v>
      </c>
      <c r="E527" s="1" t="s">
        <v>5237</v>
      </c>
      <c r="F527" s="1" t="s">
        <v>1477</v>
      </c>
      <c r="G527" s="1" t="s">
        <v>5238</v>
      </c>
      <c r="H527" s="2" t="s">
        <v>5966</v>
      </c>
      <c r="I527" s="2" t="s">
        <v>5976</v>
      </c>
      <c r="J527" s="1" t="str">
        <f t="shared" si="8"/>
        <v>TATGAACCACTAAGGCGTCGCGTAGCGTTTTGTACACGCGTCTCacaccgCGGTCTAAGGCGCTGCGTTCgttttGAGACGCACGCTCAAAAAGCGTACCACGTAAAGTCTGCTGGTGA</v>
      </c>
    </row>
    <row r="528" spans="1:10" x14ac:dyDescent="0.25">
      <c r="A528" t="s">
        <v>535</v>
      </c>
      <c r="B528" t="s">
        <v>5969</v>
      </c>
      <c r="C528" s="2" t="s">
        <v>5977</v>
      </c>
      <c r="D528" s="2" t="s">
        <v>5963</v>
      </c>
      <c r="E528" s="1" t="s">
        <v>5237</v>
      </c>
      <c r="F528" s="1" t="s">
        <v>1478</v>
      </c>
      <c r="G528" s="1" t="s">
        <v>5238</v>
      </c>
      <c r="H528" s="2" t="s">
        <v>5966</v>
      </c>
      <c r="I528" s="2" t="s">
        <v>5976</v>
      </c>
      <c r="J528" s="1" t="str">
        <f t="shared" si="8"/>
        <v>TATGAACCACTAAGGCGTCGCGTAGCGTTTTGTACACGCGTCTCacaccgGTTCAGGTCGCAGTCTCCCCgttttGAGACGCACGCTCAAAAAGCGTACCACGTAAAGTCTGCTGGTGA</v>
      </c>
    </row>
    <row r="529" spans="1:10" x14ac:dyDescent="0.25">
      <c r="A529" t="s">
        <v>536</v>
      </c>
      <c r="B529" t="s">
        <v>5969</v>
      </c>
      <c r="C529" s="2" t="s">
        <v>5977</v>
      </c>
      <c r="D529" s="2" t="s">
        <v>5963</v>
      </c>
      <c r="E529" s="1" t="s">
        <v>5237</v>
      </c>
      <c r="F529" s="1" t="s">
        <v>1479</v>
      </c>
      <c r="G529" s="1" t="s">
        <v>5238</v>
      </c>
      <c r="H529" s="2" t="s">
        <v>5966</v>
      </c>
      <c r="I529" s="2" t="s">
        <v>5976</v>
      </c>
      <c r="J529" s="1" t="str">
        <f t="shared" si="8"/>
        <v>TATGAACCACTAAGGCGTCGCGTAGCGTTTTGTACACGCGTCTCacaccgCAGGTCGCAGTCTCCCCTGGgttttGAGACGCACGCTCAAAAAGCGTACCACGTAAAGTCTGCTGGTGA</v>
      </c>
    </row>
    <row r="530" spans="1:10" x14ac:dyDescent="0.25">
      <c r="A530" t="s">
        <v>537</v>
      </c>
      <c r="B530" t="s">
        <v>5969</v>
      </c>
      <c r="C530" s="2" t="s">
        <v>5977</v>
      </c>
      <c r="D530" s="2" t="s">
        <v>5963</v>
      </c>
      <c r="E530" s="1" t="s">
        <v>5237</v>
      </c>
      <c r="F530" s="1" t="s">
        <v>1473</v>
      </c>
      <c r="G530" s="1" t="s">
        <v>5238</v>
      </c>
      <c r="H530" s="2" t="s">
        <v>5966</v>
      </c>
      <c r="I530" s="2" t="s">
        <v>5976</v>
      </c>
      <c r="J530" s="1" t="str">
        <f t="shared" si="8"/>
        <v>TATGAACCACTAAGGCGTCGCGTAGCGTTTTGTACACGCGTCTCacaccgATTCGAACCCACGCCTCCAGgttttGAGACGCACGCTCAAAAAGCGTACCACGTAAAGTCTGCTGGTGA</v>
      </c>
    </row>
    <row r="531" spans="1:10" x14ac:dyDescent="0.25">
      <c r="A531" t="s">
        <v>538</v>
      </c>
      <c r="B531" t="s">
        <v>5969</v>
      </c>
      <c r="C531" s="2" t="s">
        <v>5977</v>
      </c>
      <c r="D531" s="2" t="s">
        <v>5963</v>
      </c>
      <c r="E531" s="1" t="s">
        <v>5237</v>
      </c>
      <c r="F531" s="1" t="s">
        <v>1480</v>
      </c>
      <c r="G531" s="1" t="s">
        <v>5238</v>
      </c>
      <c r="H531" s="2" t="s">
        <v>5966</v>
      </c>
      <c r="I531" s="2" t="s">
        <v>5976</v>
      </c>
      <c r="J531" s="1" t="str">
        <f t="shared" si="8"/>
        <v>TATGAACCACTAAGGCGTCGCGTAGCGTTTTGTACACGCGTCTCacaccgGATTCGAACCCACGCCTCCAgttttGAGACGCACGCTCAAAAAGCGTACCACGTAAAGTCTGCTGGTGA</v>
      </c>
    </row>
    <row r="532" spans="1:10" x14ac:dyDescent="0.25">
      <c r="A532" t="s">
        <v>539</v>
      </c>
      <c r="B532" t="s">
        <v>5969</v>
      </c>
      <c r="C532" s="2" t="s">
        <v>5977</v>
      </c>
      <c r="D532" s="2" t="s">
        <v>5963</v>
      </c>
      <c r="E532" s="1" t="s">
        <v>5237</v>
      </c>
      <c r="F532" s="1" t="s">
        <v>1481</v>
      </c>
      <c r="G532" s="1" t="s">
        <v>5238</v>
      </c>
      <c r="H532" s="2" t="s">
        <v>5966</v>
      </c>
      <c r="I532" s="2" t="s">
        <v>5976</v>
      </c>
      <c r="J532" s="1" t="str">
        <f t="shared" si="8"/>
        <v>TATGAACCACTAAGGCGTCGCGTAGCGTTTTGTACACGCGTCTCacaccgGGATTCGAACCCACGCCTCCgttttGAGACGCACGCTCAAAAAGCGTACCACGTAAAGTCTGCTGGTGA</v>
      </c>
    </row>
    <row r="533" spans="1:10" x14ac:dyDescent="0.25">
      <c r="A533" t="s">
        <v>540</v>
      </c>
      <c r="B533" t="s">
        <v>5969</v>
      </c>
      <c r="C533" s="2" t="s">
        <v>5977</v>
      </c>
      <c r="D533" s="2" t="s">
        <v>5963</v>
      </c>
      <c r="E533" s="1" t="s">
        <v>5237</v>
      </c>
      <c r="F533" s="1" t="s">
        <v>1482</v>
      </c>
      <c r="G533" s="1" t="s">
        <v>5238</v>
      </c>
      <c r="H533" s="2" t="s">
        <v>5966</v>
      </c>
      <c r="I533" s="2" t="s">
        <v>5976</v>
      </c>
      <c r="J533" s="1" t="str">
        <f t="shared" si="8"/>
        <v>TATGAACCACTAAGGCGTCGCGTAGCGTTTTGTACACGCGTCTCacaccgCGCAGTCTCCCCTGGAGGCGgttttGAGACGCACGCTCAAAAAGCGTACCACGTAAAGTCTGCTGGTGA</v>
      </c>
    </row>
    <row r="534" spans="1:10" x14ac:dyDescent="0.25">
      <c r="A534" t="s">
        <v>541</v>
      </c>
      <c r="B534" t="s">
        <v>5969</v>
      </c>
      <c r="C534" s="2" t="s">
        <v>5977</v>
      </c>
      <c r="D534" s="2" t="s">
        <v>5963</v>
      </c>
      <c r="E534" s="1" t="s">
        <v>5237</v>
      </c>
      <c r="F534" s="1" t="s">
        <v>1483</v>
      </c>
      <c r="G534" s="1" t="s">
        <v>5238</v>
      </c>
      <c r="H534" s="2" t="s">
        <v>5966</v>
      </c>
      <c r="I534" s="2" t="s">
        <v>5976</v>
      </c>
      <c r="J534" s="1" t="str">
        <f t="shared" si="8"/>
        <v>TATGAACCACTAAGGCGTCGCGTAGCGTTTTGTACACGCGTCTCacaccgGCAGTCTCCCCTGGAGGCGTgttttGAGACGCACGCTCAAAAAGCGTACCACGTAAAGTCTGCTGGTGA</v>
      </c>
    </row>
    <row r="535" spans="1:10" x14ac:dyDescent="0.25">
      <c r="A535" t="s">
        <v>542</v>
      </c>
      <c r="B535" t="s">
        <v>5969</v>
      </c>
      <c r="C535" s="2" t="s">
        <v>5977</v>
      </c>
      <c r="D535" s="2" t="s">
        <v>5963</v>
      </c>
      <c r="E535" s="1" t="s">
        <v>5237</v>
      </c>
      <c r="F535" s="1" t="s">
        <v>1484</v>
      </c>
      <c r="G535" s="1" t="s">
        <v>5238</v>
      </c>
      <c r="H535" s="2" t="s">
        <v>5966</v>
      </c>
      <c r="I535" s="2" t="s">
        <v>5976</v>
      </c>
      <c r="J535" s="1" t="str">
        <f t="shared" si="8"/>
        <v>TATGAACCACTAAGGCGTCGCGTAGCGTTTTGTACACGCGTCTCacaccgCCTTAACCACTCGGCCATCCgttttGAGACGCACGCTCAAAAAGCGTACCACGTAAAGTCTGCTGGTGA</v>
      </c>
    </row>
    <row r="536" spans="1:10" x14ac:dyDescent="0.25">
      <c r="A536" t="s">
        <v>543</v>
      </c>
      <c r="B536" t="s">
        <v>5969</v>
      </c>
      <c r="C536" s="2" t="s">
        <v>5977</v>
      </c>
      <c r="D536" s="2" t="s">
        <v>5963</v>
      </c>
      <c r="E536" s="1" t="s">
        <v>5237</v>
      </c>
      <c r="F536" s="1" t="s">
        <v>1485</v>
      </c>
      <c r="G536" s="1" t="s">
        <v>5238</v>
      </c>
      <c r="H536" s="2" t="s">
        <v>5966</v>
      </c>
      <c r="I536" s="2" t="s">
        <v>5976</v>
      </c>
      <c r="J536" s="1" t="str">
        <f t="shared" si="8"/>
        <v>TATGAACCACTAAGGCGTCGCGTAGCGTTTTGTACACGCGTCTCacaccgGCGTTGGACTTAAGATCCAAgttttGAGACGCACGCTCAAAAAGCGTACCACGTAAAGTCTGCTGGTGA</v>
      </c>
    </row>
    <row r="537" spans="1:10" x14ac:dyDescent="0.25">
      <c r="A537" t="s">
        <v>544</v>
      </c>
      <c r="B537" t="s">
        <v>5969</v>
      </c>
      <c r="C537" s="2" t="s">
        <v>5977</v>
      </c>
      <c r="D537" s="2" t="s">
        <v>5963</v>
      </c>
      <c r="E537" s="1" t="s">
        <v>5237</v>
      </c>
      <c r="F537" s="1" t="s">
        <v>1486</v>
      </c>
      <c r="G537" s="1" t="s">
        <v>5238</v>
      </c>
      <c r="H537" s="2" t="s">
        <v>5966</v>
      </c>
      <c r="I537" s="2" t="s">
        <v>5976</v>
      </c>
      <c r="J537" s="1" t="str">
        <f t="shared" si="8"/>
        <v>TATGAACCACTAAGGCGTCGCGTAGCGTTTTGTACACGCGTCTCacaccgCCACGCGGACATATGTCCATgttttGAGACGCACGCTCAAAAAGCGTACCACGTAAAGTCTGCTGGTGA</v>
      </c>
    </row>
    <row r="538" spans="1:10" x14ac:dyDescent="0.25">
      <c r="A538" t="s">
        <v>545</v>
      </c>
      <c r="B538" t="s">
        <v>5969</v>
      </c>
      <c r="C538" s="2" t="s">
        <v>5977</v>
      </c>
      <c r="D538" s="2" t="s">
        <v>5963</v>
      </c>
      <c r="E538" s="1" t="s">
        <v>5237</v>
      </c>
      <c r="F538" s="1" t="s">
        <v>1487</v>
      </c>
      <c r="G538" s="1" t="s">
        <v>5238</v>
      </c>
      <c r="H538" s="2" t="s">
        <v>5966</v>
      </c>
      <c r="I538" s="2" t="s">
        <v>5976</v>
      </c>
      <c r="J538" s="1" t="str">
        <f t="shared" si="8"/>
        <v>TATGAACCACTAAGGCGTCGCGTAGCGTTTTGTACACGCGTCTCacaccgCAATGGACATATGTCCGCGTgttttGAGACGCACGCTCAAAAAGCGTACCACGTAAAGTCTGCTGGTGA</v>
      </c>
    </row>
    <row r="539" spans="1:10" x14ac:dyDescent="0.25">
      <c r="A539" t="s">
        <v>546</v>
      </c>
      <c r="B539" t="s">
        <v>5969</v>
      </c>
      <c r="C539" s="2" t="s">
        <v>5977</v>
      </c>
      <c r="D539" s="2" t="s">
        <v>5963</v>
      </c>
      <c r="E539" s="1" t="s">
        <v>5237</v>
      </c>
      <c r="F539" s="1" t="s">
        <v>1488</v>
      </c>
      <c r="G539" s="1" t="s">
        <v>5238</v>
      </c>
      <c r="H539" s="2" t="s">
        <v>5966</v>
      </c>
      <c r="I539" s="2" t="s">
        <v>5976</v>
      </c>
      <c r="J539" s="1" t="str">
        <f t="shared" si="8"/>
        <v>TATGAACCACTAAGGCGTCGCGTAGCGTTTTGTACACGCGTCTCacaccgGAGTGGGGTTCGAACCCACGgttttGAGACGCACGCTCAAAAAGCGTACCACGTAAAGTCTGCTGGTGA</v>
      </c>
    </row>
    <row r="540" spans="1:10" x14ac:dyDescent="0.25">
      <c r="A540" t="s">
        <v>547</v>
      </c>
      <c r="B540" t="s">
        <v>5969</v>
      </c>
      <c r="C540" s="2" t="s">
        <v>5977</v>
      </c>
      <c r="D540" s="2" t="s">
        <v>5963</v>
      </c>
      <c r="E540" s="1" t="s">
        <v>5237</v>
      </c>
      <c r="F540" s="1" t="s">
        <v>1489</v>
      </c>
      <c r="G540" s="1" t="s">
        <v>5238</v>
      </c>
      <c r="H540" s="2" t="s">
        <v>5966</v>
      </c>
      <c r="I540" s="2" t="s">
        <v>5976</v>
      </c>
      <c r="J540" s="1" t="str">
        <f t="shared" si="8"/>
        <v>TATGAACCACTAAGGCGTCGCGTAGCGTTTTGTACACGCGTCTCacaccgGTGGGTTCGAACCCCACTCCgttttGAGACGCACGCTCAAAAAGCGTACCACGTAAAGTCTGCTGGTGA</v>
      </c>
    </row>
    <row r="541" spans="1:10" x14ac:dyDescent="0.25">
      <c r="A541" t="s">
        <v>548</v>
      </c>
      <c r="B541" t="s">
        <v>5969</v>
      </c>
      <c r="C541" s="2" t="s">
        <v>5977</v>
      </c>
      <c r="D541" s="2" t="s">
        <v>5963</v>
      </c>
      <c r="E541" s="1" t="s">
        <v>5237</v>
      </c>
      <c r="F541" s="1" t="s">
        <v>1484</v>
      </c>
      <c r="G541" s="1" t="s">
        <v>5238</v>
      </c>
      <c r="H541" s="2" t="s">
        <v>5966</v>
      </c>
      <c r="I541" s="2" t="s">
        <v>5976</v>
      </c>
      <c r="J541" s="1" t="str">
        <f t="shared" si="8"/>
        <v>TATGAACCACTAAGGCGTCGCGTAGCGTTTTGTACACGCGTCTCacaccgCCTTAACCACTCGGCCATCCgttttGAGACGCACGCTCAAAAAGCGTACCACGTAAAGTCTGCTGGTGA</v>
      </c>
    </row>
    <row r="542" spans="1:10" x14ac:dyDescent="0.25">
      <c r="A542" t="s">
        <v>549</v>
      </c>
      <c r="B542" t="s">
        <v>5969</v>
      </c>
      <c r="C542" s="2" t="s">
        <v>5977</v>
      </c>
      <c r="D542" s="2" t="s">
        <v>5963</v>
      </c>
      <c r="E542" s="1" t="s">
        <v>5237</v>
      </c>
      <c r="F542" s="1" t="s">
        <v>1490</v>
      </c>
      <c r="G542" s="1" t="s">
        <v>5238</v>
      </c>
      <c r="H542" s="2" t="s">
        <v>5966</v>
      </c>
      <c r="I542" s="2" t="s">
        <v>5976</v>
      </c>
      <c r="J542" s="1" t="str">
        <f t="shared" si="8"/>
        <v>TATGAACCACTAAGGCGTCGCGTAGCGTTTTGTACACGCGTCTCacaccgCGTTGGACTTAAGATCCAATgttttGAGACGCACGCTCAAAAAGCGTACCACGTAAAGTCTGCTGGTGA</v>
      </c>
    </row>
    <row r="543" spans="1:10" x14ac:dyDescent="0.25">
      <c r="A543" t="s">
        <v>550</v>
      </c>
      <c r="B543" t="s">
        <v>5969</v>
      </c>
      <c r="C543" s="2" t="s">
        <v>5977</v>
      </c>
      <c r="D543" s="2" t="s">
        <v>5963</v>
      </c>
      <c r="E543" s="1" t="s">
        <v>5237</v>
      </c>
      <c r="F543" s="1" t="s">
        <v>1491</v>
      </c>
      <c r="G543" s="1" t="s">
        <v>5238</v>
      </c>
      <c r="H543" s="2" t="s">
        <v>5966</v>
      </c>
      <c r="I543" s="2" t="s">
        <v>5976</v>
      </c>
      <c r="J543" s="1" t="str">
        <f t="shared" si="8"/>
        <v>TATGAACCACTAAGGCGTCGCGTAGCGTTTTGTACACGCGTCTCacaccgGGACTTAAGATCCAATGGGCgttttGAGACGCACGCTCAAAAAGCGTACCACGTAAAGTCTGCTGGTGA</v>
      </c>
    </row>
    <row r="544" spans="1:10" x14ac:dyDescent="0.25">
      <c r="A544" t="s">
        <v>551</v>
      </c>
      <c r="B544" t="s">
        <v>5969</v>
      </c>
      <c r="C544" s="2" t="s">
        <v>5977</v>
      </c>
      <c r="D544" s="2" t="s">
        <v>5963</v>
      </c>
      <c r="E544" s="1" t="s">
        <v>5237</v>
      </c>
      <c r="F544" s="1" t="s">
        <v>1492</v>
      </c>
      <c r="G544" s="1" t="s">
        <v>5238</v>
      </c>
      <c r="H544" s="2" t="s">
        <v>5966</v>
      </c>
      <c r="I544" s="2" t="s">
        <v>5976</v>
      </c>
      <c r="J544" s="1" t="str">
        <f t="shared" si="8"/>
        <v>TATGAACCACTAAGGCGTCGCGTAGCGTTTTGTACACGCGTCTCacaccgCCACGCGGGCACCAGCCCATgttttGAGACGCACGCTCAAAAAGCGTACCACGTAAAGTCTGCTGGTGA</v>
      </c>
    </row>
    <row r="545" spans="1:10" x14ac:dyDescent="0.25">
      <c r="A545" t="s">
        <v>552</v>
      </c>
      <c r="B545" t="s">
        <v>5969</v>
      </c>
      <c r="C545" s="2" t="s">
        <v>5977</v>
      </c>
      <c r="D545" s="2" t="s">
        <v>5963</v>
      </c>
      <c r="E545" s="1" t="s">
        <v>5237</v>
      </c>
      <c r="F545" s="1" t="s">
        <v>1493</v>
      </c>
      <c r="G545" s="1" t="s">
        <v>5238</v>
      </c>
      <c r="H545" s="2" t="s">
        <v>5966</v>
      </c>
      <c r="I545" s="2" t="s">
        <v>5976</v>
      </c>
      <c r="J545" s="1" t="str">
        <f t="shared" si="8"/>
        <v>TATGAACCACTAAGGCGTCGCGTAGCGTTTTGTACACGCGTCTCacaccgCAATGGGCTGGTGCCCGCGTgttttGAGACGCACGCTCAAAAAGCGTACCACGTAAAGTCTGCTGGTGA</v>
      </c>
    </row>
    <row r="546" spans="1:10" x14ac:dyDescent="0.25">
      <c r="A546" t="s">
        <v>553</v>
      </c>
      <c r="B546" t="s">
        <v>5969</v>
      </c>
      <c r="C546" s="2" t="s">
        <v>5977</v>
      </c>
      <c r="D546" s="2" t="s">
        <v>5963</v>
      </c>
      <c r="E546" s="1" t="s">
        <v>5237</v>
      </c>
      <c r="F546" s="1" t="s">
        <v>1494</v>
      </c>
      <c r="G546" s="1" t="s">
        <v>5238</v>
      </c>
      <c r="H546" s="2" t="s">
        <v>5966</v>
      </c>
      <c r="I546" s="2" t="s">
        <v>5976</v>
      </c>
      <c r="J546" s="1" t="str">
        <f t="shared" si="8"/>
        <v>TATGAACCACTAAGGCGTCGCGTAGCGTTTTGTACACGCGTCTCacaccgAGTGGGGTTCGAACCCACGCgttttGAGACGCACGCTCAAAAAGCGTACCACGTAAAGTCTGCTGGTGA</v>
      </c>
    </row>
    <row r="547" spans="1:10" x14ac:dyDescent="0.25">
      <c r="A547" t="s">
        <v>554</v>
      </c>
      <c r="B547" t="s">
        <v>5969</v>
      </c>
      <c r="C547" s="2" t="s">
        <v>5977</v>
      </c>
      <c r="D547" s="2" t="s">
        <v>5963</v>
      </c>
      <c r="E547" s="1" t="s">
        <v>5237</v>
      </c>
      <c r="F547" s="1" t="s">
        <v>1495</v>
      </c>
      <c r="G547" s="1" t="s">
        <v>5238</v>
      </c>
      <c r="H547" s="2" t="s">
        <v>5966</v>
      </c>
      <c r="I547" s="2" t="s">
        <v>5976</v>
      </c>
      <c r="J547" s="1" t="str">
        <f t="shared" si="8"/>
        <v>TATGAACCACTAAGGCGTCGCGTAGCGTTTTGTACACGCGTCTCacaccgGTGGGTTCGAACCCCACTCTgttttGAGACGCACGCTCAAAAAGCGTACCACGTAAAGTCTGCTGGTGA</v>
      </c>
    </row>
    <row r="548" spans="1:10" x14ac:dyDescent="0.25">
      <c r="A548" t="s">
        <v>555</v>
      </c>
      <c r="B548" t="s">
        <v>5969</v>
      </c>
      <c r="C548" s="2" t="s">
        <v>5977</v>
      </c>
      <c r="D548" s="2" t="s">
        <v>5963</v>
      </c>
      <c r="E548" s="1" t="s">
        <v>5237</v>
      </c>
      <c r="F548" s="1" t="s">
        <v>1496</v>
      </c>
      <c r="G548" s="1" t="s">
        <v>5238</v>
      </c>
      <c r="H548" s="2" t="s">
        <v>5966</v>
      </c>
      <c r="I548" s="2" t="s">
        <v>5976</v>
      </c>
      <c r="J548" s="1" t="str">
        <f t="shared" si="8"/>
        <v>TATGAACCACTAAGGCGTCGCGTAGCGTTTTGTACACGCGTCTCacaccgCCTTAACCACTCGGCCATTCgttttGAGACGCACGCTCAAAAAGCGTACCACGTAAAGTCTGCTGGTGA</v>
      </c>
    </row>
    <row r="549" spans="1:10" x14ac:dyDescent="0.25">
      <c r="A549" t="s">
        <v>556</v>
      </c>
      <c r="B549" t="s">
        <v>5969</v>
      </c>
      <c r="C549" s="2" t="s">
        <v>5977</v>
      </c>
      <c r="D549" s="2" t="s">
        <v>5963</v>
      </c>
      <c r="E549" s="1" t="s">
        <v>5237</v>
      </c>
      <c r="F549" s="1" t="s">
        <v>1497</v>
      </c>
      <c r="G549" s="1" t="s">
        <v>5238</v>
      </c>
      <c r="H549" s="2" t="s">
        <v>5966</v>
      </c>
      <c r="I549" s="2" t="s">
        <v>5976</v>
      </c>
      <c r="J549" s="1" t="str">
        <f t="shared" si="8"/>
        <v>TATGAACCACTAAGGCGTCGCGTAGCGTTTTGTACACGCGTCTCacaccgCCACGCGGATATGAATCCATgttttGAGACGCACGCTCAAAAAGCGTACCACGTAAAGTCTGCTGGTGA</v>
      </c>
    </row>
    <row r="550" spans="1:10" x14ac:dyDescent="0.25">
      <c r="A550" t="s">
        <v>557</v>
      </c>
      <c r="B550" t="s">
        <v>5969</v>
      </c>
      <c r="C550" s="2" t="s">
        <v>5977</v>
      </c>
      <c r="D550" s="2" t="s">
        <v>5963</v>
      </c>
      <c r="E550" s="1" t="s">
        <v>5237</v>
      </c>
      <c r="F550" s="1" t="s">
        <v>1498</v>
      </c>
      <c r="G550" s="1" t="s">
        <v>5238</v>
      </c>
      <c r="H550" s="2" t="s">
        <v>5966</v>
      </c>
      <c r="I550" s="2" t="s">
        <v>5976</v>
      </c>
      <c r="J550" s="1" t="str">
        <f t="shared" si="8"/>
        <v>TATGAACCACTAAGGCGTCGCGTAGCGTTTTGTACACGCGTCTCacaccgCAATGGATTCATATCCGCGTgttttGAGACGCACGCTCAAAAAGCGTACCACGTAAAGTCTGCTGGTGA</v>
      </c>
    </row>
    <row r="551" spans="1:10" x14ac:dyDescent="0.25">
      <c r="A551" t="s">
        <v>558</v>
      </c>
      <c r="B551" t="s">
        <v>5969</v>
      </c>
      <c r="C551" s="2" t="s">
        <v>5977</v>
      </c>
      <c r="D551" s="2" t="s">
        <v>5963</v>
      </c>
      <c r="E551" s="1" t="s">
        <v>5237</v>
      </c>
      <c r="F551" s="1" t="s">
        <v>1499</v>
      </c>
      <c r="G551" s="1" t="s">
        <v>5238</v>
      </c>
      <c r="H551" s="2" t="s">
        <v>5966</v>
      </c>
      <c r="I551" s="2" t="s">
        <v>5976</v>
      </c>
      <c r="J551" s="1" t="str">
        <f t="shared" si="8"/>
        <v>TATGAACCACTAAGGCGTCGCGTAGCGTTTTGTACACGCGTCTCacaccgAAGTGGGGTTCGAACCCACGgttttGAGACGCACGCTCAAAAAGCGTACCACGTAAAGTCTGCTGGTGA</v>
      </c>
    </row>
    <row r="552" spans="1:10" x14ac:dyDescent="0.25">
      <c r="A552" t="s">
        <v>559</v>
      </c>
      <c r="B552" t="s">
        <v>5969</v>
      </c>
      <c r="C552" s="2" t="s">
        <v>5977</v>
      </c>
      <c r="D552" s="2" t="s">
        <v>5963</v>
      </c>
      <c r="E552" s="1" t="s">
        <v>5237</v>
      </c>
      <c r="F552" s="1" t="s">
        <v>1500</v>
      </c>
      <c r="G552" s="1" t="s">
        <v>5238</v>
      </c>
      <c r="H552" s="2" t="s">
        <v>5966</v>
      </c>
      <c r="I552" s="2" t="s">
        <v>5976</v>
      </c>
      <c r="J552" s="1" t="str">
        <f t="shared" si="8"/>
        <v>TATGAACCACTAAGGCGTCGCGTAGCGTTTTGTACACGCGTCTCacaccgGTGGGTTCGAACCCCACTTCgttttGAGACGCACGCTCAAAAAGCGTACCACGTAAAGTCTGCTGGTGA</v>
      </c>
    </row>
    <row r="553" spans="1:10" x14ac:dyDescent="0.25">
      <c r="A553" t="s">
        <v>560</v>
      </c>
      <c r="B553" t="s">
        <v>5969</v>
      </c>
      <c r="C553" s="2" t="s">
        <v>5977</v>
      </c>
      <c r="D553" s="2" t="s">
        <v>5963</v>
      </c>
      <c r="E553" s="1" t="s">
        <v>5237</v>
      </c>
      <c r="F553" s="1" t="s">
        <v>1501</v>
      </c>
      <c r="G553" s="1" t="s">
        <v>5238</v>
      </c>
      <c r="H553" s="2" t="s">
        <v>5966</v>
      </c>
      <c r="I553" s="2" t="s">
        <v>5976</v>
      </c>
      <c r="J553" s="1" t="str">
        <f t="shared" si="8"/>
        <v>TATGAACCACTAAGGCGTCGCGTAGCGTTTTGTACACGCGTCTCacaccgCCTTAACCACTCAGCCATCCgttttGAGACGCACGCTCAAAAAGCGTACCACGTAAAGTCTGCTGGTGA</v>
      </c>
    </row>
    <row r="554" spans="1:10" x14ac:dyDescent="0.25">
      <c r="A554" t="s">
        <v>561</v>
      </c>
      <c r="B554" t="s">
        <v>5969</v>
      </c>
      <c r="C554" s="2" t="s">
        <v>5977</v>
      </c>
      <c r="D554" s="2" t="s">
        <v>5963</v>
      </c>
      <c r="E554" s="1" t="s">
        <v>5237</v>
      </c>
      <c r="F554" s="1" t="s">
        <v>1502</v>
      </c>
      <c r="G554" s="1" t="s">
        <v>5238</v>
      </c>
      <c r="H554" s="2" t="s">
        <v>5966</v>
      </c>
      <c r="I554" s="2" t="s">
        <v>5976</v>
      </c>
      <c r="J554" s="1" t="str">
        <f t="shared" si="8"/>
        <v>TATGAACCACTAAGGCGTCGCGTAGCGTTTTGTACACGCGTCTCacaccgGGACTTAAGATCCAATGGACgttttGAGACGCACGCTCAAAAAGCGTACCACGTAAAGTCTGCTGGTGA</v>
      </c>
    </row>
    <row r="555" spans="1:10" x14ac:dyDescent="0.25">
      <c r="A555" t="s">
        <v>562</v>
      </c>
      <c r="B555" t="s">
        <v>5969</v>
      </c>
      <c r="C555" s="2" t="s">
        <v>5977</v>
      </c>
      <c r="D555" s="2" t="s">
        <v>5963</v>
      </c>
      <c r="E555" s="1" t="s">
        <v>5237</v>
      </c>
      <c r="F555" s="1" t="s">
        <v>1503</v>
      </c>
      <c r="G555" s="1" t="s">
        <v>5238</v>
      </c>
      <c r="H555" s="2" t="s">
        <v>5966</v>
      </c>
      <c r="I555" s="2" t="s">
        <v>5976</v>
      </c>
      <c r="J555" s="1" t="str">
        <f t="shared" si="8"/>
        <v>TATGAACCACTAAGGCGTCGCGTAGCGTTTTGTACACGCGTCTCacaccgCCACGCGGACACCTGTCCATgttttGAGACGCACGCTCAAAAAGCGTACCACGTAAAGTCTGCTGGTGA</v>
      </c>
    </row>
    <row r="556" spans="1:10" x14ac:dyDescent="0.25">
      <c r="A556" t="s">
        <v>563</v>
      </c>
      <c r="B556" t="s">
        <v>5969</v>
      </c>
      <c r="C556" s="2" t="s">
        <v>5977</v>
      </c>
      <c r="D556" s="2" t="s">
        <v>5963</v>
      </c>
      <c r="E556" s="1" t="s">
        <v>5237</v>
      </c>
      <c r="F556" s="1" t="s">
        <v>1504</v>
      </c>
      <c r="G556" s="1" t="s">
        <v>5238</v>
      </c>
      <c r="H556" s="2" t="s">
        <v>5966</v>
      </c>
      <c r="I556" s="2" t="s">
        <v>5976</v>
      </c>
      <c r="J556" s="1" t="str">
        <f t="shared" si="8"/>
        <v>TATGAACCACTAAGGCGTCGCGTAGCGTTTTGTACACGCGTCTCacaccgCAATGGACAGGTGTCCGCGTgttttGAGACGCACGCTCAAAAAGCGTACCACGTAAAGTCTGCTGGTGA</v>
      </c>
    </row>
    <row r="557" spans="1:10" x14ac:dyDescent="0.25">
      <c r="A557" t="s">
        <v>564</v>
      </c>
      <c r="B557" t="s">
        <v>5969</v>
      </c>
      <c r="C557" s="2" t="s">
        <v>5977</v>
      </c>
      <c r="D557" s="2" t="s">
        <v>5963</v>
      </c>
      <c r="E557" s="1" t="s">
        <v>5237</v>
      </c>
      <c r="F557" s="1" t="s">
        <v>1505</v>
      </c>
      <c r="G557" s="1" t="s">
        <v>5238</v>
      </c>
      <c r="H557" s="2" t="s">
        <v>5966</v>
      </c>
      <c r="I557" s="2" t="s">
        <v>5976</v>
      </c>
      <c r="J557" s="1" t="str">
        <f t="shared" si="8"/>
        <v>TATGAACCACTAAGGCGTCGCGTAGCGTTTTGTACACGCGTCTCacaccgGAGTGGGGCTCGAACCCACGgttttGAGACGCACGCTCAAAAAGCGTACCACGTAAAGTCTGCTGGTGA</v>
      </c>
    </row>
    <row r="558" spans="1:10" x14ac:dyDescent="0.25">
      <c r="A558" t="s">
        <v>565</v>
      </c>
      <c r="B558" t="s">
        <v>5969</v>
      </c>
      <c r="C558" s="2" t="s">
        <v>5977</v>
      </c>
      <c r="D558" s="2" t="s">
        <v>5963</v>
      </c>
      <c r="E558" s="1" t="s">
        <v>5237</v>
      </c>
      <c r="F558" s="1" t="s">
        <v>1506</v>
      </c>
      <c r="G558" s="1" t="s">
        <v>5238</v>
      </c>
      <c r="H558" s="2" t="s">
        <v>5966</v>
      </c>
      <c r="I558" s="2" t="s">
        <v>5976</v>
      </c>
      <c r="J558" s="1" t="str">
        <f t="shared" si="8"/>
        <v>TATGAACCACTAAGGCGTCGCGTAGCGTTTTGTACACGCGTCTCacaccgGTGGGTTCGAGCCCCACTCCgttttGAGACGCACGCTCAAAAAGCGTACCACGTAAAGTCTGCTGGTGA</v>
      </c>
    </row>
    <row r="559" spans="1:10" x14ac:dyDescent="0.25">
      <c r="A559" t="s">
        <v>566</v>
      </c>
      <c r="B559" t="s">
        <v>5969</v>
      </c>
      <c r="C559" s="2" t="s">
        <v>5977</v>
      </c>
      <c r="D559" s="2" t="s">
        <v>5963</v>
      </c>
      <c r="E559" s="1" t="s">
        <v>5237</v>
      </c>
      <c r="F559" s="1" t="s">
        <v>1507</v>
      </c>
      <c r="G559" s="1" t="s">
        <v>5238</v>
      </c>
      <c r="H559" s="2" t="s">
        <v>5966</v>
      </c>
      <c r="I559" s="2" t="s">
        <v>5976</v>
      </c>
      <c r="J559" s="1" t="str">
        <f t="shared" si="8"/>
        <v>TATGAACCACTAAGGCGTCGCGTAGCGTTTTGTACACGCGTCTCacaccgCGGTCTAAGGCGCTGGATTTgttttGAGACGCACGCTCAAAAAGCGTACCACGTAAAGTCTGCTGGTGA</v>
      </c>
    </row>
    <row r="560" spans="1:10" x14ac:dyDescent="0.25">
      <c r="A560" t="s">
        <v>567</v>
      </c>
      <c r="B560" t="s">
        <v>5969</v>
      </c>
      <c r="C560" s="2" t="s">
        <v>5977</v>
      </c>
      <c r="D560" s="2" t="s">
        <v>5963</v>
      </c>
      <c r="E560" s="1" t="s">
        <v>5237</v>
      </c>
      <c r="F560" s="1" t="s">
        <v>1508</v>
      </c>
      <c r="G560" s="1" t="s">
        <v>5238</v>
      </c>
      <c r="H560" s="2" t="s">
        <v>5966</v>
      </c>
      <c r="I560" s="2" t="s">
        <v>5976</v>
      </c>
      <c r="J560" s="1" t="str">
        <f t="shared" si="8"/>
        <v>TATGAACCACTAAGGCGTCGCGTAGCGTTTTGTACACGCGTCTCacaccgTTAGGCTCCAGTCTCTTCGGgttttGAGACGCACGCTCAAAAAGCGTACCACGTAAAGTCTGCTGGTGA</v>
      </c>
    </row>
    <row r="561" spans="1:10" x14ac:dyDescent="0.25">
      <c r="A561" t="s">
        <v>568</v>
      </c>
      <c r="B561" t="s">
        <v>5969</v>
      </c>
      <c r="C561" s="2" t="s">
        <v>5977</v>
      </c>
      <c r="D561" s="2" t="s">
        <v>5963</v>
      </c>
      <c r="E561" s="1" t="s">
        <v>5237</v>
      </c>
      <c r="F561" s="1" t="s">
        <v>1509</v>
      </c>
      <c r="G561" s="1" t="s">
        <v>5238</v>
      </c>
      <c r="H561" s="2" t="s">
        <v>5966</v>
      </c>
      <c r="I561" s="2" t="s">
        <v>5976</v>
      </c>
      <c r="J561" s="1" t="str">
        <f t="shared" si="8"/>
        <v>TATGAACCACTAAGGCGTCGCGTAGCGTTTTGTACACGCGTCTCacaccgTAGTGTGGCCGAGCGGTCTAgttttGAGACGCACGCTCAAAAAGCGTACCACGTAAAGTCTGCTGGTGA</v>
      </c>
    </row>
    <row r="562" spans="1:10" x14ac:dyDescent="0.25">
      <c r="A562" t="s">
        <v>569</v>
      </c>
      <c r="B562" t="s">
        <v>5969</v>
      </c>
      <c r="C562" s="2" t="s">
        <v>5977</v>
      </c>
      <c r="D562" s="2" t="s">
        <v>5963</v>
      </c>
      <c r="E562" s="1" t="s">
        <v>5237</v>
      </c>
      <c r="F562" s="1" t="s">
        <v>1510</v>
      </c>
      <c r="G562" s="1" t="s">
        <v>5238</v>
      </c>
      <c r="H562" s="2" t="s">
        <v>5966</v>
      </c>
      <c r="I562" s="2" t="s">
        <v>5976</v>
      </c>
      <c r="J562" s="1" t="str">
        <f t="shared" si="8"/>
        <v>TATGAACCACTAAGGCGTCGCGTAGCGTTTTGTACACGCGTCTCacaccgATTTAGGCTCCAGTCTCTTCgttttGAGACGCACGCTCAAAAAGCGTACCACGTAAAGTCTGCTGGTGA</v>
      </c>
    </row>
    <row r="563" spans="1:10" x14ac:dyDescent="0.25">
      <c r="A563" t="s">
        <v>570</v>
      </c>
      <c r="B563" t="s">
        <v>5969</v>
      </c>
      <c r="C563" s="2" t="s">
        <v>5977</v>
      </c>
      <c r="D563" s="2" t="s">
        <v>5963</v>
      </c>
      <c r="E563" s="1" t="s">
        <v>5237</v>
      </c>
      <c r="F563" s="1" t="s">
        <v>1511</v>
      </c>
      <c r="G563" s="1" t="s">
        <v>5238</v>
      </c>
      <c r="H563" s="2" t="s">
        <v>5966</v>
      </c>
      <c r="I563" s="2" t="s">
        <v>5976</v>
      </c>
      <c r="J563" s="1" t="str">
        <f t="shared" si="8"/>
        <v>TATGAACCACTAAGGCGTCGCGTAGCGTTTTGTACACGCGTCTCacaccgTTTAGGCTCCAGTCTCTTCGgttttGAGACGCACGCTCAAAAAGCGTACCACGTAAAGTCTGCTGGTGA</v>
      </c>
    </row>
    <row r="564" spans="1:10" x14ac:dyDescent="0.25">
      <c r="A564" t="s">
        <v>571</v>
      </c>
      <c r="B564" t="s">
        <v>5969</v>
      </c>
      <c r="C564" s="2" t="s">
        <v>5977</v>
      </c>
      <c r="D564" s="2" t="s">
        <v>5963</v>
      </c>
      <c r="E564" s="1" t="s">
        <v>5237</v>
      </c>
      <c r="F564" s="1" t="s">
        <v>1508</v>
      </c>
      <c r="G564" s="1" t="s">
        <v>5238</v>
      </c>
      <c r="H564" s="2" t="s">
        <v>5966</v>
      </c>
      <c r="I564" s="2" t="s">
        <v>5976</v>
      </c>
      <c r="J564" s="1" t="str">
        <f t="shared" si="8"/>
        <v>TATGAACCACTAAGGCGTCGCGTAGCGTTTTGTACACGCGTCTCacaccgTTAGGCTCCAGTCTCTTCGGgttttGAGACGCACGCTCAAAAAGCGTACCACGTAAAGTCTGCTGGTGA</v>
      </c>
    </row>
    <row r="565" spans="1:10" x14ac:dyDescent="0.25">
      <c r="A565" t="s">
        <v>572</v>
      </c>
      <c r="B565" t="s">
        <v>5969</v>
      </c>
      <c r="C565" s="2" t="s">
        <v>5977</v>
      </c>
      <c r="D565" s="2" t="s">
        <v>5963</v>
      </c>
      <c r="E565" s="1" t="s">
        <v>5237</v>
      </c>
      <c r="F565" s="1" t="s">
        <v>1512</v>
      </c>
      <c r="G565" s="1" t="s">
        <v>5238</v>
      </c>
      <c r="H565" s="2" t="s">
        <v>5966</v>
      </c>
      <c r="I565" s="2" t="s">
        <v>5976</v>
      </c>
      <c r="J565" s="1" t="str">
        <f t="shared" si="8"/>
        <v>TATGAACCACTAAGGCGTCGCGTAGCGTTTTGTACACGCGTCTCacaccgTGGTCTAAGGCGCTGGATTTgttttGAGACGCACGCTCAAAAAGCGTACCACGTAAAGTCTGCTGGTGA</v>
      </c>
    </row>
    <row r="566" spans="1:10" x14ac:dyDescent="0.25">
      <c r="A566" t="s">
        <v>573</v>
      </c>
      <c r="B566" t="s">
        <v>5969</v>
      </c>
      <c r="C566" s="2" t="s">
        <v>5977</v>
      </c>
      <c r="D566" s="2" t="s">
        <v>5963</v>
      </c>
      <c r="E566" s="1" t="s">
        <v>5237</v>
      </c>
      <c r="F566" s="1" t="s">
        <v>1513</v>
      </c>
      <c r="G566" s="1" t="s">
        <v>5238</v>
      </c>
      <c r="H566" s="2" t="s">
        <v>5966</v>
      </c>
      <c r="I566" s="2" t="s">
        <v>5976</v>
      </c>
      <c r="J566" s="1" t="str">
        <f t="shared" si="8"/>
        <v>TATGAACCACTAAGGCGTCGCGTAGCGTTTTGTACACGCGTCTCacaccgACCCACGCCATCGAAATGACgttttGAGACGCACGCTCAAAAAGCGTACCACGTAAAGTCTGCTGGTGA</v>
      </c>
    </row>
    <row r="567" spans="1:10" x14ac:dyDescent="0.25">
      <c r="A567" t="s">
        <v>574</v>
      </c>
      <c r="B567" t="s">
        <v>5969</v>
      </c>
      <c r="C567" s="2" t="s">
        <v>5977</v>
      </c>
      <c r="D567" s="2" t="s">
        <v>5963</v>
      </c>
      <c r="E567" s="1" t="s">
        <v>5237</v>
      </c>
      <c r="F567" s="1" t="s">
        <v>1514</v>
      </c>
      <c r="G567" s="1" t="s">
        <v>5238</v>
      </c>
      <c r="H567" s="2" t="s">
        <v>5966</v>
      </c>
      <c r="I567" s="2" t="s">
        <v>5976</v>
      </c>
      <c r="J567" s="1" t="str">
        <f t="shared" si="8"/>
        <v>TATGAACCACTAAGGCGTCGCGTAGCGTTTTGTACACGCGTCTCacaccgTTAGGCTCCAGTCATTTCGAgttttGAGACGCACGCTCAAAAAGCGTACCACGTAAAGTCTGCTGGTGA</v>
      </c>
    </row>
    <row r="568" spans="1:10" x14ac:dyDescent="0.25">
      <c r="A568" t="s">
        <v>575</v>
      </c>
      <c r="B568" t="s">
        <v>5969</v>
      </c>
      <c r="C568" s="2" t="s">
        <v>5977</v>
      </c>
      <c r="D568" s="2" t="s">
        <v>5963</v>
      </c>
      <c r="E568" s="1" t="s">
        <v>5237</v>
      </c>
      <c r="F568" s="1" t="s">
        <v>1515</v>
      </c>
      <c r="G568" s="1" t="s">
        <v>5238</v>
      </c>
      <c r="H568" s="2" t="s">
        <v>5966</v>
      </c>
      <c r="I568" s="2" t="s">
        <v>5976</v>
      </c>
      <c r="J568" s="1" t="str">
        <f t="shared" si="8"/>
        <v>TATGAACCACTAAGGCGTCGCGTAGCGTTTTGTACACGCGTCTCacaccgCTCCAGTCATTTCGATGGCGgttttGAGACGCACGCTCAAAAAGCGTACCACGTAAAGTCTGCTGGTGA</v>
      </c>
    </row>
    <row r="569" spans="1:10" x14ac:dyDescent="0.25">
      <c r="A569" t="s">
        <v>576</v>
      </c>
      <c r="B569" t="s">
        <v>5969</v>
      </c>
      <c r="C569" s="2" t="s">
        <v>5977</v>
      </c>
      <c r="D569" s="2" t="s">
        <v>5963</v>
      </c>
      <c r="E569" s="1" t="s">
        <v>5237</v>
      </c>
      <c r="F569" s="1" t="s">
        <v>1516</v>
      </c>
      <c r="G569" s="1" t="s">
        <v>5238</v>
      </c>
      <c r="H569" s="2" t="s">
        <v>5966</v>
      </c>
      <c r="I569" s="2" t="s">
        <v>5976</v>
      </c>
      <c r="J569" s="1" t="str">
        <f t="shared" si="8"/>
        <v>TATGAACCACTAAGGCGTCGCGTAGCGTTTTGTACACGCGTCTCacaccgTCCAGTCATTTCGATGGCGTgttttGAGACGCACGCTCAAAAAGCGTACCACGTAAAGTCTGCTGGTGA</v>
      </c>
    </row>
    <row r="570" spans="1:10" x14ac:dyDescent="0.25">
      <c r="A570" t="s">
        <v>577</v>
      </c>
      <c r="B570" t="s">
        <v>5969</v>
      </c>
      <c r="C570" s="2" t="s">
        <v>5977</v>
      </c>
      <c r="D570" s="2" t="s">
        <v>5963</v>
      </c>
      <c r="E570" s="1" t="s">
        <v>5237</v>
      </c>
      <c r="F570" s="1" t="s">
        <v>1517</v>
      </c>
      <c r="G570" s="1" t="s">
        <v>5238</v>
      </c>
      <c r="H570" s="2" t="s">
        <v>5966</v>
      </c>
      <c r="I570" s="2" t="s">
        <v>5976</v>
      </c>
      <c r="J570" s="1" t="str">
        <f t="shared" si="8"/>
        <v>TATGAACCACTAAGGCGTCGCGTAGCGTTTTGTACACGCGTCTCacaccgCTAGCTCAGTCGGTAGAGCAgttttGAGACGCACGCTCAAAAAGCGTACCACGTAAAGTCTGCTGGTGA</v>
      </c>
    </row>
    <row r="571" spans="1:10" x14ac:dyDescent="0.25">
      <c r="A571" t="s">
        <v>578</v>
      </c>
      <c r="B571" t="s">
        <v>5969</v>
      </c>
      <c r="C571" s="2" t="s">
        <v>5977</v>
      </c>
      <c r="D571" s="2" t="s">
        <v>5963</v>
      </c>
      <c r="E571" s="1" t="s">
        <v>5237</v>
      </c>
      <c r="F571" s="1" t="s">
        <v>1518</v>
      </c>
      <c r="G571" s="1" t="s">
        <v>5238</v>
      </c>
      <c r="H571" s="2" t="s">
        <v>5966</v>
      </c>
      <c r="I571" s="2" t="s">
        <v>5976</v>
      </c>
      <c r="J571" s="1" t="str">
        <f t="shared" si="8"/>
        <v>TATGAACCACTAAGGCGTCGCGTAGCGTTTTGTACACGCGTCTCacaccgTAGCTCAGTCGGTAGAGCATgttttGAGACGCACGCTCAAAAAGCGTACCACGTAAAGTCTGCTGGTGA</v>
      </c>
    </row>
    <row r="572" spans="1:10" x14ac:dyDescent="0.25">
      <c r="A572" t="s">
        <v>579</v>
      </c>
      <c r="B572" t="s">
        <v>5969</v>
      </c>
      <c r="C572" s="2" t="s">
        <v>5977</v>
      </c>
      <c r="D572" s="2" t="s">
        <v>5963</v>
      </c>
      <c r="E572" s="1" t="s">
        <v>5237</v>
      </c>
      <c r="F572" s="1" t="s">
        <v>1519</v>
      </c>
      <c r="G572" s="1" t="s">
        <v>5238</v>
      </c>
      <c r="H572" s="2" t="s">
        <v>5966</v>
      </c>
      <c r="I572" s="2" t="s">
        <v>5976</v>
      </c>
      <c r="J572" s="1" t="str">
        <f t="shared" si="8"/>
        <v>TATGAACCACTAAGGCGTCGCGTAGCGTTTTGTACACGCGTCTCacaccgAGCATGGGACTCTTAATCCCgttttGAGACGCACGCTCAAAAAGCGTACCACGTAAAGTCTGCTGGTGA</v>
      </c>
    </row>
    <row r="573" spans="1:10" x14ac:dyDescent="0.25">
      <c r="A573" t="s">
        <v>580</v>
      </c>
      <c r="B573" t="s">
        <v>5969</v>
      </c>
      <c r="C573" s="2" t="s">
        <v>5977</v>
      </c>
      <c r="D573" s="2" t="s">
        <v>5963</v>
      </c>
      <c r="E573" s="1" t="s">
        <v>5237</v>
      </c>
      <c r="F573" s="1" t="s">
        <v>1520</v>
      </c>
      <c r="G573" s="1" t="s">
        <v>5238</v>
      </c>
      <c r="H573" s="2" t="s">
        <v>5966</v>
      </c>
      <c r="I573" s="2" t="s">
        <v>5976</v>
      </c>
      <c r="J573" s="1" t="str">
        <f t="shared" si="8"/>
        <v>TATGAACCACTAAGGCGTCGCGTAGCGTTTTGTACACGCGTCTCacaccgGCATGGGACTCTTAATCCCAgttttGAGACGCACGCTCAAAAAGCGTACCACGTAAAGTCTGCTGGTGA</v>
      </c>
    </row>
    <row r="574" spans="1:10" x14ac:dyDescent="0.25">
      <c r="A574" t="s">
        <v>581</v>
      </c>
      <c r="B574" t="s">
        <v>5969</v>
      </c>
      <c r="C574" s="2" t="s">
        <v>5977</v>
      </c>
      <c r="D574" s="2" t="s">
        <v>5963</v>
      </c>
      <c r="E574" s="1" t="s">
        <v>5237</v>
      </c>
      <c r="F574" s="1" t="s">
        <v>1521</v>
      </c>
      <c r="G574" s="1" t="s">
        <v>5238</v>
      </c>
      <c r="H574" s="2" t="s">
        <v>5966</v>
      </c>
      <c r="I574" s="2" t="s">
        <v>5976</v>
      </c>
      <c r="J574" s="1" t="str">
        <f t="shared" si="8"/>
        <v>TATGAACCACTAAGGCGTCGCGTAGCGTTTTGTACACGCGTCTCacaccgGGGCTCGAACCCACGACCCTgttttGAGACGCACGCTCAAAAAGCGTACCACGTAAAGTCTGCTGGTGA</v>
      </c>
    </row>
    <row r="575" spans="1:10" x14ac:dyDescent="0.25">
      <c r="A575" t="s">
        <v>582</v>
      </c>
      <c r="B575" t="s">
        <v>5969</v>
      </c>
      <c r="C575" s="2" t="s">
        <v>5977</v>
      </c>
      <c r="D575" s="2" t="s">
        <v>5963</v>
      </c>
      <c r="E575" s="1" t="s">
        <v>5237</v>
      </c>
      <c r="F575" s="1" t="s">
        <v>1522</v>
      </c>
      <c r="G575" s="1" t="s">
        <v>5238</v>
      </c>
      <c r="H575" s="2" t="s">
        <v>5966</v>
      </c>
      <c r="I575" s="2" t="s">
        <v>5976</v>
      </c>
      <c r="J575" s="1" t="str">
        <f t="shared" si="8"/>
        <v>TATGAACCACTAAGGCGTCGCGTAGCGTTTTGTACACGCGTCTCacaccgGACTCTTAATCCCAGGGTCGgttttGAGACGCACGCTCAAAAAGCGTACCACGTAAAGTCTGCTGGTGA</v>
      </c>
    </row>
    <row r="576" spans="1:10" x14ac:dyDescent="0.25">
      <c r="A576" t="s">
        <v>583</v>
      </c>
      <c r="B576" t="s">
        <v>5969</v>
      </c>
      <c r="C576" s="2" t="s">
        <v>5977</v>
      </c>
      <c r="D576" s="2" t="s">
        <v>5963</v>
      </c>
      <c r="E576" s="1" t="s">
        <v>5237</v>
      </c>
      <c r="F576" s="1" t="s">
        <v>1523</v>
      </c>
      <c r="G576" s="1" t="s">
        <v>5238</v>
      </c>
      <c r="H576" s="2" t="s">
        <v>5966</v>
      </c>
      <c r="I576" s="2" t="s">
        <v>5976</v>
      </c>
      <c r="J576" s="1" t="str">
        <f t="shared" si="8"/>
        <v>TATGAACCACTAAGGCGTCGCGTAGCGTTTTGTACACGCGTCTCacaccgGGGGCTCGAACCCACGACCCgttttGAGACGCACGCTCAAAAAGCGTACCACGTAAAGTCTGCTGGTGA</v>
      </c>
    </row>
    <row r="577" spans="1:10" x14ac:dyDescent="0.25">
      <c r="A577" t="s">
        <v>584</v>
      </c>
      <c r="B577" t="s">
        <v>5969</v>
      </c>
      <c r="C577" s="2" t="s">
        <v>5977</v>
      </c>
      <c r="D577" s="2" t="s">
        <v>5963</v>
      </c>
      <c r="E577" s="1" t="s">
        <v>5237</v>
      </c>
      <c r="F577" s="1" t="s">
        <v>1524</v>
      </c>
      <c r="G577" s="1" t="s">
        <v>5238</v>
      </c>
      <c r="H577" s="2" t="s">
        <v>5966</v>
      </c>
      <c r="I577" s="2" t="s">
        <v>5976</v>
      </c>
      <c r="J577" s="1" t="str">
        <f t="shared" si="8"/>
        <v>TATGAACCACTAAGGCGTCGCGTAGCGTTTTGTACACGCGTCTCacaccgACTCTTAATCCCAGGGTCGTgttttGAGACGCACGCTCAAAAAGCGTACCACGTAAAGTCTGCTGGTGA</v>
      </c>
    </row>
    <row r="578" spans="1:10" x14ac:dyDescent="0.25">
      <c r="A578" t="s">
        <v>585</v>
      </c>
      <c r="B578" t="s">
        <v>5969</v>
      </c>
      <c r="C578" s="2" t="s">
        <v>5977</v>
      </c>
      <c r="D578" s="2" t="s">
        <v>5963</v>
      </c>
      <c r="E578" s="1" t="s">
        <v>5237</v>
      </c>
      <c r="F578" s="1" t="s">
        <v>1525</v>
      </c>
      <c r="G578" s="1" t="s">
        <v>5238</v>
      </c>
      <c r="H578" s="2" t="s">
        <v>5966</v>
      </c>
      <c r="I578" s="2" t="s">
        <v>5976</v>
      </c>
      <c r="J578" s="1" t="str">
        <f t="shared" si="8"/>
        <v>TATGAACCACTAAGGCGTCGCGTAGCGTTTTGTACACGCGTCTCacaccgCGTGGGTTCGAGCCCCACGTgttttGAGACGCACGCTCAAAAAGCGTACCACGTAAAGTCTGCTGGTGA</v>
      </c>
    </row>
    <row r="579" spans="1:10" x14ac:dyDescent="0.25">
      <c r="A579" t="s">
        <v>586</v>
      </c>
      <c r="B579" t="s">
        <v>5969</v>
      </c>
      <c r="C579" s="2" t="s">
        <v>5977</v>
      </c>
      <c r="D579" s="2" t="s">
        <v>5963</v>
      </c>
      <c r="E579" s="1" t="s">
        <v>5237</v>
      </c>
      <c r="F579" s="1" t="s">
        <v>1526</v>
      </c>
      <c r="G579" s="1" t="s">
        <v>5238</v>
      </c>
      <c r="H579" s="2" t="s">
        <v>5966</v>
      </c>
      <c r="I579" s="2" t="s">
        <v>5976</v>
      </c>
      <c r="J579" s="1" t="str">
        <f t="shared" ref="J579:J642" si="9">CONCATENATE(C579,D579,E579,F579,G579,H579,I579)</f>
        <v>TATGAACCACTAAGGCGTCGCGTAGCGTTTTGTACACGCGTCTCacaccgGTGGGTTCGAGCCCCACGTTgttttGAGACGCACGCTCAAAAAGCGTACCACGTAAAGTCTGCTGGTGA</v>
      </c>
    </row>
    <row r="580" spans="1:10" x14ac:dyDescent="0.25">
      <c r="A580" t="s">
        <v>587</v>
      </c>
      <c r="B580" t="s">
        <v>5969</v>
      </c>
      <c r="C580" s="2" t="s">
        <v>5977</v>
      </c>
      <c r="D580" s="2" t="s">
        <v>5963</v>
      </c>
      <c r="E580" s="1" t="s">
        <v>5237</v>
      </c>
      <c r="F580" s="1" t="s">
        <v>1527</v>
      </c>
      <c r="G580" s="1" t="s">
        <v>5238</v>
      </c>
      <c r="H580" s="2" t="s">
        <v>5966</v>
      </c>
      <c r="I580" s="2" t="s">
        <v>5976</v>
      </c>
      <c r="J580" s="1" t="str">
        <f t="shared" si="9"/>
        <v>TATGAACCACTAAGGCGTCGCGTAGCGTTTTGTACACGCGTCTCacaccgAGCATGAGACTCTTAATCTCgttttGAGACGCACGCTCAAAAAGCGTACCACGTAAAGTCTGCTGGTGA</v>
      </c>
    </row>
    <row r="581" spans="1:10" x14ac:dyDescent="0.25">
      <c r="A581" t="s">
        <v>588</v>
      </c>
      <c r="B581" t="s">
        <v>5969</v>
      </c>
      <c r="C581" s="2" t="s">
        <v>5977</v>
      </c>
      <c r="D581" s="2" t="s">
        <v>5963</v>
      </c>
      <c r="E581" s="1" t="s">
        <v>5237</v>
      </c>
      <c r="F581" s="1" t="s">
        <v>1528</v>
      </c>
      <c r="G581" s="1" t="s">
        <v>5238</v>
      </c>
      <c r="H581" s="2" t="s">
        <v>5966</v>
      </c>
      <c r="I581" s="2" t="s">
        <v>5976</v>
      </c>
      <c r="J581" s="1" t="str">
        <f t="shared" si="9"/>
        <v>TATGAACCACTAAGGCGTCGCGTAGCGTTTTGTACACGCGTCTCacaccgGCATGAGACTCTTAATCTCAgttttGAGACGCACGCTCAAAAAGCGTACCACGTAAAGTCTGCTGGTGA</v>
      </c>
    </row>
    <row r="582" spans="1:10" x14ac:dyDescent="0.25">
      <c r="A582" t="s">
        <v>589</v>
      </c>
      <c r="B582" t="s">
        <v>5969</v>
      </c>
      <c r="C582" s="2" t="s">
        <v>5977</v>
      </c>
      <c r="D582" s="2" t="s">
        <v>5963</v>
      </c>
      <c r="E582" s="1" t="s">
        <v>5237</v>
      </c>
      <c r="F582" s="1" t="s">
        <v>1529</v>
      </c>
      <c r="G582" s="1" t="s">
        <v>5238</v>
      </c>
      <c r="H582" s="2" t="s">
        <v>5966</v>
      </c>
      <c r="I582" s="2" t="s">
        <v>5976</v>
      </c>
      <c r="J582" s="1" t="str">
        <f t="shared" si="9"/>
        <v>TATGAACCACTAAGGCGTCGCGTAGCGTTTTGTACACGCGTCTCacaccgGACTCTTAATCTCAGGGTCGgttttGAGACGCACGCTCAAAAAGCGTACCACGTAAAGTCTGCTGGTGA</v>
      </c>
    </row>
    <row r="583" spans="1:10" x14ac:dyDescent="0.25">
      <c r="A583" t="s">
        <v>590</v>
      </c>
      <c r="B583" t="s">
        <v>5969</v>
      </c>
      <c r="C583" s="2" t="s">
        <v>5977</v>
      </c>
      <c r="D583" s="2" t="s">
        <v>5963</v>
      </c>
      <c r="E583" s="1" t="s">
        <v>5237</v>
      </c>
      <c r="F583" s="1" t="s">
        <v>1530</v>
      </c>
      <c r="G583" s="1" t="s">
        <v>5238</v>
      </c>
      <c r="H583" s="2" t="s">
        <v>5966</v>
      </c>
      <c r="I583" s="2" t="s">
        <v>5976</v>
      </c>
      <c r="J583" s="1" t="str">
        <f t="shared" si="9"/>
        <v>TATGAACCACTAAGGCGTCGCGTAGCGTTTTGTACACGCGTCTCacaccgACTCTTAATCTCAGGGTCGTgttttGAGACGCACGCTCAAAAAGCGTACCACGTAAAGTCTGCTGGTGA</v>
      </c>
    </row>
    <row r="584" spans="1:10" x14ac:dyDescent="0.25">
      <c r="A584" t="s">
        <v>591</v>
      </c>
      <c r="B584" t="s">
        <v>5969</v>
      </c>
      <c r="C584" s="2" t="s">
        <v>5977</v>
      </c>
      <c r="D584" s="2" t="s">
        <v>5963</v>
      </c>
      <c r="E584" s="1" t="s">
        <v>5237</v>
      </c>
      <c r="F584" s="1" t="s">
        <v>1531</v>
      </c>
      <c r="G584" s="1" t="s">
        <v>5238</v>
      </c>
      <c r="H584" s="2" t="s">
        <v>5966</v>
      </c>
      <c r="I584" s="2" t="s">
        <v>5976</v>
      </c>
      <c r="J584" s="1" t="str">
        <f t="shared" si="9"/>
        <v>TATGAACCACTAAGGCGTCGCGTAGCGTTTTGTACACGCGTCTCacaccgACCCACGACCCTGAGATTAAgttttGAGACGCACGCTCAAAAAGCGTACCACGTAAAGTCTGCTGGTGA</v>
      </c>
    </row>
    <row r="585" spans="1:10" x14ac:dyDescent="0.25">
      <c r="A585" t="s">
        <v>592</v>
      </c>
      <c r="B585" t="s">
        <v>5969</v>
      </c>
      <c r="C585" s="2" t="s">
        <v>5977</v>
      </c>
      <c r="D585" s="2" t="s">
        <v>5963</v>
      </c>
      <c r="E585" s="1" t="s">
        <v>5237</v>
      </c>
      <c r="F585" s="1" t="s">
        <v>1532</v>
      </c>
      <c r="G585" s="1" t="s">
        <v>5238</v>
      </c>
      <c r="H585" s="2" t="s">
        <v>5966</v>
      </c>
      <c r="I585" s="2" t="s">
        <v>5976</v>
      </c>
      <c r="J585" s="1" t="str">
        <f t="shared" si="9"/>
        <v>TATGAACCACTAAGGCGTCGCGTAGCGTTTTGTACACGCGTCTCacaccgAACCCACGACCCTGAGATTAgttttGAGACGCACGCTCAAAAAGCGTACCACGTAAAGTCTGCTGGTGA</v>
      </c>
    </row>
    <row r="586" spans="1:10" x14ac:dyDescent="0.25">
      <c r="A586" t="s">
        <v>593</v>
      </c>
      <c r="B586" t="s">
        <v>5969</v>
      </c>
      <c r="C586" s="2" t="s">
        <v>5977</v>
      </c>
      <c r="D586" s="2" t="s">
        <v>5963</v>
      </c>
      <c r="E586" s="1" t="s">
        <v>5237</v>
      </c>
      <c r="F586" s="1" t="s">
        <v>1533</v>
      </c>
      <c r="G586" s="1" t="s">
        <v>5238</v>
      </c>
      <c r="H586" s="2" t="s">
        <v>5966</v>
      </c>
      <c r="I586" s="2" t="s">
        <v>5976</v>
      </c>
      <c r="J586" s="1" t="str">
        <f t="shared" si="9"/>
        <v>TATGAACCACTAAGGCGTCGCGTAGCGTTTTGTACACGCGTCTCacaccgAGCATGAGACCCTTAATCTCgttttGAGACGCACGCTCAAAAAGCGTACCACGTAAAGTCTGCTGGTGA</v>
      </c>
    </row>
    <row r="587" spans="1:10" x14ac:dyDescent="0.25">
      <c r="A587" t="s">
        <v>594</v>
      </c>
      <c r="B587" t="s">
        <v>5969</v>
      </c>
      <c r="C587" s="2" t="s">
        <v>5977</v>
      </c>
      <c r="D587" s="2" t="s">
        <v>5963</v>
      </c>
      <c r="E587" s="1" t="s">
        <v>5237</v>
      </c>
      <c r="F587" s="1" t="s">
        <v>1534</v>
      </c>
      <c r="G587" s="1" t="s">
        <v>5238</v>
      </c>
      <c r="H587" s="2" t="s">
        <v>5966</v>
      </c>
      <c r="I587" s="2" t="s">
        <v>5976</v>
      </c>
      <c r="J587" s="1" t="str">
        <f t="shared" si="9"/>
        <v>TATGAACCACTAAGGCGTCGCGTAGCGTTTTGTACACGCGTCTCacaccgGCATGAGACCCTTAATCTCAgttttGAGACGCACGCTCAAAAAGCGTACCACGTAAAGTCTGCTGGTGA</v>
      </c>
    </row>
    <row r="588" spans="1:10" x14ac:dyDescent="0.25">
      <c r="A588" t="s">
        <v>595</v>
      </c>
      <c r="B588" t="s">
        <v>5969</v>
      </c>
      <c r="C588" s="2" t="s">
        <v>5977</v>
      </c>
      <c r="D588" s="2" t="s">
        <v>5963</v>
      </c>
      <c r="E588" s="1" t="s">
        <v>5237</v>
      </c>
      <c r="F588" s="1" t="s">
        <v>1535</v>
      </c>
      <c r="G588" s="1" t="s">
        <v>5238</v>
      </c>
      <c r="H588" s="2" t="s">
        <v>5966</v>
      </c>
      <c r="I588" s="2" t="s">
        <v>5976</v>
      </c>
      <c r="J588" s="1" t="str">
        <f t="shared" si="9"/>
        <v>TATGAACCACTAAGGCGTCGCGTAGCGTTTTGTACACGCGTCTCacaccgGACCCTTAATCTCAGGGTCGgttttGAGACGCACGCTCAAAAAGCGTACCACGTAAAGTCTGCTGGTGA</v>
      </c>
    </row>
    <row r="589" spans="1:10" x14ac:dyDescent="0.25">
      <c r="A589" t="s">
        <v>596</v>
      </c>
      <c r="B589" t="s">
        <v>5969</v>
      </c>
      <c r="C589" s="2" t="s">
        <v>5977</v>
      </c>
      <c r="D589" s="2" t="s">
        <v>5963</v>
      </c>
      <c r="E589" s="1" t="s">
        <v>5237</v>
      </c>
      <c r="F589" s="1" t="s">
        <v>1536</v>
      </c>
      <c r="G589" s="1" t="s">
        <v>5238</v>
      </c>
      <c r="H589" s="2" t="s">
        <v>5966</v>
      </c>
      <c r="I589" s="2" t="s">
        <v>5976</v>
      </c>
      <c r="J589" s="1" t="str">
        <f t="shared" si="9"/>
        <v>TATGAACCACTAAGGCGTCGCGTAGCGTTTTGTACACGCGTCTCacaccgACCCTTAATCTCAGGGTCGTgttttGAGACGCACGCTCAAAAAGCGTACCACGTAAAGTCTGCTGGTGA</v>
      </c>
    </row>
    <row r="590" spans="1:10" x14ac:dyDescent="0.25">
      <c r="A590" t="s">
        <v>597</v>
      </c>
      <c r="B590" t="s">
        <v>5969</v>
      </c>
      <c r="C590" s="2" t="s">
        <v>5977</v>
      </c>
      <c r="D590" s="2" t="s">
        <v>5963</v>
      </c>
      <c r="E590" s="1" t="s">
        <v>5237</v>
      </c>
      <c r="F590" s="1" t="s">
        <v>1537</v>
      </c>
      <c r="G590" s="1" t="s">
        <v>5238</v>
      </c>
      <c r="H590" s="2" t="s">
        <v>5966</v>
      </c>
      <c r="I590" s="2" t="s">
        <v>5976</v>
      </c>
      <c r="J590" s="1" t="str">
        <f t="shared" si="9"/>
        <v>TATGAACCACTAAGGCGTCGCGTAGCGTTTTGTACACGCGTCTCacaccgAGCATGGGACTCTTAATCTCgttttGAGACGCACGCTCAAAAAGCGTACCACGTAAAGTCTGCTGGTGA</v>
      </c>
    </row>
    <row r="591" spans="1:10" x14ac:dyDescent="0.25">
      <c r="A591" t="s">
        <v>598</v>
      </c>
      <c r="B591" t="s">
        <v>5969</v>
      </c>
      <c r="C591" s="2" t="s">
        <v>5977</v>
      </c>
      <c r="D591" s="2" t="s">
        <v>5963</v>
      </c>
      <c r="E591" s="1" t="s">
        <v>5237</v>
      </c>
      <c r="F591" s="1" t="s">
        <v>1538</v>
      </c>
      <c r="G591" s="1" t="s">
        <v>5238</v>
      </c>
      <c r="H591" s="2" t="s">
        <v>5966</v>
      </c>
      <c r="I591" s="2" t="s">
        <v>5976</v>
      </c>
      <c r="J591" s="1" t="str">
        <f t="shared" si="9"/>
        <v>TATGAACCACTAAGGCGTCGCGTAGCGTTTTGTACACGCGTCTCacaccgGCATGGGACTCTTAATCTCAgttttGAGACGCACGCTCAAAAAGCGTACCACGTAAAGTCTGCTGGTGA</v>
      </c>
    </row>
    <row r="592" spans="1:10" x14ac:dyDescent="0.25">
      <c r="A592" t="s">
        <v>599</v>
      </c>
      <c r="B592" t="s">
        <v>5969</v>
      </c>
      <c r="C592" s="2" t="s">
        <v>5977</v>
      </c>
      <c r="D592" s="2" t="s">
        <v>5963</v>
      </c>
      <c r="E592" s="1" t="s">
        <v>5237</v>
      </c>
      <c r="F592" s="1" t="s">
        <v>1539</v>
      </c>
      <c r="G592" s="1" t="s">
        <v>5238</v>
      </c>
      <c r="H592" s="2" t="s">
        <v>5966</v>
      </c>
      <c r="I592" s="2" t="s">
        <v>5976</v>
      </c>
      <c r="J592" s="1" t="str">
        <f t="shared" si="9"/>
        <v>TATGAACCACTAAGGCGTCGCGTAGCGTTTTGTACACGCGTCTCacaccgCTCTATCGACTGAGCTAGCCgttttGAGACGCACGCTCAAAAAGCGTACCACGTAAAGTCTGCTGGTGA</v>
      </c>
    </row>
    <row r="593" spans="1:10" x14ac:dyDescent="0.25">
      <c r="A593" t="s">
        <v>600</v>
      </c>
      <c r="B593" t="s">
        <v>5969</v>
      </c>
      <c r="C593" s="2" t="s">
        <v>5977</v>
      </c>
      <c r="D593" s="2" t="s">
        <v>5963</v>
      </c>
      <c r="E593" s="1" t="s">
        <v>5237</v>
      </c>
      <c r="F593" s="1" t="s">
        <v>1540</v>
      </c>
      <c r="G593" s="1" t="s">
        <v>5238</v>
      </c>
      <c r="H593" s="2" t="s">
        <v>5966</v>
      </c>
      <c r="I593" s="2" t="s">
        <v>5976</v>
      </c>
      <c r="J593" s="1" t="str">
        <f t="shared" si="9"/>
        <v>TATGAACCACTAAGGCGTCGCGTAGCGTTTTGTACACGCGTCTCacaccgGCTCTATCGACTGAGCTAGCgttttGAGACGCACGCTCAAAAAGCGTACCACGTAAAGTCTGCTGGTGA</v>
      </c>
    </row>
    <row r="594" spans="1:10" x14ac:dyDescent="0.25">
      <c r="A594" t="s">
        <v>601</v>
      </c>
      <c r="B594" t="s">
        <v>5969</v>
      </c>
      <c r="C594" s="2" t="s">
        <v>5977</v>
      </c>
      <c r="D594" s="2" t="s">
        <v>5963</v>
      </c>
      <c r="E594" s="1" t="s">
        <v>5237</v>
      </c>
      <c r="F594" s="1" t="s">
        <v>1541</v>
      </c>
      <c r="G594" s="1" t="s">
        <v>5238</v>
      </c>
      <c r="H594" s="2" t="s">
        <v>5966</v>
      </c>
      <c r="I594" s="2" t="s">
        <v>5976</v>
      </c>
      <c r="J594" s="1" t="str">
        <f t="shared" si="9"/>
        <v>TATGAACCACTAAGGCGTCGCGTAGCGTTTTGTACACGCGTCTCacaccgCGTGGGTTCGAGCCGCACGTgttttGAGACGCACGCTCAAAAAGCGTACCACGTAAAGTCTGCTGGTGA</v>
      </c>
    </row>
    <row r="595" spans="1:10" x14ac:dyDescent="0.25">
      <c r="A595" t="s">
        <v>602</v>
      </c>
      <c r="B595" t="s">
        <v>5969</v>
      </c>
      <c r="C595" s="2" t="s">
        <v>5977</v>
      </c>
      <c r="D595" s="2" t="s">
        <v>5963</v>
      </c>
      <c r="E595" s="1" t="s">
        <v>5237</v>
      </c>
      <c r="F595" s="1" t="s">
        <v>1542</v>
      </c>
      <c r="G595" s="1" t="s">
        <v>5238</v>
      </c>
      <c r="H595" s="2" t="s">
        <v>5966</v>
      </c>
      <c r="I595" s="2" t="s">
        <v>5976</v>
      </c>
      <c r="J595" s="1" t="str">
        <f t="shared" si="9"/>
        <v>TATGAACCACTAAGGCGTCGCGTAGCGTTTTGTACACGCGTCTCacaccgGTGGGTTCGAGCCGCACGTTgttttGAGACGCACGCTCAAAAAGCGTACCACGTAAAGTCTGCTGGTGA</v>
      </c>
    </row>
    <row r="596" spans="1:10" x14ac:dyDescent="0.25">
      <c r="A596" t="s">
        <v>603</v>
      </c>
      <c r="B596" t="s">
        <v>5969</v>
      </c>
      <c r="C596" s="2" t="s">
        <v>5977</v>
      </c>
      <c r="D596" s="2" t="s">
        <v>5963</v>
      </c>
      <c r="E596" s="1" t="s">
        <v>5237</v>
      </c>
      <c r="F596" s="1" t="s">
        <v>1543</v>
      </c>
      <c r="G596" s="1" t="s">
        <v>5238</v>
      </c>
      <c r="H596" s="2" t="s">
        <v>5966</v>
      </c>
      <c r="I596" s="2" t="s">
        <v>5976</v>
      </c>
      <c r="J596" s="1" t="str">
        <f t="shared" si="9"/>
        <v>TATGAACCACTAAGGCGTCGCGTAGCGTTTTGTACACGCGTCTCacaccgCTCTACCGACTGAGCTAGCTgttttGAGACGCACGCTCAAAAAGCGTACCACGTAAAGTCTGCTGGTGA</v>
      </c>
    </row>
    <row r="597" spans="1:10" x14ac:dyDescent="0.25">
      <c r="A597" t="s">
        <v>604</v>
      </c>
      <c r="B597" t="s">
        <v>5969</v>
      </c>
      <c r="C597" s="2" t="s">
        <v>5977</v>
      </c>
      <c r="D597" s="2" t="s">
        <v>5963</v>
      </c>
      <c r="E597" s="1" t="s">
        <v>5237</v>
      </c>
      <c r="F597" s="1" t="s">
        <v>1544</v>
      </c>
      <c r="G597" s="1" t="s">
        <v>5238</v>
      </c>
      <c r="H597" s="2" t="s">
        <v>5966</v>
      </c>
      <c r="I597" s="2" t="s">
        <v>5976</v>
      </c>
      <c r="J597" s="1" t="str">
        <f t="shared" si="9"/>
        <v>TATGAACCACTAAGGCGTCGCGTAGCGTTTTGTACACGCGTCTCacaccgGCTCTACCGACTGAGCTAGCgttttGAGACGCACGCTCAAAAAGCGTACCACGTAAAGTCTGCTGGTGA</v>
      </c>
    </row>
    <row r="598" spans="1:10" x14ac:dyDescent="0.25">
      <c r="A598" t="s">
        <v>605</v>
      </c>
      <c r="B598" t="s">
        <v>5969</v>
      </c>
      <c r="C598" s="2" t="s">
        <v>5977</v>
      </c>
      <c r="D598" s="2" t="s">
        <v>5963</v>
      </c>
      <c r="E598" s="1" t="s">
        <v>5237</v>
      </c>
      <c r="F598" s="1" t="s">
        <v>1545</v>
      </c>
      <c r="G598" s="1" t="s">
        <v>5238</v>
      </c>
      <c r="H598" s="2" t="s">
        <v>5966</v>
      </c>
      <c r="I598" s="2" t="s">
        <v>5976</v>
      </c>
      <c r="J598" s="1" t="str">
        <f t="shared" si="9"/>
        <v>TATGAACCACTAAGGCGTCGCGTAGCGTTTTGTACACGCGTCTCacaccgGACTCTTAATCTCAGGGTCAgttttGAGACGCACGCTCAAAAAGCGTACCACGTAAAGTCTGCTGGTGA</v>
      </c>
    </row>
    <row r="599" spans="1:10" x14ac:dyDescent="0.25">
      <c r="A599" t="s">
        <v>606</v>
      </c>
      <c r="B599" t="s">
        <v>5969</v>
      </c>
      <c r="C599" s="2" t="s">
        <v>5977</v>
      </c>
      <c r="D599" s="2" t="s">
        <v>5963</v>
      </c>
      <c r="E599" s="1" t="s">
        <v>5237</v>
      </c>
      <c r="F599" s="1" t="s">
        <v>1546</v>
      </c>
      <c r="G599" s="1" t="s">
        <v>5238</v>
      </c>
      <c r="H599" s="2" t="s">
        <v>5966</v>
      </c>
      <c r="I599" s="2" t="s">
        <v>5976</v>
      </c>
      <c r="J599" s="1" t="str">
        <f t="shared" si="9"/>
        <v>TATGAACCACTAAGGCGTCGCGTAGCGTTTTGTACACGCGTCTCacaccgACTCTTAATCTCAGGGTCATgttttGAGACGCACGCTCAAAAAGCGTACCACGTAAAGTCTGCTGGTGA</v>
      </c>
    </row>
    <row r="600" spans="1:10" x14ac:dyDescent="0.25">
      <c r="A600" t="s">
        <v>607</v>
      </c>
      <c r="B600" t="s">
        <v>5969</v>
      </c>
      <c r="C600" s="2" t="s">
        <v>5977</v>
      </c>
      <c r="D600" s="2" t="s">
        <v>5963</v>
      </c>
      <c r="E600" s="1" t="s">
        <v>5237</v>
      </c>
      <c r="F600" s="1" t="s">
        <v>1547</v>
      </c>
      <c r="G600" s="1" t="s">
        <v>5238</v>
      </c>
      <c r="H600" s="2" t="s">
        <v>5966</v>
      </c>
      <c r="I600" s="2" t="s">
        <v>5976</v>
      </c>
      <c r="J600" s="1" t="str">
        <f t="shared" si="9"/>
        <v>TATGAACCACTAAGGCGTCGCGTAGCGTTTTGTACACGCGTCTCacaccgATGGGTTTGAGCCCCACGTTgttttGAGACGCACGCTCAAAAAGCGTACCACGTAAAGTCTGCTGGTGA</v>
      </c>
    </row>
    <row r="601" spans="1:10" x14ac:dyDescent="0.25">
      <c r="A601" t="s">
        <v>608</v>
      </c>
      <c r="B601" t="s">
        <v>5969</v>
      </c>
      <c r="C601" s="2" t="s">
        <v>5977</v>
      </c>
      <c r="D601" s="2" t="s">
        <v>5963</v>
      </c>
      <c r="E601" s="1" t="s">
        <v>5237</v>
      </c>
      <c r="F601" s="1" t="s">
        <v>1548</v>
      </c>
      <c r="G601" s="1" t="s">
        <v>5238</v>
      </c>
      <c r="H601" s="2" t="s">
        <v>5966</v>
      </c>
      <c r="I601" s="2" t="s">
        <v>5976</v>
      </c>
      <c r="J601" s="1" t="str">
        <f t="shared" si="9"/>
        <v>TATGAACCACTAAGGCGTCGCGTAGCGTTTTGTACACGCGTCTCacaccgCTTTGCCGACTGAGCTAGCCgttttGAGACGCACGCTCAAAAAGCGTACCACGTAAAGTCTGCTGGTGA</v>
      </c>
    </row>
    <row r="602" spans="1:10" x14ac:dyDescent="0.25">
      <c r="A602" t="s">
        <v>609</v>
      </c>
      <c r="B602" t="s">
        <v>5969</v>
      </c>
      <c r="C602" s="2" t="s">
        <v>5977</v>
      </c>
      <c r="D602" s="2" t="s">
        <v>5963</v>
      </c>
      <c r="E602" s="1" t="s">
        <v>5237</v>
      </c>
      <c r="F602" s="1" t="s">
        <v>1549</v>
      </c>
      <c r="G602" s="1" t="s">
        <v>5238</v>
      </c>
      <c r="H602" s="2" t="s">
        <v>5966</v>
      </c>
      <c r="I602" s="2" t="s">
        <v>5976</v>
      </c>
      <c r="J602" s="1" t="str">
        <f t="shared" si="9"/>
        <v>TATGAACCACTAAGGCGTCGCGTAGCGTTTTGTACACGCGTCTCacaccgCGTGGGCTCGAGCTCCATGTgttttGAGACGCACGCTCAAAAAGCGTACCACGTAAAGTCTGCTGGTGA</v>
      </c>
    </row>
    <row r="603" spans="1:10" x14ac:dyDescent="0.25">
      <c r="A603" t="s">
        <v>610</v>
      </c>
      <c r="B603" t="s">
        <v>5969</v>
      </c>
      <c r="C603" s="2" t="s">
        <v>5977</v>
      </c>
      <c r="D603" s="2" t="s">
        <v>5963</v>
      </c>
      <c r="E603" s="1" t="s">
        <v>5237</v>
      </c>
      <c r="F603" s="1" t="s">
        <v>1550</v>
      </c>
      <c r="G603" s="1" t="s">
        <v>5238</v>
      </c>
      <c r="H603" s="2" t="s">
        <v>5966</v>
      </c>
      <c r="I603" s="2" t="s">
        <v>5976</v>
      </c>
      <c r="J603" s="1" t="str">
        <f t="shared" si="9"/>
        <v>TATGAACCACTAAGGCGTCGCGTAGCGTTTTGTACACGCGTCTCacaccgGTGGGCTCGAGCTCCATGTTgttttGAGACGCACGCTCAAAAAGCGTACCACGTAAAGTCTGCTGGTGA</v>
      </c>
    </row>
    <row r="604" spans="1:10" x14ac:dyDescent="0.25">
      <c r="A604" t="s">
        <v>611</v>
      </c>
      <c r="B604" t="s">
        <v>5969</v>
      </c>
      <c r="C604" s="2" t="s">
        <v>5977</v>
      </c>
      <c r="D604" s="2" t="s">
        <v>5963</v>
      </c>
      <c r="E604" s="1" t="s">
        <v>5237</v>
      </c>
      <c r="F604" s="1" t="s">
        <v>1551</v>
      </c>
      <c r="G604" s="1" t="s">
        <v>5238</v>
      </c>
      <c r="H604" s="2" t="s">
        <v>5966</v>
      </c>
      <c r="I604" s="2" t="s">
        <v>5976</v>
      </c>
      <c r="J604" s="1" t="str">
        <f t="shared" si="9"/>
        <v>TATGAACCACTAAGGCGTCGCGTAGCGTTTTGTACACGCGTCTCacaccgCTCCACCGACTGAGGTAGTCgttttGAGACGCACGCTCAAAAAGCGTACCACGTAAAGTCTGCTGGTGA</v>
      </c>
    </row>
    <row r="605" spans="1:10" x14ac:dyDescent="0.25">
      <c r="A605" t="s">
        <v>612</v>
      </c>
      <c r="B605" t="s">
        <v>5969</v>
      </c>
      <c r="C605" s="2" t="s">
        <v>5977</v>
      </c>
      <c r="D605" s="2" t="s">
        <v>5963</v>
      </c>
      <c r="E605" s="1" t="s">
        <v>5237</v>
      </c>
      <c r="F605" s="1" t="s">
        <v>1552</v>
      </c>
      <c r="G605" s="1" t="s">
        <v>5238</v>
      </c>
      <c r="H605" s="2" t="s">
        <v>5966</v>
      </c>
      <c r="I605" s="2" t="s">
        <v>5976</v>
      </c>
      <c r="J605" s="1" t="str">
        <f t="shared" si="9"/>
        <v>TATGAACCACTAAGGCGTCGCGTAGCGTTTTGTACACGCGTCTCacaccgGCTCCACCGACTGAGGTAGTgttttGAGACGCACGCTCAAAAAGCGTACCACGTAAAGTCTGCTGGTGA</v>
      </c>
    </row>
    <row r="606" spans="1:10" x14ac:dyDescent="0.25">
      <c r="A606" t="s">
        <v>613</v>
      </c>
      <c r="B606" t="s">
        <v>5969</v>
      </c>
      <c r="C606" s="2" t="s">
        <v>5977</v>
      </c>
      <c r="D606" s="2" t="s">
        <v>5963</v>
      </c>
      <c r="E606" s="1" t="s">
        <v>5237</v>
      </c>
      <c r="F606" s="1" t="s">
        <v>1553</v>
      </c>
      <c r="G606" s="1" t="s">
        <v>5238</v>
      </c>
      <c r="H606" s="2" t="s">
        <v>5966</v>
      </c>
      <c r="I606" s="2" t="s">
        <v>5976</v>
      </c>
      <c r="J606" s="1" t="str">
        <f t="shared" si="9"/>
        <v>TATGAACCACTAAGGCGTCGCGTAGCGTTTTGTACACGCGTCTCacaccgGTCCCATGCTCCACCGACTGgttttGAGACGCACGCTCAAAAAGCGTACCACGTAAAGTCTGCTGGTGA</v>
      </c>
    </row>
    <row r="607" spans="1:10" x14ac:dyDescent="0.25">
      <c r="A607" t="s">
        <v>614</v>
      </c>
      <c r="B607" t="s">
        <v>5969</v>
      </c>
      <c r="C607" s="2" t="s">
        <v>5977</v>
      </c>
      <c r="D607" s="2" t="s">
        <v>5963</v>
      </c>
      <c r="E607" s="1" t="s">
        <v>5237</v>
      </c>
      <c r="F607" s="1" t="s">
        <v>1554</v>
      </c>
      <c r="G607" s="1" t="s">
        <v>5238</v>
      </c>
      <c r="H607" s="2" t="s">
        <v>5966</v>
      </c>
      <c r="I607" s="2" t="s">
        <v>5976</v>
      </c>
      <c r="J607" s="1" t="str">
        <f t="shared" si="9"/>
        <v>TATGAACCACTAAGGCGTCGCGTAGCGTTTTGTACACGCGTCTCacaccgCTACCTCAGTCGGTGGAGCAgttttGAGACGCACGCTCAAAAAGCGTACCACGTAAAGTCTGCTGGTGA</v>
      </c>
    </row>
    <row r="608" spans="1:10" x14ac:dyDescent="0.25">
      <c r="A608" t="s">
        <v>615</v>
      </c>
      <c r="B608" t="s">
        <v>5969</v>
      </c>
      <c r="C608" s="2" t="s">
        <v>5977</v>
      </c>
      <c r="D608" s="2" t="s">
        <v>5963</v>
      </c>
      <c r="E608" s="1" t="s">
        <v>5237</v>
      </c>
      <c r="F608" s="1" t="s">
        <v>1555</v>
      </c>
      <c r="G608" s="1" t="s">
        <v>5238</v>
      </c>
      <c r="H608" s="2" t="s">
        <v>5966</v>
      </c>
      <c r="I608" s="2" t="s">
        <v>5976</v>
      </c>
      <c r="J608" s="1" t="str">
        <f t="shared" si="9"/>
        <v>TATGAACCACTAAGGCGTCGCGTAGCGTTTTGTACACGCGTCTCacaccgTACCTCAGTCGGTGGAGCATgttttGAGACGCACGCTCAAAAAGCGTACCACGTAAAGTCTGCTGGTGA</v>
      </c>
    </row>
    <row r="609" spans="1:10" x14ac:dyDescent="0.25">
      <c r="A609" t="s">
        <v>616</v>
      </c>
      <c r="B609" t="s">
        <v>5969</v>
      </c>
      <c r="C609" s="2" t="s">
        <v>5977</v>
      </c>
      <c r="D609" s="2" t="s">
        <v>5963</v>
      </c>
      <c r="E609" s="1" t="s">
        <v>5237</v>
      </c>
      <c r="F609" s="1" t="s">
        <v>1556</v>
      </c>
      <c r="G609" s="1" t="s">
        <v>5238</v>
      </c>
      <c r="H609" s="2" t="s">
        <v>5966</v>
      </c>
      <c r="I609" s="2" t="s">
        <v>5976</v>
      </c>
      <c r="J609" s="1" t="str">
        <f t="shared" si="9"/>
        <v>TATGAACCACTAAGGCGTCGCGTAGCGTTTTGTACACGCGTCTCacaccgAGCATGGGACTCTTCATCCCgttttGAGACGCACGCTCAAAAAGCGTACCACGTAAAGTCTGCTGGTGA</v>
      </c>
    </row>
    <row r="610" spans="1:10" x14ac:dyDescent="0.25">
      <c r="A610" t="s">
        <v>617</v>
      </c>
      <c r="B610" t="s">
        <v>5969</v>
      </c>
      <c r="C610" s="2" t="s">
        <v>5977</v>
      </c>
      <c r="D610" s="2" t="s">
        <v>5963</v>
      </c>
      <c r="E610" s="1" t="s">
        <v>5237</v>
      </c>
      <c r="F610" s="1" t="s">
        <v>1557</v>
      </c>
      <c r="G610" s="1" t="s">
        <v>5238</v>
      </c>
      <c r="H610" s="2" t="s">
        <v>5966</v>
      </c>
      <c r="I610" s="2" t="s">
        <v>5976</v>
      </c>
      <c r="J610" s="1" t="str">
        <f t="shared" si="9"/>
        <v>TATGAACCACTAAGGCGTCGCGTAGCGTTTTGTACACGCGTCTCacaccgGCATGGGACTCTTCATCCCAgttttGAGACGCACGCTCAAAAAGCGTACCACGTAAAGTCTGCTGGTGA</v>
      </c>
    </row>
    <row r="611" spans="1:10" x14ac:dyDescent="0.25">
      <c r="A611" t="s">
        <v>618</v>
      </c>
      <c r="B611" t="s">
        <v>5969</v>
      </c>
      <c r="C611" s="2" t="s">
        <v>5977</v>
      </c>
      <c r="D611" s="2" t="s">
        <v>5963</v>
      </c>
      <c r="E611" s="1" t="s">
        <v>5237</v>
      </c>
      <c r="F611" s="1" t="s">
        <v>1558</v>
      </c>
      <c r="G611" s="1" t="s">
        <v>5238</v>
      </c>
      <c r="H611" s="2" t="s">
        <v>5966</v>
      </c>
      <c r="I611" s="2" t="s">
        <v>5976</v>
      </c>
      <c r="J611" s="1" t="str">
        <f t="shared" si="9"/>
        <v>TATGAACCACTAAGGCGTCGCGTAGCGTTTTGTACACGCGTCTCacaccgGGGCTCGAACCCACAACCCTgttttGAGACGCACGCTCAAAAAGCGTACCACGTAAAGTCTGCTGGTGA</v>
      </c>
    </row>
    <row r="612" spans="1:10" x14ac:dyDescent="0.25">
      <c r="A612" t="s">
        <v>619</v>
      </c>
      <c r="B612" t="s">
        <v>5969</v>
      </c>
      <c r="C612" s="2" t="s">
        <v>5977</v>
      </c>
      <c r="D612" s="2" t="s">
        <v>5963</v>
      </c>
      <c r="E612" s="1" t="s">
        <v>5237</v>
      </c>
      <c r="F612" s="1" t="s">
        <v>1559</v>
      </c>
      <c r="G612" s="1" t="s">
        <v>5238</v>
      </c>
      <c r="H612" s="2" t="s">
        <v>5966</v>
      </c>
      <c r="I612" s="2" t="s">
        <v>5976</v>
      </c>
      <c r="J612" s="1" t="str">
        <f t="shared" si="9"/>
        <v>TATGAACCACTAAGGCGTCGCGTAGCGTTTTGTACACGCGTCTCacaccgGACTCTTCATCCCAGGGTTGgttttGAGACGCACGCTCAAAAAGCGTACCACGTAAAGTCTGCTGGTGA</v>
      </c>
    </row>
    <row r="613" spans="1:10" x14ac:dyDescent="0.25">
      <c r="A613" t="s">
        <v>620</v>
      </c>
      <c r="B613" t="s">
        <v>5969</v>
      </c>
      <c r="C613" s="2" t="s">
        <v>5977</v>
      </c>
      <c r="D613" s="2" t="s">
        <v>5963</v>
      </c>
      <c r="E613" s="1" t="s">
        <v>5237</v>
      </c>
      <c r="F613" s="1" t="s">
        <v>1560</v>
      </c>
      <c r="G613" s="1" t="s">
        <v>5238</v>
      </c>
      <c r="H613" s="2" t="s">
        <v>5966</v>
      </c>
      <c r="I613" s="2" t="s">
        <v>5976</v>
      </c>
      <c r="J613" s="1" t="str">
        <f t="shared" si="9"/>
        <v>TATGAACCACTAAGGCGTCGCGTAGCGTTTTGTACACGCGTCTCacaccgGGGGCTCGAACCCACAACCCgttttGAGACGCACGCTCAAAAAGCGTACCACGTAAAGTCTGCTGGTGA</v>
      </c>
    </row>
    <row r="614" spans="1:10" x14ac:dyDescent="0.25">
      <c r="A614" t="s">
        <v>621</v>
      </c>
      <c r="B614" t="s">
        <v>5969</v>
      </c>
      <c r="C614" s="2" t="s">
        <v>5977</v>
      </c>
      <c r="D614" s="2" t="s">
        <v>5963</v>
      </c>
      <c r="E614" s="1" t="s">
        <v>5237</v>
      </c>
      <c r="F614" s="1" t="s">
        <v>1561</v>
      </c>
      <c r="G614" s="1" t="s">
        <v>5238</v>
      </c>
      <c r="H614" s="2" t="s">
        <v>5966</v>
      </c>
      <c r="I614" s="2" t="s">
        <v>5976</v>
      </c>
      <c r="J614" s="1" t="str">
        <f t="shared" si="9"/>
        <v>TATGAACCACTAAGGCGTCGCGTAGCGTTTTGTACACGCGTCTCacaccgACTCTTCATCCCAGGGTTGTgttttGAGACGCACGCTCAAAAAGCGTACCACGTAAAGTCTGCTGGTGA</v>
      </c>
    </row>
    <row r="615" spans="1:10" x14ac:dyDescent="0.25">
      <c r="A615" t="s">
        <v>622</v>
      </c>
      <c r="B615" t="s">
        <v>5969</v>
      </c>
      <c r="C615" s="2" t="s">
        <v>5977</v>
      </c>
      <c r="D615" s="2" t="s">
        <v>5963</v>
      </c>
      <c r="E615" s="1" t="s">
        <v>5237</v>
      </c>
      <c r="F615" s="1" t="s">
        <v>1562</v>
      </c>
      <c r="G615" s="1" t="s">
        <v>5238</v>
      </c>
      <c r="H615" s="2" t="s">
        <v>5966</v>
      </c>
      <c r="I615" s="2" t="s">
        <v>5976</v>
      </c>
      <c r="J615" s="1" t="str">
        <f t="shared" si="9"/>
        <v>TATGAACCACTAAGGCGTCGCGTAGCGTTTTGTACACGCGTCTCacaccgTGTGGGTTCGAGCCCCACATgttttGAGACGCACGCTCAAAAAGCGTACCACGTAAAGTCTGCTGGTGA</v>
      </c>
    </row>
    <row r="616" spans="1:10" x14ac:dyDescent="0.25">
      <c r="A616" t="s">
        <v>623</v>
      </c>
      <c r="B616" t="s">
        <v>5969</v>
      </c>
      <c r="C616" s="2" t="s">
        <v>5977</v>
      </c>
      <c r="D616" s="2" t="s">
        <v>5963</v>
      </c>
      <c r="E616" s="1" t="s">
        <v>5237</v>
      </c>
      <c r="F616" s="1" t="s">
        <v>1563</v>
      </c>
      <c r="G616" s="1" t="s">
        <v>5238</v>
      </c>
      <c r="H616" s="2" t="s">
        <v>5966</v>
      </c>
      <c r="I616" s="2" t="s">
        <v>5976</v>
      </c>
      <c r="J616" s="1" t="str">
        <f t="shared" si="9"/>
        <v>TATGAACCACTAAGGCGTCGCGTAGCGTTTTGTACACGCGTCTCacaccgGTGGGTTCGAGCCCCACATTgttttGAGACGCACGCTCAAAAAGCGTACCACGTAAAGTCTGCTGGTGA</v>
      </c>
    </row>
    <row r="617" spans="1:10" x14ac:dyDescent="0.25">
      <c r="A617" t="s">
        <v>624</v>
      </c>
      <c r="B617" t="s">
        <v>5969</v>
      </c>
      <c r="C617" s="2" t="s">
        <v>5977</v>
      </c>
      <c r="D617" s="2" t="s">
        <v>5963</v>
      </c>
      <c r="E617" s="1" t="s">
        <v>5237</v>
      </c>
      <c r="F617" s="1" t="s">
        <v>1564</v>
      </c>
      <c r="G617" s="1" t="s">
        <v>5238</v>
      </c>
      <c r="H617" s="2" t="s">
        <v>5966</v>
      </c>
      <c r="I617" s="2" t="s">
        <v>5976</v>
      </c>
      <c r="J617" s="1" t="str">
        <f t="shared" si="9"/>
        <v>TATGAACCACTAAGGCGTCGCGTAGCGTTTTGTACACGCGTCTCacaccgAGCATAAGACTCTTAATCTCgttttGAGACGCACGCTCAAAAAGCGTACCACGTAAAGTCTGCTGGTGA</v>
      </c>
    </row>
    <row r="618" spans="1:10" x14ac:dyDescent="0.25">
      <c r="A618" t="s">
        <v>625</v>
      </c>
      <c r="B618" t="s">
        <v>5969</v>
      </c>
      <c r="C618" s="2" t="s">
        <v>5977</v>
      </c>
      <c r="D618" s="2" t="s">
        <v>5963</v>
      </c>
      <c r="E618" s="1" t="s">
        <v>5237</v>
      </c>
      <c r="F618" s="1" t="s">
        <v>1565</v>
      </c>
      <c r="G618" s="1" t="s">
        <v>5238</v>
      </c>
      <c r="H618" s="2" t="s">
        <v>5966</v>
      </c>
      <c r="I618" s="2" t="s">
        <v>5976</v>
      </c>
      <c r="J618" s="1" t="str">
        <f t="shared" si="9"/>
        <v>TATGAACCACTAAGGCGTCGCGTAGCGTTTTGTACACGCGTCTCacaccgGCATAAGACTCTTAATCTCAgttttGAGACGCACGCTCAAAAAGCGTACCACGTAAAGTCTGCTGGTGA</v>
      </c>
    </row>
    <row r="619" spans="1:10" x14ac:dyDescent="0.25">
      <c r="A619" t="s">
        <v>626</v>
      </c>
      <c r="B619" t="s">
        <v>5969</v>
      </c>
      <c r="C619" s="2" t="s">
        <v>5977</v>
      </c>
      <c r="D619" s="2" t="s">
        <v>5963</v>
      </c>
      <c r="E619" s="1" t="s">
        <v>5237</v>
      </c>
      <c r="F619" s="1" t="s">
        <v>1566</v>
      </c>
      <c r="G619" s="1" t="s">
        <v>5238</v>
      </c>
      <c r="H619" s="2" t="s">
        <v>5966</v>
      </c>
      <c r="I619" s="2" t="s">
        <v>5976</v>
      </c>
      <c r="J619" s="1" t="str">
        <f t="shared" si="9"/>
        <v>TATGAACCACTAAGGCGTCGCGTAGCGTTTTGTACACGCGTCTCacaccgGACTCTTAATCTCAGGGTTGgttttGAGACGCACGCTCAAAAAGCGTACCACGTAAAGTCTGCTGGTGA</v>
      </c>
    </row>
    <row r="620" spans="1:10" x14ac:dyDescent="0.25">
      <c r="A620" t="s">
        <v>627</v>
      </c>
      <c r="B620" t="s">
        <v>5969</v>
      </c>
      <c r="C620" s="2" t="s">
        <v>5977</v>
      </c>
      <c r="D620" s="2" t="s">
        <v>5963</v>
      </c>
      <c r="E620" s="1" t="s">
        <v>5237</v>
      </c>
      <c r="F620" s="1" t="s">
        <v>1567</v>
      </c>
      <c r="G620" s="1" t="s">
        <v>5238</v>
      </c>
      <c r="H620" s="2" t="s">
        <v>5966</v>
      </c>
      <c r="I620" s="2" t="s">
        <v>5976</v>
      </c>
      <c r="J620" s="1" t="str">
        <f t="shared" si="9"/>
        <v>TATGAACCACTAAGGCGTCGCGTAGCGTTTTGTACACGCGTCTCacaccgTGTGGATTCGTGCCCCATGCgttttGAGACGCACGCTCAAAAAGCGTACCACGTAAAGTCTGCTGGTGA</v>
      </c>
    </row>
    <row r="621" spans="1:10" x14ac:dyDescent="0.25">
      <c r="A621" t="s">
        <v>628</v>
      </c>
      <c r="B621" t="s">
        <v>5969</v>
      </c>
      <c r="C621" s="2" t="s">
        <v>5977</v>
      </c>
      <c r="D621" s="2" t="s">
        <v>5963</v>
      </c>
      <c r="E621" s="1" t="s">
        <v>5237</v>
      </c>
      <c r="F621" s="1" t="s">
        <v>1568</v>
      </c>
      <c r="G621" s="1" t="s">
        <v>5238</v>
      </c>
      <c r="H621" s="2" t="s">
        <v>5966</v>
      </c>
      <c r="I621" s="2" t="s">
        <v>5976</v>
      </c>
      <c r="J621" s="1" t="str">
        <f t="shared" si="9"/>
        <v>TATGAACCACTAAGGCGTCGCGTAGCGTTTTGTACACGCGTCTCacaccgGTGGATTCGTGCCCCATGCTgttttGAGACGCACGCTCAAAAAGCGTACCACGTAAAGTCTGCTGGTGA</v>
      </c>
    </row>
    <row r="622" spans="1:10" x14ac:dyDescent="0.25">
      <c r="A622" t="s">
        <v>629</v>
      </c>
      <c r="B622" t="s">
        <v>5969</v>
      </c>
      <c r="C622" s="2" t="s">
        <v>5977</v>
      </c>
      <c r="D622" s="2" t="s">
        <v>5963</v>
      </c>
      <c r="E622" s="1" t="s">
        <v>5237</v>
      </c>
      <c r="F622" s="1" t="s">
        <v>1569</v>
      </c>
      <c r="G622" s="1" t="s">
        <v>5238</v>
      </c>
      <c r="H622" s="2" t="s">
        <v>5966</v>
      </c>
      <c r="I622" s="2" t="s">
        <v>5976</v>
      </c>
      <c r="J622" s="1" t="str">
        <f t="shared" si="9"/>
        <v>TATGAACCACTAAGGCGTCGCGTAGCGTTTTGTACACGCGTCTCacaccgCATGGGTTCGTGCCCCATGTgttttGAGACGCACGCTCAAAAAGCGTACCACGTAAAGTCTGCTGGTGA</v>
      </c>
    </row>
    <row r="623" spans="1:10" x14ac:dyDescent="0.25">
      <c r="A623" t="s">
        <v>630</v>
      </c>
      <c r="B623" t="s">
        <v>5969</v>
      </c>
      <c r="C623" s="2" t="s">
        <v>5977</v>
      </c>
      <c r="D623" s="2" t="s">
        <v>5963</v>
      </c>
      <c r="E623" s="1" t="s">
        <v>5237</v>
      </c>
      <c r="F623" s="1" t="s">
        <v>1570</v>
      </c>
      <c r="G623" s="1" t="s">
        <v>5238</v>
      </c>
      <c r="H623" s="2" t="s">
        <v>5966</v>
      </c>
      <c r="I623" s="2" t="s">
        <v>5976</v>
      </c>
      <c r="J623" s="1" t="str">
        <f t="shared" si="9"/>
        <v>TATGAACCACTAAGGCGTCGCGTAGCGTTTTGTACACGCGTCTCacaccgATGGGTTCGTGCCCCATGTTgttttGAGACGCACGCTCAAAAAGCGTACCACGTAAAGTCTGCTGGTGA</v>
      </c>
    </row>
    <row r="624" spans="1:10" x14ac:dyDescent="0.25">
      <c r="A624" t="s">
        <v>631</v>
      </c>
      <c r="B624" t="s">
        <v>5969</v>
      </c>
      <c r="C624" s="2" t="s">
        <v>5977</v>
      </c>
      <c r="D624" s="2" t="s">
        <v>5963</v>
      </c>
      <c r="E624" s="1" t="s">
        <v>5237</v>
      </c>
      <c r="F624" s="1" t="s">
        <v>1571</v>
      </c>
      <c r="G624" s="1" t="s">
        <v>5238</v>
      </c>
      <c r="H624" s="2" t="s">
        <v>5966</v>
      </c>
      <c r="I624" s="2" t="s">
        <v>5976</v>
      </c>
      <c r="J624" s="1" t="str">
        <f t="shared" si="9"/>
        <v>TATGAACCACTAAGGCGTCGCGTAGCGTTTTGTACACGCGTCTCacaccgCTCTACCAACTGAGCTATCCgttttGAGACGCACGCTCAAAAAGCGTACCACGTAAAGTCTGCTGGTGA</v>
      </c>
    </row>
    <row r="625" spans="1:10" x14ac:dyDescent="0.25">
      <c r="A625" t="s">
        <v>632</v>
      </c>
      <c r="B625" t="s">
        <v>5969</v>
      </c>
      <c r="C625" s="2" t="s">
        <v>5977</v>
      </c>
      <c r="D625" s="2" t="s">
        <v>5963</v>
      </c>
      <c r="E625" s="1" t="s">
        <v>5237</v>
      </c>
      <c r="F625" s="1" t="s">
        <v>1572</v>
      </c>
      <c r="G625" s="1" t="s">
        <v>5238</v>
      </c>
      <c r="H625" s="2" t="s">
        <v>5966</v>
      </c>
      <c r="I625" s="2" t="s">
        <v>5976</v>
      </c>
      <c r="J625" s="1" t="str">
        <f t="shared" si="9"/>
        <v>TATGAACCACTAAGGCGTCGCGTAGCGTTTTGTACACGCGTCTCacaccgAGCATCAGACTTTTAATCTGgttttGAGACGCACGCTCAAAAAGCGTACCACGTAAAGTCTGCTGGTGA</v>
      </c>
    </row>
    <row r="626" spans="1:10" x14ac:dyDescent="0.25">
      <c r="A626" t="s">
        <v>633</v>
      </c>
      <c r="B626" t="s">
        <v>5969</v>
      </c>
      <c r="C626" s="2" t="s">
        <v>5977</v>
      </c>
      <c r="D626" s="2" t="s">
        <v>5963</v>
      </c>
      <c r="E626" s="1" t="s">
        <v>5237</v>
      </c>
      <c r="F626" s="1" t="s">
        <v>1573</v>
      </c>
      <c r="G626" s="1" t="s">
        <v>5238</v>
      </c>
      <c r="H626" s="2" t="s">
        <v>5966</v>
      </c>
      <c r="I626" s="2" t="s">
        <v>5976</v>
      </c>
      <c r="J626" s="1" t="str">
        <f t="shared" si="9"/>
        <v>TATGAACCACTAAGGCGTCGCGTAGCGTTTTGTACACGCGTCTCacaccgGCATCAGACTTTTAATCTGAgttttGAGACGCACGCTCAAAAAGCGTACCACGTAAAGTCTGCTGGTGA</v>
      </c>
    </row>
    <row r="627" spans="1:10" x14ac:dyDescent="0.25">
      <c r="A627" t="s">
        <v>634</v>
      </c>
      <c r="B627" t="s">
        <v>5969</v>
      </c>
      <c r="C627" s="2" t="s">
        <v>5977</v>
      </c>
      <c r="D627" s="2" t="s">
        <v>5963</v>
      </c>
      <c r="E627" s="1" t="s">
        <v>5237</v>
      </c>
      <c r="F627" s="1" t="s">
        <v>1574</v>
      </c>
      <c r="G627" s="1" t="s">
        <v>5238</v>
      </c>
      <c r="H627" s="2" t="s">
        <v>5966</v>
      </c>
      <c r="I627" s="2" t="s">
        <v>5976</v>
      </c>
      <c r="J627" s="1" t="str">
        <f t="shared" si="9"/>
        <v>TATGAACCACTAAGGCGTCGCGTAGCGTTTTGTACACGCGTCTCacaccgGACTTTTAATCTGAGGGTCCgttttGAGACGCACGCTCAAAAAGCGTACCACGTAAAGTCTGCTGGTGA</v>
      </c>
    </row>
    <row r="628" spans="1:10" x14ac:dyDescent="0.25">
      <c r="A628" t="s">
        <v>635</v>
      </c>
      <c r="B628" t="s">
        <v>5969</v>
      </c>
      <c r="C628" s="2" t="s">
        <v>5977</v>
      </c>
      <c r="D628" s="2" t="s">
        <v>5963</v>
      </c>
      <c r="E628" s="1" t="s">
        <v>5237</v>
      </c>
      <c r="F628" s="1" t="s">
        <v>1575</v>
      </c>
      <c r="G628" s="1" t="s">
        <v>5238</v>
      </c>
      <c r="H628" s="2" t="s">
        <v>5966</v>
      </c>
      <c r="I628" s="2" t="s">
        <v>5976</v>
      </c>
      <c r="J628" s="1" t="str">
        <f t="shared" si="9"/>
        <v>TATGAACCACTAAGGCGTCGCGTAGCGTTTTGTACACGCGTCTCacaccgACTTTTAATCTGAGGGTCCAgttttGAGACGCACGCTCAAAAAGCGTACCACGTAAAGTCTGCTGGTGA</v>
      </c>
    </row>
    <row r="629" spans="1:10" x14ac:dyDescent="0.25">
      <c r="A629" t="s">
        <v>636</v>
      </c>
      <c r="B629" t="s">
        <v>5969</v>
      </c>
      <c r="C629" s="2" t="s">
        <v>5977</v>
      </c>
      <c r="D629" s="2" t="s">
        <v>5963</v>
      </c>
      <c r="E629" s="1" t="s">
        <v>5237</v>
      </c>
      <c r="F629" s="1" t="s">
        <v>1576</v>
      </c>
      <c r="G629" s="1" t="s">
        <v>5238</v>
      </c>
      <c r="H629" s="2" t="s">
        <v>5966</v>
      </c>
      <c r="I629" s="2" t="s">
        <v>5976</v>
      </c>
      <c r="J629" s="1" t="str">
        <f t="shared" si="9"/>
        <v>TATGAACCACTAAGGCGTCGCGTAGCGTTTTGTACACGCGTCTCacaccgCTGAACAGGGACTTGAACCCgttttGAGACGCACGCTCAAAAAGCGTACCACGTAAAGTCTGCTGGTGA</v>
      </c>
    </row>
    <row r="630" spans="1:10" x14ac:dyDescent="0.25">
      <c r="A630" t="s">
        <v>637</v>
      </c>
      <c r="B630" t="s">
        <v>5969</v>
      </c>
      <c r="C630" s="2" t="s">
        <v>5977</v>
      </c>
      <c r="D630" s="2" t="s">
        <v>5963</v>
      </c>
      <c r="E630" s="1" t="s">
        <v>5237</v>
      </c>
      <c r="F630" s="1" t="s">
        <v>1577</v>
      </c>
      <c r="G630" s="1" t="s">
        <v>5238</v>
      </c>
      <c r="H630" s="2" t="s">
        <v>5966</v>
      </c>
      <c r="I630" s="2" t="s">
        <v>5976</v>
      </c>
      <c r="J630" s="1" t="str">
        <f t="shared" si="9"/>
        <v>TATGAACCACTAAGGCGTCGCGTAGCGTTTTGTACACGCGTCTCacaccgCAGGGTTCAAGTCCCTGTTCgttttGAGACGCACGCTCAAAAAGCGTACCACGTAAAGTCTGCTGGTGA</v>
      </c>
    </row>
    <row r="631" spans="1:10" x14ac:dyDescent="0.25">
      <c r="A631" t="s">
        <v>638</v>
      </c>
      <c r="B631" t="s">
        <v>5969</v>
      </c>
      <c r="C631" s="2" t="s">
        <v>5977</v>
      </c>
      <c r="D631" s="2" t="s">
        <v>5963</v>
      </c>
      <c r="E631" s="1" t="s">
        <v>5237</v>
      </c>
      <c r="F631" s="1" t="s">
        <v>1578</v>
      </c>
      <c r="G631" s="1" t="s">
        <v>5238</v>
      </c>
      <c r="H631" s="2" t="s">
        <v>5966</v>
      </c>
      <c r="I631" s="2" t="s">
        <v>5976</v>
      </c>
      <c r="J631" s="1" t="str">
        <f t="shared" si="9"/>
        <v>TATGAACCACTAAGGCGTCGCGTAGCGTTTTGTACACGCGTCTCacaccgCCGAACAGGGACTTGAACCCgttttGAGACGCACGCTCAAAAAGCGTACCACGTAAAGTCTGCTGGTGA</v>
      </c>
    </row>
    <row r="632" spans="1:10" x14ac:dyDescent="0.25">
      <c r="A632" t="s">
        <v>639</v>
      </c>
      <c r="B632" t="s">
        <v>5969</v>
      </c>
      <c r="C632" s="2" t="s">
        <v>5977</v>
      </c>
      <c r="D632" s="2" t="s">
        <v>5963</v>
      </c>
      <c r="E632" s="1" t="s">
        <v>5237</v>
      </c>
      <c r="F632" s="1" t="s">
        <v>1577</v>
      </c>
      <c r="G632" s="1" t="s">
        <v>5238</v>
      </c>
      <c r="H632" s="2" t="s">
        <v>5966</v>
      </c>
      <c r="I632" s="2" t="s">
        <v>5976</v>
      </c>
      <c r="J632" s="1" t="str">
        <f t="shared" si="9"/>
        <v>TATGAACCACTAAGGCGTCGCGTAGCGTTTTGTACACGCGTCTCacaccgCAGGGTTCAAGTCCCTGTTCgttttGAGACGCACGCTCAAAAAGCGTACCACGTAAAGTCTGCTGGTGA</v>
      </c>
    </row>
    <row r="633" spans="1:10" x14ac:dyDescent="0.25">
      <c r="A633" t="s">
        <v>640</v>
      </c>
      <c r="B633" t="s">
        <v>5969</v>
      </c>
      <c r="C633" s="2" t="s">
        <v>5977</v>
      </c>
      <c r="D633" s="2" t="s">
        <v>5963</v>
      </c>
      <c r="E633" s="1" t="s">
        <v>5237</v>
      </c>
      <c r="F633" s="1" t="s">
        <v>1579</v>
      </c>
      <c r="G633" s="1" t="s">
        <v>5238</v>
      </c>
      <c r="H633" s="2" t="s">
        <v>5966</v>
      </c>
      <c r="I633" s="2" t="s">
        <v>5976</v>
      </c>
      <c r="J633" s="1" t="str">
        <f t="shared" si="9"/>
        <v>TATGAACCACTAAGGCGTCGCGTAGCGTTTTGTACACGCGTCTCacaccgCTCTACCGACTGAGCTATCCgttttGAGACGCACGCTCAAAAAGCGTACCACGTAAAGTCTGCTGGTGA</v>
      </c>
    </row>
    <row r="634" spans="1:10" x14ac:dyDescent="0.25">
      <c r="A634" t="s">
        <v>641</v>
      </c>
      <c r="B634" t="s">
        <v>5969</v>
      </c>
      <c r="C634" s="2" t="s">
        <v>5977</v>
      </c>
      <c r="D634" s="2" t="s">
        <v>5963</v>
      </c>
      <c r="E634" s="1" t="s">
        <v>5237</v>
      </c>
      <c r="F634" s="1" t="s">
        <v>1580</v>
      </c>
      <c r="G634" s="1" t="s">
        <v>5238</v>
      </c>
      <c r="H634" s="2" t="s">
        <v>5966</v>
      </c>
      <c r="I634" s="2" t="s">
        <v>5976</v>
      </c>
      <c r="J634" s="1" t="str">
        <f t="shared" si="9"/>
        <v>TATGAACCACTAAGGCGTCGCGTAGCGTTTTGTACACGCGTCTCacaccgAGACTTTTAATCTGAGGGTCgttttGAGACGCACGCTCAAAAAGCGTACCACGTAAAGTCTGCTGGTGA</v>
      </c>
    </row>
    <row r="635" spans="1:10" x14ac:dyDescent="0.25">
      <c r="A635" t="s">
        <v>642</v>
      </c>
      <c r="B635" t="s">
        <v>5969</v>
      </c>
      <c r="C635" s="2" t="s">
        <v>5977</v>
      </c>
      <c r="D635" s="2" t="s">
        <v>5963</v>
      </c>
      <c r="E635" s="1" t="s">
        <v>5237</v>
      </c>
      <c r="F635" s="1" t="s">
        <v>1574</v>
      </c>
      <c r="G635" s="1" t="s">
        <v>5238</v>
      </c>
      <c r="H635" s="2" t="s">
        <v>5966</v>
      </c>
      <c r="I635" s="2" t="s">
        <v>5976</v>
      </c>
      <c r="J635" s="1" t="str">
        <f t="shared" si="9"/>
        <v>TATGAACCACTAAGGCGTCGCGTAGCGTTTTGTACACGCGTCTCacaccgGACTTTTAATCTGAGGGTCCgttttGAGACGCACGCTCAAAAAGCGTACCACGTAAAGTCTGCTGGTGA</v>
      </c>
    </row>
    <row r="636" spans="1:10" x14ac:dyDescent="0.25">
      <c r="A636" t="s">
        <v>643</v>
      </c>
      <c r="B636" t="s">
        <v>5969</v>
      </c>
      <c r="C636" s="2" t="s">
        <v>5977</v>
      </c>
      <c r="D636" s="2" t="s">
        <v>5963</v>
      </c>
      <c r="E636" s="1" t="s">
        <v>5237</v>
      </c>
      <c r="F636" s="1" t="s">
        <v>1581</v>
      </c>
      <c r="G636" s="1" t="s">
        <v>5238</v>
      </c>
      <c r="H636" s="2" t="s">
        <v>5966</v>
      </c>
      <c r="I636" s="2" t="s">
        <v>5976</v>
      </c>
      <c r="J636" s="1" t="str">
        <f t="shared" si="9"/>
        <v>TATGAACCACTAAGGCGTCGCGTAGCGTTTTGTACACGCGTCTCacaccgACTTTTAATCTGAGGGTCCGgttttGAGACGCACGCTCAAAAAGCGTACCACGTAAAGTCTGCTGGTGA</v>
      </c>
    </row>
    <row r="637" spans="1:10" x14ac:dyDescent="0.25">
      <c r="A637" t="s">
        <v>644</v>
      </c>
      <c r="B637" t="s">
        <v>5969</v>
      </c>
      <c r="C637" s="2" t="s">
        <v>5977</v>
      </c>
      <c r="D637" s="2" t="s">
        <v>5963</v>
      </c>
      <c r="E637" s="1" t="s">
        <v>5237</v>
      </c>
      <c r="F637" s="1" t="s">
        <v>1578</v>
      </c>
      <c r="G637" s="1" t="s">
        <v>5238</v>
      </c>
      <c r="H637" s="2" t="s">
        <v>5966</v>
      </c>
      <c r="I637" s="2" t="s">
        <v>5976</v>
      </c>
      <c r="J637" s="1" t="str">
        <f t="shared" si="9"/>
        <v>TATGAACCACTAAGGCGTCGCGTAGCGTTTTGTACACGCGTCTCacaccgCCGAACAGGGACTTGAACCCgttttGAGACGCACGCTCAAAAAGCGTACCACGTAAAGTCTGCTGGTGA</v>
      </c>
    </row>
    <row r="638" spans="1:10" x14ac:dyDescent="0.25">
      <c r="A638" t="s">
        <v>645</v>
      </c>
      <c r="B638" t="s">
        <v>5969</v>
      </c>
      <c r="C638" s="2" t="s">
        <v>5977</v>
      </c>
      <c r="D638" s="2" t="s">
        <v>5963</v>
      </c>
      <c r="E638" s="1" t="s">
        <v>5237</v>
      </c>
      <c r="F638" s="1" t="s">
        <v>1582</v>
      </c>
      <c r="G638" s="1" t="s">
        <v>5238</v>
      </c>
      <c r="H638" s="2" t="s">
        <v>5966</v>
      </c>
      <c r="I638" s="2" t="s">
        <v>5976</v>
      </c>
      <c r="J638" s="1" t="str">
        <f t="shared" si="9"/>
        <v>TATGAACCACTAAGGCGTCGCGTAGCGTTTTGTACACGCGTCTCacaccgCGGGGTTCAAGTCCCTGTTCgttttGAGACGCACGCTCAAAAAGCGTACCACGTAAAGTCTGCTGGTGA</v>
      </c>
    </row>
    <row r="639" spans="1:10" x14ac:dyDescent="0.25">
      <c r="A639" t="s">
        <v>646</v>
      </c>
      <c r="B639" t="s">
        <v>5969</v>
      </c>
      <c r="C639" s="2" t="s">
        <v>5977</v>
      </c>
      <c r="D639" s="2" t="s">
        <v>5963</v>
      </c>
      <c r="E639" s="1" t="s">
        <v>5237</v>
      </c>
      <c r="F639" s="1" t="s">
        <v>1583</v>
      </c>
      <c r="G639" s="1" t="s">
        <v>5238</v>
      </c>
      <c r="H639" s="2" t="s">
        <v>5966</v>
      </c>
      <c r="I639" s="2" t="s">
        <v>5976</v>
      </c>
      <c r="J639" s="1" t="str">
        <f t="shared" si="9"/>
        <v>TATGAACCACTAAGGCGTCGCGTAGCGTTTTGTACACGCGTCTCacaccgCTCTACCGACTGAGCTACCCgttttGAGACGCACGCTCAAAAAGCGTACCACGTAAAGTCTGCTGGTGA</v>
      </c>
    </row>
    <row r="640" spans="1:10" x14ac:dyDescent="0.25">
      <c r="A640" t="s">
        <v>647</v>
      </c>
      <c r="B640" t="s">
        <v>5969</v>
      </c>
      <c r="C640" s="2" t="s">
        <v>5977</v>
      </c>
      <c r="D640" s="2" t="s">
        <v>5963</v>
      </c>
      <c r="E640" s="1" t="s">
        <v>5237</v>
      </c>
      <c r="F640" s="1" t="s">
        <v>1584</v>
      </c>
      <c r="G640" s="1" t="s">
        <v>5238</v>
      </c>
      <c r="H640" s="2" t="s">
        <v>5966</v>
      </c>
      <c r="I640" s="2" t="s">
        <v>5976</v>
      </c>
      <c r="J640" s="1" t="str">
        <f t="shared" si="9"/>
        <v>TATGAACCACTAAGGCGTCGCGTAGCGTTTTGTACACGCGTCTCacaccgCTGGACAGGGACTTGAACCCgttttGAGACGCACGCTCAAAAAGCGTACCACGTAAAGTCTGCTGGTGA</v>
      </c>
    </row>
    <row r="641" spans="1:10" x14ac:dyDescent="0.25">
      <c r="A641" t="s">
        <v>648</v>
      </c>
      <c r="B641" t="s">
        <v>5969</v>
      </c>
      <c r="C641" s="2" t="s">
        <v>5977</v>
      </c>
      <c r="D641" s="2" t="s">
        <v>5963</v>
      </c>
      <c r="E641" s="1" t="s">
        <v>5237</v>
      </c>
      <c r="F641" s="1" t="s">
        <v>1585</v>
      </c>
      <c r="G641" s="1" t="s">
        <v>5238</v>
      </c>
      <c r="H641" s="2" t="s">
        <v>5966</v>
      </c>
      <c r="I641" s="2" t="s">
        <v>5976</v>
      </c>
      <c r="J641" s="1" t="str">
        <f t="shared" si="9"/>
        <v>TATGAACCACTAAGGCGTCGCGTAGCGTTTTGTACACGCGTCTCacaccgCAGGGTTCAAGTCCCTGTCCgttttGAGACGCACGCTCAAAAAGCGTACCACGTAAAGTCTGCTGGTGA</v>
      </c>
    </row>
    <row r="642" spans="1:10" x14ac:dyDescent="0.25">
      <c r="A642" t="s">
        <v>649</v>
      </c>
      <c r="B642" t="s">
        <v>5969</v>
      </c>
      <c r="C642" s="2" t="s">
        <v>5977</v>
      </c>
      <c r="D642" s="2" t="s">
        <v>5963</v>
      </c>
      <c r="E642" s="1" t="s">
        <v>5237</v>
      </c>
      <c r="F642" s="1" t="s">
        <v>1586</v>
      </c>
      <c r="G642" s="1" t="s">
        <v>5238</v>
      </c>
      <c r="H642" s="2" t="s">
        <v>5966</v>
      </c>
      <c r="I642" s="2" t="s">
        <v>5976</v>
      </c>
      <c r="J642" s="1" t="str">
        <f t="shared" si="9"/>
        <v>TATGAACCACTAAGGCGTCGCGTAGCGTTTTGTACACGCGTCTCacaccgTTCTACCAACTGAGCTATCCgttttGAGACGCACGCTCAAAAAGCGTACCACGTAAAGTCTGCTGGTGA</v>
      </c>
    </row>
    <row r="643" spans="1:10" x14ac:dyDescent="0.25">
      <c r="A643" t="s">
        <v>650</v>
      </c>
      <c r="B643" t="s">
        <v>5969</v>
      </c>
      <c r="C643" s="2" t="s">
        <v>5977</v>
      </c>
      <c r="D643" s="2" t="s">
        <v>5963</v>
      </c>
      <c r="E643" s="1" t="s">
        <v>5237</v>
      </c>
      <c r="F643" s="1" t="s">
        <v>1587</v>
      </c>
      <c r="G643" s="1" t="s">
        <v>5238</v>
      </c>
      <c r="H643" s="2" t="s">
        <v>5966</v>
      </c>
      <c r="I643" s="2" t="s">
        <v>5976</v>
      </c>
      <c r="J643" s="1" t="str">
        <f t="shared" ref="J643:J706" si="10">CONCATENATE(C643,D643,E643,F643,G643,H643,I643)</f>
        <v>TATGAACCACTAAGGCGTCGCGTAGCGTTTTGTACACGCGTCTCacaccgACATCAGACTTTTAATCTGAgttttGAGACGCACGCTCAAAAAGCGTACCACGTAAAGTCTGCTGGTGA</v>
      </c>
    </row>
    <row r="644" spans="1:10" x14ac:dyDescent="0.25">
      <c r="A644" t="s">
        <v>651</v>
      </c>
      <c r="B644" t="s">
        <v>5969</v>
      </c>
      <c r="C644" s="2" t="s">
        <v>5977</v>
      </c>
      <c r="D644" s="2" t="s">
        <v>5963</v>
      </c>
      <c r="E644" s="1" t="s">
        <v>5237</v>
      </c>
      <c r="F644" s="1" t="s">
        <v>1588</v>
      </c>
      <c r="G644" s="1" t="s">
        <v>5238</v>
      </c>
      <c r="H644" s="2" t="s">
        <v>5966</v>
      </c>
      <c r="I644" s="2" t="s">
        <v>5976</v>
      </c>
      <c r="J644" s="1" t="str">
        <f t="shared" si="10"/>
        <v>TATGAACCACTAAGGCGTCGCGTAGCGTTTTGTACACGCGTCTCacaccgGACTTTTAATCTGACGGTGCgttttGAGACGCACGCTCAAAAAGCGTACCACGTAAAGTCTGCTGGTGA</v>
      </c>
    </row>
    <row r="645" spans="1:10" x14ac:dyDescent="0.25">
      <c r="A645" t="s">
        <v>652</v>
      </c>
      <c r="B645" t="s">
        <v>5969</v>
      </c>
      <c r="C645" s="2" t="s">
        <v>5977</v>
      </c>
      <c r="D645" s="2" t="s">
        <v>5963</v>
      </c>
      <c r="E645" s="1" t="s">
        <v>5237</v>
      </c>
      <c r="F645" s="1" t="s">
        <v>1589</v>
      </c>
      <c r="G645" s="1" t="s">
        <v>5238</v>
      </c>
      <c r="H645" s="2" t="s">
        <v>5966</v>
      </c>
      <c r="I645" s="2" t="s">
        <v>5976</v>
      </c>
      <c r="J645" s="1" t="str">
        <f t="shared" si="10"/>
        <v>TATGAACCACTAAGGCGTCGCGTAGCGTTTTGTACACGCGTCTCacaccgACTTTTAATCTGACGGTGCAgttttGAGACGCACGCTCAAAAAGCGTACCACGTAAAGTCTGCTGGTGA</v>
      </c>
    </row>
    <row r="646" spans="1:10" x14ac:dyDescent="0.25">
      <c r="A646" t="s">
        <v>653</v>
      </c>
      <c r="B646" t="s">
        <v>5969</v>
      </c>
      <c r="C646" s="2" t="s">
        <v>5977</v>
      </c>
      <c r="D646" s="2" t="s">
        <v>5963</v>
      </c>
      <c r="E646" s="1" t="s">
        <v>5237</v>
      </c>
      <c r="F646" s="1" t="s">
        <v>1590</v>
      </c>
      <c r="G646" s="1" t="s">
        <v>5238</v>
      </c>
      <c r="H646" s="2" t="s">
        <v>5966</v>
      </c>
      <c r="I646" s="2" t="s">
        <v>5976</v>
      </c>
      <c r="J646" s="1" t="str">
        <f t="shared" si="10"/>
        <v>TATGAACCACTAAGGCGTCGCGTAGCGTTTTGTACACGCGTCTCacaccgCTCTACTGACTGAGCTATCTgttttGAGACGCACGCTCAAAAAGCGTACCACGTAAAGTCTGCTGGTGA</v>
      </c>
    </row>
    <row r="647" spans="1:10" x14ac:dyDescent="0.25">
      <c r="A647" t="s">
        <v>654</v>
      </c>
      <c r="B647" t="s">
        <v>5969</v>
      </c>
      <c r="C647" s="2" t="s">
        <v>5977</v>
      </c>
      <c r="D647" s="2" t="s">
        <v>5963</v>
      </c>
      <c r="E647" s="1" t="s">
        <v>5237</v>
      </c>
      <c r="F647" s="1" t="s">
        <v>1591</v>
      </c>
      <c r="G647" s="1" t="s">
        <v>5238</v>
      </c>
      <c r="H647" s="2" t="s">
        <v>5966</v>
      </c>
      <c r="I647" s="2" t="s">
        <v>5976</v>
      </c>
      <c r="J647" s="1" t="str">
        <f t="shared" si="10"/>
        <v>TATGAACCACTAAGGCGTCGCGTAGCGTTTTGTACACGCGTCTCacaccgGCTCTACTGACTGAGCTATCgttttGAGACGCACGCTCAAAAAGCGTACCACGTAAAGTCTGCTGGTGA</v>
      </c>
    </row>
    <row r="648" spans="1:10" x14ac:dyDescent="0.25">
      <c r="A648" t="s">
        <v>655</v>
      </c>
      <c r="B648" t="s">
        <v>5969</v>
      </c>
      <c r="C648" s="2" t="s">
        <v>5977</v>
      </c>
      <c r="D648" s="2" t="s">
        <v>5963</v>
      </c>
      <c r="E648" s="1" t="s">
        <v>5237</v>
      </c>
      <c r="F648" s="1" t="s">
        <v>1575</v>
      </c>
      <c r="G648" s="1" t="s">
        <v>5238</v>
      </c>
      <c r="H648" s="2" t="s">
        <v>5966</v>
      </c>
      <c r="I648" s="2" t="s">
        <v>5976</v>
      </c>
      <c r="J648" s="1" t="str">
        <f t="shared" si="10"/>
        <v>TATGAACCACTAAGGCGTCGCGTAGCGTTTTGTACACGCGTCTCacaccgACTTTTAATCTGAGGGTCCAgttttGAGACGCACGCTCAAAAAGCGTACCACGTAAAGTCTGCTGGTGA</v>
      </c>
    </row>
    <row r="649" spans="1:10" x14ac:dyDescent="0.25">
      <c r="A649" t="s">
        <v>656</v>
      </c>
      <c r="B649" t="s">
        <v>5969</v>
      </c>
      <c r="C649" s="2" t="s">
        <v>5977</v>
      </c>
      <c r="D649" s="2" t="s">
        <v>5963</v>
      </c>
      <c r="E649" s="1" t="s">
        <v>5237</v>
      </c>
      <c r="F649" s="1" t="s">
        <v>1592</v>
      </c>
      <c r="G649" s="1" t="s">
        <v>5238</v>
      </c>
      <c r="H649" s="2" t="s">
        <v>5966</v>
      </c>
      <c r="I649" s="2" t="s">
        <v>5976</v>
      </c>
      <c r="J649" s="1" t="str">
        <f t="shared" si="10"/>
        <v>TATGAACCACTAAGGCGTCGCGTAGCGTTTTGTACACGCGTCTCacaccgCCAAAAAGGGACATGAACCTgttttGAGACGCACGCTCAAAAAGCGTACCACGTAAAGTCTGCTGGTGA</v>
      </c>
    </row>
    <row r="650" spans="1:10" x14ac:dyDescent="0.25">
      <c r="A650" t="s">
        <v>657</v>
      </c>
      <c r="B650" t="s">
        <v>5969</v>
      </c>
      <c r="C650" s="2" t="s">
        <v>5977</v>
      </c>
      <c r="D650" s="2" t="s">
        <v>5963</v>
      </c>
      <c r="E650" s="1" t="s">
        <v>5237</v>
      </c>
      <c r="F650" s="1" t="s">
        <v>1593</v>
      </c>
      <c r="G650" s="1" t="s">
        <v>5238</v>
      </c>
      <c r="H650" s="2" t="s">
        <v>5966</v>
      </c>
      <c r="I650" s="2" t="s">
        <v>5976</v>
      </c>
      <c r="J650" s="1" t="str">
        <f t="shared" si="10"/>
        <v>TATGAACCACTAAGGCGTCGCGTAGCGTTTTGTACACGCGTCTCacaccgCAAGGTTCATGTCCCTTTTTgttttGAGACGCACGCTCAAAAAGCGTACCACGTAAAGTCTGCTGGTGA</v>
      </c>
    </row>
    <row r="651" spans="1:10" x14ac:dyDescent="0.25">
      <c r="A651" t="s">
        <v>658</v>
      </c>
      <c r="B651" t="s">
        <v>5969</v>
      </c>
      <c r="C651" s="2" t="s">
        <v>5977</v>
      </c>
      <c r="D651" s="2" t="s">
        <v>5963</v>
      </c>
      <c r="E651" s="1" t="s">
        <v>5237</v>
      </c>
      <c r="F651" s="1" t="s">
        <v>1594</v>
      </c>
      <c r="G651" s="1" t="s">
        <v>5238</v>
      </c>
      <c r="H651" s="2" t="s">
        <v>5966</v>
      </c>
      <c r="I651" s="2" t="s">
        <v>5976</v>
      </c>
      <c r="J651" s="1" t="str">
        <f t="shared" si="10"/>
        <v>TATGAACCACTAAGGCGTCGCGTAGCGTTTTGTACACGCGTCTCacaccgCGCTACCTACTGCGCTAACGgttttGAGACGCACGCTCAAAAAGCGTACCACGTAAAGTCTGCTGGTGA</v>
      </c>
    </row>
    <row r="652" spans="1:10" x14ac:dyDescent="0.25">
      <c r="A652" t="s">
        <v>659</v>
      </c>
      <c r="B652" t="s">
        <v>5969</v>
      </c>
      <c r="C652" s="2" t="s">
        <v>5977</v>
      </c>
      <c r="D652" s="2" t="s">
        <v>5963</v>
      </c>
      <c r="E652" s="1" t="s">
        <v>5237</v>
      </c>
      <c r="F652" s="1" t="s">
        <v>1595</v>
      </c>
      <c r="G652" s="1" t="s">
        <v>5238</v>
      </c>
      <c r="H652" s="2" t="s">
        <v>5966</v>
      </c>
      <c r="I652" s="2" t="s">
        <v>5976</v>
      </c>
      <c r="J652" s="1" t="str">
        <f t="shared" si="10"/>
        <v>TATGAACCACTAAGGCGTCGCGTAGCGTTTTGTACACGCGTCTCacaccgGCGTCAGTCTCATAATCTGAgttttGAGACGCACGCTCAAAAAGCGTACCACGTAAAGTCTGCTGGTGA</v>
      </c>
    </row>
    <row r="653" spans="1:10" x14ac:dyDescent="0.25">
      <c r="A653" t="s">
        <v>660</v>
      </c>
      <c r="B653" t="s">
        <v>5969</v>
      </c>
      <c r="C653" s="2" t="s">
        <v>5977</v>
      </c>
      <c r="D653" s="2" t="s">
        <v>5963</v>
      </c>
      <c r="E653" s="1" t="s">
        <v>5237</v>
      </c>
      <c r="F653" s="1" t="s">
        <v>1596</v>
      </c>
      <c r="G653" s="1" t="s">
        <v>5238</v>
      </c>
      <c r="H653" s="2" t="s">
        <v>5966</v>
      </c>
      <c r="I653" s="2" t="s">
        <v>5976</v>
      </c>
      <c r="J653" s="1" t="str">
        <f t="shared" si="10"/>
        <v>TATGAACCACTAAGGCGTCGCGTAGCGTTTTGTACACGCGTCTCacaccgTCGTGAGTTCGATCCTCACAgttttGAGACGCACGCTCAAAAAGCGTACCACGTAAAGTCTGCTGGTGA</v>
      </c>
    </row>
    <row r="654" spans="1:10" x14ac:dyDescent="0.25">
      <c r="A654" t="s">
        <v>661</v>
      </c>
      <c r="B654" t="s">
        <v>5969</v>
      </c>
      <c r="C654" s="2" t="s">
        <v>5977</v>
      </c>
      <c r="D654" s="2" t="s">
        <v>5963</v>
      </c>
      <c r="E654" s="1" t="s">
        <v>5237</v>
      </c>
      <c r="F654" s="1" t="s">
        <v>1597</v>
      </c>
      <c r="G654" s="1" t="s">
        <v>5238</v>
      </c>
      <c r="H654" s="2" t="s">
        <v>5966</v>
      </c>
      <c r="I654" s="2" t="s">
        <v>5976</v>
      </c>
      <c r="J654" s="1" t="str">
        <f t="shared" si="10"/>
        <v>TATGAACCACTAAGGCGTCGCGTAGCGTTTTGTACACGCGTCTCacaccgCGTGAGTTCGATCCTCACACgttttGAGACGCACGCTCAAAAAGCGTACCACGTAAAGTCTGCTGGTGA</v>
      </c>
    </row>
    <row r="655" spans="1:10" x14ac:dyDescent="0.25">
      <c r="A655" t="s">
        <v>662</v>
      </c>
      <c r="B655" t="s">
        <v>5969</v>
      </c>
      <c r="C655" s="2" t="s">
        <v>5977</v>
      </c>
      <c r="D655" s="2" t="s">
        <v>5963</v>
      </c>
      <c r="E655" s="1" t="s">
        <v>5237</v>
      </c>
      <c r="F655" s="1" t="s">
        <v>1598</v>
      </c>
      <c r="G655" s="1" t="s">
        <v>5238</v>
      </c>
      <c r="H655" s="2" t="s">
        <v>5966</v>
      </c>
      <c r="I655" s="2" t="s">
        <v>5976</v>
      </c>
      <c r="J655" s="1" t="str">
        <f t="shared" si="10"/>
        <v>TATGAACCACTAAGGCGTCGCGTAGCGTTTTGTACACGCGTCTCacaccgGTGAGTTCGATCCTCACACGgttttGAGACGCACGCTCAAAAAGCGTACCACGTAAAGTCTGCTGGTGA</v>
      </c>
    </row>
    <row r="656" spans="1:10" x14ac:dyDescent="0.25">
      <c r="A656" t="s">
        <v>663</v>
      </c>
      <c r="B656" t="s">
        <v>5969</v>
      </c>
      <c r="C656" s="2" t="s">
        <v>5977</v>
      </c>
      <c r="D656" s="2" t="s">
        <v>5963</v>
      </c>
      <c r="E656" s="1" t="s">
        <v>5237</v>
      </c>
      <c r="F656" s="1" t="s">
        <v>1599</v>
      </c>
      <c r="G656" s="1" t="s">
        <v>5238</v>
      </c>
      <c r="H656" s="2" t="s">
        <v>5966</v>
      </c>
      <c r="I656" s="2" t="s">
        <v>5976</v>
      </c>
      <c r="J656" s="1" t="str">
        <f t="shared" si="10"/>
        <v>TATGAACCACTAAGGCGTCGCGTAGCGTTTTGTACACGCGTCTCacaccgCGCTGCCCACTGCGCTAAGAgttttGAGACGCACGCTCAAAAAGCGTACCACGTAAAGTCTGCTGGTGA</v>
      </c>
    </row>
    <row r="657" spans="1:10" x14ac:dyDescent="0.25">
      <c r="A657" t="s">
        <v>664</v>
      </c>
      <c r="B657" t="s">
        <v>5969</v>
      </c>
      <c r="C657" s="2" t="s">
        <v>5977</v>
      </c>
      <c r="D657" s="2" t="s">
        <v>5963</v>
      </c>
      <c r="E657" s="1" t="s">
        <v>5237</v>
      </c>
      <c r="F657" s="1" t="s">
        <v>1600</v>
      </c>
      <c r="G657" s="1" t="s">
        <v>5238</v>
      </c>
      <c r="H657" s="2" t="s">
        <v>5966</v>
      </c>
      <c r="I657" s="2" t="s">
        <v>5976</v>
      </c>
      <c r="J657" s="1" t="str">
        <f t="shared" si="10"/>
        <v>TATGAACCACTAAGGCGTCGCGTAGCGTTTTGTACACGCGTCTCacaccgGCGCTGCCCACTGCGCTAAGgttttGAGACGCACGCTCAAAAAGCGTACCACGTAAAGTCTGCTGGTGA</v>
      </c>
    </row>
    <row r="658" spans="1:10" x14ac:dyDescent="0.25">
      <c r="A658" t="s">
        <v>665</v>
      </c>
      <c r="B658" t="s">
        <v>5969</v>
      </c>
      <c r="C658" s="2" t="s">
        <v>5977</v>
      </c>
      <c r="D658" s="2" t="s">
        <v>5963</v>
      </c>
      <c r="E658" s="1" t="s">
        <v>5237</v>
      </c>
      <c r="F658" s="1" t="s">
        <v>1601</v>
      </c>
      <c r="G658" s="1" t="s">
        <v>5238</v>
      </c>
      <c r="H658" s="2" t="s">
        <v>5966</v>
      </c>
      <c r="I658" s="2" t="s">
        <v>5976</v>
      </c>
      <c r="J658" s="1" t="str">
        <f t="shared" si="10"/>
        <v>TATGAACCACTAAGGCGTCGCGTAGCGTTTTGTACACGCGTCTCacaccgCCTCTCTGAGGCTCGAACTCgttttGAGACGCACGCTCAAAAAGCGTACCACGTAAAGTCTGCTGGTGA</v>
      </c>
    </row>
    <row r="659" spans="1:10" x14ac:dyDescent="0.25">
      <c r="A659" t="s">
        <v>666</v>
      </c>
      <c r="B659" t="s">
        <v>5969</v>
      </c>
      <c r="C659" s="2" t="s">
        <v>5977</v>
      </c>
      <c r="D659" s="2" t="s">
        <v>5963</v>
      </c>
      <c r="E659" s="1" t="s">
        <v>5237</v>
      </c>
      <c r="F659" s="1" t="s">
        <v>1602</v>
      </c>
      <c r="G659" s="1" t="s">
        <v>5238</v>
      </c>
      <c r="H659" s="2" t="s">
        <v>5966</v>
      </c>
      <c r="I659" s="2" t="s">
        <v>5976</v>
      </c>
      <c r="J659" s="1" t="str">
        <f t="shared" si="10"/>
        <v>TATGAACCACTAAGGCGTCGCGTAGCGTTTTGTACACGCGTCTCacaccgCCTGAGTTCGAGCCTCAGAGgttttGAGACGCACGCTCAAAAAGCGTACCACGTAAAGTCTGCTGGTGA</v>
      </c>
    </row>
    <row r="660" spans="1:10" x14ac:dyDescent="0.25">
      <c r="A660" t="s">
        <v>667</v>
      </c>
      <c r="B660" t="s">
        <v>5969</v>
      </c>
      <c r="C660" s="2" t="s">
        <v>5977</v>
      </c>
      <c r="D660" s="2" t="s">
        <v>5963</v>
      </c>
      <c r="E660" s="1" t="s">
        <v>5237</v>
      </c>
      <c r="F660" s="1" t="s">
        <v>1603</v>
      </c>
      <c r="G660" s="1" t="s">
        <v>5238</v>
      </c>
      <c r="H660" s="2" t="s">
        <v>5966</v>
      </c>
      <c r="I660" s="2" t="s">
        <v>5976</v>
      </c>
      <c r="J660" s="1" t="str">
        <f t="shared" si="10"/>
        <v>TATGAACCACTAAGGCGTCGCGTAGCGTTTTGTACACGCGTCTCacaccgCTGAGTTCGAGCCTCAGAGAgttttGAGACGCACGCTCAAAAAGCGTACCACGTAAAGTCTGCTGGTGA</v>
      </c>
    </row>
    <row r="661" spans="1:10" x14ac:dyDescent="0.25">
      <c r="A661" t="s">
        <v>668</v>
      </c>
      <c r="B661" t="s">
        <v>5969</v>
      </c>
      <c r="C661" s="2" t="s">
        <v>5977</v>
      </c>
      <c r="D661" s="2" t="s">
        <v>5963</v>
      </c>
      <c r="E661" s="1" t="s">
        <v>5237</v>
      </c>
      <c r="F661" s="1" t="s">
        <v>1604</v>
      </c>
      <c r="G661" s="1" t="s">
        <v>5238</v>
      </c>
      <c r="H661" s="2" t="s">
        <v>5966</v>
      </c>
      <c r="I661" s="2" t="s">
        <v>5976</v>
      </c>
      <c r="J661" s="1" t="str">
        <f t="shared" si="10"/>
        <v>TATGAACCACTAAGGCGTCGCGTAGCGTTTTGTACACGCGTCTCacaccgCGCTGCCTACTGCGCTAAGGgttttGAGACGCACGCTCAAAAAGCGTACCACGTAAAGTCTGCTGGTGA</v>
      </c>
    </row>
    <row r="662" spans="1:10" x14ac:dyDescent="0.25">
      <c r="A662" t="s">
        <v>669</v>
      </c>
      <c r="B662" t="s">
        <v>5969</v>
      </c>
      <c r="C662" s="2" t="s">
        <v>5977</v>
      </c>
      <c r="D662" s="2" t="s">
        <v>5963</v>
      </c>
      <c r="E662" s="1" t="s">
        <v>5237</v>
      </c>
      <c r="F662" s="1" t="s">
        <v>1605</v>
      </c>
      <c r="G662" s="1" t="s">
        <v>5238</v>
      </c>
      <c r="H662" s="2" t="s">
        <v>5966</v>
      </c>
      <c r="I662" s="2" t="s">
        <v>5976</v>
      </c>
      <c r="J662" s="1" t="str">
        <f t="shared" si="10"/>
        <v>TATGAACCACTAAGGCGTCGCGTAGCGTTTTGTACACGCGTCTCacaccgACGCGCTGCCTACTGCGCTAgttttGAGACGCACGCTCAAAAAGCGTACCACGTAAAGTCTGCTGGTGA</v>
      </c>
    </row>
    <row r="663" spans="1:10" x14ac:dyDescent="0.25">
      <c r="A663" t="s">
        <v>670</v>
      </c>
      <c r="B663" t="s">
        <v>5969</v>
      </c>
      <c r="C663" s="2" t="s">
        <v>5977</v>
      </c>
      <c r="D663" s="2" t="s">
        <v>5963</v>
      </c>
      <c r="E663" s="1" t="s">
        <v>5237</v>
      </c>
      <c r="F663" s="1" t="s">
        <v>1606</v>
      </c>
      <c r="G663" s="1" t="s">
        <v>5238</v>
      </c>
      <c r="H663" s="2" t="s">
        <v>5966</v>
      </c>
      <c r="I663" s="2" t="s">
        <v>5976</v>
      </c>
      <c r="J663" s="1" t="str">
        <f t="shared" si="10"/>
        <v>TATGAACCACTAAGGCGTCGCGTAGCGTTTTGTACACGCGTCTCacaccgCCCCTCTGAGGTTCGAACTCgttttGAGACGCACGCTCAAAAAGCGTACCACGTAAAGTCTGCTGGTGA</v>
      </c>
    </row>
    <row r="664" spans="1:10" x14ac:dyDescent="0.25">
      <c r="A664" t="s">
        <v>671</v>
      </c>
      <c r="B664" t="s">
        <v>5969</v>
      </c>
      <c r="C664" s="2" t="s">
        <v>5977</v>
      </c>
      <c r="D664" s="2" t="s">
        <v>5963</v>
      </c>
      <c r="E664" s="1" t="s">
        <v>5237</v>
      </c>
      <c r="F664" s="1" t="s">
        <v>1607</v>
      </c>
      <c r="G664" s="1" t="s">
        <v>5238</v>
      </c>
      <c r="H664" s="2" t="s">
        <v>5966</v>
      </c>
      <c r="I664" s="2" t="s">
        <v>5976</v>
      </c>
      <c r="J664" s="1" t="str">
        <f t="shared" si="10"/>
        <v>TATGAACCACTAAGGCGTCGCGTAGCGTTTTGTACACGCGTCTCacaccgGTCCTGAGTTCGAACCTCAGgttttGAGACGCACGCTCAAAAAGCGTACCACGTAAAGTCTGCTGGTGA</v>
      </c>
    </row>
    <row r="665" spans="1:10" x14ac:dyDescent="0.25">
      <c r="A665" t="s">
        <v>672</v>
      </c>
      <c r="B665" t="s">
        <v>5969</v>
      </c>
      <c r="C665" s="2" t="s">
        <v>5977</v>
      </c>
      <c r="D665" s="2" t="s">
        <v>5963</v>
      </c>
      <c r="E665" s="1" t="s">
        <v>5237</v>
      </c>
      <c r="F665" s="1" t="s">
        <v>1608</v>
      </c>
      <c r="G665" s="1" t="s">
        <v>5238</v>
      </c>
      <c r="H665" s="2" t="s">
        <v>5966</v>
      </c>
      <c r="I665" s="2" t="s">
        <v>5976</v>
      </c>
      <c r="J665" s="1" t="str">
        <f t="shared" si="10"/>
        <v>TATGAACCACTAAGGCGTCGCGTAGCGTTTTGTACACGCGTCTCacaccgTCCTGAGTTCGAACCTCAGAgttttGAGACGCACGCTCAAAAAGCGTACCACGTAAAGTCTGCTGGTGA</v>
      </c>
    </row>
    <row r="666" spans="1:10" x14ac:dyDescent="0.25">
      <c r="A666" t="s">
        <v>673</v>
      </c>
      <c r="B666" t="s">
        <v>5969</v>
      </c>
      <c r="C666" s="2" t="s">
        <v>5977</v>
      </c>
      <c r="D666" s="2" t="s">
        <v>5963</v>
      </c>
      <c r="E666" s="1" t="s">
        <v>5237</v>
      </c>
      <c r="F666" s="1" t="s">
        <v>1609</v>
      </c>
      <c r="G666" s="1" t="s">
        <v>5238</v>
      </c>
      <c r="H666" s="2" t="s">
        <v>5966</v>
      </c>
      <c r="I666" s="2" t="s">
        <v>5976</v>
      </c>
      <c r="J666" s="1" t="str">
        <f t="shared" si="10"/>
        <v>TATGAACCACTAAGGCGTCGCGTAGCGTTTTGTACACGCGTCTCacaccgCTGAGTTCGAACCTCAGAGGgttttGAGACGCACGCTCAAAAAGCGTACCACGTAAAGTCTGCTGGTGA</v>
      </c>
    </row>
    <row r="667" spans="1:10" x14ac:dyDescent="0.25">
      <c r="A667" t="s">
        <v>674</v>
      </c>
      <c r="B667" t="s">
        <v>5969</v>
      </c>
      <c r="C667" s="2" t="s">
        <v>5977</v>
      </c>
      <c r="D667" s="2" t="s">
        <v>5963</v>
      </c>
      <c r="E667" s="1" t="s">
        <v>5237</v>
      </c>
      <c r="F667" s="1" t="s">
        <v>1610</v>
      </c>
      <c r="G667" s="1" t="s">
        <v>5238</v>
      </c>
      <c r="H667" s="2" t="s">
        <v>5966</v>
      </c>
      <c r="I667" s="2" t="s">
        <v>5976</v>
      </c>
      <c r="J667" s="1" t="str">
        <f t="shared" si="10"/>
        <v>TATGAACCACTAAGGCGTCGCGTAGCGTTTTGTACACGCGTCTCacaccgCGCTGCCCGCTGCGCTAAGAgttttGAGACGCACGCTCAAAAAGCGTACCACGTAAAGTCTGCTGGTGA</v>
      </c>
    </row>
    <row r="668" spans="1:10" x14ac:dyDescent="0.25">
      <c r="A668" t="s">
        <v>675</v>
      </c>
      <c r="B668" t="s">
        <v>5969</v>
      </c>
      <c r="C668" s="2" t="s">
        <v>5977</v>
      </c>
      <c r="D668" s="2" t="s">
        <v>5963</v>
      </c>
      <c r="E668" s="1" t="s">
        <v>5237</v>
      </c>
      <c r="F668" s="1" t="s">
        <v>1611</v>
      </c>
      <c r="G668" s="1" t="s">
        <v>5238</v>
      </c>
      <c r="H668" s="2" t="s">
        <v>5966</v>
      </c>
      <c r="I668" s="2" t="s">
        <v>5976</v>
      </c>
      <c r="J668" s="1" t="str">
        <f t="shared" si="10"/>
        <v>TATGAACCACTAAGGCGTCGCGTAGCGTTTTGTACACGCGTCTCacaccgGCGCTGCCCGCTGCGCTAAGgttttGAGACGCACGCTCAAAAAGCGTACCACGTAAAGTCTGCTGGTGA</v>
      </c>
    </row>
    <row r="669" spans="1:10" x14ac:dyDescent="0.25">
      <c r="A669" t="s">
        <v>676</v>
      </c>
      <c r="B669" t="s">
        <v>5969</v>
      </c>
      <c r="C669" s="2" t="s">
        <v>5977</v>
      </c>
      <c r="D669" s="2" t="s">
        <v>5963</v>
      </c>
      <c r="E669" s="1" t="s">
        <v>5237</v>
      </c>
      <c r="F669" s="1" t="s">
        <v>1612</v>
      </c>
      <c r="G669" s="1" t="s">
        <v>5238</v>
      </c>
      <c r="H669" s="2" t="s">
        <v>5966</v>
      </c>
      <c r="I669" s="2" t="s">
        <v>5976</v>
      </c>
      <c r="J669" s="1" t="str">
        <f t="shared" si="10"/>
        <v>TATGAACCACTAAGGCGTCGCGTAGCGTTTTGTACACGCGTCTCacaccgCGCTGCCAGCTGCGCTAAGAgttttGAGACGCACGCTCAAAAAGCGTACCACGTAAAGTCTGCTGGTGA</v>
      </c>
    </row>
    <row r="670" spans="1:10" x14ac:dyDescent="0.25">
      <c r="A670" t="s">
        <v>677</v>
      </c>
      <c r="B670" t="s">
        <v>5969</v>
      </c>
      <c r="C670" s="2" t="s">
        <v>5977</v>
      </c>
      <c r="D670" s="2" t="s">
        <v>5963</v>
      </c>
      <c r="E670" s="1" t="s">
        <v>5237</v>
      </c>
      <c r="F670" s="1" t="s">
        <v>1613</v>
      </c>
      <c r="G670" s="1" t="s">
        <v>5238</v>
      </c>
      <c r="H670" s="2" t="s">
        <v>5966</v>
      </c>
      <c r="I670" s="2" t="s">
        <v>5976</v>
      </c>
      <c r="J670" s="1" t="str">
        <f t="shared" si="10"/>
        <v>TATGAACCACTAAGGCGTCGCGTAGCGTTTTGTACACGCGTCTCacaccgGCGCTGCCAGCTGCGCTAAGgttttGAGACGCACGCTCAAAAAGCGTACCACGTAAAGTCTGCTGGTGA</v>
      </c>
    </row>
    <row r="671" spans="1:10" x14ac:dyDescent="0.25">
      <c r="A671" t="s">
        <v>678</v>
      </c>
      <c r="B671" t="s">
        <v>5969</v>
      </c>
      <c r="C671" s="2" t="s">
        <v>5977</v>
      </c>
      <c r="D671" s="2" t="s">
        <v>5963</v>
      </c>
      <c r="E671" s="1" t="s">
        <v>5237</v>
      </c>
      <c r="F671" s="1" t="s">
        <v>1614</v>
      </c>
      <c r="G671" s="1" t="s">
        <v>5238</v>
      </c>
      <c r="H671" s="2" t="s">
        <v>5966</v>
      </c>
      <c r="I671" s="2" t="s">
        <v>5976</v>
      </c>
      <c r="J671" s="1" t="str">
        <f t="shared" si="10"/>
        <v>TATGAACCACTAAGGCGTCGCGTAGCGTTTTGTACACGCGTCTCacaccgCCTCTCTGAGGCTTGAACTCgttttGAGACGCACGCTCAAAAAGCGTACCACGTAAAGTCTGCTGGTGA</v>
      </c>
    </row>
    <row r="672" spans="1:10" x14ac:dyDescent="0.25">
      <c r="A672" t="s">
        <v>679</v>
      </c>
      <c r="B672" t="s">
        <v>5969</v>
      </c>
      <c r="C672" s="2" t="s">
        <v>5977</v>
      </c>
      <c r="D672" s="2" t="s">
        <v>5963</v>
      </c>
      <c r="E672" s="1" t="s">
        <v>5237</v>
      </c>
      <c r="F672" s="1" t="s">
        <v>1615</v>
      </c>
      <c r="G672" s="1" t="s">
        <v>5238</v>
      </c>
      <c r="H672" s="2" t="s">
        <v>5966</v>
      </c>
      <c r="I672" s="2" t="s">
        <v>5976</v>
      </c>
      <c r="J672" s="1" t="str">
        <f t="shared" si="10"/>
        <v>TATGAACCACTAAGGCGTCGCGTAGCGTTTTGTACACGCGTCTCacaccgCTGAGTTCAAGCCTCAGAGAgttttGAGACGCACGCTCAAAAAGCGTACCACGTAAAGTCTGCTGGTGA</v>
      </c>
    </row>
    <row r="673" spans="1:10" x14ac:dyDescent="0.25">
      <c r="A673" t="s">
        <v>680</v>
      </c>
      <c r="B673" t="s">
        <v>5969</v>
      </c>
      <c r="C673" s="2" t="s">
        <v>5977</v>
      </c>
      <c r="D673" s="2" t="s">
        <v>5963</v>
      </c>
      <c r="E673" s="1" t="s">
        <v>5237</v>
      </c>
      <c r="F673" s="1" t="s">
        <v>1616</v>
      </c>
      <c r="G673" s="1" t="s">
        <v>5238</v>
      </c>
      <c r="H673" s="2" t="s">
        <v>5966</v>
      </c>
      <c r="I673" s="2" t="s">
        <v>5976</v>
      </c>
      <c r="J673" s="1" t="str">
        <f t="shared" si="10"/>
        <v>TATGAACCACTAAGGCGTCGCGTAGCGTTTTGTACACGCGTCTCacaccgCGCTGCCTACTGCGCTAACGgttttGAGACGCACGCTCAAAAAGCGTACCACGTAAAGTCTGCTGGTGA</v>
      </c>
    </row>
    <row r="674" spans="1:10" x14ac:dyDescent="0.25">
      <c r="A674" t="s">
        <v>681</v>
      </c>
      <c r="B674" t="s">
        <v>5969</v>
      </c>
      <c r="C674" s="2" t="s">
        <v>5977</v>
      </c>
      <c r="D674" s="2" t="s">
        <v>5963</v>
      </c>
      <c r="E674" s="1" t="s">
        <v>5237</v>
      </c>
      <c r="F674" s="1" t="s">
        <v>1617</v>
      </c>
      <c r="G674" s="1" t="s">
        <v>5238</v>
      </c>
      <c r="H674" s="2" t="s">
        <v>5966</v>
      </c>
      <c r="I674" s="2" t="s">
        <v>5976</v>
      </c>
      <c r="J674" s="1" t="str">
        <f t="shared" si="10"/>
        <v>TATGAACCACTAAGGCGTCGCGTAGCGTTTTGTACACGCGTCTCacaccgTCGTGAGTTCGAGCCTCACAgttttGAGACGCACGCTCAAAAAGCGTACCACGTAAAGTCTGCTGGTGA</v>
      </c>
    </row>
    <row r="675" spans="1:10" x14ac:dyDescent="0.25">
      <c r="A675" t="s">
        <v>682</v>
      </c>
      <c r="B675" t="s">
        <v>5969</v>
      </c>
      <c r="C675" s="2" t="s">
        <v>5977</v>
      </c>
      <c r="D675" s="2" t="s">
        <v>5963</v>
      </c>
      <c r="E675" s="1" t="s">
        <v>5237</v>
      </c>
      <c r="F675" s="1" t="s">
        <v>1618</v>
      </c>
      <c r="G675" s="1" t="s">
        <v>5238</v>
      </c>
      <c r="H675" s="2" t="s">
        <v>5966</v>
      </c>
      <c r="I675" s="2" t="s">
        <v>5976</v>
      </c>
      <c r="J675" s="1" t="str">
        <f t="shared" si="10"/>
        <v>TATGAACCACTAAGGCGTCGCGTAGCGTTTTGTACACGCGTCTCacaccgCGTGAGTTCGAGCCTCACACgttttGAGACGCACGCTCAAAAAGCGTACCACGTAAAGTCTGCTGGTGA</v>
      </c>
    </row>
    <row r="676" spans="1:10" x14ac:dyDescent="0.25">
      <c r="A676" t="s">
        <v>683</v>
      </c>
      <c r="B676" t="s">
        <v>5969</v>
      </c>
      <c r="C676" s="2" t="s">
        <v>5977</v>
      </c>
      <c r="D676" s="2" t="s">
        <v>5963</v>
      </c>
      <c r="E676" s="1" t="s">
        <v>5237</v>
      </c>
      <c r="F676" s="1" t="s">
        <v>1619</v>
      </c>
      <c r="G676" s="1" t="s">
        <v>5238</v>
      </c>
      <c r="H676" s="2" t="s">
        <v>5966</v>
      </c>
      <c r="I676" s="2" t="s">
        <v>5976</v>
      </c>
      <c r="J676" s="1" t="str">
        <f t="shared" si="10"/>
        <v>TATGAACCACTAAGGCGTCGCGTAGCGTTTTGTACACGCGTCTCacaccgGTGAGTTCGAGCCTCACACGgttttGAGACGCACGCTCAAAAAGCGTACCACGTAAAGTCTGCTGGTGA</v>
      </c>
    </row>
    <row r="677" spans="1:10" x14ac:dyDescent="0.25">
      <c r="A677" t="s">
        <v>684</v>
      </c>
      <c r="B677" t="s">
        <v>5969</v>
      </c>
      <c r="C677" s="2" t="s">
        <v>5977</v>
      </c>
      <c r="D677" s="2" t="s">
        <v>5963</v>
      </c>
      <c r="E677" s="1" t="s">
        <v>5237</v>
      </c>
      <c r="F677" s="1" t="s">
        <v>1620</v>
      </c>
      <c r="G677" s="1" t="s">
        <v>5238</v>
      </c>
      <c r="H677" s="2" t="s">
        <v>5966</v>
      </c>
      <c r="I677" s="2" t="s">
        <v>5976</v>
      </c>
      <c r="J677" s="1" t="str">
        <f t="shared" si="10"/>
        <v>TATGAACCACTAAGGCGTCGCGTAGCGTTTTGTACACGCGTCTCacaccgCGCTGCCAGCTGCACTAAGAgttttGAGACGCACGCTCAAAAAGCGTACCACGTAAAGTCTGCTGGTGA</v>
      </c>
    </row>
    <row r="678" spans="1:10" x14ac:dyDescent="0.25">
      <c r="A678" t="s">
        <v>685</v>
      </c>
      <c r="B678" t="s">
        <v>5969</v>
      </c>
      <c r="C678" s="2" t="s">
        <v>5977</v>
      </c>
      <c r="D678" s="2" t="s">
        <v>5963</v>
      </c>
      <c r="E678" s="1" t="s">
        <v>5237</v>
      </c>
      <c r="F678" s="1" t="s">
        <v>1621</v>
      </c>
      <c r="G678" s="1" t="s">
        <v>5238</v>
      </c>
      <c r="H678" s="2" t="s">
        <v>5966</v>
      </c>
      <c r="I678" s="2" t="s">
        <v>5976</v>
      </c>
      <c r="J678" s="1" t="str">
        <f t="shared" si="10"/>
        <v>TATGAACCACTAAGGCGTCGCGTAGCGTTTTGTACACGCGTCTCacaccgGCGCTGCCAGCTGCACTAAGgttttGAGACGCACGCTCAAAAAGCGTACCACGTAAAGTCTGCTGGTGA</v>
      </c>
    </row>
    <row r="679" spans="1:10" x14ac:dyDescent="0.25">
      <c r="A679" t="s">
        <v>686</v>
      </c>
      <c r="B679" t="s">
        <v>5969</v>
      </c>
      <c r="C679" s="2" t="s">
        <v>5977</v>
      </c>
      <c r="D679" s="2" t="s">
        <v>5963</v>
      </c>
      <c r="E679" s="1" t="s">
        <v>5237</v>
      </c>
      <c r="F679" s="1" t="s">
        <v>1622</v>
      </c>
      <c r="G679" s="1" t="s">
        <v>5238</v>
      </c>
      <c r="H679" s="2" t="s">
        <v>5966</v>
      </c>
      <c r="I679" s="2" t="s">
        <v>5976</v>
      </c>
      <c r="J679" s="1" t="str">
        <f t="shared" si="10"/>
        <v>TATGAACCACTAAGGCGTCGCGTAGCGTTTTGTACACGCGTCTCacaccgCCTGAGTTCAAGCCTCAGAGgttttGAGACGCACGCTCAAAAAGCGTACCACGTAAAGTCTGCTGGTGA</v>
      </c>
    </row>
    <row r="680" spans="1:10" x14ac:dyDescent="0.25">
      <c r="A680" t="s">
        <v>687</v>
      </c>
      <c r="B680" t="s">
        <v>5969</v>
      </c>
      <c r="C680" s="2" t="s">
        <v>5977</v>
      </c>
      <c r="D680" s="2" t="s">
        <v>5963</v>
      </c>
      <c r="E680" s="1" t="s">
        <v>5237</v>
      </c>
      <c r="F680" s="1" t="s">
        <v>1623</v>
      </c>
      <c r="G680" s="1" t="s">
        <v>5238</v>
      </c>
      <c r="H680" s="2" t="s">
        <v>5966</v>
      </c>
      <c r="I680" s="2" t="s">
        <v>5976</v>
      </c>
      <c r="J680" s="1" t="str">
        <f t="shared" si="10"/>
        <v>TATGAACCACTAAGGCGTCGCGTAGCGTTTTGTACACGCGTCTCacaccgCTCTCCCAACTGAGCTATTTgttttGAGACGCACGCTCAAAAAGCGTACCACGTAAAGTCTGCTGGTGA</v>
      </c>
    </row>
    <row r="681" spans="1:10" x14ac:dyDescent="0.25">
      <c r="A681" t="s">
        <v>688</v>
      </c>
      <c r="B681" t="s">
        <v>5969</v>
      </c>
      <c r="C681" s="2" t="s">
        <v>5977</v>
      </c>
      <c r="D681" s="2" t="s">
        <v>5963</v>
      </c>
      <c r="E681" s="1" t="s">
        <v>5237</v>
      </c>
      <c r="F681" s="1" t="s">
        <v>1624</v>
      </c>
      <c r="G681" s="1" t="s">
        <v>5238</v>
      </c>
      <c r="H681" s="2" t="s">
        <v>5966</v>
      </c>
      <c r="I681" s="2" t="s">
        <v>5976</v>
      </c>
      <c r="J681" s="1" t="str">
        <f t="shared" si="10"/>
        <v>TATGAACCACTAAGGCGTCGCGTAGCGTTTTGTACACGCGTCTCacaccgGCGTTAGACTGAAGATCTAAgttttGAGACGCACGCTCAAAAAGCGTACCACGTAAAGTCTGCTGGTGA</v>
      </c>
    </row>
    <row r="682" spans="1:10" x14ac:dyDescent="0.25">
      <c r="A682" t="s">
        <v>689</v>
      </c>
      <c r="B682" t="s">
        <v>5969</v>
      </c>
      <c r="C682" s="2" t="s">
        <v>5977</v>
      </c>
      <c r="D682" s="2" t="s">
        <v>5963</v>
      </c>
      <c r="E682" s="1" t="s">
        <v>5237</v>
      </c>
      <c r="F682" s="1" t="s">
        <v>1625</v>
      </c>
      <c r="G682" s="1" t="s">
        <v>5238</v>
      </c>
      <c r="H682" s="2" t="s">
        <v>5966</v>
      </c>
      <c r="I682" s="2" t="s">
        <v>5976</v>
      </c>
      <c r="J682" s="1" t="str">
        <f t="shared" si="10"/>
        <v>TATGAACCACTAAGGCGTCGCGTAGCGTTTTGTACACGCGTCTCacaccgACTGAAGATCTAAAGGTCCCgttttGAGACGCACGCTCAAAAAGCGTACCACGTAAAGTCTGCTGGTGA</v>
      </c>
    </row>
    <row r="683" spans="1:10" x14ac:dyDescent="0.25">
      <c r="A683" t="s">
        <v>690</v>
      </c>
      <c r="B683" t="s">
        <v>5969</v>
      </c>
      <c r="C683" s="2" t="s">
        <v>5977</v>
      </c>
      <c r="D683" s="2" t="s">
        <v>5963</v>
      </c>
      <c r="E683" s="1" t="s">
        <v>5237</v>
      </c>
      <c r="F683" s="1" t="s">
        <v>1626</v>
      </c>
      <c r="G683" s="1" t="s">
        <v>5238</v>
      </c>
      <c r="H683" s="2" t="s">
        <v>5966</v>
      </c>
      <c r="I683" s="2" t="s">
        <v>5976</v>
      </c>
      <c r="J683" s="1" t="str">
        <f t="shared" si="10"/>
        <v>TATGAACCACTAAGGCGTCGCGTAGCGTTTTGTACACGCGTCTCacaccgCGAAACCCGGGATCGAACCAgttttGAGACGCACGCTCAAAAAGCGTACCACGTAAAGTCTGCTGGTGA</v>
      </c>
    </row>
    <row r="684" spans="1:10" x14ac:dyDescent="0.25">
      <c r="A684" t="s">
        <v>691</v>
      </c>
      <c r="B684" t="s">
        <v>5969</v>
      </c>
      <c r="C684" s="2" t="s">
        <v>5977</v>
      </c>
      <c r="D684" s="2" t="s">
        <v>5963</v>
      </c>
      <c r="E684" s="1" t="s">
        <v>5237</v>
      </c>
      <c r="F684" s="1" t="s">
        <v>1627</v>
      </c>
      <c r="G684" s="1" t="s">
        <v>5238</v>
      </c>
      <c r="H684" s="2" t="s">
        <v>5966</v>
      </c>
      <c r="I684" s="2" t="s">
        <v>5976</v>
      </c>
      <c r="J684" s="1" t="str">
        <f t="shared" si="10"/>
        <v>TATGAACCACTAAGGCGTCGCGTAGCGTTTTGTACACGCGTCTCacaccgCCGAAACCCGGGATCGAACCgttttGAGACGCACGCTCAAAAAGCGTACCACGTAAAGTCTGCTGGTGA</v>
      </c>
    </row>
    <row r="685" spans="1:10" x14ac:dyDescent="0.25">
      <c r="A685" t="s">
        <v>692</v>
      </c>
      <c r="B685" t="s">
        <v>5969</v>
      </c>
      <c r="C685" s="2" t="s">
        <v>5977</v>
      </c>
      <c r="D685" s="2" t="s">
        <v>5963</v>
      </c>
      <c r="E685" s="1" t="s">
        <v>5237</v>
      </c>
      <c r="F685" s="1" t="s">
        <v>1628</v>
      </c>
      <c r="G685" s="1" t="s">
        <v>5238</v>
      </c>
      <c r="H685" s="2" t="s">
        <v>5966</v>
      </c>
      <c r="I685" s="2" t="s">
        <v>5976</v>
      </c>
      <c r="J685" s="1" t="str">
        <f t="shared" si="10"/>
        <v>TATGAACCACTAAGGCGTCGCGTAGCGTTTTGTACACGCGTCTCacaccgCGAAACCCGGGATTGAACCAgttttGAGACGCACGCTCAAAAAGCGTACCACGTAAAGTCTGCTGGTGA</v>
      </c>
    </row>
    <row r="686" spans="1:10" x14ac:dyDescent="0.25">
      <c r="A686" t="s">
        <v>693</v>
      </c>
      <c r="B686" t="s">
        <v>5969</v>
      </c>
      <c r="C686" s="2" t="s">
        <v>5977</v>
      </c>
      <c r="D686" s="2" t="s">
        <v>5963</v>
      </c>
      <c r="E686" s="1" t="s">
        <v>5237</v>
      </c>
      <c r="F686" s="1" t="s">
        <v>1629</v>
      </c>
      <c r="G686" s="1" t="s">
        <v>5238</v>
      </c>
      <c r="H686" s="2" t="s">
        <v>5966</v>
      </c>
      <c r="I686" s="2" t="s">
        <v>5976</v>
      </c>
      <c r="J686" s="1" t="str">
        <f t="shared" si="10"/>
        <v>TATGAACCACTAAGGCGTCGCGTAGCGTTTTGTACACGCGTCTCacaccgCCGAAACCCGGGATTGAACCgttttGAGACGCACGCTCAAAAAGCGTACCACGTAAAGTCTGCTGGTGA</v>
      </c>
    </row>
    <row r="687" spans="1:10" x14ac:dyDescent="0.25">
      <c r="A687" t="s">
        <v>694</v>
      </c>
      <c r="B687" t="s">
        <v>5969</v>
      </c>
      <c r="C687" s="2" t="s">
        <v>5977</v>
      </c>
      <c r="D687" s="2" t="s">
        <v>5963</v>
      </c>
      <c r="E687" s="1" t="s">
        <v>5237</v>
      </c>
      <c r="F687" s="1" t="s">
        <v>1630</v>
      </c>
      <c r="G687" s="1" t="s">
        <v>5238</v>
      </c>
      <c r="H687" s="2" t="s">
        <v>5966</v>
      </c>
      <c r="I687" s="2" t="s">
        <v>5976</v>
      </c>
      <c r="J687" s="1" t="str">
        <f t="shared" si="10"/>
        <v>TATGAACCACTAAGGCGTCGCGTAGCGTTTTGTACACGCGTCTCacaccgAAAGGTCCCTGGTTCAATCCgttttGAGACGCACGCTCAAAAAGCGTACCACGTAAAGTCTGCTGGTGA</v>
      </c>
    </row>
    <row r="688" spans="1:10" x14ac:dyDescent="0.25">
      <c r="A688" t="s">
        <v>695</v>
      </c>
      <c r="B688" t="s">
        <v>5969</v>
      </c>
      <c r="C688" s="2" t="s">
        <v>5977</v>
      </c>
      <c r="D688" s="2" t="s">
        <v>5963</v>
      </c>
      <c r="E688" s="1" t="s">
        <v>5237</v>
      </c>
      <c r="F688" s="1" t="s">
        <v>1631</v>
      </c>
      <c r="G688" s="1" t="s">
        <v>5238</v>
      </c>
      <c r="H688" s="2" t="s">
        <v>5966</v>
      </c>
      <c r="I688" s="2" t="s">
        <v>5976</v>
      </c>
      <c r="J688" s="1" t="str">
        <f t="shared" si="10"/>
        <v>TATGAACCACTAAGGCGTCGCGTAGCGTTTTGTACACGCGTCTCacaccgAAGGTCCCTGGTTCAATCCCgttttGAGACGCACGCTCAAAAAGCGTACCACGTAAAGTCTGCTGGTGA</v>
      </c>
    </row>
    <row r="689" spans="1:10" x14ac:dyDescent="0.25">
      <c r="A689" t="s">
        <v>696</v>
      </c>
      <c r="B689" t="s">
        <v>5969</v>
      </c>
      <c r="C689" s="2" t="s">
        <v>5977</v>
      </c>
      <c r="D689" s="2" t="s">
        <v>5963</v>
      </c>
      <c r="E689" s="1" t="s">
        <v>5237</v>
      </c>
      <c r="F689" s="1" t="s">
        <v>1632</v>
      </c>
      <c r="G689" s="1" t="s">
        <v>5238</v>
      </c>
      <c r="H689" s="2" t="s">
        <v>5966</v>
      </c>
      <c r="I689" s="2" t="s">
        <v>5976</v>
      </c>
      <c r="J689" s="1" t="str">
        <f t="shared" si="10"/>
        <v>TATGAACCACTAAGGCGTCGCGTAGCGTTTTGTACACGCGTCTCacaccgCTCTCCCAACTGAGCTATCTgttttGAGACGCACGCTCAAAAAGCGTACCACGTAAAGTCTGCTGGTGA</v>
      </c>
    </row>
    <row r="690" spans="1:10" x14ac:dyDescent="0.25">
      <c r="A690" t="s">
        <v>697</v>
      </c>
      <c r="B690" t="s">
        <v>5969</v>
      </c>
      <c r="C690" s="2" t="s">
        <v>5977</v>
      </c>
      <c r="D690" s="2" t="s">
        <v>5963</v>
      </c>
      <c r="E690" s="1" t="s">
        <v>5237</v>
      </c>
      <c r="F690" s="1" t="s">
        <v>1633</v>
      </c>
      <c r="G690" s="1" t="s">
        <v>5238</v>
      </c>
      <c r="H690" s="2" t="s">
        <v>5966</v>
      </c>
      <c r="I690" s="2" t="s">
        <v>5976</v>
      </c>
      <c r="J690" s="1" t="str">
        <f t="shared" si="10"/>
        <v>TATGAACCACTAAGGCGTCGCGTAGCGTTTTGTACACGCGTCTCacaccgCCAGGGACCTTTAAGATCTTgttttGAGACGCACGCTCAAAAAGCGTACCACGTAAAGTCTGCTGGTGA</v>
      </c>
    </row>
    <row r="691" spans="1:10" x14ac:dyDescent="0.25">
      <c r="A691" t="s">
        <v>698</v>
      </c>
      <c r="B691" t="s">
        <v>5969</v>
      </c>
      <c r="C691" s="2" t="s">
        <v>5977</v>
      </c>
      <c r="D691" s="2" t="s">
        <v>5963</v>
      </c>
      <c r="E691" s="1" t="s">
        <v>5237</v>
      </c>
      <c r="F691" s="1" t="s">
        <v>1634</v>
      </c>
      <c r="G691" s="1" t="s">
        <v>5238</v>
      </c>
      <c r="H691" s="2" t="s">
        <v>5966</v>
      </c>
      <c r="I691" s="2" t="s">
        <v>5976</v>
      </c>
      <c r="J691" s="1" t="str">
        <f t="shared" si="10"/>
        <v>TATGAACCACTAAGGCGTCGCGTAGCGTTTTGTACACGCGTCTCacaccgCGTTAGACCGAAGATCTTAAgttttGAGACGCACGCTCAAAAAGCGTACCACGTAAAGTCTGCTGGTGA</v>
      </c>
    </row>
    <row r="692" spans="1:10" x14ac:dyDescent="0.25">
      <c r="A692" t="s">
        <v>699</v>
      </c>
      <c r="B692" t="s">
        <v>5969</v>
      </c>
      <c r="C692" s="2" t="s">
        <v>5977</v>
      </c>
      <c r="D692" s="2" t="s">
        <v>5963</v>
      </c>
      <c r="E692" s="1" t="s">
        <v>5237</v>
      </c>
      <c r="F692" s="1" t="s">
        <v>1635</v>
      </c>
      <c r="G692" s="1" t="s">
        <v>5238</v>
      </c>
      <c r="H692" s="2" t="s">
        <v>5966</v>
      </c>
      <c r="I692" s="2" t="s">
        <v>5976</v>
      </c>
      <c r="J692" s="1" t="str">
        <f t="shared" si="10"/>
        <v>TATGAACCACTAAGGCGTCGCGTAGCGTTTTGTACACGCGTCTCacaccgCTGAAGATCTTAAAGTTCCCgttttGAGACGCACGCTCAAAAAGCGTACCACGTAAAGTCTGCTGGTGA</v>
      </c>
    </row>
    <row r="693" spans="1:10" x14ac:dyDescent="0.25">
      <c r="A693" t="s">
        <v>700</v>
      </c>
      <c r="B693" t="s">
        <v>5969</v>
      </c>
      <c r="C693" s="2" t="s">
        <v>5977</v>
      </c>
      <c r="D693" s="2" t="s">
        <v>5963</v>
      </c>
      <c r="E693" s="1" t="s">
        <v>5237</v>
      </c>
      <c r="F693" s="1" t="s">
        <v>1636</v>
      </c>
      <c r="G693" s="1" t="s">
        <v>5238</v>
      </c>
      <c r="H693" s="2" t="s">
        <v>5966</v>
      </c>
      <c r="I693" s="2" t="s">
        <v>5976</v>
      </c>
      <c r="J693" s="1" t="str">
        <f t="shared" si="10"/>
        <v>TATGAACCACTAAGGCGTCGCGTAGCGTTTTGTACACGCGTCTCacaccgTGAAACCCAGGGTTGAACCAgttttGAGACGCACGCTCAAAAAGCGTACCACGTAAAGTCTGCTGGTGA</v>
      </c>
    </row>
    <row r="694" spans="1:10" x14ac:dyDescent="0.25">
      <c r="A694" t="s">
        <v>701</v>
      </c>
      <c r="B694" t="s">
        <v>5969</v>
      </c>
      <c r="C694" s="2" t="s">
        <v>5977</v>
      </c>
      <c r="D694" s="2" t="s">
        <v>5963</v>
      </c>
      <c r="E694" s="1" t="s">
        <v>5237</v>
      </c>
      <c r="F694" s="1" t="s">
        <v>1637</v>
      </c>
      <c r="G694" s="1" t="s">
        <v>5238</v>
      </c>
      <c r="H694" s="2" t="s">
        <v>5966</v>
      </c>
      <c r="I694" s="2" t="s">
        <v>5976</v>
      </c>
      <c r="J694" s="1" t="str">
        <f t="shared" si="10"/>
        <v>TATGAACCACTAAGGCGTCGCGTAGCGTTTTGTACACGCGTCTCacaccgCTGAAACCCAGGGTTGAACCgttttGAGACGCACGCTCAAAAAGCGTACCACGTAAAGTCTGCTGGTGA</v>
      </c>
    </row>
    <row r="695" spans="1:10" x14ac:dyDescent="0.25">
      <c r="A695" t="s">
        <v>702</v>
      </c>
      <c r="B695" t="s">
        <v>5969</v>
      </c>
      <c r="C695" s="2" t="s">
        <v>5977</v>
      </c>
      <c r="D695" s="2" t="s">
        <v>5963</v>
      </c>
      <c r="E695" s="1" t="s">
        <v>5237</v>
      </c>
      <c r="F695" s="1" t="s">
        <v>1638</v>
      </c>
      <c r="G695" s="1" t="s">
        <v>5238</v>
      </c>
      <c r="H695" s="2" t="s">
        <v>5966</v>
      </c>
      <c r="I695" s="2" t="s">
        <v>5976</v>
      </c>
      <c r="J695" s="1" t="str">
        <f t="shared" si="10"/>
        <v>TATGAACCACTAAGGCGTCGCGTAGCGTTTTGTACACGCGTCTCacaccgAAAGTTCCCTGGTTCAACCCgttttGAGACGCACGCTCAAAAAGCGTACCACGTAAAGTCTGCTGGTGA</v>
      </c>
    </row>
    <row r="696" spans="1:10" x14ac:dyDescent="0.25">
      <c r="A696" t="s">
        <v>703</v>
      </c>
      <c r="B696" t="s">
        <v>5969</v>
      </c>
      <c r="C696" s="2" t="s">
        <v>5977</v>
      </c>
      <c r="D696" s="2" t="s">
        <v>5963</v>
      </c>
      <c r="E696" s="1" t="s">
        <v>5237</v>
      </c>
      <c r="F696" s="1" t="s">
        <v>1639</v>
      </c>
      <c r="G696" s="1" t="s">
        <v>5238</v>
      </c>
      <c r="H696" s="2" t="s">
        <v>5966</v>
      </c>
      <c r="I696" s="2" t="s">
        <v>5976</v>
      </c>
      <c r="J696" s="1" t="str">
        <f t="shared" si="10"/>
        <v>TATGAACCACTAAGGCGTCGCGTAGCGTTTTGTACACGCGTCTCacaccgAAGTTCCCTGGTTCAACCCTgttttGAGACGCACGCTCAAAAAGCGTACCACGTAAAGTCTGCTGGTGA</v>
      </c>
    </row>
    <row r="697" spans="1:10" x14ac:dyDescent="0.25">
      <c r="A697" t="s">
        <v>704</v>
      </c>
      <c r="B697" t="s">
        <v>5969</v>
      </c>
      <c r="C697" s="2" t="s">
        <v>5977</v>
      </c>
      <c r="D697" s="2" t="s">
        <v>5963</v>
      </c>
      <c r="E697" s="1" t="s">
        <v>5237</v>
      </c>
      <c r="F697" s="1" t="s">
        <v>1640</v>
      </c>
      <c r="G697" s="1" t="s">
        <v>5238</v>
      </c>
      <c r="H697" s="2" t="s">
        <v>5966</v>
      </c>
      <c r="I697" s="2" t="s">
        <v>5976</v>
      </c>
      <c r="J697" s="1" t="str">
        <f t="shared" si="10"/>
        <v>TATGAACCACTAAGGCGTCGCGTAGCGTTTTGTACACGCGTCTCacaccgTAGGGGTATGATTCTCGCTTgttttGAGACGCACGCTCAAAAAGCGTACCACGTAAAGTCTGCTGGTGA</v>
      </c>
    </row>
    <row r="698" spans="1:10" x14ac:dyDescent="0.25">
      <c r="A698" t="s">
        <v>705</v>
      </c>
      <c r="B698" t="s">
        <v>5969</v>
      </c>
      <c r="C698" s="2" t="s">
        <v>5977</v>
      </c>
      <c r="D698" s="2" t="s">
        <v>5963</v>
      </c>
      <c r="E698" s="1" t="s">
        <v>5237</v>
      </c>
      <c r="F698" s="1" t="s">
        <v>1641</v>
      </c>
      <c r="G698" s="1" t="s">
        <v>5238</v>
      </c>
      <c r="H698" s="2" t="s">
        <v>5966</v>
      </c>
      <c r="I698" s="2" t="s">
        <v>5976</v>
      </c>
      <c r="J698" s="1" t="str">
        <f t="shared" si="10"/>
        <v>TATGAACCACTAAGGCGTCGCGTAGCGTTTTGTACACGCGTCTCacaccgATTCTCGCTTAGGATGCGAGgttttGAGACGCACGCTCAAAAAGCGTACCACGTAAAGTCTGCTGGTGA</v>
      </c>
    </row>
    <row r="699" spans="1:10" x14ac:dyDescent="0.25">
      <c r="A699" t="s">
        <v>706</v>
      </c>
      <c r="B699" t="s">
        <v>5969</v>
      </c>
      <c r="C699" s="2" t="s">
        <v>5977</v>
      </c>
      <c r="D699" s="2" t="s">
        <v>5963</v>
      </c>
      <c r="E699" s="1" t="s">
        <v>5237</v>
      </c>
      <c r="F699" s="1" t="s">
        <v>1642</v>
      </c>
      <c r="G699" s="1" t="s">
        <v>5238</v>
      </c>
      <c r="H699" s="2" t="s">
        <v>5966</v>
      </c>
      <c r="I699" s="2" t="s">
        <v>5976</v>
      </c>
      <c r="J699" s="1" t="str">
        <f t="shared" si="10"/>
        <v>TATGAACCACTAAGGCGTCGCGTAGCGTTTTGTACACGCGTCTCacaccgGCTTAGGATGCGAGAGGTCCgttttGAGACGCACGCTCAAAAAGCGTACCACGTAAAGTCTGCTGGTGA</v>
      </c>
    </row>
    <row r="700" spans="1:10" x14ac:dyDescent="0.25">
      <c r="A700" t="s">
        <v>707</v>
      </c>
      <c r="B700" t="s">
        <v>5969</v>
      </c>
      <c r="C700" s="2" t="s">
        <v>5977</v>
      </c>
      <c r="D700" s="2" t="s">
        <v>5963</v>
      </c>
      <c r="E700" s="1" t="s">
        <v>5237</v>
      </c>
      <c r="F700" s="1" t="s">
        <v>1643</v>
      </c>
      <c r="G700" s="1" t="s">
        <v>5238</v>
      </c>
      <c r="H700" s="2" t="s">
        <v>5966</v>
      </c>
      <c r="I700" s="2" t="s">
        <v>5976</v>
      </c>
      <c r="J700" s="1" t="str">
        <f t="shared" si="10"/>
        <v>TATGAACCACTAAGGCGTCGCGTAGCGTTTTGTACACGCGTCTCacaccgCTTAGGATGCGAGAGGTCCCgttttGAGACGCACGCTCAAAAAGCGTACCACGTAAAGTCTGCTGGTGA</v>
      </c>
    </row>
    <row r="701" spans="1:10" x14ac:dyDescent="0.25">
      <c r="A701" t="s">
        <v>708</v>
      </c>
      <c r="B701" t="s">
        <v>5969</v>
      </c>
      <c r="C701" s="2" t="s">
        <v>5977</v>
      </c>
      <c r="D701" s="2" t="s">
        <v>5963</v>
      </c>
      <c r="E701" s="1" t="s">
        <v>5237</v>
      </c>
      <c r="F701" s="1" t="s">
        <v>1644</v>
      </c>
      <c r="G701" s="1" t="s">
        <v>5238</v>
      </c>
      <c r="H701" s="2" t="s">
        <v>5966</v>
      </c>
      <c r="I701" s="2" t="s">
        <v>5976</v>
      </c>
      <c r="J701" s="1" t="str">
        <f t="shared" si="10"/>
        <v>TATGAACCACTAAGGCGTCGCGTAGCGTTTTGTACACGCGTCTCacaccgAGGGGTATGATTCTCGCTTAgttttGAGACGCACGCTCAAAAAGCGTACCACGTAAAGTCTGCTGGTGA</v>
      </c>
    </row>
    <row r="702" spans="1:10" x14ac:dyDescent="0.25">
      <c r="A702" t="s">
        <v>709</v>
      </c>
      <c r="B702" t="s">
        <v>5969</v>
      </c>
      <c r="C702" s="2" t="s">
        <v>5977</v>
      </c>
      <c r="D702" s="2" t="s">
        <v>5963</v>
      </c>
      <c r="E702" s="1" t="s">
        <v>5237</v>
      </c>
      <c r="F702" s="1" t="s">
        <v>1645</v>
      </c>
      <c r="G702" s="1" t="s">
        <v>5238</v>
      </c>
      <c r="H702" s="2" t="s">
        <v>5966</v>
      </c>
      <c r="I702" s="2" t="s">
        <v>5976</v>
      </c>
      <c r="J702" s="1" t="str">
        <f t="shared" si="10"/>
        <v>TATGAACCACTAAGGCGTCGCGTAGCGTTTTGTACACGCGTCTCacaccgCTTAGGGTGCGAGAGGTCCCgttttGAGACGCACGCTCAAAAAGCGTACCACGTAAAGTCTGCTGGTGA</v>
      </c>
    </row>
    <row r="703" spans="1:10" x14ac:dyDescent="0.25">
      <c r="A703" t="s">
        <v>710</v>
      </c>
      <c r="B703" t="s">
        <v>5969</v>
      </c>
      <c r="C703" s="2" t="s">
        <v>5977</v>
      </c>
      <c r="D703" s="2" t="s">
        <v>5963</v>
      </c>
      <c r="E703" s="1" t="s">
        <v>5237</v>
      </c>
      <c r="F703" s="1" t="s">
        <v>1640</v>
      </c>
      <c r="G703" s="1" t="s">
        <v>5238</v>
      </c>
      <c r="H703" s="2" t="s">
        <v>5966</v>
      </c>
      <c r="I703" s="2" t="s">
        <v>5976</v>
      </c>
      <c r="J703" s="1" t="str">
        <f t="shared" si="10"/>
        <v>TATGAACCACTAAGGCGTCGCGTAGCGTTTTGTACACGCGTCTCacaccgTAGGGGTATGATTCTCGCTTgttttGAGACGCACGCTCAAAAAGCGTACCACGTAAAGTCTGCTGGTGA</v>
      </c>
    </row>
    <row r="704" spans="1:10" x14ac:dyDescent="0.25">
      <c r="A704" t="s">
        <v>711</v>
      </c>
      <c r="B704" t="s">
        <v>5969</v>
      </c>
      <c r="C704" s="2" t="s">
        <v>5977</v>
      </c>
      <c r="D704" s="2" t="s">
        <v>5963</v>
      </c>
      <c r="E704" s="1" t="s">
        <v>5237</v>
      </c>
      <c r="F704" s="1" t="s">
        <v>1646</v>
      </c>
      <c r="G704" s="1" t="s">
        <v>5238</v>
      </c>
      <c r="H704" s="2" t="s">
        <v>5966</v>
      </c>
      <c r="I704" s="2" t="s">
        <v>5976</v>
      </c>
      <c r="J704" s="1" t="str">
        <f t="shared" si="10"/>
        <v>TATGAACCACTAAGGCGTCGCGTAGCGTTTTGTACACGCGTCTCacaccgAGGGGTATGATTCTCGCTTCgttttGAGACGCACGCTCAAAAAGCGTACCACGTAAAGTCTGCTGGTGA</v>
      </c>
    </row>
    <row r="705" spans="1:10" x14ac:dyDescent="0.25">
      <c r="A705" t="s">
        <v>712</v>
      </c>
      <c r="B705" t="s">
        <v>5969</v>
      </c>
      <c r="C705" s="2" t="s">
        <v>5977</v>
      </c>
      <c r="D705" s="2" t="s">
        <v>5963</v>
      </c>
      <c r="E705" s="1" t="s">
        <v>5237</v>
      </c>
      <c r="F705" s="1" t="s">
        <v>1647</v>
      </c>
      <c r="G705" s="1" t="s">
        <v>5238</v>
      </c>
      <c r="H705" s="2" t="s">
        <v>5966</v>
      </c>
      <c r="I705" s="2" t="s">
        <v>5976</v>
      </c>
      <c r="J705" s="1" t="str">
        <f t="shared" si="10"/>
        <v>TATGAACCACTAAGGCGTCGCGTAGCGTTTTGTACACGCGTCTCacaccgATTCTCGCTTCGGGTGCGAGgttttGAGACGCACGCTCAAAAAGCGTACCACGTAAAGTCTGCTGGTGA</v>
      </c>
    </row>
    <row r="706" spans="1:10" x14ac:dyDescent="0.25">
      <c r="A706" t="s">
        <v>713</v>
      </c>
      <c r="B706" t="s">
        <v>5969</v>
      </c>
      <c r="C706" s="2" t="s">
        <v>5977</v>
      </c>
      <c r="D706" s="2" t="s">
        <v>5963</v>
      </c>
      <c r="E706" s="1" t="s">
        <v>5237</v>
      </c>
      <c r="F706" s="1" t="s">
        <v>1648</v>
      </c>
      <c r="G706" s="1" t="s">
        <v>5238</v>
      </c>
      <c r="H706" s="2" t="s">
        <v>5966</v>
      </c>
      <c r="I706" s="2" t="s">
        <v>5976</v>
      </c>
      <c r="J706" s="1" t="str">
        <f t="shared" si="10"/>
        <v>TATGAACCACTAAGGCGTCGCGTAGCGTTTTGTACACGCGTCTCacaccgCTTCGGGTGCGAGAGGTCCCgttttGAGACGCACGCTCAAAAAGCGTACCACGTAAAGTCTGCTGGTGA</v>
      </c>
    </row>
    <row r="707" spans="1:10" x14ac:dyDescent="0.25">
      <c r="A707" t="s">
        <v>714</v>
      </c>
      <c r="B707" t="s">
        <v>5969</v>
      </c>
      <c r="C707" s="2" t="s">
        <v>5977</v>
      </c>
      <c r="D707" s="2" t="s">
        <v>5963</v>
      </c>
      <c r="E707" s="1" t="s">
        <v>5237</v>
      </c>
      <c r="F707" s="1" t="s">
        <v>1649</v>
      </c>
      <c r="G707" s="1" t="s">
        <v>5238</v>
      </c>
      <c r="H707" s="2" t="s">
        <v>5966</v>
      </c>
      <c r="I707" s="2" t="s">
        <v>5976</v>
      </c>
      <c r="J707" s="1" t="str">
        <f t="shared" ref="J707:J770" si="11">CONCATENATE(C707,D707,E707,F707,G707,H707,I707)</f>
        <v>TATGAACCACTAAGGCGTCGCGTAGCGTTTTGTACACGCGTCTCacaccgATTCTCGCTTCGGGTGTGAGgttttGAGACGCACGCTCAAAAAGCGTACCACGTAAAGTCTGCTGGTGA</v>
      </c>
    </row>
    <row r="708" spans="1:10" x14ac:dyDescent="0.25">
      <c r="A708" t="s">
        <v>715</v>
      </c>
      <c r="B708" t="s">
        <v>5969</v>
      </c>
      <c r="C708" s="2" t="s">
        <v>5977</v>
      </c>
      <c r="D708" s="2" t="s">
        <v>5963</v>
      </c>
      <c r="E708" s="1" t="s">
        <v>5237</v>
      </c>
      <c r="F708" s="1" t="s">
        <v>1650</v>
      </c>
      <c r="G708" s="1" t="s">
        <v>5238</v>
      </c>
      <c r="H708" s="2" t="s">
        <v>5966</v>
      </c>
      <c r="I708" s="2" t="s">
        <v>5976</v>
      </c>
      <c r="J708" s="1" t="str">
        <f t="shared" si="11"/>
        <v>TATGAACCACTAAGGCGTCGCGTAGCGTTTTGTACACGCGTCTCacaccgGCTTCGGGTGTGAGAGGTCCgttttGAGACGCACGCTCAAAAAGCGTACCACGTAAAGTCTGCTGGTGA</v>
      </c>
    </row>
    <row r="709" spans="1:10" x14ac:dyDescent="0.25">
      <c r="A709" t="s">
        <v>716</v>
      </c>
      <c r="B709" t="s">
        <v>5969</v>
      </c>
      <c r="C709" s="2" t="s">
        <v>5977</v>
      </c>
      <c r="D709" s="2" t="s">
        <v>5963</v>
      </c>
      <c r="E709" s="1" t="s">
        <v>5237</v>
      </c>
      <c r="F709" s="1" t="s">
        <v>1651</v>
      </c>
      <c r="G709" s="1" t="s">
        <v>5238</v>
      </c>
      <c r="H709" s="2" t="s">
        <v>5966</v>
      </c>
      <c r="I709" s="2" t="s">
        <v>5976</v>
      </c>
      <c r="J709" s="1" t="str">
        <f t="shared" si="11"/>
        <v>TATGAACCACTAAGGCGTCGCGTAGCGTTTTGTACACGCGTCTCacaccgCTTCGGGTGTGAGAGGTCCCgttttGAGACGCACGCTCAAAAAGCGTACCACGTAAAGTCTGCTGGTGA</v>
      </c>
    </row>
    <row r="710" spans="1:10" x14ac:dyDescent="0.25">
      <c r="A710" t="s">
        <v>717</v>
      </c>
      <c r="B710" t="s">
        <v>5969</v>
      </c>
      <c r="C710" s="2" t="s">
        <v>5977</v>
      </c>
      <c r="D710" s="2" t="s">
        <v>5963</v>
      </c>
      <c r="E710" s="1" t="s">
        <v>5237</v>
      </c>
      <c r="F710" s="1" t="s">
        <v>1652</v>
      </c>
      <c r="G710" s="1" t="s">
        <v>5238</v>
      </c>
      <c r="H710" s="2" t="s">
        <v>5966</v>
      </c>
      <c r="I710" s="2" t="s">
        <v>5976</v>
      </c>
      <c r="J710" s="1" t="str">
        <f t="shared" si="11"/>
        <v>TATGAACCACTAAGGCGTCGCGTAGCGTTTTGTACACGCGTCTCacaccgTAGTGGTATGATTCTCGCTTgttttGAGACGCACGCTCAAAAAGCGTACCACGTAAAGTCTGCTGGTGA</v>
      </c>
    </row>
    <row r="711" spans="1:10" x14ac:dyDescent="0.25">
      <c r="A711" t="s">
        <v>718</v>
      </c>
      <c r="B711" t="s">
        <v>5969</v>
      </c>
      <c r="C711" s="2" t="s">
        <v>5977</v>
      </c>
      <c r="D711" s="2" t="s">
        <v>5963</v>
      </c>
      <c r="E711" s="1" t="s">
        <v>5237</v>
      </c>
      <c r="F711" s="1" t="s">
        <v>1653</v>
      </c>
      <c r="G711" s="1" t="s">
        <v>5238</v>
      </c>
      <c r="H711" s="2" t="s">
        <v>5966</v>
      </c>
      <c r="I711" s="2" t="s">
        <v>5976</v>
      </c>
      <c r="J711" s="1" t="str">
        <f t="shared" si="11"/>
        <v>TATGAACCACTAAGGCGTCGCGTAGCGTTTTGTACACGCGTCTCacaccgAGTGGTATGATTCTCGCTTTgttttGAGACGCACGCTCAAAAAGCGTACCACGTAAAGTCTGCTGGTGA</v>
      </c>
    </row>
    <row r="712" spans="1:10" x14ac:dyDescent="0.25">
      <c r="A712" t="s">
        <v>719</v>
      </c>
      <c r="B712" t="s">
        <v>5969</v>
      </c>
      <c r="C712" s="2" t="s">
        <v>5977</v>
      </c>
      <c r="D712" s="2" t="s">
        <v>5963</v>
      </c>
      <c r="E712" s="1" t="s">
        <v>5237</v>
      </c>
      <c r="F712" s="1" t="s">
        <v>1654</v>
      </c>
      <c r="G712" s="1" t="s">
        <v>5238</v>
      </c>
      <c r="H712" s="2" t="s">
        <v>5966</v>
      </c>
      <c r="I712" s="2" t="s">
        <v>5976</v>
      </c>
      <c r="J712" s="1" t="str">
        <f t="shared" si="11"/>
        <v>TATGAACCACTAAGGCGTCGCGTAGCGTTTTGTACACGCGTCTCacaccgATTCTCGCTTTGGGTGCGAGgttttGAGACGCACGCTCAAAAAGCGTACCACGTAAAGTCTGCTGGTGA</v>
      </c>
    </row>
    <row r="713" spans="1:10" x14ac:dyDescent="0.25">
      <c r="A713" t="s">
        <v>720</v>
      </c>
      <c r="B713" t="s">
        <v>5969</v>
      </c>
      <c r="C713" s="2" t="s">
        <v>5977</v>
      </c>
      <c r="D713" s="2" t="s">
        <v>5963</v>
      </c>
      <c r="E713" s="1" t="s">
        <v>5237</v>
      </c>
      <c r="F713" s="1" t="s">
        <v>1655</v>
      </c>
      <c r="G713" s="1" t="s">
        <v>5238</v>
      </c>
      <c r="H713" s="2" t="s">
        <v>5966</v>
      </c>
      <c r="I713" s="2" t="s">
        <v>5976</v>
      </c>
      <c r="J713" s="1" t="str">
        <f t="shared" si="11"/>
        <v>TATGAACCACTAAGGCGTCGCGTAGCGTTTTGTACACGCGTCTCacaccgCTTTGGGTGCGAGAGGTCCCgttttGAGACGCACGCTCAAAAAGCGTACCACGTAAAGTCTGCTGGTGA</v>
      </c>
    </row>
    <row r="714" spans="1:10" x14ac:dyDescent="0.25">
      <c r="A714" t="s">
        <v>721</v>
      </c>
      <c r="B714" t="s">
        <v>5969</v>
      </c>
      <c r="C714" s="2" t="s">
        <v>5977</v>
      </c>
      <c r="D714" s="2" t="s">
        <v>5963</v>
      </c>
      <c r="E714" s="1" t="s">
        <v>5237</v>
      </c>
      <c r="F714" s="1" t="s">
        <v>1656</v>
      </c>
      <c r="G714" s="1" t="s">
        <v>5238</v>
      </c>
      <c r="H714" s="2" t="s">
        <v>5966</v>
      </c>
      <c r="I714" s="2" t="s">
        <v>5976</v>
      </c>
      <c r="J714" s="1" t="str">
        <f t="shared" si="11"/>
        <v>TATGAACCACTAAGGCGTCGCGTAGCGTTTTGTACACGCGTCTCacaccgTGGTCTAGGGGTATGATTCTgttttGAGACGCACGCTCAAAAAGCGTACCACGTAAAGTCTGCTGGTGA</v>
      </c>
    </row>
    <row r="715" spans="1:10" x14ac:dyDescent="0.25">
      <c r="A715" t="s">
        <v>722</v>
      </c>
      <c r="B715" t="s">
        <v>5969</v>
      </c>
      <c r="C715" s="2" t="s">
        <v>5977</v>
      </c>
      <c r="D715" s="2" t="s">
        <v>5963</v>
      </c>
      <c r="E715" s="1" t="s">
        <v>5237</v>
      </c>
      <c r="F715" s="1" t="s">
        <v>1657</v>
      </c>
      <c r="G715" s="1" t="s">
        <v>5238</v>
      </c>
      <c r="H715" s="2" t="s">
        <v>5966</v>
      </c>
      <c r="I715" s="2" t="s">
        <v>5976</v>
      </c>
      <c r="J715" s="1" t="str">
        <f t="shared" si="11"/>
        <v>TATGAACCACTAAGGCGTCGCGTAGCGTTTTGTACACGCGTCTCacaccgTAGGGGTATGATTCTCGGTTgttttGAGACGCACGCTCAAAAAGCGTACCACGTAAAGTCTGCTGGTGA</v>
      </c>
    </row>
    <row r="716" spans="1:10" x14ac:dyDescent="0.25">
      <c r="A716" t="s">
        <v>723</v>
      </c>
      <c r="B716" t="s">
        <v>5969</v>
      </c>
      <c r="C716" s="2" t="s">
        <v>5977</v>
      </c>
      <c r="D716" s="2" t="s">
        <v>5963</v>
      </c>
      <c r="E716" s="1" t="s">
        <v>5237</v>
      </c>
      <c r="F716" s="1" t="s">
        <v>1658</v>
      </c>
      <c r="G716" s="1" t="s">
        <v>5238</v>
      </c>
      <c r="H716" s="2" t="s">
        <v>5966</v>
      </c>
      <c r="I716" s="2" t="s">
        <v>5976</v>
      </c>
      <c r="J716" s="1" t="str">
        <f t="shared" si="11"/>
        <v>TATGAACCACTAAGGCGTCGCGTAGCGTTTTGTACACGCGTCTCacaccgAGGGGTATGATTCTCGGTTTgttttGAGACGCACGCTCAAAAAGCGTACCACGTAAAGTCTGCTGGTGA</v>
      </c>
    </row>
    <row r="717" spans="1:10" x14ac:dyDescent="0.25">
      <c r="A717" t="s">
        <v>724</v>
      </c>
      <c r="B717" t="s">
        <v>5969</v>
      </c>
      <c r="C717" s="2" t="s">
        <v>5977</v>
      </c>
      <c r="D717" s="2" t="s">
        <v>5963</v>
      </c>
      <c r="E717" s="1" t="s">
        <v>5237</v>
      </c>
      <c r="F717" s="1" t="s">
        <v>1659</v>
      </c>
      <c r="G717" s="1" t="s">
        <v>5238</v>
      </c>
      <c r="H717" s="2" t="s">
        <v>5966</v>
      </c>
      <c r="I717" s="2" t="s">
        <v>5976</v>
      </c>
      <c r="J717" s="1" t="str">
        <f t="shared" si="11"/>
        <v>TATGAACCACTAAGGCGTCGCGTAGCGTTTTGTACACGCGTCTCacaccgATTCTCGGTTTGGGTCCGAGgttttGAGACGCACGCTCAAAAAGCGTACCACGTAAAGTCTGCTGGTGA</v>
      </c>
    </row>
    <row r="718" spans="1:10" x14ac:dyDescent="0.25">
      <c r="A718" t="s">
        <v>725</v>
      </c>
      <c r="B718" t="s">
        <v>5969</v>
      </c>
      <c r="C718" s="2" t="s">
        <v>5977</v>
      </c>
      <c r="D718" s="2" t="s">
        <v>5963</v>
      </c>
      <c r="E718" s="1" t="s">
        <v>5237</v>
      </c>
      <c r="F718" s="1" t="s">
        <v>1660</v>
      </c>
      <c r="G718" s="1" t="s">
        <v>5238</v>
      </c>
      <c r="H718" s="2" t="s">
        <v>5966</v>
      </c>
      <c r="I718" s="2" t="s">
        <v>5976</v>
      </c>
      <c r="J718" s="1" t="str">
        <f t="shared" si="11"/>
        <v>TATGAACCACTAAGGCGTCGCGTAGCGTTTTGTACACGCGTCTCacaccgGATTTGAACCCGGGACCTCTgttttGAGACGCACGCTCAAAAAGCGTACCACGTAAAGTCTGCTGGTGA</v>
      </c>
    </row>
    <row r="719" spans="1:10" x14ac:dyDescent="0.25">
      <c r="A719" t="s">
        <v>726</v>
      </c>
      <c r="B719" t="s">
        <v>5969</v>
      </c>
      <c r="C719" s="2" t="s">
        <v>5977</v>
      </c>
      <c r="D719" s="2" t="s">
        <v>5963</v>
      </c>
      <c r="E719" s="1" t="s">
        <v>5237</v>
      </c>
      <c r="F719" s="1" t="s">
        <v>1661</v>
      </c>
      <c r="G719" s="1" t="s">
        <v>5238</v>
      </c>
      <c r="H719" s="2" t="s">
        <v>5966</v>
      </c>
      <c r="I719" s="2" t="s">
        <v>5976</v>
      </c>
      <c r="J719" s="1" t="str">
        <f t="shared" si="11"/>
        <v>TATGAACCACTAAGGCGTCGCGTAGCGTTTTGTACACGCGTCTCacaccgGGTTTGGGTCCGAGAGGTCCgttttGAGACGCACGCTCAAAAAGCGTACCACGTAAAGTCTGCTGGTGA</v>
      </c>
    </row>
    <row r="720" spans="1:10" x14ac:dyDescent="0.25">
      <c r="A720" t="s">
        <v>727</v>
      </c>
      <c r="B720" t="s">
        <v>5969</v>
      </c>
      <c r="C720" s="2" t="s">
        <v>5977</v>
      </c>
      <c r="D720" s="2" t="s">
        <v>5963</v>
      </c>
      <c r="E720" s="1" t="s">
        <v>5237</v>
      </c>
      <c r="F720" s="1" t="s">
        <v>1662</v>
      </c>
      <c r="G720" s="1" t="s">
        <v>5238</v>
      </c>
      <c r="H720" s="2" t="s">
        <v>5966</v>
      </c>
      <c r="I720" s="2" t="s">
        <v>5976</v>
      </c>
      <c r="J720" s="1" t="str">
        <f t="shared" si="11"/>
        <v>TATGAACCACTAAGGCGTCGCGTAGCGTTTTGTACACGCGTCTCacaccgGTTTGGGTCCGAGAGGTCCCgttttGAGACGCACGCTCAAAAAGCGTACCACGTAAAGTCTGCTGGTGA</v>
      </c>
    </row>
    <row r="721" spans="1:10" x14ac:dyDescent="0.25">
      <c r="A721" t="s">
        <v>728</v>
      </c>
      <c r="B721" t="s">
        <v>5969</v>
      </c>
      <c r="C721" s="2" t="s">
        <v>5977</v>
      </c>
      <c r="D721" s="2" t="s">
        <v>5963</v>
      </c>
      <c r="E721" s="1" t="s">
        <v>5237</v>
      </c>
      <c r="F721" s="1" t="s">
        <v>1640</v>
      </c>
      <c r="G721" s="1" t="s">
        <v>5238</v>
      </c>
      <c r="H721" s="2" t="s">
        <v>5966</v>
      </c>
      <c r="I721" s="2" t="s">
        <v>5976</v>
      </c>
      <c r="J721" s="1" t="str">
        <f t="shared" si="11"/>
        <v>TATGAACCACTAAGGCGTCGCGTAGCGTTTTGTACACGCGTCTCacaccgTAGGGGTATGATTCTCGCTTgttttGAGACGCACGCTCAAAAAGCGTACCACGTAAAGTCTGCTGGTGA</v>
      </c>
    </row>
    <row r="722" spans="1:10" x14ac:dyDescent="0.25">
      <c r="A722" t="s">
        <v>729</v>
      </c>
      <c r="B722" t="s">
        <v>5969</v>
      </c>
      <c r="C722" s="2" t="s">
        <v>5977</v>
      </c>
      <c r="D722" s="2" t="s">
        <v>5963</v>
      </c>
      <c r="E722" s="1" t="s">
        <v>5237</v>
      </c>
      <c r="F722" s="1" t="s">
        <v>1663</v>
      </c>
      <c r="G722" s="1" t="s">
        <v>5238</v>
      </c>
      <c r="H722" s="2" t="s">
        <v>5966</v>
      </c>
      <c r="I722" s="2" t="s">
        <v>5976</v>
      </c>
      <c r="J722" s="1" t="str">
        <f t="shared" si="11"/>
        <v>TATGAACCACTAAGGCGTCGCGTAGCGTTTTGTACACGCGTCTCacaccgAGGGGTATGATTCTCGCTTTgttttGAGACGCACGCTCAAAAAGCGTACCACGTAAAGTCTGCTGGTGA</v>
      </c>
    </row>
    <row r="723" spans="1:10" x14ac:dyDescent="0.25">
      <c r="A723" t="s">
        <v>730</v>
      </c>
      <c r="B723" t="s">
        <v>5969</v>
      </c>
      <c r="C723" s="2" t="s">
        <v>5977</v>
      </c>
      <c r="D723" s="2" t="s">
        <v>5963</v>
      </c>
      <c r="E723" s="1" t="s">
        <v>5237</v>
      </c>
      <c r="F723" s="1" t="s">
        <v>1664</v>
      </c>
      <c r="G723" s="1" t="s">
        <v>5238</v>
      </c>
      <c r="H723" s="2" t="s">
        <v>5966</v>
      </c>
      <c r="I723" s="2" t="s">
        <v>5976</v>
      </c>
      <c r="J723" s="1" t="str">
        <f t="shared" si="11"/>
        <v>TATGAACCACTAAGGCGTCGCGTAGCGTTTTGTACACGCGTCTCacaccgCAGACCACTGAGGATCATCCgttttGAGACGCACGCTCAAAAAGCGTACCACGTAAAGTCTGCTGGTGA</v>
      </c>
    </row>
    <row r="724" spans="1:10" x14ac:dyDescent="0.25">
      <c r="A724" t="s">
        <v>731</v>
      </c>
      <c r="B724" t="s">
        <v>5969</v>
      </c>
      <c r="C724" s="2" t="s">
        <v>5977</v>
      </c>
      <c r="D724" s="2" t="s">
        <v>5963</v>
      </c>
      <c r="E724" s="1" t="s">
        <v>5237</v>
      </c>
      <c r="F724" s="1" t="s">
        <v>1665</v>
      </c>
      <c r="G724" s="1" t="s">
        <v>5238</v>
      </c>
      <c r="H724" s="2" t="s">
        <v>5966</v>
      </c>
      <c r="I724" s="2" t="s">
        <v>5976</v>
      </c>
      <c r="J724" s="1" t="str">
        <f t="shared" si="11"/>
        <v>TATGAACCACTAAGGCGTCGCGTAGCGTTTTGTACACGCGTCTCacaccgCCAGACCACTGAGGATCATCgttttGAGACGCACGCTCAAAAAGCGTACCACGTAAAGTCTGCTGGTGA</v>
      </c>
    </row>
    <row r="725" spans="1:10" x14ac:dyDescent="0.25">
      <c r="A725" t="s">
        <v>732</v>
      </c>
      <c r="B725" t="s">
        <v>5969</v>
      </c>
      <c r="C725" s="2" t="s">
        <v>5977</v>
      </c>
      <c r="D725" s="2" t="s">
        <v>5963</v>
      </c>
      <c r="E725" s="1" t="s">
        <v>5237</v>
      </c>
      <c r="F725" s="1" t="s">
        <v>1666</v>
      </c>
      <c r="G725" s="1" t="s">
        <v>5238</v>
      </c>
      <c r="H725" s="2" t="s">
        <v>5966</v>
      </c>
      <c r="I725" s="2" t="s">
        <v>5976</v>
      </c>
      <c r="J725" s="1" t="str">
        <f t="shared" si="11"/>
        <v>TATGAACCACTAAGGCGTCGCGTAGCGTTTTGTACACGCGTCTCacaccgGCCTGCACCCCAGACCACTGgttttGAGACGCACGCTCAAAAAGCGTACCACGTAAAGTCTGCTGGTGA</v>
      </c>
    </row>
    <row r="726" spans="1:10" x14ac:dyDescent="0.25">
      <c r="A726" t="s">
        <v>733</v>
      </c>
      <c r="B726" t="s">
        <v>5969</v>
      </c>
      <c r="C726" s="2" t="s">
        <v>5977</v>
      </c>
      <c r="D726" s="2" t="s">
        <v>5963</v>
      </c>
      <c r="E726" s="1" t="s">
        <v>5237</v>
      </c>
      <c r="F726" s="1" t="s">
        <v>1667</v>
      </c>
      <c r="G726" s="1" t="s">
        <v>5238</v>
      </c>
      <c r="H726" s="2" t="s">
        <v>5966</v>
      </c>
      <c r="I726" s="2" t="s">
        <v>5976</v>
      </c>
      <c r="J726" s="1" t="str">
        <f t="shared" si="11"/>
        <v>TATGAACCACTAAGGCGTCGCGTAGCGTTTTGTACACGCGTCTCacaccgCGGATGATCCTCAGTGGTCTgttttGAGACGCACGCTCAAAAAGCGTACCACGTAAAGTCTGCTGGTGA</v>
      </c>
    </row>
    <row r="727" spans="1:10" x14ac:dyDescent="0.25">
      <c r="A727" t="s">
        <v>734</v>
      </c>
      <c r="B727" t="s">
        <v>5969</v>
      </c>
      <c r="C727" s="2" t="s">
        <v>5977</v>
      </c>
      <c r="D727" s="2" t="s">
        <v>5963</v>
      </c>
      <c r="E727" s="1" t="s">
        <v>5237</v>
      </c>
      <c r="F727" s="1" t="s">
        <v>1668</v>
      </c>
      <c r="G727" s="1" t="s">
        <v>5238</v>
      </c>
      <c r="H727" s="2" t="s">
        <v>5966</v>
      </c>
      <c r="I727" s="2" t="s">
        <v>5976</v>
      </c>
      <c r="J727" s="1" t="str">
        <f t="shared" si="11"/>
        <v>TATGAACCACTAAGGCGTCGCGTAGCGTTTTGTACACGCGTCTCacaccgGGATGATCCTCAGTGGTCTGgttttGAGACGCACGCTCAAAAAGCGTACCACGTAAAGTCTGCTGGTGA</v>
      </c>
    </row>
    <row r="728" spans="1:10" x14ac:dyDescent="0.25">
      <c r="A728" t="s">
        <v>735</v>
      </c>
      <c r="B728" t="s">
        <v>5969</v>
      </c>
      <c r="C728" s="2" t="s">
        <v>5977</v>
      </c>
      <c r="D728" s="2" t="s">
        <v>5963</v>
      </c>
      <c r="E728" s="1" t="s">
        <v>5237</v>
      </c>
      <c r="F728" s="1" t="s">
        <v>1669</v>
      </c>
      <c r="G728" s="1" t="s">
        <v>5238</v>
      </c>
      <c r="H728" s="2" t="s">
        <v>5966</v>
      </c>
      <c r="I728" s="2" t="s">
        <v>5976</v>
      </c>
      <c r="J728" s="1" t="str">
        <f t="shared" si="11"/>
        <v>TATGAACCACTAAGGCGTCGCGTAGCGTTTTGTACACGCGTCTCacaccgTCCTCAGTGGTCTGGGGTGCgttttGAGACGCACGCTCAAAAAGCGTACCACGTAAAGTCTGCTGGTGA</v>
      </c>
    </row>
    <row r="729" spans="1:10" x14ac:dyDescent="0.25">
      <c r="A729" t="s">
        <v>736</v>
      </c>
      <c r="B729" t="s">
        <v>5969</v>
      </c>
      <c r="C729" s="2" t="s">
        <v>5977</v>
      </c>
      <c r="D729" s="2" t="s">
        <v>5963</v>
      </c>
      <c r="E729" s="1" t="s">
        <v>5237</v>
      </c>
      <c r="F729" s="1" t="s">
        <v>1670</v>
      </c>
      <c r="G729" s="1" t="s">
        <v>5238</v>
      </c>
      <c r="H729" s="2" t="s">
        <v>5966</v>
      </c>
      <c r="I729" s="2" t="s">
        <v>5976</v>
      </c>
      <c r="J729" s="1" t="str">
        <f t="shared" si="11"/>
        <v>TATGAACCACTAAGGCGTCGCGTAGCGTTTTGTACACGCGTCTCacaccgCTCTGTCGCTAGACAGCTACgttttGAGACGCACGCTCAAAAAGCGTACCACGTAAAGTCTGCTGGTGA</v>
      </c>
    </row>
    <row r="730" spans="1:10" x14ac:dyDescent="0.25">
      <c r="A730" t="s">
        <v>737</v>
      </c>
      <c r="B730" t="s">
        <v>5969</v>
      </c>
      <c r="C730" s="2" t="s">
        <v>5977</v>
      </c>
      <c r="D730" s="2" t="s">
        <v>5963</v>
      </c>
      <c r="E730" s="1" t="s">
        <v>5237</v>
      </c>
      <c r="F730" s="1" t="s">
        <v>1671</v>
      </c>
      <c r="G730" s="1" t="s">
        <v>5238</v>
      </c>
      <c r="H730" s="2" t="s">
        <v>5966</v>
      </c>
      <c r="I730" s="2" t="s">
        <v>5976</v>
      </c>
      <c r="J730" s="1" t="str">
        <f t="shared" si="11"/>
        <v>TATGAACCACTAAGGCGTCGCGTAGCGTTTTGTACACGCGTCTCacaccgGTAGCTGTCTAGCGACAGAGgttttGAGACGCACGCTCAAAAAGCGTACCACGTAAAGTCTGCTGGTGA</v>
      </c>
    </row>
    <row r="731" spans="1:10" x14ac:dyDescent="0.25">
      <c r="A731" t="s">
        <v>738</v>
      </c>
      <c r="B731" t="s">
        <v>5969</v>
      </c>
      <c r="C731" s="2" t="s">
        <v>5977</v>
      </c>
      <c r="D731" s="2" t="s">
        <v>5963</v>
      </c>
      <c r="E731" s="1" t="s">
        <v>5237</v>
      </c>
      <c r="F731" s="1" t="s">
        <v>1672</v>
      </c>
      <c r="G731" s="1" t="s">
        <v>5238</v>
      </c>
      <c r="H731" s="2" t="s">
        <v>5966</v>
      </c>
      <c r="I731" s="2" t="s">
        <v>5976</v>
      </c>
      <c r="J731" s="1" t="str">
        <f t="shared" si="11"/>
        <v>TATGAACCACTAAGGCGTCGCGTAGCGTTTTGTACACGCGTCTCacaccgAGTGGTTCAATTCCACCTTTgttttGAGACGCACGCTCAAAAAGCGTACCACGTAAAGTCTGCTGGTGA</v>
      </c>
    </row>
    <row r="732" spans="1:10" x14ac:dyDescent="0.25">
      <c r="A732" t="s">
        <v>739</v>
      </c>
      <c r="B732" t="s">
        <v>5969</v>
      </c>
      <c r="C732" s="2" t="s">
        <v>5977</v>
      </c>
      <c r="D732" s="2" t="s">
        <v>5963</v>
      </c>
      <c r="E732" s="1" t="s">
        <v>5237</v>
      </c>
      <c r="F732" s="1" t="s">
        <v>1673</v>
      </c>
      <c r="G732" s="1" t="s">
        <v>5238</v>
      </c>
      <c r="H732" s="2" t="s">
        <v>5966</v>
      </c>
      <c r="I732" s="2" t="s">
        <v>5976</v>
      </c>
      <c r="J732" s="1" t="str">
        <f t="shared" si="11"/>
        <v>TATGAACCACTAAGGCGTCGCGTAGCGTTTTGTACACGCGTCTCacaccgGTGGTTCAATTCCACCTTTCgttttGAGACGCACGCTCAAAAAGCGTACCACGTAAAGTCTGCTGGTGA</v>
      </c>
    </row>
    <row r="733" spans="1:10" x14ac:dyDescent="0.25">
      <c r="A733" t="s">
        <v>740</v>
      </c>
      <c r="B733" t="s">
        <v>5969</v>
      </c>
      <c r="C733" s="2" t="s">
        <v>5977</v>
      </c>
      <c r="D733" s="2" t="s">
        <v>5963</v>
      </c>
      <c r="E733" s="1" t="s">
        <v>5237</v>
      </c>
      <c r="F733" s="1" t="s">
        <v>1674</v>
      </c>
      <c r="G733" s="1" t="s">
        <v>5238</v>
      </c>
      <c r="H733" s="2" t="s">
        <v>5966</v>
      </c>
      <c r="I733" s="2" t="s">
        <v>5976</v>
      </c>
      <c r="J733" s="1" t="str">
        <f t="shared" si="11"/>
        <v>TATGAACCACTAAGGCGTCGCGTAGCGTTTTGTACACGCGTCTCacaccgTGGCCGAGTGGTTAAGGCGAgttttGAGACGCACGCTCAAAAAGCGTACCACGTAAAGTCTGCTGGTGA</v>
      </c>
    </row>
    <row r="734" spans="1:10" x14ac:dyDescent="0.25">
      <c r="A734" t="s">
        <v>741</v>
      </c>
      <c r="B734" t="s">
        <v>5969</v>
      </c>
      <c r="C734" s="2" t="s">
        <v>5977</v>
      </c>
      <c r="D734" s="2" t="s">
        <v>5963</v>
      </c>
      <c r="E734" s="1" t="s">
        <v>5237</v>
      </c>
      <c r="F734" s="1" t="s">
        <v>1675</v>
      </c>
      <c r="G734" s="1" t="s">
        <v>5238</v>
      </c>
      <c r="H734" s="2" t="s">
        <v>5966</v>
      </c>
      <c r="I734" s="2" t="s">
        <v>5976</v>
      </c>
      <c r="J734" s="1" t="str">
        <f t="shared" si="11"/>
        <v>TATGAACCACTAAGGCGTCGCGTAGCGTTTTGTACACGCGTCTCacaccgGCGATGGACTAGAAATCCATgttttGAGACGCACGCTCAAAAAGCGTACCACGTAAAGTCTGCTGGTGA</v>
      </c>
    </row>
    <row r="735" spans="1:10" x14ac:dyDescent="0.25">
      <c r="A735" t="s">
        <v>742</v>
      </c>
      <c r="B735" t="s">
        <v>5969</v>
      </c>
      <c r="C735" s="2" t="s">
        <v>5977</v>
      </c>
      <c r="D735" s="2" t="s">
        <v>5963</v>
      </c>
      <c r="E735" s="1" t="s">
        <v>5237</v>
      </c>
      <c r="F735" s="1" t="s">
        <v>1676</v>
      </c>
      <c r="G735" s="1" t="s">
        <v>5238</v>
      </c>
      <c r="H735" s="2" t="s">
        <v>5966</v>
      </c>
      <c r="I735" s="2" t="s">
        <v>5976</v>
      </c>
      <c r="J735" s="1" t="str">
        <f t="shared" si="11"/>
        <v>TATGAACCACTAAGGCGTCGCGTAGCGTTTTGTACACGCGTCTCacaccgGATGGACTAGAAATCCATTGgttttGAGACGCACGCTCAAAAAGCGTACCACGTAAAGTCTGCTGGTGA</v>
      </c>
    </row>
    <row r="736" spans="1:10" x14ac:dyDescent="0.25">
      <c r="A736" t="s">
        <v>743</v>
      </c>
      <c r="B736" t="s">
        <v>5969</v>
      </c>
      <c r="C736" s="2" t="s">
        <v>5977</v>
      </c>
      <c r="D736" s="2" t="s">
        <v>5963</v>
      </c>
      <c r="E736" s="1" t="s">
        <v>5237</v>
      </c>
      <c r="F736" s="1" t="s">
        <v>1677</v>
      </c>
      <c r="G736" s="1" t="s">
        <v>5238</v>
      </c>
      <c r="H736" s="2" t="s">
        <v>5966</v>
      </c>
      <c r="I736" s="2" t="s">
        <v>5976</v>
      </c>
      <c r="J736" s="1" t="str">
        <f t="shared" si="11"/>
        <v>TATGAACCACTAAGGCGTCGCGTAGCGTTTTGTACACGCGTCTCacaccgCCTGCGCGGGGAAACCCCAAgttttGAGACGCACGCTCAAAAAGCGTACCACGTAAAGTCTGCTGGTGA</v>
      </c>
    </row>
    <row r="737" spans="1:10" x14ac:dyDescent="0.25">
      <c r="A737" t="s">
        <v>744</v>
      </c>
      <c r="B737" t="s">
        <v>5969</v>
      </c>
      <c r="C737" s="2" t="s">
        <v>5977</v>
      </c>
      <c r="D737" s="2" t="s">
        <v>5963</v>
      </c>
      <c r="E737" s="1" t="s">
        <v>5237</v>
      </c>
      <c r="F737" s="1" t="s">
        <v>1678</v>
      </c>
      <c r="G737" s="1" t="s">
        <v>5238</v>
      </c>
      <c r="H737" s="2" t="s">
        <v>5966</v>
      </c>
      <c r="I737" s="2" t="s">
        <v>5976</v>
      </c>
      <c r="J737" s="1" t="str">
        <f t="shared" si="11"/>
        <v>TATGAACCACTAAGGCGTCGCGTAGCGTTTTGTACACGCGTCTCacaccgGGCAGGATTCGAACCTGCGTgttttGAGACGCACGCTCAAAAAGCGTACCACGTAAAGTCTGCTGGTGA</v>
      </c>
    </row>
    <row r="738" spans="1:10" x14ac:dyDescent="0.25">
      <c r="A738" t="s">
        <v>745</v>
      </c>
      <c r="B738" t="s">
        <v>5969</v>
      </c>
      <c r="C738" s="2" t="s">
        <v>5977</v>
      </c>
      <c r="D738" s="2" t="s">
        <v>5963</v>
      </c>
      <c r="E738" s="1" t="s">
        <v>5237</v>
      </c>
      <c r="F738" s="1" t="s">
        <v>1679</v>
      </c>
      <c r="G738" s="1" t="s">
        <v>5238</v>
      </c>
      <c r="H738" s="2" t="s">
        <v>5966</v>
      </c>
      <c r="I738" s="2" t="s">
        <v>5976</v>
      </c>
      <c r="J738" s="1" t="str">
        <f t="shared" si="11"/>
        <v>TATGAACCACTAAGGCGTCGCGTAGCGTTTTGTACACGCGTCTCacaccgCGGCAGGATTCGAACCTGCGgttttGAGACGCACGCTCAAAAAGCGTACCACGTAAAGTCTGCTGGTGA</v>
      </c>
    </row>
    <row r="739" spans="1:10" x14ac:dyDescent="0.25">
      <c r="A739" t="s">
        <v>746</v>
      </c>
      <c r="B739" t="s">
        <v>5969</v>
      </c>
      <c r="C739" s="2" t="s">
        <v>5977</v>
      </c>
      <c r="D739" s="2" t="s">
        <v>5963</v>
      </c>
      <c r="E739" s="1" t="s">
        <v>5237</v>
      </c>
      <c r="F739" s="1" t="s">
        <v>1680</v>
      </c>
      <c r="G739" s="1" t="s">
        <v>5238</v>
      </c>
      <c r="H739" s="2" t="s">
        <v>5966</v>
      </c>
      <c r="I739" s="2" t="s">
        <v>5976</v>
      </c>
      <c r="J739" s="1" t="str">
        <f t="shared" si="11"/>
        <v>TATGAACCACTAAGGCGTCGCGTAGCGTTTTGTACACGCGTCTCacaccgGTGATGGACTAGAAACCCATgttttGAGACGCACGCTCAAAAAGCGTACCACGTAAAGTCTGCTGGTGA</v>
      </c>
    </row>
    <row r="740" spans="1:10" x14ac:dyDescent="0.25">
      <c r="A740" t="s">
        <v>747</v>
      </c>
      <c r="B740" t="s">
        <v>5969</v>
      </c>
      <c r="C740" s="2" t="s">
        <v>5977</v>
      </c>
      <c r="D740" s="2" t="s">
        <v>5963</v>
      </c>
      <c r="E740" s="1" t="s">
        <v>5237</v>
      </c>
      <c r="F740" s="1" t="s">
        <v>1681</v>
      </c>
      <c r="G740" s="1" t="s">
        <v>5238</v>
      </c>
      <c r="H740" s="2" t="s">
        <v>5966</v>
      </c>
      <c r="I740" s="2" t="s">
        <v>5976</v>
      </c>
      <c r="J740" s="1" t="str">
        <f t="shared" si="11"/>
        <v>TATGAACCACTAAGGCGTCGCGTAGCGTTTTGTACACGCGTCTCacaccgTGATGGACTAGAAACCCATTgttttGAGACGCACGCTCAAAAAGCGTACCACGTAAAGTCTGCTGGTGA</v>
      </c>
    </row>
    <row r="741" spans="1:10" x14ac:dyDescent="0.25">
      <c r="A741" t="s">
        <v>748</v>
      </c>
      <c r="B741" t="s">
        <v>5969</v>
      </c>
      <c r="C741" s="2" t="s">
        <v>5977</v>
      </c>
      <c r="D741" s="2" t="s">
        <v>5963</v>
      </c>
      <c r="E741" s="1" t="s">
        <v>5237</v>
      </c>
      <c r="F741" s="1" t="s">
        <v>1682</v>
      </c>
      <c r="G741" s="1" t="s">
        <v>5238</v>
      </c>
      <c r="H741" s="2" t="s">
        <v>5966</v>
      </c>
      <c r="I741" s="2" t="s">
        <v>5976</v>
      </c>
      <c r="J741" s="1" t="str">
        <f t="shared" si="11"/>
        <v>TATGAACCACTAAGGCGTCGCGTAGCGTTTTGTACACGCGTCTCacaccgGATGGACTAGAAACCCATTGgttttGAGACGCACGCTCAAAAAGCGTACCACGTAAAGTCTGCTGGTGA</v>
      </c>
    </row>
    <row r="742" spans="1:10" x14ac:dyDescent="0.25">
      <c r="A742" t="s">
        <v>749</v>
      </c>
      <c r="B742" t="s">
        <v>5969</v>
      </c>
      <c r="C742" s="2" t="s">
        <v>5977</v>
      </c>
      <c r="D742" s="2" t="s">
        <v>5963</v>
      </c>
      <c r="E742" s="1" t="s">
        <v>5237</v>
      </c>
      <c r="F742" s="1" t="s">
        <v>1683</v>
      </c>
      <c r="G742" s="1" t="s">
        <v>5238</v>
      </c>
      <c r="H742" s="2" t="s">
        <v>5966</v>
      </c>
      <c r="I742" s="2" t="s">
        <v>5976</v>
      </c>
      <c r="J742" s="1" t="str">
        <f t="shared" si="11"/>
        <v>TATGAACCACTAAGGCGTCGCGTAGCGTTTTGTACACGCGTCTCacaccgCTGCGCGGGGAGACCCCAATgttttGAGACGCACGCTCAAAAAGCGTACCACGTAAAGTCTGCTGGTGA</v>
      </c>
    </row>
    <row r="743" spans="1:10" x14ac:dyDescent="0.25">
      <c r="A743" t="s">
        <v>750</v>
      </c>
      <c r="B743" t="s">
        <v>5969</v>
      </c>
      <c r="C743" s="2" t="s">
        <v>5977</v>
      </c>
      <c r="D743" s="2" t="s">
        <v>5963</v>
      </c>
      <c r="E743" s="1" t="s">
        <v>5237</v>
      </c>
      <c r="F743" s="1" t="s">
        <v>1684</v>
      </c>
      <c r="G743" s="1" t="s">
        <v>5238</v>
      </c>
      <c r="H743" s="2" t="s">
        <v>5966</v>
      </c>
      <c r="I743" s="2" t="s">
        <v>5976</v>
      </c>
      <c r="J743" s="1" t="str">
        <f t="shared" si="11"/>
        <v>TATGAACCACTAAGGCGTCGCGTAGCGTTTTGTACACGCGTCTCacaccgCTGTGATGGCCGAGTGGTTAgttttGAGACGCACGCTCAAAAAGCGTACCACGTAAAGTCTGCTGGTGA</v>
      </c>
    </row>
    <row r="744" spans="1:10" x14ac:dyDescent="0.25">
      <c r="A744" t="s">
        <v>751</v>
      </c>
      <c r="B744" t="s">
        <v>5969</v>
      </c>
      <c r="C744" s="2" t="s">
        <v>5977</v>
      </c>
      <c r="D744" s="2" t="s">
        <v>5963</v>
      </c>
      <c r="E744" s="1" t="s">
        <v>5237</v>
      </c>
      <c r="F744" s="1" t="s">
        <v>1685</v>
      </c>
      <c r="G744" s="1" t="s">
        <v>5238</v>
      </c>
      <c r="H744" s="2" t="s">
        <v>5966</v>
      </c>
      <c r="I744" s="2" t="s">
        <v>5976</v>
      </c>
      <c r="J744" s="1" t="str">
        <f t="shared" si="11"/>
        <v>TATGAACCACTAAGGCGTCGCGTAGCGTTTTGTACACGCGTCTCacaccgGTTGGACTCGAAATCCAATGgttttGAGACGCACGCTCAAAAAGCGTACCACGTAAAGTCTGCTGGTGA</v>
      </c>
    </row>
    <row r="745" spans="1:10" x14ac:dyDescent="0.25">
      <c r="A745" t="s">
        <v>752</v>
      </c>
      <c r="B745" t="s">
        <v>5969</v>
      </c>
      <c r="C745" s="2" t="s">
        <v>5977</v>
      </c>
      <c r="D745" s="2" t="s">
        <v>5963</v>
      </c>
      <c r="E745" s="1" t="s">
        <v>5237</v>
      </c>
      <c r="F745" s="1" t="s">
        <v>1686</v>
      </c>
      <c r="G745" s="1" t="s">
        <v>5238</v>
      </c>
      <c r="H745" s="2" t="s">
        <v>5966</v>
      </c>
      <c r="I745" s="2" t="s">
        <v>5976</v>
      </c>
      <c r="J745" s="1" t="str">
        <f t="shared" si="11"/>
        <v>TATGAACCACTAAGGCGTCGCGTAGCGTTTTGTACACGCGTCTCacaccgGAGCAGGATTCGAACCTGCGgttttGAGACGCACGCTCAAAAAGCGTACCACGTAAAGTCTGCTGGTGA</v>
      </c>
    </row>
    <row r="746" spans="1:10" x14ac:dyDescent="0.25">
      <c r="A746" t="s">
        <v>753</v>
      </c>
      <c r="B746" t="s">
        <v>5969</v>
      </c>
      <c r="C746" s="2" t="s">
        <v>5977</v>
      </c>
      <c r="D746" s="2" t="s">
        <v>5963</v>
      </c>
      <c r="E746" s="1" t="s">
        <v>5237</v>
      </c>
      <c r="F746" s="1" t="s">
        <v>1687</v>
      </c>
      <c r="G746" s="1" t="s">
        <v>5238</v>
      </c>
      <c r="H746" s="2" t="s">
        <v>5966</v>
      </c>
      <c r="I746" s="2" t="s">
        <v>5976</v>
      </c>
      <c r="J746" s="1" t="str">
        <f t="shared" si="11"/>
        <v>TATGAACCACTAAGGCGTCGCGTAGCGTTTTGTACACGCGTCTCacaccgAGCAGGATTTGAACCTGCGCgttttGAGACGCACGCTCAAAAAGCGTACCACGTAAAGTCTGCTGGTGA</v>
      </c>
    </row>
    <row r="747" spans="1:10" x14ac:dyDescent="0.25">
      <c r="A747" t="s">
        <v>754</v>
      </c>
      <c r="B747" t="s">
        <v>5969</v>
      </c>
      <c r="C747" s="2" t="s">
        <v>5977</v>
      </c>
      <c r="D747" s="2" t="s">
        <v>5963</v>
      </c>
      <c r="E747" s="1" t="s">
        <v>5237</v>
      </c>
      <c r="F747" s="1" t="s">
        <v>1688</v>
      </c>
      <c r="G747" s="1" t="s">
        <v>5238</v>
      </c>
      <c r="H747" s="2" t="s">
        <v>5966</v>
      </c>
      <c r="I747" s="2" t="s">
        <v>5976</v>
      </c>
      <c r="J747" s="1" t="str">
        <f t="shared" si="11"/>
        <v>TATGAACCACTAAGGCGTCGCGTAGCGTTTTGTACACGCGTCTCacaccgGAGCAGGATTTGAACCTGCGgttttGAGACGCACGCTCAAAAAGCGTACCACGTAAAGTCTGCTGGTGA</v>
      </c>
    </row>
    <row r="748" spans="1:10" x14ac:dyDescent="0.25">
      <c r="A748" t="s">
        <v>755</v>
      </c>
      <c r="B748" t="s">
        <v>5969</v>
      </c>
      <c r="C748" s="2" t="s">
        <v>5977</v>
      </c>
      <c r="D748" s="2" t="s">
        <v>5963</v>
      </c>
      <c r="E748" s="1" t="s">
        <v>5237</v>
      </c>
      <c r="F748" s="1" t="s">
        <v>1689</v>
      </c>
      <c r="G748" s="1" t="s">
        <v>5238</v>
      </c>
      <c r="H748" s="2" t="s">
        <v>5966</v>
      </c>
      <c r="I748" s="2" t="s">
        <v>5976</v>
      </c>
      <c r="J748" s="1" t="str">
        <f t="shared" si="11"/>
        <v>TATGAACCACTAAGGCGTCGCGTAGCGTTTTGTACACGCGTCTCacaccgGTGTTGGACTCGAAATCCAAgttttGAGACGCACGCTCAAAAAGCGTACCACGTAAAGTCTGCTGGTGA</v>
      </c>
    </row>
    <row r="749" spans="1:10" x14ac:dyDescent="0.25">
      <c r="A749" t="s">
        <v>756</v>
      </c>
      <c r="B749" t="s">
        <v>5969</v>
      </c>
      <c r="C749" s="2" t="s">
        <v>5977</v>
      </c>
      <c r="D749" s="2" t="s">
        <v>5963</v>
      </c>
      <c r="E749" s="1" t="s">
        <v>5237</v>
      </c>
      <c r="F749" s="1" t="s">
        <v>1690</v>
      </c>
      <c r="G749" s="1" t="s">
        <v>5238</v>
      </c>
      <c r="H749" s="2" t="s">
        <v>5966</v>
      </c>
      <c r="I749" s="2" t="s">
        <v>5976</v>
      </c>
      <c r="J749" s="1" t="str">
        <f t="shared" si="11"/>
        <v>TATGAACCACTAAGGCGTCGCGTAGCGTTTTGTACACGCGTCTCacaccgTGTTGGACTCGAAATCCAATgttttGAGACGCACGCTCAAAAAGCGTACCACGTAAAGTCTGCTGGTGA</v>
      </c>
    </row>
    <row r="750" spans="1:10" x14ac:dyDescent="0.25">
      <c r="A750" t="s">
        <v>757</v>
      </c>
      <c r="B750" t="s">
        <v>5969</v>
      </c>
      <c r="C750" s="2" t="s">
        <v>5977</v>
      </c>
      <c r="D750" s="2" t="s">
        <v>5963</v>
      </c>
      <c r="E750" s="1" t="s">
        <v>5237</v>
      </c>
      <c r="F750" s="1" t="s">
        <v>1691</v>
      </c>
      <c r="G750" s="1" t="s">
        <v>5238</v>
      </c>
      <c r="H750" s="2" t="s">
        <v>5966</v>
      </c>
      <c r="I750" s="2" t="s">
        <v>5976</v>
      </c>
      <c r="J750" s="1" t="str">
        <f t="shared" si="11"/>
        <v>TATGAACCACTAAGGCGTCGCGTAGCGTTTTGTACACGCGTCTCacaccgTTGGACTCGAAATCCAATGGgttttGAGACGCACGCTCAAAAAGCGTACCACGTAAAGTCTGCTGGTGA</v>
      </c>
    </row>
    <row r="751" spans="1:10" x14ac:dyDescent="0.25">
      <c r="A751" t="s">
        <v>758</v>
      </c>
      <c r="B751" t="s">
        <v>5969</v>
      </c>
      <c r="C751" s="2" t="s">
        <v>5977</v>
      </c>
      <c r="D751" s="2" t="s">
        <v>5963</v>
      </c>
      <c r="E751" s="1" t="s">
        <v>5237</v>
      </c>
      <c r="F751" s="1" t="s">
        <v>1692</v>
      </c>
      <c r="G751" s="1" t="s">
        <v>5238</v>
      </c>
      <c r="H751" s="2" t="s">
        <v>5966</v>
      </c>
      <c r="I751" s="2" t="s">
        <v>5976</v>
      </c>
      <c r="J751" s="1" t="str">
        <f t="shared" si="11"/>
        <v>TATGAACCACTAAGGCGTCGCGTAGCGTTTTGTACACGCGTCTCacaccgCCTGCGCGGGGAACCCCCATgttttGAGACGCACGCTCAAAAAGCGTACCACGTAAAGTCTGCTGGTGA</v>
      </c>
    </row>
    <row r="752" spans="1:10" x14ac:dyDescent="0.25">
      <c r="A752" t="s">
        <v>759</v>
      </c>
      <c r="B752" t="s">
        <v>5969</v>
      </c>
      <c r="C752" s="2" t="s">
        <v>5977</v>
      </c>
      <c r="D752" s="2" t="s">
        <v>5963</v>
      </c>
      <c r="E752" s="1" t="s">
        <v>5237</v>
      </c>
      <c r="F752" s="1" t="s">
        <v>1693</v>
      </c>
      <c r="G752" s="1" t="s">
        <v>5238</v>
      </c>
      <c r="H752" s="2" t="s">
        <v>5966</v>
      </c>
      <c r="I752" s="2" t="s">
        <v>5976</v>
      </c>
      <c r="J752" s="1" t="str">
        <f t="shared" si="11"/>
        <v>TATGAACCACTAAGGCGTCGCGTAGCGTTTTGTACACGCGTCTCacaccgTCACGGTGGCCGAGTGGTTAgttttGAGACGCACGCTCAAAAAGCGTACCACGTAAAGTCTGCTGGTGA</v>
      </c>
    </row>
    <row r="753" spans="1:10" x14ac:dyDescent="0.25">
      <c r="A753" t="s">
        <v>760</v>
      </c>
      <c r="B753" t="s">
        <v>5969</v>
      </c>
      <c r="C753" s="2" t="s">
        <v>5977</v>
      </c>
      <c r="D753" s="2" t="s">
        <v>5963</v>
      </c>
      <c r="E753" s="1" t="s">
        <v>5237</v>
      </c>
      <c r="F753" s="1" t="s">
        <v>1694</v>
      </c>
      <c r="G753" s="1" t="s">
        <v>5238</v>
      </c>
      <c r="H753" s="2" t="s">
        <v>5966</v>
      </c>
      <c r="I753" s="2" t="s">
        <v>5976</v>
      </c>
      <c r="J753" s="1" t="str">
        <f t="shared" si="11"/>
        <v>TATGAACCACTAAGGCGTCGCGTAGCGTTTTGTACACGCGTCTCacaccgCCTGTGCGGGGAAACCCCATgttttGAGACGCACGCTCAAAAAGCGTACCACGTAAAGTCTGCTGGTGA</v>
      </c>
    </row>
    <row r="754" spans="1:10" x14ac:dyDescent="0.25">
      <c r="A754" t="s">
        <v>761</v>
      </c>
      <c r="B754" t="s">
        <v>5969</v>
      </c>
      <c r="C754" s="2" t="s">
        <v>5977</v>
      </c>
      <c r="D754" s="2" t="s">
        <v>5963</v>
      </c>
      <c r="E754" s="1" t="s">
        <v>5237</v>
      </c>
      <c r="F754" s="1" t="s">
        <v>1695</v>
      </c>
      <c r="G754" s="1" t="s">
        <v>5238</v>
      </c>
      <c r="H754" s="2" t="s">
        <v>5966</v>
      </c>
      <c r="I754" s="2" t="s">
        <v>5976</v>
      </c>
      <c r="J754" s="1" t="str">
        <f t="shared" si="11"/>
        <v>TATGAACCACTAAGGCGTCGCGTAGCGTTTTGTACACGCGTCTCacaccgAACAGGATTCGAACCTGTGCgttttGAGACGCACGCTCAAAAAGCGTACCACGTAAAGTCTGCTGGTGA</v>
      </c>
    </row>
    <row r="755" spans="1:10" x14ac:dyDescent="0.25">
      <c r="A755" t="s">
        <v>762</v>
      </c>
      <c r="B755" t="s">
        <v>5969</v>
      </c>
      <c r="C755" s="2" t="s">
        <v>5977</v>
      </c>
      <c r="D755" s="2" t="s">
        <v>5963</v>
      </c>
      <c r="E755" s="1" t="s">
        <v>5237</v>
      </c>
      <c r="F755" s="1" t="s">
        <v>1696</v>
      </c>
      <c r="G755" s="1" t="s">
        <v>5238</v>
      </c>
      <c r="H755" s="2" t="s">
        <v>5966</v>
      </c>
      <c r="I755" s="2" t="s">
        <v>5976</v>
      </c>
      <c r="J755" s="1" t="str">
        <f t="shared" si="11"/>
        <v>TATGAACCACTAAGGCGTCGCGTAGCGTTTTGTACACGCGTCTCacaccgGAACAGGATTCGAACCTGTGgttttGAGACGCACGCTCAAAAAGCGTACCACGTAAAGTCTGCTGGTGA</v>
      </c>
    </row>
    <row r="756" spans="1:10" x14ac:dyDescent="0.25">
      <c r="A756" t="s">
        <v>763</v>
      </c>
      <c r="B756" t="s">
        <v>5969</v>
      </c>
      <c r="C756" s="2" t="s">
        <v>5977</v>
      </c>
      <c r="D756" s="2" t="s">
        <v>5963</v>
      </c>
      <c r="E756" s="1" t="s">
        <v>5237</v>
      </c>
      <c r="F756" s="1" t="s">
        <v>1697</v>
      </c>
      <c r="G756" s="1" t="s">
        <v>5238</v>
      </c>
      <c r="H756" s="2" t="s">
        <v>5966</v>
      </c>
      <c r="I756" s="2" t="s">
        <v>5976</v>
      </c>
      <c r="J756" s="1" t="str">
        <f t="shared" si="11"/>
        <v>TATGAACCACTAAGGCGTCGCGTAGCGTTTTGTACACGCGTCTCacaccgACGAGGTGGCCGAGTGGTTAgttttGAGACGCACGCTCAAAAAGCGTACCACGTAAAGTCTGCTGGTGA</v>
      </c>
    </row>
    <row r="757" spans="1:10" x14ac:dyDescent="0.25">
      <c r="A757" t="s">
        <v>764</v>
      </c>
      <c r="B757" t="s">
        <v>5969</v>
      </c>
      <c r="C757" s="2" t="s">
        <v>5977</v>
      </c>
      <c r="D757" s="2" t="s">
        <v>5963</v>
      </c>
      <c r="E757" s="1" t="s">
        <v>5237</v>
      </c>
      <c r="F757" s="1" t="s">
        <v>1698</v>
      </c>
      <c r="G757" s="1" t="s">
        <v>5238</v>
      </c>
      <c r="H757" s="2" t="s">
        <v>5966</v>
      </c>
      <c r="I757" s="2" t="s">
        <v>5976</v>
      </c>
      <c r="J757" s="1" t="str">
        <f t="shared" si="11"/>
        <v>TATGAACCACTAAGGCGTCGCGTAGCGTTTTGTACACGCGTCTCacaccgCCCACGCGTGCAGAGCACAAgttttGAGACGCACGCTCAAAAAGCGTACCACGTAAAGTCTGCTGGTGA</v>
      </c>
    </row>
    <row r="758" spans="1:10" x14ac:dyDescent="0.25">
      <c r="A758" t="s">
        <v>765</v>
      </c>
      <c r="B758" t="s">
        <v>5969</v>
      </c>
      <c r="C758" s="2" t="s">
        <v>5977</v>
      </c>
      <c r="D758" s="2" t="s">
        <v>5963</v>
      </c>
      <c r="E758" s="1" t="s">
        <v>5237</v>
      </c>
      <c r="F758" s="1" t="s">
        <v>1699</v>
      </c>
      <c r="G758" s="1" t="s">
        <v>5238</v>
      </c>
      <c r="H758" s="2" t="s">
        <v>5966</v>
      </c>
      <c r="I758" s="2" t="s">
        <v>5976</v>
      </c>
      <c r="J758" s="1" t="str">
        <f t="shared" si="11"/>
        <v>TATGAACCACTAAGGCGTCGCGTAGCGTTTTGTACACGCGTCTCacaccgTCCATTGTGCTCTGCACGCGgttttGAGACGCACGCTCAAAAAGCGTACCACGTAAAGTCTGCTGGTGA</v>
      </c>
    </row>
    <row r="759" spans="1:10" x14ac:dyDescent="0.25">
      <c r="A759" t="s">
        <v>766</v>
      </c>
      <c r="B759" t="s">
        <v>5969</v>
      </c>
      <c r="C759" s="2" t="s">
        <v>5977</v>
      </c>
      <c r="D759" s="2" t="s">
        <v>5963</v>
      </c>
      <c r="E759" s="1" t="s">
        <v>5237</v>
      </c>
      <c r="F759" s="1" t="s">
        <v>1700</v>
      </c>
      <c r="G759" s="1" t="s">
        <v>5238</v>
      </c>
      <c r="H759" s="2" t="s">
        <v>5966</v>
      </c>
      <c r="I759" s="2" t="s">
        <v>5976</v>
      </c>
      <c r="J759" s="1" t="str">
        <f t="shared" si="11"/>
        <v>TATGAACCACTAAGGCGTCGCGTAGCGTTTTGTACACGCGTCTCacaccgCCATTGTGCTCTGCACGCGTgttttGAGACGCACGCTCAAAAAGCGTACCACGTAAAGTCTGCTGGTGA</v>
      </c>
    </row>
    <row r="760" spans="1:10" x14ac:dyDescent="0.25">
      <c r="A760" t="s">
        <v>767</v>
      </c>
      <c r="B760" t="s">
        <v>5969</v>
      </c>
      <c r="C760" s="2" t="s">
        <v>5977</v>
      </c>
      <c r="D760" s="2" t="s">
        <v>5963</v>
      </c>
      <c r="E760" s="1" t="s">
        <v>5237</v>
      </c>
      <c r="F760" s="1" t="s">
        <v>1701</v>
      </c>
      <c r="G760" s="1" t="s">
        <v>5238</v>
      </c>
      <c r="H760" s="2" t="s">
        <v>5966</v>
      </c>
      <c r="I760" s="2" t="s">
        <v>5976</v>
      </c>
      <c r="J760" s="1" t="str">
        <f t="shared" si="11"/>
        <v>TATGAACCACTAAGGCGTCGCGTAGCGTTTTGTACACGCGTCTCacaccgCCCACGCGTGCAAAGCACAAgttttGAGACGCACGCTCAAAAAGCGTACCACGTAAAGTCTGCTGGTGA</v>
      </c>
    </row>
    <row r="761" spans="1:10" x14ac:dyDescent="0.25">
      <c r="A761" t="s">
        <v>768</v>
      </c>
      <c r="B761" t="s">
        <v>5969</v>
      </c>
      <c r="C761" s="2" t="s">
        <v>5977</v>
      </c>
      <c r="D761" s="2" t="s">
        <v>5963</v>
      </c>
      <c r="E761" s="1" t="s">
        <v>5237</v>
      </c>
      <c r="F761" s="1" t="s">
        <v>1702</v>
      </c>
      <c r="G761" s="1" t="s">
        <v>5238</v>
      </c>
      <c r="H761" s="2" t="s">
        <v>5966</v>
      </c>
      <c r="I761" s="2" t="s">
        <v>5976</v>
      </c>
      <c r="J761" s="1" t="str">
        <f t="shared" si="11"/>
        <v>TATGAACCACTAAGGCGTCGCGTAGCGTTTTGTACACGCGTCTCacaccgTCCATTGTGCTTTGCACGCGgttttGAGACGCACGCTCAAAAAGCGTACCACGTAAAGTCTGCTGGTGA</v>
      </c>
    </row>
    <row r="762" spans="1:10" x14ac:dyDescent="0.25">
      <c r="A762" t="s">
        <v>769</v>
      </c>
      <c r="B762" t="s">
        <v>5969</v>
      </c>
      <c r="C762" s="2" t="s">
        <v>5977</v>
      </c>
      <c r="D762" s="2" t="s">
        <v>5963</v>
      </c>
      <c r="E762" s="1" t="s">
        <v>5237</v>
      </c>
      <c r="F762" s="1" t="s">
        <v>1703</v>
      </c>
      <c r="G762" s="1" t="s">
        <v>5238</v>
      </c>
      <c r="H762" s="2" t="s">
        <v>5966</v>
      </c>
      <c r="I762" s="2" t="s">
        <v>5976</v>
      </c>
      <c r="J762" s="1" t="str">
        <f t="shared" si="11"/>
        <v>TATGAACCACTAAGGCGTCGCGTAGCGTTTTGTACACGCGTCTCacaccgCCCACGTGTGCAGAGCACAAgttttGAGACGCACGCTCAAAAAGCGTACCACGTAAAGTCTGCTGGTGA</v>
      </c>
    </row>
    <row r="763" spans="1:10" x14ac:dyDescent="0.25">
      <c r="A763" t="s">
        <v>770</v>
      </c>
      <c r="B763" t="s">
        <v>5969</v>
      </c>
      <c r="C763" s="2" t="s">
        <v>5977</v>
      </c>
      <c r="D763" s="2" t="s">
        <v>5963</v>
      </c>
      <c r="E763" s="1" t="s">
        <v>5237</v>
      </c>
      <c r="F763" s="1" t="s">
        <v>1704</v>
      </c>
      <c r="G763" s="1" t="s">
        <v>5238</v>
      </c>
      <c r="H763" s="2" t="s">
        <v>5966</v>
      </c>
      <c r="I763" s="2" t="s">
        <v>5976</v>
      </c>
      <c r="J763" s="1" t="str">
        <f t="shared" si="11"/>
        <v>TATGAACCACTAAGGCGTCGCGTAGCGTTTTGTACACGCGTCTCacaccgTCCATTGTGCTCTGCACACGgttttGAGACGCACGCTCAAAAAGCGTACCACGTAAAGTCTGCTGGTGA</v>
      </c>
    </row>
    <row r="764" spans="1:10" x14ac:dyDescent="0.25">
      <c r="A764" t="s">
        <v>771</v>
      </c>
      <c r="B764" t="s">
        <v>5969</v>
      </c>
      <c r="C764" s="2" t="s">
        <v>5977</v>
      </c>
      <c r="D764" s="2" t="s">
        <v>5963</v>
      </c>
      <c r="E764" s="1" t="s">
        <v>5237</v>
      </c>
      <c r="F764" s="1" t="s">
        <v>1705</v>
      </c>
      <c r="G764" s="1" t="s">
        <v>5238</v>
      </c>
      <c r="H764" s="2" t="s">
        <v>5966</v>
      </c>
      <c r="I764" s="2" t="s">
        <v>5976</v>
      </c>
      <c r="J764" s="1" t="str">
        <f t="shared" si="11"/>
        <v>TATGAACCACTAAGGCGTCGCGTAGCGTTTTGTACACGCGTCTCacaccgCCATTGTGCTCTGCACACGTgttttGAGACGCACGCTCAAAAAGCGTACCACGTAAAGTCTGCTGGTGA</v>
      </c>
    </row>
    <row r="765" spans="1:10" x14ac:dyDescent="0.25">
      <c r="A765" t="s">
        <v>772</v>
      </c>
      <c r="B765" t="s">
        <v>5969</v>
      </c>
      <c r="C765" s="2" t="s">
        <v>5977</v>
      </c>
      <c r="D765" s="2" t="s">
        <v>5963</v>
      </c>
      <c r="E765" s="1" t="s">
        <v>5237</v>
      </c>
      <c r="F765" s="1" t="s">
        <v>1706</v>
      </c>
      <c r="G765" s="1" t="s">
        <v>5238</v>
      </c>
      <c r="H765" s="2" t="s">
        <v>5966</v>
      </c>
      <c r="I765" s="2" t="s">
        <v>5976</v>
      </c>
      <c r="J765" s="1" t="str">
        <f t="shared" si="11"/>
        <v>TATGAACCACTAAGGCGTCGCGTAGCGTTTTGTACACGCGTCTCacaccgATCGCCTTAACCACTCGGCCgttttGAGACGCACGCTCAAAAAGCGTACCACGTAAAGTCTGCTGGTGA</v>
      </c>
    </row>
    <row r="766" spans="1:10" x14ac:dyDescent="0.25">
      <c r="A766" t="s">
        <v>773</v>
      </c>
      <c r="B766" t="s">
        <v>5969</v>
      </c>
      <c r="C766" s="2" t="s">
        <v>5977</v>
      </c>
      <c r="D766" s="2" t="s">
        <v>5963</v>
      </c>
      <c r="E766" s="1" t="s">
        <v>5237</v>
      </c>
      <c r="F766" s="1" t="s">
        <v>1707</v>
      </c>
      <c r="G766" s="1" t="s">
        <v>5238</v>
      </c>
      <c r="H766" s="2" t="s">
        <v>5966</v>
      </c>
      <c r="I766" s="2" t="s">
        <v>5976</v>
      </c>
      <c r="J766" s="1" t="str">
        <f t="shared" si="11"/>
        <v>TATGAACCACTAAGGCGTCGCGTAGCGTTTTGTACACGCGTCTCacaccgGAGGCCTGGCCGAGTGGTTAgttttGAGACGCACGCTCAAAAAGCGTACCACGTAAAGTCTGCTGGTGA</v>
      </c>
    </row>
    <row r="767" spans="1:10" x14ac:dyDescent="0.25">
      <c r="A767" t="s">
        <v>774</v>
      </c>
      <c r="B767" t="s">
        <v>5969</v>
      </c>
      <c r="C767" s="2" t="s">
        <v>5977</v>
      </c>
      <c r="D767" s="2" t="s">
        <v>5963</v>
      </c>
      <c r="E767" s="1" t="s">
        <v>5237</v>
      </c>
      <c r="F767" s="1" t="s">
        <v>1708</v>
      </c>
      <c r="G767" s="1" t="s">
        <v>5238</v>
      </c>
      <c r="H767" s="2" t="s">
        <v>5966</v>
      </c>
      <c r="I767" s="2" t="s">
        <v>5976</v>
      </c>
      <c r="J767" s="1" t="str">
        <f t="shared" si="11"/>
        <v>TATGAACCACTAAGGCGTCGCGTAGCGTTTTGTACACGCGTCTCacaccgCAGCGATGGCCGAGTGGTTAgttttGAGACGCACGCTCAAAAAGCGTACCACGTAAAGTCTGCTGGTGA</v>
      </c>
    </row>
    <row r="768" spans="1:10" x14ac:dyDescent="0.25">
      <c r="A768" t="s">
        <v>775</v>
      </c>
      <c r="B768" t="s">
        <v>5969</v>
      </c>
      <c r="C768" s="2" t="s">
        <v>5977</v>
      </c>
      <c r="D768" s="2" t="s">
        <v>5963</v>
      </c>
      <c r="E768" s="1" t="s">
        <v>5237</v>
      </c>
      <c r="F768" s="1" t="s">
        <v>1709</v>
      </c>
      <c r="G768" s="1" t="s">
        <v>5238</v>
      </c>
      <c r="H768" s="2" t="s">
        <v>5966</v>
      </c>
      <c r="I768" s="2" t="s">
        <v>5976</v>
      </c>
      <c r="J768" s="1" t="str">
        <f t="shared" si="11"/>
        <v>TATGAACCACTAAGGCGTCGCGTAGCGTTTTGTACACGCGTCTCacaccgGCGTTGGACTTGAAATCCAAgttttGAGACGCACGCTCAAAAAGCGTACCACGTAAAGTCTGCTGGTGA</v>
      </c>
    </row>
    <row r="769" spans="1:10" x14ac:dyDescent="0.25">
      <c r="A769" t="s">
        <v>776</v>
      </c>
      <c r="B769" t="s">
        <v>5969</v>
      </c>
      <c r="C769" s="2" t="s">
        <v>5977</v>
      </c>
      <c r="D769" s="2" t="s">
        <v>5963</v>
      </c>
      <c r="E769" s="1" t="s">
        <v>5237</v>
      </c>
      <c r="F769" s="1" t="s">
        <v>1710</v>
      </c>
      <c r="G769" s="1" t="s">
        <v>5238</v>
      </c>
      <c r="H769" s="2" t="s">
        <v>5966</v>
      </c>
      <c r="I769" s="2" t="s">
        <v>5976</v>
      </c>
      <c r="J769" s="1" t="str">
        <f t="shared" si="11"/>
        <v>TATGAACCACTAAGGCGTCGCGTAGCGTTTTGTACACGCGTCTCacaccgGCAGGGTTCGAACCTGCGCGgttttGAGACGCACGCTCAAAAAGCGTACCACGTAAAGTCTGCTGGTGA</v>
      </c>
    </row>
    <row r="770" spans="1:10" x14ac:dyDescent="0.25">
      <c r="A770" t="s">
        <v>777</v>
      </c>
      <c r="B770" t="s">
        <v>5969</v>
      </c>
      <c r="C770" s="2" t="s">
        <v>5977</v>
      </c>
      <c r="D770" s="2" t="s">
        <v>5963</v>
      </c>
      <c r="E770" s="1" t="s">
        <v>5237</v>
      </c>
      <c r="F770" s="1" t="s">
        <v>1711</v>
      </c>
      <c r="G770" s="1" t="s">
        <v>5238</v>
      </c>
      <c r="H770" s="2" t="s">
        <v>5966</v>
      </c>
      <c r="I770" s="2" t="s">
        <v>5976</v>
      </c>
      <c r="J770" s="1" t="str">
        <f t="shared" si="11"/>
        <v>TATGAACCACTAAGGCGTCGCGTAGCGTTTTGTACACGCGTCTCacaccgGCGATGGACTTGAAATCCATgttttGAGACGCACGCTCAAAAAGCGTACCACGTAAAGTCTGCTGGTGA</v>
      </c>
    </row>
    <row r="771" spans="1:10" x14ac:dyDescent="0.25">
      <c r="A771" t="s">
        <v>778</v>
      </c>
      <c r="B771" t="s">
        <v>5969</v>
      </c>
      <c r="C771" s="2" t="s">
        <v>5977</v>
      </c>
      <c r="D771" s="2" t="s">
        <v>5963</v>
      </c>
      <c r="E771" s="1" t="s">
        <v>5237</v>
      </c>
      <c r="F771" s="1" t="s">
        <v>1712</v>
      </c>
      <c r="G771" s="1" t="s">
        <v>5238</v>
      </c>
      <c r="H771" s="2" t="s">
        <v>5966</v>
      </c>
      <c r="I771" s="2" t="s">
        <v>5976</v>
      </c>
      <c r="J771" s="1" t="str">
        <f t="shared" ref="J771:J834" si="12">CONCATENATE(C771,D771,E771,F771,G771,H771,I771)</f>
        <v>TATGAACCACTAAGGCGTCGCGTAGCGTTTTGTACACGCGTCTCacaccgGATGGACTTGAAATCCATTGgttttGAGACGCACGCTCAAAAAGCGTACCACGTAAAGTCTGCTGGTGA</v>
      </c>
    </row>
    <row r="772" spans="1:10" x14ac:dyDescent="0.25">
      <c r="A772" t="s">
        <v>779</v>
      </c>
      <c r="B772" t="s">
        <v>5969</v>
      </c>
      <c r="C772" s="2" t="s">
        <v>5977</v>
      </c>
      <c r="D772" s="2" t="s">
        <v>5963</v>
      </c>
      <c r="E772" s="1" t="s">
        <v>5237</v>
      </c>
      <c r="F772" s="1" t="s">
        <v>1679</v>
      </c>
      <c r="G772" s="1" t="s">
        <v>5238</v>
      </c>
      <c r="H772" s="2" t="s">
        <v>5966</v>
      </c>
      <c r="I772" s="2" t="s">
        <v>5976</v>
      </c>
      <c r="J772" s="1" t="str">
        <f t="shared" si="12"/>
        <v>TATGAACCACTAAGGCGTCGCGTAGCGTTTTGTACACGCGTCTCacaccgCGGCAGGATTCGAACCTGCGgttttGAGACGCACGCTCAAAAAGCGTACCACGTAAAGTCTGCTGGTGA</v>
      </c>
    </row>
    <row r="773" spans="1:10" x14ac:dyDescent="0.25">
      <c r="A773" t="s">
        <v>780</v>
      </c>
      <c r="B773" t="s">
        <v>5969</v>
      </c>
      <c r="C773" s="2" t="s">
        <v>5977</v>
      </c>
      <c r="D773" s="2" t="s">
        <v>5963</v>
      </c>
      <c r="E773" s="1" t="s">
        <v>5237</v>
      </c>
      <c r="F773" s="1" t="s">
        <v>1713</v>
      </c>
      <c r="G773" s="1" t="s">
        <v>5238</v>
      </c>
      <c r="H773" s="2" t="s">
        <v>5966</v>
      </c>
      <c r="I773" s="2" t="s">
        <v>5976</v>
      </c>
      <c r="J773" s="1" t="str">
        <f t="shared" si="12"/>
        <v>TATGAACCACTAAGGCGTCGCGTAGCGTTTTGTACACGCGTCTCacaccgGACAGGATTCGAACCTGCGCgttttGAGACGCACGCTCAAAAAGCGTACCACGTAAAGTCTGCTGGTGA</v>
      </c>
    </row>
    <row r="774" spans="1:10" x14ac:dyDescent="0.25">
      <c r="A774" t="s">
        <v>781</v>
      </c>
      <c r="B774" t="s">
        <v>5969</v>
      </c>
      <c r="C774" s="2" t="s">
        <v>5977</v>
      </c>
      <c r="D774" s="2" t="s">
        <v>5963</v>
      </c>
      <c r="E774" s="1" t="s">
        <v>5237</v>
      </c>
      <c r="F774" s="1" t="s">
        <v>1714</v>
      </c>
      <c r="G774" s="1" t="s">
        <v>5238</v>
      </c>
      <c r="H774" s="2" t="s">
        <v>5966</v>
      </c>
      <c r="I774" s="2" t="s">
        <v>5976</v>
      </c>
      <c r="J774" s="1" t="str">
        <f t="shared" si="12"/>
        <v>TATGAACCACTAAGGCGTCGCGTAGCGTTTTGTACACGCGTCTCacaccgCGACAGGATTCGAACCTGCGgttttGAGACGCACGCTCAAAAAGCGTACCACGTAAAGTCTGCTGGTGA</v>
      </c>
    </row>
    <row r="775" spans="1:10" x14ac:dyDescent="0.25">
      <c r="A775" t="s">
        <v>782</v>
      </c>
      <c r="B775" t="s">
        <v>5969</v>
      </c>
      <c r="C775" s="2" t="s">
        <v>5977</v>
      </c>
      <c r="D775" s="2" t="s">
        <v>5963</v>
      </c>
      <c r="E775" s="1" t="s">
        <v>5237</v>
      </c>
      <c r="F775" s="1" t="s">
        <v>1715</v>
      </c>
      <c r="G775" s="1" t="s">
        <v>5238</v>
      </c>
      <c r="H775" s="2" t="s">
        <v>5966</v>
      </c>
      <c r="I775" s="2" t="s">
        <v>5976</v>
      </c>
      <c r="J775" s="1" t="str">
        <f t="shared" si="12"/>
        <v>TATGAACCACTAAGGCGTCGCGTAGCGTTTTGTACACGCGTCTCacaccgCGCGCAGGTTCGAATCCTGTgttttGAGACGCACGCTCAAAAAGCGTACCACGTAAAGTCTGCTGGTGA</v>
      </c>
    </row>
    <row r="776" spans="1:10" x14ac:dyDescent="0.25">
      <c r="A776" t="s">
        <v>783</v>
      </c>
      <c r="B776" t="s">
        <v>5969</v>
      </c>
      <c r="C776" s="2" t="s">
        <v>5977</v>
      </c>
      <c r="D776" s="2" t="s">
        <v>5963</v>
      </c>
      <c r="E776" s="1" t="s">
        <v>5237</v>
      </c>
      <c r="F776" s="1" t="s">
        <v>1716</v>
      </c>
      <c r="G776" s="1" t="s">
        <v>5238</v>
      </c>
      <c r="H776" s="2" t="s">
        <v>5966</v>
      </c>
      <c r="I776" s="2" t="s">
        <v>5976</v>
      </c>
      <c r="J776" s="1" t="str">
        <f t="shared" si="12"/>
        <v>TATGAACCACTAAGGCGTCGCGTAGCGTTTTGTACACGCGTCTCacaccgCGCTTTAACCAACTAAGCCAgttttGAGACGCACGCTCAAAAAGCGTACCACGTAAAGTCTGCTGGTGA</v>
      </c>
    </row>
    <row r="777" spans="1:10" x14ac:dyDescent="0.25">
      <c r="A777" t="s">
        <v>784</v>
      </c>
      <c r="B777" t="s">
        <v>5969</v>
      </c>
      <c r="C777" s="2" t="s">
        <v>5977</v>
      </c>
      <c r="D777" s="2" t="s">
        <v>5963</v>
      </c>
      <c r="E777" s="1" t="s">
        <v>5237</v>
      </c>
      <c r="F777" s="1" t="s">
        <v>1717</v>
      </c>
      <c r="G777" s="1" t="s">
        <v>5238</v>
      </c>
      <c r="H777" s="2" t="s">
        <v>5966</v>
      </c>
      <c r="I777" s="2" t="s">
        <v>5976</v>
      </c>
      <c r="J777" s="1" t="str">
        <f t="shared" si="12"/>
        <v>TATGAACCACTAAGGCGTCGCGTAGCGTTTTGTACACGCGTCTCacaccgTCTAGTAAACAGGAGATCCTgttttGAGACGCACGCTCAAAAAGCGTACCACGTAAAGTCTGCTGGTGA</v>
      </c>
    </row>
    <row r="778" spans="1:10" x14ac:dyDescent="0.25">
      <c r="A778" t="s">
        <v>785</v>
      </c>
      <c r="B778" t="s">
        <v>5969</v>
      </c>
      <c r="C778" s="2" t="s">
        <v>5977</v>
      </c>
      <c r="D778" s="2" t="s">
        <v>5963</v>
      </c>
      <c r="E778" s="1" t="s">
        <v>5237</v>
      </c>
      <c r="F778" s="1" t="s">
        <v>1718</v>
      </c>
      <c r="G778" s="1" t="s">
        <v>5238</v>
      </c>
      <c r="H778" s="2" t="s">
        <v>5966</v>
      </c>
      <c r="I778" s="2" t="s">
        <v>5976</v>
      </c>
      <c r="J778" s="1" t="str">
        <f t="shared" si="12"/>
        <v>TATGAACCACTAAGGCGTCGCGTAGCGTTTTGTACACGCGTCTCacaccgCACCGCTGGGATTCGAACCCgttttGAGACGCACGCTCAAAAAGCGTACCACGTAAAGTCTGCTGGTGA</v>
      </c>
    </row>
    <row r="779" spans="1:10" x14ac:dyDescent="0.25">
      <c r="A779" t="s">
        <v>786</v>
      </c>
      <c r="B779" t="s">
        <v>5969</v>
      </c>
      <c r="C779" s="2" t="s">
        <v>5977</v>
      </c>
      <c r="D779" s="2" t="s">
        <v>5963</v>
      </c>
      <c r="E779" s="1" t="s">
        <v>5237</v>
      </c>
      <c r="F779" s="1" t="s">
        <v>1719</v>
      </c>
      <c r="G779" s="1" t="s">
        <v>5238</v>
      </c>
      <c r="H779" s="2" t="s">
        <v>5966</v>
      </c>
      <c r="I779" s="2" t="s">
        <v>5976</v>
      </c>
      <c r="J779" s="1" t="str">
        <f t="shared" si="12"/>
        <v>TATGAACCACTAAGGCGTCGCGTAGCGTTTTGTACACGCGTCTCacaccgCGCTTTAACCAGCTAAGCCAgttttGAGACGCACGCTCAAAAAGCGTACCACGTAAAGTCTGCTGGTGA</v>
      </c>
    </row>
    <row r="780" spans="1:10" x14ac:dyDescent="0.25">
      <c r="A780" t="s">
        <v>787</v>
      </c>
      <c r="B780" t="s">
        <v>5969</v>
      </c>
      <c r="C780" s="2" t="s">
        <v>5977</v>
      </c>
      <c r="D780" s="2" t="s">
        <v>5963</v>
      </c>
      <c r="E780" s="1" t="s">
        <v>5237</v>
      </c>
      <c r="F780" s="1" t="s">
        <v>1720</v>
      </c>
      <c r="G780" s="1" t="s">
        <v>5238</v>
      </c>
      <c r="H780" s="2" t="s">
        <v>5966</v>
      </c>
      <c r="I780" s="2" t="s">
        <v>5976</v>
      </c>
      <c r="J780" s="1" t="str">
        <f t="shared" si="12"/>
        <v>TATGAACCACTAAGGCGTCGCGTAGCGTTTTGTACACGCGTCTCacaccgCGCTTTAACCAACTAAGCTAgttttGAGACGCACGCTCAAAAAGCGTACCACGTAAAGTCTGCTGGTGA</v>
      </c>
    </row>
    <row r="781" spans="1:10" x14ac:dyDescent="0.25">
      <c r="A781" t="s">
        <v>788</v>
      </c>
      <c r="B781" t="s">
        <v>5969</v>
      </c>
      <c r="C781" s="2" t="s">
        <v>5977</v>
      </c>
      <c r="D781" s="2" t="s">
        <v>5963</v>
      </c>
      <c r="E781" s="1" t="s">
        <v>5237</v>
      </c>
      <c r="F781" s="1" t="s">
        <v>1721</v>
      </c>
      <c r="G781" s="1" t="s">
        <v>5238</v>
      </c>
      <c r="H781" s="2" t="s">
        <v>5966</v>
      </c>
      <c r="I781" s="2" t="s">
        <v>5976</v>
      </c>
      <c r="J781" s="1" t="str">
        <f t="shared" si="12"/>
        <v>TATGAACCACTAAGGCGTCGCGTAGCGTTTTGTACACGCGTCTCacaccgCCTCGCTGGGATTCGAACCCgttttGAGACGCACGCTCAAAAAGCGTACCACGTAAAGTCTGCTGGTGA</v>
      </c>
    </row>
    <row r="782" spans="1:10" x14ac:dyDescent="0.25">
      <c r="A782" t="s">
        <v>789</v>
      </c>
      <c r="B782" t="s">
        <v>5969</v>
      </c>
      <c r="C782" s="2" t="s">
        <v>5977</v>
      </c>
      <c r="D782" s="2" t="s">
        <v>5963</v>
      </c>
      <c r="E782" s="1" t="s">
        <v>5237</v>
      </c>
      <c r="F782" s="1" t="s">
        <v>1722</v>
      </c>
      <c r="G782" s="1" t="s">
        <v>5238</v>
      </c>
      <c r="H782" s="2" t="s">
        <v>5966</v>
      </c>
      <c r="I782" s="2" t="s">
        <v>5976</v>
      </c>
      <c r="J782" s="1" t="str">
        <f t="shared" si="12"/>
        <v>TATGAACCACTAAGGCGTCGCGTAGCGTTTTGTACACGCGTCTCacaccgCCTGGGTTCGAATCCCAGCGgttttGAGACGCACGCTCAAAAAGCGTACCACGTAAAGTCTGCTGGTGA</v>
      </c>
    </row>
    <row r="783" spans="1:10" x14ac:dyDescent="0.25">
      <c r="A783" t="s">
        <v>790</v>
      </c>
      <c r="B783" t="s">
        <v>5969</v>
      </c>
      <c r="C783" s="2" t="s">
        <v>5977</v>
      </c>
      <c r="D783" s="2" t="s">
        <v>5963</v>
      </c>
      <c r="E783" s="1" t="s">
        <v>5237</v>
      </c>
      <c r="F783" s="1" t="s">
        <v>1723</v>
      </c>
      <c r="G783" s="1" t="s">
        <v>5238</v>
      </c>
      <c r="H783" s="2" t="s">
        <v>5966</v>
      </c>
      <c r="I783" s="2" t="s">
        <v>5976</v>
      </c>
      <c r="J783" s="1" t="str">
        <f t="shared" si="12"/>
        <v>TATGAACCACTAAGGCGTCGCGTAGCGTTTTGTACACGCGTCTCacaccgCTTTGACCAGCTAAGCCACAgttttGAGACGCACGCTCAAAAAGCGTACCACGTAAAGTCTGCTGGTGA</v>
      </c>
    </row>
    <row r="784" spans="1:10" x14ac:dyDescent="0.25">
      <c r="A784" t="s">
        <v>791</v>
      </c>
      <c r="B784" t="s">
        <v>5969</v>
      </c>
      <c r="C784" s="2" t="s">
        <v>5977</v>
      </c>
      <c r="D784" s="2" t="s">
        <v>5963</v>
      </c>
      <c r="E784" s="1" t="s">
        <v>5237</v>
      </c>
      <c r="F784" s="1" t="s">
        <v>1724</v>
      </c>
      <c r="G784" s="1" t="s">
        <v>5238</v>
      </c>
      <c r="H784" s="2" t="s">
        <v>5966</v>
      </c>
      <c r="I784" s="2" t="s">
        <v>5976</v>
      </c>
      <c r="J784" s="1" t="str">
        <f t="shared" si="12"/>
        <v>TATGAACCACTAAGGCGTCGCGTAGCGTTTTGTACACGCGTCTCacaccgGCTTTGACCAGCTAAGCCACgttttGAGACGCACGCTCAAAAAGCGTACCACGTAAAGTCTGCTGGTGA</v>
      </c>
    </row>
    <row r="785" spans="1:10" x14ac:dyDescent="0.25">
      <c r="A785" t="s">
        <v>792</v>
      </c>
      <c r="B785" t="s">
        <v>5969</v>
      </c>
      <c r="C785" s="2" t="s">
        <v>5977</v>
      </c>
      <c r="D785" s="2" t="s">
        <v>5963</v>
      </c>
      <c r="E785" s="1" t="s">
        <v>5237</v>
      </c>
      <c r="F785" s="1" t="s">
        <v>1725</v>
      </c>
      <c r="G785" s="1" t="s">
        <v>5238</v>
      </c>
      <c r="H785" s="2" t="s">
        <v>5966</v>
      </c>
      <c r="I785" s="2" t="s">
        <v>5976</v>
      </c>
      <c r="J785" s="1" t="str">
        <f t="shared" si="12"/>
        <v>TATGAACCACTAAGGCGTCGCGTAGCGTTTTGTACACGCGTCTCacaccgGGATCTCCTGTTTACGAGACgttttGAGACGCACGCTCAAAAAGCGTACCACGTAAAGTCTGCTGGTGA</v>
      </c>
    </row>
    <row r="786" spans="1:10" x14ac:dyDescent="0.25">
      <c r="A786" t="s">
        <v>793</v>
      </c>
      <c r="B786" t="s">
        <v>5969</v>
      </c>
      <c r="C786" s="2" t="s">
        <v>5977</v>
      </c>
      <c r="D786" s="2" t="s">
        <v>5963</v>
      </c>
      <c r="E786" s="1" t="s">
        <v>5237</v>
      </c>
      <c r="F786" s="1" t="s">
        <v>1726</v>
      </c>
      <c r="G786" s="1" t="s">
        <v>5238</v>
      </c>
      <c r="H786" s="2" t="s">
        <v>5966</v>
      </c>
      <c r="I786" s="2" t="s">
        <v>5976</v>
      </c>
      <c r="J786" s="1" t="str">
        <f t="shared" si="12"/>
        <v>TATGAACCACTAAGGCGTCGCGTAGCGTTTTGTACACGCGTCTCacaccgTCTCGTAAACAGGAGATCCTgttttGAGACGCACGCTCAAAAAGCGTACCACGTAAAGTCTGCTGGTGA</v>
      </c>
    </row>
    <row r="787" spans="1:10" x14ac:dyDescent="0.25">
      <c r="A787" t="s">
        <v>794</v>
      </c>
      <c r="B787" t="s">
        <v>5969</v>
      </c>
      <c r="C787" s="2" t="s">
        <v>5977</v>
      </c>
      <c r="D787" s="2" t="s">
        <v>5963</v>
      </c>
      <c r="E787" s="1" t="s">
        <v>5237</v>
      </c>
      <c r="F787" s="1" t="s">
        <v>1727</v>
      </c>
      <c r="G787" s="1" t="s">
        <v>5238</v>
      </c>
      <c r="H787" s="2" t="s">
        <v>5966</v>
      </c>
      <c r="I787" s="2" t="s">
        <v>5976</v>
      </c>
      <c r="J787" s="1" t="str">
        <f t="shared" si="12"/>
        <v>TATGAACCACTAAGGCGTCGCGTAGCGTTTTGTACACGCGTCTCacaccgATCCTGGGTTCGACTCCCAGgttttGAGACGCACGCTCAAAAAGCGTACCACGTAAAGTCTGCTGGTGA</v>
      </c>
    </row>
    <row r="788" spans="1:10" x14ac:dyDescent="0.25">
      <c r="A788" t="s">
        <v>795</v>
      </c>
      <c r="B788" t="s">
        <v>5969</v>
      </c>
      <c r="C788" s="2" t="s">
        <v>5977</v>
      </c>
      <c r="D788" s="2" t="s">
        <v>5963</v>
      </c>
      <c r="E788" s="1" t="s">
        <v>5237</v>
      </c>
      <c r="F788" s="1" t="s">
        <v>1728</v>
      </c>
      <c r="G788" s="1" t="s">
        <v>5238</v>
      </c>
      <c r="H788" s="2" t="s">
        <v>5966</v>
      </c>
      <c r="I788" s="2" t="s">
        <v>5976</v>
      </c>
      <c r="J788" s="1" t="str">
        <f t="shared" si="12"/>
        <v>TATGAACCACTAAGGCGTCGCGTAGCGTTTTGTACACGCGTCTCacaccgTCCTGGGTTCGACTCCCAGTgttttGAGACGCACGCTCAAAAAGCGTACCACGTAAAGTCTGCTGGTGA</v>
      </c>
    </row>
    <row r="789" spans="1:10" x14ac:dyDescent="0.25">
      <c r="A789" t="s">
        <v>796</v>
      </c>
      <c r="B789" t="s">
        <v>5969</v>
      </c>
      <c r="C789" s="2" t="s">
        <v>5977</v>
      </c>
      <c r="D789" s="2" t="s">
        <v>5963</v>
      </c>
      <c r="E789" s="1" t="s">
        <v>5237</v>
      </c>
      <c r="F789" s="1" t="s">
        <v>1729</v>
      </c>
      <c r="G789" s="1" t="s">
        <v>5238</v>
      </c>
      <c r="H789" s="2" t="s">
        <v>5966</v>
      </c>
      <c r="I789" s="2" t="s">
        <v>5976</v>
      </c>
      <c r="J789" s="1" t="str">
        <f t="shared" si="12"/>
        <v>TATGAACCACTAAGGCGTCGCGTAGCGTTTTGTACACGCGTCTCacaccgGAGACCGACGCCTTACCACTgttttGAGACGCACGCTCAAAAAGCGTACCACGTAAAGTCTGCTGGTGA</v>
      </c>
    </row>
    <row r="790" spans="1:10" x14ac:dyDescent="0.25">
      <c r="A790" t="s">
        <v>797</v>
      </c>
      <c r="B790" t="s">
        <v>5969</v>
      </c>
      <c r="C790" s="2" t="s">
        <v>5977</v>
      </c>
      <c r="D790" s="2" t="s">
        <v>5963</v>
      </c>
      <c r="E790" s="1" t="s">
        <v>5237</v>
      </c>
      <c r="F790" s="1" t="s">
        <v>1730</v>
      </c>
      <c r="G790" s="1" t="s">
        <v>5238</v>
      </c>
      <c r="H790" s="2" t="s">
        <v>5966</v>
      </c>
      <c r="I790" s="2" t="s">
        <v>5976</v>
      </c>
      <c r="J790" s="1" t="str">
        <f t="shared" si="12"/>
        <v>TATGAACCACTAAGGCGTCGCGTAGCGTTTTGTACACGCGTCTCacaccgGGCGCGGTGGCCAAGTGGTAgttttGAGACGCACGCTCAAAAAGCGTACCACGTAAAGTCTGCTGGTGA</v>
      </c>
    </row>
    <row r="791" spans="1:10" x14ac:dyDescent="0.25">
      <c r="A791" t="s">
        <v>798</v>
      </c>
      <c r="B791" t="s">
        <v>5969</v>
      </c>
      <c r="C791" s="2" t="s">
        <v>5977</v>
      </c>
      <c r="D791" s="2" t="s">
        <v>5963</v>
      </c>
      <c r="E791" s="1" t="s">
        <v>5237</v>
      </c>
      <c r="F791" s="1" t="s">
        <v>1731</v>
      </c>
      <c r="G791" s="1" t="s">
        <v>5238</v>
      </c>
      <c r="H791" s="2" t="s">
        <v>5966</v>
      </c>
      <c r="I791" s="2" t="s">
        <v>5976</v>
      </c>
      <c r="J791" s="1" t="str">
        <f t="shared" si="12"/>
        <v>TATGAACCACTAAGGCGTCGCGTAGCGTTTTGTACACGCGTCTCacaccgGTGGCCAAGTGGTAAGGCGTgttttGAGACGCACGCTCAAAAAGCGTACCACGTAAAGTCTGCTGGTGA</v>
      </c>
    </row>
    <row r="792" spans="1:10" x14ac:dyDescent="0.25">
      <c r="A792" t="s">
        <v>799</v>
      </c>
      <c r="B792" t="s">
        <v>5969</v>
      </c>
      <c r="C792" s="2" t="s">
        <v>5977</v>
      </c>
      <c r="D792" s="2" t="s">
        <v>5963</v>
      </c>
      <c r="E792" s="1" t="s">
        <v>5237</v>
      </c>
      <c r="F792" s="1" t="s">
        <v>1732</v>
      </c>
      <c r="G792" s="1" t="s">
        <v>5238</v>
      </c>
      <c r="H792" s="2" t="s">
        <v>5966</v>
      </c>
      <c r="I792" s="2" t="s">
        <v>5976</v>
      </c>
      <c r="J792" s="1" t="str">
        <f t="shared" si="12"/>
        <v>TATGAACCACTAAGGCGTCGCGTAGCGTTTTGTACACGCGTCTCacaccgGGGTTCGAACCCGTGATCTTgttttGAGACGCACGCTCAAAAAGCGTACCACGTAAAGTCTGCTGGTGA</v>
      </c>
    </row>
    <row r="793" spans="1:10" x14ac:dyDescent="0.25">
      <c r="A793" t="s">
        <v>800</v>
      </c>
      <c r="B793" t="s">
        <v>5969</v>
      </c>
      <c r="C793" s="2" t="s">
        <v>5977</v>
      </c>
      <c r="D793" s="2" t="s">
        <v>5963</v>
      </c>
      <c r="E793" s="1" t="s">
        <v>5237</v>
      </c>
      <c r="F793" s="1" t="s">
        <v>1733</v>
      </c>
      <c r="G793" s="1" t="s">
        <v>5238</v>
      </c>
      <c r="H793" s="2" t="s">
        <v>5966</v>
      </c>
      <c r="I793" s="2" t="s">
        <v>5976</v>
      </c>
      <c r="J793" s="1" t="str">
        <f t="shared" si="12"/>
        <v>TATGAACCACTAAGGCGTCGCGTAGCGTTTTGTACACGCGTCTCacaccgGTCTCGTAAACCGAAGATCAgttttGAGACGCACGCTCAAAAAGCGTACCACGTAAAGTCTGCTGGTGA</v>
      </c>
    </row>
    <row r="794" spans="1:10" x14ac:dyDescent="0.25">
      <c r="A794" t="s">
        <v>801</v>
      </c>
      <c r="B794" t="s">
        <v>5969</v>
      </c>
      <c r="C794" s="2" t="s">
        <v>5977</v>
      </c>
      <c r="D794" s="2" t="s">
        <v>5963</v>
      </c>
      <c r="E794" s="1" t="s">
        <v>5237</v>
      </c>
      <c r="F794" s="1" t="s">
        <v>1734</v>
      </c>
      <c r="G794" s="1" t="s">
        <v>5238</v>
      </c>
      <c r="H794" s="2" t="s">
        <v>5966</v>
      </c>
      <c r="I794" s="2" t="s">
        <v>5976</v>
      </c>
      <c r="J794" s="1" t="str">
        <f t="shared" si="12"/>
        <v>TATGAACCACTAAGGCGTCGCGTAGCGTTTTGTACACGCGTCTCacaccgTCTCGTAAACCGAAGATCACgttttGAGACGCACGCTCAAAAAGCGTACCACGTAAAGTCTGCTGGTGA</v>
      </c>
    </row>
    <row r="795" spans="1:10" x14ac:dyDescent="0.25">
      <c r="A795" t="s">
        <v>802</v>
      </c>
      <c r="B795" t="s">
        <v>5969</v>
      </c>
      <c r="C795" s="2" t="s">
        <v>5977</v>
      </c>
      <c r="D795" s="2" t="s">
        <v>5963</v>
      </c>
      <c r="E795" s="1" t="s">
        <v>5237</v>
      </c>
      <c r="F795" s="1" t="s">
        <v>1735</v>
      </c>
      <c r="G795" s="1" t="s">
        <v>5238</v>
      </c>
      <c r="H795" s="2" t="s">
        <v>5966</v>
      </c>
      <c r="I795" s="2" t="s">
        <v>5976</v>
      </c>
      <c r="J795" s="1" t="str">
        <f t="shared" si="12"/>
        <v>TATGAACCACTAAGGCGTCGCGTAGCGTTTTGTACACGCGTCTCacaccgGGGTTCGAACCCGCGATCTTgttttGAGACGCACGCTCAAAAAGCGTACCACGTAAAGTCTGCTGGTGA</v>
      </c>
    </row>
    <row r="796" spans="1:10" x14ac:dyDescent="0.25">
      <c r="A796" t="s">
        <v>803</v>
      </c>
      <c r="B796" t="s">
        <v>5969</v>
      </c>
      <c r="C796" s="2" t="s">
        <v>5977</v>
      </c>
      <c r="D796" s="2" t="s">
        <v>5963</v>
      </c>
      <c r="E796" s="1" t="s">
        <v>5237</v>
      </c>
      <c r="F796" s="1" t="s">
        <v>1736</v>
      </c>
      <c r="G796" s="1" t="s">
        <v>5238</v>
      </c>
      <c r="H796" s="2" t="s">
        <v>5966</v>
      </c>
      <c r="I796" s="2" t="s">
        <v>5976</v>
      </c>
      <c r="J796" s="1" t="str">
        <f t="shared" si="12"/>
        <v>TATGAACCACTAAGGCGTCGCGTAGCGTTTTGTACACGCGTCTCacaccgGTCTCGTAAACCGAAGATCGgttttGAGACGCACGCTCAAAAAGCGTACCACGTAAAGTCTGCTGGTGA</v>
      </c>
    </row>
    <row r="797" spans="1:10" x14ac:dyDescent="0.25">
      <c r="A797" t="s">
        <v>804</v>
      </c>
      <c r="B797" t="s">
        <v>5969</v>
      </c>
      <c r="C797" s="2" t="s">
        <v>5977</v>
      </c>
      <c r="D797" s="2" t="s">
        <v>5963</v>
      </c>
      <c r="E797" s="1" t="s">
        <v>5237</v>
      </c>
      <c r="F797" s="1" t="s">
        <v>1737</v>
      </c>
      <c r="G797" s="1" t="s">
        <v>5238</v>
      </c>
      <c r="H797" s="2" t="s">
        <v>5966</v>
      </c>
      <c r="I797" s="2" t="s">
        <v>5976</v>
      </c>
      <c r="J797" s="1" t="str">
        <f t="shared" si="12"/>
        <v>TATGAACCACTAAGGCGTCGCGTAGCGTTTTGTACACGCGTCTCacaccgTCTCGTAAACCGAAGATCGCgttttGAGACGCACGCTCAAAAAGCGTACCACGTAAAGTCTGCTGGTGA</v>
      </c>
    </row>
    <row r="798" spans="1:10" x14ac:dyDescent="0.25">
      <c r="A798" t="s">
        <v>805</v>
      </c>
      <c r="B798" t="s">
        <v>5969</v>
      </c>
      <c r="C798" s="2" t="s">
        <v>5977</v>
      </c>
      <c r="D798" s="2" t="s">
        <v>5963</v>
      </c>
      <c r="E798" s="1" t="s">
        <v>5237</v>
      </c>
      <c r="F798" s="1" t="s">
        <v>1738</v>
      </c>
      <c r="G798" s="1" t="s">
        <v>5238</v>
      </c>
      <c r="H798" s="2" t="s">
        <v>5966</v>
      </c>
      <c r="I798" s="2" t="s">
        <v>5976</v>
      </c>
      <c r="J798" s="1" t="str">
        <f t="shared" si="12"/>
        <v>TATGAACCACTAAGGCGTCGCGTAGCGTTTTGTACACGCGTCTCacaccgGCTCCAACCGCTGAGCTACAgttttGAGACGCACGCTCAAAAAGCGTACCACGTAAAGTCTGCTGGTGA</v>
      </c>
    </row>
    <row r="799" spans="1:10" x14ac:dyDescent="0.25">
      <c r="A799" t="s">
        <v>806</v>
      </c>
      <c r="B799" t="s">
        <v>5969</v>
      </c>
      <c r="C799" s="2" t="s">
        <v>5977</v>
      </c>
      <c r="D799" s="2" t="s">
        <v>5963</v>
      </c>
      <c r="E799" s="1" t="s">
        <v>5237</v>
      </c>
      <c r="F799" s="1" t="s">
        <v>1739</v>
      </c>
      <c r="G799" s="1" t="s">
        <v>5238</v>
      </c>
      <c r="H799" s="2" t="s">
        <v>5966</v>
      </c>
      <c r="I799" s="2" t="s">
        <v>5976</v>
      </c>
      <c r="J799" s="1" t="str">
        <f t="shared" si="12"/>
        <v>TATGAACCACTAAGGCGTCGCGTAGCGTTTTGTACACGCGTCTCacaccgCGCTCCAACCGCTGAGCTACgttttGAGACGCACGCTCAAAAAGCGTACCACGTAAAGTCTGCTGGTGA</v>
      </c>
    </row>
    <row r="800" spans="1:10" x14ac:dyDescent="0.25">
      <c r="A800" t="s">
        <v>807</v>
      </c>
      <c r="B800" t="s">
        <v>5969</v>
      </c>
      <c r="C800" s="2" t="s">
        <v>5977</v>
      </c>
      <c r="D800" s="2" t="s">
        <v>5963</v>
      </c>
      <c r="E800" s="1" t="s">
        <v>5237</v>
      </c>
      <c r="F800" s="1" t="s">
        <v>1740</v>
      </c>
      <c r="G800" s="1" t="s">
        <v>5238</v>
      </c>
      <c r="H800" s="2" t="s">
        <v>5966</v>
      </c>
      <c r="I800" s="2" t="s">
        <v>5976</v>
      </c>
      <c r="J800" s="1" t="str">
        <f t="shared" si="12"/>
        <v>TATGAACCACTAAGGCGTCGCGTAGCGTTTTGTACACGCGTCTCacaccgTAGCTCAGCGGTTGGAGCGCgttttGAGACGCACGCTCAAAAAGCGTACCACGTAAAGTCTGCTGGTGA</v>
      </c>
    </row>
    <row r="801" spans="1:10" x14ac:dyDescent="0.25">
      <c r="A801" t="s">
        <v>808</v>
      </c>
      <c r="B801" t="s">
        <v>5969</v>
      </c>
      <c r="C801" s="2" t="s">
        <v>5977</v>
      </c>
      <c r="D801" s="2" t="s">
        <v>5963</v>
      </c>
      <c r="E801" s="1" t="s">
        <v>5237</v>
      </c>
      <c r="F801" s="1" t="s">
        <v>1741</v>
      </c>
      <c r="G801" s="1" t="s">
        <v>5238</v>
      </c>
      <c r="H801" s="2" t="s">
        <v>5966</v>
      </c>
      <c r="I801" s="2" t="s">
        <v>5976</v>
      </c>
      <c r="J801" s="1" t="str">
        <f t="shared" si="12"/>
        <v>TATGAACCACTAAGGCGTCGCGTAGCGTTTTGTACACGCGTCTCacaccgAGCGCTGGTCTCGTAAACCTgttttGAGACGCACGCTCAAAAAGCGTACCACGTAAAGTCTGCTGGTGA</v>
      </c>
    </row>
    <row r="802" spans="1:10" x14ac:dyDescent="0.25">
      <c r="A802" t="s">
        <v>809</v>
      </c>
      <c r="B802" t="s">
        <v>5969</v>
      </c>
      <c r="C802" s="2" t="s">
        <v>5977</v>
      </c>
      <c r="D802" s="2" t="s">
        <v>5963</v>
      </c>
      <c r="E802" s="1" t="s">
        <v>5237</v>
      </c>
      <c r="F802" s="1" t="s">
        <v>1742</v>
      </c>
      <c r="G802" s="1" t="s">
        <v>5238</v>
      </c>
      <c r="H802" s="2" t="s">
        <v>5966</v>
      </c>
      <c r="I802" s="2" t="s">
        <v>5976</v>
      </c>
      <c r="J802" s="1" t="str">
        <f t="shared" si="12"/>
        <v>TATGAACCACTAAGGCGTCGCGTAGCGTTTTGTACACGCGTCTCacaccgGCGCTGGTCTCGTAAACCTAgttttGAGACGCACGCTCAAAAAGCGTACCACGTAAAGTCTGCTGGTGA</v>
      </c>
    </row>
    <row r="803" spans="1:10" x14ac:dyDescent="0.25">
      <c r="A803" t="s">
        <v>810</v>
      </c>
      <c r="B803" t="s">
        <v>5969</v>
      </c>
      <c r="C803" s="2" t="s">
        <v>5977</v>
      </c>
      <c r="D803" s="2" t="s">
        <v>5963</v>
      </c>
      <c r="E803" s="1" t="s">
        <v>5237</v>
      </c>
      <c r="F803" s="1" t="s">
        <v>1743</v>
      </c>
      <c r="G803" s="1" t="s">
        <v>5238</v>
      </c>
      <c r="H803" s="2" t="s">
        <v>5966</v>
      </c>
      <c r="I803" s="2" t="s">
        <v>5976</v>
      </c>
      <c r="J803" s="1" t="str">
        <f t="shared" si="12"/>
        <v>TATGAACCACTAAGGCGTCGCGTAGCGTTTTGTACACGCGTCTCacaccgCGCTGGTCTCGTAAACCTAGgttttGAGACGCACGCTCAAAAAGCGTACCACGTAAAGTCTGCTGGTGA</v>
      </c>
    </row>
    <row r="804" spans="1:10" x14ac:dyDescent="0.25">
      <c r="A804" t="s">
        <v>811</v>
      </c>
      <c r="B804" t="s">
        <v>5969</v>
      </c>
      <c r="C804" s="2" t="s">
        <v>5977</v>
      </c>
      <c r="D804" s="2" t="s">
        <v>5963</v>
      </c>
      <c r="E804" s="1" t="s">
        <v>5237</v>
      </c>
      <c r="F804" s="1" t="s">
        <v>1744</v>
      </c>
      <c r="G804" s="1" t="s">
        <v>5238</v>
      </c>
      <c r="H804" s="2" t="s">
        <v>5966</v>
      </c>
      <c r="I804" s="2" t="s">
        <v>5976</v>
      </c>
      <c r="J804" s="1" t="str">
        <f t="shared" si="12"/>
        <v>TATGAACCACTAAGGCGTCGCGTAGCGTTTTGTACACGCGTCTCacaccgGATTTGAACTCACGACCCCTgttttGAGACGCACGCTCAAAAAGCGTACCACGTAAAGTCTGCTGGTGA</v>
      </c>
    </row>
    <row r="805" spans="1:10" x14ac:dyDescent="0.25">
      <c r="A805" t="s">
        <v>812</v>
      </c>
      <c r="B805" t="s">
        <v>5969</v>
      </c>
      <c r="C805" s="2" t="s">
        <v>5977</v>
      </c>
      <c r="D805" s="2" t="s">
        <v>5963</v>
      </c>
      <c r="E805" s="1" t="s">
        <v>5237</v>
      </c>
      <c r="F805" s="1" t="s">
        <v>1745</v>
      </c>
      <c r="G805" s="1" t="s">
        <v>5238</v>
      </c>
      <c r="H805" s="2" t="s">
        <v>5966</v>
      </c>
      <c r="I805" s="2" t="s">
        <v>5976</v>
      </c>
      <c r="J805" s="1" t="str">
        <f t="shared" si="12"/>
        <v>TATGAACCACTAAGGCGTCGCGTAGCGTTTTGTACACGCGTCTCacaccgTCGTGAGTTCAAATCTCACCgttttGAGACGCACGCTCAAAAAGCGTACCACGTAAAGTCTGCTGGTGA</v>
      </c>
    </row>
    <row r="806" spans="1:10" x14ac:dyDescent="0.25">
      <c r="A806" t="s">
        <v>813</v>
      </c>
      <c r="B806" t="s">
        <v>5969</v>
      </c>
      <c r="C806" s="2" t="s">
        <v>5977</v>
      </c>
      <c r="D806" s="2" t="s">
        <v>5963</v>
      </c>
      <c r="E806" s="1" t="s">
        <v>5237</v>
      </c>
      <c r="F806" s="1" t="s">
        <v>1746</v>
      </c>
      <c r="G806" s="1" t="s">
        <v>5238</v>
      </c>
      <c r="H806" s="2" t="s">
        <v>5966</v>
      </c>
      <c r="I806" s="2" t="s">
        <v>5976</v>
      </c>
      <c r="J806" s="1" t="str">
        <f t="shared" si="12"/>
        <v>TATGAACCACTAAGGCGTCGCGTAGCGTTTTGTACACGCGTCTCacaccgCGTGAGTTCAAATCTCACCAgttttGAGACGCACGCTCAAAAAGCGTACCACGTAAAGTCTGCTGGTGA</v>
      </c>
    </row>
    <row r="807" spans="1:10" x14ac:dyDescent="0.25">
      <c r="A807" t="s">
        <v>814</v>
      </c>
      <c r="B807" t="s">
        <v>5969</v>
      </c>
      <c r="C807" s="2" t="s">
        <v>5977</v>
      </c>
      <c r="D807" s="2" t="s">
        <v>5963</v>
      </c>
      <c r="E807" s="1" t="s">
        <v>5237</v>
      </c>
      <c r="F807" s="1" t="s">
        <v>1747</v>
      </c>
      <c r="G807" s="1" t="s">
        <v>5238</v>
      </c>
      <c r="H807" s="2" t="s">
        <v>5966</v>
      </c>
      <c r="I807" s="2" t="s">
        <v>5976</v>
      </c>
      <c r="J807" s="1" t="str">
        <f t="shared" si="12"/>
        <v>TATGAACCACTAAGGCGTCGCGTAGCGTTTTGTACACGCGTCTCacaccgGGATCTCCTGTTTACAAGACgttttGAGACGCACGCTCAAAAAGCGTACCACGTAAAGTCTGCTGGTGA</v>
      </c>
    </row>
    <row r="808" spans="1:10" x14ac:dyDescent="0.25">
      <c r="A808" t="s">
        <v>815</v>
      </c>
      <c r="B808" t="s">
        <v>5969</v>
      </c>
      <c r="C808" s="2" t="s">
        <v>5977</v>
      </c>
      <c r="D808" s="2" t="s">
        <v>5963</v>
      </c>
      <c r="E808" s="1" t="s">
        <v>5237</v>
      </c>
      <c r="F808" s="1" t="s">
        <v>1748</v>
      </c>
      <c r="G808" s="1" t="s">
        <v>5238</v>
      </c>
      <c r="H808" s="2" t="s">
        <v>5966</v>
      </c>
      <c r="I808" s="2" t="s">
        <v>5976</v>
      </c>
      <c r="J808" s="1" t="str">
        <f t="shared" si="12"/>
        <v>TATGAACCACTAAGGCGTCGCGTAGCGTTTTGTACACGCGTCTCacaccgTCTTGTAAACAGGAGATCCTgttttGAGACGCACGCTCAAAAAGCGTACCACGTAAAGTCTGCTGGTGA</v>
      </c>
    </row>
    <row r="809" spans="1:10" x14ac:dyDescent="0.25">
      <c r="A809" t="s">
        <v>816</v>
      </c>
      <c r="B809" t="s">
        <v>5969</v>
      </c>
      <c r="C809" s="2" t="s">
        <v>5977</v>
      </c>
      <c r="D809" s="2" t="s">
        <v>5963</v>
      </c>
      <c r="E809" s="1" t="s">
        <v>5237</v>
      </c>
      <c r="F809" s="1" t="s">
        <v>1749</v>
      </c>
      <c r="G809" s="1" t="s">
        <v>5238</v>
      </c>
      <c r="H809" s="2" t="s">
        <v>5966</v>
      </c>
      <c r="I809" s="2" t="s">
        <v>5976</v>
      </c>
      <c r="J809" s="1" t="str">
        <f t="shared" si="12"/>
        <v>TATGAACCACTAAGGCGTCGCGTAGCGTTTTGTACACGCGTCTCacaccgCTCTACTGGGATTCGAACCCgttttGAGACGCACGCTCAAAAAGCGTACCACGTAAAGTCTGCTGGTGA</v>
      </c>
    </row>
    <row r="810" spans="1:10" x14ac:dyDescent="0.25">
      <c r="A810" t="s">
        <v>817</v>
      </c>
      <c r="B810" t="s">
        <v>5969</v>
      </c>
      <c r="C810" s="2" t="s">
        <v>5977</v>
      </c>
      <c r="D810" s="2" t="s">
        <v>5963</v>
      </c>
      <c r="E810" s="1" t="s">
        <v>5237</v>
      </c>
      <c r="F810" s="1" t="s">
        <v>1750</v>
      </c>
      <c r="G810" s="1" t="s">
        <v>5238</v>
      </c>
      <c r="H810" s="2" t="s">
        <v>5966</v>
      </c>
      <c r="I810" s="2" t="s">
        <v>5976</v>
      </c>
      <c r="J810" s="1" t="str">
        <f t="shared" si="12"/>
        <v>TATGAACCACTAAGGCGTCGCGTAGCGTTTTGTACACGCGTCTCacaccgGTGCTCTAACCACTGAGCTAgttttGAGACGCACGCTCAAAAAGCGTACCACGTAAAGTCTGCTGGTGA</v>
      </c>
    </row>
    <row r="811" spans="1:10" x14ac:dyDescent="0.25">
      <c r="A811" t="s">
        <v>818</v>
      </c>
      <c r="B811" t="s">
        <v>5969</v>
      </c>
      <c r="C811" s="2" t="s">
        <v>5977</v>
      </c>
      <c r="D811" s="2" t="s">
        <v>5963</v>
      </c>
      <c r="E811" s="1" t="s">
        <v>5237</v>
      </c>
      <c r="F811" s="1" t="s">
        <v>1751</v>
      </c>
      <c r="G811" s="1" t="s">
        <v>5238</v>
      </c>
      <c r="H811" s="2" t="s">
        <v>5966</v>
      </c>
      <c r="I811" s="2" t="s">
        <v>5976</v>
      </c>
      <c r="J811" s="1" t="str">
        <f t="shared" si="12"/>
        <v>TATGAACCACTAAGGCGTCGCGTAGCGTTTTGTACACGCGTCTCacaccgTAGCTCAGTGGTTAGAGCACgttttGAGACGCACGCTCAAAAAGCGTACCACGTAAAGTCTGCTGGTGA</v>
      </c>
    </row>
    <row r="812" spans="1:10" x14ac:dyDescent="0.25">
      <c r="A812" t="s">
        <v>819</v>
      </c>
      <c r="B812" t="s">
        <v>5969</v>
      </c>
      <c r="C812" s="2" t="s">
        <v>5977</v>
      </c>
      <c r="D812" s="2" t="s">
        <v>5963</v>
      </c>
      <c r="E812" s="1" t="s">
        <v>5237</v>
      </c>
      <c r="F812" s="1" t="s">
        <v>1752</v>
      </c>
      <c r="G812" s="1" t="s">
        <v>5238</v>
      </c>
      <c r="H812" s="2" t="s">
        <v>5966</v>
      </c>
      <c r="I812" s="2" t="s">
        <v>5976</v>
      </c>
      <c r="J812" s="1" t="str">
        <f t="shared" si="12"/>
        <v>TATGAACCACTAAGGCGTCGCGTAGCGTTTTGTACACGCGTCTCacaccgGAGCACTGGTCTTGTAAACCgttttGAGACGCACGCTCAAAAAGCGTACCACGTAAAGTCTGCTGGTGA</v>
      </c>
    </row>
    <row r="813" spans="1:10" x14ac:dyDescent="0.25">
      <c r="A813" t="s">
        <v>820</v>
      </c>
      <c r="B813" t="s">
        <v>5969</v>
      </c>
      <c r="C813" s="2" t="s">
        <v>5977</v>
      </c>
      <c r="D813" s="2" t="s">
        <v>5963</v>
      </c>
      <c r="E813" s="1" t="s">
        <v>5237</v>
      </c>
      <c r="F813" s="1" t="s">
        <v>1753</v>
      </c>
      <c r="G813" s="1" t="s">
        <v>5238</v>
      </c>
      <c r="H813" s="2" t="s">
        <v>5966</v>
      </c>
      <c r="I813" s="2" t="s">
        <v>5976</v>
      </c>
      <c r="J813" s="1" t="str">
        <f t="shared" si="12"/>
        <v>TATGAACCACTAAGGCGTCGCGTAGCGTTTTGTACACGCGTCTCacaccgAGCACTGGTCTTGTAAACCAgttttGAGACGCACGCTCAAAAAGCGTACCACGTAAAGTCTGCTGGTGA</v>
      </c>
    </row>
    <row r="814" spans="1:10" x14ac:dyDescent="0.25">
      <c r="A814" t="s">
        <v>821</v>
      </c>
      <c r="B814" t="s">
        <v>5969</v>
      </c>
      <c r="C814" s="2" t="s">
        <v>5977</v>
      </c>
      <c r="D814" s="2" t="s">
        <v>5963</v>
      </c>
      <c r="E814" s="1" t="s">
        <v>5237</v>
      </c>
      <c r="F814" s="1" t="s">
        <v>1754</v>
      </c>
      <c r="G814" s="1" t="s">
        <v>5238</v>
      </c>
      <c r="H814" s="2" t="s">
        <v>5966</v>
      </c>
      <c r="I814" s="2" t="s">
        <v>5976</v>
      </c>
      <c r="J814" s="1" t="str">
        <f t="shared" si="12"/>
        <v>TATGAACCACTAAGGCGTCGCGTAGCGTTTTGTACACGCGTCTCacaccgGCACTGGTCTTGTAAACCAGgttttGAGACGCACGCTCAAAAAGCGTACCACGTAAAGTCTGCTGGTGA</v>
      </c>
    </row>
    <row r="815" spans="1:10" x14ac:dyDescent="0.25">
      <c r="A815" t="s">
        <v>822</v>
      </c>
      <c r="B815" t="s">
        <v>5969</v>
      </c>
      <c r="C815" s="2" t="s">
        <v>5977</v>
      </c>
      <c r="D815" s="2" t="s">
        <v>5963</v>
      </c>
      <c r="E815" s="1" t="s">
        <v>5237</v>
      </c>
      <c r="F815" s="1" t="s">
        <v>1755</v>
      </c>
      <c r="G815" s="1" t="s">
        <v>5238</v>
      </c>
      <c r="H815" s="2" t="s">
        <v>5966</v>
      </c>
      <c r="I815" s="2" t="s">
        <v>5976</v>
      </c>
      <c r="J815" s="1" t="str">
        <f t="shared" si="12"/>
        <v>TATGAACCACTAAGGCGTCGCGTAGCGTTTTGTACACGCGTCTCacaccgAGGATCGAACTCGCGACCCCgttttGAGACGCACGCTCAAAAAGCGTACCACGTAAAGTCTGCTGGTGA</v>
      </c>
    </row>
    <row r="816" spans="1:10" x14ac:dyDescent="0.25">
      <c r="A816" t="s">
        <v>823</v>
      </c>
      <c r="B816" t="s">
        <v>5969</v>
      </c>
      <c r="C816" s="2" t="s">
        <v>5977</v>
      </c>
      <c r="D816" s="2" t="s">
        <v>5963</v>
      </c>
      <c r="E816" s="1" t="s">
        <v>5237</v>
      </c>
      <c r="F816" s="1" t="s">
        <v>1756</v>
      </c>
      <c r="G816" s="1" t="s">
        <v>5238</v>
      </c>
      <c r="H816" s="2" t="s">
        <v>5966</v>
      </c>
      <c r="I816" s="2" t="s">
        <v>5976</v>
      </c>
      <c r="J816" s="1" t="str">
        <f t="shared" si="12"/>
        <v>TATGAACCACTAAGGCGTCGCGTAGCGTTTTGTACACGCGTCTCacaccgGTCGCGAGTTCGATCCTCGCgttttGAGACGCACGCTCAAAAAGCGTACCACGTAAAGTCTGCTGGTGA</v>
      </c>
    </row>
    <row r="817" spans="1:10" x14ac:dyDescent="0.25">
      <c r="A817" t="s">
        <v>824</v>
      </c>
      <c r="B817" t="s">
        <v>5969</v>
      </c>
      <c r="C817" s="2" t="s">
        <v>5977</v>
      </c>
      <c r="D817" s="2" t="s">
        <v>5963</v>
      </c>
      <c r="E817" s="1" t="s">
        <v>5237</v>
      </c>
      <c r="F817" s="1" t="s">
        <v>1757</v>
      </c>
      <c r="G817" s="1" t="s">
        <v>5238</v>
      </c>
      <c r="H817" s="2" t="s">
        <v>5966</v>
      </c>
      <c r="I817" s="2" t="s">
        <v>5976</v>
      </c>
      <c r="J817" s="1" t="str">
        <f t="shared" si="12"/>
        <v>TATGAACCACTAAGGCGTCGCGTAGCGTTTTGTACACGCGTCTCacaccgTCGCGAGTTCGATCCTCGCTgttttGAGACGCACGCTCAAAAAGCGTACCACGTAAAGTCTGCTGGTGA</v>
      </c>
    </row>
    <row r="818" spans="1:10" x14ac:dyDescent="0.25">
      <c r="A818" t="s">
        <v>825</v>
      </c>
      <c r="B818" t="s">
        <v>5969</v>
      </c>
      <c r="C818" s="2" t="s">
        <v>5977</v>
      </c>
      <c r="D818" s="2" t="s">
        <v>5963</v>
      </c>
      <c r="E818" s="1" t="s">
        <v>5237</v>
      </c>
      <c r="F818" s="1" t="s">
        <v>1758</v>
      </c>
      <c r="G818" s="1" t="s">
        <v>5238</v>
      </c>
      <c r="H818" s="2" t="s">
        <v>5966</v>
      </c>
      <c r="I818" s="2" t="s">
        <v>5976</v>
      </c>
      <c r="J818" s="1" t="str">
        <f t="shared" si="12"/>
        <v>TATGAACCACTAAGGCGTCGCGTAGCGTTTTGTACACGCGTCTCacaccgCGCGAGTTCGATCCTCGCTGgttttGAGACGCACGCTCAAAAAGCGTACCACGTAAAGTCTGCTGGTGA</v>
      </c>
    </row>
    <row r="819" spans="1:10" x14ac:dyDescent="0.25">
      <c r="A819" t="s">
        <v>826</v>
      </c>
      <c r="B819" t="s">
        <v>5969</v>
      </c>
      <c r="C819" s="2" t="s">
        <v>5977</v>
      </c>
      <c r="D819" s="2" t="s">
        <v>5963</v>
      </c>
      <c r="E819" s="1" t="s">
        <v>5237</v>
      </c>
      <c r="F819" s="1" t="s">
        <v>1759</v>
      </c>
      <c r="G819" s="1" t="s">
        <v>5238</v>
      </c>
      <c r="H819" s="2" t="s">
        <v>5966</v>
      </c>
      <c r="I819" s="2" t="s">
        <v>5976</v>
      </c>
      <c r="J819" s="1" t="str">
        <f t="shared" si="12"/>
        <v>TATGAACCACTAAGGCGTCGCGTAGCGTTTTGTACACGCGTCTCacaccgGCGCTCTAACCCCTGAGCTAgttttGAGACGCACGCTCAAAAAGCGTACCACGTAAAGTCTGCTGGTGA</v>
      </c>
    </row>
    <row r="820" spans="1:10" x14ac:dyDescent="0.25">
      <c r="A820" t="s">
        <v>827</v>
      </c>
      <c r="B820" t="s">
        <v>5969</v>
      </c>
      <c r="C820" s="2" t="s">
        <v>5977</v>
      </c>
      <c r="D820" s="2" t="s">
        <v>5963</v>
      </c>
      <c r="E820" s="1" t="s">
        <v>5237</v>
      </c>
      <c r="F820" s="1" t="s">
        <v>1760</v>
      </c>
      <c r="G820" s="1" t="s">
        <v>5238</v>
      </c>
      <c r="H820" s="2" t="s">
        <v>5966</v>
      </c>
      <c r="I820" s="2" t="s">
        <v>5976</v>
      </c>
      <c r="J820" s="1" t="str">
        <f t="shared" si="12"/>
        <v>TATGAACCACTAAGGCGTCGCGTAGCGTTTTGTACACGCGTCTCacaccgTAGCTCAGGGGTTAGAGCGCgttttGAGACGCACGCTCAAAAAGCGTACCACGTAAAGTCTGCTGGTGA</v>
      </c>
    </row>
    <row r="821" spans="1:10" x14ac:dyDescent="0.25">
      <c r="A821" t="s">
        <v>828</v>
      </c>
      <c r="B821" t="s">
        <v>5969</v>
      </c>
      <c r="C821" s="2" t="s">
        <v>5977</v>
      </c>
      <c r="D821" s="2" t="s">
        <v>5963</v>
      </c>
      <c r="E821" s="1" t="s">
        <v>5237</v>
      </c>
      <c r="F821" s="1" t="s">
        <v>1761</v>
      </c>
      <c r="G821" s="1" t="s">
        <v>5238</v>
      </c>
      <c r="H821" s="2" t="s">
        <v>5966</v>
      </c>
      <c r="I821" s="2" t="s">
        <v>5976</v>
      </c>
      <c r="J821" s="1" t="str">
        <f t="shared" si="12"/>
        <v>TATGAACCACTAAGGCGTCGCGTAGCGTTTTGTACACGCGTCTCacaccgGAGCGCTGGTCTTGTAAACCgttttGAGACGCACGCTCAAAAAGCGTACCACGTAAAGTCTGCTGGTGA</v>
      </c>
    </row>
    <row r="822" spans="1:10" x14ac:dyDescent="0.25">
      <c r="A822" t="s">
        <v>829</v>
      </c>
      <c r="B822" t="s">
        <v>5969</v>
      </c>
      <c r="C822" s="2" t="s">
        <v>5977</v>
      </c>
      <c r="D822" s="2" t="s">
        <v>5963</v>
      </c>
      <c r="E822" s="1" t="s">
        <v>5237</v>
      </c>
      <c r="F822" s="1" t="s">
        <v>1762</v>
      </c>
      <c r="G822" s="1" t="s">
        <v>5238</v>
      </c>
      <c r="H822" s="2" t="s">
        <v>5966</v>
      </c>
      <c r="I822" s="2" t="s">
        <v>5976</v>
      </c>
      <c r="J822" s="1" t="str">
        <f t="shared" si="12"/>
        <v>TATGAACCACTAAGGCGTCGCGTAGCGTTTTGTACACGCGTCTCacaccgAGCGCTGGTCTTGTAAACCAgttttGAGACGCACGCTCAAAAAGCGTACCACGTAAAGTCTGCTGGTGA</v>
      </c>
    </row>
    <row r="823" spans="1:10" x14ac:dyDescent="0.25">
      <c r="A823" t="s">
        <v>830</v>
      </c>
      <c r="B823" t="s">
        <v>5969</v>
      </c>
      <c r="C823" s="2" t="s">
        <v>5977</v>
      </c>
      <c r="D823" s="2" t="s">
        <v>5963</v>
      </c>
      <c r="E823" s="1" t="s">
        <v>5237</v>
      </c>
      <c r="F823" s="1" t="s">
        <v>1763</v>
      </c>
      <c r="G823" s="1" t="s">
        <v>5238</v>
      </c>
      <c r="H823" s="2" t="s">
        <v>5966</v>
      </c>
      <c r="I823" s="2" t="s">
        <v>5976</v>
      </c>
      <c r="J823" s="1" t="str">
        <f t="shared" si="12"/>
        <v>TATGAACCACTAAGGCGTCGCGTAGCGTTTTGTACACGCGTCTCacaccgGCGCTGGTCTTGTAAACCAGgttttGAGACGCACGCTCAAAAAGCGTACCACGTAAAGTCTGCTGGTGA</v>
      </c>
    </row>
    <row r="824" spans="1:10" x14ac:dyDescent="0.25">
      <c r="A824" t="s">
        <v>831</v>
      </c>
      <c r="B824" t="s">
        <v>5969</v>
      </c>
      <c r="C824" s="2" t="s">
        <v>5977</v>
      </c>
      <c r="D824" s="2" t="s">
        <v>5963</v>
      </c>
      <c r="E824" s="1" t="s">
        <v>5237</v>
      </c>
      <c r="F824" s="1" t="s">
        <v>1764</v>
      </c>
      <c r="G824" s="1" t="s">
        <v>5238</v>
      </c>
      <c r="H824" s="2" t="s">
        <v>5966</v>
      </c>
      <c r="I824" s="2" t="s">
        <v>5976</v>
      </c>
      <c r="J824" s="1" t="str">
        <f t="shared" si="12"/>
        <v>TATGAACCACTAAGGCGTCGCGTAGCGTTTTGTACACGCGTCTCacaccgAGAATTGAACTCGCGACCCCgttttGAGACGCACGCTCAAAAAGCGTACCACGTAAAGTCTGCTGGTGA</v>
      </c>
    </row>
    <row r="825" spans="1:10" x14ac:dyDescent="0.25">
      <c r="A825" t="s">
        <v>832</v>
      </c>
      <c r="B825" t="s">
        <v>5969</v>
      </c>
      <c r="C825" s="2" t="s">
        <v>5977</v>
      </c>
      <c r="D825" s="2" t="s">
        <v>5963</v>
      </c>
      <c r="E825" s="1" t="s">
        <v>5237</v>
      </c>
      <c r="F825" s="1" t="s">
        <v>1765</v>
      </c>
      <c r="G825" s="1" t="s">
        <v>5238</v>
      </c>
      <c r="H825" s="2" t="s">
        <v>5966</v>
      </c>
      <c r="I825" s="2" t="s">
        <v>5976</v>
      </c>
      <c r="J825" s="1" t="str">
        <f t="shared" si="12"/>
        <v>TATGAACCACTAAGGCGTCGCGTAGCGTTTTGTACACGCGTCTCacaccgGTCGCGAGTTCAATTCTCGCgttttGAGACGCACGCTCAAAAAGCGTACCACGTAAAGTCTGCTGGTGA</v>
      </c>
    </row>
    <row r="826" spans="1:10" x14ac:dyDescent="0.25">
      <c r="A826" t="s">
        <v>833</v>
      </c>
      <c r="B826" t="s">
        <v>5969</v>
      </c>
      <c r="C826" s="2" t="s">
        <v>5977</v>
      </c>
      <c r="D826" s="2" t="s">
        <v>5963</v>
      </c>
      <c r="E826" s="1" t="s">
        <v>5237</v>
      </c>
      <c r="F826" s="1" t="s">
        <v>1766</v>
      </c>
      <c r="G826" s="1" t="s">
        <v>5238</v>
      </c>
      <c r="H826" s="2" t="s">
        <v>5966</v>
      </c>
      <c r="I826" s="2" t="s">
        <v>5976</v>
      </c>
      <c r="J826" s="1" t="str">
        <f t="shared" si="12"/>
        <v>TATGAACCACTAAGGCGTCGCGTAGCGTTTTGTACACGCGTCTCacaccgTCGCGAGTTCAATTCTCGCTgttttGAGACGCACGCTCAAAAAGCGTACCACGTAAAGTCTGCTGGTGA</v>
      </c>
    </row>
    <row r="827" spans="1:10" x14ac:dyDescent="0.25">
      <c r="A827" t="s">
        <v>834</v>
      </c>
      <c r="B827" t="s">
        <v>5969</v>
      </c>
      <c r="C827" s="2" t="s">
        <v>5977</v>
      </c>
      <c r="D827" s="2" t="s">
        <v>5963</v>
      </c>
      <c r="E827" s="1" t="s">
        <v>5237</v>
      </c>
      <c r="F827" s="1" t="s">
        <v>1767</v>
      </c>
      <c r="G827" s="1" t="s">
        <v>5238</v>
      </c>
      <c r="H827" s="2" t="s">
        <v>5966</v>
      </c>
      <c r="I827" s="2" t="s">
        <v>5976</v>
      </c>
      <c r="J827" s="1" t="str">
        <f t="shared" si="12"/>
        <v>TATGAACCACTAAGGCGTCGCGTAGCGTTTTGTACACGCGTCTCacaccgCGCGAGTTCAATTCTCGCTGgttttGAGACGCACGCTCAAAAAGCGTACCACGTAAAGTCTGCTGGTGA</v>
      </c>
    </row>
    <row r="828" spans="1:10" x14ac:dyDescent="0.25">
      <c r="A828" t="s">
        <v>835</v>
      </c>
      <c r="B828" t="s">
        <v>5969</v>
      </c>
      <c r="C828" s="2" t="s">
        <v>5977</v>
      </c>
      <c r="D828" s="2" t="s">
        <v>5963</v>
      </c>
      <c r="E828" s="1" t="s">
        <v>5237</v>
      </c>
      <c r="F828" s="1" t="s">
        <v>1768</v>
      </c>
      <c r="G828" s="1" t="s">
        <v>5238</v>
      </c>
      <c r="H828" s="2" t="s">
        <v>5966</v>
      </c>
      <c r="I828" s="2" t="s">
        <v>5976</v>
      </c>
      <c r="J828" s="1" t="str">
        <f t="shared" si="12"/>
        <v>TATGAACCACTAAGGCGTCGCGTAGCGTTTTGTACACGCGTCTCacaccgGTGCTCTAACCCCTGAGCTAgttttGAGACGCACGCTCAAAAAGCGTACCACGTAAAGTCTGCTGGTGA</v>
      </c>
    </row>
    <row r="829" spans="1:10" x14ac:dyDescent="0.25">
      <c r="A829" t="s">
        <v>836</v>
      </c>
      <c r="B829" t="s">
        <v>5969</v>
      </c>
      <c r="C829" s="2" t="s">
        <v>5977</v>
      </c>
      <c r="D829" s="2" t="s">
        <v>5963</v>
      </c>
      <c r="E829" s="1" t="s">
        <v>5237</v>
      </c>
      <c r="F829" s="1" t="s">
        <v>1769</v>
      </c>
      <c r="G829" s="1" t="s">
        <v>5238</v>
      </c>
      <c r="H829" s="2" t="s">
        <v>5966</v>
      </c>
      <c r="I829" s="2" t="s">
        <v>5976</v>
      </c>
      <c r="J829" s="1" t="str">
        <f t="shared" si="12"/>
        <v>TATGAACCACTAAGGCGTCGCGTAGCGTTTTGTACACGCGTCTCacaccgTAGCTCAGGGGTTAGAGCACgttttGAGACGCACGCTCAAAAAGCGTACCACGTAAAGTCTGCTGGTGA</v>
      </c>
    </row>
    <row r="830" spans="1:10" x14ac:dyDescent="0.25">
      <c r="A830" t="s">
        <v>837</v>
      </c>
      <c r="B830" t="s">
        <v>5969</v>
      </c>
      <c r="C830" s="2" t="s">
        <v>5977</v>
      </c>
      <c r="D830" s="2" t="s">
        <v>5963</v>
      </c>
      <c r="E830" s="1" t="s">
        <v>5237</v>
      </c>
      <c r="F830" s="1" t="s">
        <v>1770</v>
      </c>
      <c r="G830" s="1" t="s">
        <v>5238</v>
      </c>
      <c r="H830" s="2" t="s">
        <v>5966</v>
      </c>
      <c r="I830" s="2" t="s">
        <v>5976</v>
      </c>
      <c r="J830" s="1" t="str">
        <f t="shared" si="12"/>
        <v>TATGAACCACTAAGGCGTCGCGTAGCGTTTTGTACACGCGTCTCacaccgAGATTTGAACTCGCGACCCCgttttGAGACGCACGCTCAAAAAGCGTACCACGTAAAGTCTGCTGGTGA</v>
      </c>
    </row>
    <row r="831" spans="1:10" x14ac:dyDescent="0.25">
      <c r="A831" t="s">
        <v>838</v>
      </c>
      <c r="B831" t="s">
        <v>5969</v>
      </c>
      <c r="C831" s="2" t="s">
        <v>5977</v>
      </c>
      <c r="D831" s="2" t="s">
        <v>5963</v>
      </c>
      <c r="E831" s="1" t="s">
        <v>5237</v>
      </c>
      <c r="F831" s="1" t="s">
        <v>1771</v>
      </c>
      <c r="G831" s="1" t="s">
        <v>5238</v>
      </c>
      <c r="H831" s="2" t="s">
        <v>5966</v>
      </c>
      <c r="I831" s="2" t="s">
        <v>5976</v>
      </c>
      <c r="J831" s="1" t="str">
        <f t="shared" si="12"/>
        <v>TATGAACCACTAAGGCGTCGCGTAGCGTTTTGTACACGCGTCTCacaccgGTCGCGAGTTCAAATCTCGCgttttGAGACGCACGCTCAAAAAGCGTACCACGTAAAGTCTGCTGGTGA</v>
      </c>
    </row>
    <row r="832" spans="1:10" x14ac:dyDescent="0.25">
      <c r="A832" t="s">
        <v>839</v>
      </c>
      <c r="B832" t="s">
        <v>5969</v>
      </c>
      <c r="C832" s="2" t="s">
        <v>5977</v>
      </c>
      <c r="D832" s="2" t="s">
        <v>5963</v>
      </c>
      <c r="E832" s="1" t="s">
        <v>5237</v>
      </c>
      <c r="F832" s="1" t="s">
        <v>1772</v>
      </c>
      <c r="G832" s="1" t="s">
        <v>5238</v>
      </c>
      <c r="H832" s="2" t="s">
        <v>5966</v>
      </c>
      <c r="I832" s="2" t="s">
        <v>5976</v>
      </c>
      <c r="J832" s="1" t="str">
        <f t="shared" si="12"/>
        <v>TATGAACCACTAAGGCGTCGCGTAGCGTTTTGTACACGCGTCTCacaccgTCGCGAGTTCAAATCTCGCTgttttGAGACGCACGCTCAAAAAGCGTACCACGTAAAGTCTGCTGGTGA</v>
      </c>
    </row>
    <row r="833" spans="1:10" x14ac:dyDescent="0.25">
      <c r="A833" t="s">
        <v>840</v>
      </c>
      <c r="B833" t="s">
        <v>5969</v>
      </c>
      <c r="C833" s="2" t="s">
        <v>5977</v>
      </c>
      <c r="D833" s="2" t="s">
        <v>5963</v>
      </c>
      <c r="E833" s="1" t="s">
        <v>5237</v>
      </c>
      <c r="F833" s="1" t="s">
        <v>1773</v>
      </c>
      <c r="G833" s="1" t="s">
        <v>5238</v>
      </c>
      <c r="H833" s="2" t="s">
        <v>5966</v>
      </c>
      <c r="I833" s="2" t="s">
        <v>5976</v>
      </c>
      <c r="J833" s="1" t="str">
        <f t="shared" si="12"/>
        <v>TATGAACCACTAAGGCGTCGCGTAGCGTTTTGTACACGCGTCTCacaccgCGCGAGTTCAAATCTCGCTGgttttGAGACGCACGCTCAAAAAGCGTACCACGTAAAGTCTGCTGGTGA</v>
      </c>
    </row>
    <row r="834" spans="1:10" x14ac:dyDescent="0.25">
      <c r="A834" t="s">
        <v>841</v>
      </c>
      <c r="B834" t="s">
        <v>5969</v>
      </c>
      <c r="C834" s="2" t="s">
        <v>5977</v>
      </c>
      <c r="D834" s="2" t="s">
        <v>5963</v>
      </c>
      <c r="E834" s="1" t="s">
        <v>5237</v>
      </c>
      <c r="F834" s="1" t="s">
        <v>1774</v>
      </c>
      <c r="G834" s="1" t="s">
        <v>5238</v>
      </c>
      <c r="H834" s="2" t="s">
        <v>5966</v>
      </c>
      <c r="I834" s="2" t="s">
        <v>5976</v>
      </c>
      <c r="J834" s="1" t="str">
        <f t="shared" si="12"/>
        <v>TATGAACCACTAAGGCGTCGCGTAGCGTTTTGTACACGCGTCTCacaccgGCTCTAACCCCTGAGCTATAgttttGAGACGCACGCTCAAAAAGCGTACCACGTAAAGTCTGCTGGTGA</v>
      </c>
    </row>
    <row r="835" spans="1:10" x14ac:dyDescent="0.25">
      <c r="A835" t="s">
        <v>842</v>
      </c>
      <c r="B835" t="s">
        <v>5969</v>
      </c>
      <c r="C835" s="2" t="s">
        <v>5977</v>
      </c>
      <c r="D835" s="2" t="s">
        <v>5963</v>
      </c>
      <c r="E835" s="1" t="s">
        <v>5237</v>
      </c>
      <c r="F835" s="1" t="s">
        <v>1775</v>
      </c>
      <c r="G835" s="1" t="s">
        <v>5238</v>
      </c>
      <c r="H835" s="2" t="s">
        <v>5966</v>
      </c>
      <c r="I835" s="2" t="s">
        <v>5976</v>
      </c>
      <c r="J835" s="1" t="str">
        <f t="shared" ref="J835:J898" si="13">CONCATENATE(C835,D835,E835,F835,G835,H835,I835)</f>
        <v>TATGAACCACTAAGGCGTCGCGTAGCGTTTTGTACACGCGTCTCacaccgTGCTCTAACCCCTGAGCTATgttttGAGACGCACGCTCAAAAAGCGTACCACGTAAAGTCTGCTGGTGA</v>
      </c>
    </row>
    <row r="836" spans="1:10" x14ac:dyDescent="0.25">
      <c r="A836" t="s">
        <v>843</v>
      </c>
      <c r="B836" t="s">
        <v>5969</v>
      </c>
      <c r="C836" s="2" t="s">
        <v>5977</v>
      </c>
      <c r="D836" s="2" t="s">
        <v>5963</v>
      </c>
      <c r="E836" s="1" t="s">
        <v>5237</v>
      </c>
      <c r="F836" s="1" t="s">
        <v>1776</v>
      </c>
      <c r="G836" s="1" t="s">
        <v>5238</v>
      </c>
      <c r="H836" s="2" t="s">
        <v>5966</v>
      </c>
      <c r="I836" s="2" t="s">
        <v>5976</v>
      </c>
      <c r="J836" s="1" t="str">
        <f t="shared" si="13"/>
        <v>TATGAACCACTAAGGCGTCGCGTAGCGTTTTGTACACGCGTCTCacaccgGAGATTTGAACTCGCGACCCgttttGAGACGCACGCTCAAAAAGCGTACCACGTAAAGTCTGCTGGTGA</v>
      </c>
    </row>
    <row r="837" spans="1:10" x14ac:dyDescent="0.25">
      <c r="A837" t="s">
        <v>844</v>
      </c>
      <c r="B837" t="s">
        <v>5969</v>
      </c>
      <c r="C837" s="2" t="s">
        <v>5977</v>
      </c>
      <c r="D837" s="2" t="s">
        <v>5963</v>
      </c>
      <c r="E837" s="1" t="s">
        <v>5237</v>
      </c>
      <c r="F837" s="1" t="s">
        <v>1777</v>
      </c>
      <c r="G837" s="1" t="s">
        <v>5238</v>
      </c>
      <c r="H837" s="2" t="s">
        <v>5966</v>
      </c>
      <c r="I837" s="2" t="s">
        <v>5976</v>
      </c>
      <c r="J837" s="1" t="str">
        <f t="shared" si="13"/>
        <v>TATGAACCACTAAGGCGTCGCGTAGCGTTTTGTACACGCGTCTCacaccgCGCGCTACCGTTGCGCCACGgttttGAGACGCACGCTCAAAAAGCGTACCACGTAAAGTCTGCTGGTGA</v>
      </c>
    </row>
    <row r="838" spans="1:10" x14ac:dyDescent="0.25">
      <c r="A838" t="s">
        <v>845</v>
      </c>
      <c r="B838" t="s">
        <v>5969</v>
      </c>
      <c r="C838" s="2" t="s">
        <v>5977</v>
      </c>
      <c r="D838" s="2" t="s">
        <v>5963</v>
      </c>
      <c r="E838" s="1" t="s">
        <v>5237</v>
      </c>
      <c r="F838" s="1" t="s">
        <v>1778</v>
      </c>
      <c r="G838" s="1" t="s">
        <v>5238</v>
      </c>
      <c r="H838" s="2" t="s">
        <v>5966</v>
      </c>
      <c r="I838" s="2" t="s">
        <v>5976</v>
      </c>
      <c r="J838" s="1" t="str">
        <f t="shared" si="13"/>
        <v>TATGAACCACTAAGGCGTCGCGTAGCGTTTTGTACACGCGTCTCacaccgGAACACGCAACCTTCTGATCgttttGAGACGCACGCTCAAAAAGCGTACCACGTAAAGTCTGCTGGTGA</v>
      </c>
    </row>
    <row r="839" spans="1:10" x14ac:dyDescent="0.25">
      <c r="A839" t="s">
        <v>846</v>
      </c>
      <c r="B839" t="s">
        <v>5969</v>
      </c>
      <c r="C839" s="2" t="s">
        <v>5977</v>
      </c>
      <c r="D839" s="2" t="s">
        <v>5963</v>
      </c>
      <c r="E839" s="1" t="s">
        <v>5237</v>
      </c>
      <c r="F839" s="1" t="s">
        <v>1779</v>
      </c>
      <c r="G839" s="1" t="s">
        <v>5238</v>
      </c>
      <c r="H839" s="2" t="s">
        <v>5966</v>
      </c>
      <c r="I839" s="2" t="s">
        <v>5976</v>
      </c>
      <c r="J839" s="1" t="str">
        <f t="shared" si="13"/>
        <v>TATGAACCACTAAGGCGTCGCGTAGCGTTTTGTACACGCGTCTCacaccgGCGTCTGACTCCAGATCAGAgttttGAGACGCACGCTCAAAAAGCGTACCACGTAAAGTCTGCTGGTGA</v>
      </c>
    </row>
    <row r="840" spans="1:10" x14ac:dyDescent="0.25">
      <c r="A840" t="s">
        <v>847</v>
      </c>
      <c r="B840" t="s">
        <v>5969</v>
      </c>
      <c r="C840" s="2" t="s">
        <v>5977</v>
      </c>
      <c r="D840" s="2" t="s">
        <v>5963</v>
      </c>
      <c r="E840" s="1" t="s">
        <v>5237</v>
      </c>
      <c r="F840" s="1" t="s">
        <v>1780</v>
      </c>
      <c r="G840" s="1" t="s">
        <v>5238</v>
      </c>
      <c r="H840" s="2" t="s">
        <v>5966</v>
      </c>
      <c r="I840" s="2" t="s">
        <v>5976</v>
      </c>
      <c r="J840" s="1" t="str">
        <f t="shared" si="13"/>
        <v>TATGAACCACTAAGGCGTCGCGTAGCGTTTTGTACACGCGTCTCacaccgGTTGCGTGTTCAAATCACGTgttttGAGACGCACGCTCAAAAAGCGTACCACGTAAAGTCTGCTGGTGA</v>
      </c>
    </row>
    <row r="841" spans="1:10" x14ac:dyDescent="0.25">
      <c r="A841" t="s">
        <v>848</v>
      </c>
      <c r="B841" t="s">
        <v>5969</v>
      </c>
      <c r="C841" s="2" t="s">
        <v>5977</v>
      </c>
      <c r="D841" s="2" t="s">
        <v>5963</v>
      </c>
      <c r="E841" s="1" t="s">
        <v>5237</v>
      </c>
      <c r="F841" s="1" t="s">
        <v>1781</v>
      </c>
      <c r="G841" s="1" t="s">
        <v>5238</v>
      </c>
      <c r="H841" s="2" t="s">
        <v>5966</v>
      </c>
      <c r="I841" s="2" t="s">
        <v>5976</v>
      </c>
      <c r="J841" s="1" t="str">
        <f t="shared" si="13"/>
        <v>TATGAACCACTAAGGCGTCGCGTAGCGTTTTGTACACGCGTCTCacaccgTTGCGTGTTCAAATCACGTCgttttGAGACGCACGCTCAAAAAGCGTACCACGTAAAGTCTGCTGGTGA</v>
      </c>
    </row>
    <row r="842" spans="1:10" x14ac:dyDescent="0.25">
      <c r="A842" t="s">
        <v>849</v>
      </c>
      <c r="B842" t="s">
        <v>5969</v>
      </c>
      <c r="C842" s="2" t="s">
        <v>5977</v>
      </c>
      <c r="D842" s="2" t="s">
        <v>5963</v>
      </c>
      <c r="E842" s="1" t="s">
        <v>5237</v>
      </c>
      <c r="F842" s="1" t="s">
        <v>1782</v>
      </c>
      <c r="G842" s="1" t="s">
        <v>5238</v>
      </c>
      <c r="H842" s="2" t="s">
        <v>5966</v>
      </c>
      <c r="I842" s="2" t="s">
        <v>5976</v>
      </c>
      <c r="J842" s="1" t="str">
        <f t="shared" si="13"/>
        <v>TATGAACCACTAAGGCGTCGCGTAGCGTTTTGTACACGCGTCTCacaccgTGCGTGTTCAAATCACGTCGgttttGAGACGCACGCTCAAAAAGCGTACCACGTAAAGTCTGCTGGTGA</v>
      </c>
    </row>
    <row r="843" spans="1:10" x14ac:dyDescent="0.25">
      <c r="A843" t="s">
        <v>850</v>
      </c>
      <c r="B843" t="s">
        <v>5969</v>
      </c>
      <c r="C843" s="2" t="s">
        <v>5977</v>
      </c>
      <c r="D843" s="2" t="s">
        <v>5963</v>
      </c>
      <c r="E843" s="1" t="s">
        <v>5237</v>
      </c>
      <c r="F843" s="1" t="s">
        <v>1783</v>
      </c>
      <c r="G843" s="1" t="s">
        <v>5238</v>
      </c>
      <c r="H843" s="2" t="s">
        <v>5966</v>
      </c>
      <c r="I843" s="2" t="s">
        <v>5976</v>
      </c>
      <c r="J843" s="1" t="str">
        <f t="shared" si="13"/>
        <v>TATGAACCACTAAGGCGTCGCGTAGCGTTTTGTACACGCGTCTCacaccgCGCGCTACCATTGCGCCACGgttttGAGACGCACGCTCAAAAAGCGTACCACGTAAAGTCTGCTGGTGA</v>
      </c>
    </row>
    <row r="844" spans="1:10" x14ac:dyDescent="0.25">
      <c r="A844" t="s">
        <v>851</v>
      </c>
      <c r="B844" t="s">
        <v>5969</v>
      </c>
      <c r="C844" s="2" t="s">
        <v>5977</v>
      </c>
      <c r="D844" s="2" t="s">
        <v>5963</v>
      </c>
      <c r="E844" s="1" t="s">
        <v>5237</v>
      </c>
      <c r="F844" s="1" t="s">
        <v>1784</v>
      </c>
      <c r="G844" s="1" t="s">
        <v>5238</v>
      </c>
      <c r="H844" s="2" t="s">
        <v>5966</v>
      </c>
      <c r="I844" s="2" t="s">
        <v>5976</v>
      </c>
      <c r="J844" s="1" t="str">
        <f t="shared" si="13"/>
        <v>TATGAACCACTAAGGCGTCGCGTAGCGTTTTGTACACGCGTCTCacaccgGTTGCGTGTTCAAGTCACGTgttttGAGACGCACGCTCAAAAAGCGTACCACGTAAAGTCTGCTGGTGA</v>
      </c>
    </row>
    <row r="845" spans="1:10" x14ac:dyDescent="0.25">
      <c r="A845" t="s">
        <v>852</v>
      </c>
      <c r="B845" t="s">
        <v>5969</v>
      </c>
      <c r="C845" s="2" t="s">
        <v>5977</v>
      </c>
      <c r="D845" s="2" t="s">
        <v>5963</v>
      </c>
      <c r="E845" s="1" t="s">
        <v>5237</v>
      </c>
      <c r="F845" s="1" t="s">
        <v>1785</v>
      </c>
      <c r="G845" s="1" t="s">
        <v>5238</v>
      </c>
      <c r="H845" s="2" t="s">
        <v>5966</v>
      </c>
      <c r="I845" s="2" t="s">
        <v>5976</v>
      </c>
      <c r="J845" s="1" t="str">
        <f t="shared" si="13"/>
        <v>TATGAACCACTAAGGCGTCGCGTAGCGTTTTGTACACGCGTCTCacaccgTTGCGTGTTCAAGTCACGTCgttttGAGACGCACGCTCAAAAAGCGTACCACGTAAAGTCTGCTGGTGA</v>
      </c>
    </row>
    <row r="846" spans="1:10" x14ac:dyDescent="0.25">
      <c r="A846" t="s">
        <v>853</v>
      </c>
      <c r="B846" t="s">
        <v>5969</v>
      </c>
      <c r="C846" s="2" t="s">
        <v>5977</v>
      </c>
      <c r="D846" s="2" t="s">
        <v>5963</v>
      </c>
      <c r="E846" s="1" t="s">
        <v>5237</v>
      </c>
      <c r="F846" s="1" t="s">
        <v>1786</v>
      </c>
      <c r="G846" s="1" t="s">
        <v>5238</v>
      </c>
      <c r="H846" s="2" t="s">
        <v>5966</v>
      </c>
      <c r="I846" s="2" t="s">
        <v>5976</v>
      </c>
      <c r="J846" s="1" t="str">
        <f t="shared" si="13"/>
        <v>TATGAACCACTAAGGCGTCGCGTAGCGTTTTGTACACGCGTCTCacaccgTGCGTGTTCAAGTCACGTCGgttttGAGACGCACGCTCAAAAAGCGTACCACGTAAAGTCTGCTGGTGA</v>
      </c>
    </row>
    <row r="847" spans="1:10" x14ac:dyDescent="0.25">
      <c r="A847" t="s">
        <v>854</v>
      </c>
      <c r="B847" t="s">
        <v>5969</v>
      </c>
      <c r="C847" s="2" t="s">
        <v>5977</v>
      </c>
      <c r="D847" s="2" t="s">
        <v>5963</v>
      </c>
      <c r="E847" s="1" t="s">
        <v>5237</v>
      </c>
      <c r="F847" s="1" t="s">
        <v>1787</v>
      </c>
      <c r="G847" s="1" t="s">
        <v>5238</v>
      </c>
      <c r="H847" s="2" t="s">
        <v>5966</v>
      </c>
      <c r="I847" s="2" t="s">
        <v>5976</v>
      </c>
      <c r="J847" s="1" t="str">
        <f t="shared" si="13"/>
        <v>TATGAACCACTAAGGCGTCGCGTAGCGTTTTGTACACGCGTCTCacaccgGAACACGCAGCCTTCTGATCgttttGAGACGCACGCTCAAAAAGCGTACCACGTAAAGTCTGCTGGTGA</v>
      </c>
    </row>
    <row r="848" spans="1:10" x14ac:dyDescent="0.25">
      <c r="A848" t="s">
        <v>855</v>
      </c>
      <c r="B848" t="s">
        <v>5969</v>
      </c>
      <c r="C848" s="2" t="s">
        <v>5977</v>
      </c>
      <c r="D848" s="2" t="s">
        <v>5963</v>
      </c>
      <c r="E848" s="1" t="s">
        <v>5237</v>
      </c>
      <c r="F848" s="1" t="s">
        <v>1788</v>
      </c>
      <c r="G848" s="1" t="s">
        <v>5238</v>
      </c>
      <c r="H848" s="2" t="s">
        <v>5966</v>
      </c>
      <c r="I848" s="2" t="s">
        <v>5976</v>
      </c>
      <c r="J848" s="1" t="str">
        <f t="shared" si="13"/>
        <v>TATGAACCACTAAGGCGTCGCGTAGCGTTTTGTACACGCGTCTCacaccgGCTGCGTGTTCGAATCACGTgttttGAGACGCACGCTCAAAAAGCGTACCACGTAAAGTCTGCTGGTGA</v>
      </c>
    </row>
    <row r="849" spans="1:10" x14ac:dyDescent="0.25">
      <c r="A849" t="s">
        <v>856</v>
      </c>
      <c r="B849" t="s">
        <v>5969</v>
      </c>
      <c r="C849" s="2" t="s">
        <v>5977</v>
      </c>
      <c r="D849" s="2" t="s">
        <v>5963</v>
      </c>
      <c r="E849" s="1" t="s">
        <v>5237</v>
      </c>
      <c r="F849" s="1" t="s">
        <v>1789</v>
      </c>
      <c r="G849" s="1" t="s">
        <v>5238</v>
      </c>
      <c r="H849" s="2" t="s">
        <v>5966</v>
      </c>
      <c r="I849" s="2" t="s">
        <v>5976</v>
      </c>
      <c r="J849" s="1" t="str">
        <f t="shared" si="13"/>
        <v>TATGAACCACTAAGGCGTCGCGTAGCGTTTTGTACACGCGTCTCacaccgCTGCGTGTTCGAATCACGTCgttttGAGACGCACGCTCAAAAAGCGTACCACGTAAAGTCTGCTGGTGA</v>
      </c>
    </row>
    <row r="850" spans="1:10" x14ac:dyDescent="0.25">
      <c r="A850" t="s">
        <v>857</v>
      </c>
      <c r="B850" t="s">
        <v>5969</v>
      </c>
      <c r="C850" s="2" t="s">
        <v>5977</v>
      </c>
      <c r="D850" s="2" t="s">
        <v>5963</v>
      </c>
      <c r="E850" s="1" t="s">
        <v>5237</v>
      </c>
      <c r="F850" s="1" t="s">
        <v>1790</v>
      </c>
      <c r="G850" s="1" t="s">
        <v>5238</v>
      </c>
      <c r="H850" s="2" t="s">
        <v>5966</v>
      </c>
      <c r="I850" s="2" t="s">
        <v>5976</v>
      </c>
      <c r="J850" s="1" t="str">
        <f t="shared" si="13"/>
        <v>TATGAACCACTAAGGCGTCGCGTAGCGTTTTGTACACGCGTCTCacaccgTGCGTGTTCGAATCACGTCGgttttGAGACGCACGCTCAAAAAGCGTACCACGTAAAGTCTGCTGGTGA</v>
      </c>
    </row>
    <row r="851" spans="1:10" x14ac:dyDescent="0.25">
      <c r="A851" t="s">
        <v>858</v>
      </c>
      <c r="B851" t="s">
        <v>5969</v>
      </c>
      <c r="C851" s="2" t="s">
        <v>5977</v>
      </c>
      <c r="D851" s="2" t="s">
        <v>5963</v>
      </c>
      <c r="E851" s="1" t="s">
        <v>5237</v>
      </c>
      <c r="F851" s="1" t="s">
        <v>1791</v>
      </c>
      <c r="G851" s="1" t="s">
        <v>5238</v>
      </c>
      <c r="H851" s="2" t="s">
        <v>5966</v>
      </c>
      <c r="I851" s="2" t="s">
        <v>5976</v>
      </c>
      <c r="J851" s="1" t="str">
        <f t="shared" si="13"/>
        <v>TATGAACCACTAAGGCGTCGCGTAGCGTTTTGTACACGCGTCTCacaccgCGCGCTGCCGTTGCGCCACGgttttGAGACGCACGCTCAAAAAGCGTACCACGTAAAGTCTGCTGGTGA</v>
      </c>
    </row>
    <row r="852" spans="1:10" x14ac:dyDescent="0.25">
      <c r="A852" t="s">
        <v>859</v>
      </c>
      <c r="B852" t="s">
        <v>5969</v>
      </c>
      <c r="C852" s="2" t="s">
        <v>5977</v>
      </c>
      <c r="D852" s="2" t="s">
        <v>5963</v>
      </c>
      <c r="E852" s="1" t="s">
        <v>5237</v>
      </c>
      <c r="F852" s="1" t="s">
        <v>1792</v>
      </c>
      <c r="G852" s="1" t="s">
        <v>5238</v>
      </c>
      <c r="H852" s="2" t="s">
        <v>5966</v>
      </c>
      <c r="I852" s="2" t="s">
        <v>5976</v>
      </c>
      <c r="J852" s="1" t="str">
        <f t="shared" si="13"/>
        <v>TATGAACCACTAAGGCGTCGCGTAGCGTTTTGTACACGCGTCTCacaccgTCTACCAGCTGAACTATTGAgttttGAGACGCACGCTCAAAAAGCGTACCACGTAAAGTCTGCTGGTGA</v>
      </c>
    </row>
    <row r="853" spans="1:10" x14ac:dyDescent="0.25">
      <c r="A853" t="s">
        <v>860</v>
      </c>
      <c r="B853" t="s">
        <v>5969</v>
      </c>
      <c r="C853" s="2" t="s">
        <v>5977</v>
      </c>
      <c r="D853" s="2" t="s">
        <v>5963</v>
      </c>
      <c r="E853" s="1" t="s">
        <v>5237</v>
      </c>
      <c r="F853" s="1" t="s">
        <v>1793</v>
      </c>
      <c r="G853" s="1" t="s">
        <v>5238</v>
      </c>
      <c r="H853" s="2" t="s">
        <v>5966</v>
      </c>
      <c r="I853" s="2" t="s">
        <v>5976</v>
      </c>
      <c r="J853" s="1" t="str">
        <f t="shared" si="13"/>
        <v>TATGAACCACTAAGGCGTCGCGTAGCGTTTTGTACACGCGTCTCacaccgTAGTTCAGCTGGTAGAGCAGgttttGAGACGCACGCTCAAAAAGCGTACCACGTAAAGTCTGCTGGTGA</v>
      </c>
    </row>
    <row r="854" spans="1:10" x14ac:dyDescent="0.25">
      <c r="A854" t="s">
        <v>861</v>
      </c>
      <c r="B854" t="s">
        <v>5969</v>
      </c>
      <c r="C854" s="2" t="s">
        <v>5977</v>
      </c>
      <c r="D854" s="2" t="s">
        <v>5963</v>
      </c>
      <c r="E854" s="1" t="s">
        <v>5237</v>
      </c>
      <c r="F854" s="1" t="s">
        <v>1794</v>
      </c>
      <c r="G854" s="1" t="s">
        <v>5238</v>
      </c>
      <c r="H854" s="2" t="s">
        <v>5966</v>
      </c>
      <c r="I854" s="2" t="s">
        <v>5976</v>
      </c>
      <c r="J854" s="1" t="str">
        <f t="shared" si="13"/>
        <v>TATGAACCACTAAGGCGTCGCGTAGCGTTTTGTACACGCGTCTCacaccgACTATAGCTACTTCCTCAGTgttttGAGACGCACGCTCAAAAAGCGTACCACGTAAAGTCTGCTGGTGA</v>
      </c>
    </row>
    <row r="855" spans="1:10" x14ac:dyDescent="0.25">
      <c r="A855" t="s">
        <v>862</v>
      </c>
      <c r="B855" t="s">
        <v>5969</v>
      </c>
      <c r="C855" s="2" t="s">
        <v>5977</v>
      </c>
      <c r="D855" s="2" t="s">
        <v>5963</v>
      </c>
      <c r="E855" s="1" t="s">
        <v>5237</v>
      </c>
      <c r="F855" s="1" t="s">
        <v>1795</v>
      </c>
      <c r="G855" s="1" t="s">
        <v>5238</v>
      </c>
      <c r="H855" s="2" t="s">
        <v>5966</v>
      </c>
      <c r="I855" s="2" t="s">
        <v>5976</v>
      </c>
      <c r="J855" s="1" t="str">
        <f t="shared" si="13"/>
        <v>TATGAACCACTAAGGCGTCGCGTAGCGTTTTGTACACGCGTCTCacaccgAGGAGACGTCCTTAGGTTGCgttttGAGACGCACGCTCAAAAAGCGTACCACGTAAAGTCTGCTGGTGA</v>
      </c>
    </row>
    <row r="856" spans="1:10" x14ac:dyDescent="0.25">
      <c r="A856" t="s">
        <v>863</v>
      </c>
      <c r="B856" t="s">
        <v>5969</v>
      </c>
      <c r="C856" s="2" t="s">
        <v>5977</v>
      </c>
      <c r="D856" s="2" t="s">
        <v>5963</v>
      </c>
      <c r="E856" s="1" t="s">
        <v>5237</v>
      </c>
      <c r="F856" s="1" t="s">
        <v>1796</v>
      </c>
      <c r="G856" s="1" t="s">
        <v>5238</v>
      </c>
      <c r="H856" s="2" t="s">
        <v>5966</v>
      </c>
      <c r="I856" s="2" t="s">
        <v>5976</v>
      </c>
      <c r="J856" s="1" t="str">
        <f t="shared" si="13"/>
        <v>TATGAACCACTAAGGCGTCGCGTAGCGTTTTGTACACGCGTCTCacaccgTCTACCAACTGAGCTATCGAgttttGAGACGCACGCTCAAAAAGCGTACCACGTAAAGTCTGCTGGTGA</v>
      </c>
    </row>
    <row r="857" spans="1:10" x14ac:dyDescent="0.25">
      <c r="A857" t="s">
        <v>864</v>
      </c>
      <c r="B857" t="s">
        <v>5969</v>
      </c>
      <c r="C857" s="2" t="s">
        <v>5977</v>
      </c>
      <c r="D857" s="2" t="s">
        <v>5963</v>
      </c>
      <c r="E857" s="1" t="s">
        <v>5237</v>
      </c>
      <c r="F857" s="1" t="s">
        <v>1797</v>
      </c>
      <c r="G857" s="1" t="s">
        <v>5238</v>
      </c>
      <c r="H857" s="2" t="s">
        <v>5966</v>
      </c>
      <c r="I857" s="2" t="s">
        <v>5976</v>
      </c>
      <c r="J857" s="1" t="str">
        <f t="shared" si="13"/>
        <v>TATGAACCACTAAGGCGTCGCGTAGCGTTTTGTACACGCGTCTCacaccgCGATAGCTCAGTTGGTAGAGgttttGAGACGCACGCTCAAAAAGCGTACCACGTAAAGTCTGCTGGTGA</v>
      </c>
    </row>
    <row r="858" spans="1:10" x14ac:dyDescent="0.25">
      <c r="A858" t="s">
        <v>865</v>
      </c>
      <c r="B858" t="s">
        <v>5969</v>
      </c>
      <c r="C858" s="2" t="s">
        <v>5977</v>
      </c>
      <c r="D858" s="2" t="s">
        <v>5963</v>
      </c>
      <c r="E858" s="1" t="s">
        <v>5237</v>
      </c>
      <c r="F858" s="1" t="s">
        <v>1798</v>
      </c>
      <c r="G858" s="1" t="s">
        <v>5238</v>
      </c>
      <c r="H858" s="2" t="s">
        <v>5966</v>
      </c>
      <c r="I858" s="2" t="s">
        <v>5976</v>
      </c>
      <c r="J858" s="1" t="str">
        <f t="shared" si="13"/>
        <v>TATGAACCACTAAGGCGTCGCGTAGCGTTTTGTACACGCGTCTCacaccgTAGCTCAGTTGGTAGAGCGGgttttGAGACGCACGCTCAAAAAGCGTACCACGTAAAGTCTGCTGGTGA</v>
      </c>
    </row>
    <row r="859" spans="1:10" x14ac:dyDescent="0.25">
      <c r="A859" t="s">
        <v>866</v>
      </c>
      <c r="B859" t="s">
        <v>5969</v>
      </c>
      <c r="C859" s="2" t="s">
        <v>5977</v>
      </c>
      <c r="D859" s="2" t="s">
        <v>5963</v>
      </c>
      <c r="E859" s="1" t="s">
        <v>5237</v>
      </c>
      <c r="F859" s="1" t="s">
        <v>1799</v>
      </c>
      <c r="G859" s="1" t="s">
        <v>5238</v>
      </c>
      <c r="H859" s="2" t="s">
        <v>5966</v>
      </c>
      <c r="I859" s="2" t="s">
        <v>5976</v>
      </c>
      <c r="J859" s="1" t="str">
        <f t="shared" si="13"/>
        <v>TATGAACCACTAAGGCGTCGCGTAGCGTTTTGTACACGCGTCTCacaccgGTAGAGCGGAGGACTGTAGTgttttGAGACGCACGCTCAAAAAGCGTACCACGTAAAGTCTGCTGGTGA</v>
      </c>
    </row>
    <row r="860" spans="1:10" x14ac:dyDescent="0.25">
      <c r="A860" t="s">
        <v>867</v>
      </c>
      <c r="B860" t="s">
        <v>5969</v>
      </c>
      <c r="C860" s="2" t="s">
        <v>5977</v>
      </c>
      <c r="D860" s="2" t="s">
        <v>5963</v>
      </c>
      <c r="E860" s="1" t="s">
        <v>5237</v>
      </c>
      <c r="F860" s="1" t="s">
        <v>1800</v>
      </c>
      <c r="G860" s="1" t="s">
        <v>5238</v>
      </c>
      <c r="H860" s="2" t="s">
        <v>5966</v>
      </c>
      <c r="I860" s="2" t="s">
        <v>5976</v>
      </c>
      <c r="J860" s="1" t="str">
        <f t="shared" si="13"/>
        <v>TATGAACCACTAAGGCGTCGCGTAGCGTTTTGTACACGCGTCTCacaccgCAGCGACCTAAGGATGTCTAgttttGAGACGCACGCTCAAAAAGCGTACCACGTAAAGTCTGCTGGTGA</v>
      </c>
    </row>
    <row r="861" spans="1:10" x14ac:dyDescent="0.25">
      <c r="A861" t="s">
        <v>868</v>
      </c>
      <c r="B861" t="s">
        <v>5969</v>
      </c>
      <c r="C861" s="2" t="s">
        <v>5977</v>
      </c>
      <c r="D861" s="2" t="s">
        <v>5963</v>
      </c>
      <c r="E861" s="1" t="s">
        <v>5237</v>
      </c>
      <c r="F861" s="1" t="s">
        <v>1801</v>
      </c>
      <c r="G861" s="1" t="s">
        <v>5238</v>
      </c>
      <c r="H861" s="2" t="s">
        <v>5966</v>
      </c>
      <c r="I861" s="2" t="s">
        <v>5976</v>
      </c>
      <c r="J861" s="1" t="str">
        <f t="shared" si="13"/>
        <v>TATGAACCACTAAGGCGTCGCGTAGCGTTTTGTACACGCGTCTCacaccgCTGTGTCCTTAGACATCCTTgttttGAGACGCACGCTCAAAAAGCGTACCACGTAAAGTCTGCTGGTGA</v>
      </c>
    </row>
    <row r="862" spans="1:10" x14ac:dyDescent="0.25">
      <c r="A862" t="s">
        <v>869</v>
      </c>
      <c r="B862" t="s">
        <v>5969</v>
      </c>
      <c r="C862" s="2" t="s">
        <v>5977</v>
      </c>
      <c r="D862" s="2" t="s">
        <v>5963</v>
      </c>
      <c r="E862" s="1" t="s">
        <v>5237</v>
      </c>
      <c r="F862" s="1" t="s">
        <v>1802</v>
      </c>
      <c r="G862" s="1" t="s">
        <v>5238</v>
      </c>
      <c r="H862" s="2" t="s">
        <v>5966</v>
      </c>
      <c r="I862" s="2" t="s">
        <v>5976</v>
      </c>
      <c r="J862" s="1" t="str">
        <f t="shared" si="13"/>
        <v>TATGAACCACTAAGGCGTCGCGTAGCGTTTTGTACACGCGTCTCacaccgGGATTCGAACCAGCGACCTAgttttGAGACGCACGCTCAAAAAGCGTACCACGTAAAGTCTGCTGGTGA</v>
      </c>
    </row>
    <row r="863" spans="1:10" x14ac:dyDescent="0.25">
      <c r="A863" t="s">
        <v>870</v>
      </c>
      <c r="B863" t="s">
        <v>5969</v>
      </c>
      <c r="C863" s="2" t="s">
        <v>5977</v>
      </c>
      <c r="D863" s="2" t="s">
        <v>5963</v>
      </c>
      <c r="E863" s="1" t="s">
        <v>5237</v>
      </c>
      <c r="F863" s="1" t="s">
        <v>1803</v>
      </c>
      <c r="G863" s="1" t="s">
        <v>5238</v>
      </c>
      <c r="H863" s="2" t="s">
        <v>5966</v>
      </c>
      <c r="I863" s="2" t="s">
        <v>5976</v>
      </c>
      <c r="J863" s="1" t="str">
        <f t="shared" si="13"/>
        <v>TATGAACCACTAAGGCGTCGCGTAGCGTTTTGTACACGCGTCTCacaccgCTTAGACATCCTTAGGTCGCgttttGAGACGCACGCTCAAAAAGCGTACCACGTAAAGTCTGCTGGTGA</v>
      </c>
    </row>
    <row r="864" spans="1:10" x14ac:dyDescent="0.25">
      <c r="A864" t="s">
        <v>871</v>
      </c>
      <c r="B864" t="s">
        <v>5969</v>
      </c>
      <c r="C864" s="2" t="s">
        <v>5977</v>
      </c>
      <c r="D864" s="2" t="s">
        <v>5963</v>
      </c>
      <c r="E864" s="1" t="s">
        <v>5237</v>
      </c>
      <c r="F864" s="1" t="s">
        <v>1804</v>
      </c>
      <c r="G864" s="1" t="s">
        <v>5238</v>
      </c>
      <c r="H864" s="2" t="s">
        <v>5966</v>
      </c>
      <c r="I864" s="2" t="s">
        <v>5976</v>
      </c>
      <c r="J864" s="1" t="str">
        <f t="shared" si="13"/>
        <v>TATGAACCACTAAGGCGTCGCGTAGCGTTTTGTACACGCGTCTCacaccgTTAGGTCGCTGGTTCGAATCgttttGAGACGCACGCTCAAAAAGCGTACCACGTAAAGTCTGCTGGTGA</v>
      </c>
    </row>
    <row r="865" spans="1:10" x14ac:dyDescent="0.25">
      <c r="A865" t="s">
        <v>872</v>
      </c>
      <c r="B865" t="s">
        <v>5969</v>
      </c>
      <c r="C865" s="2" t="s">
        <v>5977</v>
      </c>
      <c r="D865" s="2" t="s">
        <v>5963</v>
      </c>
      <c r="E865" s="1" t="s">
        <v>5237</v>
      </c>
      <c r="F865" s="1" t="s">
        <v>1805</v>
      </c>
      <c r="G865" s="1" t="s">
        <v>5238</v>
      </c>
      <c r="H865" s="2" t="s">
        <v>5966</v>
      </c>
      <c r="I865" s="2" t="s">
        <v>5976</v>
      </c>
      <c r="J865" s="1" t="str">
        <f t="shared" si="13"/>
        <v>TATGAACCACTAAGGCGTCGCGTAGCGTTTTGTACACGCGTCTCacaccgCTGGTTCGAATCCGGCTCGAgttttGAGACGCACGCTCAAAAAGCGTACCACGTAAAGTCTGCTGGTGA</v>
      </c>
    </row>
    <row r="866" spans="1:10" x14ac:dyDescent="0.25">
      <c r="A866" t="s">
        <v>873</v>
      </c>
      <c r="B866" t="s">
        <v>5969</v>
      </c>
      <c r="C866" s="2" t="s">
        <v>5977</v>
      </c>
      <c r="D866" s="2" t="s">
        <v>5963</v>
      </c>
      <c r="E866" s="1" t="s">
        <v>5237</v>
      </c>
      <c r="F866" s="1" t="s">
        <v>1806</v>
      </c>
      <c r="G866" s="1" t="s">
        <v>5238</v>
      </c>
      <c r="H866" s="2" t="s">
        <v>5966</v>
      </c>
      <c r="I866" s="2" t="s">
        <v>5976</v>
      </c>
      <c r="J866" s="1" t="str">
        <f t="shared" si="13"/>
        <v>TATGAACCACTAAGGCGTCGCGTAGCGTTTTGTACACGCGTCTCacaccgGGTAGAGCGGAGGACTGTAGgttttGAGACGCACGCTCAAAAAGCGTACCACGTAAAGTCTGCTGGTGA</v>
      </c>
    </row>
    <row r="867" spans="1:10" x14ac:dyDescent="0.25">
      <c r="A867" t="s">
        <v>874</v>
      </c>
      <c r="B867" t="s">
        <v>5969</v>
      </c>
      <c r="C867" s="2" t="s">
        <v>5977</v>
      </c>
      <c r="D867" s="2" t="s">
        <v>5963</v>
      </c>
      <c r="E867" s="1" t="s">
        <v>5237</v>
      </c>
      <c r="F867" s="1" t="s">
        <v>1807</v>
      </c>
      <c r="G867" s="1" t="s">
        <v>5238</v>
      </c>
      <c r="H867" s="2" t="s">
        <v>5966</v>
      </c>
      <c r="I867" s="2" t="s">
        <v>5976</v>
      </c>
      <c r="J867" s="1" t="str">
        <f t="shared" si="13"/>
        <v>TATGAACCACTAAGGCGTCGCGTAGCGTTTTGTACACGCGTCTCacaccgAGCGGAGGACTGTAGTGGATgttttGAGACGCACGCTCAAAAAGCGTACCACGTAAAGTCTGCTGGTGA</v>
      </c>
    </row>
    <row r="868" spans="1:10" x14ac:dyDescent="0.25">
      <c r="A868" t="s">
        <v>875</v>
      </c>
      <c r="B868" t="s">
        <v>5969</v>
      </c>
      <c r="C868" s="2" t="s">
        <v>5977</v>
      </c>
      <c r="D868" s="2" t="s">
        <v>5963</v>
      </c>
      <c r="E868" s="1" t="s">
        <v>5237</v>
      </c>
      <c r="F868" s="1" t="s">
        <v>1808</v>
      </c>
      <c r="G868" s="1" t="s">
        <v>5238</v>
      </c>
      <c r="H868" s="2" t="s">
        <v>5966</v>
      </c>
      <c r="I868" s="2" t="s">
        <v>5976</v>
      </c>
      <c r="J868" s="1" t="str">
        <f t="shared" si="13"/>
        <v>TATGAACCACTAAGGCGTCGCGTAGCGTTTTGTACACGCGTCTCacaccgGCGGAGGACTGTAGTGGATAgttttGAGACGCACGCTCAAAAAGCGTACCACGTAAAGTCTGCTGGTGA</v>
      </c>
    </row>
    <row r="869" spans="1:10" x14ac:dyDescent="0.25">
      <c r="A869" t="s">
        <v>876</v>
      </c>
      <c r="B869" t="s">
        <v>5969</v>
      </c>
      <c r="C869" s="2" t="s">
        <v>5977</v>
      </c>
      <c r="D869" s="2" t="s">
        <v>5963</v>
      </c>
      <c r="E869" s="1" t="s">
        <v>5237</v>
      </c>
      <c r="F869" s="1" t="s">
        <v>1809</v>
      </c>
      <c r="G869" s="1" t="s">
        <v>5238</v>
      </c>
      <c r="H869" s="2" t="s">
        <v>5966</v>
      </c>
      <c r="I869" s="2" t="s">
        <v>5976</v>
      </c>
      <c r="J869" s="1" t="str">
        <f t="shared" si="13"/>
        <v>TATGAACCACTAAGGCGTCGCGTAGCGTTTTGTACACGCGTCTCacaccgGGACTGTAGTGGATAGGGCGgttttGAGACGCACGCTCAAAAAGCGTACCACGTAAAGTCTGCTGGTGA</v>
      </c>
    </row>
    <row r="870" spans="1:10" x14ac:dyDescent="0.25">
      <c r="A870" t="s">
        <v>877</v>
      </c>
      <c r="B870" t="s">
        <v>5969</v>
      </c>
      <c r="C870" s="2" t="s">
        <v>5977</v>
      </c>
      <c r="D870" s="2" t="s">
        <v>5963</v>
      </c>
      <c r="E870" s="1" t="s">
        <v>5237</v>
      </c>
      <c r="F870" s="1" t="s">
        <v>1810</v>
      </c>
      <c r="G870" s="1" t="s">
        <v>5238</v>
      </c>
      <c r="H870" s="2" t="s">
        <v>5966</v>
      </c>
      <c r="I870" s="2" t="s">
        <v>5976</v>
      </c>
      <c r="J870" s="1" t="str">
        <f t="shared" si="13"/>
        <v>TATGAACCACTAAGGCGTCGCGTAGCGTTTTGTACACGCGTCTCacaccgGATAGGGCGTGGCAATCCTTgttttGAGACGCACGCTCAAAAAGCGTACCACGTAAAGTCTGCTGGTGA</v>
      </c>
    </row>
    <row r="871" spans="1:10" x14ac:dyDescent="0.25">
      <c r="A871" t="s">
        <v>878</v>
      </c>
      <c r="B871" t="s">
        <v>5969</v>
      </c>
      <c r="C871" s="2" t="s">
        <v>5977</v>
      </c>
      <c r="D871" s="2" t="s">
        <v>5963</v>
      </c>
      <c r="E871" s="1" t="s">
        <v>5237</v>
      </c>
      <c r="F871" s="1" t="s">
        <v>1811</v>
      </c>
      <c r="G871" s="1" t="s">
        <v>5238</v>
      </c>
      <c r="H871" s="2" t="s">
        <v>5966</v>
      </c>
      <c r="I871" s="2" t="s">
        <v>5976</v>
      </c>
      <c r="J871" s="1" t="str">
        <f t="shared" si="13"/>
        <v>TATGAACCACTAAGGCGTCGCGTAGCGTTTTGTACACGCGTCTCacaccgCGTGGCAATCCTTAGGTCGCgttttGAGACGCACGCTCAAAAAGCGTACCACGTAAAGTCTGCTGGTGA</v>
      </c>
    </row>
    <row r="872" spans="1:10" x14ac:dyDescent="0.25">
      <c r="A872" t="s">
        <v>879</v>
      </c>
      <c r="B872" t="s">
        <v>5969</v>
      </c>
      <c r="C872" s="2" t="s">
        <v>5977</v>
      </c>
      <c r="D872" s="2" t="s">
        <v>5963</v>
      </c>
      <c r="E872" s="1" t="s">
        <v>5237</v>
      </c>
      <c r="F872" s="1" t="s">
        <v>1812</v>
      </c>
      <c r="G872" s="1" t="s">
        <v>5238</v>
      </c>
      <c r="H872" s="2" t="s">
        <v>5966</v>
      </c>
      <c r="I872" s="2" t="s">
        <v>5976</v>
      </c>
      <c r="J872" s="1" t="str">
        <f t="shared" si="13"/>
        <v>TATGAACCACTAAGGCGTCGCGTAGCGTTTTGTACACGCGTCTCacaccgTTAGGTCGCTGGTTCGATTCgttttGAGACGCACGCTCAAAAAGCGTACCACGTAAAGTCTGCTGGTGA</v>
      </c>
    </row>
    <row r="873" spans="1:10" x14ac:dyDescent="0.25">
      <c r="A873" t="s">
        <v>880</v>
      </c>
      <c r="B873" t="s">
        <v>5969</v>
      </c>
      <c r="C873" s="2" t="s">
        <v>5977</v>
      </c>
      <c r="D873" s="2" t="s">
        <v>5963</v>
      </c>
      <c r="E873" s="1" t="s">
        <v>5237</v>
      </c>
      <c r="F873" s="1" t="s">
        <v>1813</v>
      </c>
      <c r="G873" s="1" t="s">
        <v>5238</v>
      </c>
      <c r="H873" s="2" t="s">
        <v>5966</v>
      </c>
      <c r="I873" s="2" t="s">
        <v>5976</v>
      </c>
      <c r="J873" s="1" t="str">
        <f t="shared" si="13"/>
        <v>TATGAACCACTAAGGCGTCGCGTAGCGTTTTGTACACGCGTCTCacaccgCTGGTTCGATTCCGGCTCGAgttttGAGACGCACGCTCAAAAAGCGTACCACGTAAAGTCTGCTGGTGA</v>
      </c>
    </row>
    <row r="874" spans="1:10" x14ac:dyDescent="0.25">
      <c r="A874" t="s">
        <v>881</v>
      </c>
      <c r="B874" t="s">
        <v>5969</v>
      </c>
      <c r="C874" s="2" t="s">
        <v>5977</v>
      </c>
      <c r="D874" s="2" t="s">
        <v>5963</v>
      </c>
      <c r="E874" s="1" t="s">
        <v>5237</v>
      </c>
      <c r="F874" s="1" t="s">
        <v>1814</v>
      </c>
      <c r="G874" s="1" t="s">
        <v>5238</v>
      </c>
      <c r="H874" s="2" t="s">
        <v>5966</v>
      </c>
      <c r="I874" s="2" t="s">
        <v>5976</v>
      </c>
      <c r="J874" s="1" t="str">
        <f t="shared" si="13"/>
        <v>TATGAACCACTAAGGCGTCGCGTAGCGTTTTGTACACGCGTCTCacaccgTTGGTAGAGCGGAGGACTGTgttttGAGACGCACGCTCAAAAAGCGTACCACGTAAAGTCTGCTGGTGA</v>
      </c>
    </row>
    <row r="875" spans="1:10" x14ac:dyDescent="0.25">
      <c r="A875" t="s">
        <v>882</v>
      </c>
      <c r="B875" t="s">
        <v>5969</v>
      </c>
      <c r="C875" s="2" t="s">
        <v>5977</v>
      </c>
      <c r="D875" s="2" t="s">
        <v>5963</v>
      </c>
      <c r="E875" s="1" t="s">
        <v>5237</v>
      </c>
      <c r="F875" s="1" t="s">
        <v>1815</v>
      </c>
      <c r="G875" s="1" t="s">
        <v>5238</v>
      </c>
      <c r="H875" s="2" t="s">
        <v>5966</v>
      </c>
      <c r="I875" s="2" t="s">
        <v>5976</v>
      </c>
      <c r="J875" s="1" t="str">
        <f t="shared" si="13"/>
        <v>TATGAACCACTAAGGCGTCGCGTAGCGTTTTGTACACGCGTCTCacaccgGACTGTAGGCTCATTAAGCAgttttGAGACGCACGCTCAAAAAGCGTACCACGTAAAGTCTGCTGGTGA</v>
      </c>
    </row>
    <row r="876" spans="1:10" x14ac:dyDescent="0.25">
      <c r="A876" t="s">
        <v>883</v>
      </c>
      <c r="B876" t="s">
        <v>5969</v>
      </c>
      <c r="C876" s="2" t="s">
        <v>5977</v>
      </c>
      <c r="D876" s="2" t="s">
        <v>5963</v>
      </c>
      <c r="E876" s="1" t="s">
        <v>5237</v>
      </c>
      <c r="F876" s="1" t="s">
        <v>1816</v>
      </c>
      <c r="G876" s="1" t="s">
        <v>5238</v>
      </c>
      <c r="H876" s="2" t="s">
        <v>5966</v>
      </c>
      <c r="I876" s="2" t="s">
        <v>5976</v>
      </c>
      <c r="J876" s="1" t="str">
        <f t="shared" si="13"/>
        <v>TATGAACCACTAAGGCGTCGCGTAGCGTTTTGTACACGCGTCTCacaccgTCATTAAGCAAGGTATCCTTgttttGAGACGCACGCTCAAAAAGCGTACCACGTAAAGTCTGCTGGTGA</v>
      </c>
    </row>
    <row r="877" spans="1:10" x14ac:dyDescent="0.25">
      <c r="A877" t="s">
        <v>884</v>
      </c>
      <c r="B877" t="s">
        <v>5969</v>
      </c>
      <c r="C877" s="2" t="s">
        <v>5977</v>
      </c>
      <c r="D877" s="2" t="s">
        <v>5963</v>
      </c>
      <c r="E877" s="1" t="s">
        <v>5237</v>
      </c>
      <c r="F877" s="1" t="s">
        <v>1817</v>
      </c>
      <c r="G877" s="1" t="s">
        <v>5238</v>
      </c>
      <c r="H877" s="2" t="s">
        <v>5966</v>
      </c>
      <c r="I877" s="2" t="s">
        <v>5976</v>
      </c>
      <c r="J877" s="1" t="str">
        <f t="shared" si="13"/>
        <v>TATGAACCACTAAGGCGTCGCGTAGCGTTTTGTACACGCGTCTCacaccgGCAAGGTATCCTTAGGTCGCgttttGAGACGCACGCTCAAAAAGCGTACCACGTAAAGTCTGCTGGTGA</v>
      </c>
    </row>
    <row r="878" spans="1:10" x14ac:dyDescent="0.25">
      <c r="A878" t="s">
        <v>885</v>
      </c>
      <c r="B878" t="s">
        <v>5969</v>
      </c>
      <c r="C878" s="2" t="s">
        <v>5977</v>
      </c>
      <c r="D878" s="2" t="s">
        <v>5963</v>
      </c>
      <c r="E878" s="1" t="s">
        <v>5237</v>
      </c>
      <c r="F878" s="1" t="s">
        <v>1818</v>
      </c>
      <c r="G878" s="1" t="s">
        <v>5238</v>
      </c>
      <c r="H878" s="2" t="s">
        <v>5966</v>
      </c>
      <c r="I878" s="2" t="s">
        <v>5976</v>
      </c>
      <c r="J878" s="1" t="str">
        <f t="shared" si="13"/>
        <v>TATGAACCACTAAGGCGTCGCGTAGCGTTTTGTACACGCGTCTCacaccgTCGCTGGTTCGAATCCGGCTgttttGAGACGCACGCTCAAAAAGCGTACCACGTAAAGTCTGCTGGTGA</v>
      </c>
    </row>
    <row r="879" spans="1:10" x14ac:dyDescent="0.25">
      <c r="A879" t="s">
        <v>886</v>
      </c>
      <c r="B879" t="s">
        <v>5969</v>
      </c>
      <c r="C879" s="2" t="s">
        <v>5977</v>
      </c>
      <c r="D879" s="2" t="s">
        <v>5963</v>
      </c>
      <c r="E879" s="1" t="s">
        <v>5237</v>
      </c>
      <c r="F879" s="1" t="s">
        <v>1819</v>
      </c>
      <c r="G879" s="1" t="s">
        <v>5238</v>
      </c>
      <c r="H879" s="2" t="s">
        <v>5966</v>
      </c>
      <c r="I879" s="2" t="s">
        <v>5976</v>
      </c>
      <c r="J879" s="1" t="str">
        <f t="shared" si="13"/>
        <v>TATGAACCACTAAGGCGTCGCGTAGCGTTTTGTACACGCGTCTCacaccgCTGGTTCGAATCCGGCTCGGgttttGAGACGCACGCTCAAAAAGCGTACCACGTAAAGTCTGCTGGTGA</v>
      </c>
    </row>
    <row r="880" spans="1:10" x14ac:dyDescent="0.25">
      <c r="A880" t="s">
        <v>887</v>
      </c>
      <c r="B880" t="s">
        <v>5969</v>
      </c>
      <c r="C880" s="2" t="s">
        <v>5977</v>
      </c>
      <c r="D880" s="2" t="s">
        <v>5963</v>
      </c>
      <c r="E880" s="1" t="s">
        <v>5237</v>
      </c>
      <c r="F880" s="1" t="s">
        <v>1820</v>
      </c>
      <c r="G880" s="1" t="s">
        <v>5238</v>
      </c>
      <c r="H880" s="2" t="s">
        <v>5966</v>
      </c>
      <c r="I880" s="2" t="s">
        <v>5976</v>
      </c>
      <c r="J880" s="1" t="str">
        <f t="shared" si="13"/>
        <v>TATGAACCACTAAGGCGTCGCGTAGCGTTTTGTACACGCGTCTCacaccgTCTACCAGCTGAGCTATCGAgttttGAGACGCACGCTCAAAAAGCGTACCACGTAAAGTCTGCTGGTGA</v>
      </c>
    </row>
    <row r="881" spans="1:10" x14ac:dyDescent="0.25">
      <c r="A881" t="s">
        <v>888</v>
      </c>
      <c r="B881" t="s">
        <v>5969</v>
      </c>
      <c r="C881" s="2" t="s">
        <v>5977</v>
      </c>
      <c r="D881" s="2" t="s">
        <v>5963</v>
      </c>
      <c r="E881" s="1" t="s">
        <v>5237</v>
      </c>
      <c r="F881" s="1" t="s">
        <v>1821</v>
      </c>
      <c r="G881" s="1" t="s">
        <v>5238</v>
      </c>
      <c r="H881" s="2" t="s">
        <v>5966</v>
      </c>
      <c r="I881" s="2" t="s">
        <v>5976</v>
      </c>
      <c r="J881" s="1" t="str">
        <f t="shared" si="13"/>
        <v>TATGAACCACTAAGGCGTCGCGTAGCGTTTTGTACACGCGTCTCacaccgCGATAGCTCAGCTGGTAGAGgttttGAGACGCACGCTCAAAAAGCGTACCACGTAAAGTCTGCTGGTGA</v>
      </c>
    </row>
    <row r="882" spans="1:10" x14ac:dyDescent="0.25">
      <c r="A882" t="s">
        <v>889</v>
      </c>
      <c r="B882" t="s">
        <v>5969</v>
      </c>
      <c r="C882" s="2" t="s">
        <v>5977</v>
      </c>
      <c r="D882" s="2" t="s">
        <v>5963</v>
      </c>
      <c r="E882" s="1" t="s">
        <v>5237</v>
      </c>
      <c r="F882" s="1" t="s">
        <v>1822</v>
      </c>
      <c r="G882" s="1" t="s">
        <v>5238</v>
      </c>
      <c r="H882" s="2" t="s">
        <v>5966</v>
      </c>
      <c r="I882" s="2" t="s">
        <v>5976</v>
      </c>
      <c r="J882" s="1" t="str">
        <f t="shared" si="13"/>
        <v>TATGAACCACTAAGGCGTCGCGTAGCGTTTTGTACACGCGTCTCacaccgTAGCTCAGCTGGTAGAGCGGgttttGAGACGCACGCTCAAAAAGCGTACCACGTAAAGTCTGCTGGTGA</v>
      </c>
    </row>
    <row r="883" spans="1:10" x14ac:dyDescent="0.25">
      <c r="A883" t="s">
        <v>890</v>
      </c>
      <c r="B883" t="s">
        <v>5969</v>
      </c>
      <c r="C883" s="2" t="s">
        <v>5977</v>
      </c>
      <c r="D883" s="2" t="s">
        <v>5963</v>
      </c>
      <c r="E883" s="1" t="s">
        <v>5237</v>
      </c>
      <c r="F883" s="1" t="s">
        <v>1823</v>
      </c>
      <c r="G883" s="1" t="s">
        <v>5238</v>
      </c>
      <c r="H883" s="2" t="s">
        <v>5966</v>
      </c>
      <c r="I883" s="2" t="s">
        <v>5976</v>
      </c>
      <c r="J883" s="1" t="str">
        <f t="shared" si="13"/>
        <v>TATGAACCACTAAGGCGTCGCGTAGCGTTTTGTACACGCGTCTCacaccgGTAGATTGTATAGACATTTGgttttGAGACGCACGCTCAAAAAGCGTACCACGTAAAGTCTGCTGGTGA</v>
      </c>
    </row>
    <row r="884" spans="1:10" x14ac:dyDescent="0.25">
      <c r="A884" t="s">
        <v>891</v>
      </c>
      <c r="B884" t="s">
        <v>5969</v>
      </c>
      <c r="C884" s="2" t="s">
        <v>5977</v>
      </c>
      <c r="D884" s="2" t="s">
        <v>5963</v>
      </c>
      <c r="E884" s="1" t="s">
        <v>5237</v>
      </c>
      <c r="F884" s="1" t="s">
        <v>1824</v>
      </c>
      <c r="G884" s="1" t="s">
        <v>5238</v>
      </c>
      <c r="H884" s="2" t="s">
        <v>5966</v>
      </c>
      <c r="I884" s="2" t="s">
        <v>5976</v>
      </c>
      <c r="J884" s="1" t="str">
        <f t="shared" si="13"/>
        <v>TATGAACCACTAAGGCGTCGCGTAGCGTTTTGTACACGCGTCTCacaccgAGACATTTGCGGACATCCTTgttttGAGACGCACGCTCAAAAAGCGTACCACGTAAAGTCTGCTGGTGA</v>
      </c>
    </row>
    <row r="885" spans="1:10" x14ac:dyDescent="0.25">
      <c r="A885" t="s">
        <v>892</v>
      </c>
      <c r="B885" t="s">
        <v>5969</v>
      </c>
      <c r="C885" s="2" t="s">
        <v>5977</v>
      </c>
      <c r="D885" s="2" t="s">
        <v>5963</v>
      </c>
      <c r="E885" s="1" t="s">
        <v>5237</v>
      </c>
      <c r="F885" s="1" t="s">
        <v>1825</v>
      </c>
      <c r="G885" s="1" t="s">
        <v>5238</v>
      </c>
      <c r="H885" s="2" t="s">
        <v>5966</v>
      </c>
      <c r="I885" s="2" t="s">
        <v>5976</v>
      </c>
      <c r="J885" s="1" t="str">
        <f t="shared" si="13"/>
        <v>TATGAACCACTAAGGCGTCGCGTAGCGTTTTGTACACGCGTCTCacaccgTGCGGACATCCTTAGGTCGCgttttGAGACGCACGCTCAAAAAGCGTACCACGTAAAGTCTGCTGGTGA</v>
      </c>
    </row>
    <row r="886" spans="1:10" x14ac:dyDescent="0.25">
      <c r="A886" t="s">
        <v>893</v>
      </c>
      <c r="B886" t="s">
        <v>5969</v>
      </c>
      <c r="C886" s="2" t="s">
        <v>5977</v>
      </c>
      <c r="D886" s="2" t="s">
        <v>5963</v>
      </c>
      <c r="E886" s="1" t="s">
        <v>5237</v>
      </c>
      <c r="F886" s="1" t="s">
        <v>1826</v>
      </c>
      <c r="G886" s="1" t="s">
        <v>5238</v>
      </c>
      <c r="H886" s="2" t="s">
        <v>5966</v>
      </c>
      <c r="I886" s="2" t="s">
        <v>5976</v>
      </c>
      <c r="J886" s="1" t="str">
        <f t="shared" si="13"/>
        <v>TATGAACCACTAAGGCGTCGCGTAGCGTTTTGTACACGCGTCTCacaccgACTGTAGCTACTTCCTCAGCgttttGAGACGCACGCTCAAAAAGCGTACCACGTAAAGTCTGCTGGTGA</v>
      </c>
    </row>
    <row r="887" spans="1:10" x14ac:dyDescent="0.25">
      <c r="A887" t="s">
        <v>894</v>
      </c>
      <c r="B887" t="s">
        <v>5969</v>
      </c>
      <c r="C887" s="2" t="s">
        <v>5977</v>
      </c>
      <c r="D887" s="2" t="s">
        <v>5963</v>
      </c>
      <c r="E887" s="1" t="s">
        <v>5237</v>
      </c>
      <c r="F887" s="1" t="s">
        <v>1827</v>
      </c>
      <c r="G887" s="1" t="s">
        <v>5238</v>
      </c>
      <c r="H887" s="2" t="s">
        <v>5966</v>
      </c>
      <c r="I887" s="2" t="s">
        <v>5976</v>
      </c>
      <c r="J887" s="1" t="str">
        <f t="shared" si="13"/>
        <v>TATGAACCACTAAGGCGTCGCGTAGCGTTTTGTACACGCGTCTCacaccgCCTAAGGATGTCTCCTGCTGgttttGAGACGCACGCTCAAAAAGCGTACCACGTAAAGTCTGCTGGTGA</v>
      </c>
    </row>
    <row r="888" spans="1:10" x14ac:dyDescent="0.25">
      <c r="A888" t="s">
        <v>895</v>
      </c>
      <c r="B888" t="s">
        <v>5969</v>
      </c>
      <c r="C888" s="2" t="s">
        <v>5977</v>
      </c>
      <c r="D888" s="2" t="s">
        <v>5963</v>
      </c>
      <c r="E888" s="1" t="s">
        <v>5237</v>
      </c>
      <c r="F888" s="1" t="s">
        <v>1828</v>
      </c>
      <c r="G888" s="1" t="s">
        <v>5238</v>
      </c>
      <c r="H888" s="2" t="s">
        <v>5966</v>
      </c>
      <c r="I888" s="2" t="s">
        <v>5976</v>
      </c>
      <c r="J888" s="1" t="str">
        <f t="shared" si="13"/>
        <v>TATGAACCACTAAGGCGTCGCGTAGCGTTTTGTACACGCGTCTCacaccgAGGAGACATCCTTAGGTCGCgttttGAGACGCACGCTCAAAAAGCGTACCACGTAAAGTCTGCTGGTGA</v>
      </c>
    </row>
    <row r="889" spans="1:10" x14ac:dyDescent="0.25">
      <c r="A889" t="s">
        <v>896</v>
      </c>
      <c r="B889" t="s">
        <v>5969</v>
      </c>
      <c r="C889" s="2" t="s">
        <v>5977</v>
      </c>
      <c r="D889" s="2" t="s">
        <v>5963</v>
      </c>
      <c r="E889" s="1" t="s">
        <v>5237</v>
      </c>
      <c r="F889" s="1" t="s">
        <v>1829</v>
      </c>
      <c r="G889" s="1" t="s">
        <v>5238</v>
      </c>
      <c r="H889" s="2" t="s">
        <v>5966</v>
      </c>
      <c r="I889" s="2" t="s">
        <v>5976</v>
      </c>
      <c r="J889" s="1" t="str">
        <f t="shared" si="13"/>
        <v>TATGAACCACTAAGGCGTCGCGTAGCGTTTTGTACACGCGTCTCacaccgCTGGTAGAGCGGAGGACTGTgttttGAGACGCACGCTCAAAAAGCGTACCACGTAAAGTCTGCTGGTGA</v>
      </c>
    </row>
    <row r="890" spans="1:10" x14ac:dyDescent="0.25">
      <c r="A890" t="s">
        <v>897</v>
      </c>
      <c r="B890" t="s">
        <v>5969</v>
      </c>
      <c r="C890" s="2" t="s">
        <v>5977</v>
      </c>
      <c r="D890" s="2" t="s">
        <v>5963</v>
      </c>
      <c r="E890" s="1" t="s">
        <v>5237</v>
      </c>
      <c r="F890" s="1" t="s">
        <v>1830</v>
      </c>
      <c r="G890" s="1" t="s">
        <v>5238</v>
      </c>
      <c r="H890" s="2" t="s">
        <v>5966</v>
      </c>
      <c r="I890" s="2" t="s">
        <v>5976</v>
      </c>
      <c r="J890" s="1" t="str">
        <f t="shared" si="13"/>
        <v>TATGAACCACTAAGGCGTCGCGTAGCGTTTTGTACACGCGTCTCacaccgTGGTAGAGCGGAGGACTGTAgttttGAGACGCACGCTCAAAAAGCGTACCACGTAAAGTCTGCTGGTGA</v>
      </c>
    </row>
    <row r="891" spans="1:10" x14ac:dyDescent="0.25">
      <c r="A891" t="s">
        <v>898</v>
      </c>
      <c r="B891" t="s">
        <v>5969</v>
      </c>
      <c r="C891" s="2" t="s">
        <v>5977</v>
      </c>
      <c r="D891" s="2" t="s">
        <v>5963</v>
      </c>
      <c r="E891" s="1" t="s">
        <v>5237</v>
      </c>
      <c r="F891" s="1" t="s">
        <v>1806</v>
      </c>
      <c r="G891" s="1" t="s">
        <v>5238</v>
      </c>
      <c r="H891" s="2" t="s">
        <v>5966</v>
      </c>
      <c r="I891" s="2" t="s">
        <v>5976</v>
      </c>
      <c r="J891" s="1" t="str">
        <f t="shared" si="13"/>
        <v>TATGAACCACTAAGGCGTCGCGTAGCGTTTTGTACACGCGTCTCacaccgGGTAGAGCGGAGGACTGTAGgttttGAGACGCACGCTCAAAAAGCGTACCACGTAAAGTCTGCTGGTGA</v>
      </c>
    </row>
    <row r="892" spans="1:10" x14ac:dyDescent="0.25">
      <c r="A892" t="s">
        <v>899</v>
      </c>
      <c r="B892" t="s">
        <v>5969</v>
      </c>
      <c r="C892" s="2" t="s">
        <v>5977</v>
      </c>
      <c r="D892" s="2" t="s">
        <v>5963</v>
      </c>
      <c r="E892" s="1" t="s">
        <v>5237</v>
      </c>
      <c r="F892" s="1" t="s">
        <v>1831</v>
      </c>
      <c r="G892" s="1" t="s">
        <v>5238</v>
      </c>
      <c r="H892" s="2" t="s">
        <v>5966</v>
      </c>
      <c r="I892" s="2" t="s">
        <v>5976</v>
      </c>
      <c r="J892" s="1" t="str">
        <f t="shared" si="13"/>
        <v>TATGAACCACTAAGGCGTCGCGTAGCGTTTTGTACACGCGTCTCacaccgGGACTGTAGGGGTTTGAATGgttttGAGACGCACGCTCAAAAAGCGTACCACGTAAAGTCTGCTGGTGA</v>
      </c>
    </row>
    <row r="893" spans="1:10" x14ac:dyDescent="0.25">
      <c r="A893" t="s">
        <v>900</v>
      </c>
      <c r="B893" t="s">
        <v>5969</v>
      </c>
      <c r="C893" s="2" t="s">
        <v>5977</v>
      </c>
      <c r="D893" s="2" t="s">
        <v>5963</v>
      </c>
      <c r="E893" s="1" t="s">
        <v>5237</v>
      </c>
      <c r="F893" s="1" t="s">
        <v>1832</v>
      </c>
      <c r="G893" s="1" t="s">
        <v>5238</v>
      </c>
      <c r="H893" s="2" t="s">
        <v>5966</v>
      </c>
      <c r="I893" s="2" t="s">
        <v>5976</v>
      </c>
      <c r="J893" s="1" t="str">
        <f t="shared" si="13"/>
        <v>TATGAACCACTAAGGCGTCGCGTAGCGTTTTGTACACGCGTCTCacaccgGTTTGAATGTGGTCATCCTTgttttGAGACGCACGCTCAAAAAGCGTACCACGTAAAGTCTGCTGGTGA</v>
      </c>
    </row>
    <row r="894" spans="1:10" x14ac:dyDescent="0.25">
      <c r="A894" t="s">
        <v>901</v>
      </c>
      <c r="B894" t="s">
        <v>5969</v>
      </c>
      <c r="C894" s="2" t="s">
        <v>5977</v>
      </c>
      <c r="D894" s="2" t="s">
        <v>5963</v>
      </c>
      <c r="E894" s="1" t="s">
        <v>5237</v>
      </c>
      <c r="F894" s="1" t="s">
        <v>1833</v>
      </c>
      <c r="G894" s="1" t="s">
        <v>5238</v>
      </c>
      <c r="H894" s="2" t="s">
        <v>5966</v>
      </c>
      <c r="I894" s="2" t="s">
        <v>5976</v>
      </c>
      <c r="J894" s="1" t="str">
        <f t="shared" si="13"/>
        <v>TATGAACCACTAAGGCGTCGCGTAGCGTTTTGTACACGCGTCTCacaccgTGTGGTCATCCTTAGGTCGCgttttGAGACGCACGCTCAAAAAGCGTACCACGTAAAGTCTGCTGGTGA</v>
      </c>
    </row>
    <row r="895" spans="1:10" x14ac:dyDescent="0.25">
      <c r="A895" t="s">
        <v>902</v>
      </c>
      <c r="B895" t="s">
        <v>5969</v>
      </c>
      <c r="C895" s="2" t="s">
        <v>5977</v>
      </c>
      <c r="D895" s="2" t="s">
        <v>5963</v>
      </c>
      <c r="E895" s="1" t="s">
        <v>5237</v>
      </c>
      <c r="F895" s="1" t="s">
        <v>1834</v>
      </c>
      <c r="G895" s="1" t="s">
        <v>5238</v>
      </c>
      <c r="H895" s="2" t="s">
        <v>5966</v>
      </c>
      <c r="I895" s="2" t="s">
        <v>5976</v>
      </c>
      <c r="J895" s="1" t="str">
        <f t="shared" si="13"/>
        <v>TATGAACCACTAAGGCGTCGCGTAGCGTTTTGTACACGCGTCTCacaccgGAGCGGAGGACTGTAGACTGgttttGAGACGCACGCTCAAAAAGCGTACCACGTAAAGTCTGCTGGTGA</v>
      </c>
    </row>
    <row r="896" spans="1:10" x14ac:dyDescent="0.25">
      <c r="A896" t="s">
        <v>903</v>
      </c>
      <c r="B896" t="s">
        <v>5969</v>
      </c>
      <c r="C896" s="2" t="s">
        <v>5977</v>
      </c>
      <c r="D896" s="2" t="s">
        <v>5963</v>
      </c>
      <c r="E896" s="1" t="s">
        <v>5237</v>
      </c>
      <c r="F896" s="1" t="s">
        <v>1835</v>
      </c>
      <c r="G896" s="1" t="s">
        <v>5238</v>
      </c>
      <c r="H896" s="2" t="s">
        <v>5966</v>
      </c>
      <c r="I896" s="2" t="s">
        <v>5976</v>
      </c>
      <c r="J896" s="1" t="str">
        <f t="shared" si="13"/>
        <v>TATGAACCACTAAGGCGTCGCGTAGCGTTTTGTACACGCGTCTCacaccgGTAGACTGCGGAAACGTTTGgttttGAGACGCACGCTCAAAAAGCGTACCACGTAAAGTCTGCTGGTGA</v>
      </c>
    </row>
    <row r="897" spans="1:10" x14ac:dyDescent="0.25">
      <c r="A897" t="s">
        <v>904</v>
      </c>
      <c r="B897" t="s">
        <v>5969</v>
      </c>
      <c r="C897" s="2" t="s">
        <v>5977</v>
      </c>
      <c r="D897" s="2" t="s">
        <v>5963</v>
      </c>
      <c r="E897" s="1" t="s">
        <v>5237</v>
      </c>
      <c r="F897" s="1" t="s">
        <v>1836</v>
      </c>
      <c r="G897" s="1" t="s">
        <v>5238</v>
      </c>
      <c r="H897" s="2" t="s">
        <v>5966</v>
      </c>
      <c r="I897" s="2" t="s">
        <v>5976</v>
      </c>
      <c r="J897" s="1" t="str">
        <f t="shared" si="13"/>
        <v>TATGAACCACTAAGGCGTCGCGTAGCGTTTTGTACACGCGTCTCacaccgAAACGTTTGTGGACATCCTTgttttGAGACGCACGCTCAAAAAGCGTACCACGTAAAGTCTGCTGGTGA</v>
      </c>
    </row>
    <row r="898" spans="1:10" x14ac:dyDescent="0.25">
      <c r="A898" t="s">
        <v>905</v>
      </c>
      <c r="B898" t="s">
        <v>5969</v>
      </c>
      <c r="C898" s="2" t="s">
        <v>5977</v>
      </c>
      <c r="D898" s="2" t="s">
        <v>5963</v>
      </c>
      <c r="E898" s="1" t="s">
        <v>5237</v>
      </c>
      <c r="F898" s="1" t="s">
        <v>1837</v>
      </c>
      <c r="G898" s="1" t="s">
        <v>5238</v>
      </c>
      <c r="H898" s="2" t="s">
        <v>5966</v>
      </c>
      <c r="I898" s="2" t="s">
        <v>5976</v>
      </c>
      <c r="J898" s="1" t="str">
        <f t="shared" si="13"/>
        <v>TATGAACCACTAAGGCGTCGCGTAGCGTTTTGTACACGCGTCTCacaccgGGAATTGAACCAGCGACCTAgttttGAGACGCACGCTCAAAAAGCGTACCACGTAAAGTCTGCTGGTGA</v>
      </c>
    </row>
    <row r="899" spans="1:10" x14ac:dyDescent="0.25">
      <c r="A899" t="s">
        <v>906</v>
      </c>
      <c r="B899" t="s">
        <v>5969</v>
      </c>
      <c r="C899" s="2" t="s">
        <v>5977</v>
      </c>
      <c r="D899" s="2" t="s">
        <v>5963</v>
      </c>
      <c r="E899" s="1" t="s">
        <v>5237</v>
      </c>
      <c r="F899" s="1" t="s">
        <v>1838</v>
      </c>
      <c r="G899" s="1" t="s">
        <v>5238</v>
      </c>
      <c r="H899" s="2" t="s">
        <v>5966</v>
      </c>
      <c r="I899" s="2" t="s">
        <v>5976</v>
      </c>
      <c r="J899" s="1" t="str">
        <f t="shared" ref="J899:J962" si="14">CONCATENATE(C899,D899,E899,F899,G899,H899,I899)</f>
        <v>TATGAACCACTAAGGCGTCGCGTAGCGTTTTGTACACGCGTCTCacaccgTGTGGACATCCTTAGGTCGCgttttGAGACGCACGCTCAAAAAGCGTACCACGTAAAGTCTGCTGGTGA</v>
      </c>
    </row>
    <row r="900" spans="1:10" x14ac:dyDescent="0.25">
      <c r="A900" t="s">
        <v>907</v>
      </c>
      <c r="B900" t="s">
        <v>5969</v>
      </c>
      <c r="C900" s="2" t="s">
        <v>5977</v>
      </c>
      <c r="D900" s="2" t="s">
        <v>5963</v>
      </c>
      <c r="E900" s="1" t="s">
        <v>5237</v>
      </c>
      <c r="F900" s="1" t="s">
        <v>1839</v>
      </c>
      <c r="G900" s="1" t="s">
        <v>5238</v>
      </c>
      <c r="H900" s="2" t="s">
        <v>5966</v>
      </c>
      <c r="I900" s="2" t="s">
        <v>5976</v>
      </c>
      <c r="J900" s="1" t="str">
        <f t="shared" si="14"/>
        <v>TATGAACCACTAAGGCGTCGCGTAGCGTTTTGTACACGCGTCTCacaccgTTAGGTCGCTGGTTCAATTCgttttGAGACGCACGCTCAAAAAGCGTACCACGTAAAGTCTGCTGGTGA</v>
      </c>
    </row>
    <row r="901" spans="1:10" x14ac:dyDescent="0.25">
      <c r="A901" t="s">
        <v>908</v>
      </c>
      <c r="B901" t="s">
        <v>5969</v>
      </c>
      <c r="C901" s="2" t="s">
        <v>5977</v>
      </c>
      <c r="D901" s="2" t="s">
        <v>5963</v>
      </c>
      <c r="E901" s="1" t="s">
        <v>5237</v>
      </c>
      <c r="F901" s="1" t="s">
        <v>1840</v>
      </c>
      <c r="G901" s="1" t="s">
        <v>5238</v>
      </c>
      <c r="H901" s="2" t="s">
        <v>5966</v>
      </c>
      <c r="I901" s="2" t="s">
        <v>5976</v>
      </c>
      <c r="J901" s="1" t="str">
        <f t="shared" si="14"/>
        <v>TATGAACCACTAAGGCGTCGCGTAGCGTTTTGTACACGCGTCTCacaccgCTGGTTCAATTCCGGCTCGAgttttGAGACGCACGCTCAAAAAGCGTACCACGTAAAGTCTGCTGGTGA</v>
      </c>
    </row>
    <row r="902" spans="1:10" x14ac:dyDescent="0.25">
      <c r="A902" t="s">
        <v>909</v>
      </c>
      <c r="B902" t="s">
        <v>5969</v>
      </c>
      <c r="C902" s="2" t="s">
        <v>5977</v>
      </c>
      <c r="D902" s="2" t="s">
        <v>5963</v>
      </c>
      <c r="E902" s="1" t="s">
        <v>5237</v>
      </c>
      <c r="F902" s="1" t="s">
        <v>1841</v>
      </c>
      <c r="G902" s="1" t="s">
        <v>5238</v>
      </c>
      <c r="H902" s="2" t="s">
        <v>5966</v>
      </c>
      <c r="I902" s="2" t="s">
        <v>5976</v>
      </c>
      <c r="J902" s="1" t="str">
        <f t="shared" si="14"/>
        <v>TATGAACCACTAAGGCGTCGCGTAGCGTTTTGTACACGCGTCTCacaccgACTGTAGGTTCATTAAACTAgttttGAGACGCACGCTCAAAAAGCGTACCACGTAAAGTCTGCTGGTGA</v>
      </c>
    </row>
    <row r="903" spans="1:10" x14ac:dyDescent="0.25">
      <c r="A903" t="s">
        <v>910</v>
      </c>
      <c r="B903" t="s">
        <v>5969</v>
      </c>
      <c r="C903" s="2" t="s">
        <v>5977</v>
      </c>
      <c r="D903" s="2" t="s">
        <v>5963</v>
      </c>
      <c r="E903" s="1" t="s">
        <v>5237</v>
      </c>
      <c r="F903" s="1" t="s">
        <v>1842</v>
      </c>
      <c r="G903" s="1" t="s">
        <v>5238</v>
      </c>
      <c r="H903" s="2" t="s">
        <v>5966</v>
      </c>
      <c r="I903" s="2" t="s">
        <v>5976</v>
      </c>
      <c r="J903" s="1" t="str">
        <f t="shared" si="14"/>
        <v>TATGAACCACTAAGGCGTCGCGTAGCGTTTTGTACACGCGTCTCacaccgCATTAAACTAAGGCATCCTTgttttGAGACGCACGCTCAAAAAGCGTACCACGTAAAGTCTGCTGGTGA</v>
      </c>
    </row>
    <row r="904" spans="1:10" x14ac:dyDescent="0.25">
      <c r="A904" t="s">
        <v>911</v>
      </c>
      <c r="B904" t="s">
        <v>5969</v>
      </c>
      <c r="C904" s="2" t="s">
        <v>5977</v>
      </c>
      <c r="D904" s="2" t="s">
        <v>5963</v>
      </c>
      <c r="E904" s="1" t="s">
        <v>5237</v>
      </c>
      <c r="F904" s="1" t="s">
        <v>1843</v>
      </c>
      <c r="G904" s="1" t="s">
        <v>5238</v>
      </c>
      <c r="H904" s="2" t="s">
        <v>5966</v>
      </c>
      <c r="I904" s="2" t="s">
        <v>5976</v>
      </c>
      <c r="J904" s="1" t="str">
        <f t="shared" si="14"/>
        <v>TATGAACCACTAAGGCGTCGCGTAGCGTTTTGTACACGCGTCTCacaccgCTAAGGCATCCTTAGGTCGCgttttGAGACGCACGCTCAAAAAGCGTACCACGTAAAGTCTGCTGGTGA</v>
      </c>
    </row>
    <row r="905" spans="1:10" x14ac:dyDescent="0.25">
      <c r="A905" t="s">
        <v>912</v>
      </c>
      <c r="B905" t="s">
        <v>5969</v>
      </c>
      <c r="C905" s="2" t="s">
        <v>5977</v>
      </c>
      <c r="D905" s="2" t="s">
        <v>5963</v>
      </c>
      <c r="E905" s="1" t="s">
        <v>5237</v>
      </c>
      <c r="F905" s="1" t="s">
        <v>1844</v>
      </c>
      <c r="G905" s="1" t="s">
        <v>5238</v>
      </c>
      <c r="H905" s="2" t="s">
        <v>5966</v>
      </c>
      <c r="I905" s="2" t="s">
        <v>5976</v>
      </c>
      <c r="J905" s="1" t="str">
        <f t="shared" si="14"/>
        <v>TATGAACCACTAAGGCGTCGCGTAGCGTTTTGTACACGCGTCTCacaccgCAATAGCTCAGCTGGTAGAGgttttGAGACGCACGCTCAAAAAGCGTACCACGTAAAGTCTGCTGGTGA</v>
      </c>
    </row>
    <row r="906" spans="1:10" x14ac:dyDescent="0.25">
      <c r="A906" t="s">
        <v>913</v>
      </c>
      <c r="B906" t="s">
        <v>5969</v>
      </c>
      <c r="C906" s="2" t="s">
        <v>5977</v>
      </c>
      <c r="D906" s="2" t="s">
        <v>5963</v>
      </c>
      <c r="E906" s="1" t="s">
        <v>5237</v>
      </c>
      <c r="F906" s="1" t="s">
        <v>1845</v>
      </c>
      <c r="G906" s="1" t="s">
        <v>5238</v>
      </c>
      <c r="H906" s="2" t="s">
        <v>5966</v>
      </c>
      <c r="I906" s="2" t="s">
        <v>5976</v>
      </c>
      <c r="J906" s="1" t="str">
        <f t="shared" si="14"/>
        <v>TATGAACCACTAAGGCGTCGCGTAGCGTTTTGTACACGCGTCTCacaccgGGACTGTAGGTGCACGCCCGgttttGAGACGCACGCTCAAAAAGCGTACCACGTAAAGTCTGCTGGTGA</v>
      </c>
    </row>
    <row r="907" spans="1:10" x14ac:dyDescent="0.25">
      <c r="A907" t="s">
        <v>914</v>
      </c>
      <c r="B907" t="s">
        <v>5969</v>
      </c>
      <c r="C907" s="2" t="s">
        <v>5977</v>
      </c>
      <c r="D907" s="2" t="s">
        <v>5963</v>
      </c>
      <c r="E907" s="1" t="s">
        <v>5237</v>
      </c>
      <c r="F907" s="1" t="s">
        <v>1846</v>
      </c>
      <c r="G907" s="1" t="s">
        <v>5238</v>
      </c>
      <c r="H907" s="2" t="s">
        <v>5966</v>
      </c>
      <c r="I907" s="2" t="s">
        <v>5976</v>
      </c>
      <c r="J907" s="1" t="str">
        <f t="shared" si="14"/>
        <v>TATGAACCACTAAGGCGTCGCGTAGCGTTTTGTACACGCGTCTCacaccgCAGCACCTAAGAATGGCCACgttttGAGACGCACGCTCAAAAAGCGTACCACGTAAAGTCTGCTGGTGA</v>
      </c>
    </row>
    <row r="908" spans="1:10" x14ac:dyDescent="0.25">
      <c r="A908" t="s">
        <v>915</v>
      </c>
      <c r="B908" t="s">
        <v>5969</v>
      </c>
      <c r="C908" s="2" t="s">
        <v>5977</v>
      </c>
      <c r="D908" s="2" t="s">
        <v>5963</v>
      </c>
      <c r="E908" s="1" t="s">
        <v>5237</v>
      </c>
      <c r="F908" s="1" t="s">
        <v>1847</v>
      </c>
      <c r="G908" s="1" t="s">
        <v>5238</v>
      </c>
      <c r="H908" s="2" t="s">
        <v>5966</v>
      </c>
      <c r="I908" s="2" t="s">
        <v>5976</v>
      </c>
      <c r="J908" s="1" t="str">
        <f t="shared" si="14"/>
        <v>TATGAACCACTAAGGCGTCGCGTAGCGTTTTGTACACGCGTCTCacaccgCCAGCACCTAAGAATGGCCAgttttGAGACGCACGCTCAAAAAGCGTACCACGTAAAGTCTGCTGGTGA</v>
      </c>
    </row>
    <row r="909" spans="1:10" x14ac:dyDescent="0.25">
      <c r="A909" t="s">
        <v>916</v>
      </c>
      <c r="B909" t="s">
        <v>5969</v>
      </c>
      <c r="C909" s="2" t="s">
        <v>5977</v>
      </c>
      <c r="D909" s="2" t="s">
        <v>5963</v>
      </c>
      <c r="E909" s="1" t="s">
        <v>5237</v>
      </c>
      <c r="F909" s="1" t="s">
        <v>1848</v>
      </c>
      <c r="G909" s="1" t="s">
        <v>5238</v>
      </c>
      <c r="H909" s="2" t="s">
        <v>5966</v>
      </c>
      <c r="I909" s="2" t="s">
        <v>5976</v>
      </c>
      <c r="J909" s="1" t="str">
        <f t="shared" si="14"/>
        <v>TATGAACCACTAAGGCGTCGCGTAGCGTTTTGTACACGCGTCTCacaccgGCACGCCCGTGGCCATTCTTgttttGAGACGCACGCTCAAAAAGCGTACCACGTAAAGTCTGCTGGTGA</v>
      </c>
    </row>
    <row r="910" spans="1:10" x14ac:dyDescent="0.25">
      <c r="A910" t="s">
        <v>917</v>
      </c>
      <c r="B910" t="s">
        <v>5969</v>
      </c>
      <c r="C910" s="2" t="s">
        <v>5977</v>
      </c>
      <c r="D910" s="2" t="s">
        <v>5963</v>
      </c>
      <c r="E910" s="1" t="s">
        <v>5237</v>
      </c>
      <c r="F910" s="1" t="s">
        <v>1849</v>
      </c>
      <c r="G910" s="1" t="s">
        <v>5238</v>
      </c>
      <c r="H910" s="2" t="s">
        <v>5966</v>
      </c>
      <c r="I910" s="2" t="s">
        <v>5976</v>
      </c>
      <c r="J910" s="1" t="str">
        <f t="shared" si="14"/>
        <v>TATGAACCACTAAGGCGTCGCGTAGCGTTTTGTACACGCGTCTCacaccgATCAAACCAGCACCTAAGAAgttttGAGACGCACGCTCAAAAAGCGTACCACGTAAAGTCTGCTGGTGA</v>
      </c>
    </row>
    <row r="911" spans="1:10" x14ac:dyDescent="0.25">
      <c r="A911" t="s">
        <v>918</v>
      </c>
      <c r="B911" t="s">
        <v>5969</v>
      </c>
      <c r="C911" s="2" t="s">
        <v>5977</v>
      </c>
      <c r="D911" s="2" t="s">
        <v>5963</v>
      </c>
      <c r="E911" s="1" t="s">
        <v>5237</v>
      </c>
      <c r="F911" s="1" t="s">
        <v>1850</v>
      </c>
      <c r="G911" s="1" t="s">
        <v>5238</v>
      </c>
      <c r="H911" s="2" t="s">
        <v>5966</v>
      </c>
      <c r="I911" s="2" t="s">
        <v>5976</v>
      </c>
      <c r="J911" s="1" t="str">
        <f t="shared" si="14"/>
        <v>TATGAACCACTAAGGCGTCGCGTAGCGTTTTGTACACGCGTCTCacaccgGTGCTGGTTTGATTCCGACTgttttGAGACGCACGCTCAAAAAGCGTACCACGTAAAGTCTGCTGGTGA</v>
      </c>
    </row>
    <row r="912" spans="1:10" x14ac:dyDescent="0.25">
      <c r="A912" t="s">
        <v>919</v>
      </c>
      <c r="B912" t="s">
        <v>5969</v>
      </c>
      <c r="C912" s="2" t="s">
        <v>5977</v>
      </c>
      <c r="D912" s="2" t="s">
        <v>5963</v>
      </c>
      <c r="E912" s="1" t="s">
        <v>5237</v>
      </c>
      <c r="F912" s="1" t="s">
        <v>1851</v>
      </c>
      <c r="G912" s="1" t="s">
        <v>5238</v>
      </c>
      <c r="H912" s="2" t="s">
        <v>5966</v>
      </c>
      <c r="I912" s="2" t="s">
        <v>5976</v>
      </c>
      <c r="J912" s="1" t="str">
        <f t="shared" si="14"/>
        <v>TATGAACCACTAAGGCGTCGCGTAGCGTTTTGTACACGCGTCTCacaccgCCGGGGACCTTTCGCGTGTTgttttGAGACGCACGCTCAAAAAGCGTACCACGTAAAGTCTGCTGGTGA</v>
      </c>
    </row>
    <row r="913" spans="1:10" x14ac:dyDescent="0.25">
      <c r="A913" t="s">
        <v>920</v>
      </c>
      <c r="B913" t="s">
        <v>5969</v>
      </c>
      <c r="C913" s="2" t="s">
        <v>5977</v>
      </c>
      <c r="D913" s="2" t="s">
        <v>5963</v>
      </c>
      <c r="E913" s="1" t="s">
        <v>5237</v>
      </c>
      <c r="F913" s="1" t="s">
        <v>1852</v>
      </c>
      <c r="G913" s="1" t="s">
        <v>5238</v>
      </c>
      <c r="H913" s="2" t="s">
        <v>5966</v>
      </c>
      <c r="I913" s="2" t="s">
        <v>5976</v>
      </c>
      <c r="J913" s="1" t="str">
        <f t="shared" si="14"/>
        <v>TATGAACCACTAAGGCGTCGCGTAGCGTTTTGTACACGCGTCTCacaccgACGTTCGCCTAACACGCGAAgttttGAGACGCACGCTCAAAAAGCGTACCACGTAAAGTCTGCTGGTGA</v>
      </c>
    </row>
    <row r="914" spans="1:10" x14ac:dyDescent="0.25">
      <c r="A914" t="s">
        <v>921</v>
      </c>
      <c r="B914" t="s">
        <v>5969</v>
      </c>
      <c r="C914" s="2" t="s">
        <v>5977</v>
      </c>
      <c r="D914" s="2" t="s">
        <v>5963</v>
      </c>
      <c r="E914" s="1" t="s">
        <v>5237</v>
      </c>
      <c r="F914" s="1" t="s">
        <v>1853</v>
      </c>
      <c r="G914" s="1" t="s">
        <v>5238</v>
      </c>
      <c r="H914" s="2" t="s">
        <v>5966</v>
      </c>
      <c r="I914" s="2" t="s">
        <v>5976</v>
      </c>
      <c r="J914" s="1" t="str">
        <f t="shared" si="14"/>
        <v>TATGAACCACTAAGGCGTCGCGTAGCGTTTTGTACACGCGTCTCacaccgAAGGTCCCCGGTTCGAAACCgttttGAGACGCACGCTCAAAAAGCGTACCACGTAAAGTCTGCTGGTGA</v>
      </c>
    </row>
    <row r="915" spans="1:10" x14ac:dyDescent="0.25">
      <c r="A915" t="s">
        <v>922</v>
      </c>
      <c r="B915" t="s">
        <v>5969</v>
      </c>
      <c r="C915" s="2" t="s">
        <v>5977</v>
      </c>
      <c r="D915" s="2" t="s">
        <v>5963</v>
      </c>
      <c r="E915" s="1" t="s">
        <v>5237</v>
      </c>
      <c r="F915" s="1" t="s">
        <v>1854</v>
      </c>
      <c r="G915" s="1" t="s">
        <v>5238</v>
      </c>
      <c r="H915" s="2" t="s">
        <v>5966</v>
      </c>
      <c r="I915" s="2" t="s">
        <v>5976</v>
      </c>
      <c r="J915" s="1" t="str">
        <f t="shared" si="14"/>
        <v>TATGAACCACTAAGGCGTCGCGTAGCGTTTTGTACACGCGTCTCacaccgCCAGGGACCTTTCGCGTGTTgttttGAGACGCACGCTCAAAAAGCGTACCACGTAAAGTCTGCTGGTGA</v>
      </c>
    </row>
    <row r="916" spans="1:10" x14ac:dyDescent="0.25">
      <c r="A916" t="s">
        <v>923</v>
      </c>
      <c r="B916" t="s">
        <v>5969</v>
      </c>
      <c r="C916" s="2" t="s">
        <v>5977</v>
      </c>
      <c r="D916" s="2" t="s">
        <v>5963</v>
      </c>
      <c r="E916" s="1" t="s">
        <v>5237</v>
      </c>
      <c r="F916" s="1" t="s">
        <v>1855</v>
      </c>
      <c r="G916" s="1" t="s">
        <v>5238</v>
      </c>
      <c r="H916" s="2" t="s">
        <v>5966</v>
      </c>
      <c r="I916" s="2" t="s">
        <v>5976</v>
      </c>
      <c r="J916" s="1" t="str">
        <f t="shared" si="14"/>
        <v>TATGAACCACTAAGGCGTCGCGTAGCGTTTTGTACACGCGTCTCacaccgTTCCGCCTGGTTTTGATCCAgttttGAGACGCACGCTCAAAAAGCGTACCACGTAAAGTCTGCTGGTGA</v>
      </c>
    </row>
    <row r="917" spans="1:10" x14ac:dyDescent="0.25">
      <c r="A917" t="s">
        <v>924</v>
      </c>
      <c r="B917" t="s">
        <v>5969</v>
      </c>
      <c r="C917" s="2" t="s">
        <v>5977</v>
      </c>
      <c r="D917" s="2" t="s">
        <v>5963</v>
      </c>
      <c r="E917" s="1" t="s">
        <v>5237</v>
      </c>
      <c r="F917" s="1" t="s">
        <v>1856</v>
      </c>
      <c r="G917" s="1" t="s">
        <v>5238</v>
      </c>
      <c r="H917" s="2" t="s">
        <v>5966</v>
      </c>
      <c r="I917" s="2" t="s">
        <v>5976</v>
      </c>
      <c r="J917" s="1" t="str">
        <f t="shared" si="14"/>
        <v>TATGAACCACTAAGGCGTCGCGTAGCGTTTTGTACACGCGTCTCacaccgTTTCCGCCTGGTTTTGATCCgttttGAGACGCACGCTCAAAAAGCGTACCACGTAAAGTCTGCTGGTGA</v>
      </c>
    </row>
    <row r="918" spans="1:10" x14ac:dyDescent="0.25">
      <c r="A918" t="s">
        <v>925</v>
      </c>
      <c r="B918" t="s">
        <v>5969</v>
      </c>
      <c r="C918" s="2" t="s">
        <v>5977</v>
      </c>
      <c r="D918" s="2" t="s">
        <v>5963</v>
      </c>
      <c r="E918" s="1" t="s">
        <v>5237</v>
      </c>
      <c r="F918" s="1" t="s">
        <v>1857</v>
      </c>
      <c r="G918" s="1" t="s">
        <v>5238</v>
      </c>
      <c r="H918" s="2" t="s">
        <v>5966</v>
      </c>
      <c r="I918" s="2" t="s">
        <v>5976</v>
      </c>
      <c r="J918" s="1" t="str">
        <f t="shared" si="14"/>
        <v>TATGAACCACTAAGGCGTCGCGTAGCGTTTTGTACACGCGTCTCacaccgAAGGTCCCTGGATCAAAACCgttttGAGACGCACGCTCAAAAAGCGTACCACGTAAAGTCTGCTGGTGA</v>
      </c>
    </row>
    <row r="919" spans="1:10" x14ac:dyDescent="0.25">
      <c r="A919" t="s">
        <v>926</v>
      </c>
      <c r="B919" t="s">
        <v>5969</v>
      </c>
      <c r="C919" s="2" t="s">
        <v>5977</v>
      </c>
      <c r="D919" s="2" t="s">
        <v>5963</v>
      </c>
      <c r="E919" s="1" t="s">
        <v>5237</v>
      </c>
      <c r="F919" s="1" t="s">
        <v>1858</v>
      </c>
      <c r="G919" s="1" t="s">
        <v>5238</v>
      </c>
      <c r="H919" s="2" t="s">
        <v>5966</v>
      </c>
      <c r="I919" s="2" t="s">
        <v>5976</v>
      </c>
      <c r="J919" s="1" t="str">
        <f t="shared" si="14"/>
        <v>TATGAACCACTAAGGCGTCGCGTAGCGTTTTGTACACGCGTCTCacaccgGTCCCTGGATCAAAACCAGGgttttGAGACGCACGCTCAAAAAGCGTACCACGTAAAGTCTGCTGGTGA</v>
      </c>
    </row>
    <row r="920" spans="1:10" x14ac:dyDescent="0.25">
      <c r="A920" t="s">
        <v>927</v>
      </c>
      <c r="B920" t="s">
        <v>5969</v>
      </c>
      <c r="C920" s="2" t="s">
        <v>5977</v>
      </c>
      <c r="D920" s="2" t="s">
        <v>5963</v>
      </c>
      <c r="E920" s="1" t="s">
        <v>5237</v>
      </c>
      <c r="F920" s="1" t="s">
        <v>1859</v>
      </c>
      <c r="G920" s="1" t="s">
        <v>5238</v>
      </c>
      <c r="H920" s="2" t="s">
        <v>5966</v>
      </c>
      <c r="I920" s="2" t="s">
        <v>5976</v>
      </c>
      <c r="J920" s="1" t="str">
        <f t="shared" si="14"/>
        <v>TATGAACCACTAAGGCGTCGCGTAGCGTTTTGTACACGCGTCTCacaccgCCGCGGACCTTTCGCGTGTTgttttGAGACGCACGCTCAAAAAGCGTACCACGTAAAGTCTGCTGGTGA</v>
      </c>
    </row>
    <row r="921" spans="1:10" x14ac:dyDescent="0.25">
      <c r="A921" t="s">
        <v>928</v>
      </c>
      <c r="B921" t="s">
        <v>5969</v>
      </c>
      <c r="C921" s="2" t="s">
        <v>5977</v>
      </c>
      <c r="D921" s="2" t="s">
        <v>5963</v>
      </c>
      <c r="E921" s="1" t="s">
        <v>5237</v>
      </c>
      <c r="F921" s="1" t="s">
        <v>1860</v>
      </c>
      <c r="G921" s="1" t="s">
        <v>5238</v>
      </c>
      <c r="H921" s="2" t="s">
        <v>5966</v>
      </c>
      <c r="I921" s="2" t="s">
        <v>5976</v>
      </c>
      <c r="J921" s="1" t="str">
        <f t="shared" si="14"/>
        <v>TATGAACCACTAAGGCGTCGCGTAGCGTTTTGTACACGCGTCTCacaccgCCTAACACGCGAAAGGTCCGgttttGAGACGCACGCTCAAAAAGCGTACCACGTAAAGTCTGCTGGTGA</v>
      </c>
    </row>
    <row r="922" spans="1:10" x14ac:dyDescent="0.25">
      <c r="A922" t="s">
        <v>929</v>
      </c>
      <c r="B922" t="s">
        <v>5969</v>
      </c>
      <c r="C922" s="2" t="s">
        <v>5977</v>
      </c>
      <c r="D922" s="2" t="s">
        <v>5963</v>
      </c>
      <c r="E922" s="1" t="s">
        <v>5237</v>
      </c>
      <c r="F922" s="1" t="s">
        <v>1861</v>
      </c>
      <c r="G922" s="1" t="s">
        <v>5238</v>
      </c>
      <c r="H922" s="2" t="s">
        <v>5966</v>
      </c>
      <c r="I922" s="2" t="s">
        <v>5976</v>
      </c>
      <c r="J922" s="1" t="str">
        <f t="shared" si="14"/>
        <v>TATGAACCACTAAGGCGTCGCGTAGCGTTTTGTACACGCGTCTCacaccgTTCCGCCCGGTTTCGAACCGgttttGAGACGCACGCTCAAAAAGCGTACCACGTAAAGTCTGCTGGTGA</v>
      </c>
    </row>
    <row r="923" spans="1:10" x14ac:dyDescent="0.25">
      <c r="A923" t="s">
        <v>930</v>
      </c>
      <c r="B923" t="s">
        <v>5969</v>
      </c>
      <c r="C923" s="2" t="s">
        <v>5977</v>
      </c>
      <c r="D923" s="2" t="s">
        <v>5963</v>
      </c>
      <c r="E923" s="1" t="s">
        <v>5237</v>
      </c>
      <c r="F923" s="1" t="s">
        <v>1862</v>
      </c>
      <c r="G923" s="1" t="s">
        <v>5238</v>
      </c>
      <c r="H923" s="2" t="s">
        <v>5966</v>
      </c>
      <c r="I923" s="2" t="s">
        <v>5976</v>
      </c>
      <c r="J923" s="1" t="str">
        <f t="shared" si="14"/>
        <v>TATGAACCACTAAGGCGTCGCGTAGCGTTTTGTACACGCGTCTCacaccgACGTTTGCCTAACACGCGAAgttttGAGACGCACGCTCAAAAAGCGTACCACGTAAAGTCTGCTGGTGA</v>
      </c>
    </row>
    <row r="924" spans="1:10" x14ac:dyDescent="0.25">
      <c r="A924" t="s">
        <v>931</v>
      </c>
      <c r="B924" t="s">
        <v>5969</v>
      </c>
      <c r="C924" s="2" t="s">
        <v>5977</v>
      </c>
      <c r="D924" s="2" t="s">
        <v>5963</v>
      </c>
      <c r="E924" s="1" t="s">
        <v>5237</v>
      </c>
      <c r="F924" s="1" t="s">
        <v>1863</v>
      </c>
      <c r="G924" s="1" t="s">
        <v>5238</v>
      </c>
      <c r="H924" s="2" t="s">
        <v>5966</v>
      </c>
      <c r="I924" s="2" t="s">
        <v>5976</v>
      </c>
      <c r="J924" s="1" t="str">
        <f t="shared" si="14"/>
        <v>TATGAACCACTAAGGCGTCGCGTAGCGTTTTGTACACGCGTCTCacaccgGCGTATGCTTAACATTCATGgttttGAGACGCACGCTCAAAAAGCGTACCACGTAAAGTCTGCTGGTGA</v>
      </c>
    </row>
    <row r="925" spans="1:10" x14ac:dyDescent="0.25">
      <c r="A925" t="s">
        <v>932</v>
      </c>
      <c r="B925" t="s">
        <v>5969</v>
      </c>
      <c r="C925" s="2" t="s">
        <v>5977</v>
      </c>
      <c r="D925" s="2" t="s">
        <v>5963</v>
      </c>
      <c r="E925" s="1" t="s">
        <v>5237</v>
      </c>
      <c r="F925" s="1" t="s">
        <v>1864</v>
      </c>
      <c r="G925" s="1" t="s">
        <v>5238</v>
      </c>
      <c r="H925" s="2" t="s">
        <v>5966</v>
      </c>
      <c r="I925" s="2" t="s">
        <v>5976</v>
      </c>
      <c r="J925" s="1" t="str">
        <f t="shared" si="14"/>
        <v>TATGAACCACTAAGGCGTCGCGTAGCGTTTTGTACACGCGTCTCacaccgGCTTAACATTCATGAGGCTCgttttGAGACGCACGCTCAAAAAGCGTACCACGTAAAGTCTGCTGGTGA</v>
      </c>
    </row>
    <row r="926" spans="1:10" x14ac:dyDescent="0.25">
      <c r="A926" t="s">
        <v>933</v>
      </c>
      <c r="B926" t="s">
        <v>5969</v>
      </c>
      <c r="C926" s="2" t="s">
        <v>5977</v>
      </c>
      <c r="D926" s="2" t="s">
        <v>5963</v>
      </c>
      <c r="E926" s="1" t="s">
        <v>5237</v>
      </c>
      <c r="F926" s="1" t="s">
        <v>1865</v>
      </c>
      <c r="G926" s="1" t="s">
        <v>5238</v>
      </c>
      <c r="H926" s="2" t="s">
        <v>5966</v>
      </c>
      <c r="I926" s="2" t="s">
        <v>5976</v>
      </c>
      <c r="J926" s="1" t="str">
        <f t="shared" si="14"/>
        <v>TATGAACCACTAAGGCGTCGCGTAGCGTTTTGTACACGCGTCTCacaccgCTTAACATTCATGAGGCTCTgttttGAGACGCACGCTCAAAAAGCGTACCACGTAAAGTCTGCTGGTGA</v>
      </c>
    </row>
    <row r="927" spans="1:10" x14ac:dyDescent="0.25">
      <c r="A927" t="s">
        <v>934</v>
      </c>
      <c r="B927" t="s">
        <v>5969</v>
      </c>
      <c r="C927" s="2" t="s">
        <v>5977</v>
      </c>
      <c r="D927" s="2" t="s">
        <v>5963</v>
      </c>
      <c r="E927" s="1" t="s">
        <v>5237</v>
      </c>
      <c r="F927" s="1" t="s">
        <v>1866</v>
      </c>
      <c r="G927" s="1" t="s">
        <v>5238</v>
      </c>
      <c r="H927" s="2" t="s">
        <v>5966</v>
      </c>
      <c r="I927" s="2" t="s">
        <v>5976</v>
      </c>
      <c r="J927" s="1" t="str">
        <f t="shared" si="14"/>
        <v>TATGAACCACTAAGGCGTCGCGTAGCGTTTTGTACACGCGTCTCacaccgCCGGGGACCTTTCGCGTGTGgttttGAGACGCACGCTCAAAAAGCGTACCACGTAAAGTCTGCTGGTGA</v>
      </c>
    </row>
    <row r="928" spans="1:10" x14ac:dyDescent="0.25">
      <c r="A928" t="s">
        <v>935</v>
      </c>
      <c r="B928" t="s">
        <v>5969</v>
      </c>
      <c r="C928" s="2" t="s">
        <v>5977</v>
      </c>
      <c r="D928" s="2" t="s">
        <v>5963</v>
      </c>
      <c r="E928" s="1" t="s">
        <v>5237</v>
      </c>
      <c r="F928" s="1" t="s">
        <v>1867</v>
      </c>
      <c r="G928" s="1" t="s">
        <v>5238</v>
      </c>
      <c r="H928" s="2" t="s">
        <v>5966</v>
      </c>
      <c r="I928" s="2" t="s">
        <v>5976</v>
      </c>
      <c r="J928" s="1" t="str">
        <f t="shared" si="14"/>
        <v>TATGAACCACTAAGGCGTCGCGTAGCGTTTTGTACACGCGTCTCacaccgGCTTCTGCCCGGTTTCGAACgttttGAGACGCACGCTCAAAAAGCGTACCACGTAAAGTCTGCTGGTGA</v>
      </c>
    </row>
    <row r="929" spans="1:10" x14ac:dyDescent="0.25">
      <c r="A929" t="s">
        <v>936</v>
      </c>
      <c r="B929" t="s">
        <v>5969</v>
      </c>
      <c r="C929" s="2" t="s">
        <v>5977</v>
      </c>
      <c r="D929" s="2" t="s">
        <v>5963</v>
      </c>
      <c r="E929" s="1" t="s">
        <v>5237</v>
      </c>
      <c r="F929" s="1" t="s">
        <v>1868</v>
      </c>
      <c r="G929" s="1" t="s">
        <v>5238</v>
      </c>
      <c r="H929" s="2" t="s">
        <v>5966</v>
      </c>
      <c r="I929" s="2" t="s">
        <v>5976</v>
      </c>
      <c r="J929" s="1" t="str">
        <f t="shared" si="14"/>
        <v>TATGAACCACTAAGGCGTCGCGTAGCGTTTTGTACACGCGTCTCacaccgATGTGATAACCGCTACACTAgttttGAGACGCACGCTCAAAAAGCGTACCACGTAAAGTCTGCTGGTGA</v>
      </c>
    </row>
    <row r="930" spans="1:10" x14ac:dyDescent="0.25">
      <c r="A930" t="s">
        <v>937</v>
      </c>
      <c r="B930" t="s">
        <v>5969</v>
      </c>
      <c r="C930" s="2" t="s">
        <v>5977</v>
      </c>
      <c r="D930" s="2" t="s">
        <v>5963</v>
      </c>
      <c r="E930" s="1" t="s">
        <v>5237</v>
      </c>
      <c r="F930" s="1" t="s">
        <v>1869</v>
      </c>
      <c r="G930" s="1" t="s">
        <v>5238</v>
      </c>
      <c r="H930" s="2" t="s">
        <v>5966</v>
      </c>
      <c r="I930" s="2" t="s">
        <v>5976</v>
      </c>
      <c r="J930" s="1" t="str">
        <f t="shared" si="14"/>
        <v>TATGAACCACTAAGGCGTCGCGTAGCGTTTTGTACACGCGTCTCacaccgTTCCGCCCGGGATCGAACCGgttttGAGACGCACGCTCAAAAAGCGTACCACGTAAAGTCTGCTGGTGA</v>
      </c>
    </row>
    <row r="931" spans="1:10" x14ac:dyDescent="0.25">
      <c r="A931" t="s">
        <v>938</v>
      </c>
      <c r="B931" t="s">
        <v>5969</v>
      </c>
      <c r="C931" s="2" t="s">
        <v>5977</v>
      </c>
      <c r="D931" s="2" t="s">
        <v>5963</v>
      </c>
      <c r="E931" s="1" t="s">
        <v>5237</v>
      </c>
      <c r="F931" s="1" t="s">
        <v>1870</v>
      </c>
      <c r="G931" s="1" t="s">
        <v>5238</v>
      </c>
      <c r="H931" s="2" t="s">
        <v>5966</v>
      </c>
      <c r="I931" s="2" t="s">
        <v>5976</v>
      </c>
      <c r="J931" s="1" t="str">
        <f t="shared" si="14"/>
        <v>TATGAACCACTAAGGCGTCGCGTAGCGTTTTGTACACGCGTCTCacaccgTTTCCGCCCGGGATCGAACCgttttGAGACGCACGCTCAAAAAGCGTACCACGTAAAGTCTGCTGGTGA</v>
      </c>
    </row>
    <row r="932" spans="1:10" x14ac:dyDescent="0.25">
      <c r="A932" t="s">
        <v>939</v>
      </c>
      <c r="B932" t="s">
        <v>5969</v>
      </c>
      <c r="C932" s="2" t="s">
        <v>5977</v>
      </c>
      <c r="D932" s="2" t="s">
        <v>5963</v>
      </c>
      <c r="E932" s="1" t="s">
        <v>5237</v>
      </c>
      <c r="F932" s="1" t="s">
        <v>1871</v>
      </c>
      <c r="G932" s="1" t="s">
        <v>5238</v>
      </c>
      <c r="H932" s="2" t="s">
        <v>5966</v>
      </c>
      <c r="I932" s="2" t="s">
        <v>5976</v>
      </c>
      <c r="J932" s="1" t="str">
        <f t="shared" si="14"/>
        <v>TATGAACCACTAAGGCGTCGCGTAGCGTTTTGTACACGCGTCTCacaccgGTTTCCGCCCGGGATCGAACgttttGAGACGCACGCTCAAAAAGCGTACCACGTAAAGTCTGCTGGTGA</v>
      </c>
    </row>
    <row r="933" spans="1:10" x14ac:dyDescent="0.25">
      <c r="A933" t="s">
        <v>940</v>
      </c>
      <c r="B933" t="s">
        <v>5969</v>
      </c>
      <c r="C933" s="2" t="s">
        <v>5977</v>
      </c>
      <c r="D933" s="2" t="s">
        <v>5963</v>
      </c>
      <c r="E933" s="1" t="s">
        <v>5237</v>
      </c>
      <c r="F933" s="1" t="s">
        <v>1872</v>
      </c>
      <c r="G933" s="1" t="s">
        <v>5238</v>
      </c>
      <c r="H933" s="2" t="s">
        <v>5966</v>
      </c>
      <c r="I933" s="2" t="s">
        <v>5976</v>
      </c>
      <c r="J933" s="1" t="str">
        <f t="shared" si="14"/>
        <v>TATGAACCACTAAGGCGTCGCGTAGCGTTTTGTACACGCGTCTCacaccgGTCCCCGGTTCGATCCCGGGgttttGAGACGCACGCTCAAAAAGCGTACCACGTAAAGTCTGCTGGTGA</v>
      </c>
    </row>
    <row r="934" spans="1:10" x14ac:dyDescent="0.25">
      <c r="A934" t="s">
        <v>941</v>
      </c>
      <c r="B934" t="s">
        <v>5969</v>
      </c>
      <c r="C934" s="2" t="s">
        <v>5977</v>
      </c>
      <c r="D934" s="2" t="s">
        <v>5963</v>
      </c>
      <c r="E934" s="1" t="s">
        <v>5237</v>
      </c>
      <c r="F934" s="1" t="s">
        <v>1873</v>
      </c>
      <c r="G934" s="1" t="s">
        <v>5238</v>
      </c>
      <c r="H934" s="2" t="s">
        <v>5966</v>
      </c>
      <c r="I934" s="2" t="s">
        <v>5976</v>
      </c>
      <c r="J934" s="1" t="str">
        <f t="shared" si="14"/>
        <v>TATGAACCACTAAGGCGTCGCGTAGCGTTTTGTACACGCGTCTCacaccgAAAGGTCCCCGGTTCGAAACgttttGAGACGCACGCTCAAAAAGCGTACCACGTAAAGTCTGCTGGTGA</v>
      </c>
    </row>
    <row r="935" spans="1:10" x14ac:dyDescent="0.25">
      <c r="A935" t="s">
        <v>942</v>
      </c>
      <c r="B935" t="s">
        <v>5969</v>
      </c>
      <c r="C935" s="2" t="s">
        <v>5977</v>
      </c>
      <c r="D935" s="2" t="s">
        <v>5963</v>
      </c>
      <c r="E935" s="1" t="s">
        <v>5237</v>
      </c>
      <c r="F935" s="1" t="s">
        <v>1874</v>
      </c>
      <c r="G935" s="1" t="s">
        <v>5238</v>
      </c>
      <c r="H935" s="2" t="s">
        <v>5966</v>
      </c>
      <c r="I935" s="2" t="s">
        <v>5976</v>
      </c>
      <c r="J935" s="1" t="str">
        <f t="shared" si="14"/>
        <v>TATGAACCACTAAGGCGTCGCGTAGCGTTTTGTACACGCGTCTCacaccgAAGGTCCCCGGTTCGAAACTgttttGAGACGCACGCTCAAAAAGCGTACCACGTAAAGTCTGCTGGTGA</v>
      </c>
    </row>
    <row r="936" spans="1:10" x14ac:dyDescent="0.25">
      <c r="A936" t="s">
        <v>943</v>
      </c>
      <c r="B936" t="s">
        <v>5969</v>
      </c>
      <c r="C936" s="2" t="s">
        <v>5977</v>
      </c>
      <c r="D936" s="2" t="s">
        <v>5963</v>
      </c>
      <c r="E936" s="1" t="s">
        <v>5237</v>
      </c>
      <c r="F936" s="1" t="s">
        <v>1875</v>
      </c>
      <c r="G936" s="1" t="s">
        <v>5238</v>
      </c>
      <c r="H936" s="2" t="s">
        <v>5966</v>
      </c>
      <c r="I936" s="2" t="s">
        <v>5976</v>
      </c>
      <c r="J936" s="1" t="str">
        <f t="shared" si="14"/>
        <v>TATGAACCACTAAGGCGTCGCGTAGCGTTTTGTACACGCGTCTCacaccgCGGGGACCTTTACGCGTGTGgttttGAGACGCACGCTCAAAAAGCGTACCACGTAAAGTCTGCTGGTGA</v>
      </c>
    </row>
    <row r="937" spans="1:10" x14ac:dyDescent="0.25">
      <c r="A937" t="s">
        <v>944</v>
      </c>
      <c r="B937" t="s">
        <v>5969</v>
      </c>
      <c r="C937" s="2" t="s">
        <v>5977</v>
      </c>
      <c r="D937" s="2" t="s">
        <v>5963</v>
      </c>
      <c r="E937" s="1" t="s">
        <v>5237</v>
      </c>
      <c r="F937" s="1" t="s">
        <v>1876</v>
      </c>
      <c r="G937" s="1" t="s">
        <v>5238</v>
      </c>
      <c r="H937" s="2" t="s">
        <v>5966</v>
      </c>
      <c r="I937" s="2" t="s">
        <v>5976</v>
      </c>
      <c r="J937" s="1" t="str">
        <f t="shared" si="14"/>
        <v>TATGAACCACTAAGGCGTCGCGTAGCGTTTTGTACACGCGTCTCacaccgCGTTCGCCTCACACGCGTAAgttttGAGACGCACGCTCAAAAAGCGTACCACGTAAAGTCTGCTGGTGA</v>
      </c>
    </row>
    <row r="938" spans="1:10" x14ac:dyDescent="0.25">
      <c r="A938" t="s">
        <v>945</v>
      </c>
      <c r="B938" t="s">
        <v>5969</v>
      </c>
      <c r="C938" s="2" t="s">
        <v>5977</v>
      </c>
      <c r="D938" s="2" t="s">
        <v>5963</v>
      </c>
      <c r="E938" s="1" t="s">
        <v>5237</v>
      </c>
      <c r="F938" s="1" t="s">
        <v>1877</v>
      </c>
      <c r="G938" s="1" t="s">
        <v>5238</v>
      </c>
      <c r="H938" s="2" t="s">
        <v>5966</v>
      </c>
      <c r="I938" s="2" t="s">
        <v>5976</v>
      </c>
      <c r="J938" s="1" t="str">
        <f t="shared" si="14"/>
        <v>TATGAACCACTAAGGCGTCGCGTAGCGTTTTGTACACGCGTCTCacaccgCTCACACGCGTAAAGGTCCCgttttGAGACGCACGCTCAAAAAGCGTACCACGTAAAGTCTGCTGGTGA</v>
      </c>
    </row>
    <row r="939" spans="1:10" x14ac:dyDescent="0.25">
      <c r="A939" t="s">
        <v>946</v>
      </c>
      <c r="B939" t="s">
        <v>5969</v>
      </c>
      <c r="C939" s="2" t="s">
        <v>5977</v>
      </c>
      <c r="D939" s="2" t="s">
        <v>5963</v>
      </c>
      <c r="E939" s="1" t="s">
        <v>5237</v>
      </c>
      <c r="F939" s="1" t="s">
        <v>1878</v>
      </c>
      <c r="G939" s="1" t="s">
        <v>5238</v>
      </c>
      <c r="H939" s="2" t="s">
        <v>5966</v>
      </c>
      <c r="I939" s="2" t="s">
        <v>5976</v>
      </c>
      <c r="J939" s="1" t="str">
        <f t="shared" si="14"/>
        <v>TATGAACCACTAAGGCGTCGCGTAGCGTTTTGTACACGCGTCTCacaccgTTCCGCCTGGTTTCAAACCGgttttGAGACGCACGCTCAAAAAGCGTACCACGTAAAGTCTGCTGGTGA</v>
      </c>
    </row>
    <row r="940" spans="1:10" x14ac:dyDescent="0.25">
      <c r="A940" t="s">
        <v>947</v>
      </c>
      <c r="B940" t="s">
        <v>5969</v>
      </c>
      <c r="C940" s="2" t="s">
        <v>5977</v>
      </c>
      <c r="D940" s="2" t="s">
        <v>5963</v>
      </c>
      <c r="E940" s="1" t="s">
        <v>5237</v>
      </c>
      <c r="F940" s="1" t="s">
        <v>1879</v>
      </c>
      <c r="G940" s="1" t="s">
        <v>5238</v>
      </c>
      <c r="H940" s="2" t="s">
        <v>5966</v>
      </c>
      <c r="I940" s="2" t="s">
        <v>5976</v>
      </c>
      <c r="J940" s="1" t="str">
        <f t="shared" si="14"/>
        <v>TATGAACCACTAAGGCGTCGCGTAGCGTTTTGTACACGCGTCTCacaccgTTTCCGCCTGGTTTCAAACCgttttGAGACGCACGCTCAAAAAGCGTACCACGTAAAGTCTGCTGGTGA</v>
      </c>
    </row>
    <row r="941" spans="1:10" x14ac:dyDescent="0.25">
      <c r="A941" t="s">
        <v>948</v>
      </c>
      <c r="B941" t="s">
        <v>5969</v>
      </c>
      <c r="C941" s="2" t="s">
        <v>5977</v>
      </c>
      <c r="D941" s="2" t="s">
        <v>5963</v>
      </c>
      <c r="E941" s="1" t="s">
        <v>5237</v>
      </c>
      <c r="F941" s="1" t="s">
        <v>1880</v>
      </c>
      <c r="G941" s="1" t="s">
        <v>5238</v>
      </c>
      <c r="H941" s="2" t="s">
        <v>5966</v>
      </c>
      <c r="I941" s="2" t="s">
        <v>5976</v>
      </c>
      <c r="J941" s="1" t="str">
        <f t="shared" si="14"/>
        <v>TATGAACCACTAAGGCGTCGCGTAGCGTTTTGTACACGCGTCTCacaccgGTTTCCGCCTGGTTTCAAACgttttGAGACGCACGCTCAAAAAGCGTACCACGTAAAGTCTGCTGGTGA</v>
      </c>
    </row>
    <row r="942" spans="1:10" x14ac:dyDescent="0.25">
      <c r="A942" t="s">
        <v>949</v>
      </c>
      <c r="B942" t="s">
        <v>5969</v>
      </c>
      <c r="C942" s="2" t="s">
        <v>5977</v>
      </c>
      <c r="D942" s="2" t="s">
        <v>5963</v>
      </c>
      <c r="E942" s="1" t="s">
        <v>5237</v>
      </c>
      <c r="F942" s="1" t="s">
        <v>1881</v>
      </c>
      <c r="G942" s="1" t="s">
        <v>5238</v>
      </c>
      <c r="H942" s="2" t="s">
        <v>5966</v>
      </c>
      <c r="I942" s="2" t="s">
        <v>5976</v>
      </c>
      <c r="J942" s="1" t="str">
        <f t="shared" si="14"/>
        <v>TATGAACCACTAAGGCGTCGCGTAGCGTTTTGTACACGCGTCTCacaccgAAGGTCCCCGGTTTGAAACCgttttGAGACGCACGCTCAAAAAGCGTACCACGTAAAGTCTGCTGGTGA</v>
      </c>
    </row>
    <row r="943" spans="1:10" x14ac:dyDescent="0.25">
      <c r="A943" t="s">
        <v>950</v>
      </c>
      <c r="B943" t="s">
        <v>5969</v>
      </c>
      <c r="C943" s="2" t="s">
        <v>5977</v>
      </c>
      <c r="D943" s="2" t="s">
        <v>5963</v>
      </c>
      <c r="E943" s="1" t="s">
        <v>5237</v>
      </c>
      <c r="F943" s="1" t="s">
        <v>1882</v>
      </c>
      <c r="G943" s="1" t="s">
        <v>5238</v>
      </c>
      <c r="H943" s="2" t="s">
        <v>5966</v>
      </c>
      <c r="I943" s="2" t="s">
        <v>5976</v>
      </c>
      <c r="J943" s="1" t="str">
        <f t="shared" si="14"/>
        <v>TATGAACCACTAAGGCGTCGCGTAGCGTTTTGTACACGCGTCTCacaccgGTCCCCGGTTTGAAACCAGGgttttGAGACGCACGCTCAAAAAGCGTACCACGTAAAGTCTGCTGGTGA</v>
      </c>
    </row>
    <row r="944" spans="1:10" x14ac:dyDescent="0.25">
      <c r="A944" t="s">
        <v>951</v>
      </c>
      <c r="B944" t="s">
        <v>5969</v>
      </c>
      <c r="C944" s="2" t="s">
        <v>5977</v>
      </c>
      <c r="D944" s="2" t="s">
        <v>5963</v>
      </c>
      <c r="E944" s="1" t="s">
        <v>5237</v>
      </c>
      <c r="F944" s="1" t="s">
        <v>1883</v>
      </c>
      <c r="G944" s="1" t="s">
        <v>5238</v>
      </c>
      <c r="H944" s="2" t="s">
        <v>5966</v>
      </c>
      <c r="I944" s="2" t="s">
        <v>5976</v>
      </c>
      <c r="J944" s="1" t="str">
        <f t="shared" si="14"/>
        <v>TATGAACCACTAAGGCGTCGCGTAGCGTTTTGTACACGCGTCTCacaccgACGTGATAACCACTACACTAgttttGAGACGCACGCTCAAAAAGCGTACCACGTAAAGTCTGCTGGTGA</v>
      </c>
    </row>
    <row r="945" spans="1:10" x14ac:dyDescent="0.25">
      <c r="A945" t="s">
        <v>952</v>
      </c>
      <c r="B945" t="s">
        <v>5969</v>
      </c>
      <c r="C945" s="2" t="s">
        <v>5977</v>
      </c>
      <c r="D945" s="2" t="s">
        <v>5963</v>
      </c>
      <c r="E945" s="1" t="s">
        <v>5237</v>
      </c>
      <c r="F945" s="1" t="s">
        <v>1884</v>
      </c>
      <c r="G945" s="1" t="s">
        <v>5238</v>
      </c>
      <c r="H945" s="2" t="s">
        <v>5966</v>
      </c>
      <c r="I945" s="2" t="s">
        <v>5976</v>
      </c>
      <c r="J945" s="1" t="str">
        <f t="shared" si="14"/>
        <v>TATGAACCACTAAGGCGTCGCGTAGCGTTTTGTACACGCGTCTCacaccgACGTCTGCTTTACACGCAGAgttttGAGACGCACGCTCAAAAAGCGTACCACGTAAAGTCTGCTGGTGA</v>
      </c>
    </row>
    <row r="946" spans="1:10" x14ac:dyDescent="0.25">
      <c r="A946" t="s">
        <v>953</v>
      </c>
      <c r="B946" t="s">
        <v>5969</v>
      </c>
      <c r="C946" s="2" t="s">
        <v>5977</v>
      </c>
      <c r="D946" s="2" t="s">
        <v>5963</v>
      </c>
      <c r="E946" s="1" t="s">
        <v>5237</v>
      </c>
      <c r="F946" s="1" t="s">
        <v>1885</v>
      </c>
      <c r="G946" s="1" t="s">
        <v>5238</v>
      </c>
      <c r="H946" s="2" t="s">
        <v>5966</v>
      </c>
      <c r="I946" s="2" t="s">
        <v>5976</v>
      </c>
      <c r="J946" s="1" t="str">
        <f t="shared" si="14"/>
        <v>TATGAACCACTAAGGCGTCGCGTAGCGTTTTGTACACGCGTCTCacaccgGCTTTACACGCAGAAGGTCCgttttGAGACGCACGCTCAAAAAGCGTACCACGTAAAGTCTGCTGGTGA</v>
      </c>
    </row>
    <row r="947" spans="1:10" x14ac:dyDescent="0.25">
      <c r="A947" t="s">
        <v>954</v>
      </c>
      <c r="B947" t="s">
        <v>5969</v>
      </c>
      <c r="C947" s="2" t="s">
        <v>5977</v>
      </c>
      <c r="D947" s="2" t="s">
        <v>5963</v>
      </c>
      <c r="E947" s="1" t="s">
        <v>5237</v>
      </c>
      <c r="F947" s="1" t="s">
        <v>1886</v>
      </c>
      <c r="G947" s="1" t="s">
        <v>5238</v>
      </c>
      <c r="H947" s="2" t="s">
        <v>5966</v>
      </c>
      <c r="I947" s="2" t="s">
        <v>5976</v>
      </c>
      <c r="J947" s="1" t="str">
        <f t="shared" si="14"/>
        <v>TATGAACCACTAAGGCGTCGCGTAGCGTTTTGTACACGCGTCTCacaccgCTTTACACGCAGAAGGTCCTgttttGAGACGCACGCTCAAAAAGCGTACCACGTAAAGTCTGCTGGTGA</v>
      </c>
    </row>
    <row r="948" spans="1:10" x14ac:dyDescent="0.25">
      <c r="A948" t="s">
        <v>955</v>
      </c>
      <c r="B948" t="s">
        <v>5969</v>
      </c>
      <c r="C948" s="2" t="s">
        <v>5977</v>
      </c>
      <c r="D948" s="2" t="s">
        <v>5963</v>
      </c>
      <c r="E948" s="1" t="s">
        <v>5237</v>
      </c>
      <c r="F948" s="1" t="s">
        <v>1887</v>
      </c>
      <c r="G948" s="1" t="s">
        <v>5238</v>
      </c>
      <c r="H948" s="2" t="s">
        <v>5966</v>
      </c>
      <c r="I948" s="2" t="s">
        <v>5976</v>
      </c>
      <c r="J948" s="1" t="str">
        <f t="shared" si="14"/>
        <v>TATGAACCACTAAGGCGTCGCGTAGCGTTTTGTACACGCGTCTCacaccgTTCCACTGGGGCTCGAACCCgttttGAGACGCACGCTCAAAAAGCGTACCACGTAAAGTCTGCTGGTGA</v>
      </c>
    </row>
    <row r="949" spans="1:10" x14ac:dyDescent="0.25">
      <c r="A949" t="s">
        <v>956</v>
      </c>
      <c r="B949" t="s">
        <v>5969</v>
      </c>
      <c r="C949" s="2" t="s">
        <v>5977</v>
      </c>
      <c r="D949" s="2" t="s">
        <v>5963</v>
      </c>
      <c r="E949" s="1" t="s">
        <v>5237</v>
      </c>
      <c r="F949" s="1" t="s">
        <v>1888</v>
      </c>
      <c r="G949" s="1" t="s">
        <v>5238</v>
      </c>
      <c r="H949" s="2" t="s">
        <v>5966</v>
      </c>
      <c r="I949" s="2" t="s">
        <v>5976</v>
      </c>
      <c r="J949" s="1" t="str">
        <f t="shared" si="14"/>
        <v>TATGAACCACTAAGGCGTCGCGTAGCGTTTTGTACACGCGTCTCacaccgGTCCTGGGTTCGAGCCCCAGgttttGAGACGCACGCTCAAAAAGCGTACCACGTAAAGTCTGCTGGTGA</v>
      </c>
    </row>
    <row r="950" spans="1:10" x14ac:dyDescent="0.25">
      <c r="A950" t="s">
        <v>957</v>
      </c>
      <c r="B950" t="s">
        <v>5969</v>
      </c>
      <c r="C950" s="2" t="s">
        <v>5977</v>
      </c>
      <c r="D950" s="2" t="s">
        <v>5963</v>
      </c>
      <c r="E950" s="1" t="s">
        <v>5237</v>
      </c>
      <c r="F950" s="1" t="s">
        <v>1889</v>
      </c>
      <c r="G950" s="1" t="s">
        <v>5238</v>
      </c>
      <c r="H950" s="2" t="s">
        <v>5966</v>
      </c>
      <c r="I950" s="2" t="s">
        <v>5976</v>
      </c>
      <c r="J950" s="1" t="str">
        <f t="shared" si="14"/>
        <v>TATGAACCACTAAGGCGTCGCGTAGCGTTTTGTACACGCGTCTCacaccgACGTGATAACCGCTACACTAgttttGAGACGCACGCTCAAAAAGCGTACCACGTAAAGTCTGCTGGTGA</v>
      </c>
    </row>
    <row r="951" spans="1:10" x14ac:dyDescent="0.25">
      <c r="A951" t="s">
        <v>958</v>
      </c>
      <c r="B951" t="s">
        <v>5969</v>
      </c>
      <c r="C951" s="2" t="s">
        <v>5977</v>
      </c>
      <c r="D951" s="2" t="s">
        <v>5963</v>
      </c>
      <c r="E951" s="1" t="s">
        <v>5237</v>
      </c>
      <c r="F951" s="1" t="s">
        <v>1890</v>
      </c>
      <c r="G951" s="1" t="s">
        <v>5238</v>
      </c>
      <c r="H951" s="2" t="s">
        <v>5966</v>
      </c>
      <c r="I951" s="2" t="s">
        <v>5976</v>
      </c>
      <c r="J951" s="1" t="str">
        <f t="shared" si="14"/>
        <v>TATGAACCACTAAGGCGTCGCGTAGCGTTTTGTACACGCGTCTCacaccgATGTGATAACCACTACACTAgttttGAGACGCACGCTCAAAAAGCGTACCACGTAAAGTCTGCTGGTGA</v>
      </c>
    </row>
    <row r="952" spans="1:10" x14ac:dyDescent="0.25">
      <c r="A952" t="s">
        <v>959</v>
      </c>
      <c r="B952" t="s">
        <v>5969</v>
      </c>
      <c r="C952" s="2" t="s">
        <v>5977</v>
      </c>
      <c r="D952" s="2" t="s">
        <v>5963</v>
      </c>
      <c r="E952" s="1" t="s">
        <v>5237</v>
      </c>
      <c r="F952" s="1" t="s">
        <v>1891</v>
      </c>
      <c r="G952" s="1" t="s">
        <v>5238</v>
      </c>
      <c r="H952" s="2" t="s">
        <v>5966</v>
      </c>
      <c r="I952" s="2" t="s">
        <v>5976</v>
      </c>
      <c r="J952" s="1" t="str">
        <f t="shared" si="14"/>
        <v>TATGAACCACTAAGGCGTCGCGTAGCGTTTTGTACACGCGTCTCacaccgACATCTGCTTTACACGCAGAgttttGAGACGCACGCTCAAAAAGCGTACCACGTAAAGTCTGCTGGTGA</v>
      </c>
    </row>
    <row r="953" spans="1:10" x14ac:dyDescent="0.25">
      <c r="A953" t="s">
        <v>960</v>
      </c>
      <c r="B953" t="s">
        <v>5969</v>
      </c>
      <c r="C953" s="2" t="s">
        <v>5977</v>
      </c>
      <c r="D953" s="2" t="s">
        <v>5963</v>
      </c>
      <c r="E953" s="1" t="s">
        <v>5237</v>
      </c>
      <c r="F953" s="1" t="s">
        <v>1892</v>
      </c>
      <c r="G953" s="1" t="s">
        <v>5238</v>
      </c>
      <c r="H953" s="2" t="s">
        <v>5966</v>
      </c>
      <c r="I953" s="2" t="s">
        <v>5976</v>
      </c>
      <c r="J953" s="1" t="str">
        <f t="shared" si="14"/>
        <v>TATGAACCACTAAGGCGTCGCGTAGCGTTTTGTACACGCGTCTCacaccgTTCCACTGGGGCTTGAACCCgttttGAGACGCACGCTCAAAAAGCGTACCACGTAAAGTCTGCTGGTGA</v>
      </c>
    </row>
    <row r="954" spans="1:10" x14ac:dyDescent="0.25">
      <c r="A954" t="s">
        <v>961</v>
      </c>
      <c r="B954" t="s">
        <v>5969</v>
      </c>
      <c r="C954" s="2" t="s">
        <v>5977</v>
      </c>
      <c r="D954" s="2" t="s">
        <v>5963</v>
      </c>
      <c r="E954" s="1" t="s">
        <v>5237</v>
      </c>
      <c r="F954" s="1" t="s">
        <v>1893</v>
      </c>
      <c r="G954" s="1" t="s">
        <v>5238</v>
      </c>
      <c r="H954" s="2" t="s">
        <v>5966</v>
      </c>
      <c r="I954" s="2" t="s">
        <v>5976</v>
      </c>
      <c r="J954" s="1" t="str">
        <f t="shared" si="14"/>
        <v>TATGAACCACTAAGGCGTCGCGTAGCGTTTTGTACACGCGTCTCacaccgGTCCTGGGTTCAAGCCCCAGgttttGAGACGCACGCTCAAAAAGCGTACCACGTAAAGTCTGCTGGTGA</v>
      </c>
    </row>
    <row r="955" spans="1:10" x14ac:dyDescent="0.25">
      <c r="A955" t="s">
        <v>962</v>
      </c>
      <c r="B955" t="s">
        <v>5969</v>
      </c>
      <c r="C955" s="2" t="s">
        <v>5977</v>
      </c>
      <c r="D955" s="2" t="s">
        <v>5963</v>
      </c>
      <c r="E955" s="1" t="s">
        <v>5237</v>
      </c>
      <c r="F955" s="1" t="s">
        <v>1894</v>
      </c>
      <c r="G955" s="1" t="s">
        <v>5238</v>
      </c>
      <c r="H955" s="2" t="s">
        <v>5966</v>
      </c>
      <c r="I955" s="2" t="s">
        <v>5976</v>
      </c>
      <c r="J955" s="1" t="str">
        <f t="shared" si="14"/>
        <v>TATGAACCACTAAGGCGTCGCGTAGCGTTTTGTACACGCGTCTCacaccgATGTGATAACCACTACACCAgttttGAGACGCACGCTCAAAAAGCGTACCACGTAAAGTCTGCTGGTGA</v>
      </c>
    </row>
    <row r="956" spans="1:10" x14ac:dyDescent="0.25">
      <c r="A956" t="s">
        <v>963</v>
      </c>
      <c r="B956" t="s">
        <v>5969</v>
      </c>
      <c r="C956" s="2" t="s">
        <v>5977</v>
      </c>
      <c r="D956" s="2" t="s">
        <v>5963</v>
      </c>
      <c r="E956" s="1" t="s">
        <v>5237</v>
      </c>
      <c r="F956" s="1" t="s">
        <v>1895</v>
      </c>
      <c r="G956" s="1" t="s">
        <v>5238</v>
      </c>
      <c r="H956" s="2" t="s">
        <v>5966</v>
      </c>
      <c r="I956" s="2" t="s">
        <v>5976</v>
      </c>
      <c r="J956" s="1" t="str">
        <f t="shared" si="14"/>
        <v>TATGAACCACTAAGGCGTCGCGTAGCGTTTTGTACACGCGTCTCacaccgCCGAGGACCTTTCGCGTGTAgttttGAGACGCACGCTCAAAAAGCGTACCACGTAAAGTCTGCTGGTGA</v>
      </c>
    </row>
    <row r="957" spans="1:10" x14ac:dyDescent="0.25">
      <c r="A957" t="s">
        <v>964</v>
      </c>
      <c r="B957" t="s">
        <v>5969</v>
      </c>
      <c r="C957" s="2" t="s">
        <v>5977</v>
      </c>
      <c r="D957" s="2" t="s">
        <v>5963</v>
      </c>
      <c r="E957" s="1" t="s">
        <v>5237</v>
      </c>
      <c r="F957" s="1" t="s">
        <v>1896</v>
      </c>
      <c r="G957" s="1" t="s">
        <v>5238</v>
      </c>
      <c r="H957" s="2" t="s">
        <v>5966</v>
      </c>
      <c r="I957" s="2" t="s">
        <v>5976</v>
      </c>
      <c r="J957" s="1" t="str">
        <f t="shared" si="14"/>
        <v>TATGAACCACTAAGGCGTCGCGTAGCGTTTTGTACACGCGTCTCacaccgCTTACACGCGAAAGGTCCTCgttttGAGACGCACGCTCAAAAAGCGTACCACGTAAAGTCTGCTGGTGA</v>
      </c>
    </row>
    <row r="958" spans="1:10" x14ac:dyDescent="0.25">
      <c r="A958" t="s">
        <v>965</v>
      </c>
      <c r="B958" t="s">
        <v>5969</v>
      </c>
      <c r="C958" s="2" t="s">
        <v>5977</v>
      </c>
      <c r="D958" s="2" t="s">
        <v>5963</v>
      </c>
      <c r="E958" s="1" t="s">
        <v>5237</v>
      </c>
      <c r="F958" s="1" t="s">
        <v>1897</v>
      </c>
      <c r="G958" s="1" t="s">
        <v>5238</v>
      </c>
      <c r="H958" s="2" t="s">
        <v>5966</v>
      </c>
      <c r="I958" s="2" t="s">
        <v>5976</v>
      </c>
      <c r="J958" s="1" t="str">
        <f t="shared" si="14"/>
        <v>TATGAACCACTAAGGCGTCGCGTAGCGTTTTGTACACGCGTCTCacaccgTTCCGCTCGGTTTCGACCCGgttttGAGACGCACGCTCAAAAAGCGTACCACGTAAAGTCTGCTGGTGA</v>
      </c>
    </row>
    <row r="959" spans="1:10" x14ac:dyDescent="0.25">
      <c r="A959" t="s">
        <v>966</v>
      </c>
      <c r="B959" t="s">
        <v>5969</v>
      </c>
      <c r="C959" s="2" t="s">
        <v>5977</v>
      </c>
      <c r="D959" s="2" t="s">
        <v>5963</v>
      </c>
      <c r="E959" s="1" t="s">
        <v>5237</v>
      </c>
      <c r="F959" s="1" t="s">
        <v>1898</v>
      </c>
      <c r="G959" s="1" t="s">
        <v>5238</v>
      </c>
      <c r="H959" s="2" t="s">
        <v>5966</v>
      </c>
      <c r="I959" s="2" t="s">
        <v>5976</v>
      </c>
      <c r="J959" s="1" t="str">
        <f t="shared" si="14"/>
        <v>TATGAACCACTAAGGCGTCGCGTAGCGTTTTGTACACGCGTCTCacaccgGTCCTCGGGTCGAAACCGAGgttttGAGACGCACGCTCAAAAAGCGTACCACGTAAAGTCTGCTGGTGA</v>
      </c>
    </row>
    <row r="960" spans="1:10" x14ac:dyDescent="0.25">
      <c r="A960" t="s">
        <v>1899</v>
      </c>
      <c r="B960" t="s">
        <v>5970</v>
      </c>
      <c r="C960" s="2" t="s">
        <v>5977</v>
      </c>
      <c r="D960" s="2" t="s">
        <v>5964</v>
      </c>
      <c r="E960" s="1" t="s">
        <v>5237</v>
      </c>
      <c r="F960" s="1" t="s">
        <v>2834</v>
      </c>
      <c r="G960" s="1" t="s">
        <v>5238</v>
      </c>
      <c r="H960" s="2" t="s">
        <v>5967</v>
      </c>
      <c r="I960" s="2" t="s">
        <v>5976</v>
      </c>
      <c r="J960" s="1" t="str">
        <f t="shared" si="14"/>
        <v>TATGAACCACTAAGGCGTCGCCGGTAACTATTCTAGCCCGTCTCacaccgGTGCTTGCTTAGCATGCAAGgttttGAGACGGCAGCCCGAATACTTTCACACGTAAAGTCTGCTGGTGA</v>
      </c>
    </row>
    <row r="961" spans="1:10" x14ac:dyDescent="0.25">
      <c r="A961" t="s">
        <v>1900</v>
      </c>
      <c r="B961" t="s">
        <v>5970</v>
      </c>
      <c r="C961" s="2" t="s">
        <v>5977</v>
      </c>
      <c r="D961" s="2" t="s">
        <v>5964</v>
      </c>
      <c r="E961" s="1" t="s">
        <v>5237</v>
      </c>
      <c r="F961" s="1" t="s">
        <v>994</v>
      </c>
      <c r="G961" s="1" t="s">
        <v>5238</v>
      </c>
      <c r="H961" s="2" t="s">
        <v>5967</v>
      </c>
      <c r="I961" s="2" t="s">
        <v>5976</v>
      </c>
      <c r="J961" s="1" t="str">
        <f t="shared" si="14"/>
        <v>TATGAACCACTAAGGCGTCGCCGGTAACTATTCTAGCCCGTCTCacaccgGCTTAGCATGCAAGAGGTAGgttttGAGACGGCAGCCCGAATACTTTCACACGTAAAGTCTGCTGGTGA</v>
      </c>
    </row>
    <row r="962" spans="1:10" x14ac:dyDescent="0.25">
      <c r="A962" t="s">
        <v>1901</v>
      </c>
      <c r="B962" t="s">
        <v>5970</v>
      </c>
      <c r="C962" s="2" t="s">
        <v>5977</v>
      </c>
      <c r="D962" s="2" t="s">
        <v>5964</v>
      </c>
      <c r="E962" s="1" t="s">
        <v>5237</v>
      </c>
      <c r="F962" s="1" t="s">
        <v>995</v>
      </c>
      <c r="G962" s="1" t="s">
        <v>5238</v>
      </c>
      <c r="H962" s="2" t="s">
        <v>5967</v>
      </c>
      <c r="I962" s="2" t="s">
        <v>5976</v>
      </c>
      <c r="J962" s="1" t="str">
        <f t="shared" si="14"/>
        <v>TATGAACCACTAAGGCGTCGCCGGTAACTATTCTAGCCCGTCTCacaccgCTTAGCATGCAAGAGGTAGTgttttGAGACGGCAGCCCGAATACTTTCACACGTAAAGTCTGCTGGTGA</v>
      </c>
    </row>
    <row r="963" spans="1:10" x14ac:dyDescent="0.25">
      <c r="A963" t="s">
        <v>1902</v>
      </c>
      <c r="B963" t="s">
        <v>5970</v>
      </c>
      <c r="C963" s="2" t="s">
        <v>5977</v>
      </c>
      <c r="D963" s="2" t="s">
        <v>5964</v>
      </c>
      <c r="E963" s="1" t="s">
        <v>5237</v>
      </c>
      <c r="F963" s="1" t="s">
        <v>993</v>
      </c>
      <c r="G963" s="1" t="s">
        <v>5238</v>
      </c>
      <c r="H963" s="2" t="s">
        <v>5967</v>
      </c>
      <c r="I963" s="2" t="s">
        <v>5976</v>
      </c>
      <c r="J963" s="1" t="str">
        <f t="shared" ref="J963:J1026" si="15">CONCATENATE(C963,D963,E963,F963,G963,H963,I963)</f>
        <v>TATGAACCACTAAGGCGTCGCCGGTAACTATTCTAGCCCGTCTCacaccgGCGCTTGCTTAGCATGCAAGgttttGAGACGGCAGCCCGAATACTTTCACACGTAAAGTCTGCTGGTGA</v>
      </c>
    </row>
    <row r="964" spans="1:10" x14ac:dyDescent="0.25">
      <c r="A964" t="s">
        <v>1903</v>
      </c>
      <c r="B964" t="s">
        <v>5970</v>
      </c>
      <c r="C964" s="2" t="s">
        <v>5977</v>
      </c>
      <c r="D964" s="2" t="s">
        <v>5964</v>
      </c>
      <c r="E964" s="1" t="s">
        <v>5237</v>
      </c>
      <c r="F964" s="1" t="s">
        <v>2835</v>
      </c>
      <c r="G964" s="1" t="s">
        <v>5238</v>
      </c>
      <c r="H964" s="2" t="s">
        <v>5967</v>
      </c>
      <c r="I964" s="2" t="s">
        <v>5976</v>
      </c>
      <c r="J964" s="1" t="str">
        <f t="shared" si="15"/>
        <v>TATGAACCACTAAGGCGTCGCCGGTAACTATTCTAGCCCGTCTCacaccgCTTAGCATGCAAGAGGTAGCgttttGAGACGGCAGCCCGAATACTTTCACACGTAAAGTCTGCTGGTGA</v>
      </c>
    </row>
    <row r="965" spans="1:10" x14ac:dyDescent="0.25">
      <c r="A965" t="s">
        <v>1904</v>
      </c>
      <c r="B965" t="s">
        <v>5970</v>
      </c>
      <c r="C965" s="2" t="s">
        <v>5977</v>
      </c>
      <c r="D965" s="2" t="s">
        <v>5964</v>
      </c>
      <c r="E965" s="1" t="s">
        <v>5237</v>
      </c>
      <c r="F965" s="1" t="s">
        <v>2836</v>
      </c>
      <c r="G965" s="1" t="s">
        <v>5238</v>
      </c>
      <c r="H965" s="2" t="s">
        <v>5967</v>
      </c>
      <c r="I965" s="2" t="s">
        <v>5976</v>
      </c>
      <c r="J965" s="1" t="str">
        <f t="shared" si="15"/>
        <v>TATGAACCACTAAGGCGTCGCCGGTAACTATTCTAGCCCGTCTCacaccgCTACCTCTTGCATGCTAAGCgttttGAGACGGCAGCCCGAATACTTTCACACGTAAAGTCTGCTGGTGA</v>
      </c>
    </row>
    <row r="966" spans="1:10" x14ac:dyDescent="0.25">
      <c r="A966" t="s">
        <v>1905</v>
      </c>
      <c r="B966" t="s">
        <v>5970</v>
      </c>
      <c r="C966" s="2" t="s">
        <v>5977</v>
      </c>
      <c r="D966" s="2" t="s">
        <v>5964</v>
      </c>
      <c r="E966" s="1" t="s">
        <v>5237</v>
      </c>
      <c r="F966" s="1" t="s">
        <v>2837</v>
      </c>
      <c r="G966" s="1" t="s">
        <v>5238</v>
      </c>
      <c r="H966" s="2" t="s">
        <v>5967</v>
      </c>
      <c r="I966" s="2" t="s">
        <v>5976</v>
      </c>
      <c r="J966" s="1" t="str">
        <f t="shared" si="15"/>
        <v>TATGAACCACTAAGGCGTCGCCGGTAACTATTCTAGCCCGTCTCacaccgGCGCCTGCTTAGCATGCAAGgttttGAGACGGCAGCCCGAATACTTTCACACGTAAAGTCTGCTGGTGA</v>
      </c>
    </row>
    <row r="967" spans="1:10" x14ac:dyDescent="0.25">
      <c r="A967" t="s">
        <v>1906</v>
      </c>
      <c r="B967" t="s">
        <v>5970</v>
      </c>
      <c r="C967" s="2" t="s">
        <v>5977</v>
      </c>
      <c r="D967" s="2" t="s">
        <v>5964</v>
      </c>
      <c r="E967" s="1" t="s">
        <v>5237</v>
      </c>
      <c r="F967" s="1" t="s">
        <v>2838</v>
      </c>
      <c r="G967" s="1" t="s">
        <v>5238</v>
      </c>
      <c r="H967" s="2" t="s">
        <v>5967</v>
      </c>
      <c r="I967" s="2" t="s">
        <v>5976</v>
      </c>
      <c r="J967" s="1" t="str">
        <f t="shared" si="15"/>
        <v>TATGAACCACTAAGGCGTCGCCGGTAACTATTCTAGCCCGTCTCacaccgGGGGGTGTAGATCAGTGGTAgttttGAGACGGCAGCCCGAATACTTTCACACGTAAAGTCTGCTGGTGA</v>
      </c>
    </row>
    <row r="968" spans="1:10" x14ac:dyDescent="0.25">
      <c r="A968" t="s">
        <v>1907</v>
      </c>
      <c r="B968" t="s">
        <v>5970</v>
      </c>
      <c r="C968" s="2" t="s">
        <v>5977</v>
      </c>
      <c r="D968" s="2" t="s">
        <v>5964</v>
      </c>
      <c r="E968" s="1" t="s">
        <v>5237</v>
      </c>
      <c r="F968" s="1" t="s">
        <v>2839</v>
      </c>
      <c r="G968" s="1" t="s">
        <v>5238</v>
      </c>
      <c r="H968" s="2" t="s">
        <v>5967</v>
      </c>
      <c r="I968" s="2" t="s">
        <v>5976</v>
      </c>
      <c r="J968" s="1" t="str">
        <f t="shared" si="15"/>
        <v>TATGAACCACTAAGGCGTCGCCGGTAACTATTCTAGCCCGTCTCacaccgGCGCACGCTTAGCATGCATGgttttGAGACGGCAGCCCGAATACTTTCACACGTAAAGTCTGCTGGTGA</v>
      </c>
    </row>
    <row r="969" spans="1:10" x14ac:dyDescent="0.25">
      <c r="A969" t="s">
        <v>1908</v>
      </c>
      <c r="B969" t="s">
        <v>5970</v>
      </c>
      <c r="C969" s="2" t="s">
        <v>5977</v>
      </c>
      <c r="D969" s="2" t="s">
        <v>5964</v>
      </c>
      <c r="E969" s="1" t="s">
        <v>5237</v>
      </c>
      <c r="F969" s="1" t="s">
        <v>2840</v>
      </c>
      <c r="G969" s="1" t="s">
        <v>5238</v>
      </c>
      <c r="H969" s="2" t="s">
        <v>5967</v>
      </c>
      <c r="I969" s="2" t="s">
        <v>5976</v>
      </c>
      <c r="J969" s="1" t="str">
        <f t="shared" si="15"/>
        <v>TATGAACCACTAAGGCGTCGCCGGTAACTATTCTAGCCCGTCTCacaccgCTTAGCATGCATGAGGCCCTgttttGAGACGGCAGCCCGAATACTTTCACACGTAAAGTCTGCTGGTGA</v>
      </c>
    </row>
    <row r="970" spans="1:10" x14ac:dyDescent="0.25">
      <c r="A970" t="s">
        <v>1909</v>
      </c>
      <c r="B970" t="s">
        <v>5970</v>
      </c>
      <c r="C970" s="2" t="s">
        <v>5977</v>
      </c>
      <c r="D970" s="2" t="s">
        <v>5964</v>
      </c>
      <c r="E970" s="1" t="s">
        <v>5237</v>
      </c>
      <c r="F970" s="1" t="s">
        <v>2841</v>
      </c>
      <c r="G970" s="1" t="s">
        <v>5238</v>
      </c>
      <c r="H970" s="2" t="s">
        <v>5967</v>
      </c>
      <c r="I970" s="2" t="s">
        <v>5976</v>
      </c>
      <c r="J970" s="1" t="str">
        <f t="shared" si="15"/>
        <v>TATGAACCACTAAGGCGTCGCCGGTAACTATTCTAGCCCGTCTCacaccgAGGTGCTGGGGATTGACCCAgttttGAGACGGCAGCCCGAATACTTTCACACGTAAAGTCTGCTGGTGA</v>
      </c>
    </row>
    <row r="971" spans="1:10" x14ac:dyDescent="0.25">
      <c r="A971" t="s">
        <v>1910</v>
      </c>
      <c r="B971" t="s">
        <v>5970</v>
      </c>
      <c r="C971" s="2" t="s">
        <v>5977</v>
      </c>
      <c r="D971" s="2" t="s">
        <v>5964</v>
      </c>
      <c r="E971" s="1" t="s">
        <v>5237</v>
      </c>
      <c r="F971" s="1" t="s">
        <v>2842</v>
      </c>
      <c r="G971" s="1" t="s">
        <v>5238</v>
      </c>
      <c r="H971" s="2" t="s">
        <v>5967</v>
      </c>
      <c r="I971" s="2" t="s">
        <v>5976</v>
      </c>
      <c r="J971" s="1" t="str">
        <f t="shared" si="15"/>
        <v>TATGAACCACTAAGGCGTCGCCGGTAACTATTCTAGCCCGTCTCacaccgGAGGTGCTGGGGATTGACCCgttttGAGACGGCAGCCCGAATACTTTCACACGTAAAGTCTGCTGGTGA</v>
      </c>
    </row>
    <row r="972" spans="1:10" x14ac:dyDescent="0.25">
      <c r="A972" t="s">
        <v>1911</v>
      </c>
      <c r="B972" t="s">
        <v>5970</v>
      </c>
      <c r="C972" s="2" t="s">
        <v>5977</v>
      </c>
      <c r="D972" s="2" t="s">
        <v>5964</v>
      </c>
      <c r="E972" s="1" t="s">
        <v>5237</v>
      </c>
      <c r="F972" s="1" t="s">
        <v>2843</v>
      </c>
      <c r="G972" s="1" t="s">
        <v>5238</v>
      </c>
      <c r="H972" s="2" t="s">
        <v>5967</v>
      </c>
      <c r="I972" s="2" t="s">
        <v>5976</v>
      </c>
      <c r="J972" s="1" t="str">
        <f t="shared" si="15"/>
        <v>TATGAACCACTAAGGCGTCGCCGGTAACTATTCTAGCCCGTCTCacaccgGGGGGATTAGCTCAAGCGGTgttttGAGACGGCAGCCCGAATACTTTCACACGTAAAGTCTGCTGGTGA</v>
      </c>
    </row>
    <row r="973" spans="1:10" x14ac:dyDescent="0.25">
      <c r="A973" t="s">
        <v>1912</v>
      </c>
      <c r="B973" t="s">
        <v>5970</v>
      </c>
      <c r="C973" s="2" t="s">
        <v>5977</v>
      </c>
      <c r="D973" s="2" t="s">
        <v>5964</v>
      </c>
      <c r="E973" s="1" t="s">
        <v>5237</v>
      </c>
      <c r="F973" s="1" t="s">
        <v>2844</v>
      </c>
      <c r="G973" s="1" t="s">
        <v>5238</v>
      </c>
      <c r="H973" s="2" t="s">
        <v>5967</v>
      </c>
      <c r="I973" s="2" t="s">
        <v>5976</v>
      </c>
      <c r="J973" s="1" t="str">
        <f t="shared" si="15"/>
        <v>TATGAACCACTAAGGCGTCGCCGGTAACTATTCTAGCCCGTCTCacaccgGGGGATTAGCTCAAGCGGTAgttttGAGACGGCAGCCCGAATACTTTCACACGTAAAGTCTGCTGGTGA</v>
      </c>
    </row>
    <row r="974" spans="1:10" x14ac:dyDescent="0.25">
      <c r="A974" t="s">
        <v>1913</v>
      </c>
      <c r="B974" t="s">
        <v>5970</v>
      </c>
      <c r="C974" s="2" t="s">
        <v>5977</v>
      </c>
      <c r="D974" s="2" t="s">
        <v>5964</v>
      </c>
      <c r="E974" s="1" t="s">
        <v>5237</v>
      </c>
      <c r="F974" s="1" t="s">
        <v>2845</v>
      </c>
      <c r="G974" s="1" t="s">
        <v>5238</v>
      </c>
      <c r="H974" s="2" t="s">
        <v>5967</v>
      </c>
      <c r="I974" s="2" t="s">
        <v>5976</v>
      </c>
      <c r="J974" s="1" t="str">
        <f t="shared" si="15"/>
        <v>TATGAACCACTAAGGCGTCGCCGGTAACTATTCTAGCCCGTCTCacaccgGTGCCTGCTTAGCATGCAAGgttttGAGACGGCAGCCCGAATACTTTCACACGTAAAGTCTGCTGGTGA</v>
      </c>
    </row>
    <row r="975" spans="1:10" x14ac:dyDescent="0.25">
      <c r="A975" t="s">
        <v>1914</v>
      </c>
      <c r="B975" t="s">
        <v>5970</v>
      </c>
      <c r="C975" s="2" t="s">
        <v>5977</v>
      </c>
      <c r="D975" s="2" t="s">
        <v>5964</v>
      </c>
      <c r="E975" s="1" t="s">
        <v>5237</v>
      </c>
      <c r="F975" s="1" t="s">
        <v>2846</v>
      </c>
      <c r="G975" s="1" t="s">
        <v>5238</v>
      </c>
      <c r="H975" s="2" t="s">
        <v>5967</v>
      </c>
      <c r="I975" s="2" t="s">
        <v>5976</v>
      </c>
      <c r="J975" s="1" t="str">
        <f t="shared" si="15"/>
        <v>TATGAACCACTAAGGCGTCGCCGGTAACTATTCTAGCCCGTCTCacaccgCGCTACCTCTCGCATGCTAAgttttGAGACGGCAGCCCGAATACTTTCACACGTAAAGTCTGCTGGTGA</v>
      </c>
    </row>
    <row r="976" spans="1:10" x14ac:dyDescent="0.25">
      <c r="A976" t="s">
        <v>1915</v>
      </c>
      <c r="B976" t="s">
        <v>5970</v>
      </c>
      <c r="C976" s="2" t="s">
        <v>5977</v>
      </c>
      <c r="D976" s="2" t="s">
        <v>5964</v>
      </c>
      <c r="E976" s="1" t="s">
        <v>5237</v>
      </c>
      <c r="F976" s="1" t="s">
        <v>2847</v>
      </c>
      <c r="G976" s="1" t="s">
        <v>5238</v>
      </c>
      <c r="H976" s="2" t="s">
        <v>5967</v>
      </c>
      <c r="I976" s="2" t="s">
        <v>5976</v>
      </c>
      <c r="J976" s="1" t="str">
        <f t="shared" si="15"/>
        <v>TATGAACCACTAAGGCGTCGCCGGTAACTATTCTAGCCCGTCTCacaccgCCGCTACCTCTCGCATGCTAgttttGAGACGGCAGCCCGAATACTTTCACACGTAAAGTCTGCTGGTGA</v>
      </c>
    </row>
    <row r="977" spans="1:10" x14ac:dyDescent="0.25">
      <c r="A977" t="s">
        <v>1916</v>
      </c>
      <c r="B977" t="s">
        <v>5970</v>
      </c>
      <c r="C977" s="2" t="s">
        <v>5977</v>
      </c>
      <c r="D977" s="2" t="s">
        <v>5964</v>
      </c>
      <c r="E977" s="1" t="s">
        <v>5237</v>
      </c>
      <c r="F977" s="1" t="s">
        <v>2848</v>
      </c>
      <c r="G977" s="1" t="s">
        <v>5238</v>
      </c>
      <c r="H977" s="2" t="s">
        <v>5967</v>
      </c>
      <c r="I977" s="2" t="s">
        <v>5976</v>
      </c>
      <c r="J977" s="1" t="str">
        <f t="shared" si="15"/>
        <v>TATGAACCACTAAGGCGTCGCCGGTAACTATTCTAGCCCGTCTCacaccgGCGCTCCCTTAGCATGCGAGgttttGAGACGGCAGCCCGAATACTTTCACACGTAAAGTCTGCTGGTGA</v>
      </c>
    </row>
    <row r="978" spans="1:10" x14ac:dyDescent="0.25">
      <c r="A978" t="s">
        <v>1917</v>
      </c>
      <c r="B978" t="s">
        <v>5970</v>
      </c>
      <c r="C978" s="2" t="s">
        <v>5977</v>
      </c>
      <c r="D978" s="2" t="s">
        <v>5964</v>
      </c>
      <c r="E978" s="1" t="s">
        <v>5237</v>
      </c>
      <c r="F978" s="1" t="s">
        <v>2849</v>
      </c>
      <c r="G978" s="1" t="s">
        <v>5238</v>
      </c>
      <c r="H978" s="2" t="s">
        <v>5967</v>
      </c>
      <c r="I978" s="2" t="s">
        <v>5976</v>
      </c>
      <c r="J978" s="1" t="str">
        <f t="shared" si="15"/>
        <v>TATGAACCACTAAGGCGTCGCCGGTAACTATTCTAGCCCGTCTCacaccgTAGCTCAGGGACAGAGCACGgttttGAGACGGCAGCCCGAATACTTTCACACGTAAAGTCTGCTGGTGA</v>
      </c>
    </row>
    <row r="979" spans="1:10" x14ac:dyDescent="0.25">
      <c r="A979" t="s">
        <v>1918</v>
      </c>
      <c r="B979" t="s">
        <v>5970</v>
      </c>
      <c r="C979" s="2" t="s">
        <v>5977</v>
      </c>
      <c r="D979" s="2" t="s">
        <v>5964</v>
      </c>
      <c r="E979" s="1" t="s">
        <v>5237</v>
      </c>
      <c r="F979" s="1" t="s">
        <v>2850</v>
      </c>
      <c r="G979" s="1" t="s">
        <v>5238</v>
      </c>
      <c r="H979" s="2" t="s">
        <v>5967</v>
      </c>
      <c r="I979" s="2" t="s">
        <v>5976</v>
      </c>
      <c r="J979" s="1" t="str">
        <f t="shared" si="15"/>
        <v>TATGAACCACTAAGGCGTCGCCGGTAACTATTCTAGCCCGTCTCacaccgGCACGTGGTTAGCATGCGTGgttttGAGACGGCAGCCCGAATACTTTCACACGTAAAGTCTGCTGGTGA</v>
      </c>
    </row>
    <row r="980" spans="1:10" x14ac:dyDescent="0.25">
      <c r="A980" t="s">
        <v>1919</v>
      </c>
      <c r="B980" t="s">
        <v>5970</v>
      </c>
      <c r="C980" s="2" t="s">
        <v>5977</v>
      </c>
      <c r="D980" s="2" t="s">
        <v>5964</v>
      </c>
      <c r="E980" s="1" t="s">
        <v>5237</v>
      </c>
      <c r="F980" s="1" t="s">
        <v>2851</v>
      </c>
      <c r="G980" s="1" t="s">
        <v>5238</v>
      </c>
      <c r="H980" s="2" t="s">
        <v>5967</v>
      </c>
      <c r="I980" s="2" t="s">
        <v>5976</v>
      </c>
      <c r="J980" s="1" t="str">
        <f t="shared" si="15"/>
        <v>TATGAACCACTAAGGCGTCGCCGGTAACTATTCTAGCCCGTCTCacaccgAAATACTGGAAGTTGAACGCgttttGAGACGGCAGCCCGAATACTTTCACACGTAAAGTCTGCTGGTGA</v>
      </c>
    </row>
    <row r="981" spans="1:10" x14ac:dyDescent="0.25">
      <c r="A981" t="s">
        <v>1920</v>
      </c>
      <c r="B981" t="s">
        <v>5970</v>
      </c>
      <c r="C981" s="2" t="s">
        <v>5977</v>
      </c>
      <c r="D981" s="2" t="s">
        <v>5964</v>
      </c>
      <c r="E981" s="1" t="s">
        <v>5237</v>
      </c>
      <c r="F981" s="1" t="s">
        <v>2852</v>
      </c>
      <c r="G981" s="1" t="s">
        <v>5238</v>
      </c>
      <c r="H981" s="2" t="s">
        <v>5967</v>
      </c>
      <c r="I981" s="2" t="s">
        <v>5976</v>
      </c>
      <c r="J981" s="1" t="str">
        <f t="shared" si="15"/>
        <v>TATGAACCACTAAGGCGTCGCCGGTAACTATTCTAGCCCGTCTCacaccgGCGCATGCTTCGCATGTACGgttttGAGACGGCAGCCCGAATACTTTCACACGTAAAGTCTGCTGGTGA</v>
      </c>
    </row>
    <row r="982" spans="1:10" x14ac:dyDescent="0.25">
      <c r="A982" t="s">
        <v>1921</v>
      </c>
      <c r="B982" t="s">
        <v>5970</v>
      </c>
      <c r="C982" s="2" t="s">
        <v>5977</v>
      </c>
      <c r="D982" s="2" t="s">
        <v>5964</v>
      </c>
      <c r="E982" s="1" t="s">
        <v>5237</v>
      </c>
      <c r="F982" s="1" t="s">
        <v>2853</v>
      </c>
      <c r="G982" s="1" t="s">
        <v>5238</v>
      </c>
      <c r="H982" s="2" t="s">
        <v>5967</v>
      </c>
      <c r="I982" s="2" t="s">
        <v>5976</v>
      </c>
      <c r="J982" s="1" t="str">
        <f t="shared" si="15"/>
        <v>TATGAACCACTAAGGCGTCGCCGGTAACTATTCTAGCCCGTCTCacaccgCTTCGCATGTACGAGGTCCCgttttGAGACGGCAGCCCGAATACTTTCACACGTAAAGTCTGCTGGTGA</v>
      </c>
    </row>
    <row r="983" spans="1:10" x14ac:dyDescent="0.25">
      <c r="A983" t="s">
        <v>1922</v>
      </c>
      <c r="B983" t="s">
        <v>5970</v>
      </c>
      <c r="C983" s="2" t="s">
        <v>5977</v>
      </c>
      <c r="D983" s="2" t="s">
        <v>5964</v>
      </c>
      <c r="E983" s="1" t="s">
        <v>5237</v>
      </c>
      <c r="F983" s="1" t="s">
        <v>2854</v>
      </c>
      <c r="G983" s="1" t="s">
        <v>5238</v>
      </c>
      <c r="H983" s="2" t="s">
        <v>5967</v>
      </c>
      <c r="I983" s="2" t="s">
        <v>5976</v>
      </c>
      <c r="J983" s="1" t="str">
        <f t="shared" si="15"/>
        <v>TATGAACCACTAAGGCGTCGCCGGTAACTATTCTAGCCCGTCTCacaccgAGGTACCAGGGATTGAACCAgttttGAGACGGCAGCCCGAATACTTTCACACGTAAAGTCTGCTGGTGA</v>
      </c>
    </row>
    <row r="984" spans="1:10" x14ac:dyDescent="0.25">
      <c r="A984" t="s">
        <v>1923</v>
      </c>
      <c r="B984" t="s">
        <v>5970</v>
      </c>
      <c r="C984" s="2" t="s">
        <v>5977</v>
      </c>
      <c r="D984" s="2" t="s">
        <v>5964</v>
      </c>
      <c r="E984" s="1" t="s">
        <v>5237</v>
      </c>
      <c r="F984" s="1" t="s">
        <v>2855</v>
      </c>
      <c r="G984" s="1" t="s">
        <v>5238</v>
      </c>
      <c r="H984" s="2" t="s">
        <v>5967</v>
      </c>
      <c r="I984" s="2" t="s">
        <v>5976</v>
      </c>
      <c r="J984" s="1" t="str">
        <f t="shared" si="15"/>
        <v>TATGAACCACTAAGGCGTCGCCGGTAACTATTCTAGCCCGTCTCacaccgGAGGTACCAGGGATTGAACCgttttGAGACGGCAGCCCGAATACTTTCACACGTAAAGTCTGCTGGTGA</v>
      </c>
    </row>
    <row r="985" spans="1:10" x14ac:dyDescent="0.25">
      <c r="A985" t="s">
        <v>1924</v>
      </c>
      <c r="B985" t="s">
        <v>5970</v>
      </c>
      <c r="C985" s="2" t="s">
        <v>5977</v>
      </c>
      <c r="D985" s="2" t="s">
        <v>5964</v>
      </c>
      <c r="E985" s="1" t="s">
        <v>5237</v>
      </c>
      <c r="F985" s="1" t="s">
        <v>2856</v>
      </c>
      <c r="G985" s="1" t="s">
        <v>5238</v>
      </c>
      <c r="H985" s="2" t="s">
        <v>5967</v>
      </c>
      <c r="I985" s="2" t="s">
        <v>5976</v>
      </c>
      <c r="J985" s="1" t="str">
        <f t="shared" si="15"/>
        <v>TATGAACCACTAAGGCGTCGCCGGTAACTATTCTAGCCCGTCTCacaccgGAGGTCCCTGGTTCAATCCCgttttGAGACGGCAGCCCGAATACTTTCACACGTAAAGTCTGCTGGTGA</v>
      </c>
    </row>
    <row r="986" spans="1:10" x14ac:dyDescent="0.25">
      <c r="A986" t="s">
        <v>1925</v>
      </c>
      <c r="B986" t="s">
        <v>5970</v>
      </c>
      <c r="C986" s="2" t="s">
        <v>5977</v>
      </c>
      <c r="D986" s="2" t="s">
        <v>5964</v>
      </c>
      <c r="E986" s="1" t="s">
        <v>5237</v>
      </c>
      <c r="F986" s="1" t="s">
        <v>2857</v>
      </c>
      <c r="G986" s="1" t="s">
        <v>5238</v>
      </c>
      <c r="H986" s="2" t="s">
        <v>5967</v>
      </c>
      <c r="I986" s="2" t="s">
        <v>5976</v>
      </c>
      <c r="J986" s="1" t="str">
        <f t="shared" si="15"/>
        <v>TATGAACCACTAAGGCGTCGCCGGTAACTATTCTAGCCCGTCTCacaccgGGTGTAGCTCAGTGGTAGAGgttttGAGACGGCAGCCCGAATACTTTCACACGTAAAGTCTGCTGGTGA</v>
      </c>
    </row>
    <row r="987" spans="1:10" x14ac:dyDescent="0.25">
      <c r="A987" t="s">
        <v>1926</v>
      </c>
      <c r="B987" t="s">
        <v>5970</v>
      </c>
      <c r="C987" s="2" t="s">
        <v>5977</v>
      </c>
      <c r="D987" s="2" t="s">
        <v>5964</v>
      </c>
      <c r="E987" s="1" t="s">
        <v>5237</v>
      </c>
      <c r="F987" s="1" t="s">
        <v>2858</v>
      </c>
      <c r="G987" s="1" t="s">
        <v>5238</v>
      </c>
      <c r="H987" s="2" t="s">
        <v>5967</v>
      </c>
      <c r="I987" s="2" t="s">
        <v>5976</v>
      </c>
      <c r="J987" s="1" t="str">
        <f t="shared" si="15"/>
        <v>TATGAACCACTAAGGCGTCGCCGGTAACTATTCTAGCCCGTCTCacaccgGCTTTGCATGTATGAGACTTgttttGAGACGGCAGCCCGAATACTTTCACACGTAAAGTCTGCTGGTGA</v>
      </c>
    </row>
    <row r="988" spans="1:10" x14ac:dyDescent="0.25">
      <c r="A988" t="s">
        <v>1927</v>
      </c>
      <c r="B988" t="s">
        <v>5970</v>
      </c>
      <c r="C988" s="2" t="s">
        <v>5977</v>
      </c>
      <c r="D988" s="2" t="s">
        <v>5964</v>
      </c>
      <c r="E988" s="1" t="s">
        <v>5237</v>
      </c>
      <c r="F988" s="1" t="s">
        <v>2859</v>
      </c>
      <c r="G988" s="1" t="s">
        <v>5238</v>
      </c>
      <c r="H988" s="2" t="s">
        <v>5967</v>
      </c>
      <c r="I988" s="2" t="s">
        <v>5976</v>
      </c>
      <c r="J988" s="1" t="str">
        <f t="shared" si="15"/>
        <v>TATGAACCACTAAGGCGTCGCCGGTAACTATTCTAGCCCGTCTCacaccgCTTTGCATGTATGAGACTTTgttttGAGACGGCAGCCCGAATACTTTCACACGTAAAGTCTGCTGGTGA</v>
      </c>
    </row>
    <row r="989" spans="1:10" x14ac:dyDescent="0.25">
      <c r="A989" t="s">
        <v>1928</v>
      </c>
      <c r="B989" t="s">
        <v>5970</v>
      </c>
      <c r="C989" s="2" t="s">
        <v>5977</v>
      </c>
      <c r="D989" s="2" t="s">
        <v>5964</v>
      </c>
      <c r="E989" s="1" t="s">
        <v>5237</v>
      </c>
      <c r="F989" s="1" t="s">
        <v>2860</v>
      </c>
      <c r="G989" s="1" t="s">
        <v>5238</v>
      </c>
      <c r="H989" s="2" t="s">
        <v>5967</v>
      </c>
      <c r="I989" s="2" t="s">
        <v>5976</v>
      </c>
      <c r="J989" s="1" t="str">
        <f t="shared" si="15"/>
        <v>TATGAACCACTAAGGCGTCGCCGGTAACTATTCTAGCCCGTCTCacaccgGCATGTATGAGACTTTGGGTgttttGAGACGGCAGCCCGAATACTTTCACACGTAAAGTCTGCTGGTGA</v>
      </c>
    </row>
    <row r="990" spans="1:10" x14ac:dyDescent="0.25">
      <c r="A990" t="s">
        <v>1929</v>
      </c>
      <c r="B990" t="s">
        <v>5970</v>
      </c>
      <c r="C990" s="2" t="s">
        <v>5977</v>
      </c>
      <c r="D990" s="2" t="s">
        <v>5964</v>
      </c>
      <c r="E990" s="1" t="s">
        <v>5237</v>
      </c>
      <c r="F990" s="1" t="s">
        <v>2861</v>
      </c>
      <c r="G990" s="1" t="s">
        <v>5238</v>
      </c>
      <c r="H990" s="2" t="s">
        <v>5967</v>
      </c>
      <c r="I990" s="2" t="s">
        <v>5976</v>
      </c>
      <c r="J990" s="1" t="str">
        <f t="shared" si="15"/>
        <v>TATGAACCACTAAGGCGTCGCCGGTAACTATTCTAGCCCGTCTCacaccgACGCGCGCTTTGCATGTATGgttttGAGACGGCAGCCCGAATACTTTCACACGTAAAGTCTGCTGGTGA</v>
      </c>
    </row>
    <row r="991" spans="1:10" x14ac:dyDescent="0.25">
      <c r="A991" t="s">
        <v>1930</v>
      </c>
      <c r="B991" t="s">
        <v>5970</v>
      </c>
      <c r="C991" s="2" t="s">
        <v>5977</v>
      </c>
      <c r="D991" s="2" t="s">
        <v>5964</v>
      </c>
      <c r="E991" s="1" t="s">
        <v>5237</v>
      </c>
      <c r="F991" s="1" t="s">
        <v>2862</v>
      </c>
      <c r="G991" s="1" t="s">
        <v>5238</v>
      </c>
      <c r="H991" s="2" t="s">
        <v>5967</v>
      </c>
      <c r="I991" s="2" t="s">
        <v>5976</v>
      </c>
      <c r="J991" s="1" t="str">
        <f t="shared" si="15"/>
        <v>TATGAACCACTAAGGCGTCGCCGGTAACTATTCTAGCCCGTCTCacaccgGCTTTGCATGTATGAGGTCCgttttGAGACGGCAGCCCGAATACTTTCACACGTAAAGTCTGCTGGTGA</v>
      </c>
    </row>
    <row r="992" spans="1:10" x14ac:dyDescent="0.25">
      <c r="A992" t="s">
        <v>1931</v>
      </c>
      <c r="B992" t="s">
        <v>5970</v>
      </c>
      <c r="C992" s="2" t="s">
        <v>5977</v>
      </c>
      <c r="D992" s="2" t="s">
        <v>5964</v>
      </c>
      <c r="E992" s="1" t="s">
        <v>5237</v>
      </c>
      <c r="F992" s="1" t="s">
        <v>2863</v>
      </c>
      <c r="G992" s="1" t="s">
        <v>5238</v>
      </c>
      <c r="H992" s="2" t="s">
        <v>5967</v>
      </c>
      <c r="I992" s="2" t="s">
        <v>5976</v>
      </c>
      <c r="J992" s="1" t="str">
        <f t="shared" si="15"/>
        <v>TATGAACCACTAAGGCGTCGCCGGTAACTATTCTAGCCCGTCTCacaccgAAACGCCAGGGATCGAAACCgttttGAGACGGCAGCCCGAATACTTTCACACGTAAAGTCTGCTGGTGA</v>
      </c>
    </row>
    <row r="993" spans="1:10" x14ac:dyDescent="0.25">
      <c r="A993" t="s">
        <v>1932</v>
      </c>
      <c r="B993" t="s">
        <v>5970</v>
      </c>
      <c r="C993" s="2" t="s">
        <v>5977</v>
      </c>
      <c r="D993" s="2" t="s">
        <v>5964</v>
      </c>
      <c r="E993" s="1" t="s">
        <v>5237</v>
      </c>
      <c r="F993" s="1" t="s">
        <v>2864</v>
      </c>
      <c r="G993" s="1" t="s">
        <v>5238</v>
      </c>
      <c r="H993" s="2" t="s">
        <v>5967</v>
      </c>
      <c r="I993" s="2" t="s">
        <v>5976</v>
      </c>
      <c r="J993" s="1" t="str">
        <f t="shared" si="15"/>
        <v>TATGAACCACTAAGGCGTCGCCGGTAACTATTCTAGCCCGTCTCacaccgGAAACGCCAGGGATCGAAACgttttGAGACGGCAGCCCGAATACTTTCACACGTAAAGTCTGCTGGTGA</v>
      </c>
    </row>
    <row r="994" spans="1:10" x14ac:dyDescent="0.25">
      <c r="A994" t="s">
        <v>1933</v>
      </c>
      <c r="B994" t="s">
        <v>5970</v>
      </c>
      <c r="C994" s="2" t="s">
        <v>5977</v>
      </c>
      <c r="D994" s="2" t="s">
        <v>5964</v>
      </c>
      <c r="E994" s="1" t="s">
        <v>5237</v>
      </c>
      <c r="F994" s="1" t="s">
        <v>2865</v>
      </c>
      <c r="G994" s="1" t="s">
        <v>5238</v>
      </c>
      <c r="H994" s="2" t="s">
        <v>5967</v>
      </c>
      <c r="I994" s="2" t="s">
        <v>5976</v>
      </c>
      <c r="J994" s="1" t="str">
        <f t="shared" si="15"/>
        <v>TATGAACCACTAAGGCGTCGCCGGTAACTATTCTAGCCCGTCTCacaccgGAGGTCCCGGTTTCGATCCCgttttGAGACGGCAGCCCGAATACTTTCACACGTAAAGTCTGCTGGTGA</v>
      </c>
    </row>
    <row r="995" spans="1:10" x14ac:dyDescent="0.25">
      <c r="A995" t="s">
        <v>1934</v>
      </c>
      <c r="B995" t="s">
        <v>5970</v>
      </c>
      <c r="C995" s="2" t="s">
        <v>5977</v>
      </c>
      <c r="D995" s="2" t="s">
        <v>5964</v>
      </c>
      <c r="E995" s="1" t="s">
        <v>5237</v>
      </c>
      <c r="F995" s="1" t="s">
        <v>2866</v>
      </c>
      <c r="G995" s="1" t="s">
        <v>5238</v>
      </c>
      <c r="H995" s="2" t="s">
        <v>5967</v>
      </c>
      <c r="I995" s="2" t="s">
        <v>5976</v>
      </c>
      <c r="J995" s="1" t="str">
        <f t="shared" si="15"/>
        <v>TATGAACCACTAAGGCGTCGCCGGTAACTATTCTAGCCCGTCTCacaccgCCAGGTCTCCCGCGTAGGTGgttttGAGACGGCAGCCCGAATACTTTCACACGTAAAGTCTGCTGGTGA</v>
      </c>
    </row>
    <row r="996" spans="1:10" x14ac:dyDescent="0.25">
      <c r="A996" t="s">
        <v>1935</v>
      </c>
      <c r="B996" t="s">
        <v>5970</v>
      </c>
      <c r="C996" s="2" t="s">
        <v>5977</v>
      </c>
      <c r="D996" s="2" t="s">
        <v>5964</v>
      </c>
      <c r="E996" s="1" t="s">
        <v>5237</v>
      </c>
      <c r="F996" s="1" t="s">
        <v>2867</v>
      </c>
      <c r="G996" s="1" t="s">
        <v>5238</v>
      </c>
      <c r="H996" s="2" t="s">
        <v>5967</v>
      </c>
      <c r="I996" s="2" t="s">
        <v>5976</v>
      </c>
      <c r="J996" s="1" t="str">
        <f t="shared" si="15"/>
        <v>TATGAACCACTAAGGCGTCGCCGGTAACTATTCTAGCCCGTCTCacaccgCCCAGGTCTCCCGCGTAGGTgttttGAGACGGCAGCCCGAATACTTTCACACGTAAAGTCTGCTGGTGA</v>
      </c>
    </row>
    <row r="997" spans="1:10" x14ac:dyDescent="0.25">
      <c r="A997" t="s">
        <v>1936</v>
      </c>
      <c r="B997" t="s">
        <v>5970</v>
      </c>
      <c r="C997" s="2" t="s">
        <v>5977</v>
      </c>
      <c r="D997" s="2" t="s">
        <v>5964</v>
      </c>
      <c r="E997" s="1" t="s">
        <v>5237</v>
      </c>
      <c r="F997" s="1" t="s">
        <v>2868</v>
      </c>
      <c r="G997" s="1" t="s">
        <v>5238</v>
      </c>
      <c r="H997" s="2" t="s">
        <v>5967</v>
      </c>
      <c r="I997" s="2" t="s">
        <v>5976</v>
      </c>
      <c r="J997" s="1" t="str">
        <f t="shared" si="15"/>
        <v>TATGAACCACTAAGGCGTCGCCGGTAACTATTCTAGCCCGTCTCacaccgTGGCATTCTCCCCACCTACGgttttGAGACGGCAGCCCGAATACTTTCACACGTAAAGTCTGCTGGTGA</v>
      </c>
    </row>
    <row r="998" spans="1:10" x14ac:dyDescent="0.25">
      <c r="A998" t="s">
        <v>1937</v>
      </c>
      <c r="B998" t="s">
        <v>5970</v>
      </c>
      <c r="C998" s="2" t="s">
        <v>5977</v>
      </c>
      <c r="D998" s="2" t="s">
        <v>5964</v>
      </c>
      <c r="E998" s="1" t="s">
        <v>5237</v>
      </c>
      <c r="F998" s="1" t="s">
        <v>2869</v>
      </c>
      <c r="G998" s="1" t="s">
        <v>5238</v>
      </c>
      <c r="H998" s="2" t="s">
        <v>5967</v>
      </c>
      <c r="I998" s="2" t="s">
        <v>5976</v>
      </c>
      <c r="J998" s="1" t="str">
        <f t="shared" si="15"/>
        <v>TATGAACCACTAAGGCGTCGCCGGTAACTATTCTAGCCCGTCTCacaccgACCCAGGTCTCCCGCGTAGGgttttGAGACGGCAGCCCGAATACTTTCACACGTAAAGTCTGCTGGTGA</v>
      </c>
    </row>
    <row r="999" spans="1:10" x14ac:dyDescent="0.25">
      <c r="A999" t="s">
        <v>1938</v>
      </c>
      <c r="B999" t="s">
        <v>5970</v>
      </c>
      <c r="C999" s="2" t="s">
        <v>5977</v>
      </c>
      <c r="D999" s="2" t="s">
        <v>5964</v>
      </c>
      <c r="E999" s="1" t="s">
        <v>5237</v>
      </c>
      <c r="F999" s="1" t="s">
        <v>2870</v>
      </c>
      <c r="G999" s="1" t="s">
        <v>5238</v>
      </c>
      <c r="H999" s="2" t="s">
        <v>5967</v>
      </c>
      <c r="I999" s="2" t="s">
        <v>5976</v>
      </c>
      <c r="J999" s="1" t="str">
        <f t="shared" si="15"/>
        <v>TATGAACCACTAAGGCGTCGCCGGTAACTATTCTAGCCCGTCTCacaccgGGCATTCTCCCCACCTACGCgttttGAGACGGCAGCCCGAATACTTTCACACGTAAAGTCTGCTGGTGA</v>
      </c>
    </row>
    <row r="1000" spans="1:10" x14ac:dyDescent="0.25">
      <c r="A1000" t="s">
        <v>1939</v>
      </c>
      <c r="B1000" t="s">
        <v>5970</v>
      </c>
      <c r="C1000" s="2" t="s">
        <v>5977</v>
      </c>
      <c r="D1000" s="2" t="s">
        <v>5964</v>
      </c>
      <c r="E1000" s="1" t="s">
        <v>5237</v>
      </c>
      <c r="F1000" s="1" t="s">
        <v>2871</v>
      </c>
      <c r="G1000" s="1" t="s">
        <v>5238</v>
      </c>
      <c r="H1000" s="2" t="s">
        <v>5967</v>
      </c>
      <c r="I1000" s="2" t="s">
        <v>5976</v>
      </c>
      <c r="J1000" s="1" t="str">
        <f t="shared" si="15"/>
        <v>TATGAACCACTAAGGCGTCGCCGGTAACTATTCTAGCCCGTCTCacaccgTGAACCCAGGTCTCCCGCGTgttttGAGACGGCAGCCCGAATACTTTCACACGTAAAGTCTGCTGGTGA</v>
      </c>
    </row>
    <row r="1001" spans="1:10" x14ac:dyDescent="0.25">
      <c r="A1001" t="s">
        <v>1940</v>
      </c>
      <c r="B1001" t="s">
        <v>5970</v>
      </c>
      <c r="C1001" s="2" t="s">
        <v>5977</v>
      </c>
      <c r="D1001" s="2" t="s">
        <v>5964</v>
      </c>
      <c r="E1001" s="1" t="s">
        <v>5237</v>
      </c>
      <c r="F1001" s="1" t="s">
        <v>2872</v>
      </c>
      <c r="G1001" s="1" t="s">
        <v>5238</v>
      </c>
      <c r="H1001" s="2" t="s">
        <v>5967</v>
      </c>
      <c r="I1001" s="2" t="s">
        <v>5976</v>
      </c>
      <c r="J1001" s="1" t="str">
        <f t="shared" si="15"/>
        <v>TATGAACCACTAAGGCGTCGCCGGTAACTATTCTAGCCCGTCTCacaccgCCCCACCTACGCGGGAGACCgttttGAGACGGCAGCCCGAATACTTTCACACGTAAAGTCTGCTGGTGA</v>
      </c>
    </row>
    <row r="1002" spans="1:10" x14ac:dyDescent="0.25">
      <c r="A1002" t="s">
        <v>1941</v>
      </c>
      <c r="B1002" t="s">
        <v>5970</v>
      </c>
      <c r="C1002" s="2" t="s">
        <v>5977</v>
      </c>
      <c r="D1002" s="2" t="s">
        <v>5964</v>
      </c>
      <c r="E1002" s="1" t="s">
        <v>5237</v>
      </c>
      <c r="F1002" s="1" t="s">
        <v>2873</v>
      </c>
      <c r="G1002" s="1" t="s">
        <v>5238</v>
      </c>
      <c r="H1002" s="2" t="s">
        <v>5967</v>
      </c>
      <c r="I1002" s="2" t="s">
        <v>5976</v>
      </c>
      <c r="J1002" s="1" t="str">
        <f t="shared" si="15"/>
        <v>TATGAACCACTAAGGCGTCGCCGGTAACTATTCTAGCCCGTCTCacaccgCCCACCTACGCGGGAGACCTgttttGAGACGGCAGCCCGAATACTTTCACACGTAAAGTCTGCTGGTGA</v>
      </c>
    </row>
    <row r="1003" spans="1:10" x14ac:dyDescent="0.25">
      <c r="A1003" t="s">
        <v>1942</v>
      </c>
      <c r="B1003" t="s">
        <v>5970</v>
      </c>
      <c r="C1003" s="2" t="s">
        <v>5977</v>
      </c>
      <c r="D1003" s="2" t="s">
        <v>5964</v>
      </c>
      <c r="E1003" s="1" t="s">
        <v>5237</v>
      </c>
      <c r="F1003" s="1" t="s">
        <v>2874</v>
      </c>
      <c r="G1003" s="1" t="s">
        <v>5238</v>
      </c>
      <c r="H1003" s="2" t="s">
        <v>5967</v>
      </c>
      <c r="I1003" s="2" t="s">
        <v>5976</v>
      </c>
      <c r="J1003" s="1" t="str">
        <f t="shared" si="15"/>
        <v>TATGAACCACTAAGGCGTCGCCGGTAACTATTCTAGCCCGTCTCacaccgTTTGGCCGGGAGTTGAACCCgttttGAGACGGCAGCCCGAATACTTTCACACGTAAAGTCTGCTGGTGA</v>
      </c>
    </row>
    <row r="1004" spans="1:10" x14ac:dyDescent="0.25">
      <c r="A1004" t="s">
        <v>1943</v>
      </c>
      <c r="B1004" t="s">
        <v>5970</v>
      </c>
      <c r="C1004" s="2" t="s">
        <v>5977</v>
      </c>
      <c r="D1004" s="2" t="s">
        <v>5964</v>
      </c>
      <c r="E1004" s="1" t="s">
        <v>5237</v>
      </c>
      <c r="F1004" s="1" t="s">
        <v>2875</v>
      </c>
      <c r="G1004" s="1" t="s">
        <v>5238</v>
      </c>
      <c r="H1004" s="2" t="s">
        <v>5967</v>
      </c>
      <c r="I1004" s="2" t="s">
        <v>5976</v>
      </c>
      <c r="J1004" s="1" t="str">
        <f t="shared" si="15"/>
        <v>TATGAACCACTAAGGCGTCGCCGGTAACTATTCTAGCCCGTCTCacaccgGGAGACCTGGGTTCAACTCCgttttGAGACGGCAGCCCGAATACTTTCACACGTAAAGTCTGCTGGTGA</v>
      </c>
    </row>
    <row r="1005" spans="1:10" x14ac:dyDescent="0.25">
      <c r="A1005" t="s">
        <v>1944</v>
      </c>
      <c r="B1005" t="s">
        <v>5970</v>
      </c>
      <c r="C1005" s="2" t="s">
        <v>5977</v>
      </c>
      <c r="D1005" s="2" t="s">
        <v>5964</v>
      </c>
      <c r="E1005" s="1" t="s">
        <v>5237</v>
      </c>
      <c r="F1005" s="1" t="s">
        <v>2876</v>
      </c>
      <c r="G1005" s="1" t="s">
        <v>5238</v>
      </c>
      <c r="H1005" s="2" t="s">
        <v>5967</v>
      </c>
      <c r="I1005" s="2" t="s">
        <v>5976</v>
      </c>
      <c r="J1005" s="1" t="str">
        <f t="shared" si="15"/>
        <v>TATGAACCACTAAGGCGTCGCCGGTAACTATTCTAGCCCGTCTCacaccgGGCGGTGAGAATTCTACCACgttttGAGACGGCAGCCCGAATACTTTCACACGTAAAGTCTGCTGGTGA</v>
      </c>
    </row>
    <row r="1006" spans="1:10" x14ac:dyDescent="0.25">
      <c r="A1006" t="s">
        <v>1945</v>
      </c>
      <c r="B1006" t="s">
        <v>5970</v>
      </c>
      <c r="C1006" s="2" t="s">
        <v>5977</v>
      </c>
      <c r="D1006" s="2" t="s">
        <v>5964</v>
      </c>
      <c r="E1006" s="1" t="s">
        <v>5237</v>
      </c>
      <c r="F1006" s="1" t="s">
        <v>2877</v>
      </c>
      <c r="G1006" s="1" t="s">
        <v>5238</v>
      </c>
      <c r="H1006" s="2" t="s">
        <v>5967</v>
      </c>
      <c r="I1006" s="2" t="s">
        <v>5976</v>
      </c>
      <c r="J1006" s="1" t="str">
        <f t="shared" si="15"/>
        <v>TATGAACCACTAAGGCGTCGCCGGTAACTATTCTAGCCCGTCTCacaccgACCAGGGTCTCCTATGCAGGgttttGAGACGGCAGCCCGAATACTTTCACACGTAAAGTCTGCTGGTGA</v>
      </c>
    </row>
    <row r="1007" spans="1:10" x14ac:dyDescent="0.25">
      <c r="A1007" t="s">
        <v>1946</v>
      </c>
      <c r="B1007" t="s">
        <v>5970</v>
      </c>
      <c r="C1007" s="2" t="s">
        <v>5977</v>
      </c>
      <c r="D1007" s="2" t="s">
        <v>5964</v>
      </c>
      <c r="E1007" s="1" t="s">
        <v>5237</v>
      </c>
      <c r="F1007" s="1" t="s">
        <v>2878</v>
      </c>
      <c r="G1007" s="1" t="s">
        <v>5238</v>
      </c>
      <c r="H1007" s="2" t="s">
        <v>5967</v>
      </c>
      <c r="I1007" s="2" t="s">
        <v>5976</v>
      </c>
      <c r="J1007" s="1" t="str">
        <f t="shared" si="15"/>
        <v>TATGAACCACTAAGGCGTCGCCGGTAACTATTCTAGCCCGTCTCacaccgAGAATTCTCACCGCCTGCATgttttGAGACGGCAGCCCGAATACTTTCACACGTAAAGTCTGCTGGTGA</v>
      </c>
    </row>
    <row r="1008" spans="1:10" x14ac:dyDescent="0.25">
      <c r="A1008" t="s">
        <v>1947</v>
      </c>
      <c r="B1008" t="s">
        <v>5970</v>
      </c>
      <c r="C1008" s="2" t="s">
        <v>5977</v>
      </c>
      <c r="D1008" s="2" t="s">
        <v>5964</v>
      </c>
      <c r="E1008" s="1" t="s">
        <v>5237</v>
      </c>
      <c r="F1008" s="1" t="s">
        <v>2879</v>
      </c>
      <c r="G1008" s="1" t="s">
        <v>5238</v>
      </c>
      <c r="H1008" s="2" t="s">
        <v>5967</v>
      </c>
      <c r="I1008" s="2" t="s">
        <v>5976</v>
      </c>
      <c r="J1008" s="1" t="str">
        <f t="shared" si="15"/>
        <v>TATGAACCACTAAGGCGTCGCCGGTAACTATTCTAGCCCGTCTCacaccgTAAACCAGGGTCTCCTATGCgttttGAGACGGCAGCCCGAATACTTTCACACGTAAAGTCTGCTGGTGA</v>
      </c>
    </row>
    <row r="1009" spans="1:10" x14ac:dyDescent="0.25">
      <c r="A1009" t="s">
        <v>1948</v>
      </c>
      <c r="B1009" t="s">
        <v>5970</v>
      </c>
      <c r="C1009" s="2" t="s">
        <v>5977</v>
      </c>
      <c r="D1009" s="2" t="s">
        <v>5964</v>
      </c>
      <c r="E1009" s="1" t="s">
        <v>5237</v>
      </c>
      <c r="F1009" s="1" t="s">
        <v>2880</v>
      </c>
      <c r="G1009" s="1" t="s">
        <v>5238</v>
      </c>
      <c r="H1009" s="2" t="s">
        <v>5967</v>
      </c>
      <c r="I1009" s="2" t="s">
        <v>5976</v>
      </c>
      <c r="J1009" s="1" t="str">
        <f t="shared" si="15"/>
        <v>TATGAACCACTAAGGCGTCGCCGGTAACTATTCTAGCCCGTCTCacaccgACCGCCTGCATAGGAGACCCgttttGAGACGGCAGCCCGAATACTTTCACACGTAAAGTCTGCTGGTGA</v>
      </c>
    </row>
    <row r="1010" spans="1:10" x14ac:dyDescent="0.25">
      <c r="A1010" t="s">
        <v>1949</v>
      </c>
      <c r="B1010" t="s">
        <v>5970</v>
      </c>
      <c r="C1010" s="2" t="s">
        <v>5977</v>
      </c>
      <c r="D1010" s="2" t="s">
        <v>5964</v>
      </c>
      <c r="E1010" s="1" t="s">
        <v>5237</v>
      </c>
      <c r="F1010" s="1" t="s">
        <v>2881</v>
      </c>
      <c r="G1010" s="1" t="s">
        <v>5238</v>
      </c>
      <c r="H1010" s="2" t="s">
        <v>5967</v>
      </c>
      <c r="I1010" s="2" t="s">
        <v>5976</v>
      </c>
      <c r="J1010" s="1" t="str">
        <f t="shared" si="15"/>
        <v>TATGAACCACTAAGGCGTCGCCGGTAACTATTCTAGCCCGTCTCacaccgATTGGCCAGGAATTAAACCAgttttGAGACGGCAGCCCGAATACTTTCACACGTAAAGTCTGCTGGTGA</v>
      </c>
    </row>
    <row r="1011" spans="1:10" x14ac:dyDescent="0.25">
      <c r="A1011" t="s">
        <v>1950</v>
      </c>
      <c r="B1011" t="s">
        <v>5970</v>
      </c>
      <c r="C1011" s="2" t="s">
        <v>5977</v>
      </c>
      <c r="D1011" s="2" t="s">
        <v>5964</v>
      </c>
      <c r="E1011" s="1" t="s">
        <v>5237</v>
      </c>
      <c r="F1011" s="1" t="s">
        <v>2882</v>
      </c>
      <c r="G1011" s="1" t="s">
        <v>5238</v>
      </c>
      <c r="H1011" s="2" t="s">
        <v>5967</v>
      </c>
      <c r="I1011" s="2" t="s">
        <v>5976</v>
      </c>
      <c r="J1011" s="1" t="str">
        <f t="shared" si="15"/>
        <v>TATGAACCACTAAGGCGTCGCCGGTAACTATTCTAGCCCGTCTCacaccgCATTGGCCAGGAATTAAACCgttttGAGACGGCAGCCCGAATACTTTCACACGTAAAGTCTGCTGGTGA</v>
      </c>
    </row>
    <row r="1012" spans="1:10" x14ac:dyDescent="0.25">
      <c r="A1012" t="s">
        <v>1951</v>
      </c>
      <c r="B1012" t="s">
        <v>5970</v>
      </c>
      <c r="C1012" s="2" t="s">
        <v>5977</v>
      </c>
      <c r="D1012" s="2" t="s">
        <v>5964</v>
      </c>
      <c r="E1012" s="1" t="s">
        <v>5237</v>
      </c>
      <c r="F1012" s="1" t="s">
        <v>2883</v>
      </c>
      <c r="G1012" s="1" t="s">
        <v>5238</v>
      </c>
      <c r="H1012" s="2" t="s">
        <v>5967</v>
      </c>
      <c r="I1012" s="2" t="s">
        <v>5976</v>
      </c>
      <c r="J1012" s="1" t="str">
        <f t="shared" si="15"/>
        <v>TATGAACCACTAAGGCGTCGCCGGTAACTATTCTAGCCCGTCTCacaccgGGAGACCCTGGTTTAATTCCgttttGAGACGGCAGCCCGAATACTTTCACACGTAAAGTCTGCTGGTGA</v>
      </c>
    </row>
    <row r="1013" spans="1:10" x14ac:dyDescent="0.25">
      <c r="A1013" t="s">
        <v>1952</v>
      </c>
      <c r="B1013" t="s">
        <v>5970</v>
      </c>
      <c r="C1013" s="2" t="s">
        <v>5977</v>
      </c>
      <c r="D1013" s="2" t="s">
        <v>5964</v>
      </c>
      <c r="E1013" s="1" t="s">
        <v>5237</v>
      </c>
      <c r="F1013" s="1" t="s">
        <v>2884</v>
      </c>
      <c r="G1013" s="1" t="s">
        <v>5238</v>
      </c>
      <c r="H1013" s="2" t="s">
        <v>5967</v>
      </c>
      <c r="I1013" s="2" t="s">
        <v>5976</v>
      </c>
      <c r="J1013" s="1" t="str">
        <f t="shared" si="15"/>
        <v>TATGAACCACTAAGGCGTCGCCGGTAACTATTCTAGCCCGTCTCacaccgGCGCAATCGGTCAGAGCGTTgttttGAGACGGCAGCCCGAATACTTTCACACGTAAAGTCTGCTGGTGA</v>
      </c>
    </row>
    <row r="1014" spans="1:10" x14ac:dyDescent="0.25">
      <c r="A1014" t="s">
        <v>1953</v>
      </c>
      <c r="B1014" t="s">
        <v>5970</v>
      </c>
      <c r="C1014" s="2" t="s">
        <v>5977</v>
      </c>
      <c r="D1014" s="2" t="s">
        <v>5964</v>
      </c>
      <c r="E1014" s="1" t="s">
        <v>5237</v>
      </c>
      <c r="F1014" s="1" t="s">
        <v>2885</v>
      </c>
      <c r="G1014" s="1" t="s">
        <v>5238</v>
      </c>
      <c r="H1014" s="2" t="s">
        <v>5967</v>
      </c>
      <c r="I1014" s="2" t="s">
        <v>5976</v>
      </c>
      <c r="J1014" s="1" t="str">
        <f t="shared" si="15"/>
        <v>TATGAACCACTAAGGCGTCGCCGGTAACTATTCTAGCCCGTCTCacaccgGCGTTCGGCTATTAACCGAAgttttGAGACGGCAGCCCGAATACTTTCACACGTAAAGTCTGCTGGTGA</v>
      </c>
    </row>
    <row r="1015" spans="1:10" x14ac:dyDescent="0.25">
      <c r="A1015" t="s">
        <v>1954</v>
      </c>
      <c r="B1015" t="s">
        <v>5970</v>
      </c>
      <c r="C1015" s="2" t="s">
        <v>5977</v>
      </c>
      <c r="D1015" s="2" t="s">
        <v>5964</v>
      </c>
      <c r="E1015" s="1" t="s">
        <v>5237</v>
      </c>
      <c r="F1015" s="1" t="s">
        <v>2886</v>
      </c>
      <c r="G1015" s="1" t="s">
        <v>5238</v>
      </c>
      <c r="H1015" s="2" t="s">
        <v>5967</v>
      </c>
      <c r="I1015" s="2" t="s">
        <v>5976</v>
      </c>
      <c r="J1015" s="1" t="str">
        <f t="shared" si="15"/>
        <v>TATGAACCACTAAGGCGTCGCCGGTAACTATTCTAGCCCGTCTCacaccgGTCTTGAACTACTCACCGTTgttttGAGACGGCAGCCCGAATACTTTCACACGTAAAGTCTGCTGGTGA</v>
      </c>
    </row>
    <row r="1016" spans="1:10" x14ac:dyDescent="0.25">
      <c r="A1016" t="s">
        <v>1955</v>
      </c>
      <c r="B1016" t="s">
        <v>5970</v>
      </c>
      <c r="C1016" s="2" t="s">
        <v>5977</v>
      </c>
      <c r="D1016" s="2" t="s">
        <v>5964</v>
      </c>
      <c r="E1016" s="1" t="s">
        <v>5237</v>
      </c>
      <c r="F1016" s="1" t="s">
        <v>2887</v>
      </c>
      <c r="G1016" s="1" t="s">
        <v>5238</v>
      </c>
      <c r="H1016" s="2" t="s">
        <v>5967</v>
      </c>
      <c r="I1016" s="2" t="s">
        <v>5976</v>
      </c>
      <c r="J1016" s="1" t="str">
        <f t="shared" si="15"/>
        <v>TATGAACCACTAAGGCGTCGCCGGTAACTATTCTAGCCCGTCTCacaccgTGAGTAGTTCAAGACCACCCgttttGAGACGGCAGCCCGAATACTTTCACACGTAAAGTCTGCTGGTGA</v>
      </c>
    </row>
    <row r="1017" spans="1:10" x14ac:dyDescent="0.25">
      <c r="A1017" t="s">
        <v>1956</v>
      </c>
      <c r="B1017" t="s">
        <v>5970</v>
      </c>
      <c r="C1017" s="2" t="s">
        <v>5977</v>
      </c>
      <c r="D1017" s="2" t="s">
        <v>5964</v>
      </c>
      <c r="E1017" s="1" t="s">
        <v>5237</v>
      </c>
      <c r="F1017" s="1" t="s">
        <v>2888</v>
      </c>
      <c r="G1017" s="1" t="s">
        <v>5238</v>
      </c>
      <c r="H1017" s="2" t="s">
        <v>5967</v>
      </c>
      <c r="I1017" s="2" t="s">
        <v>5976</v>
      </c>
      <c r="J1017" s="1" t="str">
        <f t="shared" si="15"/>
        <v>TATGAACCACTAAGGCGTCGCCGGTAACTATTCTAGCCCGTCTCacaccgGAGTAGTTCAAGACCACCCAgttttGAGACGGCAGCCCGAATACTTTCACACGTAAAGTCTGCTGGTGA</v>
      </c>
    </row>
    <row r="1018" spans="1:10" x14ac:dyDescent="0.25">
      <c r="A1018" t="s">
        <v>1957</v>
      </c>
      <c r="B1018" t="s">
        <v>5970</v>
      </c>
      <c r="C1018" s="2" t="s">
        <v>5977</v>
      </c>
      <c r="D1018" s="2" t="s">
        <v>5964</v>
      </c>
      <c r="E1018" s="1" t="s">
        <v>5237</v>
      </c>
      <c r="F1018" s="1" t="s">
        <v>2889</v>
      </c>
      <c r="G1018" s="1" t="s">
        <v>5238</v>
      </c>
      <c r="H1018" s="2" t="s">
        <v>5967</v>
      </c>
      <c r="I1018" s="2" t="s">
        <v>5976</v>
      </c>
      <c r="J1018" s="1" t="str">
        <f t="shared" si="15"/>
        <v>TATGAACCACTAAGGCGTCGCCGGTAACTATTCTAGCCCGTCTCacaccgGTGCAATCGGTTAGCGCGTTgttttGAGACGGCAGCCCGAATACTTTCACACGTAAAGTCTGCTGGTGA</v>
      </c>
    </row>
    <row r="1019" spans="1:10" x14ac:dyDescent="0.25">
      <c r="A1019" t="s">
        <v>1958</v>
      </c>
      <c r="B1019" t="s">
        <v>5970</v>
      </c>
      <c r="C1019" s="2" t="s">
        <v>5977</v>
      </c>
      <c r="D1019" s="2" t="s">
        <v>5964</v>
      </c>
      <c r="E1019" s="1" t="s">
        <v>5237</v>
      </c>
      <c r="F1019" s="1" t="s">
        <v>2890</v>
      </c>
      <c r="G1019" s="1" t="s">
        <v>5238</v>
      </c>
      <c r="H1019" s="2" t="s">
        <v>5967</v>
      </c>
      <c r="I1019" s="2" t="s">
        <v>5976</v>
      </c>
      <c r="J1019" s="1" t="str">
        <f t="shared" si="15"/>
        <v>TATGAACCACTAAGGCGTCGCCGGTAACTATTCTAGCCCGTCTCacaccgGCGTTCGGCTGTTAACCATAgttttGAGACGGCAGCCCGAATACTTTCACACGTAAAGTCTGCTGGTGA</v>
      </c>
    </row>
    <row r="1020" spans="1:10" x14ac:dyDescent="0.25">
      <c r="A1020" t="s">
        <v>1959</v>
      </c>
      <c r="B1020" t="s">
        <v>5970</v>
      </c>
      <c r="C1020" s="2" t="s">
        <v>5977</v>
      </c>
      <c r="D1020" s="2" t="s">
        <v>5964</v>
      </c>
      <c r="E1020" s="1" t="s">
        <v>5237</v>
      </c>
      <c r="F1020" s="1" t="s">
        <v>2891</v>
      </c>
      <c r="G1020" s="1" t="s">
        <v>5238</v>
      </c>
      <c r="H1020" s="2" t="s">
        <v>5967</v>
      </c>
      <c r="I1020" s="2" t="s">
        <v>5976</v>
      </c>
      <c r="J1020" s="1" t="str">
        <f t="shared" si="15"/>
        <v>TATGAACCACTAAGGCGTCGCCGGTAACTATTCTAGCCCGTCTCacaccgTCGGCTGTTAACCATAAGGTgttttGAGACGGCAGCCCGAATACTTTCACACGTAAAGTCTGCTGGTGA</v>
      </c>
    </row>
    <row r="1021" spans="1:10" x14ac:dyDescent="0.25">
      <c r="A1021" t="s">
        <v>1960</v>
      </c>
      <c r="B1021" t="s">
        <v>5970</v>
      </c>
      <c r="C1021" s="2" t="s">
        <v>5977</v>
      </c>
      <c r="D1021" s="2" t="s">
        <v>5964</v>
      </c>
      <c r="E1021" s="1" t="s">
        <v>5237</v>
      </c>
      <c r="F1021" s="1" t="s">
        <v>2892</v>
      </c>
      <c r="G1021" s="1" t="s">
        <v>5238</v>
      </c>
      <c r="H1021" s="2" t="s">
        <v>5967</v>
      </c>
      <c r="I1021" s="2" t="s">
        <v>5976</v>
      </c>
      <c r="J1021" s="1" t="str">
        <f t="shared" si="15"/>
        <v>TATGAACCACTAAGGCGTCGCCGGTAACTATTCTAGCCCGTCTCacaccgGTCTCTAACCACCAACCTTAgttttGAGACGGCAGCCCGAATACTTTCACACGTAAAGTCTGCTGGTGA</v>
      </c>
    </row>
    <row r="1022" spans="1:10" x14ac:dyDescent="0.25">
      <c r="A1022" t="s">
        <v>1961</v>
      </c>
      <c r="B1022" t="s">
        <v>5970</v>
      </c>
      <c r="C1022" s="2" t="s">
        <v>5977</v>
      </c>
      <c r="D1022" s="2" t="s">
        <v>5964</v>
      </c>
      <c r="E1022" s="1" t="s">
        <v>5237</v>
      </c>
      <c r="F1022" s="1" t="s">
        <v>2893</v>
      </c>
      <c r="G1022" s="1" t="s">
        <v>5238</v>
      </c>
      <c r="H1022" s="2" t="s">
        <v>5967</v>
      </c>
      <c r="I1022" s="2" t="s">
        <v>5976</v>
      </c>
      <c r="J1022" s="1" t="str">
        <f t="shared" si="15"/>
        <v>TATGAACCACTAAGGCGTCGCCGGTAACTATTCTAGCCCGTCTCacaccgGCTGTTAACCATAAGGTTGGgttttGAGACGGCAGCCCGAATACTTTCACACGTAAAGTCTGCTGGTGA</v>
      </c>
    </row>
    <row r="1023" spans="1:10" x14ac:dyDescent="0.25">
      <c r="A1023" t="s">
        <v>1962</v>
      </c>
      <c r="B1023" t="s">
        <v>5970</v>
      </c>
      <c r="C1023" s="2" t="s">
        <v>5977</v>
      </c>
      <c r="D1023" s="2" t="s">
        <v>5964</v>
      </c>
      <c r="E1023" s="1" t="s">
        <v>5237</v>
      </c>
      <c r="F1023" s="1" t="s">
        <v>2894</v>
      </c>
      <c r="G1023" s="1" t="s">
        <v>5238</v>
      </c>
      <c r="H1023" s="2" t="s">
        <v>5967</v>
      </c>
      <c r="I1023" s="2" t="s">
        <v>5976</v>
      </c>
      <c r="J1023" s="1" t="str">
        <f t="shared" si="15"/>
        <v>TATGAACCACTAAGGCGTCGCCGGTAACTATTCTAGCCCGTCTCacaccgTTGGTGGTTAGAGACCACCCgttttGAGACGGCAGCCCGAATACTTTCACACGTAAAGTCTGCTGGTGA</v>
      </c>
    </row>
    <row r="1024" spans="1:10" x14ac:dyDescent="0.25">
      <c r="A1024" t="s">
        <v>1963</v>
      </c>
      <c r="B1024" t="s">
        <v>5970</v>
      </c>
      <c r="C1024" s="2" t="s">
        <v>5977</v>
      </c>
      <c r="D1024" s="2" t="s">
        <v>5964</v>
      </c>
      <c r="E1024" s="1" t="s">
        <v>5237</v>
      </c>
      <c r="F1024" s="1" t="s">
        <v>2895</v>
      </c>
      <c r="G1024" s="1" t="s">
        <v>5238</v>
      </c>
      <c r="H1024" s="2" t="s">
        <v>5967</v>
      </c>
      <c r="I1024" s="2" t="s">
        <v>5976</v>
      </c>
      <c r="J1024" s="1" t="str">
        <f t="shared" si="15"/>
        <v>TATGAACCACTAAGGCGTCGCCGGTAACTATTCTAGCCCGTCTCacaccgTGGTGGTTAGAGACCACCCAgttttGAGACGGCAGCCCGAATACTTTCACACGTAAAGTCTGCTGGTGA</v>
      </c>
    </row>
    <row r="1025" spans="1:10" x14ac:dyDescent="0.25">
      <c r="A1025" t="s">
        <v>1964</v>
      </c>
      <c r="B1025" t="s">
        <v>5970</v>
      </c>
      <c r="C1025" s="2" t="s">
        <v>5977</v>
      </c>
      <c r="D1025" s="2" t="s">
        <v>5964</v>
      </c>
      <c r="E1025" s="1" t="s">
        <v>5237</v>
      </c>
      <c r="F1025" s="1" t="s">
        <v>1157</v>
      </c>
      <c r="G1025" s="1" t="s">
        <v>5238</v>
      </c>
      <c r="H1025" s="2" t="s">
        <v>5967</v>
      </c>
      <c r="I1025" s="2" t="s">
        <v>5976</v>
      </c>
      <c r="J1025" s="1" t="str">
        <f t="shared" si="15"/>
        <v>TATGAACCACTAAGGCGTCGCCGGTAACTATTCTAGCCCGTCTCacaccgACCAAGCTTTCGGTTAACAGgttttGAGACGGCAGCCCGAATACTTTCACACGTAAAGTCTGCTGGTGA</v>
      </c>
    </row>
    <row r="1026" spans="1:10" x14ac:dyDescent="0.25">
      <c r="A1026" t="s">
        <v>1965</v>
      </c>
      <c r="B1026" t="s">
        <v>5970</v>
      </c>
      <c r="C1026" s="2" t="s">
        <v>5977</v>
      </c>
      <c r="D1026" s="2" t="s">
        <v>5964</v>
      </c>
      <c r="E1026" s="1" t="s">
        <v>5237</v>
      </c>
      <c r="F1026" s="1" t="s">
        <v>1158</v>
      </c>
      <c r="G1026" s="1" t="s">
        <v>5238</v>
      </c>
      <c r="H1026" s="2" t="s">
        <v>5967</v>
      </c>
      <c r="I1026" s="2" t="s">
        <v>5976</v>
      </c>
      <c r="J1026" s="1" t="str">
        <f t="shared" si="15"/>
        <v>TATGAACCACTAAGGCGTCGCCGGTAACTATTCTAGCCCGTCTCacaccgTCCGCTGTTAACCGAAAGCTgttttGAGACGGCAGCCCGAATACTTTCACACGTAAAGTCTGCTGGTGA</v>
      </c>
    </row>
    <row r="1027" spans="1:10" x14ac:dyDescent="0.25">
      <c r="A1027" t="s">
        <v>1966</v>
      </c>
      <c r="B1027" t="s">
        <v>5970</v>
      </c>
      <c r="C1027" s="2" t="s">
        <v>5977</v>
      </c>
      <c r="D1027" s="2" t="s">
        <v>5964</v>
      </c>
      <c r="E1027" s="1" t="s">
        <v>5237</v>
      </c>
      <c r="F1027" s="1" t="s">
        <v>2896</v>
      </c>
      <c r="G1027" s="1" t="s">
        <v>5238</v>
      </c>
      <c r="H1027" s="2" t="s">
        <v>5967</v>
      </c>
      <c r="I1027" s="2" t="s">
        <v>5976</v>
      </c>
      <c r="J1027" s="1" t="str">
        <f t="shared" ref="J1027:J1090" si="16">CONCATENATE(C1027,D1027,E1027,F1027,G1027,H1027,I1027)</f>
        <v>TATGAACCACTAAGGCGTCGCCGGTAACTATTCTAGCCCGTCTCacaccgCGCGCTAACCAATTGCTCCAgttttGAGACGGCAGCCCGAATACTTTCACACGTAAAGTCTGCTGGTGA</v>
      </c>
    </row>
    <row r="1028" spans="1:10" x14ac:dyDescent="0.25">
      <c r="A1028" t="s">
        <v>1967</v>
      </c>
      <c r="B1028" t="s">
        <v>5970</v>
      </c>
      <c r="C1028" s="2" t="s">
        <v>5977</v>
      </c>
      <c r="D1028" s="2" t="s">
        <v>5964</v>
      </c>
      <c r="E1028" s="1" t="s">
        <v>5237</v>
      </c>
      <c r="F1028" s="1" t="s">
        <v>2897</v>
      </c>
      <c r="G1028" s="1" t="s">
        <v>5238</v>
      </c>
      <c r="H1028" s="2" t="s">
        <v>5967</v>
      </c>
      <c r="I1028" s="2" t="s">
        <v>5976</v>
      </c>
      <c r="J1028" s="1" t="str">
        <f t="shared" si="16"/>
        <v>TATGAACCACTAAGGCGTCGCCGGTAACTATTCTAGCCCGTCTCacaccgGAGCAATTGGTTAGCGCGTTgttttGAGACGGCAGCCCGAATACTTTCACACGTAAAGTCTGCTGGTGA</v>
      </c>
    </row>
    <row r="1029" spans="1:10" x14ac:dyDescent="0.25">
      <c r="A1029" t="s">
        <v>1968</v>
      </c>
      <c r="B1029" t="s">
        <v>5970</v>
      </c>
      <c r="C1029" s="2" t="s">
        <v>5977</v>
      </c>
      <c r="D1029" s="2" t="s">
        <v>5964</v>
      </c>
      <c r="E1029" s="1" t="s">
        <v>5237</v>
      </c>
      <c r="F1029" s="1" t="s">
        <v>2898</v>
      </c>
      <c r="G1029" s="1" t="s">
        <v>5238</v>
      </c>
      <c r="H1029" s="2" t="s">
        <v>5967</v>
      </c>
      <c r="I1029" s="2" t="s">
        <v>5976</v>
      </c>
      <c r="J1029" s="1" t="str">
        <f t="shared" si="16"/>
        <v>TATGAACCACTAAGGCGTCGCCGGTAACTATTCTAGCCCGTCTCacaccgTAGCGCGTTCGGCTGTTAACgttttGAGACGGCAGCCCGAATACTTTCACACGTAAAGTCTGCTGGTGA</v>
      </c>
    </row>
    <row r="1030" spans="1:10" x14ac:dyDescent="0.25">
      <c r="A1030" t="s">
        <v>1969</v>
      </c>
      <c r="B1030" t="s">
        <v>5970</v>
      </c>
      <c r="C1030" s="2" t="s">
        <v>5977</v>
      </c>
      <c r="D1030" s="2" t="s">
        <v>5964</v>
      </c>
      <c r="E1030" s="1" t="s">
        <v>5237</v>
      </c>
      <c r="F1030" s="1" t="s">
        <v>2899</v>
      </c>
      <c r="G1030" s="1" t="s">
        <v>5238</v>
      </c>
      <c r="H1030" s="2" t="s">
        <v>5967</v>
      </c>
      <c r="I1030" s="2" t="s">
        <v>5976</v>
      </c>
      <c r="J1030" s="1" t="str">
        <f t="shared" si="16"/>
        <v>TATGAACCACTAAGGCGTCGCCGGTAACTATTCTAGCCCGTCTCacaccgTCGGCTGTTAACCGGAAAGTgttttGAGACGGCAGCCCGAATACTTTCACACGTAAAGTCTGCTGGTGA</v>
      </c>
    </row>
    <row r="1031" spans="1:10" x14ac:dyDescent="0.25">
      <c r="A1031" t="s">
        <v>1970</v>
      </c>
      <c r="B1031" t="s">
        <v>5970</v>
      </c>
      <c r="C1031" s="2" t="s">
        <v>5977</v>
      </c>
      <c r="D1031" s="2" t="s">
        <v>5964</v>
      </c>
      <c r="E1031" s="1" t="s">
        <v>5237</v>
      </c>
      <c r="F1031" s="1" t="s">
        <v>2900</v>
      </c>
      <c r="G1031" s="1" t="s">
        <v>5238</v>
      </c>
      <c r="H1031" s="2" t="s">
        <v>5967</v>
      </c>
      <c r="I1031" s="2" t="s">
        <v>5976</v>
      </c>
      <c r="J1031" s="1" t="str">
        <f t="shared" si="16"/>
        <v>TATGAACCACTAAGGCGTCGCCGGTAACTATTCTAGCCCGTCTCacaccgGGCTCGAACCACCAACTTTCgttttGAGACGGCAGCCCGAATACTTTCACACGTAAAGTCTGCTGGTGA</v>
      </c>
    </row>
    <row r="1032" spans="1:10" x14ac:dyDescent="0.25">
      <c r="A1032" t="s">
        <v>1971</v>
      </c>
      <c r="B1032" t="s">
        <v>5970</v>
      </c>
      <c r="C1032" s="2" t="s">
        <v>5977</v>
      </c>
      <c r="D1032" s="2" t="s">
        <v>5964</v>
      </c>
      <c r="E1032" s="1" t="s">
        <v>5237</v>
      </c>
      <c r="F1032" s="1" t="s">
        <v>2901</v>
      </c>
      <c r="G1032" s="1" t="s">
        <v>5238</v>
      </c>
      <c r="H1032" s="2" t="s">
        <v>5967</v>
      </c>
      <c r="I1032" s="2" t="s">
        <v>5976</v>
      </c>
      <c r="J1032" s="1" t="str">
        <f t="shared" si="16"/>
        <v>TATGAACCACTAAGGCGTCGCCGGTAACTATTCTAGCCCGTCTCacaccgGCGTTTGACTGTTAACTGAAgttttGAGACGGCAGCCCGAATACTTTCACACGTAAAGTCTGCTGGTGA</v>
      </c>
    </row>
    <row r="1033" spans="1:10" x14ac:dyDescent="0.25">
      <c r="A1033" t="s">
        <v>1972</v>
      </c>
      <c r="B1033" t="s">
        <v>5970</v>
      </c>
      <c r="C1033" s="2" t="s">
        <v>5977</v>
      </c>
      <c r="D1033" s="2" t="s">
        <v>5964</v>
      </c>
      <c r="E1033" s="1" t="s">
        <v>5237</v>
      </c>
      <c r="F1033" s="1" t="s">
        <v>2902</v>
      </c>
      <c r="G1033" s="1" t="s">
        <v>5238</v>
      </c>
      <c r="H1033" s="2" t="s">
        <v>5967</v>
      </c>
      <c r="I1033" s="2" t="s">
        <v>5976</v>
      </c>
      <c r="J1033" s="1" t="str">
        <f t="shared" si="16"/>
        <v>TATGAACCACTAAGGCGTCGCCGGTAACTATTCTAGCCCGTCTCacaccgTTGACTGTTAACTGAAAGGTgttttGAGACGGCAGCCCGAATACTTTCACACGTAAAGTCTGCTGGTGA</v>
      </c>
    </row>
    <row r="1034" spans="1:10" x14ac:dyDescent="0.25">
      <c r="A1034" t="s">
        <v>1973</v>
      </c>
      <c r="B1034" t="s">
        <v>5970</v>
      </c>
      <c r="C1034" s="2" t="s">
        <v>5977</v>
      </c>
      <c r="D1034" s="2" t="s">
        <v>5964</v>
      </c>
      <c r="E1034" s="1" t="s">
        <v>5237</v>
      </c>
      <c r="F1034" s="1" t="s">
        <v>2903</v>
      </c>
      <c r="G1034" s="1" t="s">
        <v>5238</v>
      </c>
      <c r="H1034" s="2" t="s">
        <v>5967</v>
      </c>
      <c r="I1034" s="2" t="s">
        <v>5976</v>
      </c>
      <c r="J1034" s="1" t="str">
        <f t="shared" si="16"/>
        <v>TATGAACCACTAAGGCGTCGCCGGTAACTATTCTAGCCCGTCTCacaccgTTGGTGGTGCAAGCCCATCCgttttGAGACGGCAGCCCGAATACTTTCACACGTAAAGTCTGCTGGTGA</v>
      </c>
    </row>
    <row r="1035" spans="1:10" x14ac:dyDescent="0.25">
      <c r="A1035" t="s">
        <v>1974</v>
      </c>
      <c r="B1035" t="s">
        <v>5970</v>
      </c>
      <c r="C1035" s="2" t="s">
        <v>5977</v>
      </c>
      <c r="D1035" s="2" t="s">
        <v>5964</v>
      </c>
      <c r="E1035" s="1" t="s">
        <v>5237</v>
      </c>
      <c r="F1035" s="1" t="s">
        <v>2904</v>
      </c>
      <c r="G1035" s="1" t="s">
        <v>5238</v>
      </c>
      <c r="H1035" s="2" t="s">
        <v>5967</v>
      </c>
      <c r="I1035" s="2" t="s">
        <v>5976</v>
      </c>
      <c r="J1035" s="1" t="str">
        <f t="shared" si="16"/>
        <v>TATGAACCACTAAGGCGTCGCCGGTAACTATTCTAGCCCGTCTCacaccgTGGTGGTGCAAGCCCATCCAgttttGAGACGGCAGCCCGAATACTTTCACACGTAAAGTCTGCTGGTGA</v>
      </c>
    </row>
    <row r="1036" spans="1:10" x14ac:dyDescent="0.25">
      <c r="A1036" t="s">
        <v>1975</v>
      </c>
      <c r="B1036" t="s">
        <v>5970</v>
      </c>
      <c r="C1036" s="2" t="s">
        <v>5977</v>
      </c>
      <c r="D1036" s="2" t="s">
        <v>5964</v>
      </c>
      <c r="E1036" s="1" t="s">
        <v>5237</v>
      </c>
      <c r="F1036" s="1" t="s">
        <v>2905</v>
      </c>
      <c r="G1036" s="1" t="s">
        <v>5238</v>
      </c>
      <c r="H1036" s="2" t="s">
        <v>5967</v>
      </c>
      <c r="I1036" s="2" t="s">
        <v>5976</v>
      </c>
      <c r="J1036" s="1" t="str">
        <f t="shared" si="16"/>
        <v>TATGAACCACTAAGGCGTCGCCGGTAACTATTCTAGCCCGTCTCacaccgGCGCGATCGGTTAGCGCCTTgttttGAGACGGCAGCCCGAATACTTTCACACGTAAAGTCTGCTGGTGA</v>
      </c>
    </row>
    <row r="1037" spans="1:10" x14ac:dyDescent="0.25">
      <c r="A1037" t="s">
        <v>1976</v>
      </c>
      <c r="B1037" t="s">
        <v>5970</v>
      </c>
      <c r="C1037" s="2" t="s">
        <v>5977</v>
      </c>
      <c r="D1037" s="2" t="s">
        <v>5964</v>
      </c>
      <c r="E1037" s="1" t="s">
        <v>5237</v>
      </c>
      <c r="F1037" s="1" t="s">
        <v>2906</v>
      </c>
      <c r="G1037" s="1" t="s">
        <v>5238</v>
      </c>
      <c r="H1037" s="2" t="s">
        <v>5967</v>
      </c>
      <c r="I1037" s="2" t="s">
        <v>5976</v>
      </c>
      <c r="J1037" s="1" t="str">
        <f t="shared" si="16"/>
        <v>TATGAACCACTAAGGCGTCGCCGGTAACTATTCTAGCCCGTCTCacaccgACCTTTCGTTTAACAGCCGAgttttGAGACGGCAGCCCGAATACTTTCACACGTAAAGTCTGCTGGTGA</v>
      </c>
    </row>
    <row r="1038" spans="1:10" x14ac:dyDescent="0.25">
      <c r="A1038" t="s">
        <v>1977</v>
      </c>
      <c r="B1038" t="s">
        <v>5970</v>
      </c>
      <c r="C1038" s="2" t="s">
        <v>5977</v>
      </c>
      <c r="D1038" s="2" t="s">
        <v>5964</v>
      </c>
      <c r="E1038" s="1" t="s">
        <v>5237</v>
      </c>
      <c r="F1038" s="1" t="s">
        <v>2907</v>
      </c>
      <c r="G1038" s="1" t="s">
        <v>5238</v>
      </c>
      <c r="H1038" s="2" t="s">
        <v>5967</v>
      </c>
      <c r="I1038" s="2" t="s">
        <v>5976</v>
      </c>
      <c r="J1038" s="1" t="str">
        <f t="shared" si="16"/>
        <v>TATGAACCACTAAGGCGTCGCCGGTAACTATTCTAGCCCGTCTCacaccgGCCTTCGGCTGTTAAACGAAgttttGAGACGGCAGCCCGAATACTTTCACACGTAAAGTCTGCTGGTGA</v>
      </c>
    </row>
    <row r="1039" spans="1:10" x14ac:dyDescent="0.25">
      <c r="A1039" t="s">
        <v>1978</v>
      </c>
      <c r="B1039" t="s">
        <v>5970</v>
      </c>
      <c r="C1039" s="2" t="s">
        <v>5977</v>
      </c>
      <c r="D1039" s="2" t="s">
        <v>5964</v>
      </c>
      <c r="E1039" s="1" t="s">
        <v>5237</v>
      </c>
      <c r="F1039" s="1" t="s">
        <v>2908</v>
      </c>
      <c r="G1039" s="1" t="s">
        <v>5238</v>
      </c>
      <c r="H1039" s="2" t="s">
        <v>5967</v>
      </c>
      <c r="I1039" s="2" t="s">
        <v>5976</v>
      </c>
      <c r="J1039" s="1" t="str">
        <f t="shared" si="16"/>
        <v>TATGAACCACTAAGGCGTCGCCGGTAACTATTCTAGCCCGTCTCacaccgTTGGTGGTTCGTTCCCACCCgttttGAGACGGCAGCCCGAATACTTTCACACGTAAAGTCTGCTGGTGA</v>
      </c>
    </row>
    <row r="1040" spans="1:10" x14ac:dyDescent="0.25">
      <c r="A1040" t="s">
        <v>1979</v>
      </c>
      <c r="B1040" t="s">
        <v>5970</v>
      </c>
      <c r="C1040" s="2" t="s">
        <v>5977</v>
      </c>
      <c r="D1040" s="2" t="s">
        <v>5964</v>
      </c>
      <c r="E1040" s="1" t="s">
        <v>5237</v>
      </c>
      <c r="F1040" s="1" t="s">
        <v>2909</v>
      </c>
      <c r="G1040" s="1" t="s">
        <v>5238</v>
      </c>
      <c r="H1040" s="2" t="s">
        <v>5967</v>
      </c>
      <c r="I1040" s="2" t="s">
        <v>5976</v>
      </c>
      <c r="J1040" s="1" t="str">
        <f t="shared" si="16"/>
        <v>TATGAACCACTAAGGCGTCGCCGGTAACTATTCTAGCCCGTCTCacaccgTGGTGGTTCGTTCCCACCCCgttttGAGACGGCAGCCCGAATACTTTCACACGTAAAGTCTGCTGGTGA</v>
      </c>
    </row>
    <row r="1041" spans="1:10" x14ac:dyDescent="0.25">
      <c r="A1041" t="s">
        <v>1980</v>
      </c>
      <c r="B1041" t="s">
        <v>5970</v>
      </c>
      <c r="C1041" s="2" t="s">
        <v>5977</v>
      </c>
      <c r="D1041" s="2" t="s">
        <v>5964</v>
      </c>
      <c r="E1041" s="1" t="s">
        <v>5237</v>
      </c>
      <c r="F1041" s="1" t="s">
        <v>2910</v>
      </c>
      <c r="G1041" s="1" t="s">
        <v>5238</v>
      </c>
      <c r="H1041" s="2" t="s">
        <v>5967</v>
      </c>
      <c r="I1041" s="2" t="s">
        <v>5976</v>
      </c>
      <c r="J1041" s="1" t="str">
        <f t="shared" si="16"/>
        <v>TATGAACCACTAAGGCGTCGCCGGTAACTATTCTAGCCCGTCTCacaccgGTCTGTAACCACCAACCTTAgttttGAGACGGCAGCCCGAATACTTTCACACGTAAAGTCTGCTGGTGA</v>
      </c>
    </row>
    <row r="1042" spans="1:10" x14ac:dyDescent="0.25">
      <c r="A1042" t="s">
        <v>1981</v>
      </c>
      <c r="B1042" t="s">
        <v>5970</v>
      </c>
      <c r="C1042" s="2" t="s">
        <v>5977</v>
      </c>
      <c r="D1042" s="2" t="s">
        <v>5964</v>
      </c>
      <c r="E1042" s="1" t="s">
        <v>5237</v>
      </c>
      <c r="F1042" s="1" t="s">
        <v>2911</v>
      </c>
      <c r="G1042" s="1" t="s">
        <v>5238</v>
      </c>
      <c r="H1042" s="2" t="s">
        <v>5967</v>
      </c>
      <c r="I1042" s="2" t="s">
        <v>5976</v>
      </c>
      <c r="J1042" s="1" t="str">
        <f t="shared" si="16"/>
        <v>TATGAACCACTAAGGCGTCGCCGGTAACTATTCTAGCCCGTCTCacaccgTTGGTGGTTACAGACCACCCgttttGAGACGGCAGCCCGAATACTTTCACACGTAAAGTCTGCTGGTGA</v>
      </c>
    </row>
    <row r="1043" spans="1:10" x14ac:dyDescent="0.25">
      <c r="A1043" t="s">
        <v>1982</v>
      </c>
      <c r="B1043" t="s">
        <v>5970</v>
      </c>
      <c r="C1043" s="2" t="s">
        <v>5977</v>
      </c>
      <c r="D1043" s="2" t="s">
        <v>5964</v>
      </c>
      <c r="E1043" s="1" t="s">
        <v>5237</v>
      </c>
      <c r="F1043" s="1" t="s">
        <v>2912</v>
      </c>
      <c r="G1043" s="1" t="s">
        <v>5238</v>
      </c>
      <c r="H1043" s="2" t="s">
        <v>5967</v>
      </c>
      <c r="I1043" s="2" t="s">
        <v>5976</v>
      </c>
      <c r="J1043" s="1" t="str">
        <f t="shared" si="16"/>
        <v>TATGAACCACTAAGGCGTCGCCGGTAACTATTCTAGCCCGTCTCacaccgTGGTGGTTACAGACCACCCAgttttGAGACGGCAGCCCGAATACTTTCACACGTAAAGTCTGCTGGTGA</v>
      </c>
    </row>
    <row r="1044" spans="1:10" x14ac:dyDescent="0.25">
      <c r="A1044" t="s">
        <v>1983</v>
      </c>
      <c r="B1044" t="s">
        <v>5970</v>
      </c>
      <c r="C1044" s="2" t="s">
        <v>5977</v>
      </c>
      <c r="D1044" s="2" t="s">
        <v>5964</v>
      </c>
      <c r="E1044" s="1" t="s">
        <v>5237</v>
      </c>
      <c r="F1044" s="1" t="s">
        <v>2913</v>
      </c>
      <c r="G1044" s="1" t="s">
        <v>5238</v>
      </c>
      <c r="H1044" s="2" t="s">
        <v>5967</v>
      </c>
      <c r="I1044" s="2" t="s">
        <v>5976</v>
      </c>
      <c r="J1044" s="1" t="str">
        <f t="shared" si="16"/>
        <v>TATGAACCACTAAGGCGTCGCCGGTAACTATTCTAGCCCGTCTCacaccgTAGCGCGTTCGGCCGTTAACgttttGAGACGGCAGCCCGAATACTTTCACACGTAAAGTCTGCTGGTGA</v>
      </c>
    </row>
    <row r="1045" spans="1:10" x14ac:dyDescent="0.25">
      <c r="A1045" t="s">
        <v>1984</v>
      </c>
      <c r="B1045" t="s">
        <v>5970</v>
      </c>
      <c r="C1045" s="2" t="s">
        <v>5977</v>
      </c>
      <c r="D1045" s="2" t="s">
        <v>5964</v>
      </c>
      <c r="E1045" s="1" t="s">
        <v>5237</v>
      </c>
      <c r="F1045" s="1" t="s">
        <v>2914</v>
      </c>
      <c r="G1045" s="1" t="s">
        <v>5238</v>
      </c>
      <c r="H1045" s="2" t="s">
        <v>5967</v>
      </c>
      <c r="I1045" s="2" t="s">
        <v>5976</v>
      </c>
      <c r="J1045" s="1" t="str">
        <f t="shared" si="16"/>
        <v>TATGAACCACTAAGGCGTCGCCGGTAACTATTCTAGCCCGTCTCacaccgACCACCAACTTTCCGGTTAAgttttGAGACGGCAGCCCGAATACTTTCACACGTAAAGTCTGCTGGTGA</v>
      </c>
    </row>
    <row r="1046" spans="1:10" x14ac:dyDescent="0.25">
      <c r="A1046" t="s">
        <v>1985</v>
      </c>
      <c r="B1046" t="s">
        <v>5970</v>
      </c>
      <c r="C1046" s="2" t="s">
        <v>5977</v>
      </c>
      <c r="D1046" s="2" t="s">
        <v>5964</v>
      </c>
      <c r="E1046" s="1" t="s">
        <v>5237</v>
      </c>
      <c r="F1046" s="1" t="s">
        <v>2915</v>
      </c>
      <c r="G1046" s="1" t="s">
        <v>5238</v>
      </c>
      <c r="H1046" s="2" t="s">
        <v>5967</v>
      </c>
      <c r="I1046" s="2" t="s">
        <v>5976</v>
      </c>
      <c r="J1046" s="1" t="str">
        <f t="shared" si="16"/>
        <v>TATGAACCACTAAGGCGTCGCCGGTAACTATTCTAGCCCGTCTCacaccgTCGGCCGTTAACCGGAAAGTgttttGAGACGGCAGCCCGAATACTTTCACACGTAAAGTCTGCTGGTGA</v>
      </c>
    </row>
    <row r="1047" spans="1:10" x14ac:dyDescent="0.25">
      <c r="A1047" t="s">
        <v>1986</v>
      </c>
      <c r="B1047" t="s">
        <v>5970</v>
      </c>
      <c r="C1047" s="2" t="s">
        <v>5977</v>
      </c>
      <c r="D1047" s="2" t="s">
        <v>5964</v>
      </c>
      <c r="E1047" s="1" t="s">
        <v>5237</v>
      </c>
      <c r="F1047" s="1" t="s">
        <v>2916</v>
      </c>
      <c r="G1047" s="1" t="s">
        <v>5238</v>
      </c>
      <c r="H1047" s="2" t="s">
        <v>5967</v>
      </c>
      <c r="I1047" s="2" t="s">
        <v>5976</v>
      </c>
      <c r="J1047" s="1" t="str">
        <f t="shared" si="16"/>
        <v>TATGAACCACTAAGGCGTCGCCGGTAACTATTCTAGCCCGTCTCacaccgGCCGTTAACCGGAAAGTTGGgttttGAGACGGCAGCCCGAATACTTTCACACGTAAAGTCTGCTGGTGA</v>
      </c>
    </row>
    <row r="1048" spans="1:10" x14ac:dyDescent="0.25">
      <c r="A1048" t="s">
        <v>1987</v>
      </c>
      <c r="B1048" t="s">
        <v>5970</v>
      </c>
      <c r="C1048" s="2" t="s">
        <v>5977</v>
      </c>
      <c r="D1048" s="2" t="s">
        <v>5964</v>
      </c>
      <c r="E1048" s="1" t="s">
        <v>5237</v>
      </c>
      <c r="F1048" s="1" t="s">
        <v>2917</v>
      </c>
      <c r="G1048" s="1" t="s">
        <v>5238</v>
      </c>
      <c r="H1048" s="2" t="s">
        <v>5967</v>
      </c>
      <c r="I1048" s="2" t="s">
        <v>5976</v>
      </c>
      <c r="J1048" s="1" t="str">
        <f t="shared" si="16"/>
        <v>TATGAACCACTAAGGCGTCGCCGGTAACTATTCTAGCCCGTCTCacaccgCAGCCGAAGGCACTAACCGAgttttGAGACGGCAGCCCGAATACTTTCACACGTAAAGTCTGCTGGTGA</v>
      </c>
    </row>
    <row r="1049" spans="1:10" x14ac:dyDescent="0.25">
      <c r="A1049" t="s">
        <v>1988</v>
      </c>
      <c r="B1049" t="s">
        <v>5970</v>
      </c>
      <c r="C1049" s="2" t="s">
        <v>5977</v>
      </c>
      <c r="D1049" s="2" t="s">
        <v>5964</v>
      </c>
      <c r="E1049" s="1" t="s">
        <v>5237</v>
      </c>
      <c r="F1049" s="1" t="s">
        <v>2918</v>
      </c>
      <c r="G1049" s="1" t="s">
        <v>5238</v>
      </c>
      <c r="H1049" s="2" t="s">
        <v>5967</v>
      </c>
      <c r="I1049" s="2" t="s">
        <v>5976</v>
      </c>
      <c r="J1049" s="1" t="str">
        <f t="shared" si="16"/>
        <v>TATGAACCACTAAGGCGTCGCCGGTAACTATTCTAGCCCGTCTCacaccgGCGCCATCGGTTAGTGCCTTgttttGAGACGGCAGCCCGAATACTTTCACACGTAAAGTCTGCTGGTGA</v>
      </c>
    </row>
    <row r="1050" spans="1:10" x14ac:dyDescent="0.25">
      <c r="A1050" t="s">
        <v>1989</v>
      </c>
      <c r="B1050" t="s">
        <v>5970</v>
      </c>
      <c r="C1050" s="2" t="s">
        <v>5977</v>
      </c>
      <c r="D1050" s="2" t="s">
        <v>5964</v>
      </c>
      <c r="E1050" s="1" t="s">
        <v>5237</v>
      </c>
      <c r="F1050" s="1" t="s">
        <v>2919</v>
      </c>
      <c r="G1050" s="1" t="s">
        <v>5238</v>
      </c>
      <c r="H1050" s="2" t="s">
        <v>5967</v>
      </c>
      <c r="I1050" s="2" t="s">
        <v>5976</v>
      </c>
      <c r="J1050" s="1" t="str">
        <f t="shared" si="16"/>
        <v>TATGAACCACTAAGGCGTCGCCGGTAACTATTCTAGCCCGTCTCacaccgCTTTCGGTTCAAACAGCCGAgttttGAGACGGCAGCCCGAATACTTTCACACGTAAAGTCTGCTGGTGA</v>
      </c>
    </row>
    <row r="1051" spans="1:10" x14ac:dyDescent="0.25">
      <c r="A1051" t="s">
        <v>1990</v>
      </c>
      <c r="B1051" t="s">
        <v>5970</v>
      </c>
      <c r="C1051" s="2" t="s">
        <v>5977</v>
      </c>
      <c r="D1051" s="2" t="s">
        <v>5964</v>
      </c>
      <c r="E1051" s="1" t="s">
        <v>5237</v>
      </c>
      <c r="F1051" s="1" t="s">
        <v>2920</v>
      </c>
      <c r="G1051" s="1" t="s">
        <v>5238</v>
      </c>
      <c r="H1051" s="2" t="s">
        <v>5967</v>
      </c>
      <c r="I1051" s="2" t="s">
        <v>5976</v>
      </c>
      <c r="J1051" s="1" t="str">
        <f t="shared" si="16"/>
        <v>TATGAACCACTAAGGCGTCGCCGGTAACTATTCTAGCCCGTCTCacaccgGGCTGTTTGAACCGAAAGGCgttttGAGACGGCAGCCCGAATACTTTCACACGTAAAGTCTGCTGGTGA</v>
      </c>
    </row>
    <row r="1052" spans="1:10" x14ac:dyDescent="0.25">
      <c r="A1052" t="s">
        <v>1991</v>
      </c>
      <c r="B1052" t="s">
        <v>5970</v>
      </c>
      <c r="C1052" s="2" t="s">
        <v>5977</v>
      </c>
      <c r="D1052" s="2" t="s">
        <v>5964</v>
      </c>
      <c r="E1052" s="1" t="s">
        <v>5237</v>
      </c>
      <c r="F1052" s="1" t="s">
        <v>2921</v>
      </c>
      <c r="G1052" s="1" t="s">
        <v>5238</v>
      </c>
      <c r="H1052" s="2" t="s">
        <v>5967</v>
      </c>
      <c r="I1052" s="2" t="s">
        <v>5976</v>
      </c>
      <c r="J1052" s="1" t="str">
        <f t="shared" si="16"/>
        <v>TATGAACCACTAAGGCGTCGCCGGTAACTATTCTAGCCCGTCTCacaccgGGCTTGAACCACCAGCCTTTgttttGAGACGGCAGCCCGAATACTTTCACACGTAAAGTCTGCTGGTGA</v>
      </c>
    </row>
    <row r="1053" spans="1:10" x14ac:dyDescent="0.25">
      <c r="A1053" t="s">
        <v>1992</v>
      </c>
      <c r="B1053" t="s">
        <v>5970</v>
      </c>
      <c r="C1053" s="2" t="s">
        <v>5977</v>
      </c>
      <c r="D1053" s="2" t="s">
        <v>5964</v>
      </c>
      <c r="E1053" s="1" t="s">
        <v>5237</v>
      </c>
      <c r="F1053" s="1" t="s">
        <v>2922</v>
      </c>
      <c r="G1053" s="1" t="s">
        <v>5238</v>
      </c>
      <c r="H1053" s="2" t="s">
        <v>5967</v>
      </c>
      <c r="I1053" s="2" t="s">
        <v>5976</v>
      </c>
      <c r="J1053" s="1" t="str">
        <f t="shared" si="16"/>
        <v>TATGAACCACTAAGGCGTCGCCGGTAACTATTCTAGCCCGTCTCacaccgTGTTTGAACCGAAAGGCTGGgttttGAGACGGCAGCCCGAATACTTTCACACGTAAAGTCTGCTGGTGA</v>
      </c>
    </row>
    <row r="1054" spans="1:10" x14ac:dyDescent="0.25">
      <c r="A1054" t="s">
        <v>1993</v>
      </c>
      <c r="B1054" t="s">
        <v>5970</v>
      </c>
      <c r="C1054" s="2" t="s">
        <v>5977</v>
      </c>
      <c r="D1054" s="2" t="s">
        <v>5964</v>
      </c>
      <c r="E1054" s="1" t="s">
        <v>5237</v>
      </c>
      <c r="F1054" s="1" t="s">
        <v>2923</v>
      </c>
      <c r="G1054" s="1" t="s">
        <v>5238</v>
      </c>
      <c r="H1054" s="2" t="s">
        <v>5967</v>
      </c>
      <c r="I1054" s="2" t="s">
        <v>5976</v>
      </c>
      <c r="J1054" s="1" t="str">
        <f t="shared" si="16"/>
        <v>TATGAACCACTAAGGCGTCGCCGGTAACTATTCTAGCCCGTCTCacaccgGCACAATCGGTTAGCGCGTTgttttGAGACGGCAGCCCGAATACTTTCACACGTAAAGTCTGCTGGTGA</v>
      </c>
    </row>
    <row r="1055" spans="1:10" x14ac:dyDescent="0.25">
      <c r="A1055" t="s">
        <v>1994</v>
      </c>
      <c r="B1055" t="s">
        <v>5970</v>
      </c>
      <c r="C1055" s="2" t="s">
        <v>5977</v>
      </c>
      <c r="D1055" s="2" t="s">
        <v>5964</v>
      </c>
      <c r="E1055" s="1" t="s">
        <v>5237</v>
      </c>
      <c r="F1055" s="1" t="s">
        <v>2924</v>
      </c>
      <c r="G1055" s="1" t="s">
        <v>5238</v>
      </c>
      <c r="H1055" s="2" t="s">
        <v>5967</v>
      </c>
      <c r="I1055" s="2" t="s">
        <v>5976</v>
      </c>
      <c r="J1055" s="1" t="str">
        <f t="shared" si="16"/>
        <v>TATGAACCACTAAGGCGTCGCCGGTAACTATTCTAGCCCGTCTCacaccgGCGTTCGGCTGTTAATCTAGgttttGAGACGGCAGCCCGAATACTTTCACACGTAAAGTCTGCTGGTGA</v>
      </c>
    </row>
    <row r="1056" spans="1:10" x14ac:dyDescent="0.25">
      <c r="A1056" t="s">
        <v>1995</v>
      </c>
      <c r="B1056" t="s">
        <v>5970</v>
      </c>
      <c r="C1056" s="2" t="s">
        <v>5977</v>
      </c>
      <c r="D1056" s="2" t="s">
        <v>5964</v>
      </c>
      <c r="E1056" s="1" t="s">
        <v>5237</v>
      </c>
      <c r="F1056" s="1" t="s">
        <v>2925</v>
      </c>
      <c r="G1056" s="1" t="s">
        <v>5238</v>
      </c>
      <c r="H1056" s="2" t="s">
        <v>5967</v>
      </c>
      <c r="I1056" s="2" t="s">
        <v>5976</v>
      </c>
      <c r="J1056" s="1" t="str">
        <f t="shared" si="16"/>
        <v>TATGAACCACTAAGGCGTCGCCGGTAACTATTCTAGCCCGTCTCacaccgTCGGCTGTTAATCTAGAGGTgttttGAGACGGCAGCCCGAATACTTTCACACGTAAAGTCTGCTGGTGA</v>
      </c>
    </row>
    <row r="1057" spans="1:10" x14ac:dyDescent="0.25">
      <c r="A1057" t="s">
        <v>1996</v>
      </c>
      <c r="B1057" t="s">
        <v>5970</v>
      </c>
      <c r="C1057" s="2" t="s">
        <v>5977</v>
      </c>
      <c r="D1057" s="2" t="s">
        <v>5964</v>
      </c>
      <c r="E1057" s="1" t="s">
        <v>5237</v>
      </c>
      <c r="F1057" s="1" t="s">
        <v>2926</v>
      </c>
      <c r="G1057" s="1" t="s">
        <v>5238</v>
      </c>
      <c r="H1057" s="2" t="s">
        <v>5967</v>
      </c>
      <c r="I1057" s="2" t="s">
        <v>5976</v>
      </c>
      <c r="J1057" s="1" t="str">
        <f t="shared" si="16"/>
        <v>TATGAACCACTAAGGCGTCGCCGGTAACTATTCTAGCCCGTCTCacaccgGCTGTTAATCTAGAGGTTGGgttttGAGACGGCAGCCCGAATACTTTCACACGTAAAGTCTGCTGGTGA</v>
      </c>
    </row>
    <row r="1058" spans="1:10" x14ac:dyDescent="0.25">
      <c r="A1058" t="s">
        <v>1997</v>
      </c>
      <c r="B1058" t="s">
        <v>5970</v>
      </c>
      <c r="C1058" s="2" t="s">
        <v>5977</v>
      </c>
      <c r="D1058" s="2" t="s">
        <v>5964</v>
      </c>
      <c r="E1058" s="1" t="s">
        <v>5237</v>
      </c>
      <c r="F1058" s="1" t="s">
        <v>2927</v>
      </c>
      <c r="G1058" s="1" t="s">
        <v>5238</v>
      </c>
      <c r="H1058" s="2" t="s">
        <v>5967</v>
      </c>
      <c r="I1058" s="2" t="s">
        <v>5976</v>
      </c>
      <c r="J1058" s="1" t="str">
        <f t="shared" si="16"/>
        <v>TATGAACCACTAAGGCGTCGCCGGTAACTATTCTAGCCCGTCTCacaccgTTGGTGGTTAGAGCCCACTGgttttGAGACGGCAGCCCGAATACTTTCACACGTAAAGTCTGCTGGTGA</v>
      </c>
    </row>
    <row r="1059" spans="1:10" x14ac:dyDescent="0.25">
      <c r="A1059" t="s">
        <v>1998</v>
      </c>
      <c r="B1059" t="s">
        <v>5970</v>
      </c>
      <c r="C1059" s="2" t="s">
        <v>5977</v>
      </c>
      <c r="D1059" s="2" t="s">
        <v>5964</v>
      </c>
      <c r="E1059" s="1" t="s">
        <v>5237</v>
      </c>
      <c r="F1059" s="1" t="s">
        <v>2928</v>
      </c>
      <c r="G1059" s="1" t="s">
        <v>5238</v>
      </c>
      <c r="H1059" s="2" t="s">
        <v>5967</v>
      </c>
      <c r="I1059" s="2" t="s">
        <v>5976</v>
      </c>
      <c r="J1059" s="1" t="str">
        <f t="shared" si="16"/>
        <v>TATGAACCACTAAGGCGTCGCCGGTAACTATTCTAGCCCGTCTCacaccgTGGTGGTTAGAGCCCACTGAgttttGAGACGGCAGCCCGAATACTTTCACACGTAAAGTCTGCTGGTGA</v>
      </c>
    </row>
    <row r="1060" spans="1:10" x14ac:dyDescent="0.25">
      <c r="A1060" t="s">
        <v>1999</v>
      </c>
      <c r="B1060" t="s">
        <v>5970</v>
      </c>
      <c r="C1060" s="2" t="s">
        <v>5977</v>
      </c>
      <c r="D1060" s="2" t="s">
        <v>5964</v>
      </c>
      <c r="E1060" s="1" t="s">
        <v>5237</v>
      </c>
      <c r="F1060" s="1" t="s">
        <v>2929</v>
      </c>
      <c r="G1060" s="1" t="s">
        <v>5238</v>
      </c>
      <c r="H1060" s="2" t="s">
        <v>5967</v>
      </c>
      <c r="I1060" s="2" t="s">
        <v>5976</v>
      </c>
      <c r="J1060" s="1" t="str">
        <f t="shared" si="16"/>
        <v>TATGAACCACTAAGGCGTCGCCGGTAACTATTCTAGCCCGTCTCacaccgGCACAATCGGTTAGAGCGTTgttttGAGACGGCAGCCCGAATACTTTCACACGTAAAGTCTGCTGGTGA</v>
      </c>
    </row>
    <row r="1061" spans="1:10" x14ac:dyDescent="0.25">
      <c r="A1061" t="s">
        <v>2000</v>
      </c>
      <c r="B1061" t="s">
        <v>5970</v>
      </c>
      <c r="C1061" s="2" t="s">
        <v>5977</v>
      </c>
      <c r="D1061" s="2" t="s">
        <v>5964</v>
      </c>
      <c r="E1061" s="1" t="s">
        <v>5237</v>
      </c>
      <c r="F1061" s="1" t="s">
        <v>2930</v>
      </c>
      <c r="G1061" s="1" t="s">
        <v>5238</v>
      </c>
      <c r="H1061" s="2" t="s">
        <v>5967</v>
      </c>
      <c r="I1061" s="2" t="s">
        <v>5976</v>
      </c>
      <c r="J1061" s="1" t="str">
        <f t="shared" si="16"/>
        <v>TATGAACCACTAAGGCGTCGCCGGTAACTATTCTAGCCCGTCTCacaccgGCGTTCGGCTGTTAATCTAAgttttGAGACGGCAGCCCGAATACTTTCACACGTAAAGTCTGCTGGTGA</v>
      </c>
    </row>
    <row r="1062" spans="1:10" x14ac:dyDescent="0.25">
      <c r="A1062" t="s">
        <v>2001</v>
      </c>
      <c r="B1062" t="s">
        <v>5970</v>
      </c>
      <c r="C1062" s="2" t="s">
        <v>5977</v>
      </c>
      <c r="D1062" s="2" t="s">
        <v>5964</v>
      </c>
      <c r="E1062" s="1" t="s">
        <v>5237</v>
      </c>
      <c r="F1062" s="1" t="s">
        <v>2931</v>
      </c>
      <c r="G1062" s="1" t="s">
        <v>5238</v>
      </c>
      <c r="H1062" s="2" t="s">
        <v>5967</v>
      </c>
      <c r="I1062" s="2" t="s">
        <v>5976</v>
      </c>
      <c r="J1062" s="1" t="str">
        <f t="shared" si="16"/>
        <v>TATGAACCACTAAGGCGTCGCCGGTAACTATTCTAGCCCGTCTCacaccgTCGGCTGTTAATCTAAAGGTgttttGAGACGGCAGCCCGAATACTTTCACACGTAAAGTCTGCTGGTGA</v>
      </c>
    </row>
    <row r="1063" spans="1:10" x14ac:dyDescent="0.25">
      <c r="A1063" t="s">
        <v>2002</v>
      </c>
      <c r="B1063" t="s">
        <v>5970</v>
      </c>
      <c r="C1063" s="2" t="s">
        <v>5977</v>
      </c>
      <c r="D1063" s="2" t="s">
        <v>5964</v>
      </c>
      <c r="E1063" s="1" t="s">
        <v>5237</v>
      </c>
      <c r="F1063" s="1" t="s">
        <v>2932</v>
      </c>
      <c r="G1063" s="1" t="s">
        <v>5238</v>
      </c>
      <c r="H1063" s="2" t="s">
        <v>5967</v>
      </c>
      <c r="I1063" s="2" t="s">
        <v>5976</v>
      </c>
      <c r="J1063" s="1" t="str">
        <f t="shared" si="16"/>
        <v>TATGAACCACTAAGGCGTCGCCGGTAACTATTCTAGCCCGTCTCacaccgGCTGTTAATCTAAAGGTTGGgttttGAGACGGCAGCCCGAATACTTTCACACGTAAAGTCTGCTGGTGA</v>
      </c>
    </row>
    <row r="1064" spans="1:10" x14ac:dyDescent="0.25">
      <c r="A1064" t="s">
        <v>2003</v>
      </c>
      <c r="B1064" t="s">
        <v>5970</v>
      </c>
      <c r="C1064" s="2" t="s">
        <v>5977</v>
      </c>
      <c r="D1064" s="2" t="s">
        <v>5964</v>
      </c>
      <c r="E1064" s="1" t="s">
        <v>5237</v>
      </c>
      <c r="F1064" s="1" t="s">
        <v>2933</v>
      </c>
      <c r="G1064" s="1" t="s">
        <v>5238</v>
      </c>
      <c r="H1064" s="2" t="s">
        <v>5967</v>
      </c>
      <c r="I1064" s="2" t="s">
        <v>5976</v>
      </c>
      <c r="J1064" s="1" t="str">
        <f t="shared" si="16"/>
        <v>TATGAACCACTAAGGCGTCGCCGGTAACTATTCTAGCCCGTCTCacaccgTTGGTGGCTAGAACCCACTGgttttGAGACGGCAGCCCGAATACTTTCACACGTAAAGTCTGCTGGTGA</v>
      </c>
    </row>
    <row r="1065" spans="1:10" x14ac:dyDescent="0.25">
      <c r="A1065" t="s">
        <v>2004</v>
      </c>
      <c r="B1065" t="s">
        <v>5970</v>
      </c>
      <c r="C1065" s="2" t="s">
        <v>5977</v>
      </c>
      <c r="D1065" s="2" t="s">
        <v>5964</v>
      </c>
      <c r="E1065" s="1" t="s">
        <v>5237</v>
      </c>
      <c r="F1065" s="1" t="s">
        <v>2934</v>
      </c>
      <c r="G1065" s="1" t="s">
        <v>5238</v>
      </c>
      <c r="H1065" s="2" t="s">
        <v>5967</v>
      </c>
      <c r="I1065" s="2" t="s">
        <v>5976</v>
      </c>
      <c r="J1065" s="1" t="str">
        <f t="shared" si="16"/>
        <v>TATGAACCACTAAGGCGTCGCCGGTAACTATTCTAGCCCGTCTCacaccgTGGTGGCTAGAACCCACTGAgttttGAGACGGCAGCCCGAATACTTTCACACGTAAAGTCTGCTGGTGA</v>
      </c>
    </row>
    <row r="1066" spans="1:10" x14ac:dyDescent="0.25">
      <c r="A1066" t="s">
        <v>2005</v>
      </c>
      <c r="B1066" t="s">
        <v>5970</v>
      </c>
      <c r="C1066" s="2" t="s">
        <v>5977</v>
      </c>
      <c r="D1066" s="2" t="s">
        <v>5964</v>
      </c>
      <c r="E1066" s="1" t="s">
        <v>5237</v>
      </c>
      <c r="F1066" s="1" t="s">
        <v>2935</v>
      </c>
      <c r="G1066" s="1" t="s">
        <v>5238</v>
      </c>
      <c r="H1066" s="2" t="s">
        <v>5967</v>
      </c>
      <c r="I1066" s="2" t="s">
        <v>5976</v>
      </c>
      <c r="J1066" s="1" t="str">
        <f t="shared" si="16"/>
        <v>TATGAACCACTAAGGCGTCGCCGGTAACTATTCTAGCCCGTCTCacaccgGCACAATCGGTTAGCTTGTTgttttGAGACGGCAGCCCGAATACTTTCACACGTAAAGTCTGCTGGTGA</v>
      </c>
    </row>
    <row r="1067" spans="1:10" x14ac:dyDescent="0.25">
      <c r="A1067" t="s">
        <v>2006</v>
      </c>
      <c r="B1067" t="s">
        <v>5970</v>
      </c>
      <c r="C1067" s="2" t="s">
        <v>5977</v>
      </c>
      <c r="D1067" s="2" t="s">
        <v>5964</v>
      </c>
      <c r="E1067" s="1" t="s">
        <v>5237</v>
      </c>
      <c r="F1067" s="1" t="s">
        <v>2936</v>
      </c>
      <c r="G1067" s="1" t="s">
        <v>5238</v>
      </c>
      <c r="H1067" s="2" t="s">
        <v>5967</v>
      </c>
      <c r="I1067" s="2" t="s">
        <v>5976</v>
      </c>
      <c r="J1067" s="1" t="str">
        <f t="shared" si="16"/>
        <v>TATGAACCACTAAGGCGTCGCCGGTAACTATTCTAGCCCGTCTCacaccgTTGTTCGGCTGTTAATCTAGgttttGAGACGGCAGCCCGAATACTTTCACACGTAAAGTCTGCTGGTGA</v>
      </c>
    </row>
    <row r="1068" spans="1:10" x14ac:dyDescent="0.25">
      <c r="A1068" t="s">
        <v>2007</v>
      </c>
      <c r="B1068" t="s">
        <v>5970</v>
      </c>
      <c r="C1068" s="2" t="s">
        <v>5977</v>
      </c>
      <c r="D1068" s="2" t="s">
        <v>5964</v>
      </c>
      <c r="E1068" s="1" t="s">
        <v>5237</v>
      </c>
      <c r="F1068" s="1" t="s">
        <v>2937</v>
      </c>
      <c r="G1068" s="1" t="s">
        <v>5238</v>
      </c>
      <c r="H1068" s="2" t="s">
        <v>5967</v>
      </c>
      <c r="I1068" s="2" t="s">
        <v>5976</v>
      </c>
      <c r="J1068" s="1" t="str">
        <f t="shared" si="16"/>
        <v>TATGAACCACTAAGGCGTCGCCGGTAACTATTCTAGCCCGTCTCacaccgGGTCTCCCGCGTGACAGGCAgttttGAGACGGCAGCCCGAATACTTTCACACGTAAAGTCTGCTGGTGA</v>
      </c>
    </row>
    <row r="1069" spans="1:10" x14ac:dyDescent="0.25">
      <c r="A1069" t="s">
        <v>2008</v>
      </c>
      <c r="B1069" t="s">
        <v>5970</v>
      </c>
      <c r="C1069" s="2" t="s">
        <v>5977</v>
      </c>
      <c r="D1069" s="2" t="s">
        <v>5964</v>
      </c>
      <c r="E1069" s="1" t="s">
        <v>5237</v>
      </c>
      <c r="F1069" s="1" t="s">
        <v>1166</v>
      </c>
      <c r="G1069" s="1" t="s">
        <v>5238</v>
      </c>
      <c r="H1069" s="2" t="s">
        <v>5967</v>
      </c>
      <c r="I1069" s="2" t="s">
        <v>5976</v>
      </c>
      <c r="J1069" s="1" t="str">
        <f t="shared" si="16"/>
        <v>TATGAACCACTAAGGCGTCGCCGGTAACTATTCTAGCCCGTCTCacaccgCGGTCTCCCGCGTGACAGGCgttttGAGACGGCAGCCCGAATACTTTCACACGTAAAGTCTGCTGGTGA</v>
      </c>
    </row>
    <row r="1070" spans="1:10" x14ac:dyDescent="0.25">
      <c r="A1070" t="s">
        <v>2009</v>
      </c>
      <c r="B1070" t="s">
        <v>5970</v>
      </c>
      <c r="C1070" s="2" t="s">
        <v>5977</v>
      </c>
      <c r="D1070" s="2" t="s">
        <v>5964</v>
      </c>
      <c r="E1070" s="1" t="s">
        <v>5237</v>
      </c>
      <c r="F1070" s="1" t="s">
        <v>2938</v>
      </c>
      <c r="G1070" s="1" t="s">
        <v>5238</v>
      </c>
      <c r="H1070" s="2" t="s">
        <v>5967</v>
      </c>
      <c r="I1070" s="2" t="s">
        <v>5976</v>
      </c>
      <c r="J1070" s="1" t="str">
        <f t="shared" si="16"/>
        <v>TATGAACCACTAAGGCGTCGCCGGTAACTATTCTAGCCCGTCTCacaccgCTGCCTGTCACGCGGGAGACgttttGAGACGGCAGCCCGAATACTTTCACACGTAAAGTCTGCTGGTGA</v>
      </c>
    </row>
    <row r="1071" spans="1:10" x14ac:dyDescent="0.25">
      <c r="A1071" t="s">
        <v>2010</v>
      </c>
      <c r="B1071" t="s">
        <v>5970</v>
      </c>
      <c r="C1071" s="2" t="s">
        <v>5977</v>
      </c>
      <c r="D1071" s="2" t="s">
        <v>5964</v>
      </c>
      <c r="E1071" s="1" t="s">
        <v>5237</v>
      </c>
      <c r="F1071" s="1" t="s">
        <v>2939</v>
      </c>
      <c r="G1071" s="1" t="s">
        <v>5238</v>
      </c>
      <c r="H1071" s="2" t="s">
        <v>5967</v>
      </c>
      <c r="I1071" s="2" t="s">
        <v>5976</v>
      </c>
      <c r="J1071" s="1" t="str">
        <f t="shared" si="16"/>
        <v>TATGAACCACTAAGGCGTCGCCGGTAACTATTCTAGCCCGTCTCacaccgACCGGGGTTCGATTCCCCAAgttttGAGACGGCAGCCCGAATACTTTCACACGTAAAGTCTGCTGGTGA</v>
      </c>
    </row>
    <row r="1072" spans="1:10" x14ac:dyDescent="0.25">
      <c r="A1072" t="s">
        <v>2011</v>
      </c>
      <c r="B1072" t="s">
        <v>5970</v>
      </c>
      <c r="C1072" s="2" t="s">
        <v>5977</v>
      </c>
      <c r="D1072" s="2" t="s">
        <v>5964</v>
      </c>
      <c r="E1072" s="1" t="s">
        <v>5237</v>
      </c>
      <c r="F1072" s="1" t="s">
        <v>2940</v>
      </c>
      <c r="G1072" s="1" t="s">
        <v>5238</v>
      </c>
      <c r="H1072" s="2" t="s">
        <v>5967</v>
      </c>
      <c r="I1072" s="2" t="s">
        <v>5976</v>
      </c>
      <c r="J1072" s="1" t="str">
        <f t="shared" si="16"/>
        <v>TATGAACCACTAAGGCGTCGCCGGTAACTATTCTAGCCCGTCTCacaccgTACTCACCACTATACTGATGgttttGAGACGGCAGCCCGAATACTTTCACACGTAAAGTCTGCTGGTGA</v>
      </c>
    </row>
    <row r="1073" spans="1:10" x14ac:dyDescent="0.25">
      <c r="A1073" t="s">
        <v>2012</v>
      </c>
      <c r="B1073" t="s">
        <v>5970</v>
      </c>
      <c r="C1073" s="2" t="s">
        <v>5977</v>
      </c>
      <c r="D1073" s="2" t="s">
        <v>5964</v>
      </c>
      <c r="E1073" s="1" t="s">
        <v>5237</v>
      </c>
      <c r="F1073" s="1" t="s">
        <v>2941</v>
      </c>
      <c r="G1073" s="1" t="s">
        <v>5238</v>
      </c>
      <c r="H1073" s="2" t="s">
        <v>5967</v>
      </c>
      <c r="I1073" s="2" t="s">
        <v>5976</v>
      </c>
      <c r="J1073" s="1" t="str">
        <f t="shared" si="16"/>
        <v>TATGAACCACTAAGGCGTCGCCGGTAACTATTCTAGCCCGTCTCacaccgCAGTCTCCCGCGTGACAGGCgttttGAGACGGCAGCCCGAATACTTTCACACGTAAAGTCTGCTGGTGA</v>
      </c>
    </row>
    <row r="1074" spans="1:10" x14ac:dyDescent="0.25">
      <c r="A1074" t="s">
        <v>2013</v>
      </c>
      <c r="B1074" t="s">
        <v>5970</v>
      </c>
      <c r="C1074" s="2" t="s">
        <v>5977</v>
      </c>
      <c r="D1074" s="2" t="s">
        <v>5964</v>
      </c>
      <c r="E1074" s="1" t="s">
        <v>5237</v>
      </c>
      <c r="F1074" s="1" t="s">
        <v>2942</v>
      </c>
      <c r="G1074" s="1" t="s">
        <v>5238</v>
      </c>
      <c r="H1074" s="2" t="s">
        <v>5967</v>
      </c>
      <c r="I1074" s="2" t="s">
        <v>5976</v>
      </c>
      <c r="J1074" s="1" t="str">
        <f t="shared" si="16"/>
        <v>TATGAACCACTAAGGCGTCGCCGGTAACTATTCTAGCCCGTCTCacaccgCCAGTCTCCCGCGTGACAGGgttttGAGACGGCAGCCCGAATACTTTCACACGTAAAGTCTGCTGGTGA</v>
      </c>
    </row>
    <row r="1075" spans="1:10" x14ac:dyDescent="0.25">
      <c r="A1075" t="s">
        <v>2014</v>
      </c>
      <c r="B1075" t="s">
        <v>5970</v>
      </c>
      <c r="C1075" s="2" t="s">
        <v>5977</v>
      </c>
      <c r="D1075" s="2" t="s">
        <v>5964</v>
      </c>
      <c r="E1075" s="1" t="s">
        <v>5237</v>
      </c>
      <c r="F1075" s="1" t="s">
        <v>2943</v>
      </c>
      <c r="G1075" s="1" t="s">
        <v>5238</v>
      </c>
      <c r="H1075" s="2" t="s">
        <v>5967</v>
      </c>
      <c r="I1075" s="2" t="s">
        <v>5976</v>
      </c>
      <c r="J1075" s="1" t="str">
        <f t="shared" si="16"/>
        <v>TATGAACCACTAAGGCGTCGCCGGTAACTATTCTAGCCCGTCTCacaccgCCGCCTGTCACGCGGGAGACgttttGAGACGGCAGCCCGAATACTTTCACACGTAAAGTCTGCTGGTGA</v>
      </c>
    </row>
    <row r="1076" spans="1:10" x14ac:dyDescent="0.25">
      <c r="A1076" t="s">
        <v>2015</v>
      </c>
      <c r="B1076" t="s">
        <v>5970</v>
      </c>
      <c r="C1076" s="2" t="s">
        <v>5977</v>
      </c>
      <c r="D1076" s="2" t="s">
        <v>5964</v>
      </c>
      <c r="E1076" s="1" t="s">
        <v>5237</v>
      </c>
      <c r="F1076" s="1" t="s">
        <v>2944</v>
      </c>
      <c r="G1076" s="1" t="s">
        <v>5238</v>
      </c>
      <c r="H1076" s="2" t="s">
        <v>5967</v>
      </c>
      <c r="I1076" s="2" t="s">
        <v>5976</v>
      </c>
      <c r="J1076" s="1" t="str">
        <f t="shared" si="16"/>
        <v>TATGAACCACTAAGGCGTCGCCGGTAACTATTCTAGCCCGTCTCacaccgCGCCTGTCACGCGGGAGACTgttttGAGACGGCAGCCCGAATACTTTCACACGTAAAGTCTGCTGGTGA</v>
      </c>
    </row>
    <row r="1077" spans="1:10" x14ac:dyDescent="0.25">
      <c r="A1077" t="s">
        <v>2016</v>
      </c>
      <c r="B1077" t="s">
        <v>5970</v>
      </c>
      <c r="C1077" s="2" t="s">
        <v>5977</v>
      </c>
      <c r="D1077" s="2" t="s">
        <v>5964</v>
      </c>
      <c r="E1077" s="1" t="s">
        <v>5237</v>
      </c>
      <c r="F1077" s="1" t="s">
        <v>2945</v>
      </c>
      <c r="G1077" s="1" t="s">
        <v>5238</v>
      </c>
      <c r="H1077" s="2" t="s">
        <v>5967</v>
      </c>
      <c r="I1077" s="2" t="s">
        <v>5976</v>
      </c>
      <c r="J1077" s="1" t="str">
        <f t="shared" si="16"/>
        <v>TATGAACCACTAAGGCGTCGCCGGTAACTATTCTAGCCCGTCTCacaccgGACTGGGGTTCGATTCCCTGgttttGAGACGGCAGCCCGAATACTTTCACACGTAAAGTCTGCTGGTGA</v>
      </c>
    </row>
    <row r="1078" spans="1:10" x14ac:dyDescent="0.25">
      <c r="A1078" t="s">
        <v>2017</v>
      </c>
      <c r="B1078" t="s">
        <v>5970</v>
      </c>
      <c r="C1078" s="2" t="s">
        <v>5977</v>
      </c>
      <c r="D1078" s="2" t="s">
        <v>5964</v>
      </c>
      <c r="E1078" s="1" t="s">
        <v>5237</v>
      </c>
      <c r="F1078" s="1" t="s">
        <v>2946</v>
      </c>
      <c r="G1078" s="1" t="s">
        <v>5238</v>
      </c>
      <c r="H1078" s="2" t="s">
        <v>5967</v>
      </c>
      <c r="I1078" s="2" t="s">
        <v>5976</v>
      </c>
      <c r="J1078" s="1" t="str">
        <f t="shared" si="16"/>
        <v>TATGAACCACTAAGGCGTCGCCGGTAACTATTCTAGCCCGTCTCacaccgTGGGGTTCGATTCCCTGAGGgttttGAGACGGCAGCCCGAATACTTTCACACGTAAAGTCTGCTGGTGA</v>
      </c>
    </row>
    <row r="1079" spans="1:10" x14ac:dyDescent="0.25">
      <c r="A1079" t="s">
        <v>2018</v>
      </c>
      <c r="B1079" t="s">
        <v>5970</v>
      </c>
      <c r="C1079" s="2" t="s">
        <v>5977</v>
      </c>
      <c r="D1079" s="2" t="s">
        <v>5964</v>
      </c>
      <c r="E1079" s="1" t="s">
        <v>5237</v>
      </c>
      <c r="F1079" s="1" t="s">
        <v>2947</v>
      </c>
      <c r="G1079" s="1" t="s">
        <v>5238</v>
      </c>
      <c r="H1079" s="2" t="s">
        <v>5967</v>
      </c>
      <c r="I1079" s="2" t="s">
        <v>5976</v>
      </c>
      <c r="J1079" s="1" t="str">
        <f t="shared" si="16"/>
        <v>TATGAACCACTAAGGCGTCGCCGGTAACTATTCTAGCCCGTCTCacaccgGAGTATTCCCACCTGTCATGgttttGAGACGGCAGCCCGAATACTTTCACACGTAAAGTCTGCTGGTGA</v>
      </c>
    </row>
    <row r="1080" spans="1:10" x14ac:dyDescent="0.25">
      <c r="A1080" t="s">
        <v>2019</v>
      </c>
      <c r="B1080" t="s">
        <v>5970</v>
      </c>
      <c r="C1080" s="2" t="s">
        <v>5977</v>
      </c>
      <c r="D1080" s="2" t="s">
        <v>5964</v>
      </c>
      <c r="E1080" s="1" t="s">
        <v>5237</v>
      </c>
      <c r="F1080" s="1" t="s">
        <v>2948</v>
      </c>
      <c r="G1080" s="1" t="s">
        <v>5238</v>
      </c>
      <c r="H1080" s="2" t="s">
        <v>5967</v>
      </c>
      <c r="I1080" s="2" t="s">
        <v>5976</v>
      </c>
      <c r="J1080" s="1" t="str">
        <f t="shared" si="16"/>
        <v>TATGAACCACTAAGGCGTCGCCGGTAACTATTCTAGCCCGTCTCacaccgAGTATTCCCACCTGTCATGCgttttGAGACGGCAGCCCGAATACTTTCACACGTAAAGTCTGCTGGTGA</v>
      </c>
    </row>
    <row r="1081" spans="1:10" x14ac:dyDescent="0.25">
      <c r="A1081" t="s">
        <v>2020</v>
      </c>
      <c r="B1081" t="s">
        <v>5970</v>
      </c>
      <c r="C1081" s="2" t="s">
        <v>5977</v>
      </c>
      <c r="D1081" s="2" t="s">
        <v>5964</v>
      </c>
      <c r="E1081" s="1" t="s">
        <v>5237</v>
      </c>
      <c r="F1081" s="1" t="s">
        <v>2949</v>
      </c>
      <c r="G1081" s="1" t="s">
        <v>5238</v>
      </c>
      <c r="H1081" s="2" t="s">
        <v>5967</v>
      </c>
      <c r="I1081" s="2" t="s">
        <v>5976</v>
      </c>
      <c r="J1081" s="1" t="str">
        <f t="shared" si="16"/>
        <v>TATGAACCACTAAGGCGTCGCCGGTAACTATTCTAGCCCGTCTCacaccgCCCACCTGTCATGCGGGAGAgttttGAGACGGCAGCCCGAATACTTTCACACGTAAAGTCTGCTGGTGA</v>
      </c>
    </row>
    <row r="1082" spans="1:10" x14ac:dyDescent="0.25">
      <c r="A1082" t="s">
        <v>2021</v>
      </c>
      <c r="B1082" t="s">
        <v>5970</v>
      </c>
      <c r="C1082" s="2" t="s">
        <v>5977</v>
      </c>
      <c r="D1082" s="2" t="s">
        <v>5964</v>
      </c>
      <c r="E1082" s="1" t="s">
        <v>5237</v>
      </c>
      <c r="F1082" s="1" t="s">
        <v>2950</v>
      </c>
      <c r="G1082" s="1" t="s">
        <v>5238</v>
      </c>
      <c r="H1082" s="2" t="s">
        <v>5967</v>
      </c>
      <c r="I1082" s="2" t="s">
        <v>5976</v>
      </c>
      <c r="J1082" s="1" t="str">
        <f t="shared" si="16"/>
        <v>TATGAACCACTAAGGCGTCGCCGGTAACTATTCTAGCCCGTCTCacaccgCCACCTGTCATGCGGGAGACgttttGAGACGGCAGCCCGAATACTTTCACACGTAAAGTCTGCTGGTGA</v>
      </c>
    </row>
    <row r="1083" spans="1:10" x14ac:dyDescent="0.25">
      <c r="A1083" t="s">
        <v>2022</v>
      </c>
      <c r="B1083" t="s">
        <v>5970</v>
      </c>
      <c r="C1083" s="2" t="s">
        <v>5977</v>
      </c>
      <c r="D1083" s="2" t="s">
        <v>5964</v>
      </c>
      <c r="E1083" s="1" t="s">
        <v>5237</v>
      </c>
      <c r="F1083" s="1" t="s">
        <v>2951</v>
      </c>
      <c r="G1083" s="1" t="s">
        <v>5238</v>
      </c>
      <c r="H1083" s="2" t="s">
        <v>5967</v>
      </c>
      <c r="I1083" s="2" t="s">
        <v>5976</v>
      </c>
      <c r="J1083" s="1" t="str">
        <f t="shared" si="16"/>
        <v>TATGAACCACTAAGGCGTCGCCGGTAACTATTCTAGCCCGTCTCacaccgCACCTGTCATGCGGGAGACGgttttGAGACGGCAGCCCGAATACTTTCACACGTAAAGTCTGCTGGTGA</v>
      </c>
    </row>
    <row r="1084" spans="1:10" x14ac:dyDescent="0.25">
      <c r="A1084" t="s">
        <v>2023</v>
      </c>
      <c r="B1084" t="s">
        <v>5970</v>
      </c>
      <c r="C1084" s="2" t="s">
        <v>5977</v>
      </c>
      <c r="D1084" s="2" t="s">
        <v>5964</v>
      </c>
      <c r="E1084" s="1" t="s">
        <v>5237</v>
      </c>
      <c r="F1084" s="1" t="s">
        <v>2952</v>
      </c>
      <c r="G1084" s="1" t="s">
        <v>5238</v>
      </c>
      <c r="H1084" s="2" t="s">
        <v>5967</v>
      </c>
      <c r="I1084" s="2" t="s">
        <v>5976</v>
      </c>
      <c r="J1084" s="1" t="str">
        <f t="shared" si="16"/>
        <v>TATGAACCACTAAGGCGTCGCCGGTAACTATTCTAGCCCGTCTCacaccgGACGGGGTTCAATTCCCTGAgttttGAGACGGCAGCCCGAATACTTTCACACGTAAAGTCTGCTGGTGA</v>
      </c>
    </row>
    <row r="1085" spans="1:10" x14ac:dyDescent="0.25">
      <c r="A1085" t="s">
        <v>2024</v>
      </c>
      <c r="B1085" t="s">
        <v>5970</v>
      </c>
      <c r="C1085" s="2" t="s">
        <v>5977</v>
      </c>
      <c r="D1085" s="2" t="s">
        <v>5964</v>
      </c>
      <c r="E1085" s="1" t="s">
        <v>5237</v>
      </c>
      <c r="F1085" s="1" t="s">
        <v>2953</v>
      </c>
      <c r="G1085" s="1" t="s">
        <v>5238</v>
      </c>
      <c r="H1085" s="2" t="s">
        <v>5967</v>
      </c>
      <c r="I1085" s="2" t="s">
        <v>5976</v>
      </c>
      <c r="J1085" s="1" t="str">
        <f t="shared" si="16"/>
        <v>TATGAACCACTAAGGCGTCGCCGGTAACTATTCTAGCCCGTCTCacaccgACGGGGTTCAATTCCCTGATgttttGAGACGGCAGCCCGAATACTTTCACACGTAAAGTCTGCTGGTGA</v>
      </c>
    </row>
    <row r="1086" spans="1:10" x14ac:dyDescent="0.25">
      <c r="A1086" t="s">
        <v>2025</v>
      </c>
      <c r="B1086" t="s">
        <v>5970</v>
      </c>
      <c r="C1086" s="2" t="s">
        <v>5977</v>
      </c>
      <c r="D1086" s="2" t="s">
        <v>5964</v>
      </c>
      <c r="E1086" s="1" t="s">
        <v>5237</v>
      </c>
      <c r="F1086" s="1" t="s">
        <v>2954</v>
      </c>
      <c r="G1086" s="1" t="s">
        <v>5238</v>
      </c>
      <c r="H1086" s="2" t="s">
        <v>5967</v>
      </c>
      <c r="I1086" s="2" t="s">
        <v>5976</v>
      </c>
      <c r="J1086" s="1" t="str">
        <f t="shared" si="16"/>
        <v>TATGAACCACTAAGGCGTCGCCGGTAACTATTCTAGCCCGTCTCacaccgCGGGGTTCAATTCCCTGATGgttttGAGACGGCAGCCCGAATACTTTCACACGTAAAGTCTGCTGGTGA</v>
      </c>
    </row>
    <row r="1087" spans="1:10" x14ac:dyDescent="0.25">
      <c r="A1087" t="s">
        <v>2026</v>
      </c>
      <c r="B1087" t="s">
        <v>5970</v>
      </c>
      <c r="C1087" s="2" t="s">
        <v>5977</v>
      </c>
      <c r="D1087" s="2" t="s">
        <v>5964</v>
      </c>
      <c r="E1087" s="1" t="s">
        <v>5237</v>
      </c>
      <c r="F1087" s="1" t="s">
        <v>2955</v>
      </c>
      <c r="G1087" s="1" t="s">
        <v>5238</v>
      </c>
      <c r="H1087" s="2" t="s">
        <v>5967</v>
      </c>
      <c r="I1087" s="2" t="s">
        <v>5976</v>
      </c>
      <c r="J1087" s="1" t="str">
        <f t="shared" si="16"/>
        <v>TATGAACCACTAAGGCGTCGCCGGTAACTATTCTAGCCCGTCTCacaccgCACTCACCACTATACTAACAgttttGAGACGGCAGCCCGAATACTTTCACACGTAAAGTCTGCTGGTGA</v>
      </c>
    </row>
    <row r="1088" spans="1:10" x14ac:dyDescent="0.25">
      <c r="A1088" t="s">
        <v>2027</v>
      </c>
      <c r="B1088" t="s">
        <v>5970</v>
      </c>
      <c r="C1088" s="2" t="s">
        <v>5977</v>
      </c>
      <c r="D1088" s="2" t="s">
        <v>5964</v>
      </c>
      <c r="E1088" s="1" t="s">
        <v>5237</v>
      </c>
      <c r="F1088" s="1" t="s">
        <v>2956</v>
      </c>
      <c r="G1088" s="1" t="s">
        <v>5238</v>
      </c>
      <c r="H1088" s="2" t="s">
        <v>5967</v>
      </c>
      <c r="I1088" s="2" t="s">
        <v>5976</v>
      </c>
      <c r="J1088" s="1" t="str">
        <f t="shared" si="16"/>
        <v>TATGAACCACTAAGGCGTCGCCGGTAACTATTCTAGCCCGTCTCacaccgGAGTGTTTCTGCCTGTCATGgttttGAGACGGCAGCCCGAATACTTTCACACGTAAAGTCTGCTGGTGA</v>
      </c>
    </row>
    <row r="1089" spans="1:10" x14ac:dyDescent="0.25">
      <c r="A1089" t="s">
        <v>2028</v>
      </c>
      <c r="B1089" t="s">
        <v>5970</v>
      </c>
      <c r="C1089" s="2" t="s">
        <v>5977</v>
      </c>
      <c r="D1089" s="2" t="s">
        <v>5964</v>
      </c>
      <c r="E1089" s="1" t="s">
        <v>5237</v>
      </c>
      <c r="F1089" s="1" t="s">
        <v>2957</v>
      </c>
      <c r="G1089" s="1" t="s">
        <v>5238</v>
      </c>
      <c r="H1089" s="2" t="s">
        <v>5967</v>
      </c>
      <c r="I1089" s="2" t="s">
        <v>5976</v>
      </c>
      <c r="J1089" s="1" t="str">
        <f t="shared" si="16"/>
        <v>TATGAACCACTAAGGCGTCGCCGGTAACTATTCTAGCCCGTCTCacaccgAACTCCAGTCTCCACATGACgttttGAGACGGCAGCCCGAATACTTTCACACGTAAAGTCTGCTGGTGA</v>
      </c>
    </row>
    <row r="1090" spans="1:10" x14ac:dyDescent="0.25">
      <c r="A1090" t="s">
        <v>2029</v>
      </c>
      <c r="B1090" t="s">
        <v>5970</v>
      </c>
      <c r="C1090" s="2" t="s">
        <v>5977</v>
      </c>
      <c r="D1090" s="2" t="s">
        <v>5964</v>
      </c>
      <c r="E1090" s="1" t="s">
        <v>5237</v>
      </c>
      <c r="F1090" s="1" t="s">
        <v>2958</v>
      </c>
      <c r="G1090" s="1" t="s">
        <v>5238</v>
      </c>
      <c r="H1090" s="2" t="s">
        <v>5967</v>
      </c>
      <c r="I1090" s="2" t="s">
        <v>5976</v>
      </c>
      <c r="J1090" s="1" t="str">
        <f t="shared" si="16"/>
        <v>TATGAACCACTAAGGCGTCGCCGGTAACTATTCTAGCCCGTCTCacaccgTCTGCCTGTCATGTGGAGACgttttGAGACGGCAGCCCGAATACTTTCACACGTAAAGTCTGCTGGTGA</v>
      </c>
    </row>
    <row r="1091" spans="1:10" x14ac:dyDescent="0.25">
      <c r="A1091" t="s">
        <v>2030</v>
      </c>
      <c r="B1091" t="s">
        <v>5970</v>
      </c>
      <c r="C1091" s="2" t="s">
        <v>5977</v>
      </c>
      <c r="D1091" s="2" t="s">
        <v>5964</v>
      </c>
      <c r="E1091" s="1" t="s">
        <v>5237</v>
      </c>
      <c r="F1091" s="1" t="s">
        <v>2959</v>
      </c>
      <c r="G1091" s="1" t="s">
        <v>5238</v>
      </c>
      <c r="H1091" s="2" t="s">
        <v>5967</v>
      </c>
      <c r="I1091" s="2" t="s">
        <v>5976</v>
      </c>
      <c r="J1091" s="1" t="str">
        <f t="shared" ref="J1091:J1154" si="17">CONCATENATE(C1091,D1091,E1091,F1091,G1091,H1091,I1091)</f>
        <v>TATGAACCACTAAGGCGTCGCCGGTAACTATTCTAGCCCGTCTCacaccgCTGGAGTTTGAGTCCCCAACgttttGAGACGGCAGCCCGAATACTTTCACACGTAAAGTCTGCTGGTGA</v>
      </c>
    </row>
    <row r="1092" spans="1:10" x14ac:dyDescent="0.25">
      <c r="A1092" t="s">
        <v>2031</v>
      </c>
      <c r="B1092" t="s">
        <v>5970</v>
      </c>
      <c r="C1092" s="2" t="s">
        <v>5977</v>
      </c>
      <c r="D1092" s="2" t="s">
        <v>5964</v>
      </c>
      <c r="E1092" s="1" t="s">
        <v>5237</v>
      </c>
      <c r="F1092" s="1" t="s">
        <v>2960</v>
      </c>
      <c r="G1092" s="1" t="s">
        <v>5238</v>
      </c>
      <c r="H1092" s="2" t="s">
        <v>5967</v>
      </c>
      <c r="I1092" s="2" t="s">
        <v>5976</v>
      </c>
      <c r="J1092" s="1" t="str">
        <f t="shared" si="17"/>
        <v>TATGAACCACTAAGGCGTCGCCGGTAACTATTCTAGCCCGTCTCacaccgTGGAGTTTGAGTCCCCAACAgttttGAGACGGCAGCCCGAATACTTTCACACGTAAAGTCTGCTGGTGA</v>
      </c>
    </row>
    <row r="1093" spans="1:10" x14ac:dyDescent="0.25">
      <c r="A1093" t="s">
        <v>2032</v>
      </c>
      <c r="B1093" t="s">
        <v>5970</v>
      </c>
      <c r="C1093" s="2" t="s">
        <v>5977</v>
      </c>
      <c r="D1093" s="2" t="s">
        <v>5964</v>
      </c>
      <c r="E1093" s="1" t="s">
        <v>5237</v>
      </c>
      <c r="F1093" s="1" t="s">
        <v>2961</v>
      </c>
      <c r="G1093" s="1" t="s">
        <v>5238</v>
      </c>
      <c r="H1093" s="2" t="s">
        <v>5967</v>
      </c>
      <c r="I1093" s="2" t="s">
        <v>5976</v>
      </c>
      <c r="J1093" s="1" t="str">
        <f t="shared" si="17"/>
        <v>TATGAACCACTAAGGCGTCGCCGGTAACTATTCTAGCCCGTCTCacaccgTACTTACCACTATAGTAACAgttttGAGACGGCAGCCCGAATACTTTCACACGTAAAGTCTGCTGGTGA</v>
      </c>
    </row>
    <row r="1094" spans="1:10" x14ac:dyDescent="0.25">
      <c r="A1094" t="s">
        <v>2033</v>
      </c>
      <c r="B1094" t="s">
        <v>5970</v>
      </c>
      <c r="C1094" s="2" t="s">
        <v>5977</v>
      </c>
      <c r="D1094" s="2" t="s">
        <v>5964</v>
      </c>
      <c r="E1094" s="1" t="s">
        <v>5237</v>
      </c>
      <c r="F1094" s="1" t="s">
        <v>2962</v>
      </c>
      <c r="G1094" s="1" t="s">
        <v>5238</v>
      </c>
      <c r="H1094" s="2" t="s">
        <v>5967</v>
      </c>
      <c r="I1094" s="2" t="s">
        <v>5976</v>
      </c>
      <c r="J1094" s="1" t="str">
        <f t="shared" si="17"/>
        <v>TATGAACCACTAAGGCGTCGCCGGTAACTATTCTAGCCCGTCTCacaccgCCCCCTCTCTCATGCATGACgttttGAGACGGCAGCCCGAATACTTTCACACGTAAAGTCTGCTGGTGA</v>
      </c>
    </row>
    <row r="1095" spans="1:10" x14ac:dyDescent="0.25">
      <c r="A1095" t="s">
        <v>2034</v>
      </c>
      <c r="B1095" t="s">
        <v>5970</v>
      </c>
      <c r="C1095" s="2" t="s">
        <v>5977</v>
      </c>
      <c r="D1095" s="2" t="s">
        <v>5964</v>
      </c>
      <c r="E1095" s="1" t="s">
        <v>5237</v>
      </c>
      <c r="F1095" s="1" t="s">
        <v>2963</v>
      </c>
      <c r="G1095" s="1" t="s">
        <v>5238</v>
      </c>
      <c r="H1095" s="2" t="s">
        <v>5967</v>
      </c>
      <c r="I1095" s="2" t="s">
        <v>5976</v>
      </c>
      <c r="J1095" s="1" t="str">
        <f t="shared" si="17"/>
        <v>TATGAACCACTAAGGCGTCGCCGGTAACTATTCTAGCCCGTCTCacaccgCTGCCTGTCATGCATGAGAGgttttGAGACGGCAGCCCGAATACTTTCACACGTAAAGTCTGCTGGTGA</v>
      </c>
    </row>
    <row r="1096" spans="1:10" x14ac:dyDescent="0.25">
      <c r="A1096" t="s">
        <v>2035</v>
      </c>
      <c r="B1096" t="s">
        <v>5970</v>
      </c>
      <c r="C1096" s="2" t="s">
        <v>5977</v>
      </c>
      <c r="D1096" s="2" t="s">
        <v>5964</v>
      </c>
      <c r="E1096" s="1" t="s">
        <v>5237</v>
      </c>
      <c r="F1096" s="1" t="s">
        <v>2964</v>
      </c>
      <c r="G1096" s="1" t="s">
        <v>5238</v>
      </c>
      <c r="H1096" s="2" t="s">
        <v>5967</v>
      </c>
      <c r="I1096" s="2" t="s">
        <v>5976</v>
      </c>
      <c r="J1096" s="1" t="str">
        <f t="shared" si="17"/>
        <v>TATGAACCACTAAGGCGTCGCCGGTAACTATTCTAGCCCGTCTCacaccgTGCCTGTCATGCATGAGAGAgttttGAGACGGCAGCCCGAATACTTTCACACGTAAAGTCTGCTGGTGA</v>
      </c>
    </row>
    <row r="1097" spans="1:10" x14ac:dyDescent="0.25">
      <c r="A1097" t="s">
        <v>2036</v>
      </c>
      <c r="B1097" t="s">
        <v>5970</v>
      </c>
      <c r="C1097" s="2" t="s">
        <v>5977</v>
      </c>
      <c r="D1097" s="2" t="s">
        <v>5964</v>
      </c>
      <c r="E1097" s="1" t="s">
        <v>5237</v>
      </c>
      <c r="F1097" s="1" t="s">
        <v>2965</v>
      </c>
      <c r="G1097" s="1" t="s">
        <v>5238</v>
      </c>
      <c r="H1097" s="2" t="s">
        <v>5967</v>
      </c>
      <c r="I1097" s="2" t="s">
        <v>5976</v>
      </c>
      <c r="J1097" s="1" t="str">
        <f t="shared" si="17"/>
        <v>TATGAACCACTAAGGCGTCGCCGGTAACTATTCTAGCCCGTCTCacaccgGCCTGTCATGCATGAGAGAGgttttGAGACGGCAGCCCGAATACTTTCACACGTAAAGTCTGCTGGTGA</v>
      </c>
    </row>
    <row r="1098" spans="1:10" x14ac:dyDescent="0.25">
      <c r="A1098" t="s">
        <v>2037</v>
      </c>
      <c r="B1098" t="s">
        <v>5970</v>
      </c>
      <c r="C1098" s="2" t="s">
        <v>5977</v>
      </c>
      <c r="D1098" s="2" t="s">
        <v>5964</v>
      </c>
      <c r="E1098" s="1" t="s">
        <v>5237</v>
      </c>
      <c r="F1098" s="1" t="s">
        <v>2966</v>
      </c>
      <c r="G1098" s="1" t="s">
        <v>5238</v>
      </c>
      <c r="H1098" s="2" t="s">
        <v>5967</v>
      </c>
      <c r="I1098" s="2" t="s">
        <v>5976</v>
      </c>
      <c r="J1098" s="1" t="str">
        <f t="shared" si="17"/>
        <v>TATGAACCACTAAGGCGTCGCCGGTAACTATTCTAGCCCGTCTCacaccgCCTGTCATGCATGAGAGAGGgttttGAGACGGCAGCCCGAATACTTTCACACGTAAAGTCTGCTGGTGA</v>
      </c>
    </row>
    <row r="1099" spans="1:10" x14ac:dyDescent="0.25">
      <c r="A1099" t="s">
        <v>2038</v>
      </c>
      <c r="B1099" t="s">
        <v>5970</v>
      </c>
      <c r="C1099" s="2" t="s">
        <v>5977</v>
      </c>
      <c r="D1099" s="2" t="s">
        <v>5964</v>
      </c>
      <c r="E1099" s="1" t="s">
        <v>5237</v>
      </c>
      <c r="F1099" s="1" t="s">
        <v>2967</v>
      </c>
      <c r="G1099" s="1" t="s">
        <v>5238</v>
      </c>
      <c r="H1099" s="2" t="s">
        <v>5967</v>
      </c>
      <c r="I1099" s="2" t="s">
        <v>5976</v>
      </c>
      <c r="J1099" s="1" t="str">
        <f t="shared" si="17"/>
        <v>TATGAACCACTAAGGCGTCGCCGGTAACTATTCTAGCCCGTCTCacaccgAGAGGGGGTCGATTCCCTGAgttttGAGACGGCAGCCCGAATACTTTCACACGTAAAGTCTGCTGGTGA</v>
      </c>
    </row>
    <row r="1100" spans="1:10" x14ac:dyDescent="0.25">
      <c r="A1100" t="s">
        <v>2039</v>
      </c>
      <c r="B1100" t="s">
        <v>5970</v>
      </c>
      <c r="C1100" s="2" t="s">
        <v>5977</v>
      </c>
      <c r="D1100" s="2" t="s">
        <v>5964</v>
      </c>
      <c r="E1100" s="1" t="s">
        <v>5237</v>
      </c>
      <c r="F1100" s="1" t="s">
        <v>2968</v>
      </c>
      <c r="G1100" s="1" t="s">
        <v>5238</v>
      </c>
      <c r="H1100" s="2" t="s">
        <v>5967</v>
      </c>
      <c r="I1100" s="2" t="s">
        <v>5976</v>
      </c>
      <c r="J1100" s="1" t="str">
        <f t="shared" si="17"/>
        <v>TATGAACCACTAAGGCGTCGCCGGTAACTATTCTAGCCCGTCTCacaccgGAGGGGGTCGATTCCCTGACgttttGAGACGGCAGCCCGAATACTTTCACACGTAAAGTCTGCTGGTGA</v>
      </c>
    </row>
    <row r="1101" spans="1:10" x14ac:dyDescent="0.25">
      <c r="A1101" t="s">
        <v>2040</v>
      </c>
      <c r="B1101" t="s">
        <v>5970</v>
      </c>
      <c r="C1101" s="2" t="s">
        <v>5977</v>
      </c>
      <c r="D1101" s="2" t="s">
        <v>5964</v>
      </c>
      <c r="E1101" s="1" t="s">
        <v>5237</v>
      </c>
      <c r="F1101" s="1" t="s">
        <v>2969</v>
      </c>
      <c r="G1101" s="1" t="s">
        <v>5238</v>
      </c>
      <c r="H1101" s="2" t="s">
        <v>5967</v>
      </c>
      <c r="I1101" s="2" t="s">
        <v>5976</v>
      </c>
      <c r="J1101" s="1" t="str">
        <f t="shared" si="17"/>
        <v>TATGAACCACTAAGGCGTCGCCGGTAACTATTCTAGCCCGTCTCacaccgAGGGGGTCGATTCCCTGACGgttttGAGACGGCAGCCCGAATACTTTCACACGTAAAGTCTGCTGGTGA</v>
      </c>
    </row>
    <row r="1102" spans="1:10" x14ac:dyDescent="0.25">
      <c r="A1102" t="s">
        <v>2041</v>
      </c>
      <c r="B1102" t="s">
        <v>5970</v>
      </c>
      <c r="C1102" s="2" t="s">
        <v>5977</v>
      </c>
      <c r="D1102" s="2" t="s">
        <v>5964</v>
      </c>
      <c r="E1102" s="1" t="s">
        <v>5237</v>
      </c>
      <c r="F1102" s="1" t="s">
        <v>2970</v>
      </c>
      <c r="G1102" s="1" t="s">
        <v>5238</v>
      </c>
      <c r="H1102" s="2" t="s">
        <v>5967</v>
      </c>
      <c r="I1102" s="2" t="s">
        <v>5976</v>
      </c>
      <c r="J1102" s="1" t="str">
        <f t="shared" si="17"/>
        <v>TATGAACCACTAAGGCGTCGCCGGTAACTATTCTAGCCCGTCTCacaccgTACTCACCACTATAGTAACAgttttGAGACGGCAGCCCGAATACTTTCACACGTAAAGTCTGCTGGTGA</v>
      </c>
    </row>
    <row r="1103" spans="1:10" x14ac:dyDescent="0.25">
      <c r="A1103" t="s">
        <v>2042</v>
      </c>
      <c r="B1103" t="s">
        <v>5970</v>
      </c>
      <c r="C1103" s="2" t="s">
        <v>5977</v>
      </c>
      <c r="D1103" s="2" t="s">
        <v>5964</v>
      </c>
      <c r="E1103" s="1" t="s">
        <v>5237</v>
      </c>
      <c r="F1103" s="1" t="s">
        <v>2971</v>
      </c>
      <c r="G1103" s="1" t="s">
        <v>5238</v>
      </c>
      <c r="H1103" s="2" t="s">
        <v>5967</v>
      </c>
      <c r="I1103" s="2" t="s">
        <v>5976</v>
      </c>
      <c r="J1103" s="1" t="str">
        <f t="shared" si="17"/>
        <v>TATGAACCACTAAGGCGTCGCCGGTAACTATTCTAGCCCGTCTCacaccgCCCCCTCTCTCACGCATGACgttttGAGACGGCAGCCCGAATACTTTCACACGTAAAGTCTGCTGGTGA</v>
      </c>
    </row>
    <row r="1104" spans="1:10" x14ac:dyDescent="0.25">
      <c r="A1104" t="s">
        <v>2043</v>
      </c>
      <c r="B1104" t="s">
        <v>5970</v>
      </c>
      <c r="C1104" s="2" t="s">
        <v>5977</v>
      </c>
      <c r="D1104" s="2" t="s">
        <v>5964</v>
      </c>
      <c r="E1104" s="1" t="s">
        <v>5237</v>
      </c>
      <c r="F1104" s="1" t="s">
        <v>2972</v>
      </c>
      <c r="G1104" s="1" t="s">
        <v>5238</v>
      </c>
      <c r="H1104" s="2" t="s">
        <v>5967</v>
      </c>
      <c r="I1104" s="2" t="s">
        <v>5976</v>
      </c>
      <c r="J1104" s="1" t="str">
        <f t="shared" si="17"/>
        <v>TATGAACCACTAAGGCGTCGCCGGTAACTATTCTAGCCCGTCTCacaccgCTGCCTGTCATGCGTGAGAGgttttGAGACGGCAGCCCGAATACTTTCACACGTAAAGTCTGCTGGTGA</v>
      </c>
    </row>
    <row r="1105" spans="1:10" x14ac:dyDescent="0.25">
      <c r="A1105" t="s">
        <v>2044</v>
      </c>
      <c r="B1105" t="s">
        <v>5970</v>
      </c>
      <c r="C1105" s="2" t="s">
        <v>5977</v>
      </c>
      <c r="D1105" s="2" t="s">
        <v>5964</v>
      </c>
      <c r="E1105" s="1" t="s">
        <v>5237</v>
      </c>
      <c r="F1105" s="1" t="s">
        <v>2973</v>
      </c>
      <c r="G1105" s="1" t="s">
        <v>5238</v>
      </c>
      <c r="H1105" s="2" t="s">
        <v>5967</v>
      </c>
      <c r="I1105" s="2" t="s">
        <v>5976</v>
      </c>
      <c r="J1105" s="1" t="str">
        <f t="shared" si="17"/>
        <v>TATGAACCACTAAGGCGTCGCCGGTAACTATTCTAGCCCGTCTCacaccgTGCCTGTCATGCGTGAGAGAgttttGAGACGGCAGCCCGAATACTTTCACACGTAAAGTCTGCTGGTGA</v>
      </c>
    </row>
    <row r="1106" spans="1:10" x14ac:dyDescent="0.25">
      <c r="A1106" t="s">
        <v>2045</v>
      </c>
      <c r="B1106" t="s">
        <v>5970</v>
      </c>
      <c r="C1106" s="2" t="s">
        <v>5977</v>
      </c>
      <c r="D1106" s="2" t="s">
        <v>5964</v>
      </c>
      <c r="E1106" s="1" t="s">
        <v>5237</v>
      </c>
      <c r="F1106" s="1" t="s">
        <v>2974</v>
      </c>
      <c r="G1106" s="1" t="s">
        <v>5238</v>
      </c>
      <c r="H1106" s="2" t="s">
        <v>5967</v>
      </c>
      <c r="I1106" s="2" t="s">
        <v>5976</v>
      </c>
      <c r="J1106" s="1" t="str">
        <f t="shared" si="17"/>
        <v>TATGAACCACTAAGGCGTCGCCGGTAACTATTCTAGCCCGTCTCacaccgGCCTGTCATGCGTGAGAGAGgttttGAGACGGCAGCCCGAATACTTTCACACGTAAAGTCTGCTGGTGA</v>
      </c>
    </row>
    <row r="1107" spans="1:10" x14ac:dyDescent="0.25">
      <c r="A1107" t="s">
        <v>2046</v>
      </c>
      <c r="B1107" t="s">
        <v>5970</v>
      </c>
      <c r="C1107" s="2" t="s">
        <v>5977</v>
      </c>
      <c r="D1107" s="2" t="s">
        <v>5964</v>
      </c>
      <c r="E1107" s="1" t="s">
        <v>5237</v>
      </c>
      <c r="F1107" s="1" t="s">
        <v>2975</v>
      </c>
      <c r="G1107" s="1" t="s">
        <v>5238</v>
      </c>
      <c r="H1107" s="2" t="s">
        <v>5967</v>
      </c>
      <c r="I1107" s="2" t="s">
        <v>5976</v>
      </c>
      <c r="J1107" s="1" t="str">
        <f t="shared" si="17"/>
        <v>TATGAACCACTAAGGCGTCGCCGGTAACTATTCTAGCCCGTCTCacaccgCCTGTCATGCGTGAGAGAGGgttttGAGACGGCAGCCCGAATACTTTCACACGTAAAGTCTGCTGGTGA</v>
      </c>
    </row>
    <row r="1108" spans="1:10" x14ac:dyDescent="0.25">
      <c r="A1108" t="s">
        <v>2047</v>
      </c>
      <c r="B1108" t="s">
        <v>5970</v>
      </c>
      <c r="C1108" s="2" t="s">
        <v>5977</v>
      </c>
      <c r="D1108" s="2" t="s">
        <v>5964</v>
      </c>
      <c r="E1108" s="1" t="s">
        <v>5237</v>
      </c>
      <c r="F1108" s="1" t="s">
        <v>2976</v>
      </c>
      <c r="G1108" s="1" t="s">
        <v>5238</v>
      </c>
      <c r="H1108" s="2" t="s">
        <v>5967</v>
      </c>
      <c r="I1108" s="2" t="s">
        <v>5976</v>
      </c>
      <c r="J1108" s="1" t="str">
        <f t="shared" si="17"/>
        <v>TATGAACCACTAAGGCGTCGCCGGTAACTATTCTAGCCCGTCTCacaccgAGAGGGGGTCGATTCCCCGAgttttGAGACGGCAGCCCGAATACTTTCACACGTAAAGTCTGCTGGTGA</v>
      </c>
    </row>
    <row r="1109" spans="1:10" x14ac:dyDescent="0.25">
      <c r="A1109" t="s">
        <v>2048</v>
      </c>
      <c r="B1109" t="s">
        <v>5970</v>
      </c>
      <c r="C1109" s="2" t="s">
        <v>5977</v>
      </c>
      <c r="D1109" s="2" t="s">
        <v>5964</v>
      </c>
      <c r="E1109" s="1" t="s">
        <v>5237</v>
      </c>
      <c r="F1109" s="1" t="s">
        <v>2977</v>
      </c>
      <c r="G1109" s="1" t="s">
        <v>5238</v>
      </c>
      <c r="H1109" s="2" t="s">
        <v>5967</v>
      </c>
      <c r="I1109" s="2" t="s">
        <v>5976</v>
      </c>
      <c r="J1109" s="1" t="str">
        <f t="shared" si="17"/>
        <v>TATGAACCACTAAGGCGTCGCCGGTAACTATTCTAGCCCGTCTCacaccgGAGGGGGTCGATTCCCCGACgttttGAGACGGCAGCCCGAATACTTTCACACGTAAAGTCTGCTGGTGA</v>
      </c>
    </row>
    <row r="1110" spans="1:10" x14ac:dyDescent="0.25">
      <c r="A1110" t="s">
        <v>2049</v>
      </c>
      <c r="B1110" t="s">
        <v>5970</v>
      </c>
      <c r="C1110" s="2" t="s">
        <v>5977</v>
      </c>
      <c r="D1110" s="2" t="s">
        <v>5964</v>
      </c>
      <c r="E1110" s="1" t="s">
        <v>5237</v>
      </c>
      <c r="F1110" s="1" t="s">
        <v>2978</v>
      </c>
      <c r="G1110" s="1" t="s">
        <v>5238</v>
      </c>
      <c r="H1110" s="2" t="s">
        <v>5967</v>
      </c>
      <c r="I1110" s="2" t="s">
        <v>5976</v>
      </c>
      <c r="J1110" s="1" t="str">
        <f t="shared" si="17"/>
        <v>TATGAACCACTAAGGCGTCGCCGGTAACTATTCTAGCCCGTCTCacaccgAGGGGGTCGATTCCCCGACGgttttGAGACGGCAGCCCGAATACTTTCACACGTAAAGTCTGCTGGTGA</v>
      </c>
    </row>
    <row r="1111" spans="1:10" x14ac:dyDescent="0.25">
      <c r="A1111" t="s">
        <v>2050</v>
      </c>
      <c r="B1111" t="s">
        <v>5970</v>
      </c>
      <c r="C1111" s="2" t="s">
        <v>5977</v>
      </c>
      <c r="D1111" s="2" t="s">
        <v>5964</v>
      </c>
      <c r="E1111" s="1" t="s">
        <v>5237</v>
      </c>
      <c r="F1111" s="1" t="s">
        <v>2979</v>
      </c>
      <c r="G1111" s="1" t="s">
        <v>5238</v>
      </c>
      <c r="H1111" s="2" t="s">
        <v>5967</v>
      </c>
      <c r="I1111" s="2" t="s">
        <v>5976</v>
      </c>
      <c r="J1111" s="1" t="str">
        <f t="shared" si="17"/>
        <v>TATGAACCACTAAGGCGTCGCCGGTAACTATTCTAGCCCGTCTCacaccgGACTACAGAATCCTATACTCgttttGAGACGGCAGCCCGAATACTTTCACACGTAAAGTCTGCTGGTGA</v>
      </c>
    </row>
    <row r="1112" spans="1:10" x14ac:dyDescent="0.25">
      <c r="A1112" t="s">
        <v>2051</v>
      </c>
      <c r="B1112" t="s">
        <v>5970</v>
      </c>
      <c r="C1112" s="2" t="s">
        <v>5977</v>
      </c>
      <c r="D1112" s="2" t="s">
        <v>5964</v>
      </c>
      <c r="E1112" s="1" t="s">
        <v>5237</v>
      </c>
      <c r="F1112" s="1" t="s">
        <v>2980</v>
      </c>
      <c r="G1112" s="1" t="s">
        <v>5238</v>
      </c>
      <c r="H1112" s="2" t="s">
        <v>5967</v>
      </c>
      <c r="I1112" s="2" t="s">
        <v>5976</v>
      </c>
      <c r="J1112" s="1" t="str">
        <f t="shared" si="17"/>
        <v>TATGAACCACTAAGGCGTCGCCGGTAACTATTCTAGCCCGTCTCacaccgGTTCTCCTTCCCCTGAGTATgttttGAGACGGCAGCCCGAATACTTTCACACGTAAAGTCTGCTGGTGA</v>
      </c>
    </row>
    <row r="1113" spans="1:10" x14ac:dyDescent="0.25">
      <c r="A1113" t="s">
        <v>2052</v>
      </c>
      <c r="B1113" t="s">
        <v>5970</v>
      </c>
      <c r="C1113" s="2" t="s">
        <v>5977</v>
      </c>
      <c r="D1113" s="2" t="s">
        <v>5964</v>
      </c>
      <c r="E1113" s="1" t="s">
        <v>5237</v>
      </c>
      <c r="F1113" s="1" t="s">
        <v>2981</v>
      </c>
      <c r="G1113" s="1" t="s">
        <v>5238</v>
      </c>
      <c r="H1113" s="2" t="s">
        <v>5967</v>
      </c>
      <c r="I1113" s="2" t="s">
        <v>5976</v>
      </c>
      <c r="J1113" s="1" t="str">
        <f t="shared" si="17"/>
        <v>TATGAACCACTAAGGCGTCGCCGGTAACTATTCTAGCCCGTCTCacaccgACTACAGAATCCTATACTCAgttttGAGACGGCAGCCCGAATACTTTCACACGTAAAGTCTGCTGGTGA</v>
      </c>
    </row>
    <row r="1114" spans="1:10" x14ac:dyDescent="0.25">
      <c r="A1114" t="s">
        <v>2053</v>
      </c>
      <c r="B1114" t="s">
        <v>5970</v>
      </c>
      <c r="C1114" s="2" t="s">
        <v>5977</v>
      </c>
      <c r="D1114" s="2" t="s">
        <v>5964</v>
      </c>
      <c r="E1114" s="1" t="s">
        <v>5237</v>
      </c>
      <c r="F1114" s="1" t="s">
        <v>2982</v>
      </c>
      <c r="G1114" s="1" t="s">
        <v>5238</v>
      </c>
      <c r="H1114" s="2" t="s">
        <v>5967</v>
      </c>
      <c r="I1114" s="2" t="s">
        <v>5976</v>
      </c>
      <c r="J1114" s="1" t="str">
        <f t="shared" si="17"/>
        <v>TATGAACCACTAAGGCGTCGCCGGTAACTATTCTAGCCCGTCTCacaccgCTACAGAATCCTATACTCAGgttttGAGACGGCAGCCCGAATACTTTCACACGTAAAGTCTGCTGGTGA</v>
      </c>
    </row>
    <row r="1115" spans="1:10" x14ac:dyDescent="0.25">
      <c r="A1115" t="s">
        <v>2054</v>
      </c>
      <c r="B1115" t="s">
        <v>5970</v>
      </c>
      <c r="C1115" s="2" t="s">
        <v>5977</v>
      </c>
      <c r="D1115" s="2" t="s">
        <v>5964</v>
      </c>
      <c r="E1115" s="1" t="s">
        <v>5237</v>
      </c>
      <c r="F1115" s="1" t="s">
        <v>2983</v>
      </c>
      <c r="G1115" s="1" t="s">
        <v>5238</v>
      </c>
      <c r="H1115" s="2" t="s">
        <v>5967</v>
      </c>
      <c r="I1115" s="2" t="s">
        <v>5976</v>
      </c>
      <c r="J1115" s="1" t="str">
        <f t="shared" si="17"/>
        <v>TATGAACCACTAAGGCGTCGCCGGTAACTATTCTAGCCCGTCTCacaccgAGAATCCTATACTCAGGGGAgttttGAGACGGCAGCCCGAATACTTTCACACGTAAAGTCTGCTGGTGA</v>
      </c>
    </row>
    <row r="1116" spans="1:10" x14ac:dyDescent="0.25">
      <c r="A1116" t="s">
        <v>2055</v>
      </c>
      <c r="B1116" t="s">
        <v>5970</v>
      </c>
      <c r="C1116" s="2" t="s">
        <v>5977</v>
      </c>
      <c r="D1116" s="2" t="s">
        <v>5964</v>
      </c>
      <c r="E1116" s="1" t="s">
        <v>5237</v>
      </c>
      <c r="F1116" s="1" t="s">
        <v>2984</v>
      </c>
      <c r="G1116" s="1" t="s">
        <v>5238</v>
      </c>
      <c r="H1116" s="2" t="s">
        <v>5967</v>
      </c>
      <c r="I1116" s="2" t="s">
        <v>5976</v>
      </c>
      <c r="J1116" s="1" t="str">
        <f t="shared" si="17"/>
        <v>TATGAACCACTAAGGCGTCGCCGGTAACTATTCTAGCCCGTCTCacaccgATACTCAGGGGAAGGAGAACgttttGAGACGGCAGCCCGAATACTTTCACACGTAAAGTCTGCTGGTGA</v>
      </c>
    </row>
    <row r="1117" spans="1:10" x14ac:dyDescent="0.25">
      <c r="A1117" t="s">
        <v>2056</v>
      </c>
      <c r="B1117" t="s">
        <v>5970</v>
      </c>
      <c r="C1117" s="2" t="s">
        <v>5977</v>
      </c>
      <c r="D1117" s="2" t="s">
        <v>5964</v>
      </c>
      <c r="E1117" s="1" t="s">
        <v>5237</v>
      </c>
      <c r="F1117" s="1" t="s">
        <v>2985</v>
      </c>
      <c r="G1117" s="1" t="s">
        <v>5238</v>
      </c>
      <c r="H1117" s="2" t="s">
        <v>5967</v>
      </c>
      <c r="I1117" s="2" t="s">
        <v>5976</v>
      </c>
      <c r="J1117" s="1" t="str">
        <f t="shared" si="17"/>
        <v>TATGAACCACTAAGGCGTCGCCGGTAACTATTCTAGCCCGTCTCacaccgTACTCAGGGGAAGGAGAACTgttttGAGACGGCAGCCCGAATACTTTCACACGTAAAGTCTGCTGGTGA</v>
      </c>
    </row>
    <row r="1118" spans="1:10" x14ac:dyDescent="0.25">
      <c r="A1118" t="s">
        <v>2057</v>
      </c>
      <c r="B1118" t="s">
        <v>5970</v>
      </c>
      <c r="C1118" s="2" t="s">
        <v>5977</v>
      </c>
      <c r="D1118" s="2" t="s">
        <v>5964</v>
      </c>
      <c r="E1118" s="1" t="s">
        <v>5237</v>
      </c>
      <c r="F1118" s="1" t="s">
        <v>2986</v>
      </c>
      <c r="G1118" s="1" t="s">
        <v>5238</v>
      </c>
      <c r="H1118" s="2" t="s">
        <v>5967</v>
      </c>
      <c r="I1118" s="2" t="s">
        <v>5976</v>
      </c>
      <c r="J1118" s="1" t="str">
        <f t="shared" si="17"/>
        <v>TATGAACCACTAAGGCGTCGCCGGTAACTATTCTAGCCCGTCTCacaccgACTCAGGGGAAGGAGAACTGgttttGAGACGGCAGCCCGAATACTTTCACACGTAAAGTCTGCTGGTGA</v>
      </c>
    </row>
    <row r="1119" spans="1:10" x14ac:dyDescent="0.25">
      <c r="A1119" t="s">
        <v>2058</v>
      </c>
      <c r="B1119" t="s">
        <v>5970</v>
      </c>
      <c r="C1119" s="2" t="s">
        <v>5977</v>
      </c>
      <c r="D1119" s="2" t="s">
        <v>5964</v>
      </c>
      <c r="E1119" s="1" t="s">
        <v>5237</v>
      </c>
      <c r="F1119" s="1" t="s">
        <v>2987</v>
      </c>
      <c r="G1119" s="1" t="s">
        <v>5238</v>
      </c>
      <c r="H1119" s="2" t="s">
        <v>5967</v>
      </c>
      <c r="I1119" s="2" t="s">
        <v>5976</v>
      </c>
      <c r="J1119" s="1" t="str">
        <f t="shared" si="17"/>
        <v>TATGAACCACTAAGGCGTCGCCGGTAACTATTCTAGCCCGTCTCacaccgCTCAGGGGAAGGAGAACTGGgttttGAGACGGCAGCCCGAATACTTTCACACGTAAAGTCTGCTGGTGA</v>
      </c>
    </row>
    <row r="1120" spans="1:10" x14ac:dyDescent="0.25">
      <c r="A1120" t="s">
        <v>2059</v>
      </c>
      <c r="B1120" t="s">
        <v>5970</v>
      </c>
      <c r="C1120" s="2" t="s">
        <v>5977</v>
      </c>
      <c r="D1120" s="2" t="s">
        <v>5964</v>
      </c>
      <c r="E1120" s="1" t="s">
        <v>5237</v>
      </c>
      <c r="F1120" s="1" t="s">
        <v>2988</v>
      </c>
      <c r="G1120" s="1" t="s">
        <v>5238</v>
      </c>
      <c r="H1120" s="2" t="s">
        <v>5967</v>
      </c>
      <c r="I1120" s="2" t="s">
        <v>5976</v>
      </c>
      <c r="J1120" s="1" t="str">
        <f t="shared" si="17"/>
        <v>TATGAACCACTAAGGCGTCGCCGGTAACTATTCTAGCCCGTCTCacaccgGAGAACTGGGGGTTTCTCAGgttttGAGACGGCAGCCCGAATACTTTCACACGTAAAGTCTGCTGGTGA</v>
      </c>
    </row>
    <row r="1121" spans="1:10" x14ac:dyDescent="0.25">
      <c r="A1121" t="s">
        <v>2060</v>
      </c>
      <c r="B1121" t="s">
        <v>5970</v>
      </c>
      <c r="C1121" s="2" t="s">
        <v>5977</v>
      </c>
      <c r="D1121" s="2" t="s">
        <v>5964</v>
      </c>
      <c r="E1121" s="1" t="s">
        <v>5237</v>
      </c>
      <c r="F1121" s="1" t="s">
        <v>2989</v>
      </c>
      <c r="G1121" s="1" t="s">
        <v>5238</v>
      </c>
      <c r="H1121" s="2" t="s">
        <v>5967</v>
      </c>
      <c r="I1121" s="2" t="s">
        <v>5976</v>
      </c>
      <c r="J1121" s="1" t="str">
        <f t="shared" si="17"/>
        <v>TATGAACCACTAAGGCGTCGCCGGTAACTATTCTAGCCCGTCTCacaccgAGAACTGGGGGTTTCTCAGTgttttGAGACGGCAGCCCGAATACTTTCACACGTAAAGTCTGCTGGTGA</v>
      </c>
    </row>
    <row r="1122" spans="1:10" x14ac:dyDescent="0.25">
      <c r="A1122" t="s">
        <v>2061</v>
      </c>
      <c r="B1122" t="s">
        <v>5970</v>
      </c>
      <c r="C1122" s="2" t="s">
        <v>5977</v>
      </c>
      <c r="D1122" s="2" t="s">
        <v>5964</v>
      </c>
      <c r="E1122" s="1" t="s">
        <v>5237</v>
      </c>
      <c r="F1122" s="1" t="s">
        <v>2990</v>
      </c>
      <c r="G1122" s="1" t="s">
        <v>5238</v>
      </c>
      <c r="H1122" s="2" t="s">
        <v>5967</v>
      </c>
      <c r="I1122" s="2" t="s">
        <v>5976</v>
      </c>
      <c r="J1122" s="1" t="str">
        <f t="shared" si="17"/>
        <v>TATGAACCACTAAGGCGTCGCCGGTAACTATTCTAGCCCGTCTCacaccgGGGGTTTCTCAGTGGGTCAAgttttGAGACGGCAGCCCGAATACTTTCACACGTAAAGTCTGCTGGTGA</v>
      </c>
    </row>
    <row r="1123" spans="1:10" x14ac:dyDescent="0.25">
      <c r="A1123" t="s">
        <v>2062</v>
      </c>
      <c r="B1123" t="s">
        <v>5970</v>
      </c>
      <c r="C1123" s="2" t="s">
        <v>5977</v>
      </c>
      <c r="D1123" s="2" t="s">
        <v>5964</v>
      </c>
      <c r="E1123" s="1" t="s">
        <v>5237</v>
      </c>
      <c r="F1123" s="1" t="s">
        <v>2991</v>
      </c>
      <c r="G1123" s="1" t="s">
        <v>5238</v>
      </c>
      <c r="H1123" s="2" t="s">
        <v>5967</v>
      </c>
      <c r="I1123" s="2" t="s">
        <v>5976</v>
      </c>
      <c r="J1123" s="1" t="str">
        <f t="shared" si="17"/>
        <v>TATGAACCACTAAGGCGTCGCCGGTAACTATTCTAGCCCGTCTCacaccgGTGGGTCAAAGGACTTGTAGgttttGAGACGGCAGCCCGAATACTTTCACACGTAAAGTCTGCTGGTGA</v>
      </c>
    </row>
    <row r="1124" spans="1:10" x14ac:dyDescent="0.25">
      <c r="A1124" t="s">
        <v>2063</v>
      </c>
      <c r="B1124" t="s">
        <v>5970</v>
      </c>
      <c r="C1124" s="2" t="s">
        <v>5977</v>
      </c>
      <c r="D1124" s="2" t="s">
        <v>5964</v>
      </c>
      <c r="E1124" s="1" t="s">
        <v>5237</v>
      </c>
      <c r="F1124" s="1" t="s">
        <v>2992</v>
      </c>
      <c r="G1124" s="1" t="s">
        <v>5238</v>
      </c>
      <c r="H1124" s="2" t="s">
        <v>5967</v>
      </c>
      <c r="I1124" s="2" t="s">
        <v>5976</v>
      </c>
      <c r="J1124" s="1" t="str">
        <f t="shared" si="17"/>
        <v>TATGAACCACTAAGGCGTCGCCGGTAACTATTCTAGCCCGTCTCacaccgACTTTAAAGTCATATGTAGCgttttGAGACGGCAGCCCGAATACTTTCACACGTAAAGTCTGCTGGTGA</v>
      </c>
    </row>
    <row r="1125" spans="1:10" x14ac:dyDescent="0.25">
      <c r="A1125" t="s">
        <v>2064</v>
      </c>
      <c r="B1125" t="s">
        <v>5970</v>
      </c>
      <c r="C1125" s="2" t="s">
        <v>5977</v>
      </c>
      <c r="D1125" s="2" t="s">
        <v>5964</v>
      </c>
      <c r="E1125" s="1" t="s">
        <v>5237</v>
      </c>
      <c r="F1125" s="1" t="s">
        <v>2993</v>
      </c>
      <c r="G1125" s="1" t="s">
        <v>5238</v>
      </c>
      <c r="H1125" s="2" t="s">
        <v>5967</v>
      </c>
      <c r="I1125" s="2" t="s">
        <v>5976</v>
      </c>
      <c r="J1125" s="1" t="str">
        <f t="shared" si="17"/>
        <v>TATGAACCACTAAGGCGTCGCCGGTAACTATTCTAGCCCGTCTCacaccgCTTTAAAGTCATATGTAGCTgttttGAGACGGCAGCCCGAATACTTTCACACGTAAAGTCTGCTGGTGA</v>
      </c>
    </row>
    <row r="1126" spans="1:10" x14ac:dyDescent="0.25">
      <c r="A1126" t="s">
        <v>2065</v>
      </c>
      <c r="B1126" t="s">
        <v>5970</v>
      </c>
      <c r="C1126" s="2" t="s">
        <v>5977</v>
      </c>
      <c r="D1126" s="2" t="s">
        <v>5964</v>
      </c>
      <c r="E1126" s="1" t="s">
        <v>5237</v>
      </c>
      <c r="F1126" s="1" t="s">
        <v>1189</v>
      </c>
      <c r="G1126" s="1" t="s">
        <v>5238</v>
      </c>
      <c r="H1126" s="2" t="s">
        <v>5967</v>
      </c>
      <c r="I1126" s="2" t="s">
        <v>5976</v>
      </c>
      <c r="J1126" s="1" t="str">
        <f t="shared" si="17"/>
        <v>TATGAACCACTAAGGCGTCGCCGGTAACTATTCTAGCCCGTCTCacaccgGCATTTGACTGCAGATCAAGgttttGAGACGGCAGCCCGAATACTTTCACACGTAAAGTCTGCTGGTGA</v>
      </c>
    </row>
    <row r="1127" spans="1:10" x14ac:dyDescent="0.25">
      <c r="A1127" t="s">
        <v>2066</v>
      </c>
      <c r="B1127" t="s">
        <v>5970</v>
      </c>
      <c r="C1127" s="2" t="s">
        <v>5977</v>
      </c>
      <c r="D1127" s="2" t="s">
        <v>5964</v>
      </c>
      <c r="E1127" s="1" t="s">
        <v>5237</v>
      </c>
      <c r="F1127" s="1" t="s">
        <v>1190</v>
      </c>
      <c r="G1127" s="1" t="s">
        <v>5238</v>
      </c>
      <c r="H1127" s="2" t="s">
        <v>5967</v>
      </c>
      <c r="I1127" s="2" t="s">
        <v>5976</v>
      </c>
      <c r="J1127" s="1" t="str">
        <f t="shared" si="17"/>
        <v>TATGAACCACTAAGGCGTCGCCGGTAACTATTCTAGCCCGTCTCacaccgACTGCAGATCAAGAGGTCCCgttttGAGACGGCAGCCCGAATACTTTCACACGTAAAGTCTGCTGGTGA</v>
      </c>
    </row>
    <row r="1128" spans="1:10" x14ac:dyDescent="0.25">
      <c r="A1128" t="s">
        <v>2067</v>
      </c>
      <c r="B1128" t="s">
        <v>5970</v>
      </c>
      <c r="C1128" s="2" t="s">
        <v>5977</v>
      </c>
      <c r="D1128" s="2" t="s">
        <v>5964</v>
      </c>
      <c r="E1128" s="1" t="s">
        <v>5237</v>
      </c>
      <c r="F1128" s="1" t="s">
        <v>2994</v>
      </c>
      <c r="G1128" s="1" t="s">
        <v>5238</v>
      </c>
      <c r="H1128" s="2" t="s">
        <v>5967</v>
      </c>
      <c r="I1128" s="2" t="s">
        <v>5976</v>
      </c>
      <c r="J1128" s="1" t="str">
        <f t="shared" si="17"/>
        <v>TATGAACCACTAAGGCGTCGCCGGTAACTATTCTAGCCCGTCTCacaccgGGGCACCTAGATTCGAACCGgttttGAGACGGCAGCCCGAATACTTTCACACGTAAAGTCTGCTGGTGA</v>
      </c>
    </row>
    <row r="1129" spans="1:10" x14ac:dyDescent="0.25">
      <c r="A1129" t="s">
        <v>2068</v>
      </c>
      <c r="B1129" t="s">
        <v>5970</v>
      </c>
      <c r="C1129" s="2" t="s">
        <v>5977</v>
      </c>
      <c r="D1129" s="2" t="s">
        <v>5964</v>
      </c>
      <c r="E1129" s="1" t="s">
        <v>5237</v>
      </c>
      <c r="F1129" s="1" t="s">
        <v>2995</v>
      </c>
      <c r="G1129" s="1" t="s">
        <v>5238</v>
      </c>
      <c r="H1129" s="2" t="s">
        <v>5967</v>
      </c>
      <c r="I1129" s="2" t="s">
        <v>5976</v>
      </c>
      <c r="J1129" s="1" t="str">
        <f t="shared" si="17"/>
        <v>TATGAACCACTAAGGCGTCGCCGGTAACTATTCTAGCCCGTCTCacaccgGGGGCACCTAGATTCGAACCgttttGAGACGGCAGCCCGAATACTTTCACACGTAAAGTCTGCTGGTGA</v>
      </c>
    </row>
    <row r="1130" spans="1:10" x14ac:dyDescent="0.25">
      <c r="A1130" t="s">
        <v>2069</v>
      </c>
      <c r="B1130" t="s">
        <v>5970</v>
      </c>
      <c r="C1130" s="2" t="s">
        <v>5977</v>
      </c>
      <c r="D1130" s="2" t="s">
        <v>5964</v>
      </c>
      <c r="E1130" s="1" t="s">
        <v>5237</v>
      </c>
      <c r="F1130" s="1" t="s">
        <v>2996</v>
      </c>
      <c r="G1130" s="1" t="s">
        <v>5238</v>
      </c>
      <c r="H1130" s="2" t="s">
        <v>5967</v>
      </c>
      <c r="I1130" s="2" t="s">
        <v>5976</v>
      </c>
      <c r="J1130" s="1" t="str">
        <f t="shared" si="17"/>
        <v>TATGAACCACTAAGGCGTCGCCGGTAACTATTCTAGCCCGTCTCacaccgGGGGGCACCTAGATTCGAACgttttGAGACGGCAGCCCGAATACTTTCACACGTAAAGTCTGCTGGTGA</v>
      </c>
    </row>
    <row r="1131" spans="1:10" x14ac:dyDescent="0.25">
      <c r="A1131" t="s">
        <v>2070</v>
      </c>
      <c r="B1131" t="s">
        <v>5970</v>
      </c>
      <c r="C1131" s="2" t="s">
        <v>5977</v>
      </c>
      <c r="D1131" s="2" t="s">
        <v>5964</v>
      </c>
      <c r="E1131" s="1" t="s">
        <v>5237</v>
      </c>
      <c r="F1131" s="1" t="s">
        <v>2997</v>
      </c>
      <c r="G1131" s="1" t="s">
        <v>5238</v>
      </c>
      <c r="H1131" s="2" t="s">
        <v>5967</v>
      </c>
      <c r="I1131" s="2" t="s">
        <v>5976</v>
      </c>
      <c r="J1131" s="1" t="str">
        <f t="shared" si="17"/>
        <v>TATGAACCACTAAGGCGTCGCCGGTAACTATTCTAGCCCGTCTCacaccgGAGGTCCCCGGTTCGAATCTgttttGAGACGGCAGCCCGAATACTTTCACACGTAAAGTCTGCTGGTGA</v>
      </c>
    </row>
    <row r="1132" spans="1:10" x14ac:dyDescent="0.25">
      <c r="A1132" t="s">
        <v>2071</v>
      </c>
      <c r="B1132" t="s">
        <v>5970</v>
      </c>
      <c r="C1132" s="2" t="s">
        <v>5977</v>
      </c>
      <c r="D1132" s="2" t="s">
        <v>5964</v>
      </c>
      <c r="E1132" s="1" t="s">
        <v>5237</v>
      </c>
      <c r="F1132" s="1" t="s">
        <v>2998</v>
      </c>
      <c r="G1132" s="1" t="s">
        <v>5238</v>
      </c>
      <c r="H1132" s="2" t="s">
        <v>5967</v>
      </c>
      <c r="I1132" s="2" t="s">
        <v>5976</v>
      </c>
      <c r="J1132" s="1" t="str">
        <f t="shared" si="17"/>
        <v>TATGAACCACTAAGGCGTCGCCGGTAACTATTCTAGCCCGTCTCacaccgCAGCACCCGGATTTCAACCGgttttGAGACGGCAGCCCGAATACTTTCACACGTAAAGTCTGCTGGTGA</v>
      </c>
    </row>
    <row r="1133" spans="1:10" x14ac:dyDescent="0.25">
      <c r="A1133" t="s">
        <v>2072</v>
      </c>
      <c r="B1133" t="s">
        <v>5970</v>
      </c>
      <c r="C1133" s="2" t="s">
        <v>5977</v>
      </c>
      <c r="D1133" s="2" t="s">
        <v>5964</v>
      </c>
      <c r="E1133" s="1" t="s">
        <v>5237</v>
      </c>
      <c r="F1133" s="1" t="s">
        <v>2999</v>
      </c>
      <c r="G1133" s="1" t="s">
        <v>5238</v>
      </c>
      <c r="H1133" s="2" t="s">
        <v>5967</v>
      </c>
      <c r="I1133" s="2" t="s">
        <v>5976</v>
      </c>
      <c r="J1133" s="1" t="str">
        <f t="shared" si="17"/>
        <v>TATGAACCACTAAGGCGTCGCCGGTAACTATTCTAGCCCGTCTCacaccgCCAGCACCCGGATTTCAACCgttttGAGACGGCAGCCCGAATACTTTCACACGTAAAGTCTGCTGGTGA</v>
      </c>
    </row>
    <row r="1134" spans="1:10" x14ac:dyDescent="0.25">
      <c r="A1134" t="s">
        <v>2073</v>
      </c>
      <c r="B1134" t="s">
        <v>5970</v>
      </c>
      <c r="C1134" s="2" t="s">
        <v>5977</v>
      </c>
      <c r="D1134" s="2" t="s">
        <v>5964</v>
      </c>
      <c r="E1134" s="1" t="s">
        <v>5237</v>
      </c>
      <c r="F1134" s="1" t="s">
        <v>3000</v>
      </c>
      <c r="G1134" s="1" t="s">
        <v>5238</v>
      </c>
      <c r="H1134" s="2" t="s">
        <v>5967</v>
      </c>
      <c r="I1134" s="2" t="s">
        <v>5976</v>
      </c>
      <c r="J1134" s="1" t="str">
        <f t="shared" si="17"/>
        <v>TATGAACCACTAAGGCGTCGCCGGTAACTATTCTAGCCCGTCTCacaccgTCCAGCACCCGGATTTCAACgttttGAGACGGCAGCCCGAATACTTTCACACGTAAAGTCTGCTGGTGA</v>
      </c>
    </row>
    <row r="1135" spans="1:10" x14ac:dyDescent="0.25">
      <c r="A1135" t="s">
        <v>2074</v>
      </c>
      <c r="B1135" t="s">
        <v>5970</v>
      </c>
      <c r="C1135" s="2" t="s">
        <v>5977</v>
      </c>
      <c r="D1135" s="2" t="s">
        <v>5964</v>
      </c>
      <c r="E1135" s="1" t="s">
        <v>5237</v>
      </c>
      <c r="F1135" s="1" t="s">
        <v>3001</v>
      </c>
      <c r="G1135" s="1" t="s">
        <v>5238</v>
      </c>
      <c r="H1135" s="2" t="s">
        <v>5967</v>
      </c>
      <c r="I1135" s="2" t="s">
        <v>5976</v>
      </c>
      <c r="J1135" s="1" t="str">
        <f t="shared" si="17"/>
        <v>TATGAACCACTAAGGCGTCGCCGGTAACTATTCTAGCCCGTCTCacaccgCCCGGTTGAAATCCGGGTGCgttttGAGACGGCAGCCCGAATACTTTCACACGTAAAGTCTGCTGGTGA</v>
      </c>
    </row>
    <row r="1136" spans="1:10" x14ac:dyDescent="0.25">
      <c r="A1136" t="s">
        <v>2075</v>
      </c>
      <c r="B1136" t="s">
        <v>5970</v>
      </c>
      <c r="C1136" s="2" t="s">
        <v>5977</v>
      </c>
      <c r="D1136" s="2" t="s">
        <v>5964</v>
      </c>
      <c r="E1136" s="1" t="s">
        <v>5237</v>
      </c>
      <c r="F1136" s="1" t="s">
        <v>3002</v>
      </c>
      <c r="G1136" s="1" t="s">
        <v>5238</v>
      </c>
      <c r="H1136" s="2" t="s">
        <v>5967</v>
      </c>
      <c r="I1136" s="2" t="s">
        <v>5976</v>
      </c>
      <c r="J1136" s="1" t="str">
        <f t="shared" si="17"/>
        <v>TATGAACCACTAAGGCGTCGCCGGTAACTATTCTAGCCCGTCTCacaccgTGGTGTAATGGTGAGCACTTgttttGAGACGGCAGCCCGAATACTTTCACACGTAAAGTCTGCTGGTGA</v>
      </c>
    </row>
    <row r="1137" spans="1:10" x14ac:dyDescent="0.25">
      <c r="A1137" t="s">
        <v>2076</v>
      </c>
      <c r="B1137" t="s">
        <v>5970</v>
      </c>
      <c r="C1137" s="2" t="s">
        <v>5977</v>
      </c>
      <c r="D1137" s="2" t="s">
        <v>5964</v>
      </c>
      <c r="E1137" s="1" t="s">
        <v>5237</v>
      </c>
      <c r="F1137" s="1" t="s">
        <v>3003</v>
      </c>
      <c r="G1137" s="1" t="s">
        <v>5238</v>
      </c>
      <c r="H1137" s="2" t="s">
        <v>5967</v>
      </c>
      <c r="I1137" s="2" t="s">
        <v>5976</v>
      </c>
      <c r="J1137" s="1" t="str">
        <f t="shared" si="17"/>
        <v>TATGAACCACTAAGGCGTCGCCGGTAACTATTCTAGCCCGTCTCacaccgGATCAGAGTTCAAGTCTCACgttttGAGACGGCAGCCCGAATACTTTCACACGTAAAGTCTGCTGGTGA</v>
      </c>
    </row>
    <row r="1138" spans="1:10" x14ac:dyDescent="0.25">
      <c r="A1138" t="s">
        <v>2077</v>
      </c>
      <c r="B1138" t="s">
        <v>5970</v>
      </c>
      <c r="C1138" s="2" t="s">
        <v>5977</v>
      </c>
      <c r="D1138" s="2" t="s">
        <v>5964</v>
      </c>
      <c r="E1138" s="1" t="s">
        <v>5237</v>
      </c>
      <c r="F1138" s="1" t="s">
        <v>3004</v>
      </c>
      <c r="G1138" s="1" t="s">
        <v>5238</v>
      </c>
      <c r="H1138" s="2" t="s">
        <v>5967</v>
      </c>
      <c r="I1138" s="2" t="s">
        <v>5976</v>
      </c>
      <c r="J1138" s="1" t="str">
        <f t="shared" si="17"/>
        <v>TATGAACCACTAAGGCGTCGCCGGTAACTATTCTAGCCCGTCTCacaccgATCAGAGTTCAAGTCTCACTgttttGAGACGGCAGCCCGAATACTTTCACACGTAAAGTCTGCTGGTGA</v>
      </c>
    </row>
    <row r="1139" spans="1:10" x14ac:dyDescent="0.25">
      <c r="A1139" t="s">
        <v>2078</v>
      </c>
      <c r="B1139" t="s">
        <v>5970</v>
      </c>
      <c r="C1139" s="2" t="s">
        <v>5977</v>
      </c>
      <c r="D1139" s="2" t="s">
        <v>5964</v>
      </c>
      <c r="E1139" s="1" t="s">
        <v>5237</v>
      </c>
      <c r="F1139" s="1" t="s">
        <v>3005</v>
      </c>
      <c r="G1139" s="1" t="s">
        <v>5238</v>
      </c>
      <c r="H1139" s="2" t="s">
        <v>5967</v>
      </c>
      <c r="I1139" s="2" t="s">
        <v>5976</v>
      </c>
      <c r="J1139" s="1" t="str">
        <f t="shared" si="17"/>
        <v>TATGAACCACTAAGGCGTCGCCGGTAACTATTCTAGCCCGTCTCacaccgGGGTGCTCACCATTAACCCAgttttGAGACGGCAGCCCGAATACTTTCACACGTAAAGTCTGCTGGTGA</v>
      </c>
    </row>
    <row r="1140" spans="1:10" x14ac:dyDescent="0.25">
      <c r="A1140" t="s">
        <v>2079</v>
      </c>
      <c r="B1140" t="s">
        <v>5970</v>
      </c>
      <c r="C1140" s="2" t="s">
        <v>5977</v>
      </c>
      <c r="D1140" s="2" t="s">
        <v>5964</v>
      </c>
      <c r="E1140" s="1" t="s">
        <v>5237</v>
      </c>
      <c r="F1140" s="1" t="s">
        <v>3006</v>
      </c>
      <c r="G1140" s="1" t="s">
        <v>5238</v>
      </c>
      <c r="H1140" s="2" t="s">
        <v>5967</v>
      </c>
      <c r="I1140" s="2" t="s">
        <v>5976</v>
      </c>
      <c r="J1140" s="1" t="str">
        <f t="shared" si="17"/>
        <v>TATGAACCACTAAGGCGTCGCCGGTAACTATTCTAGCCCGTCTCacaccgTGGGTTAATGGTGAGCACCCgttttGAGACGGCAGCCCGAATACTTTCACACGTAAAGTCTGCTGGTGA</v>
      </c>
    </row>
    <row r="1141" spans="1:10" x14ac:dyDescent="0.25">
      <c r="A1141" t="s">
        <v>2080</v>
      </c>
      <c r="B1141" t="s">
        <v>5970</v>
      </c>
      <c r="C1141" s="2" t="s">
        <v>5977</v>
      </c>
      <c r="D1141" s="2" t="s">
        <v>5964</v>
      </c>
      <c r="E1141" s="1" t="s">
        <v>5237</v>
      </c>
      <c r="F1141" s="1" t="s">
        <v>3007</v>
      </c>
      <c r="G1141" s="1" t="s">
        <v>5238</v>
      </c>
      <c r="H1141" s="2" t="s">
        <v>5967</v>
      </c>
      <c r="I1141" s="2" t="s">
        <v>5976</v>
      </c>
      <c r="J1141" s="1" t="str">
        <f t="shared" si="17"/>
        <v>TATGAACCACTAAGGCGTCGCCGGTAACTATTCTAGCCCGTCTCacaccgATCGCTTGATTCAGAGTCCAgttttGAGACGGCAGCCCGAATACTTTCACACGTAAAGTCTGCTGGTGA</v>
      </c>
    </row>
    <row r="1142" spans="1:10" x14ac:dyDescent="0.25">
      <c r="A1142" t="s">
        <v>2081</v>
      </c>
      <c r="B1142" t="s">
        <v>5970</v>
      </c>
      <c r="C1142" s="2" t="s">
        <v>5977</v>
      </c>
      <c r="D1142" s="2" t="s">
        <v>5964</v>
      </c>
      <c r="E1142" s="1" t="s">
        <v>5237</v>
      </c>
      <c r="F1142" s="1" t="s">
        <v>3008</v>
      </c>
      <c r="G1142" s="1" t="s">
        <v>5238</v>
      </c>
      <c r="H1142" s="2" t="s">
        <v>5967</v>
      </c>
      <c r="I1142" s="2" t="s">
        <v>5976</v>
      </c>
      <c r="J1142" s="1" t="str">
        <f t="shared" si="17"/>
        <v>TATGAACCACTAAGGCGTCGCCGGTAACTATTCTAGCCCGTCTCacaccgGATCGCTTGATTCAGAGTCCgttttGAGACGGCAGCCCGAATACTTTCACACGTAAAGTCTGCTGGTGA</v>
      </c>
    </row>
    <row r="1143" spans="1:10" x14ac:dyDescent="0.25">
      <c r="A1143" t="s">
        <v>2082</v>
      </c>
      <c r="B1143" t="s">
        <v>5970</v>
      </c>
      <c r="C1143" s="2" t="s">
        <v>5977</v>
      </c>
      <c r="D1143" s="2" t="s">
        <v>5964</v>
      </c>
      <c r="E1143" s="1" t="s">
        <v>5237</v>
      </c>
      <c r="F1143" s="1" t="s">
        <v>3009</v>
      </c>
      <c r="G1143" s="1" t="s">
        <v>5238</v>
      </c>
      <c r="H1143" s="2" t="s">
        <v>5967</v>
      </c>
      <c r="I1143" s="2" t="s">
        <v>5976</v>
      </c>
      <c r="J1143" s="1" t="str">
        <f t="shared" si="17"/>
        <v>TATGAACCACTAAGGCGTCGCCGGTAACTATTCTAGCCCGTCTCacaccgGTACCACCGAGATTTGAACTgttttGAGACGGCAGCCCGAATACTTTCACACGTAAAGTCTGCTGGTGA</v>
      </c>
    </row>
    <row r="1144" spans="1:10" x14ac:dyDescent="0.25">
      <c r="A1144" t="s">
        <v>2083</v>
      </c>
      <c r="B1144" t="s">
        <v>5970</v>
      </c>
      <c r="C1144" s="2" t="s">
        <v>5977</v>
      </c>
      <c r="D1144" s="2" t="s">
        <v>5964</v>
      </c>
      <c r="E1144" s="1" t="s">
        <v>5237</v>
      </c>
      <c r="F1144" s="1" t="s">
        <v>3010</v>
      </c>
      <c r="G1144" s="1" t="s">
        <v>5238</v>
      </c>
      <c r="H1144" s="2" t="s">
        <v>5967</v>
      </c>
      <c r="I1144" s="2" t="s">
        <v>5976</v>
      </c>
      <c r="J1144" s="1" t="str">
        <f t="shared" si="17"/>
        <v>TATGAACCACTAAGGCGTCGCCGGTAACTATTCTAGCCCGTCTCacaccgAAGTGGTCACCATTACACCAgttttGAGACGGCAGCCCGAATACTTTCACACGTAAAGTCTGCTGGTGA</v>
      </c>
    </row>
    <row r="1145" spans="1:10" x14ac:dyDescent="0.25">
      <c r="A1145" t="s">
        <v>2084</v>
      </c>
      <c r="B1145" t="s">
        <v>5970</v>
      </c>
      <c r="C1145" s="2" t="s">
        <v>5977</v>
      </c>
      <c r="D1145" s="2" t="s">
        <v>5964</v>
      </c>
      <c r="E1145" s="1" t="s">
        <v>5237</v>
      </c>
      <c r="F1145" s="1" t="s">
        <v>3011</v>
      </c>
      <c r="G1145" s="1" t="s">
        <v>5238</v>
      </c>
      <c r="H1145" s="2" t="s">
        <v>5967</v>
      </c>
      <c r="I1145" s="2" t="s">
        <v>5976</v>
      </c>
      <c r="J1145" s="1" t="str">
        <f t="shared" si="17"/>
        <v>TATGAACCACTAAGGCGTCGCCGGTAACTATTCTAGCCCGTCTCacaccgTGGTGTAATGGTGACCACTTgttttGAGACGGCAGCCCGAATACTTTCACACGTAAAGTCTGCTGGTGA</v>
      </c>
    </row>
    <row r="1146" spans="1:10" x14ac:dyDescent="0.25">
      <c r="A1146" t="s">
        <v>2085</v>
      </c>
      <c r="B1146" t="s">
        <v>5970</v>
      </c>
      <c r="C1146" s="2" t="s">
        <v>5977</v>
      </c>
      <c r="D1146" s="2" t="s">
        <v>5964</v>
      </c>
      <c r="E1146" s="1" t="s">
        <v>5237</v>
      </c>
      <c r="F1146" s="1" t="s">
        <v>3012</v>
      </c>
      <c r="G1146" s="1" t="s">
        <v>5238</v>
      </c>
      <c r="H1146" s="2" t="s">
        <v>5967</v>
      </c>
      <c r="I1146" s="2" t="s">
        <v>5976</v>
      </c>
      <c r="J1146" s="1" t="str">
        <f t="shared" si="17"/>
        <v>TATGAACCACTAAGGCGTCGCCGGTAACTATTCTAGCCCGTCTCacaccgACTGTATTCAGAGTCCAAAGgttttGAGACGGCAGCCCGAATACTTTCACACGTAAAGTCTGCTGGTGA</v>
      </c>
    </row>
    <row r="1147" spans="1:10" x14ac:dyDescent="0.25">
      <c r="A1147" t="s">
        <v>2086</v>
      </c>
      <c r="B1147" t="s">
        <v>5970</v>
      </c>
      <c r="C1147" s="2" t="s">
        <v>5977</v>
      </c>
      <c r="D1147" s="2" t="s">
        <v>5964</v>
      </c>
      <c r="E1147" s="1" t="s">
        <v>5237</v>
      </c>
      <c r="F1147" s="1" t="s">
        <v>3013</v>
      </c>
      <c r="G1147" s="1" t="s">
        <v>5238</v>
      </c>
      <c r="H1147" s="2" t="s">
        <v>5967</v>
      </c>
      <c r="I1147" s="2" t="s">
        <v>5976</v>
      </c>
      <c r="J1147" s="1" t="str">
        <f t="shared" si="17"/>
        <v>TATGAACCACTAAGGCGTCGCCGGTAACTATTCTAGCCCGTCTCacaccgAAGCCCTCACCATTACACCAgttttGAGACGGCAGCCCGAATACTTTCACACGTAAAGTCTGCTGGTGA</v>
      </c>
    </row>
    <row r="1148" spans="1:10" x14ac:dyDescent="0.25">
      <c r="A1148" t="s">
        <v>2087</v>
      </c>
      <c r="B1148" t="s">
        <v>5970</v>
      </c>
      <c r="C1148" s="2" t="s">
        <v>5977</v>
      </c>
      <c r="D1148" s="2" t="s">
        <v>5964</v>
      </c>
      <c r="E1148" s="1" t="s">
        <v>5237</v>
      </c>
      <c r="F1148" s="1" t="s">
        <v>3014</v>
      </c>
      <c r="G1148" s="1" t="s">
        <v>5238</v>
      </c>
      <c r="H1148" s="2" t="s">
        <v>5967</v>
      </c>
      <c r="I1148" s="2" t="s">
        <v>5976</v>
      </c>
      <c r="J1148" s="1" t="str">
        <f t="shared" si="17"/>
        <v>TATGAACCACTAAGGCGTCGCCGGTAACTATTCTAGCCCGTCTCacaccgGGTTCCATGGTGTAATGGTGgttttGAGACGGCAGCCCGAATACTTTCACACGTAAAGTCTGCTGGTGA</v>
      </c>
    </row>
    <row r="1149" spans="1:10" x14ac:dyDescent="0.25">
      <c r="A1149" t="s">
        <v>2088</v>
      </c>
      <c r="B1149" t="s">
        <v>5970</v>
      </c>
      <c r="C1149" s="2" t="s">
        <v>5977</v>
      </c>
      <c r="D1149" s="2" t="s">
        <v>5964</v>
      </c>
      <c r="E1149" s="1" t="s">
        <v>5237</v>
      </c>
      <c r="F1149" s="1" t="s">
        <v>3015</v>
      </c>
      <c r="G1149" s="1" t="s">
        <v>5238</v>
      </c>
      <c r="H1149" s="2" t="s">
        <v>5967</v>
      </c>
      <c r="I1149" s="2" t="s">
        <v>5976</v>
      </c>
      <c r="J1149" s="1" t="str">
        <f t="shared" si="17"/>
        <v>TATGAACCACTAAGGCGTCGCCGGTAACTATTCTAGCCCGTCTCacaccgGTTCCATGGTGTAATGGTGAgttttGAGACGGCAGCCCGAATACTTTCACACGTAAAGTCTGCTGGTGA</v>
      </c>
    </row>
    <row r="1150" spans="1:10" x14ac:dyDescent="0.25">
      <c r="A1150" t="s">
        <v>2089</v>
      </c>
      <c r="B1150" t="s">
        <v>5970</v>
      </c>
      <c r="C1150" s="2" t="s">
        <v>5977</v>
      </c>
      <c r="D1150" s="2" t="s">
        <v>5964</v>
      </c>
      <c r="E1150" s="1" t="s">
        <v>5237</v>
      </c>
      <c r="F1150" s="1" t="s">
        <v>3016</v>
      </c>
      <c r="G1150" s="1" t="s">
        <v>5238</v>
      </c>
      <c r="H1150" s="2" t="s">
        <v>5967</v>
      </c>
      <c r="I1150" s="2" t="s">
        <v>5976</v>
      </c>
      <c r="J1150" s="1" t="str">
        <f t="shared" si="17"/>
        <v>TATGAACCACTAAGGCGTCGCCGGTAACTATTCTAGCCCGTCTCacaccgTGGTGTAATGGTGAGGGCTTgttttGAGACGGCAGCCCGAATACTTTCACACGTAAAGTCTGCTGGTGA</v>
      </c>
    </row>
    <row r="1151" spans="1:10" x14ac:dyDescent="0.25">
      <c r="A1151" t="s">
        <v>2090</v>
      </c>
      <c r="B1151" t="s">
        <v>5970</v>
      </c>
      <c r="C1151" s="2" t="s">
        <v>5977</v>
      </c>
      <c r="D1151" s="2" t="s">
        <v>5964</v>
      </c>
      <c r="E1151" s="1" t="s">
        <v>5237</v>
      </c>
      <c r="F1151" s="1" t="s">
        <v>3017</v>
      </c>
      <c r="G1151" s="1" t="s">
        <v>5238</v>
      </c>
      <c r="H1151" s="2" t="s">
        <v>5967</v>
      </c>
      <c r="I1151" s="2" t="s">
        <v>5976</v>
      </c>
      <c r="J1151" s="1" t="str">
        <f t="shared" si="17"/>
        <v>TATGAACCACTAAGGCGTCGCCGGTAACTATTCTAGCCCGTCTCacaccgGATCAGAGTTCAAGTCTCAGgttttGAGACGGCAGCCCGAATACTTTCACACGTAAAGTCTGCTGGTGA</v>
      </c>
    </row>
    <row r="1152" spans="1:10" x14ac:dyDescent="0.25">
      <c r="A1152" t="s">
        <v>2091</v>
      </c>
      <c r="B1152" t="s">
        <v>5970</v>
      </c>
      <c r="C1152" s="2" t="s">
        <v>5977</v>
      </c>
      <c r="D1152" s="2" t="s">
        <v>5964</v>
      </c>
      <c r="E1152" s="1" t="s">
        <v>5237</v>
      </c>
      <c r="F1152" s="1" t="s">
        <v>3018</v>
      </c>
      <c r="G1152" s="1" t="s">
        <v>5238</v>
      </c>
      <c r="H1152" s="2" t="s">
        <v>5967</v>
      </c>
      <c r="I1152" s="2" t="s">
        <v>5976</v>
      </c>
      <c r="J1152" s="1" t="str">
        <f t="shared" si="17"/>
        <v>TATGAACCACTAAGGCGTCGCCGGTAACTATTCTAGCCCGTCTCacaccgATCAGAGTTCAAGTCTCAGTgttttGAGACGGCAGCCCGAATACTTTCACACGTAAAGTCTGCTGGTGA</v>
      </c>
    </row>
    <row r="1153" spans="1:10" x14ac:dyDescent="0.25">
      <c r="A1153" t="s">
        <v>2092</v>
      </c>
      <c r="B1153" t="s">
        <v>5970</v>
      </c>
      <c r="C1153" s="2" t="s">
        <v>5977</v>
      </c>
      <c r="D1153" s="2" t="s">
        <v>5964</v>
      </c>
      <c r="E1153" s="1" t="s">
        <v>5237</v>
      </c>
      <c r="F1153" s="1" t="s">
        <v>3019</v>
      </c>
      <c r="G1153" s="1" t="s">
        <v>5238</v>
      </c>
      <c r="H1153" s="2" t="s">
        <v>5967</v>
      </c>
      <c r="I1153" s="2" t="s">
        <v>5976</v>
      </c>
      <c r="J1153" s="1" t="str">
        <f t="shared" si="17"/>
        <v>TATGAACCACTAAGGCGTCGCCGGTAACTATTCTAGCCCGTCTCacaccgGGGTGCTTACCATTACACCAgttttGAGACGGCAGCCCGAATACTTTCACACGTAAAGTCTGCTGGTGA</v>
      </c>
    </row>
    <row r="1154" spans="1:10" x14ac:dyDescent="0.25">
      <c r="A1154" t="s">
        <v>2093</v>
      </c>
      <c r="B1154" t="s">
        <v>5970</v>
      </c>
      <c r="C1154" s="2" t="s">
        <v>5977</v>
      </c>
      <c r="D1154" s="2" t="s">
        <v>5964</v>
      </c>
      <c r="E1154" s="1" t="s">
        <v>5237</v>
      </c>
      <c r="F1154" s="1" t="s">
        <v>3020</v>
      </c>
      <c r="G1154" s="1" t="s">
        <v>5238</v>
      </c>
      <c r="H1154" s="2" t="s">
        <v>5967</v>
      </c>
      <c r="I1154" s="2" t="s">
        <v>5976</v>
      </c>
      <c r="J1154" s="1" t="str">
        <f t="shared" si="17"/>
        <v>TATGAACCACTAAGGCGTCGCCGGTAACTATTCTAGCCCGTCTCacaccgGTTGCTGGATTCAGAGTCCAgttttGAGACGGCAGCCCGAATACTTTCACACGTAAAGTCTGCTGGTGA</v>
      </c>
    </row>
    <row r="1155" spans="1:10" x14ac:dyDescent="0.25">
      <c r="A1155" t="s">
        <v>2094</v>
      </c>
      <c r="B1155" t="s">
        <v>5970</v>
      </c>
      <c r="C1155" s="2" t="s">
        <v>5977</v>
      </c>
      <c r="D1155" s="2" t="s">
        <v>5964</v>
      </c>
      <c r="E1155" s="1" t="s">
        <v>5237</v>
      </c>
      <c r="F1155" s="1" t="s">
        <v>3021</v>
      </c>
      <c r="G1155" s="1" t="s">
        <v>5238</v>
      </c>
      <c r="H1155" s="2" t="s">
        <v>5967</v>
      </c>
      <c r="I1155" s="2" t="s">
        <v>5976</v>
      </c>
      <c r="J1155" s="1" t="str">
        <f t="shared" ref="J1155:J1218" si="18">CONCATENATE(C1155,D1155,E1155,F1155,G1155,H1155,I1155)</f>
        <v>TATGAACCACTAAGGCGTCGCCGGTAACTATTCTAGCCCGTCTCacaccgGGTTGCTGGATTCAGAGTCCgttttGAGACGGCAGCCCGAATACTTTCACACGTAAAGTCTGCTGGTGA</v>
      </c>
    </row>
    <row r="1156" spans="1:10" x14ac:dyDescent="0.25">
      <c r="A1156" t="s">
        <v>2095</v>
      </c>
      <c r="B1156" t="s">
        <v>5970</v>
      </c>
      <c r="C1156" s="2" t="s">
        <v>5977</v>
      </c>
      <c r="D1156" s="2" t="s">
        <v>5964</v>
      </c>
      <c r="E1156" s="1" t="s">
        <v>5237</v>
      </c>
      <c r="F1156" s="1" t="s">
        <v>3022</v>
      </c>
      <c r="G1156" s="1" t="s">
        <v>5238</v>
      </c>
      <c r="H1156" s="2" t="s">
        <v>5967</v>
      </c>
      <c r="I1156" s="2" t="s">
        <v>5976</v>
      </c>
      <c r="J1156" s="1" t="str">
        <f t="shared" si="18"/>
        <v>TATGAACCACTAAGGCGTCGCCGGTAACTATTCTAGCCCGTCTCacaccgGAGACTGGAACTCTGGTTGCgttttGAGACGGCAGCCCGAATACTTTCACACGTAAAGTCTGCTGGTGA</v>
      </c>
    </row>
    <row r="1157" spans="1:10" x14ac:dyDescent="0.25">
      <c r="A1157" t="s">
        <v>2096</v>
      </c>
      <c r="B1157" t="s">
        <v>5970</v>
      </c>
      <c r="C1157" s="2" t="s">
        <v>5977</v>
      </c>
      <c r="D1157" s="2" t="s">
        <v>5964</v>
      </c>
      <c r="E1157" s="1" t="s">
        <v>5237</v>
      </c>
      <c r="F1157" s="1" t="s">
        <v>3023</v>
      </c>
      <c r="G1157" s="1" t="s">
        <v>5238</v>
      </c>
      <c r="H1157" s="2" t="s">
        <v>5967</v>
      </c>
      <c r="I1157" s="2" t="s">
        <v>5976</v>
      </c>
      <c r="J1157" s="1" t="str">
        <f t="shared" si="18"/>
        <v>TATGAACCACTAAGGCGTCGCCGGTAACTATTCTAGCCCGTCTCacaccgCCACGCTGAGACTGGAACTCgttttGAGACGGCAGCCCGAATACTTTCACACGTAAAGTCTGCTGGTGA</v>
      </c>
    </row>
    <row r="1158" spans="1:10" x14ac:dyDescent="0.25">
      <c r="A1158" t="s">
        <v>2097</v>
      </c>
      <c r="B1158" t="s">
        <v>5970</v>
      </c>
      <c r="C1158" s="2" t="s">
        <v>5977</v>
      </c>
      <c r="D1158" s="2" t="s">
        <v>5964</v>
      </c>
      <c r="E1158" s="1" t="s">
        <v>5237</v>
      </c>
      <c r="F1158" s="1" t="s">
        <v>3024</v>
      </c>
      <c r="G1158" s="1" t="s">
        <v>5238</v>
      </c>
      <c r="H1158" s="2" t="s">
        <v>5967</v>
      </c>
      <c r="I1158" s="2" t="s">
        <v>5976</v>
      </c>
      <c r="J1158" s="1" t="str">
        <f t="shared" si="18"/>
        <v>TATGAACCACTAAGGCGTCGCCGGTAACTATTCTAGCCCGTCTCacaccgCCAGAGTTCCAGTCTCAGCGgttttGAGACGGCAGCCCGAATACTTTCACACGTAAAGTCTGCTGGTGA</v>
      </c>
    </row>
    <row r="1159" spans="1:10" x14ac:dyDescent="0.25">
      <c r="A1159" t="s">
        <v>2098</v>
      </c>
      <c r="B1159" t="s">
        <v>5970</v>
      </c>
      <c r="C1159" s="2" t="s">
        <v>5977</v>
      </c>
      <c r="D1159" s="2" t="s">
        <v>5964</v>
      </c>
      <c r="E1159" s="1" t="s">
        <v>5237</v>
      </c>
      <c r="F1159" s="1" t="s">
        <v>3025</v>
      </c>
      <c r="G1159" s="1" t="s">
        <v>5238</v>
      </c>
      <c r="H1159" s="2" t="s">
        <v>5967</v>
      </c>
      <c r="I1159" s="2" t="s">
        <v>5976</v>
      </c>
      <c r="J1159" s="1" t="str">
        <f t="shared" si="18"/>
        <v>TATGAACCACTAAGGCGTCGCCGGTAACTATTCTAGCCCGTCTCacaccgTAGTCTACTGGTTAAACGCTgttttGAGACGGCAGCCCGAATACTTTCACACGTAAAGTCTGCTGGTGA</v>
      </c>
    </row>
    <row r="1160" spans="1:10" x14ac:dyDescent="0.25">
      <c r="A1160" t="s">
        <v>2099</v>
      </c>
      <c r="B1160" t="s">
        <v>5970</v>
      </c>
      <c r="C1160" s="2" t="s">
        <v>5977</v>
      </c>
      <c r="D1160" s="2" t="s">
        <v>5964</v>
      </c>
      <c r="E1160" s="1" t="s">
        <v>5237</v>
      </c>
      <c r="F1160" s="1" t="s">
        <v>3026</v>
      </c>
      <c r="G1160" s="1" t="s">
        <v>5238</v>
      </c>
      <c r="H1160" s="2" t="s">
        <v>5967</v>
      </c>
      <c r="I1160" s="2" t="s">
        <v>5976</v>
      </c>
      <c r="J1160" s="1" t="str">
        <f t="shared" si="18"/>
        <v>TATGAACCACTAAGGCGTCGCCGGTAACTATTCTAGCCCGTCTCacaccgAGTCTACTGGTTAAACGCTTgttttGAGACGGCAGCCCGAATACTTTCACACGTAAAGTCTGCTGGTGA</v>
      </c>
    </row>
    <row r="1161" spans="1:10" x14ac:dyDescent="0.25">
      <c r="A1161" t="s">
        <v>2100</v>
      </c>
      <c r="B1161" t="s">
        <v>5970</v>
      </c>
      <c r="C1161" s="2" t="s">
        <v>5977</v>
      </c>
      <c r="D1161" s="2" t="s">
        <v>5964</v>
      </c>
      <c r="E1161" s="1" t="s">
        <v>5237</v>
      </c>
      <c r="F1161" s="1" t="s">
        <v>3027</v>
      </c>
      <c r="G1161" s="1" t="s">
        <v>5238</v>
      </c>
      <c r="H1161" s="2" t="s">
        <v>5967</v>
      </c>
      <c r="I1161" s="2" t="s">
        <v>5976</v>
      </c>
      <c r="J1161" s="1" t="str">
        <f t="shared" si="18"/>
        <v>TATGAACCACTAAGGCGTCGCCGGTAACTATTCTAGCCCGTCTCacaccgGGGCTCTGACATTAACGTCCgttttGAGACGGCAGCCCGAATACTTTCACACGTAAAGTCTGCTGGTGA</v>
      </c>
    </row>
    <row r="1162" spans="1:10" x14ac:dyDescent="0.25">
      <c r="A1162" t="s">
        <v>2101</v>
      </c>
      <c r="B1162" t="s">
        <v>5970</v>
      </c>
      <c r="C1162" s="2" t="s">
        <v>5977</v>
      </c>
      <c r="D1162" s="2" t="s">
        <v>5964</v>
      </c>
      <c r="E1162" s="1" t="s">
        <v>5237</v>
      </c>
      <c r="F1162" s="1" t="s">
        <v>3028</v>
      </c>
      <c r="G1162" s="1" t="s">
        <v>5238</v>
      </c>
      <c r="H1162" s="2" t="s">
        <v>5967</v>
      </c>
      <c r="I1162" s="2" t="s">
        <v>5976</v>
      </c>
      <c r="J1162" s="1" t="str">
        <f t="shared" si="18"/>
        <v>TATGAACCACTAAGGCGTCGCCGGTAACTATTCTAGCCCGTCTCacaccgGGCTCTGACATTAACGTCCTgttttGAGACGGCAGCCCGAATACTTTCACACGTAAAGTCTGCTGGTGA</v>
      </c>
    </row>
    <row r="1163" spans="1:10" x14ac:dyDescent="0.25">
      <c r="A1163" t="s">
        <v>2102</v>
      </c>
      <c r="B1163" t="s">
        <v>5970</v>
      </c>
      <c r="C1163" s="2" t="s">
        <v>5977</v>
      </c>
      <c r="D1163" s="2" t="s">
        <v>5964</v>
      </c>
      <c r="E1163" s="1" t="s">
        <v>5237</v>
      </c>
      <c r="F1163" s="1" t="s">
        <v>3029</v>
      </c>
      <c r="G1163" s="1" t="s">
        <v>5238</v>
      </c>
      <c r="H1163" s="2" t="s">
        <v>5967</v>
      </c>
      <c r="I1163" s="2" t="s">
        <v>5976</v>
      </c>
      <c r="J1163" s="1" t="str">
        <f t="shared" si="18"/>
        <v>TATGAACCACTAAGGCGTCGCCGGTAACTATTCTAGCCCGTCTCacaccgCAAAGCTGGGATTTGAACCCgttttGAGACGGCAGCCCGAATACTTTCACACGTAAAGTCTGCTGGTGA</v>
      </c>
    </row>
    <row r="1164" spans="1:10" x14ac:dyDescent="0.25">
      <c r="A1164" t="s">
        <v>2103</v>
      </c>
      <c r="B1164" t="s">
        <v>5970</v>
      </c>
      <c r="C1164" s="2" t="s">
        <v>5977</v>
      </c>
      <c r="D1164" s="2" t="s">
        <v>5964</v>
      </c>
      <c r="E1164" s="1" t="s">
        <v>5237</v>
      </c>
      <c r="F1164" s="1" t="s">
        <v>3030</v>
      </c>
      <c r="G1164" s="1" t="s">
        <v>5238</v>
      </c>
      <c r="H1164" s="2" t="s">
        <v>5967</v>
      </c>
      <c r="I1164" s="2" t="s">
        <v>5976</v>
      </c>
      <c r="J1164" s="1" t="str">
        <f t="shared" si="18"/>
        <v>TATGAACCACTAAGGCGTCGCCGGTAACTATTCTAGCCCGTCTCacaccgGAGCCATGCCCTGCACCACTgttttGAGACGGCAGCCCGAATACTTTCACACGTAAAGTCTGCTGGTGA</v>
      </c>
    </row>
    <row r="1165" spans="1:10" x14ac:dyDescent="0.25">
      <c r="A1165" t="s">
        <v>2104</v>
      </c>
      <c r="B1165" t="s">
        <v>5970</v>
      </c>
      <c r="C1165" s="2" t="s">
        <v>5977</v>
      </c>
      <c r="D1165" s="2" t="s">
        <v>5964</v>
      </c>
      <c r="E1165" s="1" t="s">
        <v>5237</v>
      </c>
      <c r="F1165" s="1" t="s">
        <v>3031</v>
      </c>
      <c r="G1165" s="1" t="s">
        <v>5238</v>
      </c>
      <c r="H1165" s="2" t="s">
        <v>5967</v>
      </c>
      <c r="I1165" s="2" t="s">
        <v>5976</v>
      </c>
      <c r="J1165" s="1" t="str">
        <f t="shared" si="18"/>
        <v>TATGAACCACTAAGGCGTCGCCGGTAACTATTCTAGCCCGTCTCacaccgAGAGCCATGCCCTGCACCACgttttGAGACGGCAGCCCGAATACTTTCACACGTAAAGTCTGCTGGTGA</v>
      </c>
    </row>
    <row r="1166" spans="1:10" x14ac:dyDescent="0.25">
      <c r="A1166" t="s">
        <v>2105</v>
      </c>
      <c r="B1166" t="s">
        <v>5970</v>
      </c>
      <c r="C1166" s="2" t="s">
        <v>5977</v>
      </c>
      <c r="D1166" s="2" t="s">
        <v>5964</v>
      </c>
      <c r="E1166" s="1" t="s">
        <v>5237</v>
      </c>
      <c r="F1166" s="1" t="s">
        <v>3032</v>
      </c>
      <c r="G1166" s="1" t="s">
        <v>5238</v>
      </c>
      <c r="H1166" s="2" t="s">
        <v>5967</v>
      </c>
      <c r="I1166" s="2" t="s">
        <v>5976</v>
      </c>
      <c r="J1166" s="1" t="str">
        <f t="shared" si="18"/>
        <v>TATGAACCACTAAGGCGTCGCCGGTAACTATTCTAGCCCGTCTCacaccgCAGCCCAGTGGTGCAGGGCAgttttGAGACGGCAGCCCGAATACTTTCACACGTAAAGTCTGCTGGTGA</v>
      </c>
    </row>
    <row r="1167" spans="1:10" x14ac:dyDescent="0.25">
      <c r="A1167" t="s">
        <v>2106</v>
      </c>
      <c r="B1167" t="s">
        <v>5970</v>
      </c>
      <c r="C1167" s="2" t="s">
        <v>5977</v>
      </c>
      <c r="D1167" s="2" t="s">
        <v>5964</v>
      </c>
      <c r="E1167" s="1" t="s">
        <v>5237</v>
      </c>
      <c r="F1167" s="1" t="s">
        <v>3033</v>
      </c>
      <c r="G1167" s="1" t="s">
        <v>5238</v>
      </c>
      <c r="H1167" s="2" t="s">
        <v>5967</v>
      </c>
      <c r="I1167" s="2" t="s">
        <v>5976</v>
      </c>
      <c r="J1167" s="1" t="str">
        <f t="shared" si="18"/>
        <v>TATGAACCACTAAGGCGTCGCCGGTAACTATTCTAGCCCGTCTCacaccgCAGGGCATGGCTCTGACACCgttttGAGACGGCAGCCCGAATACTTTCACACGTAAAGTCTGCTGGTGA</v>
      </c>
    </row>
    <row r="1168" spans="1:10" x14ac:dyDescent="0.25">
      <c r="A1168" t="s">
        <v>2107</v>
      </c>
      <c r="B1168" t="s">
        <v>5970</v>
      </c>
      <c r="C1168" s="2" t="s">
        <v>5977</v>
      </c>
      <c r="D1168" s="2" t="s">
        <v>5964</v>
      </c>
      <c r="E1168" s="1" t="s">
        <v>5237</v>
      </c>
      <c r="F1168" s="1" t="s">
        <v>3034</v>
      </c>
      <c r="G1168" s="1" t="s">
        <v>5238</v>
      </c>
      <c r="H1168" s="2" t="s">
        <v>5967</v>
      </c>
      <c r="I1168" s="2" t="s">
        <v>5976</v>
      </c>
      <c r="J1168" s="1" t="str">
        <f t="shared" si="18"/>
        <v>TATGAACCACTAAGGCGTCGCCGGTAACTATTCTAGCCCGTCTCacaccgGGCATGGCTCTGACACCTGGgttttGAGACGGCAGCCCGAATACTTTCACACGTAAAGTCTGCTGGTGA</v>
      </c>
    </row>
    <row r="1169" spans="1:10" x14ac:dyDescent="0.25">
      <c r="A1169" t="s">
        <v>2108</v>
      </c>
      <c r="B1169" t="s">
        <v>5970</v>
      </c>
      <c r="C1169" s="2" t="s">
        <v>5977</v>
      </c>
      <c r="D1169" s="2" t="s">
        <v>5964</v>
      </c>
      <c r="E1169" s="1" t="s">
        <v>5237</v>
      </c>
      <c r="F1169" s="1" t="s">
        <v>3035</v>
      </c>
      <c r="G1169" s="1" t="s">
        <v>5238</v>
      </c>
      <c r="H1169" s="2" t="s">
        <v>5967</v>
      </c>
      <c r="I1169" s="2" t="s">
        <v>5976</v>
      </c>
      <c r="J1169" s="1" t="str">
        <f t="shared" si="18"/>
        <v>TATGAACCACTAAGGCGTCGCCGGTAACTATTCTAGCCCGTCTCacaccgGGATTTGAACCCAGGCCGCCgttttGAGACGGCAGCCCGAATACTTTCACACGTAAAGTCTGCTGGTGA</v>
      </c>
    </row>
    <row r="1170" spans="1:10" x14ac:dyDescent="0.25">
      <c r="A1170" t="s">
        <v>2109</v>
      </c>
      <c r="B1170" t="s">
        <v>5970</v>
      </c>
      <c r="C1170" s="2" t="s">
        <v>5977</v>
      </c>
      <c r="D1170" s="2" t="s">
        <v>5964</v>
      </c>
      <c r="E1170" s="1" t="s">
        <v>5237</v>
      </c>
      <c r="F1170" s="1" t="s">
        <v>3036</v>
      </c>
      <c r="G1170" s="1" t="s">
        <v>5238</v>
      </c>
      <c r="H1170" s="2" t="s">
        <v>5967</v>
      </c>
      <c r="I1170" s="2" t="s">
        <v>5976</v>
      </c>
      <c r="J1170" s="1" t="str">
        <f t="shared" si="18"/>
        <v>TATGAACCACTAAGGCGTCGCCGGTAACTATTCTAGCCCGTCTCacaccgGGCTCTGACACCTGGCGGCCgttttGAGACGGCAGCCCGAATACTTTCACACGTAAAGTCTGCTGGTGA</v>
      </c>
    </row>
    <row r="1171" spans="1:10" x14ac:dyDescent="0.25">
      <c r="A1171" t="s">
        <v>2110</v>
      </c>
      <c r="B1171" t="s">
        <v>5970</v>
      </c>
      <c r="C1171" s="2" t="s">
        <v>5977</v>
      </c>
      <c r="D1171" s="2" t="s">
        <v>5964</v>
      </c>
      <c r="E1171" s="1" t="s">
        <v>5237</v>
      </c>
      <c r="F1171" s="1" t="s">
        <v>3037</v>
      </c>
      <c r="G1171" s="1" t="s">
        <v>5238</v>
      </c>
      <c r="H1171" s="2" t="s">
        <v>5967</v>
      </c>
      <c r="I1171" s="2" t="s">
        <v>5976</v>
      </c>
      <c r="J1171" s="1" t="str">
        <f t="shared" si="18"/>
        <v>TATGAACCACTAAGGCGTCGCCGGTAACTATTCTAGCCCGTCTCacaccgGCTCTGACACCTGGCGGCCTgttttGAGACGGCAGCCCGAATACTTTCACACGTAAAGTCTGCTGGTGA</v>
      </c>
    </row>
    <row r="1172" spans="1:10" x14ac:dyDescent="0.25">
      <c r="A1172" t="s">
        <v>2111</v>
      </c>
      <c r="B1172" t="s">
        <v>5970</v>
      </c>
      <c r="C1172" s="2" t="s">
        <v>5977</v>
      </c>
      <c r="D1172" s="2" t="s">
        <v>5964</v>
      </c>
      <c r="E1172" s="1" t="s">
        <v>5237</v>
      </c>
      <c r="F1172" s="1" t="s">
        <v>3038</v>
      </c>
      <c r="G1172" s="1" t="s">
        <v>5238</v>
      </c>
      <c r="H1172" s="2" t="s">
        <v>5967</v>
      </c>
      <c r="I1172" s="2" t="s">
        <v>5976</v>
      </c>
      <c r="J1172" s="1" t="str">
        <f t="shared" si="18"/>
        <v>TATGAACCACTAAGGCGTCGCCGGTAACTATTCTAGCCCGTCTCacaccgAGAAGCTGGGATTTGAACCCgttttGAGACGGCAGCCCGAATACTTTCACACGTAAAGTCTGCTGGTGA</v>
      </c>
    </row>
    <row r="1173" spans="1:10" x14ac:dyDescent="0.25">
      <c r="A1173" t="s">
        <v>2112</v>
      </c>
      <c r="B1173" t="s">
        <v>5970</v>
      </c>
      <c r="C1173" s="2" t="s">
        <v>5977</v>
      </c>
      <c r="D1173" s="2" t="s">
        <v>5964</v>
      </c>
      <c r="E1173" s="1" t="s">
        <v>5237</v>
      </c>
      <c r="F1173" s="1" t="s">
        <v>3039</v>
      </c>
      <c r="G1173" s="1" t="s">
        <v>5238</v>
      </c>
      <c r="H1173" s="2" t="s">
        <v>5967</v>
      </c>
      <c r="I1173" s="2" t="s">
        <v>5976</v>
      </c>
      <c r="J1173" s="1" t="str">
        <f t="shared" si="18"/>
        <v>TATGAACCACTAAGGCGTCGCCGGTAACTATTCTAGCCCGTCTCacaccgGCGAATGCCCTTGAACCTCTgttttGAGACGGCAGCCCGAATACTTTCACACGTAAAGTCTGCTGGTGA</v>
      </c>
    </row>
    <row r="1174" spans="1:10" x14ac:dyDescent="0.25">
      <c r="A1174" t="s">
        <v>2113</v>
      </c>
      <c r="B1174" t="s">
        <v>5970</v>
      </c>
      <c r="C1174" s="2" t="s">
        <v>5977</v>
      </c>
      <c r="D1174" s="2" t="s">
        <v>5964</v>
      </c>
      <c r="E1174" s="1" t="s">
        <v>5237</v>
      </c>
      <c r="F1174" s="1" t="s">
        <v>3040</v>
      </c>
      <c r="G1174" s="1" t="s">
        <v>5238</v>
      </c>
      <c r="H1174" s="2" t="s">
        <v>5967</v>
      </c>
      <c r="I1174" s="2" t="s">
        <v>5976</v>
      </c>
      <c r="J1174" s="1" t="str">
        <f t="shared" si="18"/>
        <v>TATGAACCACTAAGGCGTCGCCGGTAACTATTCTAGCCCGTCTCacaccgAGCGAATGCCCTTGAACCTCgttttGAGACGGCAGCCCGAATACTTTCACACGTAAAGTCTGCTGGTGA</v>
      </c>
    </row>
    <row r="1175" spans="1:10" x14ac:dyDescent="0.25">
      <c r="A1175" t="s">
        <v>2114</v>
      </c>
      <c r="B1175" t="s">
        <v>5970</v>
      </c>
      <c r="C1175" s="2" t="s">
        <v>5977</v>
      </c>
      <c r="D1175" s="2" t="s">
        <v>5964</v>
      </c>
      <c r="E1175" s="1" t="s">
        <v>5237</v>
      </c>
      <c r="F1175" s="1" t="s">
        <v>3041</v>
      </c>
      <c r="G1175" s="1" t="s">
        <v>5238</v>
      </c>
      <c r="H1175" s="2" t="s">
        <v>5967</v>
      </c>
      <c r="I1175" s="2" t="s">
        <v>5976</v>
      </c>
      <c r="J1175" s="1" t="str">
        <f t="shared" si="18"/>
        <v>TATGAACCACTAAGGCGTCGCCGGTAACTATTCTAGCCCGTCTCacaccgCAGTGTAGCCCAGAGGTTCAgttttGAGACGGCAGCCCGAATACTTTCACACGTAAAGTCTGCTGGTGA</v>
      </c>
    </row>
    <row r="1176" spans="1:10" x14ac:dyDescent="0.25">
      <c r="A1176" t="s">
        <v>2115</v>
      </c>
      <c r="B1176" t="s">
        <v>5970</v>
      </c>
      <c r="C1176" s="2" t="s">
        <v>5977</v>
      </c>
      <c r="D1176" s="2" t="s">
        <v>5964</v>
      </c>
      <c r="E1176" s="1" t="s">
        <v>5237</v>
      </c>
      <c r="F1176" s="1" t="s">
        <v>3042</v>
      </c>
      <c r="G1176" s="1" t="s">
        <v>5238</v>
      </c>
      <c r="H1176" s="2" t="s">
        <v>5967</v>
      </c>
      <c r="I1176" s="2" t="s">
        <v>5976</v>
      </c>
      <c r="J1176" s="1" t="str">
        <f t="shared" si="18"/>
        <v>TATGAACCACTAAGGCGTCGCCGGTAACTATTCTAGCCCGTCTCacaccgAGTGTAGCCCAGAGGTTCAAgttttGAGACGGCAGCCCGAATACTTTCACACGTAAAGTCTGCTGGTGA</v>
      </c>
    </row>
    <row r="1177" spans="1:10" x14ac:dyDescent="0.25">
      <c r="A1177" t="s">
        <v>2116</v>
      </c>
      <c r="B1177" t="s">
        <v>5970</v>
      </c>
      <c r="C1177" s="2" t="s">
        <v>5977</v>
      </c>
      <c r="D1177" s="2" t="s">
        <v>5964</v>
      </c>
      <c r="E1177" s="1" t="s">
        <v>5237</v>
      </c>
      <c r="F1177" s="1" t="s">
        <v>3043</v>
      </c>
      <c r="G1177" s="1" t="s">
        <v>5238</v>
      </c>
      <c r="H1177" s="2" t="s">
        <v>5967</v>
      </c>
      <c r="I1177" s="2" t="s">
        <v>5976</v>
      </c>
      <c r="J1177" s="1" t="str">
        <f t="shared" si="18"/>
        <v>TATGAACCACTAAGGCGTCGCCGGTAACTATTCTAGCCCGTCTCacaccgAGGTTCAAGGGCATTCGCTCgttttGAGACGGCAGCCCGAATACTTTCACACGTAAAGTCTGCTGGTGA</v>
      </c>
    </row>
    <row r="1178" spans="1:10" x14ac:dyDescent="0.25">
      <c r="A1178" t="s">
        <v>2117</v>
      </c>
      <c r="B1178" t="s">
        <v>5970</v>
      </c>
      <c r="C1178" s="2" t="s">
        <v>5977</v>
      </c>
      <c r="D1178" s="2" t="s">
        <v>5964</v>
      </c>
      <c r="E1178" s="1" t="s">
        <v>5237</v>
      </c>
      <c r="F1178" s="1" t="s">
        <v>3044</v>
      </c>
      <c r="G1178" s="1" t="s">
        <v>5238</v>
      </c>
      <c r="H1178" s="2" t="s">
        <v>5967</v>
      </c>
      <c r="I1178" s="2" t="s">
        <v>5976</v>
      </c>
      <c r="J1178" s="1" t="str">
        <f t="shared" si="18"/>
        <v>TATGAACCACTAAGGCGTCGCCGGTAACTATTCTAGCCCGTCTCacaccgGCATTCGCTCTGGTATCAGAgttttGAGACGGCAGCCCGAATACTTTCACACGTAAAGTCTGCTGGTGA</v>
      </c>
    </row>
    <row r="1179" spans="1:10" x14ac:dyDescent="0.25">
      <c r="A1179" t="s">
        <v>2118</v>
      </c>
      <c r="B1179" t="s">
        <v>5970</v>
      </c>
      <c r="C1179" s="2" t="s">
        <v>5977</v>
      </c>
      <c r="D1179" s="2" t="s">
        <v>5964</v>
      </c>
      <c r="E1179" s="1" t="s">
        <v>5237</v>
      </c>
      <c r="F1179" s="1" t="s">
        <v>3045</v>
      </c>
      <c r="G1179" s="1" t="s">
        <v>5238</v>
      </c>
      <c r="H1179" s="2" t="s">
        <v>5967</v>
      </c>
      <c r="I1179" s="2" t="s">
        <v>5976</v>
      </c>
      <c r="J1179" s="1" t="str">
        <f t="shared" si="18"/>
        <v>TATGAACCACTAAGGCGTCGCCGGTAACTATTCTAGCCCGTCTCacaccgCATTCGCTCTGGTATCAGAAgttttGAGACGGCAGCCCGAATACTTTCACACGTAAAGTCTGCTGGTGA</v>
      </c>
    </row>
    <row r="1180" spans="1:10" x14ac:dyDescent="0.25">
      <c r="A1180" t="s">
        <v>2119</v>
      </c>
      <c r="B1180" t="s">
        <v>5970</v>
      </c>
      <c r="C1180" s="2" t="s">
        <v>5977</v>
      </c>
      <c r="D1180" s="2" t="s">
        <v>5964</v>
      </c>
      <c r="E1180" s="1" t="s">
        <v>5237</v>
      </c>
      <c r="F1180" s="1" t="s">
        <v>3046</v>
      </c>
      <c r="G1180" s="1" t="s">
        <v>5238</v>
      </c>
      <c r="H1180" s="2" t="s">
        <v>5967</v>
      </c>
      <c r="I1180" s="2" t="s">
        <v>5976</v>
      </c>
      <c r="J1180" s="1" t="str">
        <f t="shared" si="18"/>
        <v>TATGAACCACTAAGGCGTCGCCGGTAACTATTCTAGCCCGTCTCacaccgGCTCTGGTATCAGAAGGGTCgttttGAGACGGCAGCCCGAATACTTTCACACGTAAAGTCTGCTGGTGA</v>
      </c>
    </row>
    <row r="1181" spans="1:10" x14ac:dyDescent="0.25">
      <c r="A1181" t="s">
        <v>2120</v>
      </c>
      <c r="B1181" t="s">
        <v>5970</v>
      </c>
      <c r="C1181" s="2" t="s">
        <v>5977</v>
      </c>
      <c r="D1181" s="2" t="s">
        <v>5964</v>
      </c>
      <c r="E1181" s="1" t="s">
        <v>5237</v>
      </c>
      <c r="F1181" s="1" t="s">
        <v>3047</v>
      </c>
      <c r="G1181" s="1" t="s">
        <v>5238</v>
      </c>
      <c r="H1181" s="2" t="s">
        <v>5967</v>
      </c>
      <c r="I1181" s="2" t="s">
        <v>5976</v>
      </c>
      <c r="J1181" s="1" t="str">
        <f t="shared" si="18"/>
        <v>TATGAACCACTAAGGCGTCGCCGGTAACTATTCTAGCCCGTCTCacaccgCTCTGGTATCAGAAGGGTCTgttttGAGACGGCAGCCCGAATACTTTCACACGTAAAGTCTGCTGGTGA</v>
      </c>
    </row>
    <row r="1182" spans="1:10" x14ac:dyDescent="0.25">
      <c r="A1182" t="s">
        <v>2121</v>
      </c>
      <c r="B1182" t="s">
        <v>5970</v>
      </c>
      <c r="C1182" s="2" t="s">
        <v>5977</v>
      </c>
      <c r="D1182" s="2" t="s">
        <v>5964</v>
      </c>
      <c r="E1182" s="1" t="s">
        <v>5237</v>
      </c>
      <c r="F1182" s="1" t="s">
        <v>3048</v>
      </c>
      <c r="G1182" s="1" t="s">
        <v>5238</v>
      </c>
      <c r="H1182" s="2" t="s">
        <v>5967</v>
      </c>
      <c r="I1182" s="2" t="s">
        <v>5976</v>
      </c>
      <c r="J1182" s="1" t="str">
        <f t="shared" si="18"/>
        <v>TATGAACCACTAAGGCGTCGCCGGTAACTATTCTAGCCCGTCTCacaccgGTCCATACCCTTGCCCACTGgttttGAGACGGCAGCCCGAATACTTTCACACGTAAAGTCTGCTGGTGA</v>
      </c>
    </row>
    <row r="1183" spans="1:10" x14ac:dyDescent="0.25">
      <c r="A1183" t="s">
        <v>2122</v>
      </c>
      <c r="B1183" t="s">
        <v>5970</v>
      </c>
      <c r="C1183" s="2" t="s">
        <v>5977</v>
      </c>
      <c r="D1183" s="2" t="s">
        <v>5964</v>
      </c>
      <c r="E1183" s="1" t="s">
        <v>5237</v>
      </c>
      <c r="F1183" s="1" t="s">
        <v>3049</v>
      </c>
      <c r="G1183" s="1" t="s">
        <v>5238</v>
      </c>
      <c r="H1183" s="2" t="s">
        <v>5967</v>
      </c>
      <c r="I1183" s="2" t="s">
        <v>5976</v>
      </c>
      <c r="J1183" s="1" t="str">
        <f t="shared" si="18"/>
        <v>TATGAACCACTAAGGCGTCGCCGGTAACTATTCTAGCCCGTCTCacaccgGCTGTGTACCTCAGTGGGCAgttttGAGACGGCAGCCCGAATACTTTCACACGTAAAGTCTGCTGGTGA</v>
      </c>
    </row>
    <row r="1184" spans="1:10" x14ac:dyDescent="0.25">
      <c r="A1184" t="s">
        <v>2123</v>
      </c>
      <c r="B1184" t="s">
        <v>5970</v>
      </c>
      <c r="C1184" s="2" t="s">
        <v>5977</v>
      </c>
      <c r="D1184" s="2" t="s">
        <v>5964</v>
      </c>
      <c r="E1184" s="1" t="s">
        <v>5237</v>
      </c>
      <c r="F1184" s="1" t="s">
        <v>3050</v>
      </c>
      <c r="G1184" s="1" t="s">
        <v>5238</v>
      </c>
      <c r="H1184" s="2" t="s">
        <v>5967</v>
      </c>
      <c r="I1184" s="2" t="s">
        <v>5976</v>
      </c>
      <c r="J1184" s="1" t="str">
        <f t="shared" si="18"/>
        <v>TATGAACCACTAAGGCGTCGCCGGTAACTATTCTAGCCCGTCTCacaccgCTGTGTACCTCAGTGGGCAAgttttGAGACGGCAGCCCGAATACTTTCACACGTAAAGTCTGCTGGTGA</v>
      </c>
    </row>
    <row r="1185" spans="1:10" x14ac:dyDescent="0.25">
      <c r="A1185" t="s">
        <v>2124</v>
      </c>
      <c r="B1185" t="s">
        <v>5970</v>
      </c>
      <c r="C1185" s="2" t="s">
        <v>5977</v>
      </c>
      <c r="D1185" s="2" t="s">
        <v>5964</v>
      </c>
      <c r="E1185" s="1" t="s">
        <v>5237</v>
      </c>
      <c r="F1185" s="1" t="s">
        <v>3051</v>
      </c>
      <c r="G1185" s="1" t="s">
        <v>5238</v>
      </c>
      <c r="H1185" s="2" t="s">
        <v>5967</v>
      </c>
      <c r="I1185" s="2" t="s">
        <v>5976</v>
      </c>
      <c r="J1185" s="1" t="str">
        <f t="shared" si="18"/>
        <v>TATGAACCACTAAGGCGTCGCCGGTAACTATTCTAGCCCGTCTCacaccgTACCTCAGTGGGCAAGGGTAgttttGAGACGGCAGCCCGAATACTTTCACACGTAAAGTCTGCTGGTGA</v>
      </c>
    </row>
    <row r="1186" spans="1:10" x14ac:dyDescent="0.25">
      <c r="A1186" t="s">
        <v>2125</v>
      </c>
      <c r="B1186" t="s">
        <v>5970</v>
      </c>
      <c r="C1186" s="2" t="s">
        <v>5977</v>
      </c>
      <c r="D1186" s="2" t="s">
        <v>5964</v>
      </c>
      <c r="E1186" s="1" t="s">
        <v>5237</v>
      </c>
      <c r="F1186" s="1" t="s">
        <v>3052</v>
      </c>
      <c r="G1186" s="1" t="s">
        <v>5238</v>
      </c>
      <c r="H1186" s="2" t="s">
        <v>5967</v>
      </c>
      <c r="I1186" s="2" t="s">
        <v>5976</v>
      </c>
      <c r="J1186" s="1" t="str">
        <f t="shared" si="18"/>
        <v>TATGAACCACTAAGGCGTCGCCGGTAACTATTCTAGCCCGTCTCacaccgGGATTTGAACCCAAATAGTCgttttGAGACGGCAGCCCGAATACTTTCACACGTAAAGTCTGCTGGTGA</v>
      </c>
    </row>
    <row r="1187" spans="1:10" x14ac:dyDescent="0.25">
      <c r="A1187" t="s">
        <v>2126</v>
      </c>
      <c r="B1187" t="s">
        <v>5970</v>
      </c>
      <c r="C1187" s="2" t="s">
        <v>5977</v>
      </c>
      <c r="D1187" s="2" t="s">
        <v>5964</v>
      </c>
      <c r="E1187" s="1" t="s">
        <v>5237</v>
      </c>
      <c r="F1187" s="1" t="s">
        <v>3053</v>
      </c>
      <c r="G1187" s="1" t="s">
        <v>5238</v>
      </c>
      <c r="H1187" s="2" t="s">
        <v>5967</v>
      </c>
      <c r="I1187" s="2" t="s">
        <v>5976</v>
      </c>
      <c r="J1187" s="1" t="str">
        <f t="shared" si="18"/>
        <v>TATGAACCACTAAGGCGTCGCCGGTAACTATTCTAGCCCGTCTCacaccgGACTTTGAAGCCAGACTATTgttttGAGACGGCAGCCCGAATACTTTCACACGTAAAGTCTGCTGGTGA</v>
      </c>
    </row>
    <row r="1188" spans="1:10" x14ac:dyDescent="0.25">
      <c r="A1188" t="s">
        <v>2127</v>
      </c>
      <c r="B1188" t="s">
        <v>5970</v>
      </c>
      <c r="C1188" s="2" t="s">
        <v>5977</v>
      </c>
      <c r="D1188" s="2" t="s">
        <v>5964</v>
      </c>
      <c r="E1188" s="1" t="s">
        <v>5237</v>
      </c>
      <c r="F1188" s="1" t="s">
        <v>3054</v>
      </c>
      <c r="G1188" s="1" t="s">
        <v>5238</v>
      </c>
      <c r="H1188" s="2" t="s">
        <v>5967</v>
      </c>
      <c r="I1188" s="2" t="s">
        <v>5976</v>
      </c>
      <c r="J1188" s="1" t="str">
        <f t="shared" si="18"/>
        <v>TATGAACCACTAAGGCGTCGCCGGTAACTATTCTAGCCCGTCTCacaccgACTTTGAAGCCAGACTATTTgttttGAGACGGCAGCCCGAATACTTTCACACGTAAAGTCTGCTGGTGA</v>
      </c>
    </row>
    <row r="1189" spans="1:10" x14ac:dyDescent="0.25">
      <c r="A1189" t="s">
        <v>2128</v>
      </c>
      <c r="B1189" t="s">
        <v>5970</v>
      </c>
      <c r="C1189" s="2" t="s">
        <v>5977</v>
      </c>
      <c r="D1189" s="2" t="s">
        <v>5964</v>
      </c>
      <c r="E1189" s="1" t="s">
        <v>5237</v>
      </c>
      <c r="F1189" s="1" t="s">
        <v>3055</v>
      </c>
      <c r="G1189" s="1" t="s">
        <v>5238</v>
      </c>
      <c r="H1189" s="2" t="s">
        <v>5967</v>
      </c>
      <c r="I1189" s="2" t="s">
        <v>5976</v>
      </c>
      <c r="J1189" s="1" t="str">
        <f t="shared" si="18"/>
        <v>TATGAACCACTAAGGCGTCGCCGGTAACTATTCTAGCCCGTCTCacaccgTTTGGGTTCAAATCCCAGCTgttttGAGACGGCAGCCCGAATACTTTCACACGTAAAGTCTGCTGGTGA</v>
      </c>
    </row>
    <row r="1190" spans="1:10" x14ac:dyDescent="0.25">
      <c r="A1190" t="s">
        <v>2129</v>
      </c>
      <c r="B1190" t="s">
        <v>5970</v>
      </c>
      <c r="C1190" s="2" t="s">
        <v>5977</v>
      </c>
      <c r="D1190" s="2" t="s">
        <v>5964</v>
      </c>
      <c r="E1190" s="1" t="s">
        <v>5237</v>
      </c>
      <c r="F1190" s="1" t="s">
        <v>3056</v>
      </c>
      <c r="G1190" s="1" t="s">
        <v>5238</v>
      </c>
      <c r="H1190" s="2" t="s">
        <v>5967</v>
      </c>
      <c r="I1190" s="2" t="s">
        <v>5976</v>
      </c>
      <c r="J1190" s="1" t="str">
        <f t="shared" si="18"/>
        <v>TATGAACCACTAAGGCGTCGCCGGTAACTATTCTAGCCCGTCTCacaccgGTCTTTTCCCTTAGGCCACAgttttGAGACGGCAGCCCGAATACTTTCACACGTAAAGTCTGCTGGTGA</v>
      </c>
    </row>
    <row r="1191" spans="1:10" x14ac:dyDescent="0.25">
      <c r="A1191" t="s">
        <v>2130</v>
      </c>
      <c r="B1191" t="s">
        <v>5970</v>
      </c>
      <c r="C1191" s="2" t="s">
        <v>5977</v>
      </c>
      <c r="D1191" s="2" t="s">
        <v>5964</v>
      </c>
      <c r="E1191" s="1" t="s">
        <v>5237</v>
      </c>
      <c r="F1191" s="1" t="s">
        <v>3057</v>
      </c>
      <c r="G1191" s="1" t="s">
        <v>5238</v>
      </c>
      <c r="H1191" s="2" t="s">
        <v>5967</v>
      </c>
      <c r="I1191" s="2" t="s">
        <v>5976</v>
      </c>
      <c r="J1191" s="1" t="str">
        <f t="shared" si="18"/>
        <v>TATGAACCACTAAGGCGTCGCCGGTAACTATTCTAGCCCGTCTCacaccgAGTGAGATGTCTTTTCCCTTgttttGAGACGGCAGCCCGAATACTTTCACACGTAAAGTCTGCTGGTGA</v>
      </c>
    </row>
    <row r="1192" spans="1:10" x14ac:dyDescent="0.25">
      <c r="A1192" t="s">
        <v>2131</v>
      </c>
      <c r="B1192" t="s">
        <v>5970</v>
      </c>
      <c r="C1192" s="2" t="s">
        <v>5977</v>
      </c>
      <c r="D1192" s="2" t="s">
        <v>5964</v>
      </c>
      <c r="E1192" s="1" t="s">
        <v>5237</v>
      </c>
      <c r="F1192" s="1" t="s">
        <v>3058</v>
      </c>
      <c r="G1192" s="1" t="s">
        <v>5238</v>
      </c>
      <c r="H1192" s="2" t="s">
        <v>5967</v>
      </c>
      <c r="I1192" s="2" t="s">
        <v>5976</v>
      </c>
      <c r="J1192" s="1" t="str">
        <f t="shared" si="18"/>
        <v>TATGAACCACTAAGGCGTCGCCGGTAACTATTCTAGCCCGTCTCacaccgAGGGAAAAGACATCTCACTTgttttGAGACGGCAGCCCGAATACTTTCACACGTAAAGTCTGCTGGTGA</v>
      </c>
    </row>
    <row r="1193" spans="1:10" x14ac:dyDescent="0.25">
      <c r="A1193" t="s">
        <v>2132</v>
      </c>
      <c r="B1193" t="s">
        <v>5970</v>
      </c>
      <c r="C1193" s="2" t="s">
        <v>5977</v>
      </c>
      <c r="D1193" s="2" t="s">
        <v>5964</v>
      </c>
      <c r="E1193" s="1" t="s">
        <v>5237</v>
      </c>
      <c r="F1193" s="1" t="s">
        <v>3059</v>
      </c>
      <c r="G1193" s="1" t="s">
        <v>5238</v>
      </c>
      <c r="H1193" s="2" t="s">
        <v>5967</v>
      </c>
      <c r="I1193" s="2" t="s">
        <v>5976</v>
      </c>
      <c r="J1193" s="1" t="str">
        <f t="shared" si="18"/>
        <v>TATGAACCACTAAGGCGTCGCCGGTAACTATTCTAGCCCGTCTCacaccgGGGAAAAGACATCTCACTTTgttttGAGACGGCAGCCCGAATACTTTCACACGTAAAGTCTGCTGGTGA</v>
      </c>
    </row>
    <row r="1194" spans="1:10" x14ac:dyDescent="0.25">
      <c r="A1194" t="s">
        <v>2133</v>
      </c>
      <c r="B1194" t="s">
        <v>5970</v>
      </c>
      <c r="C1194" s="2" t="s">
        <v>5977</v>
      </c>
      <c r="D1194" s="2" t="s">
        <v>5964</v>
      </c>
      <c r="E1194" s="1" t="s">
        <v>5237</v>
      </c>
      <c r="F1194" s="1" t="s">
        <v>3060</v>
      </c>
      <c r="G1194" s="1" t="s">
        <v>5238</v>
      </c>
      <c r="H1194" s="2" t="s">
        <v>5967</v>
      </c>
      <c r="I1194" s="2" t="s">
        <v>5976</v>
      </c>
      <c r="J1194" s="1" t="str">
        <f t="shared" si="18"/>
        <v>TATGAACCACTAAGGCGTCGCCGGTAACTATTCTAGCCCGTCTCacaccgCACTTTGGGTCAGAAGATTGgttttGAGACGGCAGCCCGAATACTTTCACACGTAAAGTCTGCTGGTGA</v>
      </c>
    </row>
    <row r="1195" spans="1:10" x14ac:dyDescent="0.25">
      <c r="A1195" t="s">
        <v>2134</v>
      </c>
      <c r="B1195" t="s">
        <v>5970</v>
      </c>
      <c r="C1195" s="2" t="s">
        <v>5977</v>
      </c>
      <c r="D1195" s="2" t="s">
        <v>5964</v>
      </c>
      <c r="E1195" s="1" t="s">
        <v>5237</v>
      </c>
      <c r="F1195" s="1" t="s">
        <v>3061</v>
      </c>
      <c r="G1195" s="1" t="s">
        <v>5238</v>
      </c>
      <c r="H1195" s="2" t="s">
        <v>5967</v>
      </c>
      <c r="I1195" s="2" t="s">
        <v>5976</v>
      </c>
      <c r="J1195" s="1" t="str">
        <f t="shared" si="18"/>
        <v>TATGAACCACTAAGGCGTCGCCGGTAACTATTCTAGCCCGTCTCacaccgACTTTGGGTCAGAAGATTGAgttttGAGACGGCAGCCCGAATACTTTCACACGTAAAGTCTGCTGGTGA</v>
      </c>
    </row>
    <row r="1196" spans="1:10" x14ac:dyDescent="0.25">
      <c r="A1196" t="s">
        <v>2135</v>
      </c>
      <c r="B1196" t="s">
        <v>5970</v>
      </c>
      <c r="C1196" s="2" t="s">
        <v>5977</v>
      </c>
      <c r="D1196" s="2" t="s">
        <v>5964</v>
      </c>
      <c r="E1196" s="1" t="s">
        <v>5237</v>
      </c>
      <c r="F1196" s="1" t="s">
        <v>3062</v>
      </c>
      <c r="G1196" s="1" t="s">
        <v>5238</v>
      </c>
      <c r="H1196" s="2" t="s">
        <v>5967</v>
      </c>
      <c r="I1196" s="2" t="s">
        <v>5976</v>
      </c>
      <c r="J1196" s="1" t="str">
        <f t="shared" si="18"/>
        <v>TATGAACCACTAAGGCGTCGCCGGTAACTATTCTAGCCCGTCTCacaccgTGAGGGTTCAAGTCCTTTCAgttttGAGACGGCAGCCCGAATACTTTCACACGTAAAGTCTGCTGGTGA</v>
      </c>
    </row>
    <row r="1197" spans="1:10" x14ac:dyDescent="0.25">
      <c r="A1197" t="s">
        <v>2136</v>
      </c>
      <c r="B1197" t="s">
        <v>5970</v>
      </c>
      <c r="C1197" s="2" t="s">
        <v>5977</v>
      </c>
      <c r="D1197" s="2" t="s">
        <v>5964</v>
      </c>
      <c r="E1197" s="1" t="s">
        <v>5237</v>
      </c>
      <c r="F1197" s="1" t="s">
        <v>3063</v>
      </c>
      <c r="G1197" s="1" t="s">
        <v>5238</v>
      </c>
      <c r="H1197" s="2" t="s">
        <v>5967</v>
      </c>
      <c r="I1197" s="2" t="s">
        <v>5976</v>
      </c>
      <c r="J1197" s="1" t="str">
        <f t="shared" si="18"/>
        <v>TATGAACCACTAAGGCGTCGCCGGTAACTATTCTAGCCCGTCTCacaccgGTAGTACAGTGGTTAAACCAgttttGAGACGGCAGCCCGAATACTTTCACACGTAAAGTCTGCTGGTGA</v>
      </c>
    </row>
    <row r="1198" spans="1:10" x14ac:dyDescent="0.25">
      <c r="A1198" t="s">
        <v>2137</v>
      </c>
      <c r="B1198" t="s">
        <v>5970</v>
      </c>
      <c r="C1198" s="2" t="s">
        <v>5977</v>
      </c>
      <c r="D1198" s="2" t="s">
        <v>5964</v>
      </c>
      <c r="E1198" s="1" t="s">
        <v>5237</v>
      </c>
      <c r="F1198" s="1" t="s">
        <v>3064</v>
      </c>
      <c r="G1198" s="1" t="s">
        <v>5238</v>
      </c>
      <c r="H1198" s="2" t="s">
        <v>5967</v>
      </c>
      <c r="I1198" s="2" t="s">
        <v>5976</v>
      </c>
      <c r="J1198" s="1" t="str">
        <f t="shared" si="18"/>
        <v>TATGAACCACTAAGGCGTCGCCGGTAACTATTCTAGCCCGTCTCacaccgCAGTCTGGCTCCAAAGACCAgttttGAGACGGCAGCCCGAATACTTTCACACGTAAAGTCTGCTGGTGA</v>
      </c>
    </row>
    <row r="1199" spans="1:10" x14ac:dyDescent="0.25">
      <c r="A1199" t="s">
        <v>2138</v>
      </c>
      <c r="B1199" t="s">
        <v>5970</v>
      </c>
      <c r="C1199" s="2" t="s">
        <v>5977</v>
      </c>
      <c r="D1199" s="2" t="s">
        <v>5964</v>
      </c>
      <c r="E1199" s="1" t="s">
        <v>5237</v>
      </c>
      <c r="F1199" s="1" t="s">
        <v>3065</v>
      </c>
      <c r="G1199" s="1" t="s">
        <v>5238</v>
      </c>
      <c r="H1199" s="2" t="s">
        <v>5967</v>
      </c>
      <c r="I1199" s="2" t="s">
        <v>5976</v>
      </c>
      <c r="J1199" s="1" t="str">
        <f t="shared" si="18"/>
        <v>TATGAACCACTAAGGCGTCGCCGGTAACTATTCTAGCCCGTCTCacaccgAGTGGTTAAACCATGGTCTTgttttGAGACGGCAGCCCGAATACTTTCACACGTAAAGTCTGCTGGTGA</v>
      </c>
    </row>
    <row r="1200" spans="1:10" x14ac:dyDescent="0.25">
      <c r="A1200" t="s">
        <v>2139</v>
      </c>
      <c r="B1200" t="s">
        <v>5970</v>
      </c>
      <c r="C1200" s="2" t="s">
        <v>5977</v>
      </c>
      <c r="D1200" s="2" t="s">
        <v>5964</v>
      </c>
      <c r="E1200" s="1" t="s">
        <v>5237</v>
      </c>
      <c r="F1200" s="1" t="s">
        <v>3066</v>
      </c>
      <c r="G1200" s="1" t="s">
        <v>5238</v>
      </c>
      <c r="H1200" s="2" t="s">
        <v>5967</v>
      </c>
      <c r="I1200" s="2" t="s">
        <v>5976</v>
      </c>
      <c r="J1200" s="1" t="str">
        <f t="shared" si="18"/>
        <v>TATGAACCACTAAGGCGTCGCCGGTAACTATTCTAGCCCGTCTCacaccgGGATCCGACCCCAGGCAGTCgttttGAGACGGCAGCCCGAATACTTTCACACGTAAAGTCTGCTGGTGA</v>
      </c>
    </row>
    <row r="1201" spans="1:10" x14ac:dyDescent="0.25">
      <c r="A1201" t="s">
        <v>2140</v>
      </c>
      <c r="B1201" t="s">
        <v>5970</v>
      </c>
      <c r="C1201" s="2" t="s">
        <v>5977</v>
      </c>
      <c r="D1201" s="2" t="s">
        <v>5964</v>
      </c>
      <c r="E1201" s="1" t="s">
        <v>5237</v>
      </c>
      <c r="F1201" s="1" t="s">
        <v>3067</v>
      </c>
      <c r="G1201" s="1" t="s">
        <v>5238</v>
      </c>
      <c r="H1201" s="2" t="s">
        <v>5967</v>
      </c>
      <c r="I1201" s="2" t="s">
        <v>5976</v>
      </c>
      <c r="J1201" s="1" t="str">
        <f t="shared" si="18"/>
        <v>TATGAACCACTAAGGCGTCGCCGGTAACTATTCTAGCCCGTCTCacaccgGTCTTTGGAGCCAGACTGCCgttttGAGACGGCAGCCCGAATACTTTCACACGTAAAGTCTGCTGGTGA</v>
      </c>
    </row>
    <row r="1202" spans="1:10" x14ac:dyDescent="0.25">
      <c r="A1202" t="s">
        <v>2141</v>
      </c>
      <c r="B1202" t="s">
        <v>5970</v>
      </c>
      <c r="C1202" s="2" t="s">
        <v>5977</v>
      </c>
      <c r="D1202" s="2" t="s">
        <v>5964</v>
      </c>
      <c r="E1202" s="1" t="s">
        <v>5237</v>
      </c>
      <c r="F1202" s="1" t="s">
        <v>3068</v>
      </c>
      <c r="G1202" s="1" t="s">
        <v>5238</v>
      </c>
      <c r="H1202" s="2" t="s">
        <v>5967</v>
      </c>
      <c r="I1202" s="2" t="s">
        <v>5976</v>
      </c>
      <c r="J1202" s="1" t="str">
        <f t="shared" si="18"/>
        <v>TATGAACCACTAAGGCGTCGCCGGTAACTATTCTAGCCCGTCTCacaccgTCTTTGGAGCCAGACTGCCTgttttGAGACGGCAGCCCGAATACTTTCACACGTAAAGTCTGCTGGTGA</v>
      </c>
    </row>
    <row r="1203" spans="1:10" x14ac:dyDescent="0.25">
      <c r="A1203" t="s">
        <v>2142</v>
      </c>
      <c r="B1203" t="s">
        <v>5970</v>
      </c>
      <c r="C1203" s="2" t="s">
        <v>5977</v>
      </c>
      <c r="D1203" s="2" t="s">
        <v>5964</v>
      </c>
      <c r="E1203" s="1" t="s">
        <v>5237</v>
      </c>
      <c r="F1203" s="1" t="s">
        <v>3069</v>
      </c>
      <c r="G1203" s="1" t="s">
        <v>5238</v>
      </c>
      <c r="H1203" s="2" t="s">
        <v>5967</v>
      </c>
      <c r="I1203" s="2" t="s">
        <v>5976</v>
      </c>
      <c r="J1203" s="1" t="str">
        <f t="shared" si="18"/>
        <v>TATGAACCACTAAGGCGTCGCCGGTAACTATTCTAGCCCGTCTCacaccgCTTTGGAGCCAGACTGCCTGgttttGAGACGGCAGCCCGAATACTTTCACACGTAAAGTCTGCTGGTGA</v>
      </c>
    </row>
    <row r="1204" spans="1:10" x14ac:dyDescent="0.25">
      <c r="A1204" t="s">
        <v>2143</v>
      </c>
      <c r="B1204" t="s">
        <v>5970</v>
      </c>
      <c r="C1204" s="2" t="s">
        <v>5977</v>
      </c>
      <c r="D1204" s="2" t="s">
        <v>5964</v>
      </c>
      <c r="E1204" s="1" t="s">
        <v>5237</v>
      </c>
      <c r="F1204" s="1" t="s">
        <v>3070</v>
      </c>
      <c r="G1204" s="1" t="s">
        <v>5238</v>
      </c>
      <c r="H1204" s="2" t="s">
        <v>5967</v>
      </c>
      <c r="I1204" s="2" t="s">
        <v>5976</v>
      </c>
      <c r="J1204" s="1" t="str">
        <f t="shared" si="18"/>
        <v>TATGAACCACTAAGGCGTCGCCGGTAACTATTCTAGCCCGTCTCacaccgGGAGCCAGACTGCCTGGGGTgttttGAGACGGCAGCCCGAATACTTTCACACGTAAAGTCTGCTGGTGA</v>
      </c>
    </row>
    <row r="1205" spans="1:10" x14ac:dyDescent="0.25">
      <c r="A1205" t="s">
        <v>2144</v>
      </c>
      <c r="B1205" t="s">
        <v>5970</v>
      </c>
      <c r="C1205" s="2" t="s">
        <v>5977</v>
      </c>
      <c r="D1205" s="2" t="s">
        <v>5964</v>
      </c>
      <c r="E1205" s="1" t="s">
        <v>5237</v>
      </c>
      <c r="F1205" s="1" t="s">
        <v>3071</v>
      </c>
      <c r="G1205" s="1" t="s">
        <v>5238</v>
      </c>
      <c r="H1205" s="2" t="s">
        <v>5967</v>
      </c>
      <c r="I1205" s="2" t="s">
        <v>5976</v>
      </c>
      <c r="J1205" s="1" t="str">
        <f t="shared" si="18"/>
        <v>TATGAACCACTAAGGCGTCGCCGGTAACTATTCTAGCCCGTCTCacaccgGAGAGCTGGGATCCGACCCCgttttGAGACGGCAGCCCGAATACTTTCACACGTAAAGTCTGCTGGTGA</v>
      </c>
    </row>
    <row r="1206" spans="1:10" x14ac:dyDescent="0.25">
      <c r="A1206" t="s">
        <v>2145</v>
      </c>
      <c r="B1206" t="s">
        <v>5970</v>
      </c>
      <c r="C1206" s="2" t="s">
        <v>5977</v>
      </c>
      <c r="D1206" s="2" t="s">
        <v>5964</v>
      </c>
      <c r="E1206" s="1" t="s">
        <v>5237</v>
      </c>
      <c r="F1206" s="1" t="s">
        <v>3072</v>
      </c>
      <c r="G1206" s="1" t="s">
        <v>5238</v>
      </c>
      <c r="H1206" s="2" t="s">
        <v>5967</v>
      </c>
      <c r="I1206" s="2" t="s">
        <v>5976</v>
      </c>
      <c r="J1206" s="1" t="str">
        <f t="shared" si="18"/>
        <v>TATGAACCACTAAGGCGTCGCCGGTAACTATTCTAGCCCGTCTCacaccgCCTAAGCACTAGACCACCAGgttttGAGACGGCAGCCCGAATACTTTCACACGTAAAGTCTGCTGGTGA</v>
      </c>
    </row>
    <row r="1207" spans="1:10" x14ac:dyDescent="0.25">
      <c r="A1207" t="s">
        <v>2146</v>
      </c>
      <c r="B1207" t="s">
        <v>5970</v>
      </c>
      <c r="C1207" s="2" t="s">
        <v>5977</v>
      </c>
      <c r="D1207" s="2" t="s">
        <v>5964</v>
      </c>
      <c r="E1207" s="1" t="s">
        <v>5237</v>
      </c>
      <c r="F1207" s="1" t="s">
        <v>3073</v>
      </c>
      <c r="G1207" s="1" t="s">
        <v>5238</v>
      </c>
      <c r="H1207" s="2" t="s">
        <v>5967</v>
      </c>
      <c r="I1207" s="2" t="s">
        <v>5976</v>
      </c>
      <c r="J1207" s="1" t="str">
        <f t="shared" si="18"/>
        <v>TATGAACCACTAAGGCGTCGCCGGTAACTATTCTAGCCCGTCTCacaccgCCCCTGGTGGTCTAGTGCTTgttttGAGACGGCAGCCCGAATACTTTCACACGTAAAGTCTGCTGGTGA</v>
      </c>
    </row>
    <row r="1208" spans="1:10" x14ac:dyDescent="0.25">
      <c r="A1208" t="s">
        <v>2147</v>
      </c>
      <c r="B1208" t="s">
        <v>5970</v>
      </c>
      <c r="C1208" s="2" t="s">
        <v>5977</v>
      </c>
      <c r="D1208" s="2" t="s">
        <v>5964</v>
      </c>
      <c r="E1208" s="1" t="s">
        <v>5237</v>
      </c>
      <c r="F1208" s="1" t="s">
        <v>3074</v>
      </c>
      <c r="G1208" s="1" t="s">
        <v>5238</v>
      </c>
      <c r="H1208" s="2" t="s">
        <v>5967</v>
      </c>
      <c r="I1208" s="2" t="s">
        <v>5976</v>
      </c>
      <c r="J1208" s="1" t="str">
        <f t="shared" si="18"/>
        <v>TATGAACCACTAAGGCGTCGCCGGTAACTATTCTAGCCCGTCTCacaccgGTGGTCTAGTGCTTAGGATTgttttGAGACGGCAGCCCGAATACTTTCACACGTAAAGTCTGCTGGTGA</v>
      </c>
    </row>
    <row r="1209" spans="1:10" x14ac:dyDescent="0.25">
      <c r="A1209" t="s">
        <v>2148</v>
      </c>
      <c r="B1209" t="s">
        <v>5970</v>
      </c>
      <c r="C1209" s="2" t="s">
        <v>5977</v>
      </c>
      <c r="D1209" s="2" t="s">
        <v>5964</v>
      </c>
      <c r="E1209" s="1" t="s">
        <v>5237</v>
      </c>
      <c r="F1209" s="1" t="s">
        <v>3075</v>
      </c>
      <c r="G1209" s="1" t="s">
        <v>5238</v>
      </c>
      <c r="H1209" s="2" t="s">
        <v>5967</v>
      </c>
      <c r="I1209" s="2" t="s">
        <v>5976</v>
      </c>
      <c r="J1209" s="1" t="str">
        <f t="shared" si="18"/>
        <v>TATGAACCACTAAGGCGTCGCCGGTAACTATTCTAGCCCGTCTCacaccgGAATCGAACGCAGGCAGCAGgttttGAGACGGCAGCCCGAATACTTTCACACGTAAAGTCTGCTGGTGA</v>
      </c>
    </row>
    <row r="1210" spans="1:10" x14ac:dyDescent="0.25">
      <c r="A1210" t="s">
        <v>2149</v>
      </c>
      <c r="B1210" t="s">
        <v>5970</v>
      </c>
      <c r="C1210" s="2" t="s">
        <v>5977</v>
      </c>
      <c r="D1210" s="2" t="s">
        <v>5964</v>
      </c>
      <c r="E1210" s="1" t="s">
        <v>5237</v>
      </c>
      <c r="F1210" s="1" t="s">
        <v>3076</v>
      </c>
      <c r="G1210" s="1" t="s">
        <v>5238</v>
      </c>
      <c r="H1210" s="2" t="s">
        <v>5967</v>
      </c>
      <c r="I1210" s="2" t="s">
        <v>5976</v>
      </c>
      <c r="J1210" s="1" t="str">
        <f t="shared" si="18"/>
        <v>TATGAACCACTAAGGCGTCGCCGGTAACTATTCTAGCCCGTCTCacaccgCCTGACCGGGAATCGAACGCgttttGAGACGGCAGCCCGAATACTTTCACACGTAAAGTCTGCTGGTGA</v>
      </c>
    </row>
    <row r="1211" spans="1:10" x14ac:dyDescent="0.25">
      <c r="A1211" t="s">
        <v>2150</v>
      </c>
      <c r="B1211" t="s">
        <v>5970</v>
      </c>
      <c r="C1211" s="2" t="s">
        <v>5977</v>
      </c>
      <c r="D1211" s="2" t="s">
        <v>5964</v>
      </c>
      <c r="E1211" s="1" t="s">
        <v>5237</v>
      </c>
      <c r="F1211" s="1" t="s">
        <v>3077</v>
      </c>
      <c r="G1211" s="1" t="s">
        <v>5238</v>
      </c>
      <c r="H1211" s="2" t="s">
        <v>5967</v>
      </c>
      <c r="I1211" s="2" t="s">
        <v>5976</v>
      </c>
      <c r="J1211" s="1" t="str">
        <f t="shared" si="18"/>
        <v>TATGAACCACTAAGGCGTCGCCGGTAACTATTCTAGCCCGTCTCacaccgTGCTGCCTGCGTTCGATTCCgttttGAGACGGCAGCCCGAATACTTTCACACGTAAAGTCTGCTGGTGA</v>
      </c>
    </row>
    <row r="1212" spans="1:10" x14ac:dyDescent="0.25">
      <c r="A1212" t="s">
        <v>2151</v>
      </c>
      <c r="B1212" t="s">
        <v>5970</v>
      </c>
      <c r="C1212" s="2" t="s">
        <v>5977</v>
      </c>
      <c r="D1212" s="2" t="s">
        <v>5964</v>
      </c>
      <c r="E1212" s="1" t="s">
        <v>5237</v>
      </c>
      <c r="F1212" s="1" t="s">
        <v>3078</v>
      </c>
      <c r="G1212" s="1" t="s">
        <v>5238</v>
      </c>
      <c r="H1212" s="2" t="s">
        <v>5967</v>
      </c>
      <c r="I1212" s="2" t="s">
        <v>5976</v>
      </c>
      <c r="J1212" s="1" t="str">
        <f t="shared" si="18"/>
        <v>TATGAACCACTAAGGCGTCGCCGGTAACTATTCTAGCCCGTCTCacaccgCCTGCGTTCGATTCCCGGTCgttttGAGACGGCAGCCCGAATACTTTCACACGTAAAGTCTGCTGGTGA</v>
      </c>
    </row>
    <row r="1213" spans="1:10" x14ac:dyDescent="0.25">
      <c r="A1213" t="s">
        <v>2152</v>
      </c>
      <c r="B1213" t="s">
        <v>5970</v>
      </c>
      <c r="C1213" s="2" t="s">
        <v>5977</v>
      </c>
      <c r="D1213" s="2" t="s">
        <v>5964</v>
      </c>
      <c r="E1213" s="1" t="s">
        <v>5237</v>
      </c>
      <c r="F1213" s="1" t="s">
        <v>3079</v>
      </c>
      <c r="G1213" s="1" t="s">
        <v>5238</v>
      </c>
      <c r="H1213" s="2" t="s">
        <v>5967</v>
      </c>
      <c r="I1213" s="2" t="s">
        <v>5976</v>
      </c>
      <c r="J1213" s="1" t="str">
        <f t="shared" si="18"/>
        <v>TATGAACCACTAAGGCGTCGCCGGTAACTATTCTAGCCCGTCTCacaccgCTGCGTTCGATTCCCGGTCAgttttGAGACGGCAGCCCGAATACTTTCACACGTAAAGTCTGCTGGTGA</v>
      </c>
    </row>
    <row r="1214" spans="1:10" x14ac:dyDescent="0.25">
      <c r="A1214" t="s">
        <v>2153</v>
      </c>
      <c r="B1214" t="s">
        <v>5970</v>
      </c>
      <c r="C1214" s="2" t="s">
        <v>5977</v>
      </c>
      <c r="D1214" s="2" t="s">
        <v>5964</v>
      </c>
      <c r="E1214" s="1" t="s">
        <v>5237</v>
      </c>
      <c r="F1214" s="1" t="s">
        <v>3080</v>
      </c>
      <c r="G1214" s="1" t="s">
        <v>5238</v>
      </c>
      <c r="H1214" s="2" t="s">
        <v>5967</v>
      </c>
      <c r="I1214" s="2" t="s">
        <v>5976</v>
      </c>
      <c r="J1214" s="1" t="str">
        <f t="shared" si="18"/>
        <v>TATGAACCACTAAGGCGTCGCCGGTAACTATTCTAGCCCGTCTCacaccgATCCTAACCACTAGACATCAgttttGAGACGGCAGCCCGAATACTTTCACACGTAAAGTCTGCTGGTGA</v>
      </c>
    </row>
    <row r="1215" spans="1:10" x14ac:dyDescent="0.25">
      <c r="A1215" t="s">
        <v>2154</v>
      </c>
      <c r="B1215" t="s">
        <v>5970</v>
      </c>
      <c r="C1215" s="2" t="s">
        <v>5977</v>
      </c>
      <c r="D1215" s="2" t="s">
        <v>5964</v>
      </c>
      <c r="E1215" s="1" t="s">
        <v>5237</v>
      </c>
      <c r="F1215" s="1" t="s">
        <v>3081</v>
      </c>
      <c r="G1215" s="1" t="s">
        <v>5238</v>
      </c>
      <c r="H1215" s="2" t="s">
        <v>5967</v>
      </c>
      <c r="I1215" s="2" t="s">
        <v>5976</v>
      </c>
      <c r="J1215" s="1" t="str">
        <f t="shared" si="18"/>
        <v>TATGAACCACTAAGGCGTCGCCGGTAACTATTCTAGCCCGTCTCacaccgGATGTCTAGTGGTTAGGATTgttttGAGACGGCAGCCCGAATACTTTCACACGTAAAGTCTGCTGGTGA</v>
      </c>
    </row>
    <row r="1216" spans="1:10" x14ac:dyDescent="0.25">
      <c r="A1216" t="s">
        <v>2155</v>
      </c>
      <c r="B1216" t="s">
        <v>5970</v>
      </c>
      <c r="C1216" s="2" t="s">
        <v>5977</v>
      </c>
      <c r="D1216" s="2" t="s">
        <v>5964</v>
      </c>
      <c r="E1216" s="1" t="s">
        <v>5237</v>
      </c>
      <c r="F1216" s="1" t="s">
        <v>3082</v>
      </c>
      <c r="G1216" s="1" t="s">
        <v>5238</v>
      </c>
      <c r="H1216" s="2" t="s">
        <v>5967</v>
      </c>
      <c r="I1216" s="2" t="s">
        <v>5976</v>
      </c>
      <c r="J1216" s="1" t="str">
        <f t="shared" si="18"/>
        <v>TATGAACCACTAAGGCGTCGCCGGTAACTATTCTAGCCCGTCTCacaccgGTGCTCTCACTGCAGCAGCCgttttGAGACGGCAGCCCGAATACTTTCACACGTAAAGTCTGCTGGTGA</v>
      </c>
    </row>
    <row r="1217" spans="1:10" x14ac:dyDescent="0.25">
      <c r="A1217" t="s">
        <v>2156</v>
      </c>
      <c r="B1217" t="s">
        <v>5970</v>
      </c>
      <c r="C1217" s="2" t="s">
        <v>5977</v>
      </c>
      <c r="D1217" s="2" t="s">
        <v>5964</v>
      </c>
      <c r="E1217" s="1" t="s">
        <v>5237</v>
      </c>
      <c r="F1217" s="1" t="s">
        <v>3083</v>
      </c>
      <c r="G1217" s="1" t="s">
        <v>5238</v>
      </c>
      <c r="H1217" s="2" t="s">
        <v>5967</v>
      </c>
      <c r="I1217" s="2" t="s">
        <v>5976</v>
      </c>
      <c r="J1217" s="1" t="str">
        <f t="shared" si="18"/>
        <v>TATGAACCACTAAGGCGTCGCCGGTAACTATTCTAGCCCGTCTCacaccgTGCTCTCACTGCAGCAGCCTgttttGAGACGGCAGCCCGAATACTTTCACACGTAAAGTCTGCTGGTGA</v>
      </c>
    </row>
    <row r="1218" spans="1:10" x14ac:dyDescent="0.25">
      <c r="A1218" t="s">
        <v>2157</v>
      </c>
      <c r="B1218" t="s">
        <v>5970</v>
      </c>
      <c r="C1218" s="2" t="s">
        <v>5977</v>
      </c>
      <c r="D1218" s="2" t="s">
        <v>5964</v>
      </c>
      <c r="E1218" s="1" t="s">
        <v>5237</v>
      </c>
      <c r="F1218" s="1" t="s">
        <v>3084</v>
      </c>
      <c r="G1218" s="1" t="s">
        <v>5238</v>
      </c>
      <c r="H1218" s="2" t="s">
        <v>5967</v>
      </c>
      <c r="I1218" s="2" t="s">
        <v>5976</v>
      </c>
      <c r="J1218" s="1" t="str">
        <f t="shared" si="18"/>
        <v>TATGAACCACTAAGGCGTCGCCGGTAACTATTCTAGCCCGTCTCacaccgCCTGACTGAGAAATGAACCCgttttGAGACGGCAGCCCGAATACTTTCACACGTAAAGTCTGCTGGTGA</v>
      </c>
    </row>
    <row r="1219" spans="1:10" x14ac:dyDescent="0.25">
      <c r="A1219" t="s">
        <v>2158</v>
      </c>
      <c r="B1219" t="s">
        <v>5970</v>
      </c>
      <c r="C1219" s="2" t="s">
        <v>5977</v>
      </c>
      <c r="D1219" s="2" t="s">
        <v>5964</v>
      </c>
      <c r="E1219" s="1" t="s">
        <v>5237</v>
      </c>
      <c r="F1219" s="1" t="s">
        <v>3085</v>
      </c>
      <c r="G1219" s="1" t="s">
        <v>5238</v>
      </c>
      <c r="H1219" s="2" t="s">
        <v>5967</v>
      </c>
      <c r="I1219" s="2" t="s">
        <v>5976</v>
      </c>
      <c r="J1219" s="1" t="str">
        <f t="shared" ref="J1219:J1282" si="19">CONCATENATE(C1219,D1219,E1219,F1219,G1219,H1219,I1219)</f>
        <v>TATGAACCACTAAGGCGTCGCCGGTAACTATTCTAGCCCGTCTCacaccgCCTGGGTTCATTTCTCAGTCgttttGAGACGGCAGCCCGAATACTTTCACACGTAAAGTCTGCTGGTGA</v>
      </c>
    </row>
    <row r="1220" spans="1:10" x14ac:dyDescent="0.25">
      <c r="A1220" t="s">
        <v>2159</v>
      </c>
      <c r="B1220" t="s">
        <v>5970</v>
      </c>
      <c r="C1220" s="2" t="s">
        <v>5977</v>
      </c>
      <c r="D1220" s="2" t="s">
        <v>5964</v>
      </c>
      <c r="E1220" s="1" t="s">
        <v>5237</v>
      </c>
      <c r="F1220" s="1" t="s">
        <v>3086</v>
      </c>
      <c r="G1220" s="1" t="s">
        <v>5238</v>
      </c>
      <c r="H1220" s="2" t="s">
        <v>5967</v>
      </c>
      <c r="I1220" s="2" t="s">
        <v>5976</v>
      </c>
      <c r="J1220" s="1" t="str">
        <f t="shared" si="19"/>
        <v>TATGAACCACTAAGGCGTCGCCGGTAACTATTCTAGCCCGTCTCacaccgCTGGGTTCATTTCTCAGTCAgttttGAGACGGCAGCCCGAATACTTTCACACGTAAAGTCTGCTGGTGA</v>
      </c>
    </row>
    <row r="1221" spans="1:10" x14ac:dyDescent="0.25">
      <c r="A1221" t="s">
        <v>2160</v>
      </c>
      <c r="B1221" t="s">
        <v>5970</v>
      </c>
      <c r="C1221" s="2" t="s">
        <v>5977</v>
      </c>
      <c r="D1221" s="2" t="s">
        <v>5964</v>
      </c>
      <c r="E1221" s="1" t="s">
        <v>5237</v>
      </c>
      <c r="F1221" s="1" t="s">
        <v>3074</v>
      </c>
      <c r="G1221" s="1" t="s">
        <v>5238</v>
      </c>
      <c r="H1221" s="2" t="s">
        <v>5967</v>
      </c>
      <c r="I1221" s="2" t="s">
        <v>5976</v>
      </c>
      <c r="J1221" s="1" t="str">
        <f t="shared" si="19"/>
        <v>TATGAACCACTAAGGCGTCGCCGGTAACTATTCTAGCCCGTCTCacaccgGTGGTCTAGTGCTTAGGATTgttttGAGACGGCAGCCCGAATACTTTCACACGTAAAGTCTGCTGGTGA</v>
      </c>
    </row>
    <row r="1222" spans="1:10" x14ac:dyDescent="0.25">
      <c r="A1222" t="s">
        <v>2161</v>
      </c>
      <c r="B1222" t="s">
        <v>5970</v>
      </c>
      <c r="C1222" s="2" t="s">
        <v>5977</v>
      </c>
      <c r="D1222" s="2" t="s">
        <v>5964</v>
      </c>
      <c r="E1222" s="1" t="s">
        <v>5237</v>
      </c>
      <c r="F1222" s="1" t="s">
        <v>3087</v>
      </c>
      <c r="G1222" s="1" t="s">
        <v>5238</v>
      </c>
      <c r="H1222" s="2" t="s">
        <v>5967</v>
      </c>
      <c r="I1222" s="2" t="s">
        <v>5976</v>
      </c>
      <c r="J1222" s="1" t="str">
        <f t="shared" si="19"/>
        <v>TATGAACCACTAAGGCGTCGCCGGTAACTATTCTAGCCCGTCTCacaccgGAATTGAACGCAGGCTGCGGgttttGAGACGGCAGCCCGAATACTTTCACACGTAAAGTCTGCTGGTGA</v>
      </c>
    </row>
    <row r="1223" spans="1:10" x14ac:dyDescent="0.25">
      <c r="A1223" t="s">
        <v>2162</v>
      </c>
      <c r="B1223" t="s">
        <v>5970</v>
      </c>
      <c r="C1223" s="2" t="s">
        <v>5977</v>
      </c>
      <c r="D1223" s="2" t="s">
        <v>5964</v>
      </c>
      <c r="E1223" s="1" t="s">
        <v>5237</v>
      </c>
      <c r="F1223" s="1" t="s">
        <v>3088</v>
      </c>
      <c r="G1223" s="1" t="s">
        <v>5238</v>
      </c>
      <c r="H1223" s="2" t="s">
        <v>5967</v>
      </c>
      <c r="I1223" s="2" t="s">
        <v>5976</v>
      </c>
      <c r="J1223" s="1" t="str">
        <f t="shared" si="19"/>
        <v>TATGAACCACTAAGGCGTCGCCGGTAACTATTCTAGCCCGTCTCacaccgCGGGAATTGAACGCAGGCTGgttttGAGACGGCAGCCCGAATACTTTCACACGTAAAGTCTGCTGGTGA</v>
      </c>
    </row>
    <row r="1224" spans="1:10" x14ac:dyDescent="0.25">
      <c r="A1224" t="s">
        <v>2163</v>
      </c>
      <c r="B1224" t="s">
        <v>5970</v>
      </c>
      <c r="C1224" s="2" t="s">
        <v>5977</v>
      </c>
      <c r="D1224" s="2" t="s">
        <v>5964</v>
      </c>
      <c r="E1224" s="1" t="s">
        <v>5237</v>
      </c>
      <c r="F1224" s="1" t="s">
        <v>3089</v>
      </c>
      <c r="G1224" s="1" t="s">
        <v>5238</v>
      </c>
      <c r="H1224" s="2" t="s">
        <v>5967</v>
      </c>
      <c r="I1224" s="2" t="s">
        <v>5976</v>
      </c>
      <c r="J1224" s="1" t="str">
        <f t="shared" si="19"/>
        <v>TATGAACCACTAAGGCGTCGCCGGTAACTATTCTAGCCCGTCTCacaccgCCTGACCGGGAATTGAACGCgttttGAGACGGCAGCCCGAATACTTTCACACGTAAAGTCTGCTGGTGA</v>
      </c>
    </row>
    <row r="1225" spans="1:10" x14ac:dyDescent="0.25">
      <c r="A1225" t="s">
        <v>2164</v>
      </c>
      <c r="B1225" t="s">
        <v>5970</v>
      </c>
      <c r="C1225" s="2" t="s">
        <v>5977</v>
      </c>
      <c r="D1225" s="2" t="s">
        <v>5964</v>
      </c>
      <c r="E1225" s="1" t="s">
        <v>5237</v>
      </c>
      <c r="F1225" s="1" t="s">
        <v>3090</v>
      </c>
      <c r="G1225" s="1" t="s">
        <v>5238</v>
      </c>
      <c r="H1225" s="2" t="s">
        <v>5967</v>
      </c>
      <c r="I1225" s="2" t="s">
        <v>5976</v>
      </c>
      <c r="J1225" s="1" t="str">
        <f t="shared" si="19"/>
        <v>TATGAACCACTAAGGCGTCGCCGGTAACTATTCTAGCCCGTCTCacaccgCGCAGCCTGCGTTCAATTCCgttttGAGACGGCAGCCCGAATACTTTCACACGTAAAGTCTGCTGGTGA</v>
      </c>
    </row>
    <row r="1226" spans="1:10" x14ac:dyDescent="0.25">
      <c r="A1226" t="s">
        <v>2165</v>
      </c>
      <c r="B1226" t="s">
        <v>5970</v>
      </c>
      <c r="C1226" s="2" t="s">
        <v>5977</v>
      </c>
      <c r="D1226" s="2" t="s">
        <v>5964</v>
      </c>
      <c r="E1226" s="1" t="s">
        <v>5237</v>
      </c>
      <c r="F1226" s="1" t="s">
        <v>3091</v>
      </c>
      <c r="G1226" s="1" t="s">
        <v>5238</v>
      </c>
      <c r="H1226" s="2" t="s">
        <v>5967</v>
      </c>
      <c r="I1226" s="2" t="s">
        <v>5976</v>
      </c>
      <c r="J1226" s="1" t="str">
        <f t="shared" si="19"/>
        <v>TATGAACCACTAAGGCGTCGCCGGTAACTATTCTAGCCCGTCTCacaccgCCTGCGTTCAATTCCCGGTCgttttGAGACGGCAGCCCGAATACTTTCACACGTAAAGTCTGCTGGTGA</v>
      </c>
    </row>
    <row r="1227" spans="1:10" x14ac:dyDescent="0.25">
      <c r="A1227" t="s">
        <v>2166</v>
      </c>
      <c r="B1227" t="s">
        <v>5970</v>
      </c>
      <c r="C1227" s="2" t="s">
        <v>5977</v>
      </c>
      <c r="D1227" s="2" t="s">
        <v>5964</v>
      </c>
      <c r="E1227" s="1" t="s">
        <v>5237</v>
      </c>
      <c r="F1227" s="1" t="s">
        <v>3092</v>
      </c>
      <c r="G1227" s="1" t="s">
        <v>5238</v>
      </c>
      <c r="H1227" s="2" t="s">
        <v>5967</v>
      </c>
      <c r="I1227" s="2" t="s">
        <v>5976</v>
      </c>
      <c r="J1227" s="1" t="str">
        <f t="shared" si="19"/>
        <v>TATGAACCACTAAGGCGTCGCCGGTAACTATTCTAGCCCGTCTCacaccgCTGCGTTCAATTCCCGGTCAgttttGAGACGGCAGCCCGAATACTTTCACACGTAAAGTCTGCTGGTGA</v>
      </c>
    </row>
    <row r="1228" spans="1:10" x14ac:dyDescent="0.25">
      <c r="A1228" t="s">
        <v>2167</v>
      </c>
      <c r="B1228" t="s">
        <v>5970</v>
      </c>
      <c r="C1228" s="2" t="s">
        <v>5977</v>
      </c>
      <c r="D1228" s="2" t="s">
        <v>5964</v>
      </c>
      <c r="E1228" s="1" t="s">
        <v>5237</v>
      </c>
      <c r="F1228" s="1" t="s">
        <v>3093</v>
      </c>
      <c r="G1228" s="1" t="s">
        <v>5238</v>
      </c>
      <c r="H1228" s="2" t="s">
        <v>5967</v>
      </c>
      <c r="I1228" s="2" t="s">
        <v>5976</v>
      </c>
      <c r="J1228" s="1" t="str">
        <f t="shared" si="19"/>
        <v>TATGAACCACTAAGGCGTCGCCGGTAACTATTCTAGCCCGTCTCacaccgGCCCGGCTCCCATAGCCGCTgttttGAGACGGCAGCCCGAATACTTTCACACGTAAAGTCTGCTGGTGA</v>
      </c>
    </row>
    <row r="1229" spans="1:10" x14ac:dyDescent="0.25">
      <c r="A1229" t="s">
        <v>2168</v>
      </c>
      <c r="B1229" t="s">
        <v>5970</v>
      </c>
      <c r="C1229" s="2" t="s">
        <v>5977</v>
      </c>
      <c r="D1229" s="2" t="s">
        <v>5964</v>
      </c>
      <c r="E1229" s="1" t="s">
        <v>5237</v>
      </c>
      <c r="F1229" s="1" t="s">
        <v>3094</v>
      </c>
      <c r="G1229" s="1" t="s">
        <v>5238</v>
      </c>
      <c r="H1229" s="2" t="s">
        <v>5967</v>
      </c>
      <c r="I1229" s="2" t="s">
        <v>5976</v>
      </c>
      <c r="J1229" s="1" t="str">
        <f t="shared" si="19"/>
        <v>TATGAACCACTAAGGCGTCGCCGGTAACTATTCTAGCCCGTCTCacaccgAGCCCGGCTCCCATAGCCGCgttttGAGACGGCAGCCCGAATACTTTCACACGTAAAGTCTGCTGGTGA</v>
      </c>
    </row>
    <row r="1230" spans="1:10" x14ac:dyDescent="0.25">
      <c r="A1230" t="s">
        <v>2169</v>
      </c>
      <c r="B1230" t="s">
        <v>5970</v>
      </c>
      <c r="C1230" s="2" t="s">
        <v>5977</v>
      </c>
      <c r="D1230" s="2" t="s">
        <v>5964</v>
      </c>
      <c r="E1230" s="1" t="s">
        <v>5237</v>
      </c>
      <c r="F1230" s="1" t="s">
        <v>3095</v>
      </c>
      <c r="G1230" s="1" t="s">
        <v>5238</v>
      </c>
      <c r="H1230" s="2" t="s">
        <v>5967</v>
      </c>
      <c r="I1230" s="2" t="s">
        <v>5976</v>
      </c>
      <c r="J1230" s="1" t="str">
        <f t="shared" si="19"/>
        <v>TATGAACCACTAAGGCGTCGCCGGTAACTATTCTAGCCCGTCTCacaccgGTGGATAGCCCAGCGGCTATgttttGAGACGGCAGCCCGAATACTTTCACACGTAAAGTCTGCTGGTGA</v>
      </c>
    </row>
    <row r="1231" spans="1:10" x14ac:dyDescent="0.25">
      <c r="A1231" t="s">
        <v>2170</v>
      </c>
      <c r="B1231" t="s">
        <v>5970</v>
      </c>
      <c r="C1231" s="2" t="s">
        <v>5977</v>
      </c>
      <c r="D1231" s="2" t="s">
        <v>5964</v>
      </c>
      <c r="E1231" s="1" t="s">
        <v>5237</v>
      </c>
      <c r="F1231" s="1" t="s">
        <v>3096</v>
      </c>
      <c r="G1231" s="1" t="s">
        <v>5238</v>
      </c>
      <c r="H1231" s="2" t="s">
        <v>5967</v>
      </c>
      <c r="I1231" s="2" t="s">
        <v>5976</v>
      </c>
      <c r="J1231" s="1" t="str">
        <f t="shared" si="19"/>
        <v>TATGAACCACTAAGGCGTCGCCGGTAACTATTCTAGCCCGTCTCacaccgAGCCCAGCGGCTATGGGAGCgttttGAGACGGCAGCCCGAATACTTTCACACGTAAAGTCTGCTGGTGA</v>
      </c>
    </row>
    <row r="1232" spans="1:10" x14ac:dyDescent="0.25">
      <c r="A1232" t="s">
        <v>2171</v>
      </c>
      <c r="B1232" t="s">
        <v>5970</v>
      </c>
      <c r="C1232" s="2" t="s">
        <v>5977</v>
      </c>
      <c r="D1232" s="2" t="s">
        <v>5964</v>
      </c>
      <c r="E1232" s="1" t="s">
        <v>5237</v>
      </c>
      <c r="F1232" s="1" t="s">
        <v>3097</v>
      </c>
      <c r="G1232" s="1" t="s">
        <v>5238</v>
      </c>
      <c r="H1232" s="2" t="s">
        <v>5967</v>
      </c>
      <c r="I1232" s="2" t="s">
        <v>5976</v>
      </c>
      <c r="J1232" s="1" t="str">
        <f t="shared" si="19"/>
        <v>TATGAACCACTAAGGCGTCGCCGGTAACTATTCTAGCCCGTCTCacaccgGCCCAGCGGCTATGGGAGCCgttttGAGACGGCAGCCCGAATACTTTCACACGTAAAGTCTGCTGGTGA</v>
      </c>
    </row>
    <row r="1233" spans="1:10" x14ac:dyDescent="0.25">
      <c r="A1233" t="s">
        <v>2172</v>
      </c>
      <c r="B1233" t="s">
        <v>5970</v>
      </c>
      <c r="C1233" s="2" t="s">
        <v>5977</v>
      </c>
      <c r="D1233" s="2" t="s">
        <v>5964</v>
      </c>
      <c r="E1233" s="1" t="s">
        <v>5237</v>
      </c>
      <c r="F1233" s="1" t="s">
        <v>3098</v>
      </c>
      <c r="G1233" s="1" t="s">
        <v>5238</v>
      </c>
      <c r="H1233" s="2" t="s">
        <v>5967</v>
      </c>
      <c r="I1233" s="2" t="s">
        <v>5976</v>
      </c>
      <c r="J1233" s="1" t="str">
        <f t="shared" si="19"/>
        <v>TATGAACCACTAAGGCGTCGCCGGTAACTATTCTAGCCCGTCTCacaccgAGGACGTCAGAGTGAGAGCCgttttGAGACGGCAGCCCGAATACTTTCACACGTAAAGTCTGCTGGTGA</v>
      </c>
    </row>
    <row r="1234" spans="1:10" x14ac:dyDescent="0.25">
      <c r="A1234" t="s">
        <v>2173</v>
      </c>
      <c r="B1234" t="s">
        <v>5970</v>
      </c>
      <c r="C1234" s="2" t="s">
        <v>5977</v>
      </c>
      <c r="D1234" s="2" t="s">
        <v>5964</v>
      </c>
      <c r="E1234" s="1" t="s">
        <v>5237</v>
      </c>
      <c r="F1234" s="1" t="s">
        <v>3099</v>
      </c>
      <c r="G1234" s="1" t="s">
        <v>5238</v>
      </c>
      <c r="H1234" s="2" t="s">
        <v>5967</v>
      </c>
      <c r="I1234" s="2" t="s">
        <v>5976</v>
      </c>
      <c r="J1234" s="1" t="str">
        <f t="shared" si="19"/>
        <v>TATGAACCACTAAGGCGTCGCCGGTAACTATTCTAGCCCGTCTCacaccgGGGCTCTCACTCTGACGTCCgttttGAGACGGCAGCCCGAATACTTTCACACGTAAAGTCTGCTGGTGA</v>
      </c>
    </row>
    <row r="1235" spans="1:10" x14ac:dyDescent="0.25">
      <c r="A1235" t="s">
        <v>2174</v>
      </c>
      <c r="B1235" t="s">
        <v>5970</v>
      </c>
      <c r="C1235" s="2" t="s">
        <v>5977</v>
      </c>
      <c r="D1235" s="2" t="s">
        <v>5964</v>
      </c>
      <c r="E1235" s="1" t="s">
        <v>5237</v>
      </c>
      <c r="F1235" s="1" t="s">
        <v>3100</v>
      </c>
      <c r="G1235" s="1" t="s">
        <v>5238</v>
      </c>
      <c r="H1235" s="2" t="s">
        <v>5967</v>
      </c>
      <c r="I1235" s="2" t="s">
        <v>5976</v>
      </c>
      <c r="J1235" s="1" t="str">
        <f t="shared" si="19"/>
        <v>TATGAACCACTAAGGCGTCGCCGGTAACTATTCTAGCCCGTCTCacaccgGGCTCTCACTCTGACGTCCTgttttGAGACGGCAGCCCGAATACTTTCACACGTAAAGTCTGCTGGTGA</v>
      </c>
    </row>
    <row r="1236" spans="1:10" x14ac:dyDescent="0.25">
      <c r="A1236" t="s">
        <v>2175</v>
      </c>
      <c r="B1236" t="s">
        <v>5970</v>
      </c>
      <c r="C1236" s="2" t="s">
        <v>5977</v>
      </c>
      <c r="D1236" s="2" t="s">
        <v>5964</v>
      </c>
      <c r="E1236" s="1" t="s">
        <v>5237</v>
      </c>
      <c r="F1236" s="1" t="s">
        <v>3101</v>
      </c>
      <c r="G1236" s="1" t="s">
        <v>5238</v>
      </c>
      <c r="H1236" s="2" t="s">
        <v>5967</v>
      </c>
      <c r="I1236" s="2" t="s">
        <v>5976</v>
      </c>
      <c r="J1236" s="1" t="str">
        <f t="shared" si="19"/>
        <v>TATGAACCACTAAGGCGTCGCCGGTAACTATTCTAGCCCGTCTCacaccgGCACACTGGGACTTGAACCCgttttGAGACGGCAGCCCGAATACTTTCACACGTAAAGTCTGCTGGTGA</v>
      </c>
    </row>
    <row r="1237" spans="1:10" x14ac:dyDescent="0.25">
      <c r="A1237" t="s">
        <v>2176</v>
      </c>
      <c r="B1237" t="s">
        <v>5970</v>
      </c>
      <c r="C1237" s="2" t="s">
        <v>5977</v>
      </c>
      <c r="D1237" s="2" t="s">
        <v>5964</v>
      </c>
      <c r="E1237" s="1" t="s">
        <v>5237</v>
      </c>
      <c r="F1237" s="1" t="s">
        <v>3102</v>
      </c>
      <c r="G1237" s="1" t="s">
        <v>5238</v>
      </c>
      <c r="H1237" s="2" t="s">
        <v>5967</v>
      </c>
      <c r="I1237" s="2" t="s">
        <v>5976</v>
      </c>
      <c r="J1237" s="1" t="str">
        <f t="shared" si="19"/>
        <v>TATGAACCACTAAGGCGTCGCCGGTAACTATTCTAGCCCGTCTCacaccgACCCGCGTTAACTGCTTGAAgttttGAGACGGCAGCCCGAATACTTTCACACGTAAAGTCTGCTGGTGA</v>
      </c>
    </row>
    <row r="1238" spans="1:10" x14ac:dyDescent="0.25">
      <c r="A1238" t="s">
        <v>2177</v>
      </c>
      <c r="B1238" t="s">
        <v>5970</v>
      </c>
      <c r="C1238" s="2" t="s">
        <v>5977</v>
      </c>
      <c r="D1238" s="2" t="s">
        <v>5964</v>
      </c>
      <c r="E1238" s="1" t="s">
        <v>5237</v>
      </c>
      <c r="F1238" s="1" t="s">
        <v>3103</v>
      </c>
      <c r="G1238" s="1" t="s">
        <v>5238</v>
      </c>
      <c r="H1238" s="2" t="s">
        <v>5967</v>
      </c>
      <c r="I1238" s="2" t="s">
        <v>5976</v>
      </c>
      <c r="J1238" s="1" t="str">
        <f t="shared" si="19"/>
        <v>TATGAACCACTAAGGCGTCGCCGGTAACTATTCTAGCCCGTCTCacaccgTGCCTTTCAAGCAGTTAACGgttttGAGACGGCAGCCCGAATACTTTCACACGTAAAGTCTGCTGGTGA</v>
      </c>
    </row>
    <row r="1239" spans="1:10" x14ac:dyDescent="0.25">
      <c r="A1239" t="s">
        <v>2178</v>
      </c>
      <c r="B1239" t="s">
        <v>5970</v>
      </c>
      <c r="C1239" s="2" t="s">
        <v>5977</v>
      </c>
      <c r="D1239" s="2" t="s">
        <v>5964</v>
      </c>
      <c r="E1239" s="1" t="s">
        <v>5237</v>
      </c>
      <c r="F1239" s="1" t="s">
        <v>3104</v>
      </c>
      <c r="G1239" s="1" t="s">
        <v>5238</v>
      </c>
      <c r="H1239" s="2" t="s">
        <v>5967</v>
      </c>
      <c r="I1239" s="2" t="s">
        <v>5976</v>
      </c>
      <c r="J1239" s="1" t="str">
        <f t="shared" si="19"/>
        <v>TATGAACCACTAAGGCGTCGCCGGTAACTATTCTAGCCCGTCTCacaccgGCCTTTCAAGCAGTTAACGCgttttGAGACGGCAGCCCGAATACTTTCACACGTAAAGTCTGCTGGTGA</v>
      </c>
    </row>
    <row r="1240" spans="1:10" x14ac:dyDescent="0.25">
      <c r="A1240" t="s">
        <v>2179</v>
      </c>
      <c r="B1240" t="s">
        <v>5970</v>
      </c>
      <c r="C1240" s="2" t="s">
        <v>5977</v>
      </c>
      <c r="D1240" s="2" t="s">
        <v>5964</v>
      </c>
      <c r="E1240" s="1" t="s">
        <v>5237</v>
      </c>
      <c r="F1240" s="1" t="s">
        <v>3105</v>
      </c>
      <c r="G1240" s="1" t="s">
        <v>5238</v>
      </c>
      <c r="H1240" s="2" t="s">
        <v>5967</v>
      </c>
      <c r="I1240" s="2" t="s">
        <v>5976</v>
      </c>
      <c r="J1240" s="1" t="str">
        <f t="shared" si="19"/>
        <v>TATGAACCACTAAGGCGTCGCCGGTAACTATTCTAGCCCGTCTCacaccgGTTAACGCGGGTTCGATTCCgttttGAGACGGCAGCCCGAATACTTTCACACGTAAAGTCTGCTGGTGA</v>
      </c>
    </row>
    <row r="1241" spans="1:10" x14ac:dyDescent="0.25">
      <c r="A1241" t="s">
        <v>2180</v>
      </c>
      <c r="B1241" t="s">
        <v>5970</v>
      </c>
      <c r="C1241" s="2" t="s">
        <v>5977</v>
      </c>
      <c r="D1241" s="2" t="s">
        <v>5964</v>
      </c>
      <c r="E1241" s="1" t="s">
        <v>5237</v>
      </c>
      <c r="F1241" s="1" t="s">
        <v>3106</v>
      </c>
      <c r="G1241" s="1" t="s">
        <v>5238</v>
      </c>
      <c r="H1241" s="2" t="s">
        <v>5967</v>
      </c>
      <c r="I1241" s="2" t="s">
        <v>5976</v>
      </c>
      <c r="J1241" s="1" t="str">
        <f t="shared" si="19"/>
        <v>TATGAACCACTAAGGCGTCGCCGGTAACTATTCTAGCCCGTCTCacaccgTTAACGCGGGTTCGATTCCCgttttGAGACGGCAGCCCGAATACTTTCACACGTAAAGTCTGCTGGTGA</v>
      </c>
    </row>
    <row r="1242" spans="1:10" x14ac:dyDescent="0.25">
      <c r="A1242" t="s">
        <v>2181</v>
      </c>
      <c r="B1242" t="s">
        <v>5970</v>
      </c>
      <c r="C1242" s="2" t="s">
        <v>5977</v>
      </c>
      <c r="D1242" s="2" t="s">
        <v>5964</v>
      </c>
      <c r="E1242" s="1" t="s">
        <v>5237</v>
      </c>
      <c r="F1242" s="1" t="s">
        <v>3107</v>
      </c>
      <c r="G1242" s="1" t="s">
        <v>5238</v>
      </c>
      <c r="H1242" s="2" t="s">
        <v>5967</v>
      </c>
      <c r="I1242" s="2" t="s">
        <v>5976</v>
      </c>
      <c r="J1242" s="1" t="str">
        <f t="shared" si="19"/>
        <v>TATGAACCACTAAGGCGTCGCCGGTAACTATTCTAGCCCGTCTCacaccgTCCTAGCCACTAGACCACCAgttttGAGACGGCAGCCCGAATACTTTCACACGTAAAGTCTGCTGGTGA</v>
      </c>
    </row>
    <row r="1243" spans="1:10" x14ac:dyDescent="0.25">
      <c r="A1243" t="s">
        <v>2182</v>
      </c>
      <c r="B1243" t="s">
        <v>5970</v>
      </c>
      <c r="C1243" s="2" t="s">
        <v>5977</v>
      </c>
      <c r="D1243" s="2" t="s">
        <v>5964</v>
      </c>
      <c r="E1243" s="1" t="s">
        <v>5237</v>
      </c>
      <c r="F1243" s="1" t="s">
        <v>3108</v>
      </c>
      <c r="G1243" s="1" t="s">
        <v>5238</v>
      </c>
      <c r="H1243" s="2" t="s">
        <v>5967</v>
      </c>
      <c r="I1243" s="2" t="s">
        <v>5976</v>
      </c>
      <c r="J1243" s="1" t="str">
        <f t="shared" si="19"/>
        <v>TATGAACCACTAAGGCGTCGCCGGTAACTATTCTAGCCCGTCTCacaccgTCCTTGGTGGTCTAGTGGCTgttttGAGACGGCAGCCCGAATACTTTCACACGTAAAGTCTGCTGGTGA</v>
      </c>
    </row>
    <row r="1244" spans="1:10" x14ac:dyDescent="0.25">
      <c r="A1244" t="s">
        <v>2183</v>
      </c>
      <c r="B1244" t="s">
        <v>5970</v>
      </c>
      <c r="C1244" s="2" t="s">
        <v>5977</v>
      </c>
      <c r="D1244" s="2" t="s">
        <v>5964</v>
      </c>
      <c r="E1244" s="1" t="s">
        <v>5237</v>
      </c>
      <c r="F1244" s="1" t="s">
        <v>3109</v>
      </c>
      <c r="G1244" s="1" t="s">
        <v>5238</v>
      </c>
      <c r="H1244" s="2" t="s">
        <v>5967</v>
      </c>
      <c r="I1244" s="2" t="s">
        <v>5976</v>
      </c>
      <c r="J1244" s="1" t="str">
        <f t="shared" si="19"/>
        <v>TATGAACCACTAAGGCGTCGCCGGTAACTATTCTAGCCCGTCTCacaccgATTCGGTGCTTTCACCTGTGgttttGAGACGGCAGCCCGAATACTTTCACACGTAAAGTCTGCTGGTGA</v>
      </c>
    </row>
    <row r="1245" spans="1:10" x14ac:dyDescent="0.25">
      <c r="A1245" t="s">
        <v>2184</v>
      </c>
      <c r="B1245" t="s">
        <v>5970</v>
      </c>
      <c r="C1245" s="2" t="s">
        <v>5977</v>
      </c>
      <c r="D1245" s="2" t="s">
        <v>5964</v>
      </c>
      <c r="E1245" s="1" t="s">
        <v>5237</v>
      </c>
      <c r="F1245" s="1" t="s">
        <v>3110</v>
      </c>
      <c r="G1245" s="1" t="s">
        <v>5238</v>
      </c>
      <c r="H1245" s="2" t="s">
        <v>5967</v>
      </c>
      <c r="I1245" s="2" t="s">
        <v>5976</v>
      </c>
      <c r="J1245" s="1" t="str">
        <f t="shared" si="19"/>
        <v>TATGAACCACTAAGGCGTCGCCGGTAACTATTCTAGCCCGTCTCacaccgGAATTGAACCCGGGCCGCACgttttGAGACGGCAGCCCGAATACTTTCACACGTAAAGTCTGCTGGTGA</v>
      </c>
    </row>
    <row r="1246" spans="1:10" x14ac:dyDescent="0.25">
      <c r="A1246" t="s">
        <v>2185</v>
      </c>
      <c r="B1246" t="s">
        <v>5970</v>
      </c>
      <c r="C1246" s="2" t="s">
        <v>5977</v>
      </c>
      <c r="D1246" s="2" t="s">
        <v>5964</v>
      </c>
      <c r="E1246" s="1" t="s">
        <v>5237</v>
      </c>
      <c r="F1246" s="1" t="s">
        <v>3111</v>
      </c>
      <c r="G1246" s="1" t="s">
        <v>5238</v>
      </c>
      <c r="H1246" s="2" t="s">
        <v>5967</v>
      </c>
      <c r="I1246" s="2" t="s">
        <v>5976</v>
      </c>
      <c r="J1246" s="1" t="str">
        <f t="shared" si="19"/>
        <v>TATGAACCACTAAGGCGTCGCCGGTAACTATTCTAGCCCGTCTCacaccgGTGCTTTCACCTGTGCGGCCgttttGAGACGGCAGCCCGAATACTTTCACACGTAAAGTCTGCTGGTGA</v>
      </c>
    </row>
    <row r="1247" spans="1:10" x14ac:dyDescent="0.25">
      <c r="A1247" t="s">
        <v>2186</v>
      </c>
      <c r="B1247" t="s">
        <v>5970</v>
      </c>
      <c r="C1247" s="2" t="s">
        <v>5977</v>
      </c>
      <c r="D1247" s="2" t="s">
        <v>5964</v>
      </c>
      <c r="E1247" s="1" t="s">
        <v>5237</v>
      </c>
      <c r="F1247" s="1" t="s">
        <v>3112</v>
      </c>
      <c r="G1247" s="1" t="s">
        <v>5238</v>
      </c>
      <c r="H1247" s="2" t="s">
        <v>5967</v>
      </c>
      <c r="I1247" s="2" t="s">
        <v>5976</v>
      </c>
      <c r="J1247" s="1" t="str">
        <f t="shared" si="19"/>
        <v>TATGAACCACTAAGGCGTCGCCGGTAACTATTCTAGCCCGTCTCacaccgTGCTTTCACCTGTGCGGCCCgttttGAGACGGCAGCCCGAATACTTTCACACGTAAAGTCTGCTGGTGA</v>
      </c>
    </row>
    <row r="1248" spans="1:10" x14ac:dyDescent="0.25">
      <c r="A1248" t="s">
        <v>2187</v>
      </c>
      <c r="B1248" t="s">
        <v>5970</v>
      </c>
      <c r="C1248" s="2" t="s">
        <v>5977</v>
      </c>
      <c r="D1248" s="2" t="s">
        <v>5964</v>
      </c>
      <c r="E1248" s="1" t="s">
        <v>5237</v>
      </c>
      <c r="F1248" s="1" t="s">
        <v>3113</v>
      </c>
      <c r="G1248" s="1" t="s">
        <v>5238</v>
      </c>
      <c r="H1248" s="2" t="s">
        <v>5967</v>
      </c>
      <c r="I1248" s="2" t="s">
        <v>5976</v>
      </c>
      <c r="J1248" s="1" t="str">
        <f t="shared" si="19"/>
        <v>TATGAACCACTAAGGCGTCGCCGGTAACTATTCTAGCCCGTCTCacaccgCTTCATCGGGAATTGAACCCgttttGAGACGGCAGCCCGAATACTTTCACACGTAAAGTCTGCTGGTGA</v>
      </c>
    </row>
    <row r="1249" spans="1:10" x14ac:dyDescent="0.25">
      <c r="A1249" t="s">
        <v>2188</v>
      </c>
      <c r="B1249" t="s">
        <v>5970</v>
      </c>
      <c r="C1249" s="2" t="s">
        <v>5977</v>
      </c>
      <c r="D1249" s="2" t="s">
        <v>5964</v>
      </c>
      <c r="E1249" s="1" t="s">
        <v>5237</v>
      </c>
      <c r="F1249" s="1" t="s">
        <v>3114</v>
      </c>
      <c r="G1249" s="1" t="s">
        <v>5238</v>
      </c>
      <c r="H1249" s="2" t="s">
        <v>5967</v>
      </c>
      <c r="I1249" s="2" t="s">
        <v>5976</v>
      </c>
      <c r="J1249" s="1" t="str">
        <f t="shared" si="19"/>
        <v>TATGAACCACTAAGGCGTCGCCGGTAACTATTCTAGCCCGTCTCacaccgCCTTCATCGGGAATTGAACCgttttGAGACGGCAGCCCGAATACTTTCACACGTAAAGTCTGCTGGTGA</v>
      </c>
    </row>
    <row r="1250" spans="1:10" x14ac:dyDescent="0.25">
      <c r="A1250" t="s">
        <v>2189</v>
      </c>
      <c r="B1250" t="s">
        <v>5970</v>
      </c>
      <c r="C1250" s="2" t="s">
        <v>5977</v>
      </c>
      <c r="D1250" s="2" t="s">
        <v>5964</v>
      </c>
      <c r="E1250" s="1" t="s">
        <v>5237</v>
      </c>
      <c r="F1250" s="1" t="s">
        <v>3115</v>
      </c>
      <c r="G1250" s="1" t="s">
        <v>5238</v>
      </c>
      <c r="H1250" s="2" t="s">
        <v>5967</v>
      </c>
      <c r="I1250" s="2" t="s">
        <v>5976</v>
      </c>
      <c r="J1250" s="1" t="str">
        <f t="shared" si="19"/>
        <v>TATGAACCACTAAGGCGTCGCCGGTAACTATTCTAGCCCGTCTCacaccgCCGGGTTCAATTCCCGATGAgttttGAGACGGCAGCCCGAATACTTTCACACGTAAAGTCTGCTGGTGA</v>
      </c>
    </row>
    <row r="1251" spans="1:10" x14ac:dyDescent="0.25">
      <c r="A1251" t="s">
        <v>2190</v>
      </c>
      <c r="B1251" t="s">
        <v>5970</v>
      </c>
      <c r="C1251" s="2" t="s">
        <v>5977</v>
      </c>
      <c r="D1251" s="2" t="s">
        <v>5964</v>
      </c>
      <c r="E1251" s="1" t="s">
        <v>5237</v>
      </c>
      <c r="F1251" s="1" t="s">
        <v>3116</v>
      </c>
      <c r="G1251" s="1" t="s">
        <v>5238</v>
      </c>
      <c r="H1251" s="2" t="s">
        <v>5967</v>
      </c>
      <c r="I1251" s="2" t="s">
        <v>5976</v>
      </c>
      <c r="J1251" s="1" t="str">
        <f t="shared" si="19"/>
        <v>TATGAACCACTAAGGCGTCGCCGGTAACTATTCTAGCCCGTCTCacaccgTGTCTGGTGGTCAAGTGGCTgttttGAGACGGCAGCCCGAATACTTTCACACGTAAAGTCTGCTGGTGA</v>
      </c>
    </row>
    <row r="1252" spans="1:10" x14ac:dyDescent="0.25">
      <c r="A1252" t="s">
        <v>2191</v>
      </c>
      <c r="B1252" t="s">
        <v>5970</v>
      </c>
      <c r="C1252" s="2" t="s">
        <v>5977</v>
      </c>
      <c r="D1252" s="2" t="s">
        <v>5964</v>
      </c>
      <c r="E1252" s="1" t="s">
        <v>5237</v>
      </c>
      <c r="F1252" s="1" t="s">
        <v>3117</v>
      </c>
      <c r="G1252" s="1" t="s">
        <v>5238</v>
      </c>
      <c r="H1252" s="2" t="s">
        <v>5967</v>
      </c>
      <c r="I1252" s="2" t="s">
        <v>5976</v>
      </c>
      <c r="J1252" s="1" t="str">
        <f t="shared" si="19"/>
        <v>TATGAACCACTAAGGCGTCGCCGGTAACTATTCTAGCCCGTCTCacaccgGTGGTCAAGTGGCTAGGATTgttttGAGACGGCAGCCCGAATACTTTCACACGTAAAGTCTGCTGGTGA</v>
      </c>
    </row>
    <row r="1253" spans="1:10" x14ac:dyDescent="0.25">
      <c r="A1253" t="s">
        <v>2192</v>
      </c>
      <c r="B1253" t="s">
        <v>5970</v>
      </c>
      <c r="C1253" s="2" t="s">
        <v>5977</v>
      </c>
      <c r="D1253" s="2" t="s">
        <v>5964</v>
      </c>
      <c r="E1253" s="1" t="s">
        <v>5237</v>
      </c>
      <c r="F1253" s="1" t="s">
        <v>3118</v>
      </c>
      <c r="G1253" s="1" t="s">
        <v>5238</v>
      </c>
      <c r="H1253" s="2" t="s">
        <v>5967</v>
      </c>
      <c r="I1253" s="2" t="s">
        <v>5976</v>
      </c>
      <c r="J1253" s="1" t="str">
        <f t="shared" si="19"/>
        <v>TATGAACCACTAAGGCGTCGCCGGTAACTATTCTAGCCCGTCTCacaccgATTTGGCGCTTTCACTGCCGgttttGAGACGGCAGCCCGAATACTTTCACACGTAAAGTCTGCTGGTGA</v>
      </c>
    </row>
    <row r="1254" spans="1:10" x14ac:dyDescent="0.25">
      <c r="A1254" t="s">
        <v>2193</v>
      </c>
      <c r="B1254" t="s">
        <v>5970</v>
      </c>
      <c r="C1254" s="2" t="s">
        <v>5977</v>
      </c>
      <c r="D1254" s="2" t="s">
        <v>5964</v>
      </c>
      <c r="E1254" s="1" t="s">
        <v>5237</v>
      </c>
      <c r="F1254" s="1" t="s">
        <v>3119</v>
      </c>
      <c r="G1254" s="1" t="s">
        <v>5238</v>
      </c>
      <c r="H1254" s="2" t="s">
        <v>5967</v>
      </c>
      <c r="I1254" s="2" t="s">
        <v>5976</v>
      </c>
      <c r="J1254" s="1" t="str">
        <f t="shared" si="19"/>
        <v>TATGAACCACTAAGGCGTCGCCGGTAACTATTCTAGCCCGTCTCacaccgCCCTGACCGGGAATCGAACGgttttGAGACGGCAGCCCGAATACTTTCACACGTAAAGTCTGCTGGTGA</v>
      </c>
    </row>
    <row r="1255" spans="1:10" x14ac:dyDescent="0.25">
      <c r="A1255" t="s">
        <v>2194</v>
      </c>
      <c r="B1255" t="s">
        <v>5970</v>
      </c>
      <c r="C1255" s="2" t="s">
        <v>5977</v>
      </c>
      <c r="D1255" s="2" t="s">
        <v>5964</v>
      </c>
      <c r="E1255" s="1" t="s">
        <v>5237</v>
      </c>
      <c r="F1255" s="1" t="s">
        <v>3120</v>
      </c>
      <c r="G1255" s="1" t="s">
        <v>5238</v>
      </c>
      <c r="H1255" s="2" t="s">
        <v>5967</v>
      </c>
      <c r="I1255" s="2" t="s">
        <v>5976</v>
      </c>
      <c r="J1255" s="1" t="str">
        <f t="shared" si="19"/>
        <v>TATGAACCACTAAGGCGTCGCCGGTAACTATTCTAGCCCGTCTCacaccgCCGCGTTCGATTCCCGGTCAgttttGAGACGGCAGCCCGAATACTTTCACACGTAAAGTCTGCTGGTGA</v>
      </c>
    </row>
    <row r="1256" spans="1:10" x14ac:dyDescent="0.25">
      <c r="A1256" t="s">
        <v>2195</v>
      </c>
      <c r="B1256" t="s">
        <v>5970</v>
      </c>
      <c r="C1256" s="2" t="s">
        <v>5977</v>
      </c>
      <c r="D1256" s="2" t="s">
        <v>5964</v>
      </c>
      <c r="E1256" s="1" t="s">
        <v>5237</v>
      </c>
      <c r="F1256" s="1" t="s">
        <v>3121</v>
      </c>
      <c r="G1256" s="1" t="s">
        <v>5238</v>
      </c>
      <c r="H1256" s="2" t="s">
        <v>5967</v>
      </c>
      <c r="I1256" s="2" t="s">
        <v>5976</v>
      </c>
      <c r="J1256" s="1" t="str">
        <f t="shared" si="19"/>
        <v>TATGAACCACTAAGGCGTCGCCGGTAACTATTCTAGCCCGTCTCacaccgAATCGAACTCGAGCTGCAGGgttttGAGACGGCAGCCCGAATACTTTCACACGTAAAGTCTGCTGGTGA</v>
      </c>
    </row>
    <row r="1257" spans="1:10" x14ac:dyDescent="0.25">
      <c r="A1257" t="s">
        <v>2196</v>
      </c>
      <c r="B1257" t="s">
        <v>5970</v>
      </c>
      <c r="C1257" s="2" t="s">
        <v>5977</v>
      </c>
      <c r="D1257" s="2" t="s">
        <v>5964</v>
      </c>
      <c r="E1257" s="1" t="s">
        <v>5237</v>
      </c>
      <c r="F1257" s="1" t="s">
        <v>3122</v>
      </c>
      <c r="G1257" s="1" t="s">
        <v>5238</v>
      </c>
      <c r="H1257" s="2" t="s">
        <v>5967</v>
      </c>
      <c r="I1257" s="2" t="s">
        <v>5976</v>
      </c>
      <c r="J1257" s="1" t="str">
        <f t="shared" si="19"/>
        <v>TATGAACCACTAAGGCGTCGCCGGTAACTATTCTAGCCCGTCTCacaccgAGGAATCGAACTCGAGCTGCgttttGAGACGGCAGCCCGAATACTTTCACACGTAAAGTCTGCTGGTGA</v>
      </c>
    </row>
    <row r="1258" spans="1:10" x14ac:dyDescent="0.25">
      <c r="A1258" t="s">
        <v>2197</v>
      </c>
      <c r="B1258" t="s">
        <v>5970</v>
      </c>
      <c r="C1258" s="2" t="s">
        <v>5977</v>
      </c>
      <c r="D1258" s="2" t="s">
        <v>5964</v>
      </c>
      <c r="E1258" s="1" t="s">
        <v>5237</v>
      </c>
      <c r="F1258" s="1" t="s">
        <v>3123</v>
      </c>
      <c r="G1258" s="1" t="s">
        <v>5238</v>
      </c>
      <c r="H1258" s="2" t="s">
        <v>5967</v>
      </c>
      <c r="I1258" s="2" t="s">
        <v>5976</v>
      </c>
      <c r="J1258" s="1" t="str">
        <f t="shared" si="19"/>
        <v>TATGAACCACTAAGGCGTCGCCGGTAACTATTCTAGCCCGTCTCacaccgTGCAGCTCGAGTTCGATTCCgttttGAGACGGCAGCCCGAATACTTTCACACGTAAAGTCTGCTGGTGA</v>
      </c>
    </row>
    <row r="1259" spans="1:10" x14ac:dyDescent="0.25">
      <c r="A1259" t="s">
        <v>2198</v>
      </c>
      <c r="B1259" t="s">
        <v>5970</v>
      </c>
      <c r="C1259" s="2" t="s">
        <v>5977</v>
      </c>
      <c r="D1259" s="2" t="s">
        <v>5964</v>
      </c>
      <c r="E1259" s="1" t="s">
        <v>5237</v>
      </c>
      <c r="F1259" s="1" t="s">
        <v>3124</v>
      </c>
      <c r="G1259" s="1" t="s">
        <v>5238</v>
      </c>
      <c r="H1259" s="2" t="s">
        <v>5967</v>
      </c>
      <c r="I1259" s="2" t="s">
        <v>5976</v>
      </c>
      <c r="J1259" s="1" t="str">
        <f t="shared" si="19"/>
        <v>TATGAACCACTAAGGCGTCGCCGGTAACTATTCTAGCCCGTCTCacaccgCTCGAGTTCGATTCCTGGTCgttttGAGACGGCAGCCCGAATACTTTCACACGTAAAGTCTGCTGGTGA</v>
      </c>
    </row>
    <row r="1260" spans="1:10" x14ac:dyDescent="0.25">
      <c r="A1260" t="s">
        <v>2199</v>
      </c>
      <c r="B1260" t="s">
        <v>5970</v>
      </c>
      <c r="C1260" s="2" t="s">
        <v>5977</v>
      </c>
      <c r="D1260" s="2" t="s">
        <v>5964</v>
      </c>
      <c r="E1260" s="1" t="s">
        <v>5237</v>
      </c>
      <c r="F1260" s="1" t="s">
        <v>3125</v>
      </c>
      <c r="G1260" s="1" t="s">
        <v>5238</v>
      </c>
      <c r="H1260" s="2" t="s">
        <v>5967</v>
      </c>
      <c r="I1260" s="2" t="s">
        <v>5976</v>
      </c>
      <c r="J1260" s="1" t="str">
        <f t="shared" si="19"/>
        <v>TATGAACCACTAAGGCGTCGCCGGTAACTATTCTAGCCCGTCTCacaccgTCGAGTTCGATTCCTGGTCAgttttGAGACGGCAGCCCGAATACTTTCACACGTAAAGTCTGCTGGTGA</v>
      </c>
    </row>
    <row r="1261" spans="1:10" x14ac:dyDescent="0.25">
      <c r="A1261" t="s">
        <v>2200</v>
      </c>
      <c r="B1261" t="s">
        <v>5970</v>
      </c>
      <c r="C1261" s="2" t="s">
        <v>5977</v>
      </c>
      <c r="D1261" s="2" t="s">
        <v>5964</v>
      </c>
      <c r="E1261" s="1" t="s">
        <v>5237</v>
      </c>
      <c r="F1261" s="1" t="s">
        <v>3126</v>
      </c>
      <c r="G1261" s="1" t="s">
        <v>5238</v>
      </c>
      <c r="H1261" s="2" t="s">
        <v>5967</v>
      </c>
      <c r="I1261" s="2" t="s">
        <v>5976</v>
      </c>
      <c r="J1261" s="1" t="str">
        <f t="shared" si="19"/>
        <v>TATGAACCACTAAGGCGTCGCCGGTAACTATTCTAGCCCGTCTCacaccgACCCGGGTCTCCTGTGTGAAgttttGAGACGGCAGCCCGAATACTTTCACACGTAAAGTCTGCTGGTGA</v>
      </c>
    </row>
    <row r="1262" spans="1:10" x14ac:dyDescent="0.25">
      <c r="A1262" t="s">
        <v>2201</v>
      </c>
      <c r="B1262" t="s">
        <v>5970</v>
      </c>
      <c r="C1262" s="2" t="s">
        <v>5977</v>
      </c>
      <c r="D1262" s="2" t="s">
        <v>5964</v>
      </c>
      <c r="E1262" s="1" t="s">
        <v>5237</v>
      </c>
      <c r="F1262" s="1" t="s">
        <v>3127</v>
      </c>
      <c r="G1262" s="1" t="s">
        <v>5238</v>
      </c>
      <c r="H1262" s="2" t="s">
        <v>5967</v>
      </c>
      <c r="I1262" s="2" t="s">
        <v>5976</v>
      </c>
      <c r="J1262" s="1" t="str">
        <f t="shared" si="19"/>
        <v>TATGAACCACTAAGGCGTCGCCGGTAACTATTCTAGCCCGTCTCacaccgAGAATTCTCGCCTTTCACACgttttGAGACGGCAGCCCGAATACTTTCACACGTAAAGTCTGCTGGTGA</v>
      </c>
    </row>
    <row r="1263" spans="1:10" x14ac:dyDescent="0.25">
      <c r="A1263" t="s">
        <v>2202</v>
      </c>
      <c r="B1263" t="s">
        <v>5970</v>
      </c>
      <c r="C1263" s="2" t="s">
        <v>5977</v>
      </c>
      <c r="D1263" s="2" t="s">
        <v>5964</v>
      </c>
      <c r="E1263" s="1" t="s">
        <v>5237</v>
      </c>
      <c r="F1263" s="1" t="s">
        <v>3128</v>
      </c>
      <c r="G1263" s="1" t="s">
        <v>5238</v>
      </c>
      <c r="H1263" s="2" t="s">
        <v>5967</v>
      </c>
      <c r="I1263" s="2" t="s">
        <v>5976</v>
      </c>
      <c r="J1263" s="1" t="str">
        <f t="shared" si="19"/>
        <v>TATGAACCACTAAGGCGTCGCCGGTAACTATTCTAGCCCGTCTCacaccgCGCCTTTCACACAGGAGACCgttttGAGACGGCAGCCCGAATACTTTCACACGTAAAGTCTGCTGGTGA</v>
      </c>
    </row>
    <row r="1264" spans="1:10" x14ac:dyDescent="0.25">
      <c r="A1264" t="s">
        <v>2203</v>
      </c>
      <c r="B1264" t="s">
        <v>5970</v>
      </c>
      <c r="C1264" s="2" t="s">
        <v>5977</v>
      </c>
      <c r="D1264" s="2" t="s">
        <v>5964</v>
      </c>
      <c r="E1264" s="1" t="s">
        <v>5237</v>
      </c>
      <c r="F1264" s="1" t="s">
        <v>3129</v>
      </c>
      <c r="G1264" s="1" t="s">
        <v>5238</v>
      </c>
      <c r="H1264" s="2" t="s">
        <v>5967</v>
      </c>
      <c r="I1264" s="2" t="s">
        <v>5976</v>
      </c>
      <c r="J1264" s="1" t="str">
        <f t="shared" si="19"/>
        <v>TATGAACCACTAAGGCGTCGCCGGTAACTATTCTAGCCCGTCTCacaccgGCCTTTCACACAGGAGACCCgttttGAGACGGCAGCCCGAATACTTTCACACGTAAAGTCTGCTGGTGA</v>
      </c>
    </row>
    <row r="1265" spans="1:10" x14ac:dyDescent="0.25">
      <c r="A1265" t="s">
        <v>2204</v>
      </c>
      <c r="B1265" t="s">
        <v>5970</v>
      </c>
      <c r="C1265" s="2" t="s">
        <v>5977</v>
      </c>
      <c r="D1265" s="2" t="s">
        <v>5964</v>
      </c>
      <c r="E1265" s="1" t="s">
        <v>5237</v>
      </c>
      <c r="F1265" s="1" t="s">
        <v>3130</v>
      </c>
      <c r="G1265" s="1" t="s">
        <v>5238</v>
      </c>
      <c r="H1265" s="2" t="s">
        <v>5967</v>
      </c>
      <c r="I1265" s="2" t="s">
        <v>5976</v>
      </c>
      <c r="J1265" s="1" t="str">
        <f t="shared" si="19"/>
        <v>TATGAACCACTAAGGCGTCGCCGGTAACTATTCTAGCCCGTCTCacaccgATGGGTCAGGAATTGAACCCgttttGAGACGGCAGCCCGAATACTTTCACACGTAAAGTCTGCTGGTGA</v>
      </c>
    </row>
    <row r="1266" spans="1:10" x14ac:dyDescent="0.25">
      <c r="A1266" t="s">
        <v>2205</v>
      </c>
      <c r="B1266" t="s">
        <v>5970</v>
      </c>
      <c r="C1266" s="2" t="s">
        <v>5977</v>
      </c>
      <c r="D1266" s="2" t="s">
        <v>5964</v>
      </c>
      <c r="E1266" s="1" t="s">
        <v>5237</v>
      </c>
      <c r="F1266" s="1" t="s">
        <v>3131</v>
      </c>
      <c r="G1266" s="1" t="s">
        <v>5238</v>
      </c>
      <c r="H1266" s="2" t="s">
        <v>5967</v>
      </c>
      <c r="I1266" s="2" t="s">
        <v>5976</v>
      </c>
      <c r="J1266" s="1" t="str">
        <f t="shared" si="19"/>
        <v>TATGAACCACTAAGGCGTCGCCGGTAACTATTCTAGCCCGTCTCacaccgCATGGGTCAGGAATTGAACCgttttGAGACGGCAGCCCGAATACTTTCACACGTAAAGTCTGCTGGTGA</v>
      </c>
    </row>
    <row r="1267" spans="1:10" x14ac:dyDescent="0.25">
      <c r="A1267" t="s">
        <v>2206</v>
      </c>
      <c r="B1267" t="s">
        <v>5970</v>
      </c>
      <c r="C1267" s="2" t="s">
        <v>5977</v>
      </c>
      <c r="D1267" s="2" t="s">
        <v>5964</v>
      </c>
      <c r="E1267" s="1" t="s">
        <v>5237</v>
      </c>
      <c r="F1267" s="1" t="s">
        <v>3107</v>
      </c>
      <c r="G1267" s="1" t="s">
        <v>5238</v>
      </c>
      <c r="H1267" s="2" t="s">
        <v>5967</v>
      </c>
      <c r="I1267" s="2" t="s">
        <v>5976</v>
      </c>
      <c r="J1267" s="1" t="str">
        <f t="shared" si="19"/>
        <v>TATGAACCACTAAGGCGTCGCCGGTAACTATTCTAGCCCGTCTCacaccgTCCTAGCCACTAGACCACCAgttttGAGACGGCAGCCCGAATACTTTCACACGTAAAGTCTGCTGGTGA</v>
      </c>
    </row>
    <row r="1268" spans="1:10" x14ac:dyDescent="0.25">
      <c r="A1268" t="s">
        <v>2207</v>
      </c>
      <c r="B1268" t="s">
        <v>5970</v>
      </c>
      <c r="C1268" s="2" t="s">
        <v>5977</v>
      </c>
      <c r="D1268" s="2" t="s">
        <v>5964</v>
      </c>
      <c r="E1268" s="1" t="s">
        <v>5237</v>
      </c>
      <c r="F1268" s="1" t="s">
        <v>3132</v>
      </c>
      <c r="G1268" s="1" t="s">
        <v>5238</v>
      </c>
      <c r="H1268" s="2" t="s">
        <v>5967</v>
      </c>
      <c r="I1268" s="2" t="s">
        <v>5976</v>
      </c>
      <c r="J1268" s="1" t="str">
        <f t="shared" si="19"/>
        <v>TATGAACCACTAAGGCGTCGCCGGTAACTATTCTAGCCCGTCTCacaccgTCCGTGGTGGTCTAGTGGCTgttttGAGACGGCAGCCCGAATACTTTCACACGTAAAGTCTGCTGGTGA</v>
      </c>
    </row>
    <row r="1269" spans="1:10" x14ac:dyDescent="0.25">
      <c r="A1269" t="s">
        <v>2208</v>
      </c>
      <c r="B1269" t="s">
        <v>5970</v>
      </c>
      <c r="C1269" s="2" t="s">
        <v>5977</v>
      </c>
      <c r="D1269" s="2" t="s">
        <v>5964</v>
      </c>
      <c r="E1269" s="1" t="s">
        <v>5237</v>
      </c>
      <c r="F1269" s="1" t="s">
        <v>1283</v>
      </c>
      <c r="G1269" s="1" t="s">
        <v>5238</v>
      </c>
      <c r="H1269" s="2" t="s">
        <v>5967</v>
      </c>
      <c r="I1269" s="2" t="s">
        <v>5976</v>
      </c>
      <c r="J1269" s="1" t="str">
        <f t="shared" si="19"/>
        <v>TATGAACCACTAAGGCGTCGCCGGTAACTATTCTAGCCCGTCTCacaccgGTGGTCTAGTGGCTAGGATTgttttGAGACGGCAGCCCGAATACTTTCACACGTAAAGTCTGCTGGTGA</v>
      </c>
    </row>
    <row r="1270" spans="1:10" x14ac:dyDescent="0.25">
      <c r="A1270" t="s">
        <v>2209</v>
      </c>
      <c r="B1270" t="s">
        <v>5970</v>
      </c>
      <c r="C1270" s="2" t="s">
        <v>5977</v>
      </c>
      <c r="D1270" s="2" t="s">
        <v>5964</v>
      </c>
      <c r="E1270" s="1" t="s">
        <v>5237</v>
      </c>
      <c r="F1270" s="1" t="s">
        <v>3133</v>
      </c>
      <c r="G1270" s="1" t="s">
        <v>5238</v>
      </c>
      <c r="H1270" s="2" t="s">
        <v>5967</v>
      </c>
      <c r="I1270" s="2" t="s">
        <v>5976</v>
      </c>
      <c r="J1270" s="1" t="str">
        <f t="shared" si="19"/>
        <v>TATGAACCACTAAGGCGTCGCCGGTAACTATTCTAGCCCGTCTCacaccgTTAGCCACTAGACCACAGGGgttttGAGACGGCAGCCCGAATACTTTCACACGTAAAGTCTGCTGGTGA</v>
      </c>
    </row>
    <row r="1271" spans="1:10" x14ac:dyDescent="0.25">
      <c r="A1271" t="s">
        <v>2210</v>
      </c>
      <c r="B1271" t="s">
        <v>5970</v>
      </c>
      <c r="C1271" s="2" t="s">
        <v>5977</v>
      </c>
      <c r="D1271" s="2" t="s">
        <v>5964</v>
      </c>
      <c r="E1271" s="1" t="s">
        <v>5237</v>
      </c>
      <c r="F1271" s="1" t="s">
        <v>3134</v>
      </c>
      <c r="G1271" s="1" t="s">
        <v>5238</v>
      </c>
      <c r="H1271" s="2" t="s">
        <v>5967</v>
      </c>
      <c r="I1271" s="2" t="s">
        <v>5976</v>
      </c>
      <c r="J1271" s="1" t="str">
        <f t="shared" si="19"/>
        <v>TATGAACCACTAAGGCGTCGCCGGTAACTATTCTAGCCCGTCTCacaccgGTCTTAGCCACTAGACCACAgttttGAGACGGCAGCCCGAATACTTTCACACGTAAAGTCTGCTGGTGA</v>
      </c>
    </row>
    <row r="1272" spans="1:10" x14ac:dyDescent="0.25">
      <c r="A1272" t="s">
        <v>2211</v>
      </c>
      <c r="B1272" t="s">
        <v>5970</v>
      </c>
      <c r="C1272" s="2" t="s">
        <v>5977</v>
      </c>
      <c r="D1272" s="2" t="s">
        <v>5964</v>
      </c>
      <c r="E1272" s="1" t="s">
        <v>5237</v>
      </c>
      <c r="F1272" s="1" t="s">
        <v>3135</v>
      </c>
      <c r="G1272" s="1" t="s">
        <v>5238</v>
      </c>
      <c r="H1272" s="2" t="s">
        <v>5967</v>
      </c>
      <c r="I1272" s="2" t="s">
        <v>5976</v>
      </c>
      <c r="J1272" s="1" t="str">
        <f t="shared" si="19"/>
        <v>TATGAACCACTAAGGCGTCGCCGGTAACTATTCTAGCCCGTCTCacaccgAGTCTTAGCCACTAGACCACgttttGAGACGGCAGCCCGAATACTTTCACACGTAAAGTCTGCTGGTGA</v>
      </c>
    </row>
    <row r="1273" spans="1:10" x14ac:dyDescent="0.25">
      <c r="A1273" t="s">
        <v>2212</v>
      </c>
      <c r="B1273" t="s">
        <v>5970</v>
      </c>
      <c r="C1273" s="2" t="s">
        <v>5977</v>
      </c>
      <c r="D1273" s="2" t="s">
        <v>5964</v>
      </c>
      <c r="E1273" s="1" t="s">
        <v>5237</v>
      </c>
      <c r="F1273" s="1" t="s">
        <v>3136</v>
      </c>
      <c r="G1273" s="1" t="s">
        <v>5238</v>
      </c>
      <c r="H1273" s="2" t="s">
        <v>5967</v>
      </c>
      <c r="I1273" s="2" t="s">
        <v>5976</v>
      </c>
      <c r="J1273" s="1" t="str">
        <f t="shared" si="19"/>
        <v>TATGAACCACTAAGGCGTCGCCGGTAACTATTCTAGCCCGTCTCacaccgTGCTTTCATTGCTGCATCCTgttttGAGACGGCAGCCCGAATACTTTCACACGTAAAGTCTGCTGGTGA</v>
      </c>
    </row>
    <row r="1274" spans="1:10" x14ac:dyDescent="0.25">
      <c r="A1274" t="s">
        <v>2213</v>
      </c>
      <c r="B1274" t="s">
        <v>5970</v>
      </c>
      <c r="C1274" s="2" t="s">
        <v>5977</v>
      </c>
      <c r="D1274" s="2" t="s">
        <v>5964</v>
      </c>
      <c r="E1274" s="1" t="s">
        <v>5237</v>
      </c>
      <c r="F1274" s="1" t="s">
        <v>3137</v>
      </c>
      <c r="G1274" s="1" t="s">
        <v>5238</v>
      </c>
      <c r="H1274" s="2" t="s">
        <v>5967</v>
      </c>
      <c r="I1274" s="2" t="s">
        <v>5976</v>
      </c>
      <c r="J1274" s="1" t="str">
        <f t="shared" si="19"/>
        <v>TATGAACCACTAAGGCGTCGCCGGTAACTATTCTAGCCCGTCTCacaccgCCTGACTGGGAATTGAACCTgttttGAGACGGCAGCCCGAATACTTTCACACGTAAAGTCTGCTGGTGA</v>
      </c>
    </row>
    <row r="1275" spans="1:10" x14ac:dyDescent="0.25">
      <c r="A1275" t="s">
        <v>2214</v>
      </c>
      <c r="B1275" t="s">
        <v>5970</v>
      </c>
      <c r="C1275" s="2" t="s">
        <v>5977</v>
      </c>
      <c r="D1275" s="2" t="s">
        <v>5964</v>
      </c>
      <c r="E1275" s="1" t="s">
        <v>5237</v>
      </c>
      <c r="F1275" s="1" t="s">
        <v>3138</v>
      </c>
      <c r="G1275" s="1" t="s">
        <v>5238</v>
      </c>
      <c r="H1275" s="2" t="s">
        <v>5967</v>
      </c>
      <c r="I1275" s="2" t="s">
        <v>5976</v>
      </c>
      <c r="J1275" s="1" t="str">
        <f t="shared" si="19"/>
        <v>TATGAACCACTAAGGCGTCGCCGGTAACTATTCTAGCCCGTCTCacaccgCCTAGGTTCAATTCCCAGTCgttttGAGACGGCAGCCCGAATACTTTCACACGTAAAGTCTGCTGGTGA</v>
      </c>
    </row>
    <row r="1276" spans="1:10" x14ac:dyDescent="0.25">
      <c r="A1276" t="s">
        <v>2215</v>
      </c>
      <c r="B1276" t="s">
        <v>5970</v>
      </c>
      <c r="C1276" s="2" t="s">
        <v>5977</v>
      </c>
      <c r="D1276" s="2" t="s">
        <v>5964</v>
      </c>
      <c r="E1276" s="1" t="s">
        <v>5237</v>
      </c>
      <c r="F1276" s="1" t="s">
        <v>3139</v>
      </c>
      <c r="G1276" s="1" t="s">
        <v>5238</v>
      </c>
      <c r="H1276" s="2" t="s">
        <v>5967</v>
      </c>
      <c r="I1276" s="2" t="s">
        <v>5976</v>
      </c>
      <c r="J1276" s="1" t="str">
        <f t="shared" si="19"/>
        <v>TATGAACCACTAAGGCGTCGCCGGTAACTATTCTAGCCCGTCTCacaccgCTAGGTTCAATTCCCAGTCAgttttGAGACGGCAGCCCGAATACTTTCACACGTAAAGTCTGCTGGTGA</v>
      </c>
    </row>
    <row r="1277" spans="1:10" x14ac:dyDescent="0.25">
      <c r="A1277" t="s">
        <v>2216</v>
      </c>
      <c r="B1277" t="s">
        <v>5970</v>
      </c>
      <c r="C1277" s="2" t="s">
        <v>5977</v>
      </c>
      <c r="D1277" s="2" t="s">
        <v>5964</v>
      </c>
      <c r="E1277" s="1" t="s">
        <v>5237</v>
      </c>
      <c r="F1277" s="1" t="s">
        <v>3140</v>
      </c>
      <c r="G1277" s="1" t="s">
        <v>5238</v>
      </c>
      <c r="H1277" s="2" t="s">
        <v>5967</v>
      </c>
      <c r="I1277" s="2" t="s">
        <v>5976</v>
      </c>
      <c r="J1277" s="1" t="str">
        <f t="shared" si="19"/>
        <v>TATGAACCACTAAGGCGTCGCCGGTAACTATTCTAGCCCGTCTCacaccgCTAACCACTAGACCACAGGGgttttGAGACGGCAGCCCGAATACTTTCACACGTAAAGTCTGCTGGTGA</v>
      </c>
    </row>
    <row r="1278" spans="1:10" x14ac:dyDescent="0.25">
      <c r="A1278" t="s">
        <v>2217</v>
      </c>
      <c r="B1278" t="s">
        <v>5970</v>
      </c>
      <c r="C1278" s="2" t="s">
        <v>5977</v>
      </c>
      <c r="D1278" s="2" t="s">
        <v>5964</v>
      </c>
      <c r="E1278" s="1" t="s">
        <v>5237</v>
      </c>
      <c r="F1278" s="1" t="s">
        <v>3141</v>
      </c>
      <c r="G1278" s="1" t="s">
        <v>5238</v>
      </c>
      <c r="H1278" s="2" t="s">
        <v>5967</v>
      </c>
      <c r="I1278" s="2" t="s">
        <v>5976</v>
      </c>
      <c r="J1278" s="1" t="str">
        <f t="shared" si="19"/>
        <v>TATGAACCACTAAGGCGTCGCCGGTAACTATTCTAGCCCGTCTCacaccgCTCCTAACCACTAGACCACAgttttGAGACGGCAGCCCGAATACTTTCACACGTAAAGTCTGCTGGTGA</v>
      </c>
    </row>
    <row r="1279" spans="1:10" x14ac:dyDescent="0.25">
      <c r="A1279" t="s">
        <v>2218</v>
      </c>
      <c r="B1279" t="s">
        <v>5970</v>
      </c>
      <c r="C1279" s="2" t="s">
        <v>5977</v>
      </c>
      <c r="D1279" s="2" t="s">
        <v>5964</v>
      </c>
      <c r="E1279" s="1" t="s">
        <v>5237</v>
      </c>
      <c r="F1279" s="1" t="s">
        <v>3142</v>
      </c>
      <c r="G1279" s="1" t="s">
        <v>5238</v>
      </c>
      <c r="H1279" s="2" t="s">
        <v>5967</v>
      </c>
      <c r="I1279" s="2" t="s">
        <v>5976</v>
      </c>
      <c r="J1279" s="1" t="str">
        <f t="shared" si="19"/>
        <v>TATGAACCACTAAGGCGTCGCCGGTAACTATTCTAGCCCGTCTCacaccgACTCCTAACCACTAGACCACgttttGAGACGGCAGCCCGAATACTTTCACACGTAAAGTCTGCTGGTGA</v>
      </c>
    </row>
    <row r="1280" spans="1:10" x14ac:dyDescent="0.25">
      <c r="A1280" t="s">
        <v>2219</v>
      </c>
      <c r="B1280" t="s">
        <v>5970</v>
      </c>
      <c r="C1280" s="2" t="s">
        <v>5977</v>
      </c>
      <c r="D1280" s="2" t="s">
        <v>5964</v>
      </c>
      <c r="E1280" s="1" t="s">
        <v>5237</v>
      </c>
      <c r="F1280" s="1" t="s">
        <v>3143</v>
      </c>
      <c r="G1280" s="1" t="s">
        <v>5238</v>
      </c>
      <c r="H1280" s="2" t="s">
        <v>5967</v>
      </c>
      <c r="I1280" s="2" t="s">
        <v>5976</v>
      </c>
      <c r="J1280" s="1" t="str">
        <f t="shared" si="19"/>
        <v>TATGAACCACTAAGGCGTCGCCGGTAACTATTCTAGCCCGTCTCacaccgCACCCTGTGGTCTAGTGGTTgttttGAGACGGCAGCCCGAATACTTTCACACGTAAAGTCTGCTGGTGA</v>
      </c>
    </row>
    <row r="1281" spans="1:10" x14ac:dyDescent="0.25">
      <c r="A1281" t="s">
        <v>2220</v>
      </c>
      <c r="B1281" t="s">
        <v>5970</v>
      </c>
      <c r="C1281" s="2" t="s">
        <v>5977</v>
      </c>
      <c r="D1281" s="2" t="s">
        <v>5964</v>
      </c>
      <c r="E1281" s="1" t="s">
        <v>5237</v>
      </c>
      <c r="F1281" s="1" t="s">
        <v>3144</v>
      </c>
      <c r="G1281" s="1" t="s">
        <v>5238</v>
      </c>
      <c r="H1281" s="2" t="s">
        <v>5967</v>
      </c>
      <c r="I1281" s="2" t="s">
        <v>5976</v>
      </c>
      <c r="J1281" s="1" t="str">
        <f t="shared" si="19"/>
        <v>TATGAACCACTAAGGCGTCGCCGGTAACTATTCTAGCCCGTCTCacaccgGTGGTCTAGTGGTTAGGAGTgttttGAGACGGCAGCCCGAATACTTTCACACGTAAAGTCTGCTGGTGA</v>
      </c>
    </row>
    <row r="1282" spans="1:10" x14ac:dyDescent="0.25">
      <c r="A1282" t="s">
        <v>2221</v>
      </c>
      <c r="B1282" t="s">
        <v>5970</v>
      </c>
      <c r="C1282" s="2" t="s">
        <v>5977</v>
      </c>
      <c r="D1282" s="2" t="s">
        <v>5964</v>
      </c>
      <c r="E1282" s="1" t="s">
        <v>5237</v>
      </c>
      <c r="F1282" s="1" t="s">
        <v>3145</v>
      </c>
      <c r="G1282" s="1" t="s">
        <v>5238</v>
      </c>
      <c r="H1282" s="2" t="s">
        <v>5967</v>
      </c>
      <c r="I1282" s="2" t="s">
        <v>5976</v>
      </c>
      <c r="J1282" s="1" t="str">
        <f t="shared" si="19"/>
        <v>TATGAACCACTAAGGCGTCGCCGGTAACTATTCTAGCCCGTCTCacaccgTGCTTTCGTCATGACAGCCCgttttGAGACGGCAGCCCGAATACTTTCACACGTAAAGTCTGCTGGTGA</v>
      </c>
    </row>
    <row r="1283" spans="1:10" x14ac:dyDescent="0.25">
      <c r="A1283" t="s">
        <v>2222</v>
      </c>
      <c r="B1283" t="s">
        <v>5970</v>
      </c>
      <c r="C1283" s="2" t="s">
        <v>5977</v>
      </c>
      <c r="D1283" s="2" t="s">
        <v>5964</v>
      </c>
      <c r="E1283" s="1" t="s">
        <v>5237</v>
      </c>
      <c r="F1283" s="1" t="s">
        <v>3146</v>
      </c>
      <c r="G1283" s="1" t="s">
        <v>5238</v>
      </c>
      <c r="H1283" s="2" t="s">
        <v>5967</v>
      </c>
      <c r="I1283" s="2" t="s">
        <v>5976</v>
      </c>
      <c r="J1283" s="1" t="str">
        <f t="shared" ref="J1283:J1346" si="20">CONCATENATE(C1283,D1283,E1283,F1283,G1283,H1283,I1283)</f>
        <v>TATGAACCACTAAGGCGTCGCCGGTAACTATTCTAGCCCGTCTCacaccgTCTAACCAGGAATTGAACCTgttttGAGACGGCAGCCCGAATACTTTCACACGTAAAGTCTGCTGGTGA</v>
      </c>
    </row>
    <row r="1284" spans="1:10" x14ac:dyDescent="0.25">
      <c r="A1284" t="s">
        <v>2223</v>
      </c>
      <c r="B1284" t="s">
        <v>5970</v>
      </c>
      <c r="C1284" s="2" t="s">
        <v>5977</v>
      </c>
      <c r="D1284" s="2" t="s">
        <v>5964</v>
      </c>
      <c r="E1284" s="1" t="s">
        <v>5237</v>
      </c>
      <c r="F1284" s="1" t="s">
        <v>3147</v>
      </c>
      <c r="G1284" s="1" t="s">
        <v>5238</v>
      </c>
      <c r="H1284" s="2" t="s">
        <v>5967</v>
      </c>
      <c r="I1284" s="2" t="s">
        <v>5976</v>
      </c>
      <c r="J1284" s="1" t="str">
        <f t="shared" si="20"/>
        <v>TATGAACCACTAAGGCGTCGCCGGTAACTATTCTAGCCCGTCTCacaccgCTCTAACCAGGAATTGAACCgttttGAGACGGCAGCCCGAATACTTTCACACGTAAAGTCTGCTGGTGA</v>
      </c>
    </row>
    <row r="1285" spans="1:10" x14ac:dyDescent="0.25">
      <c r="A1285" t="s">
        <v>2224</v>
      </c>
      <c r="B1285" t="s">
        <v>5970</v>
      </c>
      <c r="C1285" s="2" t="s">
        <v>5977</v>
      </c>
      <c r="D1285" s="2" t="s">
        <v>5964</v>
      </c>
      <c r="E1285" s="1" t="s">
        <v>5237</v>
      </c>
      <c r="F1285" s="1" t="s">
        <v>3148</v>
      </c>
      <c r="G1285" s="1" t="s">
        <v>5238</v>
      </c>
      <c r="H1285" s="2" t="s">
        <v>5967</v>
      </c>
      <c r="I1285" s="2" t="s">
        <v>5976</v>
      </c>
      <c r="J1285" s="1" t="str">
        <f t="shared" si="20"/>
        <v>TATGAACCACTAAGGCGTCGCCGGTAACTATTCTAGCCCGTCTCacaccgGACAGCCCAGGTTCAATTCCgttttGAGACGGCAGCCCGAATACTTTCACACGTAAAGTCTGCTGGTGA</v>
      </c>
    </row>
    <row r="1286" spans="1:10" x14ac:dyDescent="0.25">
      <c r="A1286" t="s">
        <v>2225</v>
      </c>
      <c r="B1286" t="s">
        <v>5970</v>
      </c>
      <c r="C1286" s="2" t="s">
        <v>5977</v>
      </c>
      <c r="D1286" s="2" t="s">
        <v>5964</v>
      </c>
      <c r="E1286" s="1" t="s">
        <v>5237</v>
      </c>
      <c r="F1286" s="1" t="s">
        <v>3149</v>
      </c>
      <c r="G1286" s="1" t="s">
        <v>5238</v>
      </c>
      <c r="H1286" s="2" t="s">
        <v>5967</v>
      </c>
      <c r="I1286" s="2" t="s">
        <v>5976</v>
      </c>
      <c r="J1286" s="1" t="str">
        <f t="shared" si="20"/>
        <v>TATGAACCACTAAGGCGTCGCCGGTAACTATTCTAGCCCGTCTCacaccgAATTCTAACCACTAGACCACgttttGAGACGGCAGCCCGAATACTTTCACACGTAAAGTCTGCTGGTGA</v>
      </c>
    </row>
    <row r="1287" spans="1:10" x14ac:dyDescent="0.25">
      <c r="A1287" t="s">
        <v>2226</v>
      </c>
      <c r="B1287" t="s">
        <v>5970</v>
      </c>
      <c r="C1287" s="2" t="s">
        <v>5977</v>
      </c>
      <c r="D1287" s="2" t="s">
        <v>5964</v>
      </c>
      <c r="E1287" s="1" t="s">
        <v>5237</v>
      </c>
      <c r="F1287" s="1" t="s">
        <v>3150</v>
      </c>
      <c r="G1287" s="1" t="s">
        <v>5238</v>
      </c>
      <c r="H1287" s="2" t="s">
        <v>5967</v>
      </c>
      <c r="I1287" s="2" t="s">
        <v>5976</v>
      </c>
      <c r="J1287" s="1" t="str">
        <f t="shared" si="20"/>
        <v>TATGAACCACTAAGGCGTCGCCGGTAACTATTCTAGCCCGTCTCacaccgTGTTTTCAGTGCTCTAGTCCgttttGAGACGGCAGCCCGAATACTTTCACACGTAAAGTCTGCTGGTGA</v>
      </c>
    </row>
    <row r="1288" spans="1:10" x14ac:dyDescent="0.25">
      <c r="A1288" t="s">
        <v>2227</v>
      </c>
      <c r="B1288" t="s">
        <v>5970</v>
      </c>
      <c r="C1288" s="2" t="s">
        <v>5977</v>
      </c>
      <c r="D1288" s="2" t="s">
        <v>5964</v>
      </c>
      <c r="E1288" s="1" t="s">
        <v>5237</v>
      </c>
      <c r="F1288" s="1" t="s">
        <v>3151</v>
      </c>
      <c r="G1288" s="1" t="s">
        <v>5238</v>
      </c>
      <c r="H1288" s="2" t="s">
        <v>5967</v>
      </c>
      <c r="I1288" s="2" t="s">
        <v>5976</v>
      </c>
      <c r="J1288" s="1" t="str">
        <f t="shared" si="20"/>
        <v>TATGAACCACTAAGGCGTCGCCGGTAACTATTCTAGCCCGTCTCacaccgCCCTGACCAGGAATTGAACCgttttGAGACGGCAGCCCGAATACTTTCACACGTAAAGTCTGCTGGTGA</v>
      </c>
    </row>
    <row r="1289" spans="1:10" x14ac:dyDescent="0.25">
      <c r="A1289" t="s">
        <v>2228</v>
      </c>
      <c r="B1289" t="s">
        <v>5970</v>
      </c>
      <c r="C1289" s="2" t="s">
        <v>5977</v>
      </c>
      <c r="D1289" s="2" t="s">
        <v>5964</v>
      </c>
      <c r="E1289" s="1" t="s">
        <v>5237</v>
      </c>
      <c r="F1289" s="1" t="s">
        <v>3152</v>
      </c>
      <c r="G1289" s="1" t="s">
        <v>5238</v>
      </c>
      <c r="H1289" s="2" t="s">
        <v>5967</v>
      </c>
      <c r="I1289" s="2" t="s">
        <v>5976</v>
      </c>
      <c r="J1289" s="1" t="str">
        <f t="shared" si="20"/>
        <v>TATGAACCACTAAGGCGTCGCCGGTAACTATTCTAGCCCGTCTCacaccgTCTAGTCCAGGTTCAATTCCgttttGAGACGGCAGCCCGAATACTTTCACACGTAAAGTCTGCTGGTGA</v>
      </c>
    </row>
    <row r="1290" spans="1:10" x14ac:dyDescent="0.25">
      <c r="A1290" t="s">
        <v>2229</v>
      </c>
      <c r="B1290" t="s">
        <v>5970</v>
      </c>
      <c r="C1290" s="2" t="s">
        <v>5977</v>
      </c>
      <c r="D1290" s="2" t="s">
        <v>5964</v>
      </c>
      <c r="E1290" s="1" t="s">
        <v>5237</v>
      </c>
      <c r="F1290" s="1" t="s">
        <v>3153</v>
      </c>
      <c r="G1290" s="1" t="s">
        <v>5238</v>
      </c>
      <c r="H1290" s="2" t="s">
        <v>5967</v>
      </c>
      <c r="I1290" s="2" t="s">
        <v>5976</v>
      </c>
      <c r="J1290" s="1" t="str">
        <f t="shared" si="20"/>
        <v>TATGAACCACTAAGGCGTCGCCGGTAACTATTCTAGCCCGTCTCacaccgTCCAGGTTCAATTCCTGGTCgttttGAGACGGCAGCCCGAATACTTTCACACGTAAAGTCTGCTGGTGA</v>
      </c>
    </row>
    <row r="1291" spans="1:10" x14ac:dyDescent="0.25">
      <c r="A1291" t="s">
        <v>2230</v>
      </c>
      <c r="B1291" t="s">
        <v>5970</v>
      </c>
      <c r="C1291" s="2" t="s">
        <v>5977</v>
      </c>
      <c r="D1291" s="2" t="s">
        <v>5964</v>
      </c>
      <c r="E1291" s="1" t="s">
        <v>5237</v>
      </c>
      <c r="F1291" s="1" t="s">
        <v>3154</v>
      </c>
      <c r="G1291" s="1" t="s">
        <v>5238</v>
      </c>
      <c r="H1291" s="2" t="s">
        <v>5967</v>
      </c>
      <c r="I1291" s="2" t="s">
        <v>5976</v>
      </c>
      <c r="J1291" s="1" t="str">
        <f t="shared" si="20"/>
        <v>TATGAACCACTAAGGCGTCGCCGGTAACTATTCTAGCCCGTCTCacaccgCCAGGTTCAATTCCTGGTCAgttttGAGACGGCAGCCCGAATACTTTCACACGTAAAGTCTGCTGGTGA</v>
      </c>
    </row>
    <row r="1292" spans="1:10" x14ac:dyDescent="0.25">
      <c r="A1292" t="s">
        <v>2231</v>
      </c>
      <c r="B1292" t="s">
        <v>5970</v>
      </c>
      <c r="C1292" s="2" t="s">
        <v>5977</v>
      </c>
      <c r="D1292" s="2" t="s">
        <v>5964</v>
      </c>
      <c r="E1292" s="1" t="s">
        <v>5237</v>
      </c>
      <c r="F1292" s="1" t="s">
        <v>3155</v>
      </c>
      <c r="G1292" s="1" t="s">
        <v>5238</v>
      </c>
      <c r="H1292" s="2" t="s">
        <v>5967</v>
      </c>
      <c r="I1292" s="2" t="s">
        <v>5976</v>
      </c>
      <c r="J1292" s="1" t="str">
        <f t="shared" si="20"/>
        <v>TATGAACCACTAAGGCGTCGCCGGTAACTATTCTAGCCCGTCTCacaccgTAGAATTCTCGCCTCCCATGgttttGAGACGGCAGCCCGAATACTTTCACACGTAAAGTCTGCTGGTGA</v>
      </c>
    </row>
    <row r="1293" spans="1:10" x14ac:dyDescent="0.25">
      <c r="A1293" t="s">
        <v>2232</v>
      </c>
      <c r="B1293" t="s">
        <v>5970</v>
      </c>
      <c r="C1293" s="2" t="s">
        <v>5977</v>
      </c>
      <c r="D1293" s="2" t="s">
        <v>5964</v>
      </c>
      <c r="E1293" s="1" t="s">
        <v>5237</v>
      </c>
      <c r="F1293" s="1" t="s">
        <v>3156</v>
      </c>
      <c r="G1293" s="1" t="s">
        <v>5238</v>
      </c>
      <c r="H1293" s="2" t="s">
        <v>5967</v>
      </c>
      <c r="I1293" s="2" t="s">
        <v>5976</v>
      </c>
      <c r="J1293" s="1" t="str">
        <f t="shared" si="20"/>
        <v>TATGAACCACTAAGGCGTCGCCGGTAACTATTCTAGCCCGTCTCacaccgTTGAACCCGGGTCTCCCGCAgttttGAGACGGCAGCCCGAATACTTTCACACGTAAAGTCTGCTGGTGA</v>
      </c>
    </row>
    <row r="1294" spans="1:10" x14ac:dyDescent="0.25">
      <c r="A1294" t="s">
        <v>2233</v>
      </c>
      <c r="B1294" t="s">
        <v>5970</v>
      </c>
      <c r="C1294" s="2" t="s">
        <v>5977</v>
      </c>
      <c r="D1294" s="2" t="s">
        <v>5964</v>
      </c>
      <c r="E1294" s="1" t="s">
        <v>5237</v>
      </c>
      <c r="F1294" s="1" t="s">
        <v>3157</v>
      </c>
      <c r="G1294" s="1" t="s">
        <v>5238</v>
      </c>
      <c r="H1294" s="2" t="s">
        <v>5967</v>
      </c>
      <c r="I1294" s="2" t="s">
        <v>5976</v>
      </c>
      <c r="J1294" s="1" t="str">
        <f t="shared" si="20"/>
        <v>TATGAACCACTAAGGCGTCGCCGGTAACTATTCTAGCCCGTCTCacaccgAGTGGCCGGGAATTGAACCCgttttGAGACGGCAGCCCGAATACTTTCACACGTAAAGTCTGCTGGTGA</v>
      </c>
    </row>
    <row r="1295" spans="1:10" x14ac:dyDescent="0.25">
      <c r="A1295" t="s">
        <v>2234</v>
      </c>
      <c r="B1295" t="s">
        <v>5970</v>
      </c>
      <c r="C1295" s="2" t="s">
        <v>5977</v>
      </c>
      <c r="D1295" s="2" t="s">
        <v>5964</v>
      </c>
      <c r="E1295" s="1" t="s">
        <v>5237</v>
      </c>
      <c r="F1295" s="1" t="s">
        <v>3158</v>
      </c>
      <c r="G1295" s="1" t="s">
        <v>5238</v>
      </c>
      <c r="H1295" s="2" t="s">
        <v>5967</v>
      </c>
      <c r="I1295" s="2" t="s">
        <v>5976</v>
      </c>
      <c r="J1295" s="1" t="str">
        <f t="shared" si="20"/>
        <v>TATGAACCACTAAGGCGTCGCCGGTAACTATTCTAGCCCGTCTCacaccgCAGTGGCCGGGAATTGAACCgttttGAGACGGCAGCCCGAATACTTTCACACGTAAAGTCTGCTGGTGA</v>
      </c>
    </row>
    <row r="1296" spans="1:10" x14ac:dyDescent="0.25">
      <c r="A1296" t="s">
        <v>2235</v>
      </c>
      <c r="B1296" t="s">
        <v>5970</v>
      </c>
      <c r="C1296" s="2" t="s">
        <v>5977</v>
      </c>
      <c r="D1296" s="2" t="s">
        <v>5964</v>
      </c>
      <c r="E1296" s="1" t="s">
        <v>5237</v>
      </c>
      <c r="F1296" s="1" t="s">
        <v>3159</v>
      </c>
      <c r="G1296" s="1" t="s">
        <v>5238</v>
      </c>
      <c r="H1296" s="2" t="s">
        <v>5967</v>
      </c>
      <c r="I1296" s="2" t="s">
        <v>5976</v>
      </c>
      <c r="J1296" s="1" t="str">
        <f t="shared" si="20"/>
        <v>TATGAACCACTAAGGCGTCGCCGGTAACTATTCTAGCCCGTCTCacaccgATTCTACCACTGCACCACCAgttttGAGACGGCAGCCCGAATACTTTCACACGTAAAGTCTGCTGGTGA</v>
      </c>
    </row>
    <row r="1297" spans="1:10" x14ac:dyDescent="0.25">
      <c r="A1297" t="s">
        <v>2236</v>
      </c>
      <c r="B1297" t="s">
        <v>5970</v>
      </c>
      <c r="C1297" s="2" t="s">
        <v>5977</v>
      </c>
      <c r="D1297" s="2" t="s">
        <v>5964</v>
      </c>
      <c r="E1297" s="1" t="s">
        <v>5237</v>
      </c>
      <c r="F1297" s="1" t="s">
        <v>3160</v>
      </c>
      <c r="G1297" s="1" t="s">
        <v>5238</v>
      </c>
      <c r="H1297" s="2" t="s">
        <v>5967</v>
      </c>
      <c r="I1297" s="2" t="s">
        <v>5976</v>
      </c>
      <c r="J1297" s="1" t="str">
        <f t="shared" si="20"/>
        <v>TATGAACCACTAAGGCGTCGCCGGTAACTATTCTAGCCCGTCTCacaccgTAGAATTCTCGCCTCCCACGgttttGAGACGGCAGCCCGAATACTTTCACACGTAAAGTCTGCTGGTGA</v>
      </c>
    </row>
    <row r="1298" spans="1:10" x14ac:dyDescent="0.25">
      <c r="A1298" t="s">
        <v>2237</v>
      </c>
      <c r="B1298" t="s">
        <v>5970</v>
      </c>
      <c r="C1298" s="2" t="s">
        <v>5977</v>
      </c>
      <c r="D1298" s="2" t="s">
        <v>5964</v>
      </c>
      <c r="E1298" s="1" t="s">
        <v>5237</v>
      </c>
      <c r="F1298" s="1" t="s">
        <v>3161</v>
      </c>
      <c r="G1298" s="1" t="s">
        <v>5238</v>
      </c>
      <c r="H1298" s="2" t="s">
        <v>5967</v>
      </c>
      <c r="I1298" s="2" t="s">
        <v>5976</v>
      </c>
      <c r="J1298" s="1" t="str">
        <f t="shared" si="20"/>
        <v>TATGAACCACTAAGGCGTCGCCGGTAACTATTCTAGCCCGTCTCacaccgAGAATTCTCGCCTCCCACGTgttttGAGACGGCAGCCCGAATACTTTCACACGTAAAGTCTGCTGGTGA</v>
      </c>
    </row>
    <row r="1299" spans="1:10" x14ac:dyDescent="0.25">
      <c r="A1299" t="s">
        <v>2238</v>
      </c>
      <c r="B1299" t="s">
        <v>5970</v>
      </c>
      <c r="C1299" s="2" t="s">
        <v>5977</v>
      </c>
      <c r="D1299" s="2" t="s">
        <v>5964</v>
      </c>
      <c r="E1299" s="1" t="s">
        <v>5237</v>
      </c>
      <c r="F1299" s="1" t="s">
        <v>3162</v>
      </c>
      <c r="G1299" s="1" t="s">
        <v>5238</v>
      </c>
      <c r="H1299" s="2" t="s">
        <v>5967</v>
      </c>
      <c r="I1299" s="2" t="s">
        <v>5976</v>
      </c>
      <c r="J1299" s="1" t="str">
        <f t="shared" si="20"/>
        <v>TATGAACCACTAAGGCGTCGCCGGTAACTATTCTAGCCCGTCTCacaccgTAAACCCGGGTCTCCCGCGTgttttGAGACGGCAGCCCGAATACTTTCACACGTAAAGTCTGCTGGTGA</v>
      </c>
    </row>
    <row r="1300" spans="1:10" x14ac:dyDescent="0.25">
      <c r="A1300" t="s">
        <v>2239</v>
      </c>
      <c r="B1300" t="s">
        <v>5970</v>
      </c>
      <c r="C1300" s="2" t="s">
        <v>5977</v>
      </c>
      <c r="D1300" s="2" t="s">
        <v>5964</v>
      </c>
      <c r="E1300" s="1" t="s">
        <v>5237</v>
      </c>
      <c r="F1300" s="1" t="s">
        <v>3163</v>
      </c>
      <c r="G1300" s="1" t="s">
        <v>5238</v>
      </c>
      <c r="H1300" s="2" t="s">
        <v>5967</v>
      </c>
      <c r="I1300" s="2" t="s">
        <v>5976</v>
      </c>
      <c r="J1300" s="1" t="str">
        <f t="shared" si="20"/>
        <v>TATGAACCACTAAGGCGTCGCCGGTAACTATTCTAGCCCGTCTCacaccgTTAAACCCGGGTCTCCCGCGgttttGAGACGGCAGCCCGAATACTTTCACACGTAAAGTCTGCTGGTGA</v>
      </c>
    </row>
    <row r="1301" spans="1:10" x14ac:dyDescent="0.25">
      <c r="A1301" t="s">
        <v>2240</v>
      </c>
      <c r="B1301" t="s">
        <v>5970</v>
      </c>
      <c r="C1301" s="2" t="s">
        <v>5977</v>
      </c>
      <c r="D1301" s="2" t="s">
        <v>5964</v>
      </c>
      <c r="E1301" s="1" t="s">
        <v>5237</v>
      </c>
      <c r="F1301" s="1" t="s">
        <v>3164</v>
      </c>
      <c r="G1301" s="1" t="s">
        <v>5238</v>
      </c>
      <c r="H1301" s="2" t="s">
        <v>5967</v>
      </c>
      <c r="I1301" s="2" t="s">
        <v>5976</v>
      </c>
      <c r="J1301" s="1" t="str">
        <f t="shared" si="20"/>
        <v>TATGAACCACTAAGGCGTCGCCGGTAACTATTCTAGCCCGTCTCacaccgTCTTGACCGGGAATTAAACCgttttGAGACGGCAGCCCGAATACTTTCACACGTAAAGTCTGCTGGTGA</v>
      </c>
    </row>
    <row r="1302" spans="1:10" x14ac:dyDescent="0.25">
      <c r="A1302" t="s">
        <v>2241</v>
      </c>
      <c r="B1302" t="s">
        <v>5970</v>
      </c>
      <c r="C1302" s="2" t="s">
        <v>5977</v>
      </c>
      <c r="D1302" s="2" t="s">
        <v>5964</v>
      </c>
      <c r="E1302" s="1" t="s">
        <v>5237</v>
      </c>
      <c r="F1302" s="1" t="s">
        <v>3165</v>
      </c>
      <c r="G1302" s="1" t="s">
        <v>5238</v>
      </c>
      <c r="H1302" s="2" t="s">
        <v>5967</v>
      </c>
      <c r="I1302" s="2" t="s">
        <v>5976</v>
      </c>
      <c r="J1302" s="1" t="str">
        <f t="shared" si="20"/>
        <v>TATGAACCACTAAGGCGTCGCCGGTAACTATTCTAGCCCGTCTCacaccgCGAACCCGGGCTGCGGCGGTgttttGAGACGGCAGCCCGAATACTTTCACACGTAAAGTCTGCTGGTGA</v>
      </c>
    </row>
    <row r="1303" spans="1:10" x14ac:dyDescent="0.25">
      <c r="A1303" t="s">
        <v>2242</v>
      </c>
      <c r="B1303" t="s">
        <v>5970</v>
      </c>
      <c r="C1303" s="2" t="s">
        <v>5977</v>
      </c>
      <c r="D1303" s="2" t="s">
        <v>5964</v>
      </c>
      <c r="E1303" s="1" t="s">
        <v>5237</v>
      </c>
      <c r="F1303" s="1" t="s">
        <v>3166</v>
      </c>
      <c r="G1303" s="1" t="s">
        <v>5238</v>
      </c>
      <c r="H1303" s="2" t="s">
        <v>5967</v>
      </c>
      <c r="I1303" s="2" t="s">
        <v>5976</v>
      </c>
      <c r="J1303" s="1" t="str">
        <f t="shared" si="20"/>
        <v>TATGAACCACTAAGGCGTCGCCGGTAACTATTCTAGCCCGTCTCacaccgTCGAACCCGGGCTGCGGCGGgttttGAGACGGCAGCCCGAATACTTTCACACGTAAAGTCTGCTGGTGA</v>
      </c>
    </row>
    <row r="1304" spans="1:10" x14ac:dyDescent="0.25">
      <c r="A1304" t="s">
        <v>2243</v>
      </c>
      <c r="B1304" t="s">
        <v>5970</v>
      </c>
      <c r="C1304" s="2" t="s">
        <v>5977</v>
      </c>
      <c r="D1304" s="2" t="s">
        <v>5964</v>
      </c>
      <c r="E1304" s="1" t="s">
        <v>5237</v>
      </c>
      <c r="F1304" s="1" t="s">
        <v>3167</v>
      </c>
      <c r="G1304" s="1" t="s">
        <v>5238</v>
      </c>
      <c r="H1304" s="2" t="s">
        <v>5967</v>
      </c>
      <c r="I1304" s="2" t="s">
        <v>5976</v>
      </c>
      <c r="J1304" s="1" t="str">
        <f t="shared" si="20"/>
        <v>TATGAACCACTAAGGCGTCGCCGGTAACTATTCTAGCCCGTCTCacaccgGAATCGAACCCGGGCTGCGGgttttGAGACGGCAGCCCGAATACTTTCACACGTAAAGTCTGCTGGTGA</v>
      </c>
    </row>
    <row r="1305" spans="1:10" x14ac:dyDescent="0.25">
      <c r="A1305" t="s">
        <v>2244</v>
      </c>
      <c r="B1305" t="s">
        <v>5970</v>
      </c>
      <c r="C1305" s="2" t="s">
        <v>5977</v>
      </c>
      <c r="D1305" s="2" t="s">
        <v>5964</v>
      </c>
      <c r="E1305" s="1" t="s">
        <v>5237</v>
      </c>
      <c r="F1305" s="1" t="s">
        <v>3168</v>
      </c>
      <c r="G1305" s="1" t="s">
        <v>5238</v>
      </c>
      <c r="H1305" s="2" t="s">
        <v>5967</v>
      </c>
      <c r="I1305" s="2" t="s">
        <v>5976</v>
      </c>
      <c r="J1305" s="1" t="str">
        <f t="shared" si="20"/>
        <v>TATGAACCACTAAGGCGTCGCCGGTAACTATTCTAGCCCGTCTCacaccgGCGCTCCCACCGCCGCAGCCgttttGAGACGGCAGCCCGAATACTTTCACACGTAAAGTCTGCTGGTGA</v>
      </c>
    </row>
    <row r="1306" spans="1:10" x14ac:dyDescent="0.25">
      <c r="A1306" t="s">
        <v>2245</v>
      </c>
      <c r="B1306" t="s">
        <v>5970</v>
      </c>
      <c r="C1306" s="2" t="s">
        <v>5977</v>
      </c>
      <c r="D1306" s="2" t="s">
        <v>5964</v>
      </c>
      <c r="E1306" s="1" t="s">
        <v>5237</v>
      </c>
      <c r="F1306" s="1" t="s">
        <v>3169</v>
      </c>
      <c r="G1306" s="1" t="s">
        <v>5238</v>
      </c>
      <c r="H1306" s="2" t="s">
        <v>5967</v>
      </c>
      <c r="I1306" s="2" t="s">
        <v>5976</v>
      </c>
      <c r="J1306" s="1" t="str">
        <f t="shared" si="20"/>
        <v>TATGAACCACTAAGGCGTCGCCGGTAACTATTCTAGCCCGTCTCacaccgCGCTCCCACCGCCGCAGCCCgttttGAGACGGCAGCCCGAATACTTTCACACGTAAAGTCTGCTGGTGA</v>
      </c>
    </row>
    <row r="1307" spans="1:10" x14ac:dyDescent="0.25">
      <c r="A1307" t="s">
        <v>2246</v>
      </c>
      <c r="B1307" t="s">
        <v>5970</v>
      </c>
      <c r="C1307" s="2" t="s">
        <v>5977</v>
      </c>
      <c r="D1307" s="2" t="s">
        <v>5964</v>
      </c>
      <c r="E1307" s="1" t="s">
        <v>5237</v>
      </c>
      <c r="F1307" s="1" t="s">
        <v>3170</v>
      </c>
      <c r="G1307" s="1" t="s">
        <v>5238</v>
      </c>
      <c r="H1307" s="2" t="s">
        <v>5967</v>
      </c>
      <c r="I1307" s="2" t="s">
        <v>5976</v>
      </c>
      <c r="J1307" s="1" t="str">
        <f t="shared" si="20"/>
        <v>TATGAACCACTAAGGCGTCGCCGGTAACTATTCTAGCCCGTCTCacaccgCGCAGCCCGGGTTCGATTCCgttttGAGACGGCAGCCCGAATACTTTCACACGTAAAGTCTGCTGGTGA</v>
      </c>
    </row>
    <row r="1308" spans="1:10" x14ac:dyDescent="0.25">
      <c r="A1308" t="s">
        <v>2247</v>
      </c>
      <c r="B1308" t="s">
        <v>5970</v>
      </c>
      <c r="C1308" s="2" t="s">
        <v>5977</v>
      </c>
      <c r="D1308" s="2" t="s">
        <v>5964</v>
      </c>
      <c r="E1308" s="1" t="s">
        <v>5237</v>
      </c>
      <c r="F1308" s="1" t="s">
        <v>3171</v>
      </c>
      <c r="G1308" s="1" t="s">
        <v>5238</v>
      </c>
      <c r="H1308" s="2" t="s">
        <v>5967</v>
      </c>
      <c r="I1308" s="2" t="s">
        <v>5976</v>
      </c>
      <c r="J1308" s="1" t="str">
        <f t="shared" si="20"/>
        <v>TATGAACCACTAAGGCGTCGCCGGTAACTATTCTAGCCCGTCTCacaccgGGATCTCGTGCATGGGAGGCgttttGAGACGGCAGCCCGAATACTTTCACACGTAAAGTCTGCTGGTGA</v>
      </c>
    </row>
    <row r="1309" spans="1:10" x14ac:dyDescent="0.25">
      <c r="A1309" t="s">
        <v>2248</v>
      </c>
      <c r="B1309" t="s">
        <v>5970</v>
      </c>
      <c r="C1309" s="2" t="s">
        <v>5977</v>
      </c>
      <c r="D1309" s="2" t="s">
        <v>5964</v>
      </c>
      <c r="E1309" s="1" t="s">
        <v>5237</v>
      </c>
      <c r="F1309" s="1" t="s">
        <v>3172</v>
      </c>
      <c r="G1309" s="1" t="s">
        <v>5238</v>
      </c>
      <c r="H1309" s="2" t="s">
        <v>5967</v>
      </c>
      <c r="I1309" s="2" t="s">
        <v>5976</v>
      </c>
      <c r="J1309" s="1" t="str">
        <f t="shared" si="20"/>
        <v>TATGAACCACTAAGGCGTCGCCGGTAACTATTCTAGCCCGTCTCacaccgACACGGATCTCGTGCATGGGgttttGAGACGGCAGCCCGAATACTTTCACACGTAAAGTCTGCTGGTGA</v>
      </c>
    </row>
    <row r="1310" spans="1:10" x14ac:dyDescent="0.25">
      <c r="A1310" t="s">
        <v>2249</v>
      </c>
      <c r="B1310" t="s">
        <v>5970</v>
      </c>
      <c r="C1310" s="2" t="s">
        <v>5977</v>
      </c>
      <c r="D1310" s="2" t="s">
        <v>5964</v>
      </c>
      <c r="E1310" s="1" t="s">
        <v>5237</v>
      </c>
      <c r="F1310" s="1" t="s">
        <v>3173</v>
      </c>
      <c r="G1310" s="1" t="s">
        <v>5238</v>
      </c>
      <c r="H1310" s="2" t="s">
        <v>5967</v>
      </c>
      <c r="I1310" s="2" t="s">
        <v>5976</v>
      </c>
      <c r="J1310" s="1" t="str">
        <f t="shared" si="20"/>
        <v>TATGAACCACTAAGGCGTCGCCGGTAACTATTCTAGCCCGTCTCacaccgTTGAACACGGATCTCGTGCAgttttGAGACGGCAGCCCGAATACTTTCACACGTAAAGTCTGCTGGTGA</v>
      </c>
    </row>
    <row r="1311" spans="1:10" x14ac:dyDescent="0.25">
      <c r="A1311" t="s">
        <v>2250</v>
      </c>
      <c r="B1311" t="s">
        <v>5970</v>
      </c>
      <c r="C1311" s="2" t="s">
        <v>5977</v>
      </c>
      <c r="D1311" s="2" t="s">
        <v>5964</v>
      </c>
      <c r="E1311" s="1" t="s">
        <v>5237</v>
      </c>
      <c r="F1311" s="1" t="s">
        <v>3174</v>
      </c>
      <c r="G1311" s="1" t="s">
        <v>5238</v>
      </c>
      <c r="H1311" s="2" t="s">
        <v>5967</v>
      </c>
      <c r="I1311" s="2" t="s">
        <v>5976</v>
      </c>
      <c r="J1311" s="1" t="str">
        <f t="shared" si="20"/>
        <v>TATGAACCACTAAGGCGTCGCCGGTAACTATTCTAGCCCGTCTCacaccgACCTGGACCTCCTGCATGGCgttttGAGACGGCAGCCCGAATACTTTCACACGTAAAGTCTGCTGGTGA</v>
      </c>
    </row>
    <row r="1312" spans="1:10" x14ac:dyDescent="0.25">
      <c r="A1312" t="s">
        <v>2251</v>
      </c>
      <c r="B1312" t="s">
        <v>5970</v>
      </c>
      <c r="C1312" s="2" t="s">
        <v>5977</v>
      </c>
      <c r="D1312" s="2" t="s">
        <v>5964</v>
      </c>
      <c r="E1312" s="1" t="s">
        <v>5237</v>
      </c>
      <c r="F1312" s="1" t="s">
        <v>3175</v>
      </c>
      <c r="G1312" s="1" t="s">
        <v>5238</v>
      </c>
      <c r="H1312" s="2" t="s">
        <v>5967</v>
      </c>
      <c r="I1312" s="2" t="s">
        <v>5976</v>
      </c>
      <c r="J1312" s="1" t="str">
        <f t="shared" si="20"/>
        <v>TATGAACCACTAAGGCGTCGCCGGTAACTATTCTAGCCCGTCTCacaccgAGAATTTTCACCTGCCATGCgttttGAGACGGCAGCCCGAATACTTTCACACGTAAAGTCTGCTGGTGA</v>
      </c>
    </row>
    <row r="1313" spans="1:10" x14ac:dyDescent="0.25">
      <c r="A1313" t="s">
        <v>2252</v>
      </c>
      <c r="B1313" t="s">
        <v>5970</v>
      </c>
      <c r="C1313" s="2" t="s">
        <v>5977</v>
      </c>
      <c r="D1313" s="2" t="s">
        <v>5964</v>
      </c>
      <c r="E1313" s="1" t="s">
        <v>5237</v>
      </c>
      <c r="F1313" s="1" t="s">
        <v>3176</v>
      </c>
      <c r="G1313" s="1" t="s">
        <v>5238</v>
      </c>
      <c r="H1313" s="2" t="s">
        <v>5967</v>
      </c>
      <c r="I1313" s="2" t="s">
        <v>5976</v>
      </c>
      <c r="J1313" s="1" t="str">
        <f t="shared" si="20"/>
        <v>TATGAACCACTAAGGCGTCGCCGGTAACTATTCTAGCCCGTCTCacaccgATTTTCACCTGCCATGCAGGgttttGAGACGGCAGCCCGAATACTTTCACACGTAAAGTCTGCTGGTGA</v>
      </c>
    </row>
    <row r="1314" spans="1:10" x14ac:dyDescent="0.25">
      <c r="A1314" t="s">
        <v>2253</v>
      </c>
      <c r="B1314" t="s">
        <v>5970</v>
      </c>
      <c r="C1314" s="2" t="s">
        <v>5977</v>
      </c>
      <c r="D1314" s="2" t="s">
        <v>5964</v>
      </c>
      <c r="E1314" s="1" t="s">
        <v>5237</v>
      </c>
      <c r="F1314" s="1" t="s">
        <v>3177</v>
      </c>
      <c r="G1314" s="1" t="s">
        <v>5238</v>
      </c>
      <c r="H1314" s="2" t="s">
        <v>5967</v>
      </c>
      <c r="I1314" s="2" t="s">
        <v>5976</v>
      </c>
      <c r="J1314" s="1" t="str">
        <f t="shared" si="20"/>
        <v>TATGAACCACTAAGGCGTCGCCGGTAACTATTCTAGCCCGTCTCacaccgATGAACCTGGACCTCCTGCAgttttGAGACGGCAGCCCGAATACTTTCACACGTAAAGTCTGCTGGTGA</v>
      </c>
    </row>
    <row r="1315" spans="1:10" x14ac:dyDescent="0.25">
      <c r="A1315" t="s">
        <v>2254</v>
      </c>
      <c r="B1315" t="s">
        <v>5970</v>
      </c>
      <c r="C1315" s="2" t="s">
        <v>5977</v>
      </c>
      <c r="D1315" s="2" t="s">
        <v>5964</v>
      </c>
      <c r="E1315" s="1" t="s">
        <v>5237</v>
      </c>
      <c r="F1315" s="1" t="s">
        <v>3178</v>
      </c>
      <c r="G1315" s="1" t="s">
        <v>5238</v>
      </c>
      <c r="H1315" s="2" t="s">
        <v>5967</v>
      </c>
      <c r="I1315" s="2" t="s">
        <v>5976</v>
      </c>
      <c r="J1315" s="1" t="str">
        <f t="shared" si="20"/>
        <v>TATGAACCACTAAGGCGTCGCCGGTAACTATTCTAGCCCGTCTCacaccgACCTGCCATGCAGGAGGTCCgttttGAGACGGCAGCCCGAATACTTTCACACGTAAAGTCTGCTGGTGA</v>
      </c>
    </row>
    <row r="1316" spans="1:10" x14ac:dyDescent="0.25">
      <c r="A1316" t="s">
        <v>2255</v>
      </c>
      <c r="B1316" t="s">
        <v>5970</v>
      </c>
      <c r="C1316" s="2" t="s">
        <v>5977</v>
      </c>
      <c r="D1316" s="2" t="s">
        <v>5964</v>
      </c>
      <c r="E1316" s="1" t="s">
        <v>5237</v>
      </c>
      <c r="F1316" s="1" t="s">
        <v>3179</v>
      </c>
      <c r="G1316" s="1" t="s">
        <v>5238</v>
      </c>
      <c r="H1316" s="2" t="s">
        <v>5967</v>
      </c>
      <c r="I1316" s="2" t="s">
        <v>5976</v>
      </c>
      <c r="J1316" s="1" t="str">
        <f t="shared" si="20"/>
        <v>TATGAACCACTAAGGCGTCGCCGGTAACTATTCTAGCCCGTCTCacaccgCATAGGCCAGGAAATGAACCgttttGAGACGGCAGCCCGAATACTTTCACACGTAAAGTCTGCTGGTGA</v>
      </c>
    </row>
    <row r="1317" spans="1:10" x14ac:dyDescent="0.25">
      <c r="A1317" t="s">
        <v>2256</v>
      </c>
      <c r="B1317" t="s">
        <v>5970</v>
      </c>
      <c r="C1317" s="2" t="s">
        <v>5977</v>
      </c>
      <c r="D1317" s="2" t="s">
        <v>5964</v>
      </c>
      <c r="E1317" s="1" t="s">
        <v>5237</v>
      </c>
      <c r="F1317" s="1" t="s">
        <v>3180</v>
      </c>
      <c r="G1317" s="1" t="s">
        <v>5238</v>
      </c>
      <c r="H1317" s="2" t="s">
        <v>5967</v>
      </c>
      <c r="I1317" s="2" t="s">
        <v>5976</v>
      </c>
      <c r="J1317" s="1" t="str">
        <f t="shared" si="20"/>
        <v>TATGAACCACTAAGGCGTCGCCGGTAACTATTCTAGCCCGTCTCacaccgGGAGGTCCAGGTTCATTTCCgttttGAGACGGCAGCCCGAATACTTTCACACGTAAAGTCTGCTGGTGA</v>
      </c>
    </row>
    <row r="1318" spans="1:10" x14ac:dyDescent="0.25">
      <c r="A1318" t="s">
        <v>2257</v>
      </c>
      <c r="B1318" t="s">
        <v>5970</v>
      </c>
      <c r="C1318" s="2" t="s">
        <v>5977</v>
      </c>
      <c r="D1318" s="2" t="s">
        <v>5964</v>
      </c>
      <c r="E1318" s="1" t="s">
        <v>5237</v>
      </c>
      <c r="F1318" s="1" t="s">
        <v>3181</v>
      </c>
      <c r="G1318" s="1" t="s">
        <v>5238</v>
      </c>
      <c r="H1318" s="2" t="s">
        <v>5967</v>
      </c>
      <c r="I1318" s="2" t="s">
        <v>5976</v>
      </c>
      <c r="J1318" s="1" t="str">
        <f t="shared" si="20"/>
        <v>TATGAACCACTAAGGCGTCGCCGGTAACTATTCTAGCCCGTCTCacaccgAGTCGGGTCAATTGCTTGGAgttttGAGACGGCAGCCCGAATACTTTCACACGTAAAGTCTGCTGGTGA</v>
      </c>
    </row>
    <row r="1319" spans="1:10" x14ac:dyDescent="0.25">
      <c r="A1319" t="s">
        <v>2258</v>
      </c>
      <c r="B1319" t="s">
        <v>5970</v>
      </c>
      <c r="C1319" s="2" t="s">
        <v>5977</v>
      </c>
      <c r="D1319" s="2" t="s">
        <v>5964</v>
      </c>
      <c r="E1319" s="1" t="s">
        <v>5237</v>
      </c>
      <c r="F1319" s="1" t="s">
        <v>3182</v>
      </c>
      <c r="G1319" s="1" t="s">
        <v>5238</v>
      </c>
      <c r="H1319" s="2" t="s">
        <v>5967</v>
      </c>
      <c r="I1319" s="2" t="s">
        <v>5976</v>
      </c>
      <c r="J1319" s="1" t="str">
        <f t="shared" si="20"/>
        <v>TATGAACCACTAAGGCGTCGCCGGTAACTATTCTAGCCCGTCTCacaccgTCGAAGTCGGGTCAATTGCTgttttGAGACGGCAGCCCGAATACTTTCACACGTAAAGTCTGCTGGTGA</v>
      </c>
    </row>
    <row r="1320" spans="1:10" x14ac:dyDescent="0.25">
      <c r="A1320" t="s">
        <v>2259</v>
      </c>
      <c r="B1320" t="s">
        <v>5970</v>
      </c>
      <c r="C1320" s="2" t="s">
        <v>5977</v>
      </c>
      <c r="D1320" s="2" t="s">
        <v>5964</v>
      </c>
      <c r="E1320" s="1" t="s">
        <v>5237</v>
      </c>
      <c r="F1320" s="1" t="s">
        <v>3183</v>
      </c>
      <c r="G1320" s="1" t="s">
        <v>5238</v>
      </c>
      <c r="H1320" s="2" t="s">
        <v>5967</v>
      </c>
      <c r="I1320" s="2" t="s">
        <v>5976</v>
      </c>
      <c r="J1320" s="1" t="str">
        <f t="shared" si="20"/>
        <v>TATGAACCACTAAGGCGTCGCCGGTAACTATTCTAGCCCGTCTCacaccgATTGGCTGGGAATCGAAGTCgttttGAGACGGCAGCCCGAATACTTTCACACGTAAAGTCTGCTGGTGA</v>
      </c>
    </row>
    <row r="1321" spans="1:10" x14ac:dyDescent="0.25">
      <c r="A1321" t="s">
        <v>2260</v>
      </c>
      <c r="B1321" t="s">
        <v>5970</v>
      </c>
      <c r="C1321" s="2" t="s">
        <v>5977</v>
      </c>
      <c r="D1321" s="2" t="s">
        <v>5964</v>
      </c>
      <c r="E1321" s="1" t="s">
        <v>5237</v>
      </c>
      <c r="F1321" s="1" t="s">
        <v>3184</v>
      </c>
      <c r="G1321" s="1" t="s">
        <v>5238</v>
      </c>
      <c r="H1321" s="2" t="s">
        <v>5967</v>
      </c>
      <c r="I1321" s="2" t="s">
        <v>5976</v>
      </c>
      <c r="J1321" s="1" t="str">
        <f t="shared" si="20"/>
        <v>TATGAACCACTAAGGCGTCGCCGGTAACTATTCTAGCCCGTCTCacaccgCATTGGCTGGGAATCGAAGTgttttGAGACGGCAGCCCGAATACTTTCACACGTAAAGTCTGCTGGTGA</v>
      </c>
    </row>
    <row r="1322" spans="1:10" x14ac:dyDescent="0.25">
      <c r="A1322" t="s">
        <v>2261</v>
      </c>
      <c r="B1322" t="s">
        <v>5970</v>
      </c>
      <c r="C1322" s="2" t="s">
        <v>5977</v>
      </c>
      <c r="D1322" s="2" t="s">
        <v>5964</v>
      </c>
      <c r="E1322" s="1" t="s">
        <v>5237</v>
      </c>
      <c r="F1322" s="1" t="s">
        <v>3185</v>
      </c>
      <c r="G1322" s="1" t="s">
        <v>5238</v>
      </c>
      <c r="H1322" s="2" t="s">
        <v>5967</v>
      </c>
      <c r="I1322" s="2" t="s">
        <v>5976</v>
      </c>
      <c r="J1322" s="1" t="str">
        <f t="shared" si="20"/>
        <v>TATGAACCACTAAGGCGTCGCCGGTAACTATTCTAGCCCGTCTCacaccgTTGAAGTCGGGTCAATTGCTgttttGAGACGGCAGCCCGAATACTTTCACACGTAAAGTCTGCTGGTGA</v>
      </c>
    </row>
    <row r="1323" spans="1:10" x14ac:dyDescent="0.25">
      <c r="A1323" t="s">
        <v>2262</v>
      </c>
      <c r="B1323" t="s">
        <v>5970</v>
      </c>
      <c r="C1323" s="2" t="s">
        <v>5977</v>
      </c>
      <c r="D1323" s="2" t="s">
        <v>5964</v>
      </c>
      <c r="E1323" s="1" t="s">
        <v>5237</v>
      </c>
      <c r="F1323" s="1" t="s">
        <v>3186</v>
      </c>
      <c r="G1323" s="1" t="s">
        <v>5238</v>
      </c>
      <c r="H1323" s="2" t="s">
        <v>5967</v>
      </c>
      <c r="I1323" s="2" t="s">
        <v>5976</v>
      </c>
      <c r="J1323" s="1" t="str">
        <f t="shared" si="20"/>
        <v>TATGAACCACTAAGGCGTCGCCGGTAACTATTCTAGCCCGTCTCacaccgGTTGGCTGGGAATTGAAGTCgttttGAGACGGCAGCCCGAATACTTTCACACGTAAAGTCTGCTGGTGA</v>
      </c>
    </row>
    <row r="1324" spans="1:10" x14ac:dyDescent="0.25">
      <c r="A1324" t="s">
        <v>2263</v>
      </c>
      <c r="B1324" t="s">
        <v>5970</v>
      </c>
      <c r="C1324" s="2" t="s">
        <v>5977</v>
      </c>
      <c r="D1324" s="2" t="s">
        <v>5964</v>
      </c>
      <c r="E1324" s="1" t="s">
        <v>5237</v>
      </c>
      <c r="F1324" s="1" t="s">
        <v>3187</v>
      </c>
      <c r="G1324" s="1" t="s">
        <v>5238</v>
      </c>
      <c r="H1324" s="2" t="s">
        <v>5967</v>
      </c>
      <c r="I1324" s="2" t="s">
        <v>5976</v>
      </c>
      <c r="J1324" s="1" t="str">
        <f t="shared" si="20"/>
        <v>TATGAACCACTAAGGCGTCGCCGGTAACTATTCTAGCCCGTCTCacaccgCGTTGGCTGGGAATTGAAGTgttttGAGACGGCAGCCCGAATACTTTCACACGTAAAGTCTGCTGGTGA</v>
      </c>
    </row>
    <row r="1325" spans="1:10" x14ac:dyDescent="0.25">
      <c r="A1325" t="s">
        <v>2264</v>
      </c>
      <c r="B1325" t="s">
        <v>5970</v>
      </c>
      <c r="C1325" s="2" t="s">
        <v>5977</v>
      </c>
      <c r="D1325" s="2" t="s">
        <v>5964</v>
      </c>
      <c r="E1325" s="1" t="s">
        <v>5237</v>
      </c>
      <c r="F1325" s="1" t="s">
        <v>3188</v>
      </c>
      <c r="G1325" s="1" t="s">
        <v>5238</v>
      </c>
      <c r="H1325" s="2" t="s">
        <v>5967</v>
      </c>
      <c r="I1325" s="2" t="s">
        <v>5976</v>
      </c>
      <c r="J1325" s="1" t="str">
        <f t="shared" si="20"/>
        <v>TATGAACCACTAAGGCGTCGCCGGTAACTATTCTAGCCCGTCTCacaccgCTCTAACCAATTAAGTTAACgttttGAGACGGCAGCCCGAATACTTTCACACGTAAAGTCTGCTGGTGA</v>
      </c>
    </row>
    <row r="1326" spans="1:10" x14ac:dyDescent="0.25">
      <c r="A1326" t="s">
        <v>2265</v>
      </c>
      <c r="B1326" t="s">
        <v>5970</v>
      </c>
      <c r="C1326" s="2" t="s">
        <v>5977</v>
      </c>
      <c r="D1326" s="2" t="s">
        <v>5964</v>
      </c>
      <c r="E1326" s="1" t="s">
        <v>5237</v>
      </c>
      <c r="F1326" s="1" t="s">
        <v>3189</v>
      </c>
      <c r="G1326" s="1" t="s">
        <v>5238</v>
      </c>
      <c r="H1326" s="2" t="s">
        <v>5967</v>
      </c>
      <c r="I1326" s="2" t="s">
        <v>5976</v>
      </c>
      <c r="J1326" s="1" t="str">
        <f t="shared" si="20"/>
        <v>TATGAACCACTAAGGCGTCGCCGGTAACTATTCTAGCCCGTCTCacaccgTAACTTAATTGGTTAGAGCGgttttGAGACGGCAGCCCGAATACTTTCACACGTAAAGTCTGCTGGTGA</v>
      </c>
    </row>
    <row r="1327" spans="1:10" x14ac:dyDescent="0.25">
      <c r="A1327" t="s">
        <v>2266</v>
      </c>
      <c r="B1327" t="s">
        <v>5970</v>
      </c>
      <c r="C1327" s="2" t="s">
        <v>5977</v>
      </c>
      <c r="D1327" s="2" t="s">
        <v>5964</v>
      </c>
      <c r="E1327" s="1" t="s">
        <v>5237</v>
      </c>
      <c r="F1327" s="1" t="s">
        <v>3190</v>
      </c>
      <c r="G1327" s="1" t="s">
        <v>5238</v>
      </c>
      <c r="H1327" s="2" t="s">
        <v>5967</v>
      </c>
      <c r="I1327" s="2" t="s">
        <v>5976</v>
      </c>
      <c r="J1327" s="1" t="str">
        <f t="shared" si="20"/>
        <v>TATGAACCACTAAGGCGTCGCCGGTAACTATTCTAGCCCGTCTCacaccgGCGTGGTGCTAATAATGTCAgttttGAGACGGCAGCCCGAATACTTTCACACGTAAAGTCTGCTGGTGA</v>
      </c>
    </row>
    <row r="1328" spans="1:10" x14ac:dyDescent="0.25">
      <c r="A1328" t="s">
        <v>2267</v>
      </c>
      <c r="B1328" t="s">
        <v>5970</v>
      </c>
      <c r="C1328" s="2" t="s">
        <v>5977</v>
      </c>
      <c r="D1328" s="2" t="s">
        <v>5964</v>
      </c>
      <c r="E1328" s="1" t="s">
        <v>5237</v>
      </c>
      <c r="F1328" s="1" t="s">
        <v>3191</v>
      </c>
      <c r="G1328" s="1" t="s">
        <v>5238</v>
      </c>
      <c r="H1328" s="2" t="s">
        <v>5967</v>
      </c>
      <c r="I1328" s="2" t="s">
        <v>5976</v>
      </c>
      <c r="J1328" s="1" t="str">
        <f t="shared" si="20"/>
        <v>TATGAACCACTAAGGCGTCGCCGGTAACTATTCTAGCCCGTCTCacaccgTGCTAATAATGTCAAGGTTGgttttGAGACGGCAGCCCGAATACTTTCACACGTAAAGTCTGCTGGTGA</v>
      </c>
    </row>
    <row r="1329" spans="1:10" x14ac:dyDescent="0.25">
      <c r="A1329" t="s">
        <v>2268</v>
      </c>
      <c r="B1329" t="s">
        <v>5970</v>
      </c>
      <c r="C1329" s="2" t="s">
        <v>5977</v>
      </c>
      <c r="D1329" s="2" t="s">
        <v>5964</v>
      </c>
      <c r="E1329" s="1" t="s">
        <v>5237</v>
      </c>
      <c r="F1329" s="1" t="s">
        <v>3192</v>
      </c>
      <c r="G1329" s="1" t="s">
        <v>5238</v>
      </c>
      <c r="H1329" s="2" t="s">
        <v>5967</v>
      </c>
      <c r="I1329" s="2" t="s">
        <v>5976</v>
      </c>
      <c r="J1329" s="1" t="str">
        <f t="shared" si="20"/>
        <v>TATGAACCACTAAGGCGTCGCCGGTAACTATTCTAGCCCGTCTCacaccgGCTAATAATGTCAAGGTTGCgttttGAGACGGCAGCCCGAATACTTTCACACGTAAAGTCTGCTGGTGA</v>
      </c>
    </row>
    <row r="1330" spans="1:10" x14ac:dyDescent="0.25">
      <c r="A1330" t="s">
        <v>2269</v>
      </c>
      <c r="B1330" t="s">
        <v>5970</v>
      </c>
      <c r="C1330" s="2" t="s">
        <v>5977</v>
      </c>
      <c r="D1330" s="2" t="s">
        <v>5964</v>
      </c>
      <c r="E1330" s="1" t="s">
        <v>5237</v>
      </c>
      <c r="F1330" s="1" t="s">
        <v>3193</v>
      </c>
      <c r="G1330" s="1" t="s">
        <v>5238</v>
      </c>
      <c r="H1330" s="2" t="s">
        <v>5967</v>
      </c>
      <c r="I1330" s="2" t="s">
        <v>5976</v>
      </c>
      <c r="J1330" s="1" t="str">
        <f t="shared" si="20"/>
        <v>TATGAACCACTAAGGCGTCGCCGGTAACTATTCTAGCCCGTCTCacaccgATAATGTCAAGGTTGCGGGTgttttGAGACGGCAGCCCGAATACTTTCACACGTAAAGTCTGCTGGTGA</v>
      </c>
    </row>
    <row r="1331" spans="1:10" x14ac:dyDescent="0.25">
      <c r="A1331" t="s">
        <v>2270</v>
      </c>
      <c r="B1331" t="s">
        <v>5970</v>
      </c>
      <c r="C1331" s="2" t="s">
        <v>5977</v>
      </c>
      <c r="D1331" s="2" t="s">
        <v>5964</v>
      </c>
      <c r="E1331" s="1" t="s">
        <v>5237</v>
      </c>
      <c r="F1331" s="1" t="s">
        <v>3194</v>
      </c>
      <c r="G1331" s="1" t="s">
        <v>5238</v>
      </c>
      <c r="H1331" s="2" t="s">
        <v>5967</v>
      </c>
      <c r="I1331" s="2" t="s">
        <v>5976</v>
      </c>
      <c r="J1331" s="1" t="str">
        <f t="shared" si="20"/>
        <v>TATGAACCACTAAGGCGTCGCCGGTAACTATTCTAGCCCGTCTCacaccgTTGCGGGTTGGATCCCCGAAgttttGAGACGGCAGCCCGAATACTTTCACACGTAAAGTCTGCTGGTGA</v>
      </c>
    </row>
    <row r="1332" spans="1:10" x14ac:dyDescent="0.25">
      <c r="A1332" t="s">
        <v>2271</v>
      </c>
      <c r="B1332" t="s">
        <v>5970</v>
      </c>
      <c r="C1332" s="2" t="s">
        <v>5977</v>
      </c>
      <c r="D1332" s="2" t="s">
        <v>5964</v>
      </c>
      <c r="E1332" s="1" t="s">
        <v>5237</v>
      </c>
      <c r="F1332" s="1" t="s">
        <v>3195</v>
      </c>
      <c r="G1332" s="1" t="s">
        <v>5238</v>
      </c>
      <c r="H1332" s="2" t="s">
        <v>5967</v>
      </c>
      <c r="I1332" s="2" t="s">
        <v>5976</v>
      </c>
      <c r="J1332" s="1" t="str">
        <f t="shared" si="20"/>
        <v>TATGAACCACTAAGGCGTCGCCGGTAACTATTCTAGCCCGTCTCacaccgTGCGGGTTGGATCCCCGAACgttttGAGACGGCAGCCCGAATACTTTCACACGTAAAGTCTGCTGGTGA</v>
      </c>
    </row>
    <row r="1333" spans="1:10" x14ac:dyDescent="0.25">
      <c r="A1333" t="s">
        <v>2272</v>
      </c>
      <c r="B1333" t="s">
        <v>5970</v>
      </c>
      <c r="C1333" s="2" t="s">
        <v>5977</v>
      </c>
      <c r="D1333" s="2" t="s">
        <v>5964</v>
      </c>
      <c r="E1333" s="1" t="s">
        <v>5237</v>
      </c>
      <c r="F1333" s="1" t="s">
        <v>3196</v>
      </c>
      <c r="G1333" s="1" t="s">
        <v>5238</v>
      </c>
      <c r="H1333" s="2" t="s">
        <v>5967</v>
      </c>
      <c r="I1333" s="2" t="s">
        <v>5976</v>
      </c>
      <c r="J1333" s="1" t="str">
        <f t="shared" si="20"/>
        <v>TATGAACCACTAAGGCGTCGCCGGTAACTATTCTAGCCCGTCTCacaccgTGGCTGATGAGCTCAGCTGGgttttGAGACGGCAGCCCGAATACTTTCACACGTAAAGTCTGCTGGTGA</v>
      </c>
    </row>
    <row r="1334" spans="1:10" x14ac:dyDescent="0.25">
      <c r="A1334" t="s">
        <v>2273</v>
      </c>
      <c r="B1334" t="s">
        <v>5970</v>
      </c>
      <c r="C1334" s="2" t="s">
        <v>5977</v>
      </c>
      <c r="D1334" s="2" t="s">
        <v>5964</v>
      </c>
      <c r="E1334" s="1" t="s">
        <v>5237</v>
      </c>
      <c r="F1334" s="1" t="s">
        <v>3197</v>
      </c>
      <c r="G1334" s="1" t="s">
        <v>5238</v>
      </c>
      <c r="H1334" s="2" t="s">
        <v>5967</v>
      </c>
      <c r="I1334" s="2" t="s">
        <v>5976</v>
      </c>
      <c r="J1334" s="1" t="str">
        <f t="shared" si="20"/>
        <v>TATGAACCACTAAGGCGTCGCCGGTAACTATTCTAGCCCGTCTCacaccgGGCTGATGAGCTCAGCTGGTgttttGAGACGGCAGCCCGAATACTTTCACACGTAAAGTCTGCTGGTGA</v>
      </c>
    </row>
    <row r="1335" spans="1:10" x14ac:dyDescent="0.25">
      <c r="A1335" t="s">
        <v>2274</v>
      </c>
      <c r="B1335" t="s">
        <v>5970</v>
      </c>
      <c r="C1335" s="2" t="s">
        <v>5977</v>
      </c>
      <c r="D1335" s="2" t="s">
        <v>5964</v>
      </c>
      <c r="E1335" s="1" t="s">
        <v>5237</v>
      </c>
      <c r="F1335" s="1" t="s">
        <v>3198</v>
      </c>
      <c r="G1335" s="1" t="s">
        <v>5238</v>
      </c>
      <c r="H1335" s="2" t="s">
        <v>5967</v>
      </c>
      <c r="I1335" s="2" t="s">
        <v>5976</v>
      </c>
      <c r="J1335" s="1" t="str">
        <f t="shared" si="20"/>
        <v>TATGAACCACTAAGGCGTCGCCGGTAACTATTCTAGCCCGTCTCacaccgGAGCTCAGCTGGTGGGAGCAgttttGAGACGGCAGCCCGAATACTTTCACACGTAAAGTCTGCTGGTGA</v>
      </c>
    </row>
    <row r="1336" spans="1:10" x14ac:dyDescent="0.25">
      <c r="A1336" t="s">
        <v>2275</v>
      </c>
      <c r="B1336" t="s">
        <v>5970</v>
      </c>
      <c r="C1336" s="2" t="s">
        <v>5977</v>
      </c>
      <c r="D1336" s="2" t="s">
        <v>5964</v>
      </c>
      <c r="E1336" s="1" t="s">
        <v>5237</v>
      </c>
      <c r="F1336" s="1" t="s">
        <v>3199</v>
      </c>
      <c r="G1336" s="1" t="s">
        <v>5238</v>
      </c>
      <c r="H1336" s="2" t="s">
        <v>5967</v>
      </c>
      <c r="I1336" s="2" t="s">
        <v>5976</v>
      </c>
      <c r="J1336" s="1" t="str">
        <f t="shared" si="20"/>
        <v>TATGAACCACTAAGGCGTCGCCGGTAACTATTCTAGCCCGTCTCacaccgGTGGGAGCATGGTGTTAATGgttttGAGACGGCAGCCCGAATACTTTCACACGTAAAGTCTGCTGGTGA</v>
      </c>
    </row>
    <row r="1337" spans="1:10" x14ac:dyDescent="0.25">
      <c r="A1337" t="s">
        <v>2276</v>
      </c>
      <c r="B1337" t="s">
        <v>5970</v>
      </c>
      <c r="C1337" s="2" t="s">
        <v>5977</v>
      </c>
      <c r="D1337" s="2" t="s">
        <v>5964</v>
      </c>
      <c r="E1337" s="1" t="s">
        <v>5237</v>
      </c>
      <c r="F1337" s="1" t="s">
        <v>3200</v>
      </c>
      <c r="G1337" s="1" t="s">
        <v>5238</v>
      </c>
      <c r="H1337" s="2" t="s">
        <v>5967</v>
      </c>
      <c r="I1337" s="2" t="s">
        <v>5976</v>
      </c>
      <c r="J1337" s="1" t="str">
        <f t="shared" si="20"/>
        <v>TATGAACCACTAAGGCGTCGCCGGTAACTATTCTAGCCCGTCTCacaccgGCATGGTGTTAATGAGGCTGgttttGAGACGGCAGCCCGAATACTTTCACACGTAAAGTCTGCTGGTGA</v>
      </c>
    </row>
    <row r="1338" spans="1:10" x14ac:dyDescent="0.25">
      <c r="A1338" t="s">
        <v>2277</v>
      </c>
      <c r="B1338" t="s">
        <v>5970</v>
      </c>
      <c r="C1338" s="2" t="s">
        <v>5977</v>
      </c>
      <c r="D1338" s="2" t="s">
        <v>5964</v>
      </c>
      <c r="E1338" s="1" t="s">
        <v>5237</v>
      </c>
      <c r="F1338" s="1" t="s">
        <v>3201</v>
      </c>
      <c r="G1338" s="1" t="s">
        <v>5238</v>
      </c>
      <c r="H1338" s="2" t="s">
        <v>5967</v>
      </c>
      <c r="I1338" s="2" t="s">
        <v>5976</v>
      </c>
      <c r="J1338" s="1" t="str">
        <f t="shared" si="20"/>
        <v>TATGAACCACTAAGGCGTCGCCGGTAACTATTCTAGCCCGTCTCacaccgTGTTAATGAGGCTGAGGTCGgttttGAGACGGCAGCCCGAATACTTTCACACGTAAAGTCTGCTGGTGA</v>
      </c>
    </row>
    <row r="1339" spans="1:10" x14ac:dyDescent="0.25">
      <c r="A1339" t="s">
        <v>2278</v>
      </c>
      <c r="B1339" t="s">
        <v>5970</v>
      </c>
      <c r="C1339" s="2" t="s">
        <v>5977</v>
      </c>
      <c r="D1339" s="2" t="s">
        <v>5964</v>
      </c>
      <c r="E1339" s="1" t="s">
        <v>5237</v>
      </c>
      <c r="F1339" s="1" t="s">
        <v>3202</v>
      </c>
      <c r="G1339" s="1" t="s">
        <v>5238</v>
      </c>
      <c r="H1339" s="2" t="s">
        <v>5967</v>
      </c>
      <c r="I1339" s="2" t="s">
        <v>5976</v>
      </c>
      <c r="J1339" s="1" t="str">
        <f t="shared" si="20"/>
        <v>TATGAACCACTAAGGCGTCGCCGGTAACTATTCTAGCCCGTCTCacaccgGTTAATGAGGCTGAGGTCGTgttttGAGACGGCAGCCCGAATACTTTCACACGTAAAGTCTGCTGGTGA</v>
      </c>
    </row>
    <row r="1340" spans="1:10" x14ac:dyDescent="0.25">
      <c r="A1340" t="s">
        <v>2279</v>
      </c>
      <c r="B1340" t="s">
        <v>5970</v>
      </c>
      <c r="C1340" s="2" t="s">
        <v>5977</v>
      </c>
      <c r="D1340" s="2" t="s">
        <v>5964</v>
      </c>
      <c r="E1340" s="1" t="s">
        <v>5237</v>
      </c>
      <c r="F1340" s="1" t="s">
        <v>3203</v>
      </c>
      <c r="G1340" s="1" t="s">
        <v>5238</v>
      </c>
      <c r="H1340" s="2" t="s">
        <v>5967</v>
      </c>
      <c r="I1340" s="2" t="s">
        <v>5976</v>
      </c>
      <c r="J1340" s="1" t="str">
        <f t="shared" si="20"/>
        <v>TATGAACCACTAAGGCGTCGCCGGTAACTATTCTAGCCCGTCTCacaccgGTCGTGGGTTCAATCCCCACgttttGAGACGGCAGCCCGAATACTTTCACACGTAAAGTCTGCTGGTGA</v>
      </c>
    </row>
    <row r="1341" spans="1:10" x14ac:dyDescent="0.25">
      <c r="A1341" t="s">
        <v>2280</v>
      </c>
      <c r="B1341" t="s">
        <v>5970</v>
      </c>
      <c r="C1341" s="2" t="s">
        <v>5977</v>
      </c>
      <c r="D1341" s="2" t="s">
        <v>5964</v>
      </c>
      <c r="E1341" s="1" t="s">
        <v>5237</v>
      </c>
      <c r="F1341" s="1" t="s">
        <v>3204</v>
      </c>
      <c r="G1341" s="1" t="s">
        <v>5238</v>
      </c>
      <c r="H1341" s="2" t="s">
        <v>5967</v>
      </c>
      <c r="I1341" s="2" t="s">
        <v>5976</v>
      </c>
      <c r="J1341" s="1" t="str">
        <f t="shared" si="20"/>
        <v>TATGAACCACTAAGGCGTCGCCGGTAACTATTCTAGCCCGTCTCacaccgTCGTGGGTTCAATCCCCACCgttttGAGACGGCAGCCCGAATACTTTCACACGTAAAGTCTGCTGGTGA</v>
      </c>
    </row>
    <row r="1342" spans="1:10" x14ac:dyDescent="0.25">
      <c r="A1342" t="s">
        <v>2281</v>
      </c>
      <c r="B1342" t="s">
        <v>5970</v>
      </c>
      <c r="C1342" s="2" t="s">
        <v>5977</v>
      </c>
      <c r="D1342" s="2" t="s">
        <v>5964</v>
      </c>
      <c r="E1342" s="1" t="s">
        <v>5237</v>
      </c>
      <c r="F1342" s="1" t="s">
        <v>3205</v>
      </c>
      <c r="G1342" s="1" t="s">
        <v>5238</v>
      </c>
      <c r="H1342" s="2" t="s">
        <v>5967</v>
      </c>
      <c r="I1342" s="2" t="s">
        <v>5976</v>
      </c>
      <c r="J1342" s="1" t="str">
        <f t="shared" si="20"/>
        <v>TATGAACCACTAAGGCGTCGCCGGTAACTATTCTAGCCCGTCTCacaccgGTGCAGTGGAAGCATACCTAgttttGAGACGGCAGCCCGAATACTTTCACACGTAAAGTCTGCTGGTGA</v>
      </c>
    </row>
    <row r="1343" spans="1:10" x14ac:dyDescent="0.25">
      <c r="A1343" t="s">
        <v>2282</v>
      </c>
      <c r="B1343" t="s">
        <v>5970</v>
      </c>
      <c r="C1343" s="2" t="s">
        <v>5977</v>
      </c>
      <c r="D1343" s="2" t="s">
        <v>5964</v>
      </c>
      <c r="E1343" s="1" t="s">
        <v>5237</v>
      </c>
      <c r="F1343" s="1" t="s">
        <v>3206</v>
      </c>
      <c r="G1343" s="1" t="s">
        <v>5238</v>
      </c>
      <c r="H1343" s="2" t="s">
        <v>5967</v>
      </c>
      <c r="I1343" s="2" t="s">
        <v>5976</v>
      </c>
      <c r="J1343" s="1" t="str">
        <f t="shared" si="20"/>
        <v>TATGAACCACTAAGGCGTCGCCGGTAACTATTCTAGCCCGTCTCacaccgTGCAGTGGAAGCATACCTATgttttGAGACGGCAGCCCGAATACTTTCACACGTAAAGTCTGCTGGTGA</v>
      </c>
    </row>
    <row r="1344" spans="1:10" x14ac:dyDescent="0.25">
      <c r="A1344" t="s">
        <v>2283</v>
      </c>
      <c r="B1344" t="s">
        <v>5970</v>
      </c>
      <c r="C1344" s="2" t="s">
        <v>5977</v>
      </c>
      <c r="D1344" s="2" t="s">
        <v>5964</v>
      </c>
      <c r="E1344" s="1" t="s">
        <v>5237</v>
      </c>
      <c r="F1344" s="1" t="s">
        <v>3207</v>
      </c>
      <c r="G1344" s="1" t="s">
        <v>5238</v>
      </c>
      <c r="H1344" s="2" t="s">
        <v>5967</v>
      </c>
      <c r="I1344" s="2" t="s">
        <v>5976</v>
      </c>
      <c r="J1344" s="1" t="str">
        <f t="shared" si="20"/>
        <v>TATGAACCACTAAGGCGTCGCCGGTAACTATTCTAGCCCGTCTCacaccgCCTCTGGGTTATGGGCCCATgttttGAGACGGCAGCCCGAATACTTTCACACGTAAAGTCTGCTGGTGA</v>
      </c>
    </row>
    <row r="1345" spans="1:10" x14ac:dyDescent="0.25">
      <c r="A1345" t="s">
        <v>2284</v>
      </c>
      <c r="B1345" t="s">
        <v>5970</v>
      </c>
      <c r="C1345" s="2" t="s">
        <v>5977</v>
      </c>
      <c r="D1345" s="2" t="s">
        <v>5964</v>
      </c>
      <c r="E1345" s="1" t="s">
        <v>5237</v>
      </c>
      <c r="F1345" s="1" t="s">
        <v>3208</v>
      </c>
      <c r="G1345" s="1" t="s">
        <v>5238</v>
      </c>
      <c r="H1345" s="2" t="s">
        <v>5967</v>
      </c>
      <c r="I1345" s="2" t="s">
        <v>5976</v>
      </c>
      <c r="J1345" s="1" t="str">
        <f t="shared" si="20"/>
        <v>TATGAACCACTAAGGCGTCGCCGGTAACTATTCTAGCCCGTCTCacaccgCCTATGGGCCCATAACCCAGgttttGAGACGGCAGCCCGAATACTTTCACACGTAAAGTCTGCTGGTGA</v>
      </c>
    </row>
    <row r="1346" spans="1:10" x14ac:dyDescent="0.25">
      <c r="A1346" t="s">
        <v>2285</v>
      </c>
      <c r="B1346" t="s">
        <v>5970</v>
      </c>
      <c r="C1346" s="2" t="s">
        <v>5977</v>
      </c>
      <c r="D1346" s="2" t="s">
        <v>5964</v>
      </c>
      <c r="E1346" s="1" t="s">
        <v>5237</v>
      </c>
      <c r="F1346" s="1" t="s">
        <v>3209</v>
      </c>
      <c r="G1346" s="1" t="s">
        <v>5238</v>
      </c>
      <c r="H1346" s="2" t="s">
        <v>5967</v>
      </c>
      <c r="I1346" s="2" t="s">
        <v>5976</v>
      </c>
      <c r="J1346" s="1" t="str">
        <f t="shared" si="20"/>
        <v>TATGAACCACTAAGGCGTCGCCGGTAACTATTCTAGCCCGTCTCacaccgGTTTCCATCCATCAACCTCTgttttGAGACGGCAGCCCGAATACTTTCACACGTAAAGTCTGCTGGTGA</v>
      </c>
    </row>
    <row r="1347" spans="1:10" x14ac:dyDescent="0.25">
      <c r="A1347" t="s">
        <v>2286</v>
      </c>
      <c r="B1347" t="s">
        <v>5970</v>
      </c>
      <c r="C1347" s="2" t="s">
        <v>5977</v>
      </c>
      <c r="D1347" s="2" t="s">
        <v>5964</v>
      </c>
      <c r="E1347" s="1" t="s">
        <v>5237</v>
      </c>
      <c r="F1347" s="1" t="s">
        <v>3210</v>
      </c>
      <c r="G1347" s="1" t="s">
        <v>5238</v>
      </c>
      <c r="H1347" s="2" t="s">
        <v>5967</v>
      </c>
      <c r="I1347" s="2" t="s">
        <v>5976</v>
      </c>
      <c r="J1347" s="1" t="str">
        <f t="shared" ref="J1347:J1410" si="21">CONCATENATE(C1347,D1347,E1347,F1347,G1347,H1347,I1347)</f>
        <v>TATGAACCACTAAGGCGTCGCCGGTAACTATTCTAGCCCGTCTCacaccgGGTTTCCATCCATCAACCTCgttttGAGACGGCAGCCCGAATACTTTCACACGTAAAGTCTGCTGGTGA</v>
      </c>
    </row>
    <row r="1348" spans="1:10" x14ac:dyDescent="0.25">
      <c r="A1348" t="s">
        <v>2287</v>
      </c>
      <c r="B1348" t="s">
        <v>5970</v>
      </c>
      <c r="C1348" s="2" t="s">
        <v>5977</v>
      </c>
      <c r="D1348" s="2" t="s">
        <v>5964</v>
      </c>
      <c r="E1348" s="1" t="s">
        <v>5237</v>
      </c>
      <c r="F1348" s="1" t="s">
        <v>3211</v>
      </c>
      <c r="G1348" s="1" t="s">
        <v>5238</v>
      </c>
      <c r="H1348" s="2" t="s">
        <v>5967</v>
      </c>
      <c r="I1348" s="2" t="s">
        <v>5976</v>
      </c>
      <c r="J1348" s="1" t="str">
        <f t="shared" si="21"/>
        <v>TATGAACCACTAAGGCGTCGCCGGTAACTATTCTAGCCCGTCTCacaccgATAACCCAGAGGTTGATGGAgttttGAGACGGCAGCCCGAATACTTTCACACGTAAAGTCTGCTGGTGA</v>
      </c>
    </row>
    <row r="1349" spans="1:10" x14ac:dyDescent="0.25">
      <c r="A1349" t="s">
        <v>2288</v>
      </c>
      <c r="B1349" t="s">
        <v>5970</v>
      </c>
      <c r="C1349" s="2" t="s">
        <v>5977</v>
      </c>
      <c r="D1349" s="2" t="s">
        <v>5964</v>
      </c>
      <c r="E1349" s="1" t="s">
        <v>5237</v>
      </c>
      <c r="F1349" s="1" t="s">
        <v>3212</v>
      </c>
      <c r="G1349" s="1" t="s">
        <v>5238</v>
      </c>
      <c r="H1349" s="2" t="s">
        <v>5967</v>
      </c>
      <c r="I1349" s="2" t="s">
        <v>5976</v>
      </c>
      <c r="J1349" s="1" t="str">
        <f t="shared" si="21"/>
        <v>TATGAACCACTAAGGCGTCGCCGGTAACTATTCTAGCCCGTCTCacaccgCGCATTATCCATTGAGCCACgttttGAGACGGCAGCCCGAATACTTTCACACGTAAAGTCTGCTGGTGA</v>
      </c>
    </row>
    <row r="1350" spans="1:10" x14ac:dyDescent="0.25">
      <c r="A1350" t="s">
        <v>2289</v>
      </c>
      <c r="B1350" t="s">
        <v>5970</v>
      </c>
      <c r="C1350" s="2" t="s">
        <v>5977</v>
      </c>
      <c r="D1350" s="2" t="s">
        <v>5964</v>
      </c>
      <c r="E1350" s="1" t="s">
        <v>5237</v>
      </c>
      <c r="F1350" s="1" t="s">
        <v>3213</v>
      </c>
      <c r="G1350" s="1" t="s">
        <v>5238</v>
      </c>
      <c r="H1350" s="2" t="s">
        <v>5967</v>
      </c>
      <c r="I1350" s="2" t="s">
        <v>5976</v>
      </c>
      <c r="J1350" s="1" t="str">
        <f t="shared" si="21"/>
        <v>TATGAACCACTAAGGCGTCGCCGGTAACTATTCTAGCCCGTCTCacaccgAGCCAGCCAGGAGTCAAGGCgttttGAGACGGCAGCCCGAATACTTTCACACGTAAAGTCTGCTGGTGA</v>
      </c>
    </row>
    <row r="1351" spans="1:10" x14ac:dyDescent="0.25">
      <c r="A1351" t="s">
        <v>2290</v>
      </c>
      <c r="B1351" t="s">
        <v>5970</v>
      </c>
      <c r="C1351" s="2" t="s">
        <v>5977</v>
      </c>
      <c r="D1351" s="2" t="s">
        <v>5964</v>
      </c>
      <c r="E1351" s="1" t="s">
        <v>5237</v>
      </c>
      <c r="F1351" s="1" t="s">
        <v>3214</v>
      </c>
      <c r="G1351" s="1" t="s">
        <v>5238</v>
      </c>
      <c r="H1351" s="2" t="s">
        <v>5967</v>
      </c>
      <c r="I1351" s="2" t="s">
        <v>5976</v>
      </c>
      <c r="J1351" s="1" t="str">
        <f t="shared" si="21"/>
        <v>TATGAACCACTAAGGCGTCGCCGGTAACTATTCTAGCCCGTCTCacaccgAAGATTCCAGCCTTGACTCCgttttGAGACGGCAGCCCGAATACTTTCACACGTAAAGTCTGCTGGTGA</v>
      </c>
    </row>
    <row r="1352" spans="1:10" x14ac:dyDescent="0.25">
      <c r="A1352" t="s">
        <v>2291</v>
      </c>
      <c r="B1352" t="s">
        <v>5970</v>
      </c>
      <c r="C1352" s="2" t="s">
        <v>5977</v>
      </c>
      <c r="D1352" s="2" t="s">
        <v>5964</v>
      </c>
      <c r="E1352" s="1" t="s">
        <v>5237</v>
      </c>
      <c r="F1352" s="1" t="s">
        <v>3215</v>
      </c>
      <c r="G1352" s="1" t="s">
        <v>5238</v>
      </c>
      <c r="H1352" s="2" t="s">
        <v>5967</v>
      </c>
      <c r="I1352" s="2" t="s">
        <v>5976</v>
      </c>
      <c r="J1352" s="1" t="str">
        <f t="shared" si="21"/>
        <v>TATGAACCACTAAGGCGTCGCCGGTAACTATTCTAGCCCGTCTCacaccgTTCCAGCCTTGACTCCTGGCgttttGAGACGGCAGCCCGAATACTTTCACACGTAAAGTCTGCTGGTGA</v>
      </c>
    </row>
    <row r="1353" spans="1:10" x14ac:dyDescent="0.25">
      <c r="A1353" t="s">
        <v>2292</v>
      </c>
      <c r="B1353" t="s">
        <v>5970</v>
      </c>
      <c r="C1353" s="2" t="s">
        <v>5977</v>
      </c>
      <c r="D1353" s="2" t="s">
        <v>5964</v>
      </c>
      <c r="E1353" s="1" t="s">
        <v>5237</v>
      </c>
      <c r="F1353" s="1" t="s">
        <v>3216</v>
      </c>
      <c r="G1353" s="1" t="s">
        <v>5238</v>
      </c>
      <c r="H1353" s="2" t="s">
        <v>5967</v>
      </c>
      <c r="I1353" s="2" t="s">
        <v>5976</v>
      </c>
      <c r="J1353" s="1" t="str">
        <f t="shared" si="21"/>
        <v>TATGAACCACTAAGGCGTCGCCGGTAACTATTCTAGCCCGTCTCacaccgATACAGTGCCTTAGACCGCTgttttGAGACGGCAGCCCGAATACTTTCACACGTAAAGTCTGCTGGTGA</v>
      </c>
    </row>
    <row r="1354" spans="1:10" x14ac:dyDescent="0.25">
      <c r="A1354" t="s">
        <v>2293</v>
      </c>
      <c r="B1354" t="s">
        <v>5970</v>
      </c>
      <c r="C1354" s="2" t="s">
        <v>5977</v>
      </c>
      <c r="D1354" s="2" t="s">
        <v>5964</v>
      </c>
      <c r="E1354" s="1" t="s">
        <v>5237</v>
      </c>
      <c r="F1354" s="1" t="s">
        <v>3217</v>
      </c>
      <c r="G1354" s="1" t="s">
        <v>5238</v>
      </c>
      <c r="H1354" s="2" t="s">
        <v>5967</v>
      </c>
      <c r="I1354" s="2" t="s">
        <v>5976</v>
      </c>
      <c r="J1354" s="1" t="str">
        <f t="shared" si="21"/>
        <v>TATGAACCACTAAGGCGTCGCCGGTAACTATTCTAGCCCGTCTCacaccgTAGGGTGGCCGAGCGGTCTAgttttGAGACGGCAGCCCGAATACTTTCACACGTAAAGTCTGCTGGTGA</v>
      </c>
    </row>
    <row r="1355" spans="1:10" x14ac:dyDescent="0.25">
      <c r="A1355" t="s">
        <v>2294</v>
      </c>
      <c r="B1355" t="s">
        <v>5970</v>
      </c>
      <c r="C1355" s="2" t="s">
        <v>5977</v>
      </c>
      <c r="D1355" s="2" t="s">
        <v>5964</v>
      </c>
      <c r="E1355" s="1" t="s">
        <v>5237</v>
      </c>
      <c r="F1355" s="1" t="s">
        <v>3218</v>
      </c>
      <c r="G1355" s="1" t="s">
        <v>5238</v>
      </c>
      <c r="H1355" s="2" t="s">
        <v>5967</v>
      </c>
      <c r="I1355" s="2" t="s">
        <v>5976</v>
      </c>
      <c r="J1355" s="1" t="str">
        <f t="shared" si="21"/>
        <v>TATGAACCACTAAGGCGTCGCCGGTAACTATTCTAGCCCGTCTCacaccgACCCATGCCTCTGAAGAGACgttttGAGACGGCAGCCCGAATACTTTCACACGTAAAGTCTGCTGGTGA</v>
      </c>
    </row>
    <row r="1356" spans="1:10" x14ac:dyDescent="0.25">
      <c r="A1356" t="s">
        <v>2295</v>
      </c>
      <c r="B1356" t="s">
        <v>5970</v>
      </c>
      <c r="C1356" s="2" t="s">
        <v>5977</v>
      </c>
      <c r="D1356" s="2" t="s">
        <v>5964</v>
      </c>
      <c r="E1356" s="1" t="s">
        <v>5237</v>
      </c>
      <c r="F1356" s="1" t="s">
        <v>3219</v>
      </c>
      <c r="G1356" s="1" t="s">
        <v>5238</v>
      </c>
      <c r="H1356" s="2" t="s">
        <v>5967</v>
      </c>
      <c r="I1356" s="2" t="s">
        <v>5976</v>
      </c>
      <c r="J1356" s="1" t="str">
        <f t="shared" si="21"/>
        <v>TATGAACCACTAAGGCGTCGCCGGTAACTATTCTAGCCCGTCTCacaccgTAAGACTCCAGTCTCTTCAGgttttGAGACGGCAGCCCGAATACTTTCACACGTAAAGTCTGCTGGTGA</v>
      </c>
    </row>
    <row r="1357" spans="1:10" x14ac:dyDescent="0.25">
      <c r="A1357" t="s">
        <v>2296</v>
      </c>
      <c r="B1357" t="s">
        <v>5970</v>
      </c>
      <c r="C1357" s="2" t="s">
        <v>5977</v>
      </c>
      <c r="D1357" s="2" t="s">
        <v>5964</v>
      </c>
      <c r="E1357" s="1" t="s">
        <v>5237</v>
      </c>
      <c r="F1357" s="1" t="s">
        <v>3220</v>
      </c>
      <c r="G1357" s="1" t="s">
        <v>5238</v>
      </c>
      <c r="H1357" s="2" t="s">
        <v>5967</v>
      </c>
      <c r="I1357" s="2" t="s">
        <v>5976</v>
      </c>
      <c r="J1357" s="1" t="str">
        <f t="shared" si="21"/>
        <v>TATGAACCACTAAGGCGTCGCCGGTAACTATTCTAGCCCGTCTCacaccgCTCCAGTCTCTTCAGAGGCAgttttGAGACGGCAGCCCGAATACTTTCACACGTAAAGTCTGCTGGTGA</v>
      </c>
    </row>
    <row r="1358" spans="1:10" x14ac:dyDescent="0.25">
      <c r="A1358" t="s">
        <v>2297</v>
      </c>
      <c r="B1358" t="s">
        <v>5970</v>
      </c>
      <c r="C1358" s="2" t="s">
        <v>5977</v>
      </c>
      <c r="D1358" s="2" t="s">
        <v>5964</v>
      </c>
      <c r="E1358" s="1" t="s">
        <v>5237</v>
      </c>
      <c r="F1358" s="1" t="s">
        <v>3221</v>
      </c>
      <c r="G1358" s="1" t="s">
        <v>5238</v>
      </c>
      <c r="H1358" s="2" t="s">
        <v>5967</v>
      </c>
      <c r="I1358" s="2" t="s">
        <v>5976</v>
      </c>
      <c r="J1358" s="1" t="str">
        <f t="shared" si="21"/>
        <v>TATGAACCACTAAGGCGTCGCCGGTAACTATTCTAGCCCGTCTCacaccgTCCAGTCTCTTCAGAGGCATgttttGAGACGGCAGCCCGAATACTTTCACACGTAAAGTCTGCTGGTGA</v>
      </c>
    </row>
    <row r="1359" spans="1:10" x14ac:dyDescent="0.25">
      <c r="A1359" t="s">
        <v>2298</v>
      </c>
      <c r="B1359" t="s">
        <v>5970</v>
      </c>
      <c r="C1359" s="2" t="s">
        <v>5977</v>
      </c>
      <c r="D1359" s="2" t="s">
        <v>5964</v>
      </c>
      <c r="E1359" s="1" t="s">
        <v>5237</v>
      </c>
      <c r="F1359" s="1" t="s">
        <v>3222</v>
      </c>
      <c r="G1359" s="1" t="s">
        <v>5238</v>
      </c>
      <c r="H1359" s="2" t="s">
        <v>5967</v>
      </c>
      <c r="I1359" s="2" t="s">
        <v>5976</v>
      </c>
      <c r="J1359" s="1" t="str">
        <f t="shared" si="21"/>
        <v>TATGAACCACTAAGGCGTCGCCGGTAACTATTCTAGCCCGTCTCacaccgATCCGGAGCCTTAGACCGCTgttttGAGACGGCAGCCCGAATACTTTCACACGTAAAGTCTGCTGGTGA</v>
      </c>
    </row>
    <row r="1360" spans="1:10" x14ac:dyDescent="0.25">
      <c r="A1360" t="s">
        <v>2299</v>
      </c>
      <c r="B1360" t="s">
        <v>5970</v>
      </c>
      <c r="C1360" s="2" t="s">
        <v>5977</v>
      </c>
      <c r="D1360" s="2" t="s">
        <v>5964</v>
      </c>
      <c r="E1360" s="1" t="s">
        <v>5237</v>
      </c>
      <c r="F1360" s="1" t="s">
        <v>3223</v>
      </c>
      <c r="G1360" s="1" t="s">
        <v>5238</v>
      </c>
      <c r="H1360" s="2" t="s">
        <v>5967</v>
      </c>
      <c r="I1360" s="2" t="s">
        <v>5976</v>
      </c>
      <c r="J1360" s="1" t="str">
        <f t="shared" si="21"/>
        <v>TATGAACCACTAAGGCGTCGCCGGTAACTATTCTAGCCCGTCTCacaccgTAGCAAGGCCGAGCGGTCTAgttttGAGACGGCAGCCCGAATACTTTCACACGTAAAGTCTGCTGGTGA</v>
      </c>
    </row>
    <row r="1361" spans="1:10" x14ac:dyDescent="0.25">
      <c r="A1361" t="s">
        <v>2300</v>
      </c>
      <c r="B1361" t="s">
        <v>5970</v>
      </c>
      <c r="C1361" s="2" t="s">
        <v>5977</v>
      </c>
      <c r="D1361" s="2" t="s">
        <v>5964</v>
      </c>
      <c r="E1361" s="1" t="s">
        <v>5237</v>
      </c>
      <c r="F1361" s="1" t="s">
        <v>3224</v>
      </c>
      <c r="G1361" s="1" t="s">
        <v>5238</v>
      </c>
      <c r="H1361" s="2" t="s">
        <v>5967</v>
      </c>
      <c r="I1361" s="2" t="s">
        <v>5976</v>
      </c>
      <c r="J1361" s="1" t="str">
        <f t="shared" si="21"/>
        <v>TATGAACCACTAAGGCGTCGCCGGTAACTATTCTAGCCCGTCTCacaccgGGCCGAGCGGTCTAAGGCTCgttttGAGACGGCAGCCCGAATACTTTCACACGTAAAGTCTGCTGGTGA</v>
      </c>
    </row>
    <row r="1362" spans="1:10" x14ac:dyDescent="0.25">
      <c r="A1362" t="s">
        <v>2301</v>
      </c>
      <c r="B1362" t="s">
        <v>5970</v>
      </c>
      <c r="C1362" s="2" t="s">
        <v>5977</v>
      </c>
      <c r="D1362" s="2" t="s">
        <v>5964</v>
      </c>
      <c r="E1362" s="1" t="s">
        <v>5237</v>
      </c>
      <c r="F1362" s="1" t="s">
        <v>3225</v>
      </c>
      <c r="G1362" s="1" t="s">
        <v>5238</v>
      </c>
      <c r="H1362" s="2" t="s">
        <v>5967</v>
      </c>
      <c r="I1362" s="2" t="s">
        <v>5976</v>
      </c>
      <c r="J1362" s="1" t="str">
        <f t="shared" si="21"/>
        <v>TATGAACCACTAAGGCGTCGCCGGTAACTATTCTAGCCCGTCTCacaccgCGGTCTAAGGCTCCGGATTAgttttGAGACGGCAGCCCGAATACTTTCACACGTAAAGTCTGCTGGTGA</v>
      </c>
    </row>
    <row r="1363" spans="1:10" x14ac:dyDescent="0.25">
      <c r="A1363" t="s">
        <v>2302</v>
      </c>
      <c r="B1363" t="s">
        <v>5970</v>
      </c>
      <c r="C1363" s="2" t="s">
        <v>5977</v>
      </c>
      <c r="D1363" s="2" t="s">
        <v>5964</v>
      </c>
      <c r="E1363" s="1" t="s">
        <v>5237</v>
      </c>
      <c r="F1363" s="1" t="s">
        <v>3226</v>
      </c>
      <c r="G1363" s="1" t="s">
        <v>5238</v>
      </c>
      <c r="H1363" s="2" t="s">
        <v>5967</v>
      </c>
      <c r="I1363" s="2" t="s">
        <v>5976</v>
      </c>
      <c r="J1363" s="1" t="str">
        <f t="shared" si="21"/>
        <v>TATGAACCACTAAGGCGTCGCCGGTAACTATTCTAGCCCGTCTCacaccgAAGACACCGGCGCCTTAATCgttttGAGACGGCAGCCCGAATACTTTCACACGTAAAGTCTGCTGGTGA</v>
      </c>
    </row>
    <row r="1364" spans="1:10" x14ac:dyDescent="0.25">
      <c r="A1364" t="s">
        <v>2303</v>
      </c>
      <c r="B1364" t="s">
        <v>5970</v>
      </c>
      <c r="C1364" s="2" t="s">
        <v>5977</v>
      </c>
      <c r="D1364" s="2" t="s">
        <v>5964</v>
      </c>
      <c r="E1364" s="1" t="s">
        <v>5237</v>
      </c>
      <c r="F1364" s="1" t="s">
        <v>3227</v>
      </c>
      <c r="G1364" s="1" t="s">
        <v>5238</v>
      </c>
      <c r="H1364" s="2" t="s">
        <v>5967</v>
      </c>
      <c r="I1364" s="2" t="s">
        <v>5976</v>
      </c>
      <c r="J1364" s="1" t="str">
        <f t="shared" si="21"/>
        <v>TATGAACCACTAAGGCGTCGCCGGTAACTATTCTAGCCCGTCTCacaccgAAGGCTCCGGATTAAGGCGCgttttGAGACGGCAGCCCGAATACTTTCACACGTAAAGTCTGCTGGTGA</v>
      </c>
    </row>
    <row r="1365" spans="1:10" x14ac:dyDescent="0.25">
      <c r="A1365" t="s">
        <v>2304</v>
      </c>
      <c r="B1365" t="s">
        <v>5970</v>
      </c>
      <c r="C1365" s="2" t="s">
        <v>5977</v>
      </c>
      <c r="D1365" s="2" t="s">
        <v>5964</v>
      </c>
      <c r="E1365" s="1" t="s">
        <v>5237</v>
      </c>
      <c r="F1365" s="1" t="s">
        <v>3228</v>
      </c>
      <c r="G1365" s="1" t="s">
        <v>5238</v>
      </c>
      <c r="H1365" s="2" t="s">
        <v>5967</v>
      </c>
      <c r="I1365" s="2" t="s">
        <v>5976</v>
      </c>
      <c r="J1365" s="1" t="str">
        <f t="shared" si="21"/>
        <v>TATGAACCACTAAGGCGTCGCCGGTAACTATTCTAGCCCGTCTCacaccgACCCATGCCTCCGAAGACACgttttGAGACGGCAGCCCGAATACTTTCACACGTAAAGTCTGCTGGTGA</v>
      </c>
    </row>
    <row r="1366" spans="1:10" x14ac:dyDescent="0.25">
      <c r="A1366" t="s">
        <v>2305</v>
      </c>
      <c r="B1366" t="s">
        <v>5970</v>
      </c>
      <c r="C1366" s="2" t="s">
        <v>5977</v>
      </c>
      <c r="D1366" s="2" t="s">
        <v>5964</v>
      </c>
      <c r="E1366" s="1" t="s">
        <v>5237</v>
      </c>
      <c r="F1366" s="1" t="s">
        <v>3229</v>
      </c>
      <c r="G1366" s="1" t="s">
        <v>5238</v>
      </c>
      <c r="H1366" s="2" t="s">
        <v>5967</v>
      </c>
      <c r="I1366" s="2" t="s">
        <v>5976</v>
      </c>
      <c r="J1366" s="1" t="str">
        <f t="shared" si="21"/>
        <v>TATGAACCACTAAGGCGTCGCCGGTAACTATTCTAGCCCGTCTCacaccgGATTAAGGCGCCGGTGTCTTgttttGAGACGGCAGCCCGAATACTTTCACACGTAAAGTCTGCTGGTGA</v>
      </c>
    </row>
    <row r="1367" spans="1:10" x14ac:dyDescent="0.25">
      <c r="A1367" t="s">
        <v>2306</v>
      </c>
      <c r="B1367" t="s">
        <v>5970</v>
      </c>
      <c r="C1367" s="2" t="s">
        <v>5977</v>
      </c>
      <c r="D1367" s="2" t="s">
        <v>5964</v>
      </c>
      <c r="E1367" s="1" t="s">
        <v>5237</v>
      </c>
      <c r="F1367" s="1" t="s">
        <v>3230</v>
      </c>
      <c r="G1367" s="1" t="s">
        <v>5238</v>
      </c>
      <c r="H1367" s="2" t="s">
        <v>5967</v>
      </c>
      <c r="I1367" s="2" t="s">
        <v>5976</v>
      </c>
      <c r="J1367" s="1" t="str">
        <f t="shared" si="21"/>
        <v>TATGAACCACTAAGGCGTCGCCGGTAACTATTCTAGCCCGTCTCacaccgTAAGGCGCCGGTGTCTTCGGgttttGAGACGGCAGCCCGAATACTTTCACACGTAAAGTCTGCTGGTGA</v>
      </c>
    </row>
    <row r="1368" spans="1:10" x14ac:dyDescent="0.25">
      <c r="A1368" t="s">
        <v>2307</v>
      </c>
      <c r="B1368" t="s">
        <v>5970</v>
      </c>
      <c r="C1368" s="2" t="s">
        <v>5977</v>
      </c>
      <c r="D1368" s="2" t="s">
        <v>5964</v>
      </c>
      <c r="E1368" s="1" t="s">
        <v>5237</v>
      </c>
      <c r="F1368" s="1" t="s">
        <v>3231</v>
      </c>
      <c r="G1368" s="1" t="s">
        <v>5238</v>
      </c>
      <c r="H1368" s="2" t="s">
        <v>5967</v>
      </c>
      <c r="I1368" s="2" t="s">
        <v>5976</v>
      </c>
      <c r="J1368" s="1" t="str">
        <f t="shared" si="21"/>
        <v>TATGAACCACTAAGGCGTCGCCGGTAACTATTCTAGCCCGTCTCacaccgCGCCGGTGTCTTCGGAGGCAgttttGAGACGGCAGCCCGAATACTTTCACACGTAAAGTCTGCTGGTGA</v>
      </c>
    </row>
    <row r="1369" spans="1:10" x14ac:dyDescent="0.25">
      <c r="A1369" t="s">
        <v>2308</v>
      </c>
      <c r="B1369" t="s">
        <v>5970</v>
      </c>
      <c r="C1369" s="2" t="s">
        <v>5977</v>
      </c>
      <c r="D1369" s="2" t="s">
        <v>5964</v>
      </c>
      <c r="E1369" s="1" t="s">
        <v>5237</v>
      </c>
      <c r="F1369" s="1" t="s">
        <v>3232</v>
      </c>
      <c r="G1369" s="1" t="s">
        <v>5238</v>
      </c>
      <c r="H1369" s="2" t="s">
        <v>5967</v>
      </c>
      <c r="I1369" s="2" t="s">
        <v>5976</v>
      </c>
      <c r="J1369" s="1" t="str">
        <f t="shared" si="21"/>
        <v>TATGAACCACTAAGGCGTCGCCGGTAACTATTCTAGCCCGTCTCacaccgGCCGGTGTCTTCGGAGGCATgttttGAGACGGCAGCCCGAATACTTTCACACGTAAAGTCTGCTGGTGA</v>
      </c>
    </row>
    <row r="1370" spans="1:10" x14ac:dyDescent="0.25">
      <c r="A1370" t="s">
        <v>2309</v>
      </c>
      <c r="B1370" t="s">
        <v>5970</v>
      </c>
      <c r="C1370" s="2" t="s">
        <v>5977</v>
      </c>
      <c r="D1370" s="2" t="s">
        <v>5964</v>
      </c>
      <c r="E1370" s="1" t="s">
        <v>5237</v>
      </c>
      <c r="F1370" s="1" t="s">
        <v>3233</v>
      </c>
      <c r="G1370" s="1" t="s">
        <v>5238</v>
      </c>
      <c r="H1370" s="2" t="s">
        <v>5967</v>
      </c>
      <c r="I1370" s="2" t="s">
        <v>5976</v>
      </c>
      <c r="J1370" s="1" t="str">
        <f t="shared" si="21"/>
        <v>TATGAACCACTAAGGCGTCGCCGGTAACTATTCTAGCCCGTCTCacaccgAACCACGCCCCCAAAGAGACgttttGAGACGGCAGCCCGAATACTTTCACACGTAAAGTCTGCTGGTGA</v>
      </c>
    </row>
    <row r="1371" spans="1:10" x14ac:dyDescent="0.25">
      <c r="A1371" t="s">
        <v>2310</v>
      </c>
      <c r="B1371" t="s">
        <v>5970</v>
      </c>
      <c r="C1371" s="2" t="s">
        <v>5977</v>
      </c>
      <c r="D1371" s="2" t="s">
        <v>5964</v>
      </c>
      <c r="E1371" s="1" t="s">
        <v>5237</v>
      </c>
      <c r="F1371" s="1" t="s">
        <v>3234</v>
      </c>
      <c r="G1371" s="1" t="s">
        <v>5238</v>
      </c>
      <c r="H1371" s="2" t="s">
        <v>5967</v>
      </c>
      <c r="I1371" s="2" t="s">
        <v>5976</v>
      </c>
      <c r="J1371" s="1" t="str">
        <f t="shared" si="21"/>
        <v>TATGAACCACTAAGGCGTCGCCGGTAACTATTCTAGCCCGTCTCacaccgAATTAAGTCTCCAGTCTCTTgttttGAGACGGCAGCCCGAATACTTTCACACGTAAAGTCTGCTGGTGA</v>
      </c>
    </row>
    <row r="1372" spans="1:10" x14ac:dyDescent="0.25">
      <c r="A1372" t="s">
        <v>2311</v>
      </c>
      <c r="B1372" t="s">
        <v>5970</v>
      </c>
      <c r="C1372" s="2" t="s">
        <v>5977</v>
      </c>
      <c r="D1372" s="2" t="s">
        <v>5964</v>
      </c>
      <c r="E1372" s="1" t="s">
        <v>5237</v>
      </c>
      <c r="F1372" s="1" t="s">
        <v>3235</v>
      </c>
      <c r="G1372" s="1" t="s">
        <v>5238</v>
      </c>
      <c r="H1372" s="2" t="s">
        <v>5967</v>
      </c>
      <c r="I1372" s="2" t="s">
        <v>5976</v>
      </c>
      <c r="J1372" s="1" t="str">
        <f t="shared" si="21"/>
        <v>TATGAACCACTAAGGCGTCGCCGGTAACTATTCTAGCCCGTCTCacaccgATTAAGTCTCCAGTCTCTTTgttttGAGACGGCAGCCCGAATACTTTCACACGTAAAGTCTGCTGGTGA</v>
      </c>
    </row>
    <row r="1373" spans="1:10" x14ac:dyDescent="0.25">
      <c r="A1373" t="s">
        <v>2312</v>
      </c>
      <c r="B1373" t="s">
        <v>5970</v>
      </c>
      <c r="C1373" s="2" t="s">
        <v>5977</v>
      </c>
      <c r="D1373" s="2" t="s">
        <v>5964</v>
      </c>
      <c r="E1373" s="1" t="s">
        <v>5237</v>
      </c>
      <c r="F1373" s="1" t="s">
        <v>3236</v>
      </c>
      <c r="G1373" s="1" t="s">
        <v>5238</v>
      </c>
      <c r="H1373" s="2" t="s">
        <v>5967</v>
      </c>
      <c r="I1373" s="2" t="s">
        <v>5976</v>
      </c>
      <c r="J1373" s="1" t="str">
        <f t="shared" si="21"/>
        <v>TATGAACCACTAAGGCGTCGCCGGTAACTATTCTAGCCCGTCTCacaccgTTAAGTCTCCAGTCTCTTTGgttttGAGACGGCAGCCCGAATACTTTCACACGTAAAGTCTGCTGGTGA</v>
      </c>
    </row>
    <row r="1374" spans="1:10" x14ac:dyDescent="0.25">
      <c r="A1374" t="s">
        <v>2313</v>
      </c>
      <c r="B1374" t="s">
        <v>5970</v>
      </c>
      <c r="C1374" s="2" t="s">
        <v>5977</v>
      </c>
      <c r="D1374" s="2" t="s">
        <v>5964</v>
      </c>
      <c r="E1374" s="1" t="s">
        <v>5237</v>
      </c>
      <c r="F1374" s="1" t="s">
        <v>3237</v>
      </c>
      <c r="G1374" s="1" t="s">
        <v>5238</v>
      </c>
      <c r="H1374" s="2" t="s">
        <v>5967</v>
      </c>
      <c r="I1374" s="2" t="s">
        <v>5976</v>
      </c>
      <c r="J1374" s="1" t="str">
        <f t="shared" si="21"/>
        <v>TATGAACCACTAAGGCGTCGCCGGTAACTATTCTAGCCCGTCTCacaccgTAAGTCTCCAGTCTCTTTGGgttttGAGACGGCAGCCCGAATACTTTCACACGTAAAGTCTGCTGGTGA</v>
      </c>
    </row>
    <row r="1375" spans="1:10" x14ac:dyDescent="0.25">
      <c r="A1375" t="s">
        <v>2314</v>
      </c>
      <c r="B1375" t="s">
        <v>5970</v>
      </c>
      <c r="C1375" s="2" t="s">
        <v>5977</v>
      </c>
      <c r="D1375" s="2" t="s">
        <v>5964</v>
      </c>
      <c r="E1375" s="1" t="s">
        <v>5237</v>
      </c>
      <c r="F1375" s="1" t="s">
        <v>3238</v>
      </c>
      <c r="G1375" s="1" t="s">
        <v>5238</v>
      </c>
      <c r="H1375" s="2" t="s">
        <v>5967</v>
      </c>
      <c r="I1375" s="2" t="s">
        <v>5976</v>
      </c>
      <c r="J1375" s="1" t="str">
        <f t="shared" si="21"/>
        <v>TATGAACCACTAAGGCGTCGCCGGTAACTATTCTAGCCCGTCTCacaccgCTCATTTGGCTGAGTGGTTAgttttGAGACGGCAGCCCGAATACTTTCACACGTAAAGTCTGCTGGTGA</v>
      </c>
    </row>
    <row r="1376" spans="1:10" x14ac:dyDescent="0.25">
      <c r="A1376" t="s">
        <v>2315</v>
      </c>
      <c r="B1376" t="s">
        <v>5970</v>
      </c>
      <c r="C1376" s="2" t="s">
        <v>5977</v>
      </c>
      <c r="D1376" s="2" t="s">
        <v>5964</v>
      </c>
      <c r="E1376" s="1" t="s">
        <v>5237</v>
      </c>
      <c r="F1376" s="1" t="s">
        <v>3239</v>
      </c>
      <c r="G1376" s="1" t="s">
        <v>5238</v>
      </c>
      <c r="H1376" s="2" t="s">
        <v>5967</v>
      </c>
      <c r="I1376" s="2" t="s">
        <v>5976</v>
      </c>
      <c r="J1376" s="1" t="str">
        <f t="shared" si="21"/>
        <v>TATGAACCACTAAGGCGTCGCCGGTAACTATTCTAGCCCGTCTCacaccgGCATTGGACTTAAGATCCAAgttttGAGACGGCAGCCCGAATACTTTCACACGTAAAGTCTGCTGGTGA</v>
      </c>
    </row>
    <row r="1377" spans="1:10" x14ac:dyDescent="0.25">
      <c r="A1377" t="s">
        <v>2316</v>
      </c>
      <c r="B1377" t="s">
        <v>5970</v>
      </c>
      <c r="C1377" s="2" t="s">
        <v>5977</v>
      </c>
      <c r="D1377" s="2" t="s">
        <v>5964</v>
      </c>
      <c r="E1377" s="1" t="s">
        <v>5237</v>
      </c>
      <c r="F1377" s="1" t="s">
        <v>3240</v>
      </c>
      <c r="G1377" s="1" t="s">
        <v>5238</v>
      </c>
      <c r="H1377" s="2" t="s">
        <v>5967</v>
      </c>
      <c r="I1377" s="2" t="s">
        <v>5976</v>
      </c>
      <c r="J1377" s="1" t="str">
        <f t="shared" si="21"/>
        <v>TATGAACCACTAAGGCGTCGCCGGTAACTATTCTAGCCCGTCTCacaccgCCACACAGCCACTACTCCATgttttGAGACGGCAGCCCGAATACTTTCACACGTAAAGTCTGCTGGTGA</v>
      </c>
    </row>
    <row r="1378" spans="1:10" x14ac:dyDescent="0.25">
      <c r="A1378" t="s">
        <v>2317</v>
      </c>
      <c r="B1378" t="s">
        <v>5970</v>
      </c>
      <c r="C1378" s="2" t="s">
        <v>5977</v>
      </c>
      <c r="D1378" s="2" t="s">
        <v>5964</v>
      </c>
      <c r="E1378" s="1" t="s">
        <v>5237</v>
      </c>
      <c r="F1378" s="1" t="s">
        <v>3241</v>
      </c>
      <c r="G1378" s="1" t="s">
        <v>5238</v>
      </c>
      <c r="H1378" s="2" t="s">
        <v>5967</v>
      </c>
      <c r="I1378" s="2" t="s">
        <v>5976</v>
      </c>
      <c r="J1378" s="1" t="str">
        <f t="shared" si="21"/>
        <v>TATGAACCACTAAGGCGTCGCCGGTAACTATTCTAGCCCGTCTCacaccgCTTAAGATCCAATGGAGTAGgttttGAGACGGCAGCCCGAATACTTTCACACGTAAAGTCTGCTGGTGA</v>
      </c>
    </row>
    <row r="1379" spans="1:10" x14ac:dyDescent="0.25">
      <c r="A1379" t="s">
        <v>2318</v>
      </c>
      <c r="B1379" t="s">
        <v>5970</v>
      </c>
      <c r="C1379" s="2" t="s">
        <v>5977</v>
      </c>
      <c r="D1379" s="2" t="s">
        <v>5964</v>
      </c>
      <c r="E1379" s="1" t="s">
        <v>5237</v>
      </c>
      <c r="F1379" s="1" t="s">
        <v>3242</v>
      </c>
      <c r="G1379" s="1" t="s">
        <v>5238</v>
      </c>
      <c r="H1379" s="2" t="s">
        <v>5967</v>
      </c>
      <c r="I1379" s="2" t="s">
        <v>5976</v>
      </c>
      <c r="J1379" s="1" t="str">
        <f t="shared" si="21"/>
        <v>TATGAACCACTAAGGCGTCGCCGGTAACTATTCTAGCCCGTCTCacaccgCCAATGGAGTAGTGGCTGTGgttttGAGACGGCAGCCCGAATACTTTCACACGTAAAGTCTGCTGGTGA</v>
      </c>
    </row>
    <row r="1380" spans="1:10" x14ac:dyDescent="0.25">
      <c r="A1380" t="s">
        <v>2319</v>
      </c>
      <c r="B1380" t="s">
        <v>5970</v>
      </c>
      <c r="C1380" s="2" t="s">
        <v>5977</v>
      </c>
      <c r="D1380" s="2" t="s">
        <v>5964</v>
      </c>
      <c r="E1380" s="1" t="s">
        <v>5237</v>
      </c>
      <c r="F1380" s="1" t="s">
        <v>3243</v>
      </c>
      <c r="G1380" s="1" t="s">
        <v>5238</v>
      </c>
      <c r="H1380" s="2" t="s">
        <v>5967</v>
      </c>
      <c r="I1380" s="2" t="s">
        <v>5976</v>
      </c>
      <c r="J1380" s="1" t="str">
        <f t="shared" si="21"/>
        <v>TATGAACCACTAAGGCGTCGCCGGTAACTATTCTAGCCCGTCTCacaccgCAATGGAGTAGTGGCTGTGTgttttGAGACGGCAGCCCGAATACTTTCACACGTAAAGTCTGCTGGTGA</v>
      </c>
    </row>
    <row r="1381" spans="1:10" x14ac:dyDescent="0.25">
      <c r="A1381" t="s">
        <v>2320</v>
      </c>
      <c r="B1381" t="s">
        <v>5970</v>
      </c>
      <c r="C1381" s="2" t="s">
        <v>5977</v>
      </c>
      <c r="D1381" s="2" t="s">
        <v>5964</v>
      </c>
      <c r="E1381" s="1" t="s">
        <v>5237</v>
      </c>
      <c r="F1381" s="1" t="s">
        <v>3244</v>
      </c>
      <c r="G1381" s="1" t="s">
        <v>5238</v>
      </c>
      <c r="H1381" s="2" t="s">
        <v>5967</v>
      </c>
      <c r="I1381" s="2" t="s">
        <v>5976</v>
      </c>
      <c r="J1381" s="1" t="str">
        <f t="shared" si="21"/>
        <v>TATGAACCACTAAGGCGTCGCCGGTAACTATTCTAGCCCGTCTCacaccgGTGGGTTTAAACCCCACTACgttttGAGACGGCAGCCCGAATACTTTCACACGTAAAGTCTGCTGGTGA</v>
      </c>
    </row>
    <row r="1382" spans="1:10" x14ac:dyDescent="0.25">
      <c r="A1382" t="s">
        <v>2321</v>
      </c>
      <c r="B1382" t="s">
        <v>5970</v>
      </c>
      <c r="C1382" s="2" t="s">
        <v>5977</v>
      </c>
      <c r="D1382" s="2" t="s">
        <v>5964</v>
      </c>
      <c r="E1382" s="1" t="s">
        <v>5237</v>
      </c>
      <c r="F1382" s="1" t="s">
        <v>3245</v>
      </c>
      <c r="G1382" s="1" t="s">
        <v>5238</v>
      </c>
      <c r="H1382" s="2" t="s">
        <v>5967</v>
      </c>
      <c r="I1382" s="2" t="s">
        <v>5976</v>
      </c>
      <c r="J1382" s="1" t="str">
        <f t="shared" si="21"/>
        <v>TATGAACCACTAAGGCGTCGCCGGTAACTATTCTAGCCCGTCTCacaccgTAGTGTGGTTGAATGGTCTAgttttGAGACGGCAGCCCGAATACTTTCACACGTAAAGTCTGCTGGTGA</v>
      </c>
    </row>
    <row r="1383" spans="1:10" x14ac:dyDescent="0.25">
      <c r="A1383" t="s">
        <v>2322</v>
      </c>
      <c r="B1383" t="s">
        <v>5970</v>
      </c>
      <c r="C1383" s="2" t="s">
        <v>5977</v>
      </c>
      <c r="D1383" s="2" t="s">
        <v>5964</v>
      </c>
      <c r="E1383" s="1" t="s">
        <v>5237</v>
      </c>
      <c r="F1383" s="1" t="s">
        <v>3246</v>
      </c>
      <c r="G1383" s="1" t="s">
        <v>5238</v>
      </c>
      <c r="H1383" s="2" t="s">
        <v>5967</v>
      </c>
      <c r="I1383" s="2" t="s">
        <v>5976</v>
      </c>
      <c r="J1383" s="1" t="str">
        <f t="shared" si="21"/>
        <v>TATGAACCACTAAGGCGTCGCCGGTAACTATTCTAGCCCGTCTCacaccgTGGTCTAAGGCACTGAATTTgttttGAGACGGCAGCCCGAATACTTTCACACGTAAAGTCTGCTGGTGA</v>
      </c>
    </row>
    <row r="1384" spans="1:10" x14ac:dyDescent="0.25">
      <c r="A1384" t="s">
        <v>2323</v>
      </c>
      <c r="B1384" t="s">
        <v>5970</v>
      </c>
      <c r="C1384" s="2" t="s">
        <v>5977</v>
      </c>
      <c r="D1384" s="2" t="s">
        <v>5964</v>
      </c>
      <c r="E1384" s="1" t="s">
        <v>5237</v>
      </c>
      <c r="F1384" s="1" t="s">
        <v>3247</v>
      </c>
      <c r="G1384" s="1" t="s">
        <v>5238</v>
      </c>
      <c r="H1384" s="2" t="s">
        <v>5967</v>
      </c>
      <c r="I1384" s="2" t="s">
        <v>5976</v>
      </c>
      <c r="J1384" s="1" t="str">
        <f t="shared" si="21"/>
        <v>TATGAACCACTAAGGCGTCGCCGGTAACTATTCTAGCCCGTCTCacaccgACCCACGTCCCCAAAGAGACgttttGAGACGGCAGCCCGAATACTTTCACACGTAAAGTCTGCTGGTGA</v>
      </c>
    </row>
    <row r="1385" spans="1:10" x14ac:dyDescent="0.25">
      <c r="A1385" t="s">
        <v>2324</v>
      </c>
      <c r="B1385" t="s">
        <v>5970</v>
      </c>
      <c r="C1385" s="2" t="s">
        <v>5977</v>
      </c>
      <c r="D1385" s="2" t="s">
        <v>5964</v>
      </c>
      <c r="E1385" s="1" t="s">
        <v>5237</v>
      </c>
      <c r="F1385" s="1" t="s">
        <v>3248</v>
      </c>
      <c r="G1385" s="1" t="s">
        <v>5238</v>
      </c>
      <c r="H1385" s="2" t="s">
        <v>5967</v>
      </c>
      <c r="I1385" s="2" t="s">
        <v>5976</v>
      </c>
      <c r="J1385" s="1" t="str">
        <f t="shared" si="21"/>
        <v>TATGAACCACTAAGGCGTCGCCGGTAACTATTCTAGCCCGTCTCacaccgAATTTAGGCTCCAGTCTCTTgttttGAGACGGCAGCCCGAATACTTTCACACGTAAAGTCTGCTGGTGA</v>
      </c>
    </row>
    <row r="1386" spans="1:10" x14ac:dyDescent="0.25">
      <c r="A1386" t="s">
        <v>2325</v>
      </c>
      <c r="B1386" t="s">
        <v>5970</v>
      </c>
      <c r="C1386" s="2" t="s">
        <v>5977</v>
      </c>
      <c r="D1386" s="2" t="s">
        <v>5964</v>
      </c>
      <c r="E1386" s="1" t="s">
        <v>5237</v>
      </c>
      <c r="F1386" s="1" t="s">
        <v>3249</v>
      </c>
      <c r="G1386" s="1" t="s">
        <v>5238</v>
      </c>
      <c r="H1386" s="2" t="s">
        <v>5967</v>
      </c>
      <c r="I1386" s="2" t="s">
        <v>5976</v>
      </c>
      <c r="J1386" s="1" t="str">
        <f t="shared" si="21"/>
        <v>TATGAACCACTAAGGCGTCGCCGGTAACTATTCTAGCCCGTCTCacaccgATTTAGGCTCCAGTCTCTTTgttttGAGACGGCAGCCCGAATACTTTCACACGTAAAGTCTGCTGGTGA</v>
      </c>
    </row>
    <row r="1387" spans="1:10" x14ac:dyDescent="0.25">
      <c r="A1387" t="s">
        <v>2326</v>
      </c>
      <c r="B1387" t="s">
        <v>5970</v>
      </c>
      <c r="C1387" s="2" t="s">
        <v>5977</v>
      </c>
      <c r="D1387" s="2" t="s">
        <v>5964</v>
      </c>
      <c r="E1387" s="1" t="s">
        <v>5237</v>
      </c>
      <c r="F1387" s="1" t="s">
        <v>3250</v>
      </c>
      <c r="G1387" s="1" t="s">
        <v>5238</v>
      </c>
      <c r="H1387" s="2" t="s">
        <v>5967</v>
      </c>
      <c r="I1387" s="2" t="s">
        <v>5976</v>
      </c>
      <c r="J1387" s="1" t="str">
        <f t="shared" si="21"/>
        <v>TATGAACCACTAAGGCGTCGCCGGTAACTATTCTAGCCCGTCTCacaccgTTTAGGCTCCAGTCTCTTTGgttttGAGACGGCAGCCCGAATACTTTCACACGTAAAGTCTGCTGGTGA</v>
      </c>
    </row>
    <row r="1388" spans="1:10" x14ac:dyDescent="0.25">
      <c r="A1388" t="s">
        <v>2327</v>
      </c>
      <c r="B1388" t="s">
        <v>5970</v>
      </c>
      <c r="C1388" s="2" t="s">
        <v>5977</v>
      </c>
      <c r="D1388" s="2" t="s">
        <v>5964</v>
      </c>
      <c r="E1388" s="1" t="s">
        <v>5237</v>
      </c>
      <c r="F1388" s="1" t="s">
        <v>3251</v>
      </c>
      <c r="G1388" s="1" t="s">
        <v>5238</v>
      </c>
      <c r="H1388" s="2" t="s">
        <v>5967</v>
      </c>
      <c r="I1388" s="2" t="s">
        <v>5976</v>
      </c>
      <c r="J1388" s="1" t="str">
        <f t="shared" si="21"/>
        <v>TATGAACCACTAAGGCGTCGCCGGTAACTATTCTAGCCCGTCTCacaccgTCCAGTCTCTTTGGGGACGTgttttGAGACGGCAGCCCGAATACTTTCACACGTAAAGTCTGCTGGTGA</v>
      </c>
    </row>
    <row r="1389" spans="1:10" x14ac:dyDescent="0.25">
      <c r="A1389" t="s">
        <v>2328</v>
      </c>
      <c r="B1389" t="s">
        <v>5970</v>
      </c>
      <c r="C1389" s="2" t="s">
        <v>5977</v>
      </c>
      <c r="D1389" s="2" t="s">
        <v>5964</v>
      </c>
      <c r="E1389" s="1" t="s">
        <v>5237</v>
      </c>
      <c r="F1389" s="1" t="s">
        <v>1518</v>
      </c>
      <c r="G1389" s="1" t="s">
        <v>5238</v>
      </c>
      <c r="H1389" s="2" t="s">
        <v>5967</v>
      </c>
      <c r="I1389" s="2" t="s">
        <v>5976</v>
      </c>
      <c r="J1389" s="1" t="str">
        <f t="shared" si="21"/>
        <v>TATGAACCACTAAGGCGTCGCCGGTAACTATTCTAGCCCGTCTCacaccgTAGCTCAGTCGGTAGAGCATgttttGAGACGGCAGCCCGAATACTTTCACACGTAAAGTCTGCTGGTGA</v>
      </c>
    </row>
    <row r="1390" spans="1:10" x14ac:dyDescent="0.25">
      <c r="A1390" t="s">
        <v>2329</v>
      </c>
      <c r="B1390" t="s">
        <v>5970</v>
      </c>
      <c r="C1390" s="2" t="s">
        <v>5977</v>
      </c>
      <c r="D1390" s="2" t="s">
        <v>5964</v>
      </c>
      <c r="E1390" s="1" t="s">
        <v>5237</v>
      </c>
      <c r="F1390" s="1" t="s">
        <v>3252</v>
      </c>
      <c r="G1390" s="1" t="s">
        <v>5238</v>
      </c>
      <c r="H1390" s="2" t="s">
        <v>5967</v>
      </c>
      <c r="I1390" s="2" t="s">
        <v>5976</v>
      </c>
      <c r="J1390" s="1" t="str">
        <f t="shared" si="21"/>
        <v>TATGAACCACTAAGGCGTCGCCGGTAACTATTCTAGCCCGTCTCacaccgGGGCTCAAACCCACGACCCTgttttGAGACGGCAGCCCGAATACTTTCACACGTAAAGTCTGCTGGTGA</v>
      </c>
    </row>
    <row r="1391" spans="1:10" x14ac:dyDescent="0.25">
      <c r="A1391" t="s">
        <v>2330</v>
      </c>
      <c r="B1391" t="s">
        <v>5970</v>
      </c>
      <c r="C1391" s="2" t="s">
        <v>5977</v>
      </c>
      <c r="D1391" s="2" t="s">
        <v>5964</v>
      </c>
      <c r="E1391" s="1" t="s">
        <v>5237</v>
      </c>
      <c r="F1391" s="1" t="s">
        <v>3253</v>
      </c>
      <c r="G1391" s="1" t="s">
        <v>5238</v>
      </c>
      <c r="H1391" s="2" t="s">
        <v>5967</v>
      </c>
      <c r="I1391" s="2" t="s">
        <v>5976</v>
      </c>
      <c r="J1391" s="1" t="str">
        <f t="shared" si="21"/>
        <v>TATGAACCACTAAGGCGTCGCCGGTAACTATTCTAGCCCGTCTCacaccgCGTGGGTTTGAGCCCCATGTgttttGAGACGGCAGCCCGAATACTTTCACACGTAAAGTCTGCTGGTGA</v>
      </c>
    </row>
    <row r="1392" spans="1:10" x14ac:dyDescent="0.25">
      <c r="A1392" t="s">
        <v>2331</v>
      </c>
      <c r="B1392" t="s">
        <v>5970</v>
      </c>
      <c r="C1392" s="2" t="s">
        <v>5977</v>
      </c>
      <c r="D1392" s="2" t="s">
        <v>5964</v>
      </c>
      <c r="E1392" s="1" t="s">
        <v>5237</v>
      </c>
      <c r="F1392" s="1" t="s">
        <v>3254</v>
      </c>
      <c r="G1392" s="1" t="s">
        <v>5238</v>
      </c>
      <c r="H1392" s="2" t="s">
        <v>5967</v>
      </c>
      <c r="I1392" s="2" t="s">
        <v>5976</v>
      </c>
      <c r="J1392" s="1" t="str">
        <f t="shared" si="21"/>
        <v>TATGAACCACTAAGGCGTCGCCGGTAACTATTCTAGCCCGTCTCacaccgGTGGGTTTGAGCCCCATGTTgttttGAGACGGCAGCCCGAATACTTTCACACGTAAAGTCTGCTGGTGA</v>
      </c>
    </row>
    <row r="1393" spans="1:10" x14ac:dyDescent="0.25">
      <c r="A1393" t="s">
        <v>2332</v>
      </c>
      <c r="B1393" t="s">
        <v>5970</v>
      </c>
      <c r="C1393" s="2" t="s">
        <v>5977</v>
      </c>
      <c r="D1393" s="2" t="s">
        <v>5964</v>
      </c>
      <c r="E1393" s="1" t="s">
        <v>5237</v>
      </c>
      <c r="F1393" s="1" t="s">
        <v>3255</v>
      </c>
      <c r="G1393" s="1" t="s">
        <v>5238</v>
      </c>
      <c r="H1393" s="2" t="s">
        <v>5967</v>
      </c>
      <c r="I1393" s="2" t="s">
        <v>5976</v>
      </c>
      <c r="J1393" s="1" t="str">
        <f t="shared" si="21"/>
        <v>TATGAACCACTAAGGCGTCGCCGGTAACTATTCTAGCCCGTCTCacaccgTACCGACTGAGACATGCTGGgttttGAGACGGCAGCCCGAATACTTTCACACGTAAAGTCTGCTGGTGA</v>
      </c>
    </row>
    <row r="1394" spans="1:10" x14ac:dyDescent="0.25">
      <c r="A1394" t="s">
        <v>2333</v>
      </c>
      <c r="B1394" t="s">
        <v>5970</v>
      </c>
      <c r="C1394" s="2" t="s">
        <v>5977</v>
      </c>
      <c r="D1394" s="2" t="s">
        <v>5964</v>
      </c>
      <c r="E1394" s="1" t="s">
        <v>5237</v>
      </c>
      <c r="F1394" s="1" t="s">
        <v>3256</v>
      </c>
      <c r="G1394" s="1" t="s">
        <v>5238</v>
      </c>
      <c r="H1394" s="2" t="s">
        <v>5967</v>
      </c>
      <c r="I1394" s="2" t="s">
        <v>5976</v>
      </c>
      <c r="J1394" s="1" t="str">
        <f t="shared" si="21"/>
        <v>TATGAACCACTAAGGCGTCGCCGGTAACTATTCTAGCCCGTCTCacaccgCTATACCGACTGAGACATGCgttttGAGACGGCAGCCCGAATACTTTCACACGTAAAGTCTGCTGGTGA</v>
      </c>
    </row>
    <row r="1395" spans="1:10" x14ac:dyDescent="0.25">
      <c r="A1395" t="s">
        <v>2334</v>
      </c>
      <c r="B1395" t="s">
        <v>5970</v>
      </c>
      <c r="C1395" s="2" t="s">
        <v>5977</v>
      </c>
      <c r="D1395" s="2" t="s">
        <v>5964</v>
      </c>
      <c r="E1395" s="1" t="s">
        <v>5237</v>
      </c>
      <c r="F1395" s="1" t="s">
        <v>3257</v>
      </c>
      <c r="G1395" s="1" t="s">
        <v>5238</v>
      </c>
      <c r="H1395" s="2" t="s">
        <v>5967</v>
      </c>
      <c r="I1395" s="2" t="s">
        <v>5976</v>
      </c>
      <c r="J1395" s="1" t="str">
        <f t="shared" si="21"/>
        <v>TATGAACCACTAAGGCGTCGCCGGTAACTATTCTAGCCCGTCTCacaccgAGTGTGAGACTCTTAATCTCgttttGAGACGGCAGCCCGAATACTTTCACACGTAAAGTCTGCTGGTGA</v>
      </c>
    </row>
    <row r="1396" spans="1:10" x14ac:dyDescent="0.25">
      <c r="A1396" t="s">
        <v>2335</v>
      </c>
      <c r="B1396" t="s">
        <v>5970</v>
      </c>
      <c r="C1396" s="2" t="s">
        <v>5977</v>
      </c>
      <c r="D1396" s="2" t="s">
        <v>5964</v>
      </c>
      <c r="E1396" s="1" t="s">
        <v>5237</v>
      </c>
      <c r="F1396" s="1" t="s">
        <v>3258</v>
      </c>
      <c r="G1396" s="1" t="s">
        <v>5238</v>
      </c>
      <c r="H1396" s="2" t="s">
        <v>5967</v>
      </c>
      <c r="I1396" s="2" t="s">
        <v>5976</v>
      </c>
      <c r="J1396" s="1" t="str">
        <f t="shared" si="21"/>
        <v>TATGAACCACTAAGGCGTCGCCGGTAACTATTCTAGCCCGTCTCacaccgGTGTGAGACTCTTAATCTCAgttttGAGACGGCAGCCCGAATACTTTCACACGTAAAGTCTGCTGGTGA</v>
      </c>
    </row>
    <row r="1397" spans="1:10" x14ac:dyDescent="0.25">
      <c r="A1397" t="s">
        <v>2336</v>
      </c>
      <c r="B1397" t="s">
        <v>5970</v>
      </c>
      <c r="C1397" s="2" t="s">
        <v>5977</v>
      </c>
      <c r="D1397" s="2" t="s">
        <v>5964</v>
      </c>
      <c r="E1397" s="1" t="s">
        <v>5237</v>
      </c>
      <c r="F1397" s="1" t="s">
        <v>1565</v>
      </c>
      <c r="G1397" s="1" t="s">
        <v>5238</v>
      </c>
      <c r="H1397" s="2" t="s">
        <v>5967</v>
      </c>
      <c r="I1397" s="2" t="s">
        <v>5976</v>
      </c>
      <c r="J1397" s="1" t="str">
        <f t="shared" si="21"/>
        <v>TATGAACCACTAAGGCGTCGCCGGTAACTATTCTAGCCCGTCTCacaccgGCATAAGACTCTTAATCTCAgttttGAGACGGCAGCCCGAATACTTTCACACGTAAAGTCTGCTGGTGA</v>
      </c>
    </row>
    <row r="1398" spans="1:10" x14ac:dyDescent="0.25">
      <c r="A1398" t="s">
        <v>2337</v>
      </c>
      <c r="B1398" t="s">
        <v>5970</v>
      </c>
      <c r="C1398" s="2" t="s">
        <v>5977</v>
      </c>
      <c r="D1398" s="2" t="s">
        <v>5964</v>
      </c>
      <c r="E1398" s="1" t="s">
        <v>5237</v>
      </c>
      <c r="F1398" s="1" t="s">
        <v>3259</v>
      </c>
      <c r="G1398" s="1" t="s">
        <v>5238</v>
      </c>
      <c r="H1398" s="2" t="s">
        <v>5967</v>
      </c>
      <c r="I1398" s="2" t="s">
        <v>5976</v>
      </c>
      <c r="J1398" s="1" t="str">
        <f t="shared" si="21"/>
        <v>TATGAACCACTAAGGCGTCGCCGGTAACTATTCTAGCCCGTCTCacaccgCATGGGTTTGAGCCCTACGTgttttGAGACGGCAGCCCGAATACTTTCACACGTAAAGTCTGCTGGTGA</v>
      </c>
    </row>
    <row r="1399" spans="1:10" x14ac:dyDescent="0.25">
      <c r="A1399" t="s">
        <v>2338</v>
      </c>
      <c r="B1399" t="s">
        <v>5970</v>
      </c>
      <c r="C1399" s="2" t="s">
        <v>5977</v>
      </c>
      <c r="D1399" s="2" t="s">
        <v>5964</v>
      </c>
      <c r="E1399" s="1" t="s">
        <v>5237</v>
      </c>
      <c r="F1399" s="1" t="s">
        <v>3260</v>
      </c>
      <c r="G1399" s="1" t="s">
        <v>5238</v>
      </c>
      <c r="H1399" s="2" t="s">
        <v>5967</v>
      </c>
      <c r="I1399" s="2" t="s">
        <v>5976</v>
      </c>
      <c r="J1399" s="1" t="str">
        <f t="shared" si="21"/>
        <v>TATGAACCACTAAGGCGTCGCCGGTAACTATTCTAGCCCGTCTCacaccgATGGGTTTGAGCCCTACGTTgttttGAGACGGCAGCCCGAATACTTTCACACGTAAAGTCTGCTGGTGA</v>
      </c>
    </row>
    <row r="1400" spans="1:10" x14ac:dyDescent="0.25">
      <c r="A1400" t="s">
        <v>2339</v>
      </c>
      <c r="B1400" t="s">
        <v>5970</v>
      </c>
      <c r="C1400" s="2" t="s">
        <v>5977</v>
      </c>
      <c r="D1400" s="2" t="s">
        <v>5964</v>
      </c>
      <c r="E1400" s="1" t="s">
        <v>5237</v>
      </c>
      <c r="F1400" s="1" t="s">
        <v>3261</v>
      </c>
      <c r="G1400" s="1" t="s">
        <v>5238</v>
      </c>
      <c r="H1400" s="2" t="s">
        <v>5967</v>
      </c>
      <c r="I1400" s="2" t="s">
        <v>5976</v>
      </c>
      <c r="J1400" s="1" t="str">
        <f t="shared" si="21"/>
        <v>TATGAACCACTAAGGCGTCGCCGGTAACTATTCTAGCCCGTCTCacaccgTTAAGAGTCTTGTGCTCTACgttttGAGACGGCAGCCCGAATACTTTCACACGTAAAGTCTGCTGGTGA</v>
      </c>
    </row>
    <row r="1401" spans="1:10" x14ac:dyDescent="0.25">
      <c r="A1401" t="s">
        <v>2340</v>
      </c>
      <c r="B1401" t="s">
        <v>5970</v>
      </c>
      <c r="C1401" s="2" t="s">
        <v>5977</v>
      </c>
      <c r="D1401" s="2" t="s">
        <v>5964</v>
      </c>
      <c r="E1401" s="1" t="s">
        <v>5237</v>
      </c>
      <c r="F1401" s="1" t="s">
        <v>3262</v>
      </c>
      <c r="G1401" s="1" t="s">
        <v>5238</v>
      </c>
      <c r="H1401" s="2" t="s">
        <v>5967</v>
      </c>
      <c r="I1401" s="2" t="s">
        <v>5976</v>
      </c>
      <c r="J1401" s="1" t="str">
        <f t="shared" si="21"/>
        <v>TATGAACCACTAAGGCGTCGCCGGTAACTATTCTAGCCCGTCTCacaccgGCACAAGACTCTTAATCTCAgttttGAGACGGCAGCCCGAATACTTTCACACGTAAAGTCTGCTGGTGA</v>
      </c>
    </row>
    <row r="1402" spans="1:10" x14ac:dyDescent="0.25">
      <c r="A1402" t="s">
        <v>2341</v>
      </c>
      <c r="B1402" t="s">
        <v>5970</v>
      </c>
      <c r="C1402" s="2" t="s">
        <v>5977</v>
      </c>
      <c r="D1402" s="2" t="s">
        <v>5964</v>
      </c>
      <c r="E1402" s="1" t="s">
        <v>5237</v>
      </c>
      <c r="F1402" s="1" t="s">
        <v>1530</v>
      </c>
      <c r="G1402" s="1" t="s">
        <v>5238</v>
      </c>
      <c r="H1402" s="2" t="s">
        <v>5967</v>
      </c>
      <c r="I1402" s="2" t="s">
        <v>5976</v>
      </c>
      <c r="J1402" s="1" t="str">
        <f t="shared" si="21"/>
        <v>TATGAACCACTAAGGCGTCGCCGGTAACTATTCTAGCCCGTCTCacaccgACTCTTAATCTCAGGGTCGTgttttGAGACGGCAGCCCGAATACTTTCACACGTAAAGTCTGCTGGTGA</v>
      </c>
    </row>
    <row r="1403" spans="1:10" x14ac:dyDescent="0.25">
      <c r="A1403" t="s">
        <v>2342</v>
      </c>
      <c r="B1403" t="s">
        <v>5970</v>
      </c>
      <c r="C1403" s="2" t="s">
        <v>5977</v>
      </c>
      <c r="D1403" s="2" t="s">
        <v>5964</v>
      </c>
      <c r="E1403" s="1" t="s">
        <v>5237</v>
      </c>
      <c r="F1403" s="1" t="s">
        <v>3263</v>
      </c>
      <c r="G1403" s="1" t="s">
        <v>5238</v>
      </c>
      <c r="H1403" s="2" t="s">
        <v>5967</v>
      </c>
      <c r="I1403" s="2" t="s">
        <v>5976</v>
      </c>
      <c r="J1403" s="1" t="str">
        <f t="shared" si="21"/>
        <v>TATGAACCACTAAGGCGTCGCCGGTAACTATTCTAGCCCGTCTCacaccgGCTTCATCAACTAAGCTATTgttttGAGACGGCAGCCCGAATACTTTCACACGTAAAGTCTGCTGGTGA</v>
      </c>
    </row>
    <row r="1404" spans="1:10" x14ac:dyDescent="0.25">
      <c r="A1404" t="s">
        <v>2343</v>
      </c>
      <c r="B1404" t="s">
        <v>5970</v>
      </c>
      <c r="C1404" s="2" t="s">
        <v>5977</v>
      </c>
      <c r="D1404" s="2" t="s">
        <v>5964</v>
      </c>
      <c r="E1404" s="1" t="s">
        <v>5237</v>
      </c>
      <c r="F1404" s="1" t="s">
        <v>3264</v>
      </c>
      <c r="G1404" s="1" t="s">
        <v>5238</v>
      </c>
      <c r="H1404" s="2" t="s">
        <v>5967</v>
      </c>
      <c r="I1404" s="2" t="s">
        <v>5976</v>
      </c>
      <c r="J1404" s="1" t="str">
        <f t="shared" si="21"/>
        <v>TATGAACCACTAAGGCGTCGCCGGTAACTATTCTAGCCCGTCTCacaccgAGCGTGAGACTCTTAATCTCgttttGAGACGGCAGCCCGAATACTTTCACACGTAAAGTCTGCTGGTGA</v>
      </c>
    </row>
    <row r="1405" spans="1:10" x14ac:dyDescent="0.25">
      <c r="A1405" t="s">
        <v>2344</v>
      </c>
      <c r="B1405" t="s">
        <v>5970</v>
      </c>
      <c r="C1405" s="2" t="s">
        <v>5977</v>
      </c>
      <c r="D1405" s="2" t="s">
        <v>5964</v>
      </c>
      <c r="E1405" s="1" t="s">
        <v>5237</v>
      </c>
      <c r="F1405" s="1" t="s">
        <v>3265</v>
      </c>
      <c r="G1405" s="1" t="s">
        <v>5238</v>
      </c>
      <c r="H1405" s="2" t="s">
        <v>5967</v>
      </c>
      <c r="I1405" s="2" t="s">
        <v>5976</v>
      </c>
      <c r="J1405" s="1" t="str">
        <f t="shared" si="21"/>
        <v>TATGAACCACTAAGGCGTCGCCGGTAACTATTCTAGCCCGTCTCacaccgGCGTGAGACTCTTAATCTCAgttttGAGACGGCAGCCCGAATACTTTCACACGTAAAGTCTGCTGGTGA</v>
      </c>
    </row>
    <row r="1406" spans="1:10" x14ac:dyDescent="0.25">
      <c r="A1406" t="s">
        <v>2345</v>
      </c>
      <c r="B1406" t="s">
        <v>5970</v>
      </c>
      <c r="C1406" s="2" t="s">
        <v>5977</v>
      </c>
      <c r="D1406" s="2" t="s">
        <v>5964</v>
      </c>
      <c r="E1406" s="1" t="s">
        <v>5237</v>
      </c>
      <c r="F1406" s="1" t="s">
        <v>3266</v>
      </c>
      <c r="G1406" s="1" t="s">
        <v>5238</v>
      </c>
      <c r="H1406" s="2" t="s">
        <v>5967</v>
      </c>
      <c r="I1406" s="2" t="s">
        <v>5976</v>
      </c>
      <c r="J1406" s="1" t="str">
        <f t="shared" si="21"/>
        <v>TATGAACCACTAAGGCGTCGCCGGTAACTATTCTAGCCCGTCTCacaccgAGTGGGTTCAAGCCCCACATgttttGAGACGGCAGCCCGAATACTTTCACACGTAAAGTCTGCTGGTGA</v>
      </c>
    </row>
    <row r="1407" spans="1:10" x14ac:dyDescent="0.25">
      <c r="A1407" t="s">
        <v>2346</v>
      </c>
      <c r="B1407" t="s">
        <v>5970</v>
      </c>
      <c r="C1407" s="2" t="s">
        <v>5977</v>
      </c>
      <c r="D1407" s="2" t="s">
        <v>5964</v>
      </c>
      <c r="E1407" s="1" t="s">
        <v>5237</v>
      </c>
      <c r="F1407" s="1" t="s">
        <v>3267</v>
      </c>
      <c r="G1407" s="1" t="s">
        <v>5238</v>
      </c>
      <c r="H1407" s="2" t="s">
        <v>5967</v>
      </c>
      <c r="I1407" s="2" t="s">
        <v>5976</v>
      </c>
      <c r="J1407" s="1" t="str">
        <f t="shared" si="21"/>
        <v>TATGAACCACTAAGGCGTCGCCGGTAACTATTCTAGCCCGTCTCacaccgCTCTACCAACTGAGGTAGCCgttttGAGACGGCAGCCCGAATACTTTCACACGTAAAGTCTGCTGGTGA</v>
      </c>
    </row>
    <row r="1408" spans="1:10" x14ac:dyDescent="0.25">
      <c r="A1408" t="s">
        <v>2347</v>
      </c>
      <c r="B1408" t="s">
        <v>5970</v>
      </c>
      <c r="C1408" s="2" t="s">
        <v>5977</v>
      </c>
      <c r="D1408" s="2" t="s">
        <v>5964</v>
      </c>
      <c r="E1408" s="1" t="s">
        <v>5237</v>
      </c>
      <c r="F1408" s="1" t="s">
        <v>3268</v>
      </c>
      <c r="G1408" s="1" t="s">
        <v>5238</v>
      </c>
      <c r="H1408" s="2" t="s">
        <v>5967</v>
      </c>
      <c r="I1408" s="2" t="s">
        <v>5976</v>
      </c>
      <c r="J1408" s="1" t="str">
        <f t="shared" si="21"/>
        <v>TATGAACCACTAAGGCGTCGCCGGTAACTATTCTAGCCCGTCTCacaccgGTCCCATGCTCTACCAACTGgttttGAGACGGCAGCCCGAATACTTTCACACGTAAAGTCTGCTGGTGA</v>
      </c>
    </row>
    <row r="1409" spans="1:10" x14ac:dyDescent="0.25">
      <c r="A1409" t="s">
        <v>2348</v>
      </c>
      <c r="B1409" t="s">
        <v>5970</v>
      </c>
      <c r="C1409" s="2" t="s">
        <v>5977</v>
      </c>
      <c r="D1409" s="2" t="s">
        <v>5964</v>
      </c>
      <c r="E1409" s="1" t="s">
        <v>5237</v>
      </c>
      <c r="F1409" s="1" t="s">
        <v>3269</v>
      </c>
      <c r="G1409" s="1" t="s">
        <v>5238</v>
      </c>
      <c r="H1409" s="2" t="s">
        <v>5967</v>
      </c>
      <c r="I1409" s="2" t="s">
        <v>5976</v>
      </c>
      <c r="J1409" s="1" t="str">
        <f t="shared" si="21"/>
        <v>TATGAACCACTAAGGCGTCGCCGGTAACTATTCTAGCCCGTCTCacaccgCTACCTCAGTTGGTAGAGCAgttttGAGACGGCAGCCCGAATACTTTCACACGTAAAGTCTGCTGGTGA</v>
      </c>
    </row>
    <row r="1410" spans="1:10" x14ac:dyDescent="0.25">
      <c r="A1410" t="s">
        <v>2349</v>
      </c>
      <c r="B1410" t="s">
        <v>5970</v>
      </c>
      <c r="C1410" s="2" t="s">
        <v>5977</v>
      </c>
      <c r="D1410" s="2" t="s">
        <v>5964</v>
      </c>
      <c r="E1410" s="1" t="s">
        <v>5237</v>
      </c>
      <c r="F1410" s="1" t="s">
        <v>3270</v>
      </c>
      <c r="G1410" s="1" t="s">
        <v>5238</v>
      </c>
      <c r="H1410" s="2" t="s">
        <v>5967</v>
      </c>
      <c r="I1410" s="2" t="s">
        <v>5976</v>
      </c>
      <c r="J1410" s="1" t="str">
        <f t="shared" si="21"/>
        <v>TATGAACCACTAAGGCGTCGCCGGTAACTATTCTAGCCCGTCTCacaccgTACCTCAGTTGGTAGAGCATgttttGAGACGGCAGCCCGAATACTTTCACACGTAAAGTCTGCTGGTGA</v>
      </c>
    </row>
    <row r="1411" spans="1:10" x14ac:dyDescent="0.25">
      <c r="A1411" t="s">
        <v>2350</v>
      </c>
      <c r="B1411" t="s">
        <v>5970</v>
      </c>
      <c r="C1411" s="2" t="s">
        <v>5977</v>
      </c>
      <c r="D1411" s="2" t="s">
        <v>5964</v>
      </c>
      <c r="E1411" s="1" t="s">
        <v>5237</v>
      </c>
      <c r="F1411" s="1" t="s">
        <v>3271</v>
      </c>
      <c r="G1411" s="1" t="s">
        <v>5238</v>
      </c>
      <c r="H1411" s="2" t="s">
        <v>5967</v>
      </c>
      <c r="I1411" s="2" t="s">
        <v>5976</v>
      </c>
      <c r="J1411" s="1" t="str">
        <f t="shared" ref="J1411:J1474" si="22">CONCATENATE(C1411,D1411,E1411,F1411,G1411,H1411,I1411)</f>
        <v>TATGAACCACTAAGGCGTCGCCGGTAACTATTCTAGCCCGTCTCacaccgGGCTTGAACCCACTGACTCTgttttGAGACGGCAGCCCGAATACTTTCACACGTAAAGTCTGCTGGTGA</v>
      </c>
    </row>
    <row r="1412" spans="1:10" x14ac:dyDescent="0.25">
      <c r="A1412" t="s">
        <v>2351</v>
      </c>
      <c r="B1412" t="s">
        <v>5970</v>
      </c>
      <c r="C1412" s="2" t="s">
        <v>5977</v>
      </c>
      <c r="D1412" s="2" t="s">
        <v>5964</v>
      </c>
      <c r="E1412" s="1" t="s">
        <v>5237</v>
      </c>
      <c r="F1412" s="1" t="s">
        <v>3272</v>
      </c>
      <c r="G1412" s="1" t="s">
        <v>5238</v>
      </c>
      <c r="H1412" s="2" t="s">
        <v>5967</v>
      </c>
      <c r="I1412" s="2" t="s">
        <v>5976</v>
      </c>
      <c r="J1412" s="1" t="str">
        <f t="shared" si="22"/>
        <v>TATGAACCACTAAGGCGTCGCCGGTAACTATTCTAGCCCGTCTCacaccgAGGCTTGAACCCACTGACTCgttttGAGACGGCAGCCCGAATACTTTCACACGTAAAGTCTGCTGGTGA</v>
      </c>
    </row>
    <row r="1413" spans="1:10" x14ac:dyDescent="0.25">
      <c r="A1413" t="s">
        <v>2352</v>
      </c>
      <c r="B1413" t="s">
        <v>5970</v>
      </c>
      <c r="C1413" s="2" t="s">
        <v>5977</v>
      </c>
      <c r="D1413" s="2" t="s">
        <v>5964</v>
      </c>
      <c r="E1413" s="1" t="s">
        <v>5237</v>
      </c>
      <c r="F1413" s="1" t="s">
        <v>3273</v>
      </c>
      <c r="G1413" s="1" t="s">
        <v>5238</v>
      </c>
      <c r="H1413" s="2" t="s">
        <v>5967</v>
      </c>
      <c r="I1413" s="2" t="s">
        <v>5976</v>
      </c>
      <c r="J1413" s="1" t="str">
        <f t="shared" si="22"/>
        <v>TATGAACCACTAAGGCGTCGCCGGTAACTATTCTAGCCCGTCTCacaccgACTCTTAATCCCAGAGTCAGgttttGAGACGGCAGCCCGAATACTTTCACACGTAAAGTCTGCTGGTGA</v>
      </c>
    </row>
    <row r="1414" spans="1:10" x14ac:dyDescent="0.25">
      <c r="A1414" t="s">
        <v>2353</v>
      </c>
      <c r="B1414" t="s">
        <v>5970</v>
      </c>
      <c r="C1414" s="2" t="s">
        <v>5977</v>
      </c>
      <c r="D1414" s="2" t="s">
        <v>5964</v>
      </c>
      <c r="E1414" s="1" t="s">
        <v>5237</v>
      </c>
      <c r="F1414" s="1" t="s">
        <v>3274</v>
      </c>
      <c r="G1414" s="1" t="s">
        <v>5238</v>
      </c>
      <c r="H1414" s="2" t="s">
        <v>5967</v>
      </c>
      <c r="I1414" s="2" t="s">
        <v>5976</v>
      </c>
      <c r="J1414" s="1" t="str">
        <f t="shared" si="22"/>
        <v>TATGAACCACTAAGGCGTCGCCGGTAACTATTCTAGCCCGTCTCacaccgCTCTTAATCCCAGAGTCAGTgttttGAGACGGCAGCCCGAATACTTTCACACGTAAAGTCTGCTGGTGA</v>
      </c>
    </row>
    <row r="1415" spans="1:10" x14ac:dyDescent="0.25">
      <c r="A1415" t="s">
        <v>2354</v>
      </c>
      <c r="B1415" t="s">
        <v>5970</v>
      </c>
      <c r="C1415" s="2" t="s">
        <v>5977</v>
      </c>
      <c r="D1415" s="2" t="s">
        <v>5964</v>
      </c>
      <c r="E1415" s="1" t="s">
        <v>5237</v>
      </c>
      <c r="F1415" s="1" t="s">
        <v>3275</v>
      </c>
      <c r="G1415" s="1" t="s">
        <v>5238</v>
      </c>
      <c r="H1415" s="2" t="s">
        <v>5967</v>
      </c>
      <c r="I1415" s="2" t="s">
        <v>5976</v>
      </c>
      <c r="J1415" s="1" t="str">
        <f t="shared" si="22"/>
        <v>TATGAACCACTAAGGCGTCGCCGGTAACTATTCTAGCCCGTCTCacaccgCTCTACCCACTGAGCTCTCCgttttGAGACGGCAGCCCGAATACTTTCACACGTAAAGTCTGCTGGTGA</v>
      </c>
    </row>
    <row r="1416" spans="1:10" x14ac:dyDescent="0.25">
      <c r="A1416" t="s">
        <v>2355</v>
      </c>
      <c r="B1416" t="s">
        <v>5970</v>
      </c>
      <c r="C1416" s="2" t="s">
        <v>5977</v>
      </c>
      <c r="D1416" s="2" t="s">
        <v>5964</v>
      </c>
      <c r="E1416" s="1" t="s">
        <v>5237</v>
      </c>
      <c r="F1416" s="1" t="s">
        <v>3276</v>
      </c>
      <c r="G1416" s="1" t="s">
        <v>5238</v>
      </c>
      <c r="H1416" s="2" t="s">
        <v>5967</v>
      </c>
      <c r="I1416" s="2" t="s">
        <v>5976</v>
      </c>
      <c r="J1416" s="1" t="str">
        <f t="shared" si="22"/>
        <v>TATGAACCACTAAGGCGTCGCCGGTAACTATTCTAGCCCGTCTCacaccgGCTCTACCCACTGAGCTCTCgttttGAGACGGCAGCCCGAATACTTTCACACGTAAAGTCTGCTGGTGA</v>
      </c>
    </row>
    <row r="1417" spans="1:10" x14ac:dyDescent="0.25">
      <c r="A1417" t="s">
        <v>2356</v>
      </c>
      <c r="B1417" t="s">
        <v>5970</v>
      </c>
      <c r="C1417" s="2" t="s">
        <v>5977</v>
      </c>
      <c r="D1417" s="2" t="s">
        <v>5964</v>
      </c>
      <c r="E1417" s="1" t="s">
        <v>5237</v>
      </c>
      <c r="F1417" s="1" t="s">
        <v>1572</v>
      </c>
      <c r="G1417" s="1" t="s">
        <v>5238</v>
      </c>
      <c r="H1417" s="2" t="s">
        <v>5967</v>
      </c>
      <c r="I1417" s="2" t="s">
        <v>5976</v>
      </c>
      <c r="J1417" s="1" t="str">
        <f t="shared" si="22"/>
        <v>TATGAACCACTAAGGCGTCGCCGGTAACTATTCTAGCCCGTCTCacaccgAGCATCAGACTTTTAATCTGgttttGAGACGGCAGCCCGAATACTTTCACACGTAAAGTCTGCTGGTGA</v>
      </c>
    </row>
    <row r="1418" spans="1:10" x14ac:dyDescent="0.25">
      <c r="A1418" t="s">
        <v>2357</v>
      </c>
      <c r="B1418" t="s">
        <v>5970</v>
      </c>
      <c r="C1418" s="2" t="s">
        <v>5977</v>
      </c>
      <c r="D1418" s="2" t="s">
        <v>5964</v>
      </c>
      <c r="E1418" s="1" t="s">
        <v>5237</v>
      </c>
      <c r="F1418" s="1" t="s">
        <v>1575</v>
      </c>
      <c r="G1418" s="1" t="s">
        <v>5238</v>
      </c>
      <c r="H1418" s="2" t="s">
        <v>5967</v>
      </c>
      <c r="I1418" s="2" t="s">
        <v>5976</v>
      </c>
      <c r="J1418" s="1" t="str">
        <f t="shared" si="22"/>
        <v>TATGAACCACTAAGGCGTCGCCGGTAACTATTCTAGCCCGTCTCacaccgACTTTTAATCTGAGGGTCCAgttttGAGACGGCAGCCCGAATACTTTCACACGTAAAGTCTGCTGGTGA</v>
      </c>
    </row>
    <row r="1419" spans="1:10" x14ac:dyDescent="0.25">
      <c r="A1419" t="s">
        <v>2358</v>
      </c>
      <c r="B1419" t="s">
        <v>5970</v>
      </c>
      <c r="C1419" s="2" t="s">
        <v>5977</v>
      </c>
      <c r="D1419" s="2" t="s">
        <v>5964</v>
      </c>
      <c r="E1419" s="1" t="s">
        <v>5237</v>
      </c>
      <c r="F1419" s="1" t="s">
        <v>3277</v>
      </c>
      <c r="G1419" s="1" t="s">
        <v>5238</v>
      </c>
      <c r="H1419" s="2" t="s">
        <v>5967</v>
      </c>
      <c r="I1419" s="2" t="s">
        <v>5976</v>
      </c>
      <c r="J1419" s="1" t="str">
        <f t="shared" si="22"/>
        <v>TATGAACCACTAAGGCGTCGCCGGTAACTATTCTAGCCCGTCTCacaccgCCGAACGAGGACTTGAACCCgttttGAGACGGCAGCCCGAATACTTTCACACGTAAAGTCTGCTGGTGA</v>
      </c>
    </row>
    <row r="1420" spans="1:10" x14ac:dyDescent="0.25">
      <c r="A1420" t="s">
        <v>2359</v>
      </c>
      <c r="B1420" t="s">
        <v>5970</v>
      </c>
      <c r="C1420" s="2" t="s">
        <v>5977</v>
      </c>
      <c r="D1420" s="2" t="s">
        <v>5964</v>
      </c>
      <c r="E1420" s="1" t="s">
        <v>5237</v>
      </c>
      <c r="F1420" s="1" t="s">
        <v>3278</v>
      </c>
      <c r="G1420" s="1" t="s">
        <v>5238</v>
      </c>
      <c r="H1420" s="2" t="s">
        <v>5967</v>
      </c>
      <c r="I1420" s="2" t="s">
        <v>5976</v>
      </c>
      <c r="J1420" s="1" t="str">
        <f t="shared" si="22"/>
        <v>TATGAACCACTAAGGCGTCGCCGGTAACTATTCTAGCCCGTCTCacaccgCCAGGGTTCAAGTCCTCGTTgttttGAGACGGCAGCCCGAATACTTTCACACGTAAAGTCTGCTGGTGA</v>
      </c>
    </row>
    <row r="1421" spans="1:10" x14ac:dyDescent="0.25">
      <c r="A1421" t="s">
        <v>2360</v>
      </c>
      <c r="B1421" t="s">
        <v>5970</v>
      </c>
      <c r="C1421" s="2" t="s">
        <v>5977</v>
      </c>
      <c r="D1421" s="2" t="s">
        <v>5964</v>
      </c>
      <c r="E1421" s="1" t="s">
        <v>5237</v>
      </c>
      <c r="F1421" s="1" t="s">
        <v>3279</v>
      </c>
      <c r="G1421" s="1" t="s">
        <v>5238</v>
      </c>
      <c r="H1421" s="2" t="s">
        <v>5967</v>
      </c>
      <c r="I1421" s="2" t="s">
        <v>5976</v>
      </c>
      <c r="J1421" s="1" t="str">
        <f t="shared" si="22"/>
        <v>TATGAACCACTAAGGCGTCGCCGGTAACTATTCTAGCCCGTCTCacaccgCAGGGTTCAAGTCCTCGTTCgttttGAGACGGCAGCCCGAATACTTTCACACGTAAAGTCTGCTGGTGA</v>
      </c>
    </row>
    <row r="1422" spans="1:10" x14ac:dyDescent="0.25">
      <c r="A1422" t="s">
        <v>2361</v>
      </c>
      <c r="B1422" t="s">
        <v>5970</v>
      </c>
      <c r="C1422" s="2" t="s">
        <v>5977</v>
      </c>
      <c r="D1422" s="2" t="s">
        <v>5964</v>
      </c>
      <c r="E1422" s="1" t="s">
        <v>5237</v>
      </c>
      <c r="F1422" s="1" t="s">
        <v>3280</v>
      </c>
      <c r="G1422" s="1" t="s">
        <v>5238</v>
      </c>
      <c r="H1422" s="2" t="s">
        <v>5967</v>
      </c>
      <c r="I1422" s="2" t="s">
        <v>5976</v>
      </c>
      <c r="J1422" s="1" t="str">
        <f t="shared" si="22"/>
        <v>TATGAACCACTAAGGCGTCGCCGGTAACTATTCTAGCCCGTCTCacaccgTTCTACCTACTGAGCTACCCgttttGAGACGGCAGCCCGAATACTTTCACACGTAAAGTCTGCTGGTGA</v>
      </c>
    </row>
    <row r="1423" spans="1:10" x14ac:dyDescent="0.25">
      <c r="A1423" t="s">
        <v>2362</v>
      </c>
      <c r="B1423" t="s">
        <v>5970</v>
      </c>
      <c r="C1423" s="2" t="s">
        <v>5977</v>
      </c>
      <c r="D1423" s="2" t="s">
        <v>5964</v>
      </c>
      <c r="E1423" s="1" t="s">
        <v>5237</v>
      </c>
      <c r="F1423" s="1" t="s">
        <v>3281</v>
      </c>
      <c r="G1423" s="1" t="s">
        <v>5238</v>
      </c>
      <c r="H1423" s="2" t="s">
        <v>5967</v>
      </c>
      <c r="I1423" s="2" t="s">
        <v>5976</v>
      </c>
      <c r="J1423" s="1" t="str">
        <f t="shared" si="22"/>
        <v>TATGAACCACTAAGGCGTCGCCGGTAACTATTCTAGCCCGTCTCacaccgAACATCAGACTTTTAATCTGgttttGAGACGGCAGCCCGAATACTTTCACACGTAAAGTCTGCTGGTGA</v>
      </c>
    </row>
    <row r="1424" spans="1:10" x14ac:dyDescent="0.25">
      <c r="A1424" t="s">
        <v>2363</v>
      </c>
      <c r="B1424" t="s">
        <v>5970</v>
      </c>
      <c r="C1424" s="2" t="s">
        <v>5977</v>
      </c>
      <c r="D1424" s="2" t="s">
        <v>5964</v>
      </c>
      <c r="E1424" s="1" t="s">
        <v>5237</v>
      </c>
      <c r="F1424" s="1" t="s">
        <v>1587</v>
      </c>
      <c r="G1424" s="1" t="s">
        <v>5238</v>
      </c>
      <c r="H1424" s="2" t="s">
        <v>5967</v>
      </c>
      <c r="I1424" s="2" t="s">
        <v>5976</v>
      </c>
      <c r="J1424" s="1" t="str">
        <f t="shared" si="22"/>
        <v>TATGAACCACTAAGGCGTCGCCGGTAACTATTCTAGCCCGTCTCacaccgACATCAGACTTTTAATCTGAgttttGAGACGGCAGCCCGAATACTTTCACACGTAAAGTCTGCTGGTGA</v>
      </c>
    </row>
    <row r="1425" spans="1:10" x14ac:dyDescent="0.25">
      <c r="A1425" t="s">
        <v>2364</v>
      </c>
      <c r="B1425" t="s">
        <v>5970</v>
      </c>
      <c r="C1425" s="2" t="s">
        <v>5977</v>
      </c>
      <c r="D1425" s="2" t="s">
        <v>5964</v>
      </c>
      <c r="E1425" s="1" t="s">
        <v>5237</v>
      </c>
      <c r="F1425" s="1" t="s">
        <v>3282</v>
      </c>
      <c r="G1425" s="1" t="s">
        <v>5238</v>
      </c>
      <c r="H1425" s="2" t="s">
        <v>5967</v>
      </c>
      <c r="I1425" s="2" t="s">
        <v>5976</v>
      </c>
      <c r="J1425" s="1" t="str">
        <f t="shared" si="22"/>
        <v>TATGAACCACTAAGGCGTCGCCGGTAACTATTCTAGCCCGTCTCacaccgGACTTTTAATCTGAGGGTCTgttttGAGACGGCAGCCCGAATACTTTCACACGTAAAGTCTGCTGGTGA</v>
      </c>
    </row>
    <row r="1426" spans="1:10" x14ac:dyDescent="0.25">
      <c r="A1426" t="s">
        <v>2365</v>
      </c>
      <c r="B1426" t="s">
        <v>5970</v>
      </c>
      <c r="C1426" s="2" t="s">
        <v>5977</v>
      </c>
      <c r="D1426" s="2" t="s">
        <v>5964</v>
      </c>
      <c r="E1426" s="1" t="s">
        <v>5237</v>
      </c>
      <c r="F1426" s="1" t="s">
        <v>3283</v>
      </c>
      <c r="G1426" s="1" t="s">
        <v>5238</v>
      </c>
      <c r="H1426" s="2" t="s">
        <v>5967</v>
      </c>
      <c r="I1426" s="2" t="s">
        <v>5976</v>
      </c>
      <c r="J1426" s="1" t="str">
        <f t="shared" si="22"/>
        <v>TATGAACCACTAAGGCGTCGCCGGTAACTATTCTAGCCCGTCTCacaccgCTCTACCACCTGAACTATCCgttttGAGACGGCAGCCCGAATACTTTCACACGTAAAGTCTGCTGGTGA</v>
      </c>
    </row>
    <row r="1427" spans="1:10" x14ac:dyDescent="0.25">
      <c r="A1427" t="s">
        <v>2366</v>
      </c>
      <c r="B1427" t="s">
        <v>5970</v>
      </c>
      <c r="C1427" s="2" t="s">
        <v>5977</v>
      </c>
      <c r="D1427" s="2" t="s">
        <v>5964</v>
      </c>
      <c r="E1427" s="1" t="s">
        <v>5237</v>
      </c>
      <c r="F1427" s="1" t="s">
        <v>3284</v>
      </c>
      <c r="G1427" s="1" t="s">
        <v>5238</v>
      </c>
      <c r="H1427" s="2" t="s">
        <v>5967</v>
      </c>
      <c r="I1427" s="2" t="s">
        <v>5976</v>
      </c>
      <c r="J1427" s="1" t="str">
        <f t="shared" si="22"/>
        <v>TATGAACCACTAAGGCGTCGCCGGTAACTATTCTAGCCCGTCTCacaccgAGCATCAGACTTTTAACCTGgttttGAGACGGCAGCCCGAATACTTTCACACGTAAAGTCTGCTGGTGA</v>
      </c>
    </row>
    <row r="1428" spans="1:10" x14ac:dyDescent="0.25">
      <c r="A1428" t="s">
        <v>2367</v>
      </c>
      <c r="B1428" t="s">
        <v>5970</v>
      </c>
      <c r="C1428" s="2" t="s">
        <v>5977</v>
      </c>
      <c r="D1428" s="2" t="s">
        <v>5964</v>
      </c>
      <c r="E1428" s="1" t="s">
        <v>5237</v>
      </c>
      <c r="F1428" s="1" t="s">
        <v>3285</v>
      </c>
      <c r="G1428" s="1" t="s">
        <v>5238</v>
      </c>
      <c r="H1428" s="2" t="s">
        <v>5967</v>
      </c>
      <c r="I1428" s="2" t="s">
        <v>5976</v>
      </c>
      <c r="J1428" s="1" t="str">
        <f t="shared" si="22"/>
        <v>TATGAACCACTAAGGCGTCGCCGGTAACTATTCTAGCCCGTCTCacaccgGACTTGAACCCTGAACCCTCgttttGAGACGGCAGCCCGAATACTTTCACACGTAAAGTCTGCTGGTGA</v>
      </c>
    </row>
    <row r="1429" spans="1:10" x14ac:dyDescent="0.25">
      <c r="A1429" t="s">
        <v>2368</v>
      </c>
      <c r="B1429" t="s">
        <v>5970</v>
      </c>
      <c r="C1429" s="2" t="s">
        <v>5977</v>
      </c>
      <c r="D1429" s="2" t="s">
        <v>5964</v>
      </c>
      <c r="E1429" s="1" t="s">
        <v>5237</v>
      </c>
      <c r="F1429" s="1" t="s">
        <v>3286</v>
      </c>
      <c r="G1429" s="1" t="s">
        <v>5238</v>
      </c>
      <c r="H1429" s="2" t="s">
        <v>5967</v>
      </c>
      <c r="I1429" s="2" t="s">
        <v>5976</v>
      </c>
      <c r="J1429" s="1" t="str">
        <f t="shared" si="22"/>
        <v>TATGAACCACTAAGGCGTCGCCGGTAACTATTCTAGCCCGTCTCacaccgGACTTTTAACCTGAGGGTTCgttttGAGACGGCAGCCCGAATACTTTCACACGTAAAGTCTGCTGGTGA</v>
      </c>
    </row>
    <row r="1430" spans="1:10" x14ac:dyDescent="0.25">
      <c r="A1430" t="s">
        <v>2369</v>
      </c>
      <c r="B1430" t="s">
        <v>5970</v>
      </c>
      <c r="C1430" s="2" t="s">
        <v>5977</v>
      </c>
      <c r="D1430" s="2" t="s">
        <v>5964</v>
      </c>
      <c r="E1430" s="1" t="s">
        <v>5237</v>
      </c>
      <c r="F1430" s="1" t="s">
        <v>3287</v>
      </c>
      <c r="G1430" s="1" t="s">
        <v>5238</v>
      </c>
      <c r="H1430" s="2" t="s">
        <v>5967</v>
      </c>
      <c r="I1430" s="2" t="s">
        <v>5976</v>
      </c>
      <c r="J1430" s="1" t="str">
        <f t="shared" si="22"/>
        <v>TATGAACCACTAAGGCGTCGCCGGTAACTATTCTAGCCCGTCTCacaccgACTTTTAACCTGAGGGTTCAgttttGAGACGGCAGCCCGAATACTTTCACACGTAAAGTCTGCTGGTGA</v>
      </c>
    </row>
    <row r="1431" spans="1:10" x14ac:dyDescent="0.25">
      <c r="A1431" t="s">
        <v>2370</v>
      </c>
      <c r="B1431" t="s">
        <v>5970</v>
      </c>
      <c r="C1431" s="2" t="s">
        <v>5977</v>
      </c>
      <c r="D1431" s="2" t="s">
        <v>5964</v>
      </c>
      <c r="E1431" s="1" t="s">
        <v>5237</v>
      </c>
      <c r="F1431" s="1" t="s">
        <v>3288</v>
      </c>
      <c r="G1431" s="1" t="s">
        <v>5238</v>
      </c>
      <c r="H1431" s="2" t="s">
        <v>5967</v>
      </c>
      <c r="I1431" s="2" t="s">
        <v>5976</v>
      </c>
      <c r="J1431" s="1" t="str">
        <f t="shared" si="22"/>
        <v>TATGAACCACTAAGGCGTCGCCGGTAACTATTCTAGCCCGTCTCacaccgTCAGGGTTCAAGTCTCTGTTgttttGAGACGGCAGCCCGAATACTTTCACACGTAAAGTCTGCTGGTGA</v>
      </c>
    </row>
    <row r="1432" spans="1:10" x14ac:dyDescent="0.25">
      <c r="A1432" t="s">
        <v>2371</v>
      </c>
      <c r="B1432" t="s">
        <v>5970</v>
      </c>
      <c r="C1432" s="2" t="s">
        <v>5977</v>
      </c>
      <c r="D1432" s="2" t="s">
        <v>5964</v>
      </c>
      <c r="E1432" s="1" t="s">
        <v>5237</v>
      </c>
      <c r="F1432" s="1" t="s">
        <v>3289</v>
      </c>
      <c r="G1432" s="1" t="s">
        <v>5238</v>
      </c>
      <c r="H1432" s="2" t="s">
        <v>5967</v>
      </c>
      <c r="I1432" s="2" t="s">
        <v>5976</v>
      </c>
      <c r="J1432" s="1" t="str">
        <f t="shared" si="22"/>
        <v>TATGAACCACTAAGGCGTCGCCGGTAACTATTCTAGCCCGTCTCacaccgCTCTACCAACTAAGCTACCCgttttGAGACGGCAGCCCGAATACTTTCACACGTAAAGTCTGCTGGTGA</v>
      </c>
    </row>
    <row r="1433" spans="1:10" x14ac:dyDescent="0.25">
      <c r="A1433" t="s">
        <v>2372</v>
      </c>
      <c r="B1433" t="s">
        <v>5970</v>
      </c>
      <c r="C1433" s="2" t="s">
        <v>5977</v>
      </c>
      <c r="D1433" s="2" t="s">
        <v>5964</v>
      </c>
      <c r="E1433" s="1" t="s">
        <v>5237</v>
      </c>
      <c r="F1433" s="1" t="s">
        <v>3290</v>
      </c>
      <c r="G1433" s="1" t="s">
        <v>5238</v>
      </c>
      <c r="H1433" s="2" t="s">
        <v>5967</v>
      </c>
      <c r="I1433" s="2" t="s">
        <v>5976</v>
      </c>
      <c r="J1433" s="1" t="str">
        <f t="shared" si="22"/>
        <v>TATGAACCACTAAGGCGTCGCCGGTAACTATTCTAGCCCGTCTCacaccgTAGCTTAGTTGGTAGAGCATgttttGAGACGGCAGCCCGAATACTTTCACACGTAAAGTCTGCTGGTGA</v>
      </c>
    </row>
    <row r="1434" spans="1:10" x14ac:dyDescent="0.25">
      <c r="A1434" t="s">
        <v>2373</v>
      </c>
      <c r="B1434" t="s">
        <v>5970</v>
      </c>
      <c r="C1434" s="2" t="s">
        <v>5977</v>
      </c>
      <c r="D1434" s="2" t="s">
        <v>5964</v>
      </c>
      <c r="E1434" s="1" t="s">
        <v>5237</v>
      </c>
      <c r="F1434" s="1" t="s">
        <v>3291</v>
      </c>
      <c r="G1434" s="1" t="s">
        <v>5238</v>
      </c>
      <c r="H1434" s="2" t="s">
        <v>5967</v>
      </c>
      <c r="I1434" s="2" t="s">
        <v>5976</v>
      </c>
      <c r="J1434" s="1" t="str">
        <f t="shared" si="22"/>
        <v>TATGAACCACTAAGGCGTCGCCGGTAACTATTCTAGCCCGTCTCacaccgAGCATTGGACTTTTAATTTGgttttGAGACGGCAGCCCGAATACTTTCACACGTAAAGTCTGCTGGTGA</v>
      </c>
    </row>
    <row r="1435" spans="1:10" x14ac:dyDescent="0.25">
      <c r="A1435" t="s">
        <v>2374</v>
      </c>
      <c r="B1435" t="s">
        <v>5970</v>
      </c>
      <c r="C1435" s="2" t="s">
        <v>5977</v>
      </c>
      <c r="D1435" s="2" t="s">
        <v>5964</v>
      </c>
      <c r="E1435" s="1" t="s">
        <v>5237</v>
      </c>
      <c r="F1435" s="1" t="s">
        <v>3292</v>
      </c>
      <c r="G1435" s="1" t="s">
        <v>5238</v>
      </c>
      <c r="H1435" s="2" t="s">
        <v>5967</v>
      </c>
      <c r="I1435" s="2" t="s">
        <v>5976</v>
      </c>
      <c r="J1435" s="1" t="str">
        <f t="shared" si="22"/>
        <v>TATGAACCACTAAGGCGTCGCCGGTAACTATTCTAGCCCGTCTCacaccgGCATTGGACTTTTAATTTGAgttttGAGACGGCAGCCCGAATACTTTCACACGTAAAGTCTGCTGGTGA</v>
      </c>
    </row>
    <row r="1436" spans="1:10" x14ac:dyDescent="0.25">
      <c r="A1436" t="s">
        <v>2375</v>
      </c>
      <c r="B1436" t="s">
        <v>5970</v>
      </c>
      <c r="C1436" s="2" t="s">
        <v>5977</v>
      </c>
      <c r="D1436" s="2" t="s">
        <v>5964</v>
      </c>
      <c r="E1436" s="1" t="s">
        <v>5237</v>
      </c>
      <c r="F1436" s="1" t="s">
        <v>3293</v>
      </c>
      <c r="G1436" s="1" t="s">
        <v>5238</v>
      </c>
      <c r="H1436" s="2" t="s">
        <v>5967</v>
      </c>
      <c r="I1436" s="2" t="s">
        <v>5976</v>
      </c>
      <c r="J1436" s="1" t="str">
        <f t="shared" si="22"/>
        <v>TATGAACCACTAAGGCGTCGCCGGTAACTATTCTAGCCCGTCTCacaccgGACTTTTAATTTGAGGGCCCgttttGAGACGGCAGCCCGAATACTTTCACACGTAAAGTCTGCTGGTGA</v>
      </c>
    </row>
    <row r="1437" spans="1:10" x14ac:dyDescent="0.25">
      <c r="A1437" t="s">
        <v>2376</v>
      </c>
      <c r="B1437" t="s">
        <v>5970</v>
      </c>
      <c r="C1437" s="2" t="s">
        <v>5977</v>
      </c>
      <c r="D1437" s="2" t="s">
        <v>5964</v>
      </c>
      <c r="E1437" s="1" t="s">
        <v>5237</v>
      </c>
      <c r="F1437" s="1" t="s">
        <v>3294</v>
      </c>
      <c r="G1437" s="1" t="s">
        <v>5238</v>
      </c>
      <c r="H1437" s="2" t="s">
        <v>5967</v>
      </c>
      <c r="I1437" s="2" t="s">
        <v>5976</v>
      </c>
      <c r="J1437" s="1" t="str">
        <f t="shared" si="22"/>
        <v>TATGAACCACTAAGGCGTCGCCGGTAACTATTCTAGCCCGTCTCacaccgCAAACAGGGACTTGAAACCTgttttGAGACGGCAGCCCGAATACTTTCACACGTAAAGTCTGCTGGTGA</v>
      </c>
    </row>
    <row r="1438" spans="1:10" x14ac:dyDescent="0.25">
      <c r="A1438" t="s">
        <v>2377</v>
      </c>
      <c r="B1438" t="s">
        <v>5970</v>
      </c>
      <c r="C1438" s="2" t="s">
        <v>5977</v>
      </c>
      <c r="D1438" s="2" t="s">
        <v>5964</v>
      </c>
      <c r="E1438" s="1" t="s">
        <v>5237</v>
      </c>
      <c r="F1438" s="1" t="s">
        <v>3295</v>
      </c>
      <c r="G1438" s="1" t="s">
        <v>5238</v>
      </c>
      <c r="H1438" s="2" t="s">
        <v>5967</v>
      </c>
      <c r="I1438" s="2" t="s">
        <v>5976</v>
      </c>
      <c r="J1438" s="1" t="str">
        <f t="shared" si="22"/>
        <v>TATGAACCACTAAGGCGTCGCCGGTAACTATTCTAGCCCGTCTCacaccgGCTATCAGACTTTTAGCCTGgttttGAGACGGCAGCCCGAATACTTTCACACGTAAAGTCTGCTGGTGA</v>
      </c>
    </row>
    <row r="1439" spans="1:10" x14ac:dyDescent="0.25">
      <c r="A1439" t="s">
        <v>2378</v>
      </c>
      <c r="B1439" t="s">
        <v>5970</v>
      </c>
      <c r="C1439" s="2" t="s">
        <v>5977</v>
      </c>
      <c r="D1439" s="2" t="s">
        <v>5964</v>
      </c>
      <c r="E1439" s="1" t="s">
        <v>5237</v>
      </c>
      <c r="F1439" s="1" t="s">
        <v>3296</v>
      </c>
      <c r="G1439" s="1" t="s">
        <v>5238</v>
      </c>
      <c r="H1439" s="2" t="s">
        <v>5967</v>
      </c>
      <c r="I1439" s="2" t="s">
        <v>5976</v>
      </c>
      <c r="J1439" s="1" t="str">
        <f t="shared" si="22"/>
        <v>TATGAACCACTAAGGCGTCGCCGGTAACTATTCTAGCCCGTCTCacaccgGGATTGAACCCTGAATCCTCgttttGAGACGGCAGCCCGAATACTTTCACACGTAAAGTCTGCTGGTGA</v>
      </c>
    </row>
    <row r="1440" spans="1:10" x14ac:dyDescent="0.25">
      <c r="A1440" t="s">
        <v>2379</v>
      </c>
      <c r="B1440" t="s">
        <v>5970</v>
      </c>
      <c r="C1440" s="2" t="s">
        <v>5977</v>
      </c>
      <c r="D1440" s="2" t="s">
        <v>5964</v>
      </c>
      <c r="E1440" s="1" t="s">
        <v>5237</v>
      </c>
      <c r="F1440" s="1" t="s">
        <v>3297</v>
      </c>
      <c r="G1440" s="1" t="s">
        <v>5238</v>
      </c>
      <c r="H1440" s="2" t="s">
        <v>5967</v>
      </c>
      <c r="I1440" s="2" t="s">
        <v>5976</v>
      </c>
      <c r="J1440" s="1" t="str">
        <f t="shared" si="22"/>
        <v>TATGAACCACTAAGGCGTCGCCGGTAACTATTCTAGCCCGTCTCacaccgGACTTTTAGCCTGAGGATTCgttttGAGACGGCAGCCCGAATACTTTCACACGTAAAGTCTGCTGGTGA</v>
      </c>
    </row>
    <row r="1441" spans="1:10" x14ac:dyDescent="0.25">
      <c r="A1441" t="s">
        <v>2380</v>
      </c>
      <c r="B1441" t="s">
        <v>5970</v>
      </c>
      <c r="C1441" s="2" t="s">
        <v>5977</v>
      </c>
      <c r="D1441" s="2" t="s">
        <v>5964</v>
      </c>
      <c r="E1441" s="1" t="s">
        <v>5237</v>
      </c>
      <c r="F1441" s="1" t="s">
        <v>3298</v>
      </c>
      <c r="G1441" s="1" t="s">
        <v>5238</v>
      </c>
      <c r="H1441" s="2" t="s">
        <v>5967</v>
      </c>
      <c r="I1441" s="2" t="s">
        <v>5976</v>
      </c>
      <c r="J1441" s="1" t="str">
        <f t="shared" si="22"/>
        <v>TATGAACCACTAAGGCGTCGCCGGTAACTATTCTAGCCCGTCTCacaccgACTTTTAGCCTGAGGATTCAgttttGAGACGGCAGCCCGAATACTTTCACACGTAAAGTCTGCTGGTGA</v>
      </c>
    </row>
    <row r="1442" spans="1:10" x14ac:dyDescent="0.25">
      <c r="A1442" t="s">
        <v>2381</v>
      </c>
      <c r="B1442" t="s">
        <v>5970</v>
      </c>
      <c r="C1442" s="2" t="s">
        <v>5977</v>
      </c>
      <c r="D1442" s="2" t="s">
        <v>5964</v>
      </c>
      <c r="E1442" s="1" t="s">
        <v>5237</v>
      </c>
      <c r="F1442" s="1" t="s">
        <v>3299</v>
      </c>
      <c r="G1442" s="1" t="s">
        <v>5238</v>
      </c>
      <c r="H1442" s="2" t="s">
        <v>5967</v>
      </c>
      <c r="I1442" s="2" t="s">
        <v>5976</v>
      </c>
      <c r="J1442" s="1" t="str">
        <f t="shared" si="22"/>
        <v>TATGAACCACTAAGGCGTCGCCGGTAACTATTCTAGCCCGTCTCacaccgTTCAGGGTTCAATCCCTTGCgttttGAGACGGCAGCCCGAATACTTTCACACGTAAAGTCTGCTGGTGA</v>
      </c>
    </row>
    <row r="1443" spans="1:10" x14ac:dyDescent="0.25">
      <c r="A1443" t="s">
        <v>2382</v>
      </c>
      <c r="B1443" t="s">
        <v>5970</v>
      </c>
      <c r="C1443" s="2" t="s">
        <v>5977</v>
      </c>
      <c r="D1443" s="2" t="s">
        <v>5964</v>
      </c>
      <c r="E1443" s="1" t="s">
        <v>5237</v>
      </c>
      <c r="F1443" s="1" t="s">
        <v>3300</v>
      </c>
      <c r="G1443" s="1" t="s">
        <v>5238</v>
      </c>
      <c r="H1443" s="2" t="s">
        <v>5967</v>
      </c>
      <c r="I1443" s="2" t="s">
        <v>5976</v>
      </c>
      <c r="J1443" s="1" t="str">
        <f t="shared" si="22"/>
        <v>TATGAACCACTAAGGCGTCGCCGGTAACTATTCTAGCCCGTCTCacaccgTCAGGGTTCAATCCCTTGCTgttttGAGACGGCAGCCCGAATACTTTCACACGTAAAGTCTGCTGGTGA</v>
      </c>
    </row>
    <row r="1444" spans="1:10" x14ac:dyDescent="0.25">
      <c r="A1444" t="s">
        <v>2383</v>
      </c>
      <c r="B1444" t="s">
        <v>5970</v>
      </c>
      <c r="C1444" s="2" t="s">
        <v>5977</v>
      </c>
      <c r="D1444" s="2" t="s">
        <v>5964</v>
      </c>
      <c r="E1444" s="1" t="s">
        <v>5237</v>
      </c>
      <c r="F1444" s="1" t="s">
        <v>3301</v>
      </c>
      <c r="G1444" s="1" t="s">
        <v>5238</v>
      </c>
      <c r="H1444" s="2" t="s">
        <v>5967</v>
      </c>
      <c r="I1444" s="2" t="s">
        <v>5976</v>
      </c>
      <c r="J1444" s="1" t="str">
        <f t="shared" si="22"/>
        <v>TATGAACCACTAAGGCGTCGCCGGTAACTATTCTAGCCCGTCTCacaccgCAGGGTTCAATCCCTTGCTGgttttGAGACGGCAGCCCGAATACTTTCACACGTAAAGTCTGCTGGTGA</v>
      </c>
    </row>
    <row r="1445" spans="1:10" x14ac:dyDescent="0.25">
      <c r="A1445" t="s">
        <v>2384</v>
      </c>
      <c r="B1445" t="s">
        <v>5970</v>
      </c>
      <c r="C1445" s="2" t="s">
        <v>5977</v>
      </c>
      <c r="D1445" s="2" t="s">
        <v>5964</v>
      </c>
      <c r="E1445" s="1" t="s">
        <v>5237</v>
      </c>
      <c r="F1445" s="1" t="s">
        <v>3302</v>
      </c>
      <c r="G1445" s="1" t="s">
        <v>5238</v>
      </c>
      <c r="H1445" s="2" t="s">
        <v>5967</v>
      </c>
      <c r="I1445" s="2" t="s">
        <v>5976</v>
      </c>
      <c r="J1445" s="1" t="str">
        <f t="shared" si="22"/>
        <v>TATGAACCACTAAGGCGTCGCCGGTAACTATTCTAGCCCGTCTCacaccgCTCTATCAACTGAGCTATCTgttttGAGACGGCAGCCCGAATACTTTCACACGTAAAGTCTGCTGGTGA</v>
      </c>
    </row>
    <row r="1446" spans="1:10" x14ac:dyDescent="0.25">
      <c r="A1446" t="s">
        <v>2385</v>
      </c>
      <c r="B1446" t="s">
        <v>5970</v>
      </c>
      <c r="C1446" s="2" t="s">
        <v>5977</v>
      </c>
      <c r="D1446" s="2" t="s">
        <v>5964</v>
      </c>
      <c r="E1446" s="1" t="s">
        <v>5237</v>
      </c>
      <c r="F1446" s="1" t="s">
        <v>3303</v>
      </c>
      <c r="G1446" s="1" t="s">
        <v>5238</v>
      </c>
      <c r="H1446" s="2" t="s">
        <v>5967</v>
      </c>
      <c r="I1446" s="2" t="s">
        <v>5976</v>
      </c>
      <c r="J1446" s="1" t="str">
        <f t="shared" si="22"/>
        <v>TATGAACCACTAAGGCGTCGCCGGTAACTATTCTAGCCCGTCTCacaccgGCTCTATCAACTGAGCTATCgttttGAGACGGCAGCCCGAATACTTTCACACGTAAAGTCTGCTGGTGA</v>
      </c>
    </row>
    <row r="1447" spans="1:10" x14ac:dyDescent="0.25">
      <c r="A1447" t="s">
        <v>2386</v>
      </c>
      <c r="B1447" t="s">
        <v>5970</v>
      </c>
      <c r="C1447" s="2" t="s">
        <v>5977</v>
      </c>
      <c r="D1447" s="2" t="s">
        <v>5964</v>
      </c>
      <c r="E1447" s="1" t="s">
        <v>5237</v>
      </c>
      <c r="F1447" s="1" t="s">
        <v>3304</v>
      </c>
      <c r="G1447" s="1" t="s">
        <v>5238</v>
      </c>
      <c r="H1447" s="2" t="s">
        <v>5967</v>
      </c>
      <c r="I1447" s="2" t="s">
        <v>5976</v>
      </c>
      <c r="J1447" s="1" t="str">
        <f t="shared" si="22"/>
        <v>TATGAACCACTAAGGCGTCGCCGGTAACTATTCTAGCCCGTCTCacaccgAGGAACAGGGACATGAACCCgttttGAGACGGCAGCCCGAATACTTTCACACGTAAAGTCTGCTGGTGA</v>
      </c>
    </row>
    <row r="1448" spans="1:10" x14ac:dyDescent="0.25">
      <c r="A1448" t="s">
        <v>2387</v>
      </c>
      <c r="B1448" t="s">
        <v>5970</v>
      </c>
      <c r="C1448" s="2" t="s">
        <v>5977</v>
      </c>
      <c r="D1448" s="2" t="s">
        <v>5964</v>
      </c>
      <c r="E1448" s="1" t="s">
        <v>5237</v>
      </c>
      <c r="F1448" s="1" t="s">
        <v>3305</v>
      </c>
      <c r="G1448" s="1" t="s">
        <v>5238</v>
      </c>
      <c r="H1448" s="2" t="s">
        <v>5967</v>
      </c>
      <c r="I1448" s="2" t="s">
        <v>5976</v>
      </c>
      <c r="J1448" s="1" t="str">
        <f t="shared" si="22"/>
        <v>TATGAACCACTAAGGCGTCGCCGGTAACTATTCTAGCCCGTCTCacaccgAGTAGCAGACTTTTCATCTGgttttGAGACGGCAGCCCGAATACTTTCACACGTAAAGTCTGCTGGTGA</v>
      </c>
    </row>
    <row r="1449" spans="1:10" x14ac:dyDescent="0.25">
      <c r="A1449" t="s">
        <v>2388</v>
      </c>
      <c r="B1449" t="s">
        <v>5970</v>
      </c>
      <c r="C1449" s="2" t="s">
        <v>5977</v>
      </c>
      <c r="D1449" s="2" t="s">
        <v>5964</v>
      </c>
      <c r="E1449" s="1" t="s">
        <v>5237</v>
      </c>
      <c r="F1449" s="1" t="s">
        <v>3306</v>
      </c>
      <c r="G1449" s="1" t="s">
        <v>5238</v>
      </c>
      <c r="H1449" s="2" t="s">
        <v>5967</v>
      </c>
      <c r="I1449" s="2" t="s">
        <v>5976</v>
      </c>
      <c r="J1449" s="1" t="str">
        <f t="shared" si="22"/>
        <v>TATGAACCACTAAGGCGTCGCCGGTAACTATTCTAGCCCGTCTCacaccgGTAGCAGACTTTTCATCTGAgttttGAGACGGCAGCCCGAATACTTTCACACGTAAAGTCTGCTGGTGA</v>
      </c>
    </row>
    <row r="1450" spans="1:10" x14ac:dyDescent="0.25">
      <c r="A1450" t="s">
        <v>2389</v>
      </c>
      <c r="B1450" t="s">
        <v>5970</v>
      </c>
      <c r="C1450" s="2" t="s">
        <v>5977</v>
      </c>
      <c r="D1450" s="2" t="s">
        <v>5964</v>
      </c>
      <c r="E1450" s="1" t="s">
        <v>5237</v>
      </c>
      <c r="F1450" s="1" t="s">
        <v>3307</v>
      </c>
      <c r="G1450" s="1" t="s">
        <v>5238</v>
      </c>
      <c r="H1450" s="2" t="s">
        <v>5967</v>
      </c>
      <c r="I1450" s="2" t="s">
        <v>5976</v>
      </c>
      <c r="J1450" s="1" t="str">
        <f t="shared" si="22"/>
        <v>TATGAACCACTAAGGCGTCGCCGGTAACTATTCTAGCCCGTCTCacaccgCTGGACATGGACTTAAACCCgttttGAGACGGCAGCCCGAATACTTTCACACGTAAAGTCTGCTGGTGA</v>
      </c>
    </row>
    <row r="1451" spans="1:10" x14ac:dyDescent="0.25">
      <c r="A1451" t="s">
        <v>2390</v>
      </c>
      <c r="B1451" t="s">
        <v>5970</v>
      </c>
      <c r="C1451" s="2" t="s">
        <v>5977</v>
      </c>
      <c r="D1451" s="2" t="s">
        <v>5964</v>
      </c>
      <c r="E1451" s="1" t="s">
        <v>5237</v>
      </c>
      <c r="F1451" s="1" t="s">
        <v>3308</v>
      </c>
      <c r="G1451" s="1" t="s">
        <v>5238</v>
      </c>
      <c r="H1451" s="2" t="s">
        <v>5967</v>
      </c>
      <c r="I1451" s="2" t="s">
        <v>5976</v>
      </c>
      <c r="J1451" s="1" t="str">
        <f t="shared" si="22"/>
        <v>TATGAACCACTAAGGCGTCGCCGGTAACTATTCTAGCCCGTCTCacaccgCAGGGTTTAAGTCCATGTCCgttttGAGACGGCAGCCCGAATACTTTCACACGTAAAGTCTGCTGGTGA</v>
      </c>
    </row>
    <row r="1452" spans="1:10" x14ac:dyDescent="0.25">
      <c r="A1452" t="s">
        <v>2391</v>
      </c>
      <c r="B1452" t="s">
        <v>5970</v>
      </c>
      <c r="C1452" s="2" t="s">
        <v>5977</v>
      </c>
      <c r="D1452" s="2" t="s">
        <v>5964</v>
      </c>
      <c r="E1452" s="1" t="s">
        <v>5237</v>
      </c>
      <c r="F1452" s="1" t="s">
        <v>3309</v>
      </c>
      <c r="G1452" s="1" t="s">
        <v>5238</v>
      </c>
      <c r="H1452" s="2" t="s">
        <v>5967</v>
      </c>
      <c r="I1452" s="2" t="s">
        <v>5976</v>
      </c>
      <c r="J1452" s="1" t="str">
        <f t="shared" si="22"/>
        <v>TATGAACCACTAAGGCGTCGCCGGTAACTATTCTAGCCCGTCTCacaccgCTCTCCCAACTGAGCAATTTgttttGAGACGGCAGCCCGAATACTTTCACACGTAAAGTCTGCTGGTGA</v>
      </c>
    </row>
    <row r="1453" spans="1:10" x14ac:dyDescent="0.25">
      <c r="A1453" t="s">
        <v>2392</v>
      </c>
      <c r="B1453" t="s">
        <v>5970</v>
      </c>
      <c r="C1453" s="2" t="s">
        <v>5977</v>
      </c>
      <c r="D1453" s="2" t="s">
        <v>5964</v>
      </c>
      <c r="E1453" s="1" t="s">
        <v>5237</v>
      </c>
      <c r="F1453" s="1" t="s">
        <v>3310</v>
      </c>
      <c r="G1453" s="1" t="s">
        <v>5238</v>
      </c>
      <c r="H1453" s="2" t="s">
        <v>5967</v>
      </c>
      <c r="I1453" s="2" t="s">
        <v>5976</v>
      </c>
      <c r="J1453" s="1" t="str">
        <f t="shared" si="22"/>
        <v>TATGAACCACTAAGGCGTCGCCGGTAACTATTCTAGCCCGTCTCacaccgTGAAACCCGGGATCGAACCAgttttGAGACGGCAGCCCGAATACTTTCACACGTAAAGTCTGCTGGTGA</v>
      </c>
    </row>
    <row r="1454" spans="1:10" x14ac:dyDescent="0.25">
      <c r="A1454" t="s">
        <v>2393</v>
      </c>
      <c r="B1454" t="s">
        <v>5970</v>
      </c>
      <c r="C1454" s="2" t="s">
        <v>5977</v>
      </c>
      <c r="D1454" s="2" t="s">
        <v>5964</v>
      </c>
      <c r="E1454" s="1" t="s">
        <v>5237</v>
      </c>
      <c r="F1454" s="1" t="s">
        <v>3311</v>
      </c>
      <c r="G1454" s="1" t="s">
        <v>5238</v>
      </c>
      <c r="H1454" s="2" t="s">
        <v>5967</v>
      </c>
      <c r="I1454" s="2" t="s">
        <v>5976</v>
      </c>
      <c r="J1454" s="1" t="str">
        <f t="shared" si="22"/>
        <v>TATGAACCACTAAGGCGTCGCCGGTAACTATTCTAGCCCGTCTCacaccgGTGAAACCCGGGATCGAACCgttttGAGACGGCAGCCCGAATACTTTCACACGTAAAGTCTGCTGGTGA</v>
      </c>
    </row>
    <row r="1455" spans="1:10" x14ac:dyDescent="0.25">
      <c r="A1455" t="s">
        <v>2394</v>
      </c>
      <c r="B1455" t="s">
        <v>5970</v>
      </c>
      <c r="C1455" s="2" t="s">
        <v>5977</v>
      </c>
      <c r="D1455" s="2" t="s">
        <v>5964</v>
      </c>
      <c r="E1455" s="1" t="s">
        <v>5237</v>
      </c>
      <c r="F1455" s="1" t="s">
        <v>3312</v>
      </c>
      <c r="G1455" s="1" t="s">
        <v>5238</v>
      </c>
      <c r="H1455" s="2" t="s">
        <v>5967</v>
      </c>
      <c r="I1455" s="2" t="s">
        <v>5976</v>
      </c>
      <c r="J1455" s="1" t="str">
        <f t="shared" si="22"/>
        <v>TATGAACCACTAAGGCGTCGCCGGTAACTATTCTAGCCCGTCTCacaccgGTTCGATCCCGGGTTTCACCgttttGAGACGGCAGCCCGAATACTTTCACACGTAAAGTCTGCTGGTGA</v>
      </c>
    </row>
    <row r="1456" spans="1:10" x14ac:dyDescent="0.25">
      <c r="A1456" t="s">
        <v>2395</v>
      </c>
      <c r="B1456" t="s">
        <v>5970</v>
      </c>
      <c r="C1456" s="2" t="s">
        <v>5977</v>
      </c>
      <c r="D1456" s="2" t="s">
        <v>5964</v>
      </c>
      <c r="E1456" s="1" t="s">
        <v>5237</v>
      </c>
      <c r="F1456" s="1" t="s">
        <v>3313</v>
      </c>
      <c r="G1456" s="1" t="s">
        <v>5238</v>
      </c>
      <c r="H1456" s="2" t="s">
        <v>5967</v>
      </c>
      <c r="I1456" s="2" t="s">
        <v>5976</v>
      </c>
      <c r="J1456" s="1" t="str">
        <f t="shared" si="22"/>
        <v>TATGAACCACTAAGGCGTCGCCGGTAACTATTCTAGCCCGTCTCacaccgTTAGACTGAAGATCTTCTGCgttttGAGACGGCAGCCCGAATACTTTCACACGTAAAGTCTGCTGGTGA</v>
      </c>
    </row>
    <row r="1457" spans="1:10" x14ac:dyDescent="0.25">
      <c r="A1457" t="s">
        <v>2396</v>
      </c>
      <c r="B1457" t="s">
        <v>5970</v>
      </c>
      <c r="C1457" s="2" t="s">
        <v>5977</v>
      </c>
      <c r="D1457" s="2" t="s">
        <v>5964</v>
      </c>
      <c r="E1457" s="1" t="s">
        <v>5237</v>
      </c>
      <c r="F1457" s="1" t="s">
        <v>3314</v>
      </c>
      <c r="G1457" s="1" t="s">
        <v>5238</v>
      </c>
      <c r="H1457" s="2" t="s">
        <v>5967</v>
      </c>
      <c r="I1457" s="2" t="s">
        <v>5976</v>
      </c>
      <c r="J1457" s="1" t="str">
        <f t="shared" si="22"/>
        <v>TATGAACCACTAAGGCGTCGCCGGTAACTATTCTAGCCCGTCTCacaccgGAAGATCTTCTGCAGGTCTCgttttGAGACGGCAGCCCGAATACTTTCACACGTAAAGTCTGCTGGTGA</v>
      </c>
    </row>
    <row r="1458" spans="1:10" x14ac:dyDescent="0.25">
      <c r="A1458" t="s">
        <v>2397</v>
      </c>
      <c r="B1458" t="s">
        <v>5970</v>
      </c>
      <c r="C1458" s="2" t="s">
        <v>5977</v>
      </c>
      <c r="D1458" s="2" t="s">
        <v>5964</v>
      </c>
      <c r="E1458" s="1" t="s">
        <v>5237</v>
      </c>
      <c r="F1458" s="1" t="s">
        <v>3315</v>
      </c>
      <c r="G1458" s="1" t="s">
        <v>5238</v>
      </c>
      <c r="H1458" s="2" t="s">
        <v>5967</v>
      </c>
      <c r="I1458" s="2" t="s">
        <v>5976</v>
      </c>
      <c r="J1458" s="1" t="str">
        <f t="shared" si="22"/>
        <v>TATGAACCACTAAGGCGTCGCCGGTAACTATTCTAGCCCGTCTCacaccgGCAGGTCTCTGGTTCAATTCgttttGAGACGGCAGCCCGAATACTTTCACACGTAAAGTCTGCTGGTGA</v>
      </c>
    </row>
    <row r="1459" spans="1:10" x14ac:dyDescent="0.25">
      <c r="A1459" t="s">
        <v>2398</v>
      </c>
      <c r="B1459" t="s">
        <v>5970</v>
      </c>
      <c r="C1459" s="2" t="s">
        <v>5977</v>
      </c>
      <c r="D1459" s="2" t="s">
        <v>5964</v>
      </c>
      <c r="E1459" s="1" t="s">
        <v>5237</v>
      </c>
      <c r="F1459" s="1" t="s">
        <v>3316</v>
      </c>
      <c r="G1459" s="1" t="s">
        <v>5238</v>
      </c>
      <c r="H1459" s="2" t="s">
        <v>5967</v>
      </c>
      <c r="I1459" s="2" t="s">
        <v>5976</v>
      </c>
      <c r="J1459" s="1" t="str">
        <f t="shared" si="22"/>
        <v>TATGAACCACTAAGGCGTCGCCGGTAACTATTCTAGCCCGTCTCacaccgCAGGTCTCTGGTTCAATTCCgttttGAGACGGCAGCCCGAATACTTTCACACGTAAAGTCTGCTGGTGA</v>
      </c>
    </row>
    <row r="1460" spans="1:10" x14ac:dyDescent="0.25">
      <c r="A1460" t="s">
        <v>2399</v>
      </c>
      <c r="B1460" t="s">
        <v>5970</v>
      </c>
      <c r="C1460" s="2" t="s">
        <v>5977</v>
      </c>
      <c r="D1460" s="2" t="s">
        <v>5964</v>
      </c>
      <c r="E1460" s="1" t="s">
        <v>5237</v>
      </c>
      <c r="F1460" s="1" t="s">
        <v>3317</v>
      </c>
      <c r="G1460" s="1" t="s">
        <v>5238</v>
      </c>
      <c r="H1460" s="2" t="s">
        <v>5967</v>
      </c>
      <c r="I1460" s="2" t="s">
        <v>5976</v>
      </c>
      <c r="J1460" s="1" t="str">
        <f t="shared" si="22"/>
        <v>TATGAACCACTAAGGCGTCGCCGGTAACTATTCTAGCCCGTCTCacaccgCTCTCCCAGCTGAGCTATTTgttttGAGACGGCAGCCCGAATACTTTCACACGTAAAGTCTGCTGGTGA</v>
      </c>
    </row>
    <row r="1461" spans="1:10" x14ac:dyDescent="0.25">
      <c r="A1461" t="s">
        <v>2400</v>
      </c>
      <c r="B1461" t="s">
        <v>5970</v>
      </c>
      <c r="C1461" s="2" t="s">
        <v>5977</v>
      </c>
      <c r="D1461" s="2" t="s">
        <v>5964</v>
      </c>
      <c r="E1461" s="1" t="s">
        <v>5237</v>
      </c>
      <c r="F1461" s="1" t="s">
        <v>3318</v>
      </c>
      <c r="G1461" s="1" t="s">
        <v>5238</v>
      </c>
      <c r="H1461" s="2" t="s">
        <v>5967</v>
      </c>
      <c r="I1461" s="2" t="s">
        <v>5976</v>
      </c>
      <c r="J1461" s="1" t="str">
        <f t="shared" si="22"/>
        <v>TATGAACCACTAAGGCGTCGCCGGTAACTATTCTAGCCCGTCTCacaccgGCATTAGACTGAAGATCTAAgttttGAGACGGCAGCCCGAATACTTTCACACGTAAAGTCTGCTGGTGA</v>
      </c>
    </row>
    <row r="1462" spans="1:10" x14ac:dyDescent="0.25">
      <c r="A1462" t="s">
        <v>2401</v>
      </c>
      <c r="B1462" t="s">
        <v>5970</v>
      </c>
      <c r="C1462" s="2" t="s">
        <v>5977</v>
      </c>
      <c r="D1462" s="2" t="s">
        <v>5964</v>
      </c>
      <c r="E1462" s="1" t="s">
        <v>5237</v>
      </c>
      <c r="F1462" s="1" t="s">
        <v>3319</v>
      </c>
      <c r="G1462" s="1" t="s">
        <v>5238</v>
      </c>
      <c r="H1462" s="2" t="s">
        <v>5967</v>
      </c>
      <c r="I1462" s="2" t="s">
        <v>5976</v>
      </c>
      <c r="J1462" s="1" t="str">
        <f t="shared" si="22"/>
        <v>TATGAACCACTAAGGCGTCGCCGGTAACTATTCTAGCCCGTCTCacaccgAAAGGTCTCTGGTTTGATCCgttttGAGACGGCAGCCCGAATACTTTCACACGTAAAGTCTGCTGGTGA</v>
      </c>
    </row>
    <row r="1463" spans="1:10" x14ac:dyDescent="0.25">
      <c r="A1463" t="s">
        <v>2402</v>
      </c>
      <c r="B1463" t="s">
        <v>5970</v>
      </c>
      <c r="C1463" s="2" t="s">
        <v>5977</v>
      </c>
      <c r="D1463" s="2" t="s">
        <v>5964</v>
      </c>
      <c r="E1463" s="1" t="s">
        <v>5237</v>
      </c>
      <c r="F1463" s="1" t="s">
        <v>3320</v>
      </c>
      <c r="G1463" s="1" t="s">
        <v>5238</v>
      </c>
      <c r="H1463" s="2" t="s">
        <v>5967</v>
      </c>
      <c r="I1463" s="2" t="s">
        <v>5976</v>
      </c>
      <c r="J1463" s="1" t="str">
        <f t="shared" si="22"/>
        <v>TATGAACCACTAAGGCGTCGCCGGTAACTATTCTAGCCCGTCTCacaccgAAGGTCTCTGGTTTGATCCTgttttGAGACGGCAGCCCGAATACTTTCACACGTAAAGTCTGCTGGTGA</v>
      </c>
    </row>
    <row r="1464" spans="1:10" x14ac:dyDescent="0.25">
      <c r="A1464" t="s">
        <v>2403</v>
      </c>
      <c r="B1464" t="s">
        <v>5970</v>
      </c>
      <c r="C1464" s="2" t="s">
        <v>5977</v>
      </c>
      <c r="D1464" s="2" t="s">
        <v>5964</v>
      </c>
      <c r="E1464" s="1" t="s">
        <v>5237</v>
      </c>
      <c r="F1464" s="1" t="s">
        <v>3321</v>
      </c>
      <c r="G1464" s="1" t="s">
        <v>5238</v>
      </c>
      <c r="H1464" s="2" t="s">
        <v>5967</v>
      </c>
      <c r="I1464" s="2" t="s">
        <v>5976</v>
      </c>
      <c r="J1464" s="1" t="str">
        <f t="shared" si="22"/>
        <v>TATGAACCACTAAGGCGTCGCCGGTAACTATTCTAGCCCGTCTCacaccgACTAGACAACCATGCAGATGgttttGAGACGGCAGCCCGAATACTTTCACACGTAAAGTCTGCTGGTGA</v>
      </c>
    </row>
    <row r="1465" spans="1:10" x14ac:dyDescent="0.25">
      <c r="A1465" t="s">
        <v>2404</v>
      </c>
      <c r="B1465" t="s">
        <v>5970</v>
      </c>
      <c r="C1465" s="2" t="s">
        <v>5977</v>
      </c>
      <c r="D1465" s="2" t="s">
        <v>5964</v>
      </c>
      <c r="E1465" s="1" t="s">
        <v>5237</v>
      </c>
      <c r="F1465" s="1" t="s">
        <v>3322</v>
      </c>
      <c r="G1465" s="1" t="s">
        <v>5238</v>
      </c>
      <c r="H1465" s="2" t="s">
        <v>5967</v>
      </c>
      <c r="I1465" s="2" t="s">
        <v>5976</v>
      </c>
      <c r="J1465" s="1" t="str">
        <f t="shared" si="22"/>
        <v>TATGAACCACTAAGGCGTCGCCGGTAACTATTCTAGCCCGTCTCacaccgGCATCTGCATGGTTGTCTAGgttttGAGACGGCAGCCCGAATACTTTCACACGTAAAGTCTGCTGGTGA</v>
      </c>
    </row>
    <row r="1466" spans="1:10" x14ac:dyDescent="0.25">
      <c r="A1466" t="s">
        <v>2405</v>
      </c>
      <c r="B1466" t="s">
        <v>5970</v>
      </c>
      <c r="C1466" s="2" t="s">
        <v>5977</v>
      </c>
      <c r="D1466" s="2" t="s">
        <v>5964</v>
      </c>
      <c r="E1466" s="1" t="s">
        <v>5237</v>
      </c>
      <c r="F1466" s="1" t="s">
        <v>3323</v>
      </c>
      <c r="G1466" s="1" t="s">
        <v>5238</v>
      </c>
      <c r="H1466" s="2" t="s">
        <v>5967</v>
      </c>
      <c r="I1466" s="2" t="s">
        <v>5976</v>
      </c>
      <c r="J1466" s="1" t="str">
        <f t="shared" si="22"/>
        <v>TATGAACCACTAAGGCGTCGCCGGTAACTATTCTAGCCCGTCTCacaccgTGCATGGTTGTCTAGTGGCTgttttGAGACGGCAGCCCGAATACTTTCACACGTAAAGTCTGCTGGTGA</v>
      </c>
    </row>
    <row r="1467" spans="1:10" x14ac:dyDescent="0.25">
      <c r="A1467" t="s">
        <v>2406</v>
      </c>
      <c r="B1467" t="s">
        <v>5970</v>
      </c>
      <c r="C1467" s="2" t="s">
        <v>5977</v>
      </c>
      <c r="D1467" s="2" t="s">
        <v>5964</v>
      </c>
      <c r="E1467" s="1" t="s">
        <v>5237</v>
      </c>
      <c r="F1467" s="1" t="s">
        <v>3324</v>
      </c>
      <c r="G1467" s="1" t="s">
        <v>5238</v>
      </c>
      <c r="H1467" s="2" t="s">
        <v>5967</v>
      </c>
      <c r="I1467" s="2" t="s">
        <v>5976</v>
      </c>
      <c r="J1467" s="1" t="str">
        <f t="shared" si="22"/>
        <v>TATGAACCACTAAGGCGTCGCCGGTAACTATTCTAGCCCGTCTCacaccgGTTGTCTAGTGGCTAGGATTgttttGAGACGGCAGCCCGAATACTTTCACACGTAAAGTCTGCTGGTGA</v>
      </c>
    </row>
    <row r="1468" spans="1:10" x14ac:dyDescent="0.25">
      <c r="A1468" t="s">
        <v>2407</v>
      </c>
      <c r="B1468" t="s">
        <v>5970</v>
      </c>
      <c r="C1468" s="2" t="s">
        <v>5977</v>
      </c>
      <c r="D1468" s="2" t="s">
        <v>5964</v>
      </c>
      <c r="E1468" s="1" t="s">
        <v>5237</v>
      </c>
      <c r="F1468" s="1" t="s">
        <v>3325</v>
      </c>
      <c r="G1468" s="1" t="s">
        <v>5238</v>
      </c>
      <c r="H1468" s="2" t="s">
        <v>5967</v>
      </c>
      <c r="I1468" s="2" t="s">
        <v>5976</v>
      </c>
      <c r="J1468" s="1" t="str">
        <f t="shared" si="22"/>
        <v>TATGAACCACTAAGGCGTCGCCGGTAACTATTCTAGCCCGTCTCacaccgATTCGGTGCTGAAAGAGCCAgttttGAGACGGCAGCCCGAATACTTTCACACGTAAAGTCTGCTGGTGA</v>
      </c>
    </row>
    <row r="1469" spans="1:10" x14ac:dyDescent="0.25">
      <c r="A1469" t="s">
        <v>2408</v>
      </c>
      <c r="B1469" t="s">
        <v>5970</v>
      </c>
      <c r="C1469" s="2" t="s">
        <v>5977</v>
      </c>
      <c r="D1469" s="2" t="s">
        <v>5964</v>
      </c>
      <c r="E1469" s="1" t="s">
        <v>5237</v>
      </c>
      <c r="F1469" s="1" t="s">
        <v>3326</v>
      </c>
      <c r="G1469" s="1" t="s">
        <v>5238</v>
      </c>
      <c r="H1469" s="2" t="s">
        <v>5967</v>
      </c>
      <c r="I1469" s="2" t="s">
        <v>5976</v>
      </c>
      <c r="J1469" s="1" t="str">
        <f t="shared" si="22"/>
        <v>TATGAACCACTAAGGCGTCGCCGGTAACTATTCTAGCCCGTCTCacaccgGTGCTGAAAGAGCCACGGCCgttttGAGACGGCAGCCCGAATACTTTCACACGTAAAGTCTGCTGGTGA</v>
      </c>
    </row>
    <row r="1470" spans="1:10" x14ac:dyDescent="0.25">
      <c r="A1470" t="s">
        <v>2409</v>
      </c>
      <c r="B1470" t="s">
        <v>5970</v>
      </c>
      <c r="C1470" s="2" t="s">
        <v>5977</v>
      </c>
      <c r="D1470" s="2" t="s">
        <v>5964</v>
      </c>
      <c r="E1470" s="1" t="s">
        <v>5237</v>
      </c>
      <c r="F1470" s="1" t="s">
        <v>3327</v>
      </c>
      <c r="G1470" s="1" t="s">
        <v>5238</v>
      </c>
      <c r="H1470" s="2" t="s">
        <v>5967</v>
      </c>
      <c r="I1470" s="2" t="s">
        <v>5976</v>
      </c>
      <c r="J1470" s="1" t="str">
        <f t="shared" si="22"/>
        <v>TATGAACCACTAAGGCGTCGCCGGTAACTATTCTAGCCCGTCTCacaccgTGCTGAAAGAGCCACGGCCCgttttGAGACGGCAGCCCGAATACTTTCACACGTAAAGTCTGCTGGTGA</v>
      </c>
    </row>
    <row r="1471" spans="1:10" x14ac:dyDescent="0.25">
      <c r="A1471" t="s">
        <v>2410</v>
      </c>
      <c r="B1471" t="s">
        <v>5970</v>
      </c>
      <c r="C1471" s="2" t="s">
        <v>5977</v>
      </c>
      <c r="D1471" s="2" t="s">
        <v>5964</v>
      </c>
      <c r="E1471" s="1" t="s">
        <v>5237</v>
      </c>
      <c r="F1471" s="1" t="s">
        <v>3328</v>
      </c>
      <c r="G1471" s="1" t="s">
        <v>5238</v>
      </c>
      <c r="H1471" s="2" t="s">
        <v>5967</v>
      </c>
      <c r="I1471" s="2" t="s">
        <v>5976</v>
      </c>
      <c r="J1471" s="1" t="str">
        <f t="shared" si="22"/>
        <v>TATGAACCACTAAGGCGTCGCCGGTAACTATTCTAGCCCGTCTCacaccgCGGGAATCGAACCCGGGCCGgttttGAGACGGCAGCCCGAATACTTTCACACGTAAAGTCTGCTGGTGA</v>
      </c>
    </row>
    <row r="1472" spans="1:10" x14ac:dyDescent="0.25">
      <c r="A1472" t="s">
        <v>2411</v>
      </c>
      <c r="B1472" t="s">
        <v>5970</v>
      </c>
      <c r="C1472" s="2" t="s">
        <v>5977</v>
      </c>
      <c r="D1472" s="2" t="s">
        <v>5964</v>
      </c>
      <c r="E1472" s="1" t="s">
        <v>5237</v>
      </c>
      <c r="F1472" s="1" t="s">
        <v>3329</v>
      </c>
      <c r="G1472" s="1" t="s">
        <v>5238</v>
      </c>
      <c r="H1472" s="2" t="s">
        <v>5967</v>
      </c>
      <c r="I1472" s="2" t="s">
        <v>5976</v>
      </c>
      <c r="J1472" s="1" t="str">
        <f t="shared" si="22"/>
        <v>TATGAACCACTAAGGCGTCGCCGGTAACTATTCTAGCCCGTCTCacaccgCACGGCCCGGGTTCGATTCCgttttGAGACGGCAGCCCGAATACTTTCACACGTAAAGTCTGCTGGTGA</v>
      </c>
    </row>
    <row r="1473" spans="1:10" x14ac:dyDescent="0.25">
      <c r="A1473" t="s">
        <v>2412</v>
      </c>
      <c r="B1473" t="s">
        <v>5970</v>
      </c>
      <c r="C1473" s="2" t="s">
        <v>5977</v>
      </c>
      <c r="D1473" s="2" t="s">
        <v>5964</v>
      </c>
      <c r="E1473" s="1" t="s">
        <v>5237</v>
      </c>
      <c r="F1473" s="1" t="s">
        <v>3330</v>
      </c>
      <c r="G1473" s="1" t="s">
        <v>5238</v>
      </c>
      <c r="H1473" s="2" t="s">
        <v>5967</v>
      </c>
      <c r="I1473" s="2" t="s">
        <v>5976</v>
      </c>
      <c r="J1473" s="1" t="str">
        <f t="shared" si="22"/>
        <v>TATGAACCACTAAGGCGTCGCCGGTAACTATTCTAGCCCGTCTCacaccgATTCGGTGCTGAAAGCGTCAgttttGAGACGGCAGCCCGAATACTTTCACACGTAAAGTCTGCTGGTGA</v>
      </c>
    </row>
    <row r="1474" spans="1:10" x14ac:dyDescent="0.25">
      <c r="A1474" t="s">
        <v>2413</v>
      </c>
      <c r="B1474" t="s">
        <v>5970</v>
      </c>
      <c r="C1474" s="2" t="s">
        <v>5977</v>
      </c>
      <c r="D1474" s="2" t="s">
        <v>5964</v>
      </c>
      <c r="E1474" s="1" t="s">
        <v>5237</v>
      </c>
      <c r="F1474" s="1" t="s">
        <v>3331</v>
      </c>
      <c r="G1474" s="1" t="s">
        <v>5238</v>
      </c>
      <c r="H1474" s="2" t="s">
        <v>5967</v>
      </c>
      <c r="I1474" s="2" t="s">
        <v>5976</v>
      </c>
      <c r="J1474" s="1" t="str">
        <f t="shared" si="22"/>
        <v>TATGAACCACTAAGGCGTCGCCGGTAACTATTCTAGCCCGTCTCacaccgGTGCTGAAAGCGTCACGGCCgttttGAGACGGCAGCCCGAATACTTTCACACGTAAAGTCTGCTGGTGA</v>
      </c>
    </row>
    <row r="1475" spans="1:10" x14ac:dyDescent="0.25">
      <c r="A1475" t="s">
        <v>2414</v>
      </c>
      <c r="B1475" t="s">
        <v>5970</v>
      </c>
      <c r="C1475" s="2" t="s">
        <v>5977</v>
      </c>
      <c r="D1475" s="2" t="s">
        <v>5964</v>
      </c>
      <c r="E1475" s="1" t="s">
        <v>5237</v>
      </c>
      <c r="F1475" s="1" t="s">
        <v>3332</v>
      </c>
      <c r="G1475" s="1" t="s">
        <v>5238</v>
      </c>
      <c r="H1475" s="2" t="s">
        <v>5967</v>
      </c>
      <c r="I1475" s="2" t="s">
        <v>5976</v>
      </c>
      <c r="J1475" s="1" t="str">
        <f t="shared" ref="J1475:J1538" si="23">CONCATENATE(C1475,D1475,E1475,F1475,G1475,H1475,I1475)</f>
        <v>TATGAACCACTAAGGCGTCGCCGGTAACTATTCTAGCCCGTCTCacaccgTGCTGAAAGCGTCACGGCCCgttttGAGACGGCAGCCCGAATACTTTCACACGTAAAGTCTGCTGGTGA</v>
      </c>
    </row>
    <row r="1476" spans="1:10" x14ac:dyDescent="0.25">
      <c r="A1476" t="s">
        <v>2415</v>
      </c>
      <c r="B1476" t="s">
        <v>5970</v>
      </c>
      <c r="C1476" s="2" t="s">
        <v>5977</v>
      </c>
      <c r="D1476" s="2" t="s">
        <v>5964</v>
      </c>
      <c r="E1476" s="1" t="s">
        <v>5237</v>
      </c>
      <c r="F1476" s="1" t="s">
        <v>3333</v>
      </c>
      <c r="G1476" s="1" t="s">
        <v>5238</v>
      </c>
      <c r="H1476" s="2" t="s">
        <v>5967</v>
      </c>
      <c r="I1476" s="2" t="s">
        <v>5976</v>
      </c>
      <c r="J1476" s="1" t="str">
        <f t="shared" si="23"/>
        <v>TATGAACCACTAAGGCGTCGCCGGTAACTATTCTAGCCCGTCTCacaccgGCTGAGATAGCTCGGTTGGGgttttGAGACGGCAGCCCGAATACTTTCACACGTAAAGTCTGCTGGTGA</v>
      </c>
    </row>
    <row r="1477" spans="1:10" x14ac:dyDescent="0.25">
      <c r="A1477" t="s">
        <v>2416</v>
      </c>
      <c r="B1477" t="s">
        <v>5970</v>
      </c>
      <c r="C1477" s="2" t="s">
        <v>5977</v>
      </c>
      <c r="D1477" s="2" t="s">
        <v>5964</v>
      </c>
      <c r="E1477" s="1" t="s">
        <v>5237</v>
      </c>
      <c r="F1477" s="1" t="s">
        <v>3334</v>
      </c>
      <c r="G1477" s="1" t="s">
        <v>5238</v>
      </c>
      <c r="H1477" s="2" t="s">
        <v>5967</v>
      </c>
      <c r="I1477" s="2" t="s">
        <v>5976</v>
      </c>
      <c r="J1477" s="1" t="str">
        <f t="shared" si="23"/>
        <v>TATGAACCACTAAGGCGTCGCCGGTAACTATTCTAGCCCGTCTCacaccgCTGAGATAGCTCGGTTGGGAgttttGAGACGGCAGCCCGAATACTTTCACACGTAAAGTCTGCTGGTGA</v>
      </c>
    </row>
    <row r="1478" spans="1:10" x14ac:dyDescent="0.25">
      <c r="A1478" t="s">
        <v>2417</v>
      </c>
      <c r="B1478" t="s">
        <v>5970</v>
      </c>
      <c r="C1478" s="2" t="s">
        <v>5977</v>
      </c>
      <c r="D1478" s="2" t="s">
        <v>5964</v>
      </c>
      <c r="E1478" s="1" t="s">
        <v>5237</v>
      </c>
      <c r="F1478" s="1" t="s">
        <v>3335</v>
      </c>
      <c r="G1478" s="1" t="s">
        <v>5238</v>
      </c>
      <c r="H1478" s="2" t="s">
        <v>5967</v>
      </c>
      <c r="I1478" s="2" t="s">
        <v>5976</v>
      </c>
      <c r="J1478" s="1" t="str">
        <f t="shared" si="23"/>
        <v>TATGAACCACTAAGGCGTCGCCGGTAACTATTCTAGCCCGTCTCacaccgCCAGTCTCCTTTAGATCTTCgttttGAGACGGCAGCCCGAATACTTTCACACGTAAAGTCTGCTGGTGA</v>
      </c>
    </row>
    <row r="1479" spans="1:10" x14ac:dyDescent="0.25">
      <c r="A1479" t="s">
        <v>2418</v>
      </c>
      <c r="B1479" t="s">
        <v>5970</v>
      </c>
      <c r="C1479" s="2" t="s">
        <v>5977</v>
      </c>
      <c r="D1479" s="2" t="s">
        <v>5964</v>
      </c>
      <c r="E1479" s="1" t="s">
        <v>5237</v>
      </c>
      <c r="F1479" s="1" t="s">
        <v>3336</v>
      </c>
      <c r="G1479" s="1" t="s">
        <v>5238</v>
      </c>
      <c r="H1479" s="2" t="s">
        <v>5967</v>
      </c>
      <c r="I1479" s="2" t="s">
        <v>5976</v>
      </c>
      <c r="J1479" s="1" t="str">
        <f t="shared" si="23"/>
        <v>TATGAACCACTAAGGCGTCGCCGGTAACTATTCTAGCCCGTCTCacaccgGCATCAGCCTGAAGATCTAAgttttGAGACGGCAGCCCGAATACTTTCACACGTAAAGTCTGCTGGTGA</v>
      </c>
    </row>
    <row r="1480" spans="1:10" x14ac:dyDescent="0.25">
      <c r="A1480" t="s">
        <v>2419</v>
      </c>
      <c r="B1480" t="s">
        <v>5970</v>
      </c>
      <c r="C1480" s="2" t="s">
        <v>5977</v>
      </c>
      <c r="D1480" s="2" t="s">
        <v>5964</v>
      </c>
      <c r="E1480" s="1" t="s">
        <v>5237</v>
      </c>
      <c r="F1480" s="1" t="s">
        <v>3337</v>
      </c>
      <c r="G1480" s="1" t="s">
        <v>5238</v>
      </c>
      <c r="H1480" s="2" t="s">
        <v>5967</v>
      </c>
      <c r="I1480" s="2" t="s">
        <v>5976</v>
      </c>
      <c r="J1480" s="1" t="str">
        <f t="shared" si="23"/>
        <v>TATGAACCACTAAGGCGTCGCCGGTAACTATTCTAGCCCGTCTCacaccgCCTGAAGATCTAAAGGAGACgttttGAGACGGCAGCCCGAATACTTTCACACGTAAAGTCTGCTGGTGA</v>
      </c>
    </row>
    <row r="1481" spans="1:10" x14ac:dyDescent="0.25">
      <c r="A1481" t="s">
        <v>2420</v>
      </c>
      <c r="B1481" t="s">
        <v>5970</v>
      </c>
      <c r="C1481" s="2" t="s">
        <v>5977</v>
      </c>
      <c r="D1481" s="2" t="s">
        <v>5964</v>
      </c>
      <c r="E1481" s="1" t="s">
        <v>5237</v>
      </c>
      <c r="F1481" s="1" t="s">
        <v>3338</v>
      </c>
      <c r="G1481" s="1" t="s">
        <v>5238</v>
      </c>
      <c r="H1481" s="2" t="s">
        <v>5967</v>
      </c>
      <c r="I1481" s="2" t="s">
        <v>5976</v>
      </c>
      <c r="J1481" s="1" t="str">
        <f t="shared" si="23"/>
        <v>TATGAACCACTAAGGCGTCGCCGGTAACTATTCTAGCCCGTCTCacaccgAAAGGAGACTGGTTCAATTCgttttGAGACGGCAGCCCGAATACTTTCACACGTAAAGTCTGCTGGTGA</v>
      </c>
    </row>
    <row r="1482" spans="1:10" x14ac:dyDescent="0.25">
      <c r="A1482" t="s">
        <v>2421</v>
      </c>
      <c r="B1482" t="s">
        <v>5970</v>
      </c>
      <c r="C1482" s="2" t="s">
        <v>5977</v>
      </c>
      <c r="D1482" s="2" t="s">
        <v>5964</v>
      </c>
      <c r="E1482" s="1" t="s">
        <v>5237</v>
      </c>
      <c r="F1482" s="1" t="s">
        <v>3339</v>
      </c>
      <c r="G1482" s="1" t="s">
        <v>5238</v>
      </c>
      <c r="H1482" s="2" t="s">
        <v>5967</v>
      </c>
      <c r="I1482" s="2" t="s">
        <v>5976</v>
      </c>
      <c r="J1482" s="1" t="str">
        <f t="shared" si="23"/>
        <v>TATGAACCACTAAGGCGTCGCCGGTAACTATTCTAGCCCGTCTCacaccgAAGGAGACTGGTTCAATTCTgttttGAGACGGCAGCCCGAATACTTTCACACGTAAAGTCTGCTGGTGA</v>
      </c>
    </row>
    <row r="1483" spans="1:10" x14ac:dyDescent="0.25">
      <c r="A1483" t="s">
        <v>2422</v>
      </c>
      <c r="B1483" t="s">
        <v>5970</v>
      </c>
      <c r="C1483" s="2" t="s">
        <v>5977</v>
      </c>
      <c r="D1483" s="2" t="s">
        <v>5964</v>
      </c>
      <c r="E1483" s="1" t="s">
        <v>5237</v>
      </c>
      <c r="F1483" s="1" t="s">
        <v>3340</v>
      </c>
      <c r="G1483" s="1" t="s">
        <v>5238</v>
      </c>
      <c r="H1483" s="2" t="s">
        <v>5967</v>
      </c>
      <c r="I1483" s="2" t="s">
        <v>5976</v>
      </c>
      <c r="J1483" s="1" t="str">
        <f t="shared" si="23"/>
        <v>TATGAACCACTAAGGCGTCGCCGGTAACTATTCTAGCCCGTCTCacaccgACTGGTTCAATTCTGGGTTTgttttGAGACGGCAGCCCGAATACTTTCACACGTAAAGTCTGCTGGTGA</v>
      </c>
    </row>
    <row r="1484" spans="1:10" x14ac:dyDescent="0.25">
      <c r="A1484" t="s">
        <v>2423</v>
      </c>
      <c r="B1484" t="s">
        <v>5970</v>
      </c>
      <c r="C1484" s="2" t="s">
        <v>5977</v>
      </c>
      <c r="D1484" s="2" t="s">
        <v>5964</v>
      </c>
      <c r="E1484" s="1" t="s">
        <v>5237</v>
      </c>
      <c r="F1484" s="1" t="s">
        <v>3341</v>
      </c>
      <c r="G1484" s="1" t="s">
        <v>5238</v>
      </c>
      <c r="H1484" s="2" t="s">
        <v>5967</v>
      </c>
      <c r="I1484" s="2" t="s">
        <v>5976</v>
      </c>
      <c r="J1484" s="1" t="str">
        <f t="shared" si="23"/>
        <v>TATGAACCACTAAGGCGTCGCCGGTAACTATTCTAGCCCGTCTCacaccgAGCTCAGCTGGGAGAGTATTgttttGAGACGGCAGCCCGAATACTTTCACACGTAAAGTCTGCTGGTGA</v>
      </c>
    </row>
    <row r="1485" spans="1:10" x14ac:dyDescent="0.25">
      <c r="A1485" t="s">
        <v>2424</v>
      </c>
      <c r="B1485" t="s">
        <v>5970</v>
      </c>
      <c r="C1485" s="2" t="s">
        <v>5977</v>
      </c>
      <c r="D1485" s="2" t="s">
        <v>5964</v>
      </c>
      <c r="E1485" s="1" t="s">
        <v>5237</v>
      </c>
      <c r="F1485" s="1" t="s">
        <v>3342</v>
      </c>
      <c r="G1485" s="1" t="s">
        <v>5238</v>
      </c>
      <c r="H1485" s="2" t="s">
        <v>5967</v>
      </c>
      <c r="I1485" s="2" t="s">
        <v>5976</v>
      </c>
      <c r="J1485" s="1" t="str">
        <f t="shared" si="23"/>
        <v>TATGAACCACTAAGGCGTCGCCGGTAACTATTCTAGCCCGTCTCacaccgGTTGAAGATACAAAGTTCCTgttttGAGACGGCAGCCCGAATACTTTCACACGTAAAGTCTGCTGGTGA</v>
      </c>
    </row>
    <row r="1486" spans="1:10" x14ac:dyDescent="0.25">
      <c r="A1486" t="s">
        <v>2425</v>
      </c>
      <c r="B1486" t="s">
        <v>5970</v>
      </c>
      <c r="C1486" s="2" t="s">
        <v>5977</v>
      </c>
      <c r="D1486" s="2" t="s">
        <v>5964</v>
      </c>
      <c r="E1486" s="1" t="s">
        <v>5237</v>
      </c>
      <c r="F1486" s="1" t="s">
        <v>3343</v>
      </c>
      <c r="G1486" s="1" t="s">
        <v>5238</v>
      </c>
      <c r="H1486" s="2" t="s">
        <v>5967</v>
      </c>
      <c r="I1486" s="2" t="s">
        <v>5976</v>
      </c>
      <c r="J1486" s="1" t="str">
        <f t="shared" si="23"/>
        <v>TATGAACCACTAAGGCGTCGCCGGTAACTATTCTAGCCCGTCTCacaccgCCAAACTCTGGATTGAGCCAgttttGAGACGGCAGCCCGAATACTTTCACACGTAAAGTCTGCTGGTGA</v>
      </c>
    </row>
    <row r="1487" spans="1:10" x14ac:dyDescent="0.25">
      <c r="A1487" t="s">
        <v>2426</v>
      </c>
      <c r="B1487" t="s">
        <v>5970</v>
      </c>
      <c r="C1487" s="2" t="s">
        <v>5977</v>
      </c>
      <c r="D1487" s="2" t="s">
        <v>5964</v>
      </c>
      <c r="E1487" s="1" t="s">
        <v>5237</v>
      </c>
      <c r="F1487" s="1" t="s">
        <v>3344</v>
      </c>
      <c r="G1487" s="1" t="s">
        <v>5238</v>
      </c>
      <c r="H1487" s="2" t="s">
        <v>5967</v>
      </c>
      <c r="I1487" s="2" t="s">
        <v>5976</v>
      </c>
      <c r="J1487" s="1" t="str">
        <f t="shared" si="23"/>
        <v>TATGAACCACTAAGGCGTCGCCGGTAACTATTCTAGCCCGTCTCacaccgCCTTGGCTCAATCCAGAGTTgttttGAGACGGCAGCCCGAATACTTTCACACGTAAAGTCTGCTGGTGA</v>
      </c>
    </row>
    <row r="1488" spans="1:10" x14ac:dyDescent="0.25">
      <c r="A1488" t="s">
        <v>2427</v>
      </c>
      <c r="B1488" t="s">
        <v>5970</v>
      </c>
      <c r="C1488" s="2" t="s">
        <v>5977</v>
      </c>
      <c r="D1488" s="2" t="s">
        <v>5964</v>
      </c>
      <c r="E1488" s="1" t="s">
        <v>5237</v>
      </c>
      <c r="F1488" s="1" t="s">
        <v>3345</v>
      </c>
      <c r="G1488" s="1" t="s">
        <v>5238</v>
      </c>
      <c r="H1488" s="2" t="s">
        <v>5967</v>
      </c>
      <c r="I1488" s="2" t="s">
        <v>5976</v>
      </c>
      <c r="J1488" s="1" t="str">
        <f t="shared" si="23"/>
        <v>TATGAACCACTAAGGCGTCGCCGGTAACTATTCTAGCCCGTCTCacaccgCTTGGCTCAATCCAGAGTTTgttttGAGACGGCAGCCCGAATACTTTCACACGTAAAGTCTGCTGGTGA</v>
      </c>
    </row>
    <row r="1489" spans="1:10" x14ac:dyDescent="0.25">
      <c r="A1489" t="s">
        <v>2428</v>
      </c>
      <c r="B1489" t="s">
        <v>5970</v>
      </c>
      <c r="C1489" s="2" t="s">
        <v>5977</v>
      </c>
      <c r="D1489" s="2" t="s">
        <v>5964</v>
      </c>
      <c r="E1489" s="1" t="s">
        <v>5237</v>
      </c>
      <c r="F1489" s="1" t="s">
        <v>3346</v>
      </c>
      <c r="G1489" s="1" t="s">
        <v>5238</v>
      </c>
      <c r="H1489" s="2" t="s">
        <v>5967</v>
      </c>
      <c r="I1489" s="2" t="s">
        <v>5976</v>
      </c>
      <c r="J1489" s="1" t="str">
        <f t="shared" si="23"/>
        <v>TATGAACCACTAAGGCGTCGCCGGTAACTATTCTAGCCCGTCTCacaccgTTGGCTCAATCCAGAGTTTGgttttGAGACGGCAGCCCGAATACTTTCACACGTAAAGTCTGCTGGTGA</v>
      </c>
    </row>
    <row r="1490" spans="1:10" x14ac:dyDescent="0.25">
      <c r="A1490" t="s">
        <v>2429</v>
      </c>
      <c r="B1490" t="s">
        <v>5970</v>
      </c>
      <c r="C1490" s="2" t="s">
        <v>5977</v>
      </c>
      <c r="D1490" s="2" t="s">
        <v>5964</v>
      </c>
      <c r="E1490" s="1" t="s">
        <v>5237</v>
      </c>
      <c r="F1490" s="1" t="s">
        <v>3347</v>
      </c>
      <c r="G1490" s="1" t="s">
        <v>5238</v>
      </c>
      <c r="H1490" s="2" t="s">
        <v>5967</v>
      </c>
      <c r="I1490" s="2" t="s">
        <v>5976</v>
      </c>
      <c r="J1490" s="1" t="str">
        <f t="shared" si="23"/>
        <v>TATGAACCACTAAGGCGTCGCCGGTAACTATTCTAGCCCGTCTCacaccgTGGCTCAATCCAGAGTTTGGgttttGAGACGGCAGCCCGAATACTTTCACACGTAAAGTCTGCTGGTGA</v>
      </c>
    </row>
    <row r="1491" spans="1:10" x14ac:dyDescent="0.25">
      <c r="A1491" t="s">
        <v>2430</v>
      </c>
      <c r="B1491" t="s">
        <v>5970</v>
      </c>
      <c r="C1491" s="2" t="s">
        <v>5977</v>
      </c>
      <c r="D1491" s="2" t="s">
        <v>5964</v>
      </c>
      <c r="E1491" s="1" t="s">
        <v>5237</v>
      </c>
      <c r="F1491" s="1" t="s">
        <v>3348</v>
      </c>
      <c r="G1491" s="1" t="s">
        <v>5238</v>
      </c>
      <c r="H1491" s="2" t="s">
        <v>5967</v>
      </c>
      <c r="I1491" s="2" t="s">
        <v>5976</v>
      </c>
      <c r="J1491" s="1" t="str">
        <f t="shared" si="23"/>
        <v>TATGAACCACTAAGGCGTCGCCGGTAACTATTCTAGCCCGTCTCacaccgGGCTCGTTGGTCTAGGGGTGgttttGAGACGGCAGCCCGAATACTTTCACACGTAAAGTCTGCTGGTGA</v>
      </c>
    </row>
    <row r="1492" spans="1:10" x14ac:dyDescent="0.25">
      <c r="A1492" t="s">
        <v>2431</v>
      </c>
      <c r="B1492" t="s">
        <v>5970</v>
      </c>
      <c r="C1492" s="2" t="s">
        <v>5977</v>
      </c>
      <c r="D1492" s="2" t="s">
        <v>5964</v>
      </c>
      <c r="E1492" s="1" t="s">
        <v>5237</v>
      </c>
      <c r="F1492" s="1" t="s">
        <v>3349</v>
      </c>
      <c r="G1492" s="1" t="s">
        <v>5238</v>
      </c>
      <c r="H1492" s="2" t="s">
        <v>5967</v>
      </c>
      <c r="I1492" s="2" t="s">
        <v>5976</v>
      </c>
      <c r="J1492" s="1" t="str">
        <f t="shared" si="23"/>
        <v>TATGAACCACTAAGGCGTCGCCGGTAACTATTCTAGCCCGTCTCacaccgTAGGGGTGTGGTTCTCGCTTgttttGAGACGGCAGCCCGAATACTTTCACACGTAAAGTCTGCTGGTGA</v>
      </c>
    </row>
    <row r="1493" spans="1:10" x14ac:dyDescent="0.25">
      <c r="A1493" t="s">
        <v>2432</v>
      </c>
      <c r="B1493" t="s">
        <v>5970</v>
      </c>
      <c r="C1493" s="2" t="s">
        <v>5977</v>
      </c>
      <c r="D1493" s="2" t="s">
        <v>5964</v>
      </c>
      <c r="E1493" s="1" t="s">
        <v>5237</v>
      </c>
      <c r="F1493" s="1" t="s">
        <v>3350</v>
      </c>
      <c r="G1493" s="1" t="s">
        <v>5238</v>
      </c>
      <c r="H1493" s="2" t="s">
        <v>5967</v>
      </c>
      <c r="I1493" s="2" t="s">
        <v>5976</v>
      </c>
      <c r="J1493" s="1" t="str">
        <f t="shared" si="23"/>
        <v>TATGAACCACTAAGGCGTCGCCGGTAACTATTCTAGCCCGTCTCacaccgAGGGGTGTGGTTCTCGCTTAgttttGAGACGGCAGCCCGAATACTTTCACACGTAAAGTCTGCTGGTGA</v>
      </c>
    </row>
    <row r="1494" spans="1:10" x14ac:dyDescent="0.25">
      <c r="A1494" t="s">
        <v>2433</v>
      </c>
      <c r="B1494" t="s">
        <v>5970</v>
      </c>
      <c r="C1494" s="2" t="s">
        <v>5977</v>
      </c>
      <c r="D1494" s="2" t="s">
        <v>5964</v>
      </c>
      <c r="E1494" s="1" t="s">
        <v>5237</v>
      </c>
      <c r="F1494" s="1" t="s">
        <v>3351</v>
      </c>
      <c r="G1494" s="1" t="s">
        <v>5238</v>
      </c>
      <c r="H1494" s="2" t="s">
        <v>5967</v>
      </c>
      <c r="I1494" s="2" t="s">
        <v>5976</v>
      </c>
      <c r="J1494" s="1" t="str">
        <f t="shared" si="23"/>
        <v>TATGAACCACTAAGGCGTCGCCGGTAACTATTCTAGCCCGTCTCacaccgGGTTCTCGCTTAGGGACCACgttttGAGACGGCAGCCCGAATACTTTCACACGTAAAGTCTGCTGGTGA</v>
      </c>
    </row>
    <row r="1495" spans="1:10" x14ac:dyDescent="0.25">
      <c r="A1495" t="s">
        <v>2434</v>
      </c>
      <c r="B1495" t="s">
        <v>5970</v>
      </c>
      <c r="C1495" s="2" t="s">
        <v>5977</v>
      </c>
      <c r="D1495" s="2" t="s">
        <v>5964</v>
      </c>
      <c r="E1495" s="1" t="s">
        <v>5237</v>
      </c>
      <c r="F1495" s="1" t="s">
        <v>3352</v>
      </c>
      <c r="G1495" s="1" t="s">
        <v>5238</v>
      </c>
      <c r="H1495" s="2" t="s">
        <v>5967</v>
      </c>
      <c r="I1495" s="2" t="s">
        <v>5976</v>
      </c>
      <c r="J1495" s="1" t="str">
        <f t="shared" si="23"/>
        <v>TATGAACCACTAAGGCGTCGCCGGTAACTATTCTAGCCCGTCTCacaccgGTTCTCGCTTAGGGACCACAgttttGAGACGGCAGCCCGAATACTTTCACACGTAAAGTCTGCTGGTGA</v>
      </c>
    </row>
    <row r="1496" spans="1:10" x14ac:dyDescent="0.25">
      <c r="A1496" t="s">
        <v>2435</v>
      </c>
      <c r="B1496" t="s">
        <v>5970</v>
      </c>
      <c r="C1496" s="2" t="s">
        <v>5977</v>
      </c>
      <c r="D1496" s="2" t="s">
        <v>5964</v>
      </c>
      <c r="E1496" s="1" t="s">
        <v>5237</v>
      </c>
      <c r="F1496" s="1" t="s">
        <v>3353</v>
      </c>
      <c r="G1496" s="1" t="s">
        <v>5238</v>
      </c>
      <c r="H1496" s="2" t="s">
        <v>5967</v>
      </c>
      <c r="I1496" s="2" t="s">
        <v>5976</v>
      </c>
      <c r="J1496" s="1" t="str">
        <f t="shared" si="23"/>
        <v>TATGAACCACTAAGGCGTCGCCGGTAACTATTCTAGCCCGTCTCacaccgGTCTCCCGGGCTTGTCCCTGgttttGAGACGGCAGCCCGAATACTTTCACACGTAAAGTCTGCTGGTGA</v>
      </c>
    </row>
    <row r="1497" spans="1:10" x14ac:dyDescent="0.25">
      <c r="A1497" t="s">
        <v>2436</v>
      </c>
      <c r="B1497" t="s">
        <v>5970</v>
      </c>
      <c r="C1497" s="2" t="s">
        <v>5977</v>
      </c>
      <c r="D1497" s="2" t="s">
        <v>5964</v>
      </c>
      <c r="E1497" s="1" t="s">
        <v>5237</v>
      </c>
      <c r="F1497" s="1" t="s">
        <v>3354</v>
      </c>
      <c r="G1497" s="1" t="s">
        <v>5238</v>
      </c>
      <c r="H1497" s="2" t="s">
        <v>5967</v>
      </c>
      <c r="I1497" s="2" t="s">
        <v>5976</v>
      </c>
      <c r="J1497" s="1" t="str">
        <f t="shared" si="23"/>
        <v>TATGAACCACTAAGGCGTCGCCGGTAACTATTCTAGCCCGTCTCacaccgAGGGACCACAGGGACAAGCCgttttGAGACGGCAGCCCGAATACTTTCACACGTAAAGTCTGCTGGTGA</v>
      </c>
    </row>
    <row r="1498" spans="1:10" x14ac:dyDescent="0.25">
      <c r="A1498" t="s">
        <v>2437</v>
      </c>
      <c r="B1498" t="s">
        <v>5970</v>
      </c>
      <c r="C1498" s="2" t="s">
        <v>5977</v>
      </c>
      <c r="D1498" s="2" t="s">
        <v>5964</v>
      </c>
      <c r="E1498" s="1" t="s">
        <v>5237</v>
      </c>
      <c r="F1498" s="1" t="s">
        <v>3355</v>
      </c>
      <c r="G1498" s="1" t="s">
        <v>5238</v>
      </c>
      <c r="H1498" s="2" t="s">
        <v>5967</v>
      </c>
      <c r="I1498" s="2" t="s">
        <v>5976</v>
      </c>
      <c r="J1498" s="1" t="str">
        <f t="shared" si="23"/>
        <v>TATGAACCACTAAGGCGTCGCCGGTAACTATTCTAGCCCGTCTCacaccgGGGACCACAGGGACAAGCCCgttttGAGACGGCAGCCCGAATACTTTCACACGTAAAGTCTGCTGGTGA</v>
      </c>
    </row>
    <row r="1499" spans="1:10" x14ac:dyDescent="0.25">
      <c r="A1499" t="s">
        <v>2438</v>
      </c>
      <c r="B1499" t="s">
        <v>5970</v>
      </c>
      <c r="C1499" s="2" t="s">
        <v>5977</v>
      </c>
      <c r="D1499" s="2" t="s">
        <v>5964</v>
      </c>
      <c r="E1499" s="1" t="s">
        <v>5237</v>
      </c>
      <c r="F1499" s="1" t="s">
        <v>3356</v>
      </c>
      <c r="G1499" s="1" t="s">
        <v>5238</v>
      </c>
      <c r="H1499" s="2" t="s">
        <v>5967</v>
      </c>
      <c r="I1499" s="2" t="s">
        <v>5976</v>
      </c>
      <c r="J1499" s="1" t="str">
        <f t="shared" si="23"/>
        <v>TATGAACCACTAAGGCGTCGCCGGTAACTATTCTAGCCCGTCTCacaccgCGGGACCTCTTGGGTCTCCCgttttGAGACGGCAGCCCGAATACTTTCACACGTAAAGTCTGCTGGTGA</v>
      </c>
    </row>
    <row r="1500" spans="1:10" x14ac:dyDescent="0.25">
      <c r="A1500" t="s">
        <v>2439</v>
      </c>
      <c r="B1500" t="s">
        <v>5970</v>
      </c>
      <c r="C1500" s="2" t="s">
        <v>5977</v>
      </c>
      <c r="D1500" s="2" t="s">
        <v>5964</v>
      </c>
      <c r="E1500" s="1" t="s">
        <v>5237</v>
      </c>
      <c r="F1500" s="1" t="s">
        <v>3357</v>
      </c>
      <c r="G1500" s="1" t="s">
        <v>5238</v>
      </c>
      <c r="H1500" s="2" t="s">
        <v>5967</v>
      </c>
      <c r="I1500" s="2" t="s">
        <v>5976</v>
      </c>
      <c r="J1500" s="1" t="str">
        <f t="shared" si="23"/>
        <v>TATGAACCACTAAGGCGTCGCCGGTAACTATTCTAGCCCGTCTCacaccgCCGGGACCTCTTGGGTCTCCgttttGAGACGGCAGCCCGAATACTTTCACACGTAAAGTCTGCTGGTGA</v>
      </c>
    </row>
    <row r="1501" spans="1:10" x14ac:dyDescent="0.25">
      <c r="A1501" t="s">
        <v>2440</v>
      </c>
      <c r="B1501" t="s">
        <v>5970</v>
      </c>
      <c r="C1501" s="2" t="s">
        <v>5977</v>
      </c>
      <c r="D1501" s="2" t="s">
        <v>5964</v>
      </c>
      <c r="E1501" s="1" t="s">
        <v>5237</v>
      </c>
      <c r="F1501" s="1" t="s">
        <v>3358</v>
      </c>
      <c r="G1501" s="1" t="s">
        <v>5238</v>
      </c>
      <c r="H1501" s="2" t="s">
        <v>5967</v>
      </c>
      <c r="I1501" s="2" t="s">
        <v>5976</v>
      </c>
      <c r="J1501" s="1" t="str">
        <f t="shared" si="23"/>
        <v>TATGAACCACTAAGGCGTCGCCGGTAACTATTCTAGCCCGTCTCacaccgACAAGCCCGGGAGACCCAAGgttttGAGACGGCAGCCCGAATACTTTCACACGTAAAGTCTGCTGGTGA</v>
      </c>
    </row>
    <row r="1502" spans="1:10" x14ac:dyDescent="0.25">
      <c r="A1502" t="s">
        <v>2441</v>
      </c>
      <c r="B1502" t="s">
        <v>5970</v>
      </c>
      <c r="C1502" s="2" t="s">
        <v>5977</v>
      </c>
      <c r="D1502" s="2" t="s">
        <v>5964</v>
      </c>
      <c r="E1502" s="1" t="s">
        <v>5237</v>
      </c>
      <c r="F1502" s="1" t="s">
        <v>3359</v>
      </c>
      <c r="G1502" s="1" t="s">
        <v>5238</v>
      </c>
      <c r="H1502" s="2" t="s">
        <v>5967</v>
      </c>
      <c r="I1502" s="2" t="s">
        <v>5976</v>
      </c>
      <c r="J1502" s="1" t="str">
        <f t="shared" si="23"/>
        <v>TATGAACCACTAAGGCGTCGCCGGTAACTATTCTAGCCCGTCTCacaccgATTTGAACCCGGGACCTCTTgttttGAGACGGCAGCCCGAATACTTTCACACGTAAAGTCTGCTGGTGA</v>
      </c>
    </row>
    <row r="1503" spans="1:10" x14ac:dyDescent="0.25">
      <c r="A1503" t="s">
        <v>2442</v>
      </c>
      <c r="B1503" t="s">
        <v>5970</v>
      </c>
      <c r="C1503" s="2" t="s">
        <v>5977</v>
      </c>
      <c r="D1503" s="2" t="s">
        <v>5964</v>
      </c>
      <c r="E1503" s="1" t="s">
        <v>5237</v>
      </c>
      <c r="F1503" s="1" t="s">
        <v>1660</v>
      </c>
      <c r="G1503" s="1" t="s">
        <v>5238</v>
      </c>
      <c r="H1503" s="2" t="s">
        <v>5967</v>
      </c>
      <c r="I1503" s="2" t="s">
        <v>5976</v>
      </c>
      <c r="J1503" s="1" t="str">
        <f t="shared" si="23"/>
        <v>TATGAACCACTAAGGCGTCGCCGGTAACTATTCTAGCCCGTCTCacaccgGATTTGAACCCGGGACCTCTgttttGAGACGGCAGCCCGAATACTTTCACACGTAAAGTCTGCTGGTGA</v>
      </c>
    </row>
    <row r="1504" spans="1:10" x14ac:dyDescent="0.25">
      <c r="A1504" t="s">
        <v>2443</v>
      </c>
      <c r="B1504" t="s">
        <v>5970</v>
      </c>
      <c r="C1504" s="2" t="s">
        <v>5977</v>
      </c>
      <c r="D1504" s="2" t="s">
        <v>5964</v>
      </c>
      <c r="E1504" s="1" t="s">
        <v>5237</v>
      </c>
      <c r="F1504" s="1" t="s">
        <v>3360</v>
      </c>
      <c r="G1504" s="1" t="s">
        <v>5238</v>
      </c>
      <c r="H1504" s="2" t="s">
        <v>5967</v>
      </c>
      <c r="I1504" s="2" t="s">
        <v>5976</v>
      </c>
      <c r="J1504" s="1" t="str">
        <f t="shared" si="23"/>
        <v>TATGAACCACTAAGGCGTCGCCGGTAACTATTCTAGCCCGTCTCacaccgCCGGGAGACCCAAGAGGTCCgttttGAGACGGCAGCCCGAATACTTTCACACGTAAAGTCTGCTGGTGA</v>
      </c>
    </row>
    <row r="1505" spans="1:10" x14ac:dyDescent="0.25">
      <c r="A1505" t="s">
        <v>2444</v>
      </c>
      <c r="B1505" t="s">
        <v>5970</v>
      </c>
      <c r="C1505" s="2" t="s">
        <v>5977</v>
      </c>
      <c r="D1505" s="2" t="s">
        <v>5964</v>
      </c>
      <c r="E1505" s="1" t="s">
        <v>5237</v>
      </c>
      <c r="F1505" s="1" t="s">
        <v>3361</v>
      </c>
      <c r="G1505" s="1" t="s">
        <v>5238</v>
      </c>
      <c r="H1505" s="2" t="s">
        <v>5967</v>
      </c>
      <c r="I1505" s="2" t="s">
        <v>5976</v>
      </c>
      <c r="J1505" s="1" t="str">
        <f t="shared" si="23"/>
        <v>TATGAACCACTAAGGCGTCGCCGGTAACTATTCTAGCCCGTCTCacaccgCGGGAGACCCAAGAGGTCCCgttttGAGACGGCAGCCCGAATACTTTCACACGTAAAGTCTGCTGGTGA</v>
      </c>
    </row>
    <row r="1506" spans="1:10" x14ac:dyDescent="0.25">
      <c r="A1506" t="s">
        <v>2445</v>
      </c>
      <c r="B1506" t="s">
        <v>5970</v>
      </c>
      <c r="C1506" s="2" t="s">
        <v>5977</v>
      </c>
      <c r="D1506" s="2" t="s">
        <v>5964</v>
      </c>
      <c r="E1506" s="1" t="s">
        <v>5237</v>
      </c>
      <c r="F1506" s="1" t="s">
        <v>3362</v>
      </c>
      <c r="G1506" s="1" t="s">
        <v>5238</v>
      </c>
      <c r="H1506" s="2" t="s">
        <v>5967</v>
      </c>
      <c r="I1506" s="2" t="s">
        <v>5976</v>
      </c>
      <c r="J1506" s="1" t="str">
        <f t="shared" si="23"/>
        <v>TATGAACCACTAAGGCGTCGCCGGTAACTATTCTAGCCCGTCTCacaccgTAGGGCTATGATTCTCACTTgttttGAGACGGCAGCCCGAATACTTTCACACGTAAAGTCTGCTGGTGA</v>
      </c>
    </row>
    <row r="1507" spans="1:10" x14ac:dyDescent="0.25">
      <c r="A1507" t="s">
        <v>2446</v>
      </c>
      <c r="B1507" t="s">
        <v>5970</v>
      </c>
      <c r="C1507" s="2" t="s">
        <v>5977</v>
      </c>
      <c r="D1507" s="2" t="s">
        <v>5964</v>
      </c>
      <c r="E1507" s="1" t="s">
        <v>5237</v>
      </c>
      <c r="F1507" s="1" t="s">
        <v>3363</v>
      </c>
      <c r="G1507" s="1" t="s">
        <v>5238</v>
      </c>
      <c r="H1507" s="2" t="s">
        <v>5967</v>
      </c>
      <c r="I1507" s="2" t="s">
        <v>5976</v>
      </c>
      <c r="J1507" s="1" t="str">
        <f t="shared" si="23"/>
        <v>TATGAACCACTAAGGCGTCGCCGGTAACTATTCTAGCCCGTCTCacaccgAGGGCTATGATTCTCACTTAgttttGAGACGGCAGCCCGAATACTTTCACACGTAAAGTCTGCTGGTGA</v>
      </c>
    </row>
    <row r="1508" spans="1:10" x14ac:dyDescent="0.25">
      <c r="A1508" t="s">
        <v>2447</v>
      </c>
      <c r="B1508" t="s">
        <v>5970</v>
      </c>
      <c r="C1508" s="2" t="s">
        <v>5977</v>
      </c>
      <c r="D1508" s="2" t="s">
        <v>5964</v>
      </c>
      <c r="E1508" s="1" t="s">
        <v>5237</v>
      </c>
      <c r="F1508" s="1" t="s">
        <v>3364</v>
      </c>
      <c r="G1508" s="1" t="s">
        <v>5238</v>
      </c>
      <c r="H1508" s="2" t="s">
        <v>5967</v>
      </c>
      <c r="I1508" s="2" t="s">
        <v>5976</v>
      </c>
      <c r="J1508" s="1" t="str">
        <f t="shared" si="23"/>
        <v>TATGAACCACTAAGGCGTCGCCGGTAACTATTCTAGCCCGTCTCacaccgATTCTCACTTAGGGTGCAAAgttttGAGACGGCAGCCCGAATACTTTCACACGTAAAGTCTGCTGGTGA</v>
      </c>
    </row>
    <row r="1509" spans="1:10" x14ac:dyDescent="0.25">
      <c r="A1509" t="s">
        <v>2448</v>
      </c>
      <c r="B1509" t="s">
        <v>5970</v>
      </c>
      <c r="C1509" s="2" t="s">
        <v>5977</v>
      </c>
      <c r="D1509" s="2" t="s">
        <v>5964</v>
      </c>
      <c r="E1509" s="1" t="s">
        <v>5237</v>
      </c>
      <c r="F1509" s="1" t="s">
        <v>3365</v>
      </c>
      <c r="G1509" s="1" t="s">
        <v>5238</v>
      </c>
      <c r="H1509" s="2" t="s">
        <v>5967</v>
      </c>
      <c r="I1509" s="2" t="s">
        <v>5976</v>
      </c>
      <c r="J1509" s="1" t="str">
        <f t="shared" si="23"/>
        <v>TATGAACCACTAAGGCGTCGCCGGTAACTATTCTAGCCCGTCTCacaccgACTTAGGGTGCAAAAGGTCCgttttGAGACGGCAGCCCGAATACTTTCACACGTAAAGTCTGCTGGTGA</v>
      </c>
    </row>
    <row r="1510" spans="1:10" x14ac:dyDescent="0.25">
      <c r="A1510" t="s">
        <v>2449</v>
      </c>
      <c r="B1510" t="s">
        <v>5970</v>
      </c>
      <c r="C1510" s="2" t="s">
        <v>5977</v>
      </c>
      <c r="D1510" s="2" t="s">
        <v>5964</v>
      </c>
      <c r="E1510" s="1" t="s">
        <v>5237</v>
      </c>
      <c r="F1510" s="1" t="s">
        <v>3366</v>
      </c>
      <c r="G1510" s="1" t="s">
        <v>5238</v>
      </c>
      <c r="H1510" s="2" t="s">
        <v>5967</v>
      </c>
      <c r="I1510" s="2" t="s">
        <v>5976</v>
      </c>
      <c r="J1510" s="1" t="str">
        <f t="shared" si="23"/>
        <v>TATGAACCACTAAGGCGTCGCCGGTAACTATTCTAGCCCGTCTCacaccgCTTAGGGTGCAAAAGGTCCTgttttGAGACGGCAGCCCGAATACTTTCACACGTAAAGTCTGCTGGTGA</v>
      </c>
    </row>
    <row r="1511" spans="1:10" x14ac:dyDescent="0.25">
      <c r="A1511" t="s">
        <v>2450</v>
      </c>
      <c r="B1511" t="s">
        <v>5970</v>
      </c>
      <c r="C1511" s="2" t="s">
        <v>5977</v>
      </c>
      <c r="D1511" s="2" t="s">
        <v>5964</v>
      </c>
      <c r="E1511" s="1" t="s">
        <v>5237</v>
      </c>
      <c r="F1511" s="1" t="s">
        <v>3367</v>
      </c>
      <c r="G1511" s="1" t="s">
        <v>5238</v>
      </c>
      <c r="H1511" s="2" t="s">
        <v>5967</v>
      </c>
      <c r="I1511" s="2" t="s">
        <v>5976</v>
      </c>
      <c r="J1511" s="1" t="str">
        <f t="shared" si="23"/>
        <v>TATGAACCACTAAGGCGTCGCCGGTAACTATTCTAGCCCGTCTCacaccgCTCCTCTGGGATTTGAACCCgttttGAGACGGCAGCCCGAATACTTTCACACGTAAAGTCTGCTGGTGA</v>
      </c>
    </row>
    <row r="1512" spans="1:10" x14ac:dyDescent="0.25">
      <c r="A1512" t="s">
        <v>2451</v>
      </c>
      <c r="B1512" t="s">
        <v>5970</v>
      </c>
      <c r="C1512" s="2" t="s">
        <v>5977</v>
      </c>
      <c r="D1512" s="2" t="s">
        <v>5964</v>
      </c>
      <c r="E1512" s="1" t="s">
        <v>5237</v>
      </c>
      <c r="F1512" s="1" t="s">
        <v>3368</v>
      </c>
      <c r="G1512" s="1" t="s">
        <v>5238</v>
      </c>
      <c r="H1512" s="2" t="s">
        <v>5967</v>
      </c>
      <c r="I1512" s="2" t="s">
        <v>5976</v>
      </c>
      <c r="J1512" s="1" t="str">
        <f t="shared" si="23"/>
        <v>TATGAACCACTAAGGCGTCGCCGGTAACTATTCTAGCCCGTCTCacaccgGTCCTGGGTTCAAATCCCAGgttttGAGACGGCAGCCCGAATACTTTCACACGTAAAGTCTGCTGGTGA</v>
      </c>
    </row>
    <row r="1513" spans="1:10" x14ac:dyDescent="0.25">
      <c r="A1513" t="s">
        <v>2452</v>
      </c>
      <c r="B1513" t="s">
        <v>5970</v>
      </c>
      <c r="C1513" s="2" t="s">
        <v>5977</v>
      </c>
      <c r="D1513" s="2" t="s">
        <v>5964</v>
      </c>
      <c r="E1513" s="1" t="s">
        <v>5237</v>
      </c>
      <c r="F1513" s="1" t="s">
        <v>3369</v>
      </c>
      <c r="G1513" s="1" t="s">
        <v>5238</v>
      </c>
      <c r="H1513" s="2" t="s">
        <v>5967</v>
      </c>
      <c r="I1513" s="2" t="s">
        <v>5976</v>
      </c>
      <c r="J1513" s="1" t="str">
        <f t="shared" si="23"/>
        <v>TATGAACCACTAAGGCGTCGCCGGTAACTATTCTAGCCCGTCTCacaccgGTGGTTAGAAATGTGCGCTCgttttGAGACGGCAGCCCGAATACTTTCACACGTAAAGTCTGCTGGTGA</v>
      </c>
    </row>
    <row r="1514" spans="1:10" x14ac:dyDescent="0.25">
      <c r="A1514" t="s">
        <v>2453</v>
      </c>
      <c r="B1514" t="s">
        <v>5970</v>
      </c>
      <c r="C1514" s="2" t="s">
        <v>5977</v>
      </c>
      <c r="D1514" s="2" t="s">
        <v>5964</v>
      </c>
      <c r="E1514" s="1" t="s">
        <v>5237</v>
      </c>
      <c r="F1514" s="1" t="s">
        <v>3370</v>
      </c>
      <c r="G1514" s="1" t="s">
        <v>5238</v>
      </c>
      <c r="H1514" s="2" t="s">
        <v>5967</v>
      </c>
      <c r="I1514" s="2" t="s">
        <v>5976</v>
      </c>
      <c r="J1514" s="1" t="str">
        <f t="shared" si="23"/>
        <v>TATGAACCACTAAGGCGTCGCCGGTAACTATTCTAGCCCGTCTCacaccgTGGTTAGAAATGTGCGCTCTgttttGAGACGGCAGCCCGAATACTTTCACACGTAAAGTCTGCTGGTGA</v>
      </c>
    </row>
    <row r="1515" spans="1:10" x14ac:dyDescent="0.25">
      <c r="A1515" t="s">
        <v>2454</v>
      </c>
      <c r="B1515" t="s">
        <v>5970</v>
      </c>
      <c r="C1515" s="2" t="s">
        <v>5977</v>
      </c>
      <c r="D1515" s="2" t="s">
        <v>5964</v>
      </c>
      <c r="E1515" s="1" t="s">
        <v>5237</v>
      </c>
      <c r="F1515" s="1" t="s">
        <v>3371</v>
      </c>
      <c r="G1515" s="1" t="s">
        <v>5238</v>
      </c>
      <c r="H1515" s="2" t="s">
        <v>5967</v>
      </c>
      <c r="I1515" s="2" t="s">
        <v>5976</v>
      </c>
      <c r="J1515" s="1" t="str">
        <f t="shared" si="23"/>
        <v>TATGAACCACTAAGGCGTCGCCGGTAACTATTCTAGCCCGTCTCacaccgGGTTAGAAATGTGCGCTCTGgttttGAGACGGCAGCCCGAATACTTTCACACGTAAAGTCTGCTGGTGA</v>
      </c>
    </row>
    <row r="1516" spans="1:10" x14ac:dyDescent="0.25">
      <c r="A1516" t="s">
        <v>2455</v>
      </c>
      <c r="B1516" t="s">
        <v>5970</v>
      </c>
      <c r="C1516" s="2" t="s">
        <v>5977</v>
      </c>
      <c r="D1516" s="2" t="s">
        <v>5964</v>
      </c>
      <c r="E1516" s="1" t="s">
        <v>5237</v>
      </c>
      <c r="F1516" s="1" t="s">
        <v>3372</v>
      </c>
      <c r="G1516" s="1" t="s">
        <v>5238</v>
      </c>
      <c r="H1516" s="2" t="s">
        <v>5967</v>
      </c>
      <c r="I1516" s="2" t="s">
        <v>5976</v>
      </c>
      <c r="J1516" s="1" t="str">
        <f t="shared" si="23"/>
        <v>TATGAACCACTAAGGCGTCGCCGGTAACTATTCTAGCCCGTCTCacaccgGCTCTGGGGCTGCTGATCCCgttttGAGACGGCAGCCCGAATACTTTCACACGTAAAGTCTGCTGGTGA</v>
      </c>
    </row>
    <row r="1517" spans="1:10" x14ac:dyDescent="0.25">
      <c r="A1517" t="s">
        <v>2456</v>
      </c>
      <c r="B1517" t="s">
        <v>5970</v>
      </c>
      <c r="C1517" s="2" t="s">
        <v>5977</v>
      </c>
      <c r="D1517" s="2" t="s">
        <v>5964</v>
      </c>
      <c r="E1517" s="1" t="s">
        <v>5237</v>
      </c>
      <c r="F1517" s="1" t="s">
        <v>3373</v>
      </c>
      <c r="G1517" s="1" t="s">
        <v>5238</v>
      </c>
      <c r="H1517" s="2" t="s">
        <v>5967</v>
      </c>
      <c r="I1517" s="2" t="s">
        <v>5976</v>
      </c>
      <c r="J1517" s="1" t="str">
        <f t="shared" si="23"/>
        <v>TATGAACCACTAAGGCGTCGCCGGTAACTATTCTAGCCCGTCTCacaccgCAGCGCCAGGGTTTGAGCCTgttttGAGACGGCAGCCCGAATACTTTCACACGTAAAGTCTGCTGGTGA</v>
      </c>
    </row>
    <row r="1518" spans="1:10" x14ac:dyDescent="0.25">
      <c r="A1518" t="s">
        <v>2457</v>
      </c>
      <c r="B1518" t="s">
        <v>5970</v>
      </c>
      <c r="C1518" s="2" t="s">
        <v>5977</v>
      </c>
      <c r="D1518" s="2" t="s">
        <v>5964</v>
      </c>
      <c r="E1518" s="1" t="s">
        <v>5237</v>
      </c>
      <c r="F1518" s="1" t="s">
        <v>3374</v>
      </c>
      <c r="G1518" s="1" t="s">
        <v>5238</v>
      </c>
      <c r="H1518" s="2" t="s">
        <v>5967</v>
      </c>
      <c r="I1518" s="2" t="s">
        <v>5976</v>
      </c>
      <c r="J1518" s="1" t="str">
        <f t="shared" si="23"/>
        <v>TATGAACCACTAAGGCGTCGCCGGTAACTATTCTAGCCCGTCTCacaccgACAGCGCCAGGGTTTGAGCCgttttGAGACGGCAGCCCGAATACTTTCACACGTAAAGTCTGCTGGTGA</v>
      </c>
    </row>
    <row r="1519" spans="1:10" x14ac:dyDescent="0.25">
      <c r="A1519" t="s">
        <v>2458</v>
      </c>
      <c r="B1519" t="s">
        <v>5970</v>
      </c>
      <c r="C1519" s="2" t="s">
        <v>5977</v>
      </c>
      <c r="D1519" s="2" t="s">
        <v>5964</v>
      </c>
      <c r="E1519" s="1" t="s">
        <v>5237</v>
      </c>
      <c r="F1519" s="1" t="s">
        <v>3375</v>
      </c>
      <c r="G1519" s="1" t="s">
        <v>5238</v>
      </c>
      <c r="H1519" s="2" t="s">
        <v>5967</v>
      </c>
      <c r="I1519" s="2" t="s">
        <v>5976</v>
      </c>
      <c r="J1519" s="1" t="str">
        <f t="shared" si="23"/>
        <v>TATGAACCACTAAGGCGTCGCCGGTAACTATTCTAGCCCGTCTCacaccgCTGATCCCAGGCTCAAACCCgttttGAGACGGCAGCCCGAATACTTTCACACGTAAAGTCTGCTGGTGA</v>
      </c>
    </row>
    <row r="1520" spans="1:10" x14ac:dyDescent="0.25">
      <c r="A1520" t="s">
        <v>2459</v>
      </c>
      <c r="B1520" t="s">
        <v>5970</v>
      </c>
      <c r="C1520" s="2" t="s">
        <v>5977</v>
      </c>
      <c r="D1520" s="2" t="s">
        <v>5964</v>
      </c>
      <c r="E1520" s="1" t="s">
        <v>5237</v>
      </c>
      <c r="F1520" s="1" t="s">
        <v>3376</v>
      </c>
      <c r="G1520" s="1" t="s">
        <v>5238</v>
      </c>
      <c r="H1520" s="2" t="s">
        <v>5967</v>
      </c>
      <c r="I1520" s="2" t="s">
        <v>5976</v>
      </c>
      <c r="J1520" s="1" t="str">
        <f t="shared" si="23"/>
        <v>TATGAACCACTAAGGCGTCGCCGGTAACTATTCTAGCCCGTCTCacaccgAATCATACCTCTAGACCAACgttttGAGACGGCAGCCCGAATACTTTCACACGTAAAGTCTGCTGGTGA</v>
      </c>
    </row>
    <row r="1521" spans="1:10" x14ac:dyDescent="0.25">
      <c r="A1521" t="s">
        <v>2460</v>
      </c>
      <c r="B1521" t="s">
        <v>5970</v>
      </c>
      <c r="C1521" s="2" t="s">
        <v>5977</v>
      </c>
      <c r="D1521" s="2" t="s">
        <v>5964</v>
      </c>
      <c r="E1521" s="1" t="s">
        <v>5237</v>
      </c>
      <c r="F1521" s="1" t="s">
        <v>3377</v>
      </c>
      <c r="G1521" s="1" t="s">
        <v>5238</v>
      </c>
      <c r="H1521" s="2" t="s">
        <v>5967</v>
      </c>
      <c r="I1521" s="2" t="s">
        <v>5976</v>
      </c>
      <c r="J1521" s="1" t="str">
        <f t="shared" si="23"/>
        <v>TATGAACCACTAAGGCGTCGCCGGTAACTATTCTAGCCCGTCTCacaccgTAGAGGTATGATTCTCGCTTgttttGAGACGGCAGCCCGAATACTTTCACACGTAAAGTCTGCTGGTGA</v>
      </c>
    </row>
    <row r="1522" spans="1:10" x14ac:dyDescent="0.25">
      <c r="A1522" t="s">
        <v>2461</v>
      </c>
      <c r="B1522" t="s">
        <v>5970</v>
      </c>
      <c r="C1522" s="2" t="s">
        <v>5977</v>
      </c>
      <c r="D1522" s="2" t="s">
        <v>5964</v>
      </c>
      <c r="E1522" s="1" t="s">
        <v>5237</v>
      </c>
      <c r="F1522" s="1" t="s">
        <v>3378</v>
      </c>
      <c r="G1522" s="1" t="s">
        <v>5238</v>
      </c>
      <c r="H1522" s="2" t="s">
        <v>5967</v>
      </c>
      <c r="I1522" s="2" t="s">
        <v>5976</v>
      </c>
      <c r="J1522" s="1" t="str">
        <f t="shared" si="23"/>
        <v>TATGAACCACTAAGGCGTCGCCGGTAACTATTCTAGCCCGTCTCacaccgAGAGGTATGATTCTCGCTTTgttttGAGACGGCAGCCCGAATACTTTCACACGTAAAGTCTGCTGGTGA</v>
      </c>
    </row>
    <row r="1523" spans="1:10" x14ac:dyDescent="0.25">
      <c r="A1523" t="s">
        <v>2462</v>
      </c>
      <c r="B1523" t="s">
        <v>5970</v>
      </c>
      <c r="C1523" s="2" t="s">
        <v>5977</v>
      </c>
      <c r="D1523" s="2" t="s">
        <v>5964</v>
      </c>
      <c r="E1523" s="1" t="s">
        <v>5237</v>
      </c>
      <c r="F1523" s="1" t="s">
        <v>1654</v>
      </c>
      <c r="G1523" s="1" t="s">
        <v>5238</v>
      </c>
      <c r="H1523" s="2" t="s">
        <v>5967</v>
      </c>
      <c r="I1523" s="2" t="s">
        <v>5976</v>
      </c>
      <c r="J1523" s="1" t="str">
        <f t="shared" si="23"/>
        <v>TATGAACCACTAAGGCGTCGCCGGTAACTATTCTAGCCCGTCTCacaccgATTCTCGCTTTGGGTGCGAGgttttGAGACGGCAGCCCGAATACTTTCACACGTAAAGTCTGCTGGTGA</v>
      </c>
    </row>
    <row r="1524" spans="1:10" x14ac:dyDescent="0.25">
      <c r="A1524" t="s">
        <v>2463</v>
      </c>
      <c r="B1524" t="s">
        <v>5970</v>
      </c>
      <c r="C1524" s="2" t="s">
        <v>5977</v>
      </c>
      <c r="D1524" s="2" t="s">
        <v>5964</v>
      </c>
      <c r="E1524" s="1" t="s">
        <v>5237</v>
      </c>
      <c r="F1524" s="1" t="s">
        <v>3379</v>
      </c>
      <c r="G1524" s="1" t="s">
        <v>5238</v>
      </c>
      <c r="H1524" s="2" t="s">
        <v>5967</v>
      </c>
      <c r="I1524" s="2" t="s">
        <v>5976</v>
      </c>
      <c r="J1524" s="1" t="str">
        <f t="shared" si="23"/>
        <v>TATGAACCACTAAGGCGTCGCCGGTAACTATTCTAGCCCGTCTCacaccgCTCCTCTGGGACTCGCACCGgttttGAGACGGCAGCCCGAATACTTTCACACGTAAAGTCTGCTGGTGA</v>
      </c>
    </row>
    <row r="1525" spans="1:10" x14ac:dyDescent="0.25">
      <c r="A1525" t="s">
        <v>2464</v>
      </c>
      <c r="B1525" t="s">
        <v>5970</v>
      </c>
      <c r="C1525" s="2" t="s">
        <v>5977</v>
      </c>
      <c r="D1525" s="2" t="s">
        <v>5964</v>
      </c>
      <c r="E1525" s="1" t="s">
        <v>5237</v>
      </c>
      <c r="F1525" s="1" t="s">
        <v>3380</v>
      </c>
      <c r="G1525" s="1" t="s">
        <v>5238</v>
      </c>
      <c r="H1525" s="2" t="s">
        <v>5967</v>
      </c>
      <c r="I1525" s="2" t="s">
        <v>5976</v>
      </c>
      <c r="J1525" s="1" t="str">
        <f t="shared" si="23"/>
        <v>TATGAACCACTAAGGCGTCGCCGGTAACTATTCTAGCCCGTCTCacaccgGCTCCTCTGGGACTCGCACCgttttGAGACGGCAGCCCGAATACTTTCACACGTAAAGTCTGCTGGTGA</v>
      </c>
    </row>
    <row r="1526" spans="1:10" x14ac:dyDescent="0.25">
      <c r="A1526" t="s">
        <v>2465</v>
      </c>
      <c r="B1526" t="s">
        <v>5970</v>
      </c>
      <c r="C1526" s="2" t="s">
        <v>5977</v>
      </c>
      <c r="D1526" s="2" t="s">
        <v>5964</v>
      </c>
      <c r="E1526" s="1" t="s">
        <v>5237</v>
      </c>
      <c r="F1526" s="1" t="s">
        <v>3381</v>
      </c>
      <c r="G1526" s="1" t="s">
        <v>5238</v>
      </c>
      <c r="H1526" s="2" t="s">
        <v>5967</v>
      </c>
      <c r="I1526" s="2" t="s">
        <v>5976</v>
      </c>
      <c r="J1526" s="1" t="str">
        <f t="shared" si="23"/>
        <v>TATGAACCACTAAGGCGTCGCCGGTAACTATTCTAGCCCGTCTCacaccgGGCTCCTCTGGGACTCGCACgttttGAGACGGCAGCCCGAATACTTTCACACGTAAAGTCTGCTGGTGA</v>
      </c>
    </row>
    <row r="1527" spans="1:10" x14ac:dyDescent="0.25">
      <c r="A1527" t="s">
        <v>2466</v>
      </c>
      <c r="B1527" t="s">
        <v>5970</v>
      </c>
      <c r="C1527" s="2" t="s">
        <v>5977</v>
      </c>
      <c r="D1527" s="2" t="s">
        <v>5964</v>
      </c>
      <c r="E1527" s="1" t="s">
        <v>5237</v>
      </c>
      <c r="F1527" s="1" t="s">
        <v>3382</v>
      </c>
      <c r="G1527" s="1" t="s">
        <v>5238</v>
      </c>
      <c r="H1527" s="2" t="s">
        <v>5967</v>
      </c>
      <c r="I1527" s="2" t="s">
        <v>5976</v>
      </c>
      <c r="J1527" s="1" t="str">
        <f t="shared" si="23"/>
        <v>TATGAACCACTAAGGCGTCGCCGGTAACTATTCTAGCCCGTCTCacaccgGGCCCCGGTGCGAGTCCCAGgttttGAGACGGCAGCCCGAATACTTTCACACGTAAAGTCTGCTGGTGA</v>
      </c>
    </row>
    <row r="1528" spans="1:10" x14ac:dyDescent="0.25">
      <c r="A1528" t="s">
        <v>2467</v>
      </c>
      <c r="B1528" t="s">
        <v>5970</v>
      </c>
      <c r="C1528" s="2" t="s">
        <v>5977</v>
      </c>
      <c r="D1528" s="2" t="s">
        <v>5964</v>
      </c>
      <c r="E1528" s="1" t="s">
        <v>5237</v>
      </c>
      <c r="F1528" s="1" t="s">
        <v>3383</v>
      </c>
      <c r="G1528" s="1" t="s">
        <v>5238</v>
      </c>
      <c r="H1528" s="2" t="s">
        <v>5967</v>
      </c>
      <c r="I1528" s="2" t="s">
        <v>5976</v>
      </c>
      <c r="J1528" s="1" t="str">
        <f t="shared" si="23"/>
        <v>TATGAACCACTAAGGCGTCGCCGGTAACTATTCTAGCCCGTCTCacaccgCCATCACCACTGAGCTCTCCgttttGAGACGGCAGCCCGAATACTTTCACACGTAAAGTCTGCTGGTGA</v>
      </c>
    </row>
    <row r="1529" spans="1:10" x14ac:dyDescent="0.25">
      <c r="A1529" t="s">
        <v>2468</v>
      </c>
      <c r="B1529" t="s">
        <v>5970</v>
      </c>
      <c r="C1529" s="2" t="s">
        <v>5977</v>
      </c>
      <c r="D1529" s="2" t="s">
        <v>5964</v>
      </c>
      <c r="E1529" s="1" t="s">
        <v>5237</v>
      </c>
      <c r="F1529" s="1" t="s">
        <v>3384</v>
      </c>
      <c r="G1529" s="1" t="s">
        <v>5238</v>
      </c>
      <c r="H1529" s="2" t="s">
        <v>5967</v>
      </c>
      <c r="I1529" s="2" t="s">
        <v>5976</v>
      </c>
      <c r="J1529" s="1" t="str">
        <f t="shared" si="23"/>
        <v>TATGAACCACTAAGGCGTCGCCGGTAACTATTCTAGCCCGTCTCacaccgCCAGGAGAGCTCAGTGGTGAgttttGAGACGGCAGCCCGAATACTTTCACACGTAAAGTCTGCTGGTGA</v>
      </c>
    </row>
    <row r="1530" spans="1:10" x14ac:dyDescent="0.25">
      <c r="A1530" t="s">
        <v>2469</v>
      </c>
      <c r="B1530" t="s">
        <v>5970</v>
      </c>
      <c r="C1530" s="2" t="s">
        <v>5977</v>
      </c>
      <c r="D1530" s="2" t="s">
        <v>5964</v>
      </c>
      <c r="E1530" s="1" t="s">
        <v>5237</v>
      </c>
      <c r="F1530" s="1" t="s">
        <v>3385</v>
      </c>
      <c r="G1530" s="1" t="s">
        <v>5238</v>
      </c>
      <c r="H1530" s="2" t="s">
        <v>5967</v>
      </c>
      <c r="I1530" s="2" t="s">
        <v>5976</v>
      </c>
      <c r="J1530" s="1" t="str">
        <f t="shared" si="23"/>
        <v>TATGAACCACTAAGGCGTCGCCGGTAACTATTCTAGCCCGTCTCacaccgCAGGAGAGCTCAGTGGTGATgttttGAGACGGCAGCCCGAATACTTTCACACGTAAAGTCTGCTGGTGA</v>
      </c>
    </row>
    <row r="1531" spans="1:10" x14ac:dyDescent="0.25">
      <c r="A1531" t="s">
        <v>2470</v>
      </c>
      <c r="B1531" t="s">
        <v>5970</v>
      </c>
      <c r="C1531" s="2" t="s">
        <v>5977</v>
      </c>
      <c r="D1531" s="2" t="s">
        <v>5964</v>
      </c>
      <c r="E1531" s="1" t="s">
        <v>5237</v>
      </c>
      <c r="F1531" s="1" t="s">
        <v>3386</v>
      </c>
      <c r="G1531" s="1" t="s">
        <v>5238</v>
      </c>
      <c r="H1531" s="2" t="s">
        <v>5967</v>
      </c>
      <c r="I1531" s="2" t="s">
        <v>5976</v>
      </c>
      <c r="J1531" s="1" t="str">
        <f t="shared" si="23"/>
        <v>TATGAACCACTAAGGCGTCGCCGGTAACTATTCTAGCCCGTCTCacaccgAGTGGTGATGGGATGAGATCgttttGAGACGGCAGCCCGAATACTTTCACACGTAAAGTCTGCTGGTGA</v>
      </c>
    </row>
    <row r="1532" spans="1:10" x14ac:dyDescent="0.25">
      <c r="A1532" t="s">
        <v>2471</v>
      </c>
      <c r="B1532" t="s">
        <v>5970</v>
      </c>
      <c r="C1532" s="2" t="s">
        <v>5977</v>
      </c>
      <c r="D1532" s="2" t="s">
        <v>5964</v>
      </c>
      <c r="E1532" s="1" t="s">
        <v>5237</v>
      </c>
      <c r="F1532" s="1" t="s">
        <v>3387</v>
      </c>
      <c r="G1532" s="1" t="s">
        <v>5238</v>
      </c>
      <c r="H1532" s="2" t="s">
        <v>5967</v>
      </c>
      <c r="I1532" s="2" t="s">
        <v>5976</v>
      </c>
      <c r="J1532" s="1" t="str">
        <f t="shared" si="23"/>
        <v>TATGAACCACTAAGGCGTCGCCGGTAACTATTCTAGCCCGTCTCacaccgAGATCTGGACTCACACCTCTgttttGAGACGGCAGCCCGAATACTTTCACACGTAAAGTCTGCTGGTGA</v>
      </c>
    </row>
    <row r="1533" spans="1:10" x14ac:dyDescent="0.25">
      <c r="A1533" t="s">
        <v>2472</v>
      </c>
      <c r="B1533" t="s">
        <v>5970</v>
      </c>
      <c r="C1533" s="2" t="s">
        <v>5977</v>
      </c>
      <c r="D1533" s="2" t="s">
        <v>5964</v>
      </c>
      <c r="E1533" s="1" t="s">
        <v>5237</v>
      </c>
      <c r="F1533" s="1" t="s">
        <v>3388</v>
      </c>
      <c r="G1533" s="1" t="s">
        <v>5238</v>
      </c>
      <c r="H1533" s="2" t="s">
        <v>5967</v>
      </c>
      <c r="I1533" s="2" t="s">
        <v>5976</v>
      </c>
      <c r="J1533" s="1" t="str">
        <f t="shared" si="23"/>
        <v>TATGAACCACTAAGGCGTCGCCGGTAACTATTCTAGCCCGTCTCacaccgGGATTTGAACCCAGGCCTAGgttttGAGACGGCAGCCCGAATACTTTCACACGTAAAGTCTGCTGGTGA</v>
      </c>
    </row>
    <row r="1534" spans="1:10" x14ac:dyDescent="0.25">
      <c r="A1534" t="s">
        <v>2473</v>
      </c>
      <c r="B1534" t="s">
        <v>5970</v>
      </c>
      <c r="C1534" s="2" t="s">
        <v>5977</v>
      </c>
      <c r="D1534" s="2" t="s">
        <v>5964</v>
      </c>
      <c r="E1534" s="1" t="s">
        <v>5237</v>
      </c>
      <c r="F1534" s="1" t="s">
        <v>3389</v>
      </c>
      <c r="G1534" s="1" t="s">
        <v>5238</v>
      </c>
      <c r="H1534" s="2" t="s">
        <v>5967</v>
      </c>
      <c r="I1534" s="2" t="s">
        <v>5976</v>
      </c>
      <c r="J1534" s="1" t="str">
        <f t="shared" si="23"/>
        <v>TATGAACCACTAAGGCGTCGCCGGTAACTATTCTAGCCCGTCTCacaccgTGGACTCACACCTCTAGGCCgttttGAGACGGCAGCCCGAATACTTTCACACGTAAAGTCTGCTGGTGA</v>
      </c>
    </row>
    <row r="1535" spans="1:10" x14ac:dyDescent="0.25">
      <c r="A1535" t="s">
        <v>2474</v>
      </c>
      <c r="B1535" t="s">
        <v>5970</v>
      </c>
      <c r="C1535" s="2" t="s">
        <v>5977</v>
      </c>
      <c r="D1535" s="2" t="s">
        <v>5964</v>
      </c>
      <c r="E1535" s="1" t="s">
        <v>5237</v>
      </c>
      <c r="F1535" s="1" t="s">
        <v>3390</v>
      </c>
      <c r="G1535" s="1" t="s">
        <v>5238</v>
      </c>
      <c r="H1535" s="2" t="s">
        <v>5967</v>
      </c>
      <c r="I1535" s="2" t="s">
        <v>5976</v>
      </c>
      <c r="J1535" s="1" t="str">
        <f t="shared" si="23"/>
        <v>TATGAACCACTAAGGCGTCGCCGGTAACTATTCTAGCCCGTCTCacaccgGGACTCACACCTCTAGGCCTgttttGAGACGGCAGCCCGAATACTTTCACACGTAAAGTCTGCTGGTGA</v>
      </c>
    </row>
    <row r="1536" spans="1:10" x14ac:dyDescent="0.25">
      <c r="A1536" t="s">
        <v>2475</v>
      </c>
      <c r="B1536" t="s">
        <v>5970</v>
      </c>
      <c r="C1536" s="2" t="s">
        <v>5977</v>
      </c>
      <c r="D1536" s="2" t="s">
        <v>5964</v>
      </c>
      <c r="E1536" s="1" t="s">
        <v>5237</v>
      </c>
      <c r="F1536" s="1" t="s">
        <v>3391</v>
      </c>
      <c r="G1536" s="1" t="s">
        <v>5238</v>
      </c>
      <c r="H1536" s="2" t="s">
        <v>5967</v>
      </c>
      <c r="I1536" s="2" t="s">
        <v>5976</v>
      </c>
      <c r="J1536" s="1" t="str">
        <f t="shared" si="23"/>
        <v>TATGAACCACTAAGGCGTCGCCGGTAACTATTCTAGCCCGTCTCacaccgTAGACCTGGGATTTGAACCCgttttGAGACGGCAGCCCGAATACTTTCACACGTAAAGTCTGCTGGTGA</v>
      </c>
    </row>
    <row r="1537" spans="1:10" x14ac:dyDescent="0.25">
      <c r="A1537" t="s">
        <v>2476</v>
      </c>
      <c r="B1537" t="s">
        <v>5970</v>
      </c>
      <c r="C1537" s="2" t="s">
        <v>5977</v>
      </c>
      <c r="D1537" s="2" t="s">
        <v>5964</v>
      </c>
      <c r="E1537" s="1" t="s">
        <v>5237</v>
      </c>
      <c r="F1537" s="1" t="s">
        <v>3392</v>
      </c>
      <c r="G1537" s="1" t="s">
        <v>5238</v>
      </c>
      <c r="H1537" s="2" t="s">
        <v>5967</v>
      </c>
      <c r="I1537" s="2" t="s">
        <v>5976</v>
      </c>
      <c r="J1537" s="1" t="str">
        <f t="shared" si="23"/>
        <v>TATGAACCACTAAGGCGTCGCCGGTAACTATTCTAGCCCGTCTCacaccgTAGGCCTGGGTTCAAATCCCgttttGAGACGGCAGCCCGAATACTTTCACACGTAAAGTCTGCTGGTGA</v>
      </c>
    </row>
    <row r="1538" spans="1:10" x14ac:dyDescent="0.25">
      <c r="A1538" t="s">
        <v>2477</v>
      </c>
      <c r="B1538" t="s">
        <v>5970</v>
      </c>
      <c r="C1538" s="2" t="s">
        <v>5977</v>
      </c>
      <c r="D1538" s="2" t="s">
        <v>5964</v>
      </c>
      <c r="E1538" s="1" t="s">
        <v>5237</v>
      </c>
      <c r="F1538" s="1" t="s">
        <v>3393</v>
      </c>
      <c r="G1538" s="1" t="s">
        <v>5238</v>
      </c>
      <c r="H1538" s="2" t="s">
        <v>5967</v>
      </c>
      <c r="I1538" s="2" t="s">
        <v>5976</v>
      </c>
      <c r="J1538" s="1" t="str">
        <f t="shared" si="23"/>
        <v>TATGAACCACTAAGGCGTCGCCGGTAACTATTCTAGCCCGTCTCacaccgCTCTGTCACTAGACAGCTACgttttGAGACGGCAGCCCGAATACTTTCACACGTAAAGTCTGCTGGTGA</v>
      </c>
    </row>
    <row r="1539" spans="1:10" x14ac:dyDescent="0.25">
      <c r="A1539" t="s">
        <v>2478</v>
      </c>
      <c r="B1539" t="s">
        <v>5970</v>
      </c>
      <c r="C1539" s="2" t="s">
        <v>5977</v>
      </c>
      <c r="D1539" s="2" t="s">
        <v>5964</v>
      </c>
      <c r="E1539" s="1" t="s">
        <v>5237</v>
      </c>
      <c r="F1539" s="1" t="s">
        <v>3394</v>
      </c>
      <c r="G1539" s="1" t="s">
        <v>5238</v>
      </c>
      <c r="H1539" s="2" t="s">
        <v>5967</v>
      </c>
      <c r="I1539" s="2" t="s">
        <v>5976</v>
      </c>
      <c r="J1539" s="1" t="str">
        <f t="shared" ref="J1539:J1602" si="24">CONCATENATE(C1539,D1539,E1539,F1539,G1539,H1539,I1539)</f>
        <v>TATGAACCACTAAGGCGTCGCCGGTAACTATTCTAGCCCGTCTCacaccgGTAGCTGTCTAGTGACAGAGgttttGAGACGGCAGCCCGAATACTTTCACACGTAAAGTCTGCTGGTGA</v>
      </c>
    </row>
    <row r="1540" spans="1:10" x14ac:dyDescent="0.25">
      <c r="A1540" t="s">
        <v>2479</v>
      </c>
      <c r="B1540" t="s">
        <v>5970</v>
      </c>
      <c r="C1540" s="2" t="s">
        <v>5977</v>
      </c>
      <c r="D1540" s="2" t="s">
        <v>5964</v>
      </c>
      <c r="E1540" s="1" t="s">
        <v>5237</v>
      </c>
      <c r="F1540" s="1" t="s">
        <v>3395</v>
      </c>
      <c r="G1540" s="1" t="s">
        <v>5238</v>
      </c>
      <c r="H1540" s="2" t="s">
        <v>5967</v>
      </c>
      <c r="I1540" s="2" t="s">
        <v>5976</v>
      </c>
      <c r="J1540" s="1" t="str">
        <f t="shared" si="24"/>
        <v>TATGAACCACTAAGGCGTCGCCGGTAACTATTCTAGCCCGTCTCacaccgGTCAGACACCTTATCCATTAgttttGAGACGGCAGCCCGAATACTTTCACACGTAAAGTCTGCTGGTGA</v>
      </c>
    </row>
    <row r="1541" spans="1:10" x14ac:dyDescent="0.25">
      <c r="A1541" t="s">
        <v>2480</v>
      </c>
      <c r="B1541" t="s">
        <v>5970</v>
      </c>
      <c r="C1541" s="2" t="s">
        <v>5977</v>
      </c>
      <c r="D1541" s="2" t="s">
        <v>5964</v>
      </c>
      <c r="E1541" s="1" t="s">
        <v>5237</v>
      </c>
      <c r="F1541" s="1" t="s">
        <v>3396</v>
      </c>
      <c r="G1541" s="1" t="s">
        <v>5238</v>
      </c>
      <c r="H1541" s="2" t="s">
        <v>5967</v>
      </c>
      <c r="I1541" s="2" t="s">
        <v>5976</v>
      </c>
      <c r="J1541" s="1" t="str">
        <f t="shared" si="24"/>
        <v>TATGAACCACTAAGGCGTCGCCGGTAACTATTCTAGCCCGTCTCacaccgGACTTCAGATCAGAAGATTGgttttGAGACGGCAGCCCGAATACTTTCACACGTAAAGTCTGCTGGTGA</v>
      </c>
    </row>
    <row r="1542" spans="1:10" x14ac:dyDescent="0.25">
      <c r="A1542" t="s">
        <v>2481</v>
      </c>
      <c r="B1542" t="s">
        <v>5970</v>
      </c>
      <c r="C1542" s="2" t="s">
        <v>5977</v>
      </c>
      <c r="D1542" s="2" t="s">
        <v>5964</v>
      </c>
      <c r="E1542" s="1" t="s">
        <v>5237</v>
      </c>
      <c r="F1542" s="1" t="s">
        <v>3397</v>
      </c>
      <c r="G1542" s="1" t="s">
        <v>5238</v>
      </c>
      <c r="H1542" s="2" t="s">
        <v>5967</v>
      </c>
      <c r="I1542" s="2" t="s">
        <v>5976</v>
      </c>
      <c r="J1542" s="1" t="str">
        <f t="shared" si="24"/>
        <v>TATGAACCACTAAGGCGTCGCCGGTAACTATTCTAGCCCGTCTCacaccgTGAGGGTTTGAGTCCCTTTGgttttGAGACGGCAGCCCGAATACTTTCACACGTAAAGTCTGCTGGTGA</v>
      </c>
    </row>
    <row r="1543" spans="1:10" x14ac:dyDescent="0.25">
      <c r="A1543" t="s">
        <v>2482</v>
      </c>
      <c r="B1543" t="s">
        <v>5970</v>
      </c>
      <c r="C1543" s="2" t="s">
        <v>5977</v>
      </c>
      <c r="D1543" s="2" t="s">
        <v>5964</v>
      </c>
      <c r="E1543" s="1" t="s">
        <v>5237</v>
      </c>
      <c r="F1543" s="1" t="s">
        <v>3398</v>
      </c>
      <c r="G1543" s="1" t="s">
        <v>5238</v>
      </c>
      <c r="H1543" s="2" t="s">
        <v>5967</v>
      </c>
      <c r="I1543" s="2" t="s">
        <v>5976</v>
      </c>
      <c r="J1543" s="1" t="str">
        <f t="shared" si="24"/>
        <v>TATGAACCACTAAGGCGTCGCCGGTAACTATTCTAGCCCGTCTCacaccgAGCGTGCTGCTACTAATGCCgttttGAGACGGCAGCCCGAATACTTTCACACGTAAAGTCTGCTGGTGA</v>
      </c>
    </row>
    <row r="1544" spans="1:10" x14ac:dyDescent="0.25">
      <c r="A1544" t="s">
        <v>2483</v>
      </c>
      <c r="B1544" t="s">
        <v>5970</v>
      </c>
      <c r="C1544" s="2" t="s">
        <v>5977</v>
      </c>
      <c r="D1544" s="2" t="s">
        <v>5964</v>
      </c>
      <c r="E1544" s="1" t="s">
        <v>5237</v>
      </c>
      <c r="F1544" s="1" t="s">
        <v>3399</v>
      </c>
      <c r="G1544" s="1" t="s">
        <v>5238</v>
      </c>
      <c r="H1544" s="2" t="s">
        <v>5967</v>
      </c>
      <c r="I1544" s="2" t="s">
        <v>5976</v>
      </c>
      <c r="J1544" s="1" t="str">
        <f t="shared" si="24"/>
        <v>TATGAACCACTAAGGCGTCGCCGGTAACTATTCTAGCCCGTCTCacaccgGCGTGCTGCTACTAATGCCAgttttGAGACGGCAGCCCGAATACTTTCACACGTAAAGTCTGCTGGTGA</v>
      </c>
    </row>
    <row r="1545" spans="1:10" x14ac:dyDescent="0.25">
      <c r="A1545" t="s">
        <v>2484</v>
      </c>
      <c r="B1545" t="s">
        <v>5970</v>
      </c>
      <c r="C1545" s="2" t="s">
        <v>5977</v>
      </c>
      <c r="D1545" s="2" t="s">
        <v>5964</v>
      </c>
      <c r="E1545" s="1" t="s">
        <v>5237</v>
      </c>
      <c r="F1545" s="1" t="s">
        <v>3400</v>
      </c>
      <c r="G1545" s="1" t="s">
        <v>5238</v>
      </c>
      <c r="H1545" s="2" t="s">
        <v>5967</v>
      </c>
      <c r="I1545" s="2" t="s">
        <v>5976</v>
      </c>
      <c r="J1545" s="1" t="str">
        <f t="shared" si="24"/>
        <v>TATGAACCACTAAGGCGTCGCCGGTAACTATTCTAGCCCGTCTCacaccgTGCTACTAATGCCAGGGTCGgttttGAGACGGCAGCCCGAATACTTTCACACGTAAAGTCTGCTGGTGA</v>
      </c>
    </row>
    <row r="1546" spans="1:10" x14ac:dyDescent="0.25">
      <c r="A1546" t="s">
        <v>2485</v>
      </c>
      <c r="B1546" t="s">
        <v>5970</v>
      </c>
      <c r="C1546" s="2" t="s">
        <v>5977</v>
      </c>
      <c r="D1546" s="2" t="s">
        <v>5964</v>
      </c>
      <c r="E1546" s="1" t="s">
        <v>5237</v>
      </c>
      <c r="F1546" s="1" t="s">
        <v>3401</v>
      </c>
      <c r="G1546" s="1" t="s">
        <v>5238</v>
      </c>
      <c r="H1546" s="2" t="s">
        <v>5967</v>
      </c>
      <c r="I1546" s="2" t="s">
        <v>5976</v>
      </c>
      <c r="J1546" s="1" t="str">
        <f t="shared" si="24"/>
        <v>TATGAACCACTAAGGCGTCGCCGGTAACTATTCTAGCCCGTCTCacaccgGGGGATCGAAACCTCGACCCgttttGAGACGGCAGCCCGAATACTTTCACACGTAAAGTCTGCTGGTGA</v>
      </c>
    </row>
    <row r="1547" spans="1:10" x14ac:dyDescent="0.25">
      <c r="A1547" t="s">
        <v>2486</v>
      </c>
      <c r="B1547" t="s">
        <v>5970</v>
      </c>
      <c r="C1547" s="2" t="s">
        <v>5977</v>
      </c>
      <c r="D1547" s="2" t="s">
        <v>5964</v>
      </c>
      <c r="E1547" s="1" t="s">
        <v>5237</v>
      </c>
      <c r="F1547" s="1" t="s">
        <v>3402</v>
      </c>
      <c r="G1547" s="1" t="s">
        <v>5238</v>
      </c>
      <c r="H1547" s="2" t="s">
        <v>5967</v>
      </c>
      <c r="I1547" s="2" t="s">
        <v>5976</v>
      </c>
      <c r="J1547" s="1" t="str">
        <f t="shared" si="24"/>
        <v>TATGAACCACTAAGGCGTCGCCGGTAACTATTCTAGCCCGTCTCacaccgTCGAGGTTTCGATCCCCGTAgttttGAGACGGCAGCCCGAATACTTTCACACGTAAAGTCTGCTGGTGA</v>
      </c>
    </row>
    <row r="1548" spans="1:10" x14ac:dyDescent="0.25">
      <c r="A1548" t="s">
        <v>2487</v>
      </c>
      <c r="B1548" t="s">
        <v>5970</v>
      </c>
      <c r="C1548" s="2" t="s">
        <v>5977</v>
      </c>
      <c r="D1548" s="2" t="s">
        <v>5964</v>
      </c>
      <c r="E1548" s="1" t="s">
        <v>5237</v>
      </c>
      <c r="F1548" s="1" t="s">
        <v>3403</v>
      </c>
      <c r="G1548" s="1" t="s">
        <v>5238</v>
      </c>
      <c r="H1548" s="2" t="s">
        <v>5967</v>
      </c>
      <c r="I1548" s="2" t="s">
        <v>5976</v>
      </c>
      <c r="J1548" s="1" t="str">
        <f t="shared" si="24"/>
        <v>TATGAACCACTAAGGCGTCGCCGGTAACTATTCTAGCCCGTCTCacaccgCGAGGTTTCGATCCCCGTACgttttGAGACGGCAGCCCGAATACTTTCACACGTAAAGTCTGCTGGTGA</v>
      </c>
    </row>
    <row r="1549" spans="1:10" x14ac:dyDescent="0.25">
      <c r="A1549" t="s">
        <v>2488</v>
      </c>
      <c r="B1549" t="s">
        <v>5970</v>
      </c>
      <c r="C1549" s="2" t="s">
        <v>5977</v>
      </c>
      <c r="D1549" s="2" t="s">
        <v>5964</v>
      </c>
      <c r="E1549" s="1" t="s">
        <v>5237</v>
      </c>
      <c r="F1549" s="1" t="s">
        <v>3404</v>
      </c>
      <c r="G1549" s="1" t="s">
        <v>5238</v>
      </c>
      <c r="H1549" s="2" t="s">
        <v>5967</v>
      </c>
      <c r="I1549" s="2" t="s">
        <v>5976</v>
      </c>
      <c r="J1549" s="1" t="str">
        <f t="shared" si="24"/>
        <v>TATGAACCACTAAGGCGTCGCCGGTAACTATTCTAGCCCGTCTCacaccgGAATTTGACTAGAGATCAAGgttttGAGACGGCAGCCCGAATACTTTCACACGTAAAGTCTGCTGGTGA</v>
      </c>
    </row>
    <row r="1550" spans="1:10" x14ac:dyDescent="0.25">
      <c r="A1550" t="s">
        <v>2489</v>
      </c>
      <c r="B1550" t="s">
        <v>5970</v>
      </c>
      <c r="C1550" s="2" t="s">
        <v>5977</v>
      </c>
      <c r="D1550" s="2" t="s">
        <v>5964</v>
      </c>
      <c r="E1550" s="1" t="s">
        <v>5237</v>
      </c>
      <c r="F1550" s="1" t="s">
        <v>3405</v>
      </c>
      <c r="G1550" s="1" t="s">
        <v>5238</v>
      </c>
      <c r="H1550" s="2" t="s">
        <v>5967</v>
      </c>
      <c r="I1550" s="2" t="s">
        <v>5976</v>
      </c>
      <c r="J1550" s="1" t="str">
        <f t="shared" si="24"/>
        <v>TATGAACCACTAAGGCGTCGCCGGTAACTATTCTAGCCCGTCTCacaccgACTAGAGATCAAGAGGTCCCgttttGAGACGGCAGCCCGAATACTTTCACACGTAAAGTCTGCTGGTGA</v>
      </c>
    </row>
    <row r="1551" spans="1:10" x14ac:dyDescent="0.25">
      <c r="A1551" t="s">
        <v>2490</v>
      </c>
      <c r="B1551" t="s">
        <v>5970</v>
      </c>
      <c r="C1551" s="2" t="s">
        <v>5977</v>
      </c>
      <c r="D1551" s="2" t="s">
        <v>5964</v>
      </c>
      <c r="E1551" s="1" t="s">
        <v>5237</v>
      </c>
      <c r="F1551" s="1" t="s">
        <v>3406</v>
      </c>
      <c r="G1551" s="1" t="s">
        <v>5238</v>
      </c>
      <c r="H1551" s="2" t="s">
        <v>5967</v>
      </c>
      <c r="I1551" s="2" t="s">
        <v>5976</v>
      </c>
      <c r="J1551" s="1" t="str">
        <f t="shared" si="24"/>
        <v>TATGAACCACTAAGGCGTCGCCGGTAACTATTCTAGCCCGTCTCacaccgGAGTTGTAGCTGAGTGGTTAgttttGAGACGGCAGCCCGAATACTTTCACACGTAAAGTCTGCTGGTGA</v>
      </c>
    </row>
    <row r="1552" spans="1:10" x14ac:dyDescent="0.25">
      <c r="A1552" t="s">
        <v>2491</v>
      </c>
      <c r="B1552" t="s">
        <v>5970</v>
      </c>
      <c r="C1552" s="2" t="s">
        <v>5977</v>
      </c>
      <c r="D1552" s="2" t="s">
        <v>5964</v>
      </c>
      <c r="E1552" s="1" t="s">
        <v>5237</v>
      </c>
      <c r="F1552" s="1" t="s">
        <v>3407</v>
      </c>
      <c r="G1552" s="1" t="s">
        <v>5238</v>
      </c>
      <c r="H1552" s="2" t="s">
        <v>5967</v>
      </c>
      <c r="I1552" s="2" t="s">
        <v>5976</v>
      </c>
      <c r="J1552" s="1" t="str">
        <f t="shared" si="24"/>
        <v>TATGAACCACTAAGGCGTCGCCGGTAACTATTCTAGCCCGTCTCacaccgGCAACGAGCTAGAAATTCGTgttttGAGACGGCAGCCCGAATACTTTCACACGTAAAGTCTGCTGGTGA</v>
      </c>
    </row>
    <row r="1553" spans="1:10" x14ac:dyDescent="0.25">
      <c r="A1553" t="s">
        <v>2492</v>
      </c>
      <c r="B1553" t="s">
        <v>5970</v>
      </c>
      <c r="C1553" s="2" t="s">
        <v>5977</v>
      </c>
      <c r="D1553" s="2" t="s">
        <v>5964</v>
      </c>
      <c r="E1553" s="1" t="s">
        <v>5237</v>
      </c>
      <c r="F1553" s="1" t="s">
        <v>3408</v>
      </c>
      <c r="G1553" s="1" t="s">
        <v>5238</v>
      </c>
      <c r="H1553" s="2" t="s">
        <v>5967</v>
      </c>
      <c r="I1553" s="2" t="s">
        <v>5976</v>
      </c>
      <c r="J1553" s="1" t="str">
        <f t="shared" si="24"/>
        <v>TATGAACCACTAAGGCGTCGCCGGTAACTATTCTAGCCCGTCTCacaccgTCGTTGGTTTCTCTCTGTGCgttttGAGACGGCAGCCCGAATACTTTCACACGTAAAGTCTGCTGGTGA</v>
      </c>
    </row>
    <row r="1554" spans="1:10" x14ac:dyDescent="0.25">
      <c r="A1554" t="s">
        <v>2493</v>
      </c>
      <c r="B1554" t="s">
        <v>5970</v>
      </c>
      <c r="C1554" s="2" t="s">
        <v>5977</v>
      </c>
      <c r="D1554" s="2" t="s">
        <v>5964</v>
      </c>
      <c r="E1554" s="1" t="s">
        <v>5237</v>
      </c>
      <c r="F1554" s="1" t="s">
        <v>3409</v>
      </c>
      <c r="G1554" s="1" t="s">
        <v>5238</v>
      </c>
      <c r="H1554" s="2" t="s">
        <v>5967</v>
      </c>
      <c r="I1554" s="2" t="s">
        <v>5976</v>
      </c>
      <c r="J1554" s="1" t="str">
        <f t="shared" si="24"/>
        <v>TATGAACCACTAAGGCGTCGCCGGTAACTATTCTAGCCCGTCTCacaccgCTCTACCAACTGAACTATCCgttttGAGACGGCAGCCCGAATACTTTCACACGTAAAGTCTGCTGGTGA</v>
      </c>
    </row>
    <row r="1555" spans="1:10" x14ac:dyDescent="0.25">
      <c r="A1555" t="s">
        <v>2494</v>
      </c>
      <c r="B1555" t="s">
        <v>5970</v>
      </c>
      <c r="C1555" s="2" t="s">
        <v>5977</v>
      </c>
      <c r="D1555" s="2" t="s">
        <v>5964</v>
      </c>
      <c r="E1555" s="1" t="s">
        <v>5237</v>
      </c>
      <c r="F1555" s="1" t="s">
        <v>3410</v>
      </c>
      <c r="G1555" s="1" t="s">
        <v>5238</v>
      </c>
      <c r="H1555" s="2" t="s">
        <v>5967</v>
      </c>
      <c r="I1555" s="2" t="s">
        <v>5976</v>
      </c>
      <c r="J1555" s="1" t="str">
        <f t="shared" si="24"/>
        <v>TATGAACCACTAAGGCGTCGCCGGTAACTATTCTAGCCCGTCTCacaccgGCTCTACCAACTGAACTATCgttttGAGACGGCAGCCCGAATACTTTCACACGTAAAGTCTGCTGGTGA</v>
      </c>
    </row>
    <row r="1556" spans="1:10" x14ac:dyDescent="0.25">
      <c r="A1556" t="s">
        <v>2495</v>
      </c>
      <c r="B1556" t="s">
        <v>5970</v>
      </c>
      <c r="C1556" s="2" t="s">
        <v>5977</v>
      </c>
      <c r="D1556" s="2" t="s">
        <v>5964</v>
      </c>
      <c r="E1556" s="1" t="s">
        <v>5237</v>
      </c>
      <c r="F1556" s="1" t="s">
        <v>3411</v>
      </c>
      <c r="G1556" s="1" t="s">
        <v>5238</v>
      </c>
      <c r="H1556" s="2" t="s">
        <v>5967</v>
      </c>
      <c r="I1556" s="2" t="s">
        <v>5976</v>
      </c>
      <c r="J1556" s="1" t="str">
        <f t="shared" si="24"/>
        <v>TATGAACCACTAAGGCGTCGCCGGTAACTATTCTAGCCCGTCTCacaccgAGAGCATCAGACTTAATCAGgttttGAGACGGCAGCCCGAATACTTTCACACGTAAAGTCTGCTGGTGA</v>
      </c>
    </row>
    <row r="1557" spans="1:10" x14ac:dyDescent="0.25">
      <c r="A1557" t="s">
        <v>2496</v>
      </c>
      <c r="B1557" t="s">
        <v>5970</v>
      </c>
      <c r="C1557" s="2" t="s">
        <v>5977</v>
      </c>
      <c r="D1557" s="2" t="s">
        <v>5964</v>
      </c>
      <c r="E1557" s="1" t="s">
        <v>5237</v>
      </c>
      <c r="F1557" s="1" t="s">
        <v>3412</v>
      </c>
      <c r="G1557" s="1" t="s">
        <v>5238</v>
      </c>
      <c r="H1557" s="2" t="s">
        <v>5967</v>
      </c>
      <c r="I1557" s="2" t="s">
        <v>5976</v>
      </c>
      <c r="J1557" s="1" t="str">
        <f t="shared" si="24"/>
        <v>TATGAACCACTAAGGCGTCGCCGGTAACTATTCTAGCCCGTCTCacaccgGAGCATCAGACTTAATCAGAgttttGAGACGGCAGCCCGAATACTTTCACACGTAAAGTCTGCTGGTGA</v>
      </c>
    </row>
    <row r="1558" spans="1:10" x14ac:dyDescent="0.25">
      <c r="A1558" t="s">
        <v>2497</v>
      </c>
      <c r="B1558" t="s">
        <v>5970</v>
      </c>
      <c r="C1558" s="2" t="s">
        <v>5977</v>
      </c>
      <c r="D1558" s="2" t="s">
        <v>5964</v>
      </c>
      <c r="E1558" s="1" t="s">
        <v>5237</v>
      </c>
      <c r="F1558" s="1" t="s">
        <v>3413</v>
      </c>
      <c r="G1558" s="1" t="s">
        <v>5238</v>
      </c>
      <c r="H1558" s="2" t="s">
        <v>5967</v>
      </c>
      <c r="I1558" s="2" t="s">
        <v>5976</v>
      </c>
      <c r="J1558" s="1" t="str">
        <f t="shared" si="24"/>
        <v>TATGAACCACTAAGGCGTCGCCGGTAACTATTCTAGCCCGTCTCacaccgCAGACTTAATCAGAGGGTCCgttttGAGACGGCAGCCCGAATACTTTCACACGTAAAGTCTGCTGGTGA</v>
      </c>
    </row>
    <row r="1559" spans="1:10" x14ac:dyDescent="0.25">
      <c r="A1559" t="s">
        <v>2498</v>
      </c>
      <c r="B1559" t="s">
        <v>5970</v>
      </c>
      <c r="C1559" s="2" t="s">
        <v>5977</v>
      </c>
      <c r="D1559" s="2" t="s">
        <v>5964</v>
      </c>
      <c r="E1559" s="1" t="s">
        <v>5237</v>
      </c>
      <c r="F1559" s="1" t="s">
        <v>3414</v>
      </c>
      <c r="G1559" s="1" t="s">
        <v>5238</v>
      </c>
      <c r="H1559" s="2" t="s">
        <v>5967</v>
      </c>
      <c r="I1559" s="2" t="s">
        <v>5976</v>
      </c>
      <c r="J1559" s="1" t="str">
        <f t="shared" si="24"/>
        <v>TATGAACCACTAAGGCGTCGCCGGTAACTATTCTAGCCCGTCTCacaccgAGACTTAATCAGAGGGTCCAgttttGAGACGGCAGCCCGAATACTTTCACACGTAAAGTCTGCTGGTGA</v>
      </c>
    </row>
    <row r="1560" spans="1:10" x14ac:dyDescent="0.25">
      <c r="A1560" t="s">
        <v>2499</v>
      </c>
      <c r="B1560" t="s">
        <v>5970</v>
      </c>
      <c r="C1560" s="2" t="s">
        <v>5977</v>
      </c>
      <c r="D1560" s="2" t="s">
        <v>5964</v>
      </c>
      <c r="E1560" s="1" t="s">
        <v>5237</v>
      </c>
      <c r="F1560" s="1" t="s">
        <v>3415</v>
      </c>
      <c r="G1560" s="1" t="s">
        <v>5238</v>
      </c>
      <c r="H1560" s="2" t="s">
        <v>5967</v>
      </c>
      <c r="I1560" s="2" t="s">
        <v>5976</v>
      </c>
      <c r="J1560" s="1" t="str">
        <f t="shared" si="24"/>
        <v>TATGAACCACTAAGGCGTCGCCGGTAACTATTCTAGCCCGTCTCacaccgTGCTTTAACCAGCTAAGCCAgttttGAGACGGCAGCCCGAATACTTTCACACGTAAAGTCTGCTGGTGA</v>
      </c>
    </row>
    <row r="1561" spans="1:10" x14ac:dyDescent="0.25">
      <c r="A1561" t="s">
        <v>2500</v>
      </c>
      <c r="B1561" t="s">
        <v>5970</v>
      </c>
      <c r="C1561" s="2" t="s">
        <v>5977</v>
      </c>
      <c r="D1561" s="2" t="s">
        <v>5964</v>
      </c>
      <c r="E1561" s="1" t="s">
        <v>5237</v>
      </c>
      <c r="F1561" s="1" t="s">
        <v>3416</v>
      </c>
      <c r="G1561" s="1" t="s">
        <v>5238</v>
      </c>
      <c r="H1561" s="2" t="s">
        <v>5967</v>
      </c>
      <c r="I1561" s="2" t="s">
        <v>5976</v>
      </c>
      <c r="J1561" s="1" t="str">
        <f t="shared" si="24"/>
        <v>TATGAACCACTAAGGCGTCGCCGGTAACTATTCTAGCCCGTCTCacaccgCACCATTGGAATTGAAACTCgttttGAGACGGCAGCCCGAATACTTTCACACGTAAAGTCTGCTGGTGA</v>
      </c>
    </row>
    <row r="1562" spans="1:10" x14ac:dyDescent="0.25">
      <c r="A1562" t="s">
        <v>2501</v>
      </c>
      <c r="B1562" t="s">
        <v>5970</v>
      </c>
      <c r="C1562" s="2" t="s">
        <v>5977</v>
      </c>
      <c r="D1562" s="2" t="s">
        <v>5964</v>
      </c>
      <c r="E1562" s="1" t="s">
        <v>5237</v>
      </c>
      <c r="F1562" s="1" t="s">
        <v>3417</v>
      </c>
      <c r="G1562" s="1" t="s">
        <v>5238</v>
      </c>
      <c r="H1562" s="2" t="s">
        <v>5967</v>
      </c>
      <c r="I1562" s="2" t="s">
        <v>5976</v>
      </c>
      <c r="J1562" s="1" t="str">
        <f t="shared" si="24"/>
        <v>TATGAACCACTAAGGCGTCGCCGGTAACTATTCTAGCCCGTCTCacaccgATCCTGAGTTTCAATTCCAAgttttGAGACGGCAGCCCGAATACTTTCACACGTAAAGTCTGCTGGTGA</v>
      </c>
    </row>
    <row r="1563" spans="1:10" x14ac:dyDescent="0.25">
      <c r="A1563" t="s">
        <v>2502</v>
      </c>
      <c r="B1563" t="s">
        <v>5970</v>
      </c>
      <c r="C1563" s="2" t="s">
        <v>5977</v>
      </c>
      <c r="D1563" s="2" t="s">
        <v>5964</v>
      </c>
      <c r="E1563" s="1" t="s">
        <v>5237</v>
      </c>
      <c r="F1563" s="1" t="s">
        <v>3418</v>
      </c>
      <c r="G1563" s="1" t="s">
        <v>5238</v>
      </c>
      <c r="H1563" s="2" t="s">
        <v>5967</v>
      </c>
      <c r="I1563" s="2" t="s">
        <v>5976</v>
      </c>
      <c r="J1563" s="1" t="str">
        <f t="shared" si="24"/>
        <v>TATGAACCACTAAGGCGTCGCCGGTAACTATTCTAGCCCGTCTCacaccgTGGTGCAGCGGAAGCGTGCTgttttGAGACGGCAGCCCGAATACTTTCACACGTAAAGTCTGCTGGTGA</v>
      </c>
    </row>
    <row r="1564" spans="1:10" x14ac:dyDescent="0.25">
      <c r="A1564" t="s">
        <v>2503</v>
      </c>
      <c r="B1564" t="s">
        <v>5970</v>
      </c>
      <c r="C1564" s="2" t="s">
        <v>5977</v>
      </c>
      <c r="D1564" s="2" t="s">
        <v>5964</v>
      </c>
      <c r="E1564" s="1" t="s">
        <v>5237</v>
      </c>
      <c r="F1564" s="1" t="s">
        <v>3419</v>
      </c>
      <c r="G1564" s="1" t="s">
        <v>5238</v>
      </c>
      <c r="H1564" s="2" t="s">
        <v>5967</v>
      </c>
      <c r="I1564" s="2" t="s">
        <v>5976</v>
      </c>
      <c r="J1564" s="1" t="str">
        <f t="shared" si="24"/>
        <v>TATGAACCACTAAGGCGTCGCCGGTAACTATTCTAGCCCGTCTCacaccgTCCATTGACCTCTGGGTTACgttttGAGACGGCAGCCCGAATACTTTCACACGTAAAGTCTGCTGGTGA</v>
      </c>
    </row>
    <row r="1565" spans="1:10" x14ac:dyDescent="0.25">
      <c r="A1565" t="s">
        <v>2504</v>
      </c>
      <c r="B1565" t="s">
        <v>5970</v>
      </c>
      <c r="C1565" s="2" t="s">
        <v>5977</v>
      </c>
      <c r="D1565" s="2" t="s">
        <v>5964</v>
      </c>
      <c r="E1565" s="1" t="s">
        <v>5237</v>
      </c>
      <c r="F1565" s="1" t="s">
        <v>3420</v>
      </c>
      <c r="G1565" s="1" t="s">
        <v>5238</v>
      </c>
      <c r="H1565" s="2" t="s">
        <v>5967</v>
      </c>
      <c r="I1565" s="2" t="s">
        <v>5976</v>
      </c>
      <c r="J1565" s="1" t="str">
        <f t="shared" si="24"/>
        <v>TATGAACCACTAAGGCGTCGCCGGTAACTATTCTAGCCCGTCTCacaccgATCCATTGACCTCTGGGTTAgttttGAGACGGCAGCCCGAATACTTTCACACGTAAAGTCTGCTGGTGA</v>
      </c>
    </row>
    <row r="1566" spans="1:10" x14ac:dyDescent="0.25">
      <c r="A1566" t="s">
        <v>2505</v>
      </c>
      <c r="B1566" t="s">
        <v>5970</v>
      </c>
      <c r="C1566" s="2" t="s">
        <v>5977</v>
      </c>
      <c r="D1566" s="2" t="s">
        <v>5964</v>
      </c>
      <c r="E1566" s="1" t="s">
        <v>5237</v>
      </c>
      <c r="F1566" s="1" t="s">
        <v>3421</v>
      </c>
      <c r="G1566" s="1" t="s">
        <v>5238</v>
      </c>
      <c r="H1566" s="2" t="s">
        <v>5967</v>
      </c>
      <c r="I1566" s="2" t="s">
        <v>5976</v>
      </c>
      <c r="J1566" s="1" t="str">
        <f t="shared" si="24"/>
        <v>TATGAACCACTAAGGCGTCGCCGGTAACTATTCTAGCCCGTCTCacaccgGTGCTGGGCCCGTAACCCAGgttttGAGACGGCAGCCCGAATACTTTCACACGTAAAGTCTGCTGGTGA</v>
      </c>
    </row>
    <row r="1567" spans="1:10" x14ac:dyDescent="0.25">
      <c r="A1567" t="s">
        <v>2506</v>
      </c>
      <c r="B1567" t="s">
        <v>5970</v>
      </c>
      <c r="C1567" s="2" t="s">
        <v>5977</v>
      </c>
      <c r="D1567" s="2" t="s">
        <v>5964</v>
      </c>
      <c r="E1567" s="1" t="s">
        <v>5237</v>
      </c>
      <c r="F1567" s="1" t="s">
        <v>3422</v>
      </c>
      <c r="G1567" s="1" t="s">
        <v>5238</v>
      </c>
      <c r="H1567" s="2" t="s">
        <v>5967</v>
      </c>
      <c r="I1567" s="2" t="s">
        <v>5976</v>
      </c>
      <c r="J1567" s="1" t="str">
        <f t="shared" si="24"/>
        <v>TATGAACCACTAAGGCGTCGCCGGTAACTATTCTAGCCCGTCTCacaccgGCTTCGATCCATTGACCTCTgttttGAGACGGCAGCCCGAATACTTTCACACGTAAAGTCTGCTGGTGA</v>
      </c>
    </row>
    <row r="1568" spans="1:10" x14ac:dyDescent="0.25">
      <c r="A1568" t="s">
        <v>2507</v>
      </c>
      <c r="B1568" t="s">
        <v>5970</v>
      </c>
      <c r="C1568" s="2" t="s">
        <v>5977</v>
      </c>
      <c r="D1568" s="2" t="s">
        <v>5964</v>
      </c>
      <c r="E1568" s="1" t="s">
        <v>5237</v>
      </c>
      <c r="F1568" s="1" t="s">
        <v>3423</v>
      </c>
      <c r="G1568" s="1" t="s">
        <v>5238</v>
      </c>
      <c r="H1568" s="2" t="s">
        <v>5967</v>
      </c>
      <c r="I1568" s="2" t="s">
        <v>5976</v>
      </c>
      <c r="J1568" s="1" t="str">
        <f t="shared" si="24"/>
        <v>TATGAACCACTAAGGCGTCGCCGGTAACTATTCTAGCCCGTCTCacaccgGGCTTCGATCCATTGACCTCgttttGAGACGGCAGCCCGAATACTTTCACACGTAAAGTCTGCTGGTGA</v>
      </c>
    </row>
    <row r="1569" spans="1:10" x14ac:dyDescent="0.25">
      <c r="A1569" t="s">
        <v>2508</v>
      </c>
      <c r="B1569" t="s">
        <v>5970</v>
      </c>
      <c r="C1569" s="2" t="s">
        <v>5977</v>
      </c>
      <c r="D1569" s="2" t="s">
        <v>5964</v>
      </c>
      <c r="E1569" s="1" t="s">
        <v>5237</v>
      </c>
      <c r="F1569" s="1" t="s">
        <v>3424</v>
      </c>
      <c r="G1569" s="1" t="s">
        <v>5238</v>
      </c>
      <c r="H1569" s="2" t="s">
        <v>5967</v>
      </c>
      <c r="I1569" s="2" t="s">
        <v>5976</v>
      </c>
      <c r="J1569" s="1" t="str">
        <f t="shared" si="24"/>
        <v>TATGAACCACTAAGGCGTCGCCGGTAACTATTCTAGCCCGTCTCacaccgGCCCGTAACCCAGAGGTCAAgttttGAGACGGCAGCCCGAATACTTTCACACGTAAAGTCTGCTGGTGA</v>
      </c>
    </row>
    <row r="1570" spans="1:10" x14ac:dyDescent="0.25">
      <c r="A1570" t="s">
        <v>2509</v>
      </c>
      <c r="B1570" t="s">
        <v>5970</v>
      </c>
      <c r="C1570" s="2" t="s">
        <v>5977</v>
      </c>
      <c r="D1570" s="2" t="s">
        <v>5964</v>
      </c>
      <c r="E1570" s="1" t="s">
        <v>5237</v>
      </c>
      <c r="F1570" s="1" t="s">
        <v>3425</v>
      </c>
      <c r="G1570" s="1" t="s">
        <v>5238</v>
      </c>
      <c r="H1570" s="2" t="s">
        <v>5967</v>
      </c>
      <c r="I1570" s="2" t="s">
        <v>5976</v>
      </c>
      <c r="J1570" s="1" t="str">
        <f t="shared" si="24"/>
        <v>TATGAACCACTAAGGCGTCGCCGGTAACTATTCTAGCCCGTCTCacaccgCAATGGATCGAAGCCATCCTgttttGAGACGGCAGCCCGAATACTTTCACACGTAAAGTCTGCTGGTGA</v>
      </c>
    </row>
    <row r="1571" spans="1:10" x14ac:dyDescent="0.25">
      <c r="A1571" t="s">
        <v>2510</v>
      </c>
      <c r="B1571" t="s">
        <v>5970</v>
      </c>
      <c r="C1571" s="2" t="s">
        <v>5977</v>
      </c>
      <c r="D1571" s="2" t="s">
        <v>5964</v>
      </c>
      <c r="E1571" s="1" t="s">
        <v>5237</v>
      </c>
      <c r="F1571" s="1" t="s">
        <v>3426</v>
      </c>
      <c r="G1571" s="1" t="s">
        <v>5238</v>
      </c>
      <c r="H1571" s="2" t="s">
        <v>5967</v>
      </c>
      <c r="I1571" s="2" t="s">
        <v>5976</v>
      </c>
      <c r="J1571" s="1" t="str">
        <f t="shared" si="24"/>
        <v>TATGAACCACTAAGGCGTCGCCGGTAACTATTCTAGCCCGTCTCacaccgCTTTTTGACTGTAGAGCAAGgttttGAGACGGCAGCCCGAATACTTTCACACGTAAAGTCTGCTGGTGA</v>
      </c>
    </row>
    <row r="1572" spans="1:10" x14ac:dyDescent="0.25">
      <c r="A1572" t="s">
        <v>2511</v>
      </c>
      <c r="B1572" t="s">
        <v>5970</v>
      </c>
      <c r="C1572" s="2" t="s">
        <v>5977</v>
      </c>
      <c r="D1572" s="2" t="s">
        <v>5964</v>
      </c>
      <c r="E1572" s="1" t="s">
        <v>5237</v>
      </c>
      <c r="F1572" s="1" t="s">
        <v>3427</v>
      </c>
      <c r="G1572" s="1" t="s">
        <v>5238</v>
      </c>
      <c r="H1572" s="2" t="s">
        <v>5967</v>
      </c>
      <c r="I1572" s="2" t="s">
        <v>5976</v>
      </c>
      <c r="J1572" s="1" t="str">
        <f t="shared" si="24"/>
        <v>TATGAACCACTAAGGCGTCGCCGGTAACTATTCTAGCCCGTCTCacaccgACTGTAGAGCAAGAGGTCCCgttttGAGACGGCAGCCCGAATACTTTCACACGTAAAGTCTGCTGGTGA</v>
      </c>
    </row>
    <row r="1573" spans="1:10" x14ac:dyDescent="0.25">
      <c r="A1573" t="s">
        <v>2512</v>
      </c>
      <c r="B1573" t="s">
        <v>5970</v>
      </c>
      <c r="C1573" s="2" t="s">
        <v>5977</v>
      </c>
      <c r="D1573" s="2" t="s">
        <v>5964</v>
      </c>
      <c r="E1573" s="1" t="s">
        <v>5237</v>
      </c>
      <c r="F1573" s="1" t="s">
        <v>3428</v>
      </c>
      <c r="G1573" s="1" t="s">
        <v>5238</v>
      </c>
      <c r="H1573" s="2" t="s">
        <v>5967</v>
      </c>
      <c r="I1573" s="2" t="s">
        <v>5976</v>
      </c>
      <c r="J1573" s="1" t="str">
        <f t="shared" si="24"/>
        <v>TATGAACCACTAAGGCGTCGCCGGTAACTATTCTAGCCCGTCTCacaccgGAGAACCTGGATTTGAACCAgttttGAGACGGCAGCCCGAATACTTTCACACGTAAAGTCTGCTGGTGA</v>
      </c>
    </row>
    <row r="1574" spans="1:10" x14ac:dyDescent="0.25">
      <c r="A1574" t="s">
        <v>2513</v>
      </c>
      <c r="B1574" t="s">
        <v>5970</v>
      </c>
      <c r="C1574" s="2" t="s">
        <v>5977</v>
      </c>
      <c r="D1574" s="2" t="s">
        <v>5964</v>
      </c>
      <c r="E1574" s="1" t="s">
        <v>5237</v>
      </c>
      <c r="F1574" s="1" t="s">
        <v>3429</v>
      </c>
      <c r="G1574" s="1" t="s">
        <v>5238</v>
      </c>
      <c r="H1574" s="2" t="s">
        <v>5967</v>
      </c>
      <c r="I1574" s="2" t="s">
        <v>5976</v>
      </c>
      <c r="J1574" s="1" t="str">
        <f t="shared" si="24"/>
        <v>TATGAACCACTAAGGCGTCGCCGGTAACTATTCTAGCCCGTCTCacaccgGGAGAACCTGGATTTGAACCgttttGAGACGGCAGCCCGAATACTTTCACACGTAAAGTCTGCTGGTGA</v>
      </c>
    </row>
    <row r="1575" spans="1:10" x14ac:dyDescent="0.25">
      <c r="A1575" t="s">
        <v>2514</v>
      </c>
      <c r="B1575" t="s">
        <v>5970</v>
      </c>
      <c r="C1575" s="2" t="s">
        <v>5977</v>
      </c>
      <c r="D1575" s="2" t="s">
        <v>5964</v>
      </c>
      <c r="E1575" s="1" t="s">
        <v>5237</v>
      </c>
      <c r="F1575" s="1" t="s">
        <v>3430</v>
      </c>
      <c r="G1575" s="1" t="s">
        <v>5238</v>
      </c>
      <c r="H1575" s="2" t="s">
        <v>5967</v>
      </c>
      <c r="I1575" s="2" t="s">
        <v>5976</v>
      </c>
      <c r="J1575" s="1" t="str">
        <f t="shared" si="24"/>
        <v>TATGAACCACTAAGGCGTCGCCGGTAACTATTCTAGCCCGTCTCacaccgGCATTTAACTGTAGATCAAGgttttGAGACGGCAGCCCGAATACTTTCACACGTAAAGTCTGCTGGTGA</v>
      </c>
    </row>
    <row r="1576" spans="1:10" x14ac:dyDescent="0.25">
      <c r="A1576" t="s">
        <v>2515</v>
      </c>
      <c r="B1576" t="s">
        <v>5970</v>
      </c>
      <c r="C1576" s="2" t="s">
        <v>5977</v>
      </c>
      <c r="D1576" s="2" t="s">
        <v>5964</v>
      </c>
      <c r="E1576" s="1" t="s">
        <v>5237</v>
      </c>
      <c r="F1576" s="1" t="s">
        <v>3431</v>
      </c>
      <c r="G1576" s="1" t="s">
        <v>5238</v>
      </c>
      <c r="H1576" s="2" t="s">
        <v>5967</v>
      </c>
      <c r="I1576" s="2" t="s">
        <v>5976</v>
      </c>
      <c r="J1576" s="1" t="str">
        <f t="shared" si="24"/>
        <v>TATGAACCACTAAGGCGTCGCCGGTAACTATTCTAGCCCGTCTCacaccgGGGCACCCAGAGTTGATCCAgttttGAGACGGCAGCCCGAATACTTTCACACGTAAAGTCTGCTGGTGA</v>
      </c>
    </row>
    <row r="1577" spans="1:10" x14ac:dyDescent="0.25">
      <c r="A1577" t="s">
        <v>2516</v>
      </c>
      <c r="B1577" t="s">
        <v>5970</v>
      </c>
      <c r="C1577" s="2" t="s">
        <v>5977</v>
      </c>
      <c r="D1577" s="2" t="s">
        <v>5964</v>
      </c>
      <c r="E1577" s="1" t="s">
        <v>5237</v>
      </c>
      <c r="F1577" s="1" t="s">
        <v>3432</v>
      </c>
      <c r="G1577" s="1" t="s">
        <v>5238</v>
      </c>
      <c r="H1577" s="2" t="s">
        <v>5967</v>
      </c>
      <c r="I1577" s="2" t="s">
        <v>5976</v>
      </c>
      <c r="J1577" s="1" t="str">
        <f t="shared" si="24"/>
        <v>TATGAACCACTAAGGCGTCGCCGGTAACTATTCTAGCCCGTCTCacaccgGGGGCACCCAGAGTTGATCCgttttGAGACGGCAGCCCGAATACTTTCACACGTAAAGTCTGCTGGTGA</v>
      </c>
    </row>
    <row r="1578" spans="1:10" x14ac:dyDescent="0.25">
      <c r="A1578" t="s">
        <v>2517</v>
      </c>
      <c r="B1578" t="s">
        <v>5970</v>
      </c>
      <c r="C1578" s="2" t="s">
        <v>5977</v>
      </c>
      <c r="D1578" s="2" t="s">
        <v>5964</v>
      </c>
      <c r="E1578" s="1" t="s">
        <v>5237</v>
      </c>
      <c r="F1578" s="1" t="s">
        <v>3433</v>
      </c>
      <c r="G1578" s="1" t="s">
        <v>5238</v>
      </c>
      <c r="H1578" s="2" t="s">
        <v>5967</v>
      </c>
      <c r="I1578" s="2" t="s">
        <v>5976</v>
      </c>
      <c r="J1578" s="1" t="str">
        <f t="shared" si="24"/>
        <v>TATGAACCACTAAGGCGTCGCCGGTAACTATTCTAGCCCGTCTCacaccgAGAGGTCCCTGGATCAACTCgttttGAGACGGCAGCCCGAATACTTTCACACGTAAAGTCTGCTGGTGA</v>
      </c>
    </row>
    <row r="1579" spans="1:10" x14ac:dyDescent="0.25">
      <c r="A1579" t="s">
        <v>2518</v>
      </c>
      <c r="B1579" t="s">
        <v>5970</v>
      </c>
      <c r="C1579" s="2" t="s">
        <v>5977</v>
      </c>
      <c r="D1579" s="2" t="s">
        <v>5964</v>
      </c>
      <c r="E1579" s="1" t="s">
        <v>5237</v>
      </c>
      <c r="F1579" s="1" t="s">
        <v>3434</v>
      </c>
      <c r="G1579" s="1" t="s">
        <v>5238</v>
      </c>
      <c r="H1579" s="2" t="s">
        <v>5967</v>
      </c>
      <c r="I1579" s="2" t="s">
        <v>5976</v>
      </c>
      <c r="J1579" s="1" t="str">
        <f t="shared" si="24"/>
        <v>TATGAACCACTAAGGCGTCGCCGGTAACTATTCTAGCCCGTCTCacaccgGAGGTCCCTGGATCAACTCTgttttGAGACGGCAGCCCGAATACTTTCACACGTAAAGTCTGCTGGTGA</v>
      </c>
    </row>
    <row r="1580" spans="1:10" x14ac:dyDescent="0.25">
      <c r="A1580" t="s">
        <v>2519</v>
      </c>
      <c r="B1580" t="s">
        <v>5970</v>
      </c>
      <c r="C1580" s="2" t="s">
        <v>5977</v>
      </c>
      <c r="D1580" s="2" t="s">
        <v>5964</v>
      </c>
      <c r="E1580" s="1" t="s">
        <v>5237</v>
      </c>
      <c r="F1580" s="1" t="s">
        <v>3435</v>
      </c>
      <c r="G1580" s="1" t="s">
        <v>5238</v>
      </c>
      <c r="H1580" s="2" t="s">
        <v>5967</v>
      </c>
      <c r="I1580" s="2" t="s">
        <v>5976</v>
      </c>
      <c r="J1580" s="1" t="str">
        <f t="shared" si="24"/>
        <v>TATGAACCACTAAGGCGTCGCCGGTAACTATTCTAGCCCGTCTCacaccgTCATCTGTATGGTCAGACAGgttttGAGACGGCAGCCCGAATACTTTCACACGTAAAGTCTGCTGGTGA</v>
      </c>
    </row>
    <row r="1581" spans="1:10" x14ac:dyDescent="0.25">
      <c r="A1581" t="s">
        <v>2520</v>
      </c>
      <c r="B1581" t="s">
        <v>5970</v>
      </c>
      <c r="C1581" s="2" t="s">
        <v>5977</v>
      </c>
      <c r="D1581" s="2" t="s">
        <v>5964</v>
      </c>
      <c r="E1581" s="1" t="s">
        <v>5237</v>
      </c>
      <c r="F1581" s="1" t="s">
        <v>3436</v>
      </c>
      <c r="G1581" s="1" t="s">
        <v>5238</v>
      </c>
      <c r="H1581" s="2" t="s">
        <v>5967</v>
      </c>
      <c r="I1581" s="2" t="s">
        <v>5976</v>
      </c>
      <c r="J1581" s="1" t="str">
        <f t="shared" si="24"/>
        <v>TATGAACCACTAAGGCGTCGCCGGTAACTATTCTAGCCCGTCTCacaccgTCGAACCTGGATCATCTGTAgttttGAGACGGCAGCCCGAATACTTTCACACGTAAAGTCTGCTGGTGA</v>
      </c>
    </row>
    <row r="1582" spans="1:10" x14ac:dyDescent="0.25">
      <c r="A1582" t="s">
        <v>2521</v>
      </c>
      <c r="B1582" t="s">
        <v>5970</v>
      </c>
      <c r="C1582" s="2" t="s">
        <v>5977</v>
      </c>
      <c r="D1582" s="2" t="s">
        <v>5964</v>
      </c>
      <c r="E1582" s="1" t="s">
        <v>5237</v>
      </c>
      <c r="F1582" s="1" t="s">
        <v>3437</v>
      </c>
      <c r="G1582" s="1" t="s">
        <v>5238</v>
      </c>
      <c r="H1582" s="2" t="s">
        <v>5967</v>
      </c>
      <c r="I1582" s="2" t="s">
        <v>5976</v>
      </c>
      <c r="J1582" s="1" t="str">
        <f t="shared" si="24"/>
        <v>TATGAACCACTAAGGCGTCGCCGGTAACTATTCTAGCCCGTCTCacaccgTCTGACCATACAGATGATCCgttttGAGACGGCAGCCCGAATACTTTCACACGTAAAGTCTGCTGGTGA</v>
      </c>
    </row>
    <row r="1583" spans="1:10" x14ac:dyDescent="0.25">
      <c r="A1583" t="s">
        <v>2522</v>
      </c>
      <c r="B1583" t="s">
        <v>5970</v>
      </c>
      <c r="C1583" s="2" t="s">
        <v>5977</v>
      </c>
      <c r="D1583" s="2" t="s">
        <v>5964</v>
      </c>
      <c r="E1583" s="1" t="s">
        <v>5237</v>
      </c>
      <c r="F1583" s="1" t="s">
        <v>3438</v>
      </c>
      <c r="G1583" s="1" t="s">
        <v>5238</v>
      </c>
      <c r="H1583" s="2" t="s">
        <v>5967</v>
      </c>
      <c r="I1583" s="2" t="s">
        <v>5976</v>
      </c>
      <c r="J1583" s="1" t="str">
        <f t="shared" si="24"/>
        <v>TATGAACCACTAAGGCGTCGCCGGTAACTATTCTAGCCCGTCTCacaccgGCCTTGCCAGGATTCGAACCgttttGAGACGGCAGCCCGAATACTTTCACACGTAAAGTCTGCTGGTGA</v>
      </c>
    </row>
    <row r="1584" spans="1:10" x14ac:dyDescent="0.25">
      <c r="A1584" t="s">
        <v>2523</v>
      </c>
      <c r="B1584" t="s">
        <v>5970</v>
      </c>
      <c r="C1584" s="2" t="s">
        <v>5977</v>
      </c>
      <c r="D1584" s="2" t="s">
        <v>5964</v>
      </c>
      <c r="E1584" s="1" t="s">
        <v>5237</v>
      </c>
      <c r="F1584" s="1" t="s">
        <v>3439</v>
      </c>
      <c r="G1584" s="1" t="s">
        <v>5238</v>
      </c>
      <c r="H1584" s="2" t="s">
        <v>5967</v>
      </c>
      <c r="I1584" s="2" t="s">
        <v>5976</v>
      </c>
      <c r="J1584" s="1" t="str">
        <f t="shared" si="24"/>
        <v>TATGAACCACTAAGGCGTCGCCGGTAACTATTCTAGCCCGTCTCacaccgGATGATCCAGGTTCGAATCCgttttGAGACGGCAGCCCGAATACTTTCACACGTAAAGTCTGCTGGTGA</v>
      </c>
    </row>
    <row r="1585" spans="1:10" x14ac:dyDescent="0.25">
      <c r="A1585" t="s">
        <v>2524</v>
      </c>
      <c r="B1585" t="s">
        <v>5970</v>
      </c>
      <c r="C1585" s="2" t="s">
        <v>5977</v>
      </c>
      <c r="D1585" s="2" t="s">
        <v>5964</v>
      </c>
      <c r="E1585" s="1" t="s">
        <v>5237</v>
      </c>
      <c r="F1585" s="1" t="s">
        <v>3440</v>
      </c>
      <c r="G1585" s="1" t="s">
        <v>5238</v>
      </c>
      <c r="H1585" s="2" t="s">
        <v>5967</v>
      </c>
      <c r="I1585" s="2" t="s">
        <v>5976</v>
      </c>
      <c r="J1585" s="1" t="str">
        <f t="shared" si="24"/>
        <v>TATGAACCACTAAGGCGTCGCCGGTAACTATTCTAGCCCGTCTCacaccgTCCAGGTTCGAATCCTGGCAgttttGAGACGGCAGCCCGAATACTTTCACACGTAAAGTCTGCTGGTGA</v>
      </c>
    </row>
    <row r="1586" spans="1:10" x14ac:dyDescent="0.25">
      <c r="A1586" t="s">
        <v>2525</v>
      </c>
      <c r="B1586" t="s">
        <v>5970</v>
      </c>
      <c r="C1586" s="2" t="s">
        <v>5977</v>
      </c>
      <c r="D1586" s="2" t="s">
        <v>5964</v>
      </c>
      <c r="E1586" s="1" t="s">
        <v>5237</v>
      </c>
      <c r="F1586" s="1" t="s">
        <v>3441</v>
      </c>
      <c r="G1586" s="1" t="s">
        <v>5238</v>
      </c>
      <c r="H1586" s="2" t="s">
        <v>5967</v>
      </c>
      <c r="I1586" s="2" t="s">
        <v>5976</v>
      </c>
      <c r="J1586" s="1" t="str">
        <f t="shared" si="24"/>
        <v>TATGAACCACTAAGGCGTCGCCGGTAACTATTCTAGCCCGTCTCacaccgTGCTTTAACTGCCAGCGCCCgttttGAGACGGCAGCCCGAATACTTTCACACGTAAAGTCTGCTGGTGA</v>
      </c>
    </row>
    <row r="1587" spans="1:10" x14ac:dyDescent="0.25">
      <c r="A1587" t="s">
        <v>2526</v>
      </c>
      <c r="B1587" t="s">
        <v>5970</v>
      </c>
      <c r="C1587" s="2" t="s">
        <v>5977</v>
      </c>
      <c r="D1587" s="2" t="s">
        <v>5964</v>
      </c>
      <c r="E1587" s="1" t="s">
        <v>5237</v>
      </c>
      <c r="F1587" s="1" t="s">
        <v>3442</v>
      </c>
      <c r="G1587" s="1" t="s">
        <v>5238</v>
      </c>
      <c r="H1587" s="2" t="s">
        <v>5967</v>
      </c>
      <c r="I1587" s="2" t="s">
        <v>5976</v>
      </c>
      <c r="J1587" s="1" t="str">
        <f t="shared" si="24"/>
        <v>TATGAACCACTAAGGCGTCGCCGGTAACTATTCTAGCCCGTCTCacaccgCGGGAATTGAACCTGGGCGCgttttGAGACGGCAGCCCGAATACTTTCACACGTAAAGTCTGCTGGTGA</v>
      </c>
    </row>
    <row r="1588" spans="1:10" x14ac:dyDescent="0.25">
      <c r="A1588" t="s">
        <v>2527</v>
      </c>
      <c r="B1588" t="s">
        <v>5970</v>
      </c>
      <c r="C1588" s="2" t="s">
        <v>5977</v>
      </c>
      <c r="D1588" s="2" t="s">
        <v>5964</v>
      </c>
      <c r="E1588" s="1" t="s">
        <v>5237</v>
      </c>
      <c r="F1588" s="1" t="s">
        <v>3443</v>
      </c>
      <c r="G1588" s="1" t="s">
        <v>5238</v>
      </c>
      <c r="H1588" s="2" t="s">
        <v>5967</v>
      </c>
      <c r="I1588" s="2" t="s">
        <v>5976</v>
      </c>
      <c r="J1588" s="1" t="str">
        <f t="shared" si="24"/>
        <v>TATGAACCACTAAGGCGTCGCCGGTAACTATTCTAGCCCGTCTCacaccgCCTAACCGGGAATTGAACCTgttttGAGACGGCAGCCCGAATACTTTCACACGTAAAGTCTGCTGGTGA</v>
      </c>
    </row>
    <row r="1589" spans="1:10" x14ac:dyDescent="0.25">
      <c r="A1589" t="s">
        <v>2528</v>
      </c>
      <c r="B1589" t="s">
        <v>5970</v>
      </c>
      <c r="C1589" s="2" t="s">
        <v>5977</v>
      </c>
      <c r="D1589" s="2" t="s">
        <v>5964</v>
      </c>
      <c r="E1589" s="1" t="s">
        <v>5237</v>
      </c>
      <c r="F1589" s="1" t="s">
        <v>3444</v>
      </c>
      <c r="G1589" s="1" t="s">
        <v>5238</v>
      </c>
      <c r="H1589" s="2" t="s">
        <v>5967</v>
      </c>
      <c r="I1589" s="2" t="s">
        <v>5976</v>
      </c>
      <c r="J1589" s="1" t="str">
        <f t="shared" si="24"/>
        <v>TATGAACCACTAAGGCGTCGCCGGTAACTATTCTAGCCCGTCTCacaccgTCCTAACCGGGAATTGAACCgttttGAGACGGCAGCCCGAATACTTTCACACGTAAAGTCTGCTGGTGA</v>
      </c>
    </row>
    <row r="1590" spans="1:10" x14ac:dyDescent="0.25">
      <c r="A1590" t="s">
        <v>2529</v>
      </c>
      <c r="B1590" t="s">
        <v>5970</v>
      </c>
      <c r="C1590" s="2" t="s">
        <v>5977</v>
      </c>
      <c r="D1590" s="2" t="s">
        <v>5964</v>
      </c>
      <c r="E1590" s="1" t="s">
        <v>5237</v>
      </c>
      <c r="F1590" s="1" t="s">
        <v>3445</v>
      </c>
      <c r="G1590" s="1" t="s">
        <v>5238</v>
      </c>
      <c r="H1590" s="2" t="s">
        <v>5967</v>
      </c>
      <c r="I1590" s="2" t="s">
        <v>5976</v>
      </c>
      <c r="J1590" s="1" t="str">
        <f t="shared" si="24"/>
        <v>TATGAACCACTAAGGCGTCGCCGGTAACTATTCTAGCCCGTCTCacaccgCAGCGCCCAGGTTCAATTCCgttttGAGACGGCAGCCCGAATACTTTCACACGTAAAGTCTGCTGGTGA</v>
      </c>
    </row>
    <row r="1591" spans="1:10" x14ac:dyDescent="0.25">
      <c r="A1591" t="s">
        <v>2530</v>
      </c>
      <c r="B1591" t="s">
        <v>5970</v>
      </c>
      <c r="C1591" s="2" t="s">
        <v>5977</v>
      </c>
      <c r="D1591" s="2" t="s">
        <v>5964</v>
      </c>
      <c r="E1591" s="1" t="s">
        <v>5237</v>
      </c>
      <c r="F1591" s="1" t="s">
        <v>3446</v>
      </c>
      <c r="G1591" s="1" t="s">
        <v>5238</v>
      </c>
      <c r="H1591" s="2" t="s">
        <v>5967</v>
      </c>
      <c r="I1591" s="2" t="s">
        <v>5976</v>
      </c>
      <c r="J1591" s="1" t="str">
        <f t="shared" si="24"/>
        <v>TATGAACCACTAAGGCGTCGCCGGTAACTATTCTAGCCCGTCTCacaccgCCCAGGTTCAATTCCCGGTTgttttGAGACGGCAGCCCGAATACTTTCACACGTAAAGTCTGCTGGTGA</v>
      </c>
    </row>
    <row r="1592" spans="1:10" x14ac:dyDescent="0.25">
      <c r="A1592" t="s">
        <v>2531</v>
      </c>
      <c r="B1592" t="s">
        <v>5970</v>
      </c>
      <c r="C1592" s="2" t="s">
        <v>5977</v>
      </c>
      <c r="D1592" s="2" t="s">
        <v>5964</v>
      </c>
      <c r="E1592" s="1" t="s">
        <v>5237</v>
      </c>
      <c r="F1592" s="1" t="s">
        <v>3447</v>
      </c>
      <c r="G1592" s="1" t="s">
        <v>5238</v>
      </c>
      <c r="H1592" s="2" t="s">
        <v>5967</v>
      </c>
      <c r="I1592" s="2" t="s">
        <v>5976</v>
      </c>
      <c r="J1592" s="1" t="str">
        <f t="shared" si="24"/>
        <v>TATGAACCACTAAGGCGTCGCCGGTAACTATTCTAGCCCGTCTCacaccgCCGGGTCGTGATGGCGAGCGgttttGAGACGGCAGCCCGAATACTTTCACACGTAAAGTCTGCTGGTGA</v>
      </c>
    </row>
    <row r="1593" spans="1:10" x14ac:dyDescent="0.25">
      <c r="A1593" t="s">
        <v>2532</v>
      </c>
      <c r="B1593" t="s">
        <v>5970</v>
      </c>
      <c r="C1593" s="2" t="s">
        <v>5977</v>
      </c>
      <c r="D1593" s="2" t="s">
        <v>5964</v>
      </c>
      <c r="E1593" s="1" t="s">
        <v>5237</v>
      </c>
      <c r="F1593" s="1" t="s">
        <v>3448</v>
      </c>
      <c r="G1593" s="1" t="s">
        <v>5238</v>
      </c>
      <c r="H1593" s="2" t="s">
        <v>5967</v>
      </c>
      <c r="I1593" s="2" t="s">
        <v>5976</v>
      </c>
      <c r="J1593" s="1" t="str">
        <f t="shared" si="24"/>
        <v>TATGAACCACTAAGGCGTCGCCGGTAACTATTCTAGCCCGTCTCacaccgGAATCGAACCCGGGTCGTGAgttttGAGACGGCAGCCCGAATACTTTCACACGTAAAGTCTGCTGGTGA</v>
      </c>
    </row>
    <row r="1594" spans="1:10" x14ac:dyDescent="0.25">
      <c r="A1594" t="s">
        <v>2533</v>
      </c>
      <c r="B1594" t="s">
        <v>5970</v>
      </c>
      <c r="C1594" s="2" t="s">
        <v>5977</v>
      </c>
      <c r="D1594" s="2" t="s">
        <v>5964</v>
      </c>
      <c r="E1594" s="1" t="s">
        <v>5237</v>
      </c>
      <c r="F1594" s="1" t="s">
        <v>3449</v>
      </c>
      <c r="G1594" s="1" t="s">
        <v>5238</v>
      </c>
      <c r="H1594" s="2" t="s">
        <v>5967</v>
      </c>
      <c r="I1594" s="2" t="s">
        <v>5976</v>
      </c>
      <c r="J1594" s="1" t="str">
        <f t="shared" si="24"/>
        <v>TATGAACCACTAAGGCGTCGCCGGTAACTATTCTAGCCCGTCTCacaccgCCGCGCTCGCCATCACGACCgttttGAGACGGCAGCCCGAATACTTTCACACGTAAAGTCTGCTGGTGA</v>
      </c>
    </row>
    <row r="1595" spans="1:10" x14ac:dyDescent="0.25">
      <c r="A1595" t="s">
        <v>2534</v>
      </c>
      <c r="B1595" t="s">
        <v>5970</v>
      </c>
      <c r="C1595" s="2" t="s">
        <v>5977</v>
      </c>
      <c r="D1595" s="2" t="s">
        <v>5964</v>
      </c>
      <c r="E1595" s="1" t="s">
        <v>5237</v>
      </c>
      <c r="F1595" s="1" t="s">
        <v>3450</v>
      </c>
      <c r="G1595" s="1" t="s">
        <v>5238</v>
      </c>
      <c r="H1595" s="2" t="s">
        <v>5967</v>
      </c>
      <c r="I1595" s="2" t="s">
        <v>5976</v>
      </c>
      <c r="J1595" s="1" t="str">
        <f t="shared" si="24"/>
        <v>TATGAACCACTAAGGCGTCGCCGGTAACTATTCTAGCCCGTCTCacaccgCGCGCTCGCCATCACGACCCgttttGAGACGGCAGCCCGAATACTTTCACACGTAAAGTCTGCTGGTGA</v>
      </c>
    </row>
    <row r="1596" spans="1:10" x14ac:dyDescent="0.25">
      <c r="A1596" t="s">
        <v>2535</v>
      </c>
      <c r="B1596" t="s">
        <v>5970</v>
      </c>
      <c r="C1596" s="2" t="s">
        <v>5977</v>
      </c>
      <c r="D1596" s="2" t="s">
        <v>5964</v>
      </c>
      <c r="E1596" s="1" t="s">
        <v>5237</v>
      </c>
      <c r="F1596" s="1" t="s">
        <v>3451</v>
      </c>
      <c r="G1596" s="1" t="s">
        <v>5238</v>
      </c>
      <c r="H1596" s="2" t="s">
        <v>5967</v>
      </c>
      <c r="I1596" s="2" t="s">
        <v>5976</v>
      </c>
      <c r="J1596" s="1" t="str">
        <f t="shared" si="24"/>
        <v>TATGAACCACTAAGGCGTCGCCGGTAACTATTCTAGCCCGTCTCacaccgCACGACCCGGGTTCGATTCCgttttGAGACGGCAGCCCGAATACTTTCACACGTAAAGTCTGCTGGTGA</v>
      </c>
    </row>
    <row r="1597" spans="1:10" x14ac:dyDescent="0.25">
      <c r="A1597" t="s">
        <v>2536</v>
      </c>
      <c r="B1597" t="s">
        <v>5970</v>
      </c>
      <c r="C1597" s="2" t="s">
        <v>5977</v>
      </c>
      <c r="D1597" s="2" t="s">
        <v>5964</v>
      </c>
      <c r="E1597" s="1" t="s">
        <v>5237</v>
      </c>
      <c r="F1597" s="1" t="s">
        <v>3452</v>
      </c>
      <c r="G1597" s="1" t="s">
        <v>5238</v>
      </c>
      <c r="H1597" s="2" t="s">
        <v>5967</v>
      </c>
      <c r="I1597" s="2" t="s">
        <v>5976</v>
      </c>
      <c r="J1597" s="1" t="str">
        <f t="shared" si="24"/>
        <v>TATGAACCACTAAGGCGTCGCCGGTAACTATTCTAGCCCGTCTCacaccgGGTGCAGCGGTTCAGCACCCgttttGAGACGGCAGCCCGAATACTTTCACACGTAAAGTCTGCTGGTGA</v>
      </c>
    </row>
    <row r="1598" spans="1:10" x14ac:dyDescent="0.25">
      <c r="A1598" t="s">
        <v>2537</v>
      </c>
      <c r="B1598" t="s">
        <v>5970</v>
      </c>
      <c r="C1598" s="2" t="s">
        <v>5977</v>
      </c>
      <c r="D1598" s="2" t="s">
        <v>5964</v>
      </c>
      <c r="E1598" s="1" t="s">
        <v>5237</v>
      </c>
      <c r="F1598" s="1" t="s">
        <v>3453</v>
      </c>
      <c r="G1598" s="1" t="s">
        <v>5238</v>
      </c>
      <c r="H1598" s="2" t="s">
        <v>5967</v>
      </c>
      <c r="I1598" s="2" t="s">
        <v>5976</v>
      </c>
      <c r="J1598" s="1" t="str">
        <f t="shared" si="24"/>
        <v>TATGAACCACTAAGGCGTCGCCGGTAACTATTCTAGCCCGTCTCacaccgAACAGCTGGCTGCAGAGCCTgttttGAGACGGCAGCCCGAATACTTTCACACGTAAAGTCTGCTGGTGA</v>
      </c>
    </row>
    <row r="1599" spans="1:10" x14ac:dyDescent="0.25">
      <c r="A1599" t="s">
        <v>2538</v>
      </c>
      <c r="B1599" t="s">
        <v>5970</v>
      </c>
      <c r="C1599" s="2" t="s">
        <v>5977</v>
      </c>
      <c r="D1599" s="2" t="s">
        <v>5964</v>
      </c>
      <c r="E1599" s="1" t="s">
        <v>5237</v>
      </c>
      <c r="F1599" s="1" t="s">
        <v>3454</v>
      </c>
      <c r="G1599" s="1" t="s">
        <v>5238</v>
      </c>
      <c r="H1599" s="2" t="s">
        <v>5967</v>
      </c>
      <c r="I1599" s="2" t="s">
        <v>5976</v>
      </c>
      <c r="J1599" s="1" t="str">
        <f t="shared" si="24"/>
        <v>TATGAACCACTAAGGCGTCGCCGGTAACTATTCTAGCCCGTCTCacaccgCAACAGCTGGCTGCAGAGCCgttttGAGACGGCAGCCCGAATACTTTCACACGTAAAGTCTGCTGGTGA</v>
      </c>
    </row>
    <row r="1600" spans="1:10" x14ac:dyDescent="0.25">
      <c r="A1600" t="s">
        <v>2539</v>
      </c>
      <c r="B1600" t="s">
        <v>5970</v>
      </c>
      <c r="C1600" s="2" t="s">
        <v>5977</v>
      </c>
      <c r="D1600" s="2" t="s">
        <v>5964</v>
      </c>
      <c r="E1600" s="1" t="s">
        <v>5237</v>
      </c>
      <c r="F1600" s="1" t="s">
        <v>3455</v>
      </c>
      <c r="G1600" s="1" t="s">
        <v>5238</v>
      </c>
      <c r="H1600" s="2" t="s">
        <v>5967</v>
      </c>
      <c r="I1600" s="2" t="s">
        <v>5976</v>
      </c>
      <c r="J1600" s="1" t="str">
        <f t="shared" si="24"/>
        <v>TATGAACCACTAAGGCGTCGCCGGTAACTATTCTAGCCCGTCTCacaccgATTTGAGCCCAGGCAACAGCgttttGAGACGGCAGCCCGAATACTTTCACACGTAAAGTCTGCTGGTGA</v>
      </c>
    </row>
    <row r="1601" spans="1:10" x14ac:dyDescent="0.25">
      <c r="A1601" t="s">
        <v>2540</v>
      </c>
      <c r="B1601" t="s">
        <v>5970</v>
      </c>
      <c r="C1601" s="2" t="s">
        <v>5977</v>
      </c>
      <c r="D1601" s="2" t="s">
        <v>5964</v>
      </c>
      <c r="E1601" s="1" t="s">
        <v>5237</v>
      </c>
      <c r="F1601" s="1" t="s">
        <v>3456</v>
      </c>
      <c r="G1601" s="1" t="s">
        <v>5238</v>
      </c>
      <c r="H1601" s="2" t="s">
        <v>5967</v>
      </c>
      <c r="I1601" s="2" t="s">
        <v>5976</v>
      </c>
      <c r="J1601" s="1" t="str">
        <f t="shared" si="24"/>
        <v>TATGAACCACTAAGGCGTCGCCGGTAACTATTCTAGCCCGTCTCacaccgCTCTGCAGCCAGCTGTTGCCgttttGAGACGGCAGCCCGAATACTTTCACACGTAAAGTCTGCTGGTGA</v>
      </c>
    </row>
    <row r="1602" spans="1:10" x14ac:dyDescent="0.25">
      <c r="A1602" t="s">
        <v>2541</v>
      </c>
      <c r="B1602" t="s">
        <v>5970</v>
      </c>
      <c r="C1602" s="2" t="s">
        <v>5977</v>
      </c>
      <c r="D1602" s="2" t="s">
        <v>5964</v>
      </c>
      <c r="E1602" s="1" t="s">
        <v>5237</v>
      </c>
      <c r="F1602" s="1" t="s">
        <v>3457</v>
      </c>
      <c r="G1602" s="1" t="s">
        <v>5238</v>
      </c>
      <c r="H1602" s="2" t="s">
        <v>5967</v>
      </c>
      <c r="I1602" s="2" t="s">
        <v>5976</v>
      </c>
      <c r="J1602" s="1" t="str">
        <f t="shared" si="24"/>
        <v>TATGAACCACTAAGGCGTCGCCGGTAACTATTCTAGCCCGTCTCacaccgTCTGCAGCCAGCTGTTGCCTgttttGAGACGGCAGCCCGAATACTTTCACACGTAAAGTCTGCTGGTGA</v>
      </c>
    </row>
    <row r="1603" spans="1:10" x14ac:dyDescent="0.25">
      <c r="A1603" t="s">
        <v>2542</v>
      </c>
      <c r="B1603" t="s">
        <v>5970</v>
      </c>
      <c r="C1603" s="2" t="s">
        <v>5977</v>
      </c>
      <c r="D1603" s="2" t="s">
        <v>5964</v>
      </c>
      <c r="E1603" s="1" t="s">
        <v>5237</v>
      </c>
      <c r="F1603" s="1" t="s">
        <v>3458</v>
      </c>
      <c r="G1603" s="1" t="s">
        <v>5238</v>
      </c>
      <c r="H1603" s="2" t="s">
        <v>5967</v>
      </c>
      <c r="I1603" s="2" t="s">
        <v>5976</v>
      </c>
      <c r="J1603" s="1" t="str">
        <f t="shared" ref="J1603:J1666" si="25">CONCATENATE(C1603,D1603,E1603,F1603,G1603,H1603,I1603)</f>
        <v>TATGAACCACTAAGGCGTCGCCGGTAACTATTCTAGCCCGTCTCacaccgCAGAGCTGGGATTTGAGCCCgttttGAGACGGCAGCCCGAATACTTTCACACGTAAAGTCTGCTGGTGA</v>
      </c>
    </row>
    <row r="1604" spans="1:10" x14ac:dyDescent="0.25">
      <c r="A1604" t="s">
        <v>2543</v>
      </c>
      <c r="B1604" t="s">
        <v>5970</v>
      </c>
      <c r="C1604" s="2" t="s">
        <v>5977</v>
      </c>
      <c r="D1604" s="2" t="s">
        <v>5964</v>
      </c>
      <c r="E1604" s="1" t="s">
        <v>5237</v>
      </c>
      <c r="F1604" s="1" t="s">
        <v>3459</v>
      </c>
      <c r="G1604" s="1" t="s">
        <v>5238</v>
      </c>
      <c r="H1604" s="2" t="s">
        <v>5967</v>
      </c>
      <c r="I1604" s="2" t="s">
        <v>5976</v>
      </c>
      <c r="J1604" s="1" t="str">
        <f t="shared" si="25"/>
        <v>TATGAACCACTAAGGCGTCGCCGGTAACTATTCTAGCCCGTCTCacaccgGTGTGTATAGCACAGTGCAGgttttGAGACGGCAGCCCGAATACTTTCACACGTAAAGTCTGCTGGTGA</v>
      </c>
    </row>
    <row r="1605" spans="1:10" x14ac:dyDescent="0.25">
      <c r="A1605" t="s">
        <v>2544</v>
      </c>
      <c r="B1605" t="s">
        <v>5970</v>
      </c>
      <c r="C1605" s="2" t="s">
        <v>5977</v>
      </c>
      <c r="D1605" s="2" t="s">
        <v>5964</v>
      </c>
      <c r="E1605" s="1" t="s">
        <v>5237</v>
      </c>
      <c r="F1605" s="1" t="s">
        <v>3460</v>
      </c>
      <c r="G1605" s="1" t="s">
        <v>5238</v>
      </c>
      <c r="H1605" s="2" t="s">
        <v>5967</v>
      </c>
      <c r="I1605" s="2" t="s">
        <v>5976</v>
      </c>
      <c r="J1605" s="1" t="str">
        <f t="shared" si="25"/>
        <v>TATGAACCACTAAGGCGTCGCCGGTAACTATTCTAGCCCGTCTCacaccgGAAAGTAGAGACTTGAACTCgttttGAGACGGCAGCCCGAATACTTTCACACGTAAAGTCTGCTGGTGA</v>
      </c>
    </row>
    <row r="1606" spans="1:10" x14ac:dyDescent="0.25">
      <c r="A1606" t="s">
        <v>2545</v>
      </c>
      <c r="B1606" t="s">
        <v>5970</v>
      </c>
      <c r="C1606" s="2" t="s">
        <v>5977</v>
      </c>
      <c r="D1606" s="2" t="s">
        <v>5964</v>
      </c>
      <c r="E1606" s="1" t="s">
        <v>5237</v>
      </c>
      <c r="F1606" s="1" t="s">
        <v>3461</v>
      </c>
      <c r="G1606" s="1" t="s">
        <v>5238</v>
      </c>
      <c r="H1606" s="2" t="s">
        <v>5967</v>
      </c>
      <c r="I1606" s="2" t="s">
        <v>5976</v>
      </c>
      <c r="J1606" s="1" t="str">
        <f t="shared" si="25"/>
        <v>TATGAACCACTAAGGCGTCGCCGGTAACTATTCTAGCCCGTCTCacaccgAGCTGCTGAGCTACAGCATTgttttGAGACGGCAGCCCGAATACTTTCACACGTAAAGTCTGCTGGTGA</v>
      </c>
    </row>
    <row r="1607" spans="1:10" x14ac:dyDescent="0.25">
      <c r="A1607" t="s">
        <v>2546</v>
      </c>
      <c r="B1607" t="s">
        <v>5970</v>
      </c>
      <c r="C1607" s="2" t="s">
        <v>5977</v>
      </c>
      <c r="D1607" s="2" t="s">
        <v>5964</v>
      </c>
      <c r="E1607" s="1" t="s">
        <v>5237</v>
      </c>
      <c r="F1607" s="1" t="s">
        <v>3462</v>
      </c>
      <c r="G1607" s="1" t="s">
        <v>5238</v>
      </c>
      <c r="H1607" s="2" t="s">
        <v>5967</v>
      </c>
      <c r="I1607" s="2" t="s">
        <v>5976</v>
      </c>
      <c r="J1607" s="1" t="str">
        <f t="shared" si="25"/>
        <v>TATGAACCACTAAGGCGTCGCCGGTAACTATTCTAGCCCGTCTCacaccgTAGCTGCTGAGCTACAGCATgttttGAGACGGCAGCCCGAATACTTTCACACGTAAAGTCTGCTGGTGA</v>
      </c>
    </row>
    <row r="1608" spans="1:10" x14ac:dyDescent="0.25">
      <c r="A1608" t="s">
        <v>2547</v>
      </c>
      <c r="B1608" t="s">
        <v>5970</v>
      </c>
      <c r="C1608" s="2" t="s">
        <v>5977</v>
      </c>
      <c r="D1608" s="2" t="s">
        <v>5964</v>
      </c>
      <c r="E1608" s="1" t="s">
        <v>5237</v>
      </c>
      <c r="F1608" s="1" t="s">
        <v>3463</v>
      </c>
      <c r="G1608" s="1" t="s">
        <v>5238</v>
      </c>
      <c r="H1608" s="2" t="s">
        <v>5967</v>
      </c>
      <c r="I1608" s="2" t="s">
        <v>5976</v>
      </c>
      <c r="J1608" s="1" t="str">
        <f t="shared" si="25"/>
        <v>TATGAACCACTAAGGCGTCGCCGGTAACTATTCTAGCCCGTCTCacaccgAATGCTGTAGCTCAGCAGCTgttttGAGACGGCAGCCCGAATACTTTCACACGTAAAGTCTGCTGGTGA</v>
      </c>
    </row>
    <row r="1609" spans="1:10" x14ac:dyDescent="0.25">
      <c r="A1609" t="s">
        <v>2548</v>
      </c>
      <c r="B1609" t="s">
        <v>5970</v>
      </c>
      <c r="C1609" s="2" t="s">
        <v>5977</v>
      </c>
      <c r="D1609" s="2" t="s">
        <v>5964</v>
      </c>
      <c r="E1609" s="1" t="s">
        <v>5237</v>
      </c>
      <c r="F1609" s="1" t="s">
        <v>3464</v>
      </c>
      <c r="G1609" s="1" t="s">
        <v>5238</v>
      </c>
      <c r="H1609" s="2" t="s">
        <v>5967</v>
      </c>
      <c r="I1609" s="2" t="s">
        <v>5976</v>
      </c>
      <c r="J1609" s="1" t="str">
        <f t="shared" si="25"/>
        <v>TATGAACCACTAAGGCGTCGCCGGTAACTATTCTAGCCCGTCTCacaccgATGCTGTAGCTCAGCAGCTAgttttGAGACGGCAGCCCGAATACTTTCACACGTAAAGTCTGCTGGTGA</v>
      </c>
    </row>
    <row r="1610" spans="1:10" x14ac:dyDescent="0.25">
      <c r="A1610" t="s">
        <v>2549</v>
      </c>
      <c r="B1610" t="s">
        <v>5970</v>
      </c>
      <c r="C1610" s="2" t="s">
        <v>5977</v>
      </c>
      <c r="D1610" s="2" t="s">
        <v>5964</v>
      </c>
      <c r="E1610" s="1" t="s">
        <v>5237</v>
      </c>
      <c r="F1610" s="1" t="s">
        <v>3465</v>
      </c>
      <c r="G1610" s="1" t="s">
        <v>5238</v>
      </c>
      <c r="H1610" s="2" t="s">
        <v>5967</v>
      </c>
      <c r="I1610" s="2" t="s">
        <v>5976</v>
      </c>
      <c r="J1610" s="1" t="str">
        <f t="shared" si="25"/>
        <v>TATGAACCACTAAGGCGTCGCCGGTAACTATTCTAGCCCGTCTCacaccgAGGGCTTTGTCTTTTCAAAAgttttGAGACGGCAGCCCGAATACTTTCACACGTAAAGTCTGCTGGTGA</v>
      </c>
    </row>
    <row r="1611" spans="1:10" x14ac:dyDescent="0.25">
      <c r="A1611" t="s">
        <v>2550</v>
      </c>
      <c r="B1611" t="s">
        <v>5970</v>
      </c>
      <c r="C1611" s="2" t="s">
        <v>5977</v>
      </c>
      <c r="D1611" s="2" t="s">
        <v>5964</v>
      </c>
      <c r="E1611" s="1" t="s">
        <v>5237</v>
      </c>
      <c r="F1611" s="1" t="s">
        <v>3466</v>
      </c>
      <c r="G1611" s="1" t="s">
        <v>5238</v>
      </c>
      <c r="H1611" s="2" t="s">
        <v>5967</v>
      </c>
      <c r="I1611" s="2" t="s">
        <v>5976</v>
      </c>
      <c r="J1611" s="1" t="str">
        <f t="shared" si="25"/>
        <v>TATGAACCACTAAGGCGTCGCCGGTAACTATTCTAGCCCGTCTCacaccgGTCTTTTCAAAATGGCAGCCgttttGAGACGGCAGCCCGAATACTTTCACACGTAAAGTCTGCTGGTGA</v>
      </c>
    </row>
    <row r="1612" spans="1:10" x14ac:dyDescent="0.25">
      <c r="A1612" t="s">
        <v>2551</v>
      </c>
      <c r="B1612" t="s">
        <v>5970</v>
      </c>
      <c r="C1612" s="2" t="s">
        <v>5977</v>
      </c>
      <c r="D1612" s="2" t="s">
        <v>5964</v>
      </c>
      <c r="E1612" s="1" t="s">
        <v>5237</v>
      </c>
      <c r="F1612" s="1" t="s">
        <v>3467</v>
      </c>
      <c r="G1612" s="1" t="s">
        <v>5238</v>
      </c>
      <c r="H1612" s="2" t="s">
        <v>5967</v>
      </c>
      <c r="I1612" s="2" t="s">
        <v>5976</v>
      </c>
      <c r="J1612" s="1" t="str">
        <f t="shared" si="25"/>
        <v>TATGAACCACTAAGGCGTCGCCGGTAACTATTCTAGCCCGTCTCacaccgTCTTTTCAAAATGGCAGCCTgttttGAGACGGCAGCCCGAATACTTTCACACGTAAAGTCTGCTGGTGA</v>
      </c>
    </row>
    <row r="1613" spans="1:10" x14ac:dyDescent="0.25">
      <c r="A1613" t="s">
        <v>2552</v>
      </c>
      <c r="B1613" t="s">
        <v>5970</v>
      </c>
      <c r="C1613" s="2" t="s">
        <v>5977</v>
      </c>
      <c r="D1613" s="2" t="s">
        <v>5964</v>
      </c>
      <c r="E1613" s="1" t="s">
        <v>5237</v>
      </c>
      <c r="F1613" s="1" t="s">
        <v>3468</v>
      </c>
      <c r="G1613" s="1" t="s">
        <v>5238</v>
      </c>
      <c r="H1613" s="2" t="s">
        <v>5967</v>
      </c>
      <c r="I1613" s="2" t="s">
        <v>5976</v>
      </c>
      <c r="J1613" s="1" t="str">
        <f t="shared" si="25"/>
        <v>TATGAACCACTAAGGCGTCGCCGGTAACTATTCTAGCCCGTCTCacaccgCTAAGCTGGGAATTGAACCCgttttGAGACGGCAGCCCGAATACTTTCACACGTAAAGTCTGCTGGTGA</v>
      </c>
    </row>
    <row r="1614" spans="1:10" x14ac:dyDescent="0.25">
      <c r="A1614" t="s">
        <v>2553</v>
      </c>
      <c r="B1614" t="s">
        <v>5970</v>
      </c>
      <c r="C1614" s="2" t="s">
        <v>5977</v>
      </c>
      <c r="D1614" s="2" t="s">
        <v>5964</v>
      </c>
      <c r="E1614" s="1" t="s">
        <v>5237</v>
      </c>
      <c r="F1614" s="1" t="s">
        <v>3469</v>
      </c>
      <c r="G1614" s="1" t="s">
        <v>5238</v>
      </c>
      <c r="H1614" s="2" t="s">
        <v>5967</v>
      </c>
      <c r="I1614" s="2" t="s">
        <v>5976</v>
      </c>
      <c r="J1614" s="1" t="str">
        <f t="shared" si="25"/>
        <v>TATGAACCACTAAGGCGTCGCCGGTAACTATTCTAGCCCGTCTCacaccgCTGGGTTCAATTCCCAGCTTgttttGAGACGGCAGCCCGAATACTTTCACACGTAAAGTCTGCTGGTGA</v>
      </c>
    </row>
    <row r="1615" spans="1:10" x14ac:dyDescent="0.25">
      <c r="A1615" t="s">
        <v>2554</v>
      </c>
      <c r="B1615" t="s">
        <v>5970</v>
      </c>
      <c r="C1615" s="2" t="s">
        <v>5977</v>
      </c>
      <c r="D1615" s="2" t="s">
        <v>5964</v>
      </c>
      <c r="E1615" s="1" t="s">
        <v>5237</v>
      </c>
      <c r="F1615" s="1" t="s">
        <v>3470</v>
      </c>
      <c r="G1615" s="1" t="s">
        <v>5238</v>
      </c>
      <c r="H1615" s="2" t="s">
        <v>5967</v>
      </c>
      <c r="I1615" s="2" t="s">
        <v>5976</v>
      </c>
      <c r="J1615" s="1" t="str">
        <f t="shared" si="25"/>
        <v>TATGAACCACTAAGGCGTCGCCGGTAACTATTCTAGCCCGTCTCacaccgTGGGTTCAATTCCCAGCTTAgttttGAGACGGCAGCCCGAATACTTTCACACGTAAAGTCTGCTGGTGA</v>
      </c>
    </row>
    <row r="1616" spans="1:10" x14ac:dyDescent="0.25">
      <c r="A1616" t="s">
        <v>2555</v>
      </c>
      <c r="B1616" t="s">
        <v>5970</v>
      </c>
      <c r="C1616" s="2" t="s">
        <v>5977</v>
      </c>
      <c r="D1616" s="2" t="s">
        <v>5964</v>
      </c>
      <c r="E1616" s="1" t="s">
        <v>5237</v>
      </c>
      <c r="F1616" s="1" t="s">
        <v>3471</v>
      </c>
      <c r="G1616" s="1" t="s">
        <v>5238</v>
      </c>
      <c r="H1616" s="2" t="s">
        <v>5967</v>
      </c>
      <c r="I1616" s="2" t="s">
        <v>5976</v>
      </c>
      <c r="J1616" s="1" t="str">
        <f t="shared" si="25"/>
        <v>TATGAACCACTAAGGCGTCGCCGGTAACTATTCTAGCCCGTCTCacaccgAACTGCTGAGCTACAGCATTgttttGAGACGGCAGCCCGAATACTTTCACACGTAAAGTCTGCTGGTGA</v>
      </c>
    </row>
    <row r="1617" spans="1:10" x14ac:dyDescent="0.25">
      <c r="A1617" t="s">
        <v>2556</v>
      </c>
      <c r="B1617" t="s">
        <v>5970</v>
      </c>
      <c r="C1617" s="2" t="s">
        <v>5977</v>
      </c>
      <c r="D1617" s="2" t="s">
        <v>5964</v>
      </c>
      <c r="E1617" s="1" t="s">
        <v>5237</v>
      </c>
      <c r="F1617" s="1" t="s">
        <v>3472</v>
      </c>
      <c r="G1617" s="1" t="s">
        <v>5238</v>
      </c>
      <c r="H1617" s="2" t="s">
        <v>5967</v>
      </c>
      <c r="I1617" s="2" t="s">
        <v>5976</v>
      </c>
      <c r="J1617" s="1" t="str">
        <f t="shared" si="25"/>
        <v>TATGAACCACTAAGGCGTCGCCGGTAACTATTCTAGCCCGTCTCacaccgTAACTGCTGAGCTACAGCATgttttGAGACGGCAGCCCGAATACTTTCACACGTAAAGTCTGCTGGTGA</v>
      </c>
    </row>
    <row r="1618" spans="1:10" x14ac:dyDescent="0.25">
      <c r="A1618" t="s">
        <v>2557</v>
      </c>
      <c r="B1618" t="s">
        <v>5970</v>
      </c>
      <c r="C1618" s="2" t="s">
        <v>5977</v>
      </c>
      <c r="D1618" s="2" t="s">
        <v>5964</v>
      </c>
      <c r="E1618" s="1" t="s">
        <v>5237</v>
      </c>
      <c r="F1618" s="1" t="s">
        <v>3473</v>
      </c>
      <c r="G1618" s="1" t="s">
        <v>5238</v>
      </c>
      <c r="H1618" s="2" t="s">
        <v>5967</v>
      </c>
      <c r="I1618" s="2" t="s">
        <v>5976</v>
      </c>
      <c r="J1618" s="1" t="str">
        <f t="shared" si="25"/>
        <v>TATGAACCACTAAGGCGTCGCCGGTAACTATTCTAGCCCGTCTCacaccgATGCTGTAGCTCAGCAGTTAgttttGAGACGGCAGCCCGAATACTTTCACACGTAAAGTCTGCTGGTGA</v>
      </c>
    </row>
    <row r="1619" spans="1:10" x14ac:dyDescent="0.25">
      <c r="A1619" t="s">
        <v>2558</v>
      </c>
      <c r="B1619" t="s">
        <v>5970</v>
      </c>
      <c r="C1619" s="2" t="s">
        <v>5977</v>
      </c>
      <c r="D1619" s="2" t="s">
        <v>5964</v>
      </c>
      <c r="E1619" s="1" t="s">
        <v>5237</v>
      </c>
      <c r="F1619" s="1" t="s">
        <v>3474</v>
      </c>
      <c r="G1619" s="1" t="s">
        <v>5238</v>
      </c>
      <c r="H1619" s="2" t="s">
        <v>5967</v>
      </c>
      <c r="I1619" s="2" t="s">
        <v>5976</v>
      </c>
      <c r="J1619" s="1" t="str">
        <f t="shared" si="25"/>
        <v>TATGAACCACTAAGGCGTCGCCGGTAACTATTCTAGCCCGTCTCacaccgCCCAGGCTGCCATTGTAAAAgttttGAGACGGCAGCCCGAATACTTTCACACGTAAAGTCTGCTGGTGA</v>
      </c>
    </row>
    <row r="1620" spans="1:10" x14ac:dyDescent="0.25">
      <c r="A1620" t="s">
        <v>2559</v>
      </c>
      <c r="B1620" t="s">
        <v>5970</v>
      </c>
      <c r="C1620" s="2" t="s">
        <v>5977</v>
      </c>
      <c r="D1620" s="2" t="s">
        <v>5964</v>
      </c>
      <c r="E1620" s="1" t="s">
        <v>5237</v>
      </c>
      <c r="F1620" s="1" t="s">
        <v>3475</v>
      </c>
      <c r="G1620" s="1" t="s">
        <v>5238</v>
      </c>
      <c r="H1620" s="2" t="s">
        <v>5967</v>
      </c>
      <c r="I1620" s="2" t="s">
        <v>5976</v>
      </c>
      <c r="J1620" s="1" t="str">
        <f t="shared" si="25"/>
        <v>TATGAACCACTAAGGCGTCGCCGGTAACTATTCTAGCCCGTCTCacaccgTAAGGTTTGCCATTTTACAAgttttGAGACGGCAGCCCGAATACTTTCACACGTAAAGTCTGCTGGTGA</v>
      </c>
    </row>
    <row r="1621" spans="1:10" x14ac:dyDescent="0.25">
      <c r="A1621" t="s">
        <v>2560</v>
      </c>
      <c r="B1621" t="s">
        <v>5970</v>
      </c>
      <c r="C1621" s="2" t="s">
        <v>5977</v>
      </c>
      <c r="D1621" s="2" t="s">
        <v>5964</v>
      </c>
      <c r="E1621" s="1" t="s">
        <v>5237</v>
      </c>
      <c r="F1621" s="1" t="s">
        <v>3476</v>
      </c>
      <c r="G1621" s="1" t="s">
        <v>5238</v>
      </c>
      <c r="H1621" s="2" t="s">
        <v>5967</v>
      </c>
      <c r="I1621" s="2" t="s">
        <v>5976</v>
      </c>
      <c r="J1621" s="1" t="str">
        <f t="shared" si="25"/>
        <v>TATGAACCACTAAGGCGTCGCCGGTAACTATTCTAGCCCGTCTCacaccgGCCATTTTACAATGGCAGCCgttttGAGACGGCAGCCCGAATACTTTCACACGTAAAGTCTGCTGGTGA</v>
      </c>
    </row>
    <row r="1622" spans="1:10" x14ac:dyDescent="0.25">
      <c r="A1622" t="s">
        <v>2561</v>
      </c>
      <c r="B1622" t="s">
        <v>5970</v>
      </c>
      <c r="C1622" s="2" t="s">
        <v>5977</v>
      </c>
      <c r="D1622" s="2" t="s">
        <v>5964</v>
      </c>
      <c r="E1622" s="1" t="s">
        <v>5237</v>
      </c>
      <c r="F1622" s="1" t="s">
        <v>3477</v>
      </c>
      <c r="G1622" s="1" t="s">
        <v>5238</v>
      </c>
      <c r="H1622" s="2" t="s">
        <v>5967</v>
      </c>
      <c r="I1622" s="2" t="s">
        <v>5976</v>
      </c>
      <c r="J1622" s="1" t="str">
        <f t="shared" si="25"/>
        <v>TATGAACCACTAAGGCGTCGCCGGTAACTATTCTAGCCCGTCTCacaccgCCATTTTACAATGGCAGCCTgttttGAGACGGCAGCCCGAATACTTTCACACGTAAAGTCTGCTGGTGA</v>
      </c>
    </row>
    <row r="1623" spans="1:10" x14ac:dyDescent="0.25">
      <c r="A1623" t="s">
        <v>2562</v>
      </c>
      <c r="B1623" t="s">
        <v>5970</v>
      </c>
      <c r="C1623" s="2" t="s">
        <v>5977</v>
      </c>
      <c r="D1623" s="2" t="s">
        <v>5964</v>
      </c>
      <c r="E1623" s="1" t="s">
        <v>5237</v>
      </c>
      <c r="F1623" s="1" t="s">
        <v>3478</v>
      </c>
      <c r="G1623" s="1" t="s">
        <v>5238</v>
      </c>
      <c r="H1623" s="2" t="s">
        <v>5967</v>
      </c>
      <c r="I1623" s="2" t="s">
        <v>5976</v>
      </c>
      <c r="J1623" s="1" t="str">
        <f t="shared" si="25"/>
        <v>TATGAACCACTAAGGCGTCGCCGGTAACTATTCTAGCCCGTCTCacaccgGGCAGAGAAGTGTAGTACAAgttttGAGACGGCAGCCCGAATACTTTCACACGTAAAGTCTGCTGGTGA</v>
      </c>
    </row>
    <row r="1624" spans="1:10" x14ac:dyDescent="0.25">
      <c r="A1624" t="s">
        <v>2563</v>
      </c>
      <c r="B1624" t="s">
        <v>5970</v>
      </c>
      <c r="C1624" s="2" t="s">
        <v>5977</v>
      </c>
      <c r="D1624" s="2" t="s">
        <v>5964</v>
      </c>
      <c r="E1624" s="1" t="s">
        <v>5237</v>
      </c>
      <c r="F1624" s="1" t="s">
        <v>3479</v>
      </c>
      <c r="G1624" s="1" t="s">
        <v>5238</v>
      </c>
      <c r="H1624" s="2" t="s">
        <v>5967</v>
      </c>
      <c r="I1624" s="2" t="s">
        <v>5976</v>
      </c>
      <c r="J1624" s="1" t="str">
        <f t="shared" si="25"/>
        <v>TATGAACCACTAAGGCGTCGCCGGTAACTATTCTAGCCCGTCTCacaccgCATGAGCTGTAGAGTCAGTCgttttGAGACGGCAGCCCGAATACTTTCACACGTAAAGTCTGCTGGTGA</v>
      </c>
    </row>
    <row r="1625" spans="1:10" x14ac:dyDescent="0.25">
      <c r="A1625" t="s">
        <v>2564</v>
      </c>
      <c r="B1625" t="s">
        <v>5970</v>
      </c>
      <c r="C1625" s="2" t="s">
        <v>5977</v>
      </c>
      <c r="D1625" s="2" t="s">
        <v>5964</v>
      </c>
      <c r="E1625" s="1" t="s">
        <v>5237</v>
      </c>
      <c r="F1625" s="1" t="s">
        <v>3480</v>
      </c>
      <c r="G1625" s="1" t="s">
        <v>5238</v>
      </c>
      <c r="H1625" s="2" t="s">
        <v>5967</v>
      </c>
      <c r="I1625" s="2" t="s">
        <v>5976</v>
      </c>
      <c r="J1625" s="1" t="str">
        <f t="shared" si="25"/>
        <v>TATGAACCACTAAGGCGTCGCCGGTAACTATTCTAGCCCGTCTCacaccgGCTGTAGAGTCAGTCAGGCCgttttGAGACGGCAGCCCGAATACTTTCACACGTAAAGTCTGCTGGTGA</v>
      </c>
    </row>
    <row r="1626" spans="1:10" x14ac:dyDescent="0.25">
      <c r="A1626" t="s">
        <v>2565</v>
      </c>
      <c r="B1626" t="s">
        <v>5970</v>
      </c>
      <c r="C1626" s="2" t="s">
        <v>5977</v>
      </c>
      <c r="D1626" s="2" t="s">
        <v>5964</v>
      </c>
      <c r="E1626" s="1" t="s">
        <v>5237</v>
      </c>
      <c r="F1626" s="1" t="s">
        <v>3481</v>
      </c>
      <c r="G1626" s="1" t="s">
        <v>5238</v>
      </c>
      <c r="H1626" s="2" t="s">
        <v>5967</v>
      </c>
      <c r="I1626" s="2" t="s">
        <v>5976</v>
      </c>
      <c r="J1626" s="1" t="str">
        <f t="shared" si="25"/>
        <v>TATGAACCACTAAGGCGTCGCCGGTAACTATTCTAGCCCGTCTCacaccgCTGTAGAGTCAGTCAGGCCTgttttGAGACGGCAGCCCGAATACTTTCACACGTAAAGTCTGCTGGTGA</v>
      </c>
    </row>
    <row r="1627" spans="1:10" x14ac:dyDescent="0.25">
      <c r="A1627" t="s">
        <v>2566</v>
      </c>
      <c r="B1627" t="s">
        <v>5970</v>
      </c>
      <c r="C1627" s="2" t="s">
        <v>5977</v>
      </c>
      <c r="D1627" s="2" t="s">
        <v>5964</v>
      </c>
      <c r="E1627" s="1" t="s">
        <v>5237</v>
      </c>
      <c r="F1627" s="1" t="s">
        <v>3482</v>
      </c>
      <c r="G1627" s="1" t="s">
        <v>5238</v>
      </c>
      <c r="H1627" s="2" t="s">
        <v>5967</v>
      </c>
      <c r="I1627" s="2" t="s">
        <v>5976</v>
      </c>
      <c r="J1627" s="1" t="str">
        <f t="shared" si="25"/>
        <v>TATGAACCACTAAGGCGTCGCCGGTAACTATTCTAGCCCGTCTCacaccgCAGAGCTGGGACTCAAACCCgttttGAGACGGCAGCCCGAATACTTTCACACGTAAAGTCTGCTGGTGA</v>
      </c>
    </row>
    <row r="1628" spans="1:10" x14ac:dyDescent="0.25">
      <c r="A1628" t="s">
        <v>2567</v>
      </c>
      <c r="B1628" t="s">
        <v>5970</v>
      </c>
      <c r="C1628" s="2" t="s">
        <v>5977</v>
      </c>
      <c r="D1628" s="2" t="s">
        <v>5964</v>
      </c>
      <c r="E1628" s="1" t="s">
        <v>5237</v>
      </c>
      <c r="F1628" s="1" t="s">
        <v>3483</v>
      </c>
      <c r="G1628" s="1" t="s">
        <v>5238</v>
      </c>
      <c r="H1628" s="2" t="s">
        <v>5967</v>
      </c>
      <c r="I1628" s="2" t="s">
        <v>5976</v>
      </c>
      <c r="J1628" s="1" t="str">
        <f t="shared" si="25"/>
        <v>TATGAACCACTAAGGCGTCGCCGGTAACTATTCTAGCCCGTCTCacaccgCCAAGGACCTTTCGCGTGTTgttttGAGACGGCAGCCCGAATACTTTCACACGTAAAGTCTGCTGGTGA</v>
      </c>
    </row>
    <row r="1629" spans="1:10" x14ac:dyDescent="0.25">
      <c r="A1629" t="s">
        <v>2568</v>
      </c>
      <c r="B1629" t="s">
        <v>5970</v>
      </c>
      <c r="C1629" s="2" t="s">
        <v>5977</v>
      </c>
      <c r="D1629" s="2" t="s">
        <v>5964</v>
      </c>
      <c r="E1629" s="1" t="s">
        <v>5237</v>
      </c>
      <c r="F1629" s="1" t="s">
        <v>3484</v>
      </c>
      <c r="G1629" s="1" t="s">
        <v>5238</v>
      </c>
      <c r="H1629" s="2" t="s">
        <v>5967</v>
      </c>
      <c r="I1629" s="2" t="s">
        <v>5976</v>
      </c>
      <c r="J1629" s="1" t="str">
        <f t="shared" si="25"/>
        <v>TATGAACCACTAAGGCGTCGCCGGTAACTATTCTAGCCCGTCTCacaccgACATTCACCTAACACGCGAAgttttGAGACGGCAGCCCGAATACTTTCACACGTAAAGTCTGCTGGTGA</v>
      </c>
    </row>
    <row r="1630" spans="1:10" x14ac:dyDescent="0.25">
      <c r="A1630" t="s">
        <v>2569</v>
      </c>
      <c r="B1630" t="s">
        <v>5970</v>
      </c>
      <c r="C1630" s="2" t="s">
        <v>5977</v>
      </c>
      <c r="D1630" s="2" t="s">
        <v>5964</v>
      </c>
      <c r="E1630" s="1" t="s">
        <v>5237</v>
      </c>
      <c r="F1630" s="1" t="s">
        <v>3485</v>
      </c>
      <c r="G1630" s="1" t="s">
        <v>5238</v>
      </c>
      <c r="H1630" s="2" t="s">
        <v>5967</v>
      </c>
      <c r="I1630" s="2" t="s">
        <v>5976</v>
      </c>
      <c r="J1630" s="1" t="str">
        <f t="shared" si="25"/>
        <v>TATGAACCACTAAGGCGTCGCCGGTAACTATTCTAGCCCGTCTCacaccgCCTAACACGCGAAAGGTCCTgttttGAGACGGCAGCCCGAATACTTTCACACGTAAAGTCTGCTGGTGA</v>
      </c>
    </row>
    <row r="1631" spans="1:10" x14ac:dyDescent="0.25">
      <c r="A1631" t="s">
        <v>2570</v>
      </c>
      <c r="B1631" t="s">
        <v>5970</v>
      </c>
      <c r="C1631" s="2" t="s">
        <v>5977</v>
      </c>
      <c r="D1631" s="2" t="s">
        <v>5964</v>
      </c>
      <c r="E1631" s="1" t="s">
        <v>5237</v>
      </c>
      <c r="F1631" s="1" t="s">
        <v>3486</v>
      </c>
      <c r="G1631" s="1" t="s">
        <v>5238</v>
      </c>
      <c r="H1631" s="2" t="s">
        <v>5967</v>
      </c>
      <c r="I1631" s="2" t="s">
        <v>5976</v>
      </c>
      <c r="J1631" s="1" t="str">
        <f t="shared" si="25"/>
        <v>TATGAACCACTAAGGCGTCGCCGGTAACTATTCTAGCCCGTCTCacaccgTTCTGCCTGGTTTCAAACCAgttttGAGACGGCAGCCCGAATACTTTCACACGTAAAGTCTGCTGGTGA</v>
      </c>
    </row>
    <row r="1632" spans="1:10" x14ac:dyDescent="0.25">
      <c r="A1632" t="s">
        <v>2571</v>
      </c>
      <c r="B1632" t="s">
        <v>5970</v>
      </c>
      <c r="C1632" s="2" t="s">
        <v>5977</v>
      </c>
      <c r="D1632" s="2" t="s">
        <v>5964</v>
      </c>
      <c r="E1632" s="1" t="s">
        <v>5237</v>
      </c>
      <c r="F1632" s="1" t="s">
        <v>3487</v>
      </c>
      <c r="G1632" s="1" t="s">
        <v>5238</v>
      </c>
      <c r="H1632" s="2" t="s">
        <v>5967</v>
      </c>
      <c r="I1632" s="2" t="s">
        <v>5976</v>
      </c>
      <c r="J1632" s="1" t="str">
        <f t="shared" si="25"/>
        <v>TATGAACCACTAAGGCGTCGCCGGTAACTATTCTAGCCCGTCTCacaccgAAGGTCCTTGGTTTGAAACCgttttGAGACGGCAGCCCGAATACTTTCACACGTAAAGTCTGCTGGTGA</v>
      </c>
    </row>
    <row r="1633" spans="1:10" x14ac:dyDescent="0.25">
      <c r="A1633" t="s">
        <v>2572</v>
      </c>
      <c r="B1633" t="s">
        <v>5970</v>
      </c>
      <c r="C1633" s="2" t="s">
        <v>5977</v>
      </c>
      <c r="D1633" s="2" t="s">
        <v>5964</v>
      </c>
      <c r="E1633" s="1" t="s">
        <v>5237</v>
      </c>
      <c r="F1633" s="1" t="s">
        <v>3488</v>
      </c>
      <c r="G1633" s="1" t="s">
        <v>5238</v>
      </c>
      <c r="H1633" s="2" t="s">
        <v>5967</v>
      </c>
      <c r="I1633" s="2" t="s">
        <v>5976</v>
      </c>
      <c r="J1633" s="1" t="str">
        <f t="shared" si="25"/>
        <v>TATGAACCACTAAGGCGTCGCCGGTAACTATTCTAGCCCGTCTCacaccgACATAATAACCACTACACTAgttttGAGACGGCAGCCCGAATACTTTCACACGTAAAGTCTGCTGGTGA</v>
      </c>
    </row>
    <row r="1634" spans="1:10" x14ac:dyDescent="0.25">
      <c r="A1634" t="s">
        <v>2573</v>
      </c>
      <c r="B1634" t="s">
        <v>5970</v>
      </c>
      <c r="C1634" s="2" t="s">
        <v>5977</v>
      </c>
      <c r="D1634" s="2" t="s">
        <v>5964</v>
      </c>
      <c r="E1634" s="1" t="s">
        <v>5237</v>
      </c>
      <c r="F1634" s="1" t="s">
        <v>3489</v>
      </c>
      <c r="G1634" s="1" t="s">
        <v>5238</v>
      </c>
      <c r="H1634" s="2" t="s">
        <v>5967</v>
      </c>
      <c r="I1634" s="2" t="s">
        <v>5976</v>
      </c>
      <c r="J1634" s="1" t="str">
        <f t="shared" si="25"/>
        <v>TATGAACCACTAAGGCGTCGCCGGTAACTATTCTAGCCCGTCTCacaccgTCCCGCCTGATTTCGAACCGgttttGAGACGGCAGCCCGAATACTTTCACACGTAAAGTCTGCTGGTGA</v>
      </c>
    </row>
    <row r="1635" spans="1:10" x14ac:dyDescent="0.25">
      <c r="A1635" t="s">
        <v>2574</v>
      </c>
      <c r="B1635" t="s">
        <v>5970</v>
      </c>
      <c r="C1635" s="2" t="s">
        <v>5977</v>
      </c>
      <c r="D1635" s="2" t="s">
        <v>5964</v>
      </c>
      <c r="E1635" s="1" t="s">
        <v>5237</v>
      </c>
      <c r="F1635" s="1" t="s">
        <v>3490</v>
      </c>
      <c r="G1635" s="1" t="s">
        <v>5238</v>
      </c>
      <c r="H1635" s="2" t="s">
        <v>5967</v>
      </c>
      <c r="I1635" s="2" t="s">
        <v>5976</v>
      </c>
      <c r="J1635" s="1" t="str">
        <f t="shared" si="25"/>
        <v>TATGAACCACTAAGGCGTCGCCGGTAACTATTCTAGCCCGTCTCacaccgTTCCCGCCTGATTTCGAACCgttttGAGACGGCAGCCCGAATACTTTCACACGTAAAGTCTGCTGGTGA</v>
      </c>
    </row>
    <row r="1636" spans="1:10" x14ac:dyDescent="0.25">
      <c r="A1636" t="s">
        <v>2575</v>
      </c>
      <c r="B1636" t="s">
        <v>5970</v>
      </c>
      <c r="C1636" s="2" t="s">
        <v>5977</v>
      </c>
      <c r="D1636" s="2" t="s">
        <v>5964</v>
      </c>
      <c r="E1636" s="1" t="s">
        <v>5237</v>
      </c>
      <c r="F1636" s="1" t="s">
        <v>3491</v>
      </c>
      <c r="G1636" s="1" t="s">
        <v>5238</v>
      </c>
      <c r="H1636" s="2" t="s">
        <v>5967</v>
      </c>
      <c r="I1636" s="2" t="s">
        <v>5976</v>
      </c>
      <c r="J1636" s="1" t="str">
        <f t="shared" si="25"/>
        <v>TATGAACCACTAAGGCGTCGCCGGTAACTATTCTAGCCCGTCTCacaccgGTTCCCGCCTGATTTCGAACgttttGAGACGGCAGCCCGAATACTTTCACACGTAAAGTCTGCTGGTGA</v>
      </c>
    </row>
    <row r="1637" spans="1:10" x14ac:dyDescent="0.25">
      <c r="A1637" t="s">
        <v>2576</v>
      </c>
      <c r="B1637" t="s">
        <v>5970</v>
      </c>
      <c r="C1637" s="2" t="s">
        <v>5977</v>
      </c>
      <c r="D1637" s="2" t="s">
        <v>5964</v>
      </c>
      <c r="E1637" s="1" t="s">
        <v>5237</v>
      </c>
      <c r="F1637" s="1" t="s">
        <v>3492</v>
      </c>
      <c r="G1637" s="1" t="s">
        <v>5238</v>
      </c>
      <c r="H1637" s="2" t="s">
        <v>5967</v>
      </c>
      <c r="I1637" s="2" t="s">
        <v>5976</v>
      </c>
      <c r="J1637" s="1" t="str">
        <f t="shared" si="25"/>
        <v>TATGAACCACTAAGGCGTCGCCGGTAACTATTCTAGCCCGTCTCacaccgAAAGTCCCCGGTTCGAAATCgttttGAGACGGCAGCCCGAATACTTTCACACGTAAAGTCTGCTGGTGA</v>
      </c>
    </row>
    <row r="1638" spans="1:10" x14ac:dyDescent="0.25">
      <c r="A1638" t="s">
        <v>2577</v>
      </c>
      <c r="B1638" t="s">
        <v>5970</v>
      </c>
      <c r="C1638" s="2" t="s">
        <v>5977</v>
      </c>
      <c r="D1638" s="2" t="s">
        <v>5964</v>
      </c>
      <c r="E1638" s="1" t="s">
        <v>5237</v>
      </c>
      <c r="F1638" s="1" t="s">
        <v>3493</v>
      </c>
      <c r="G1638" s="1" t="s">
        <v>5238</v>
      </c>
      <c r="H1638" s="2" t="s">
        <v>5967</v>
      </c>
      <c r="I1638" s="2" t="s">
        <v>5976</v>
      </c>
      <c r="J1638" s="1" t="str">
        <f t="shared" si="25"/>
        <v>TATGAACCACTAAGGCGTCGCCGGTAACTATTCTAGCCCGTCTCacaccgGTCCCCGGTTCGAAATCAGGgttttGAGACGGCAGCCCGAATACTTTCACACGTAAAGTCTGCTGGTGA</v>
      </c>
    </row>
    <row r="1639" spans="1:10" x14ac:dyDescent="0.25">
      <c r="A1639" t="s">
        <v>2578</v>
      </c>
      <c r="B1639" t="s">
        <v>5970</v>
      </c>
      <c r="C1639" s="2" t="s">
        <v>5977</v>
      </c>
      <c r="D1639" s="2" t="s">
        <v>5964</v>
      </c>
      <c r="E1639" s="1" t="s">
        <v>5237</v>
      </c>
      <c r="F1639" s="1" t="s">
        <v>3494</v>
      </c>
      <c r="G1639" s="1" t="s">
        <v>5238</v>
      </c>
      <c r="H1639" s="2" t="s">
        <v>5967</v>
      </c>
      <c r="I1639" s="2" t="s">
        <v>5976</v>
      </c>
      <c r="J1639" s="1" t="str">
        <f t="shared" si="25"/>
        <v>TATGAACCACTAAGGCGTCGCCGGTAACTATTCTAGCCCGTCTCacaccgTCCCCGGTTCGAAATCAGGCgttttGAGACGGCAGCCCGAATACTTTCACACGTAAAGTCTGCTGGTGA</v>
      </c>
    </row>
    <row r="1640" spans="1:10" x14ac:dyDescent="0.25">
      <c r="A1640" t="s">
        <v>2579</v>
      </c>
      <c r="B1640" t="s">
        <v>5970</v>
      </c>
      <c r="C1640" s="2" t="s">
        <v>5977</v>
      </c>
      <c r="D1640" s="2" t="s">
        <v>5964</v>
      </c>
      <c r="E1640" s="1" t="s">
        <v>5237</v>
      </c>
      <c r="F1640" s="1" t="s">
        <v>3495</v>
      </c>
      <c r="G1640" s="1" t="s">
        <v>5238</v>
      </c>
      <c r="H1640" s="2" t="s">
        <v>5967</v>
      </c>
      <c r="I1640" s="2" t="s">
        <v>5976</v>
      </c>
      <c r="J1640" s="1" t="str">
        <f t="shared" si="25"/>
        <v>TATGAACCACTAAGGCGTCGCCGGTAACTATTCTAGCCCGTCTCacaccgACCCGGGTGTCCCGCGTGTGgttttGAGACGGCAGCCCGAATACTTTCACACGTAAAGTCTGCTGGTGA</v>
      </c>
    </row>
    <row r="1641" spans="1:10" x14ac:dyDescent="0.25">
      <c r="A1641" t="s">
        <v>2580</v>
      </c>
      <c r="B1641" t="s">
        <v>5970</v>
      </c>
      <c r="C1641" s="2" t="s">
        <v>5977</v>
      </c>
      <c r="D1641" s="2" t="s">
        <v>5964</v>
      </c>
      <c r="E1641" s="1" t="s">
        <v>5237</v>
      </c>
      <c r="F1641" s="1" t="s">
        <v>3496</v>
      </c>
      <c r="G1641" s="1" t="s">
        <v>5238</v>
      </c>
      <c r="H1641" s="2" t="s">
        <v>5967</v>
      </c>
      <c r="I1641" s="2" t="s">
        <v>5976</v>
      </c>
      <c r="J1641" s="1" t="str">
        <f t="shared" si="25"/>
        <v>TATGAACCACTAAGGCGTCGCCGGTAACTATTCTAGCCCGTCTCacaccgCGCCTCACACGCGGGACACCgttttGAGACGGCAGCCCGAATACTTTCACACGTAAAGTCTGCTGGTGA</v>
      </c>
    </row>
    <row r="1642" spans="1:10" x14ac:dyDescent="0.25">
      <c r="A1642" t="s">
        <v>2581</v>
      </c>
      <c r="B1642" t="s">
        <v>5970</v>
      </c>
      <c r="C1642" s="2" t="s">
        <v>5977</v>
      </c>
      <c r="D1642" s="2" t="s">
        <v>5964</v>
      </c>
      <c r="E1642" s="1" t="s">
        <v>5237</v>
      </c>
      <c r="F1642" s="1" t="s">
        <v>3497</v>
      </c>
      <c r="G1642" s="1" t="s">
        <v>5238</v>
      </c>
      <c r="H1642" s="2" t="s">
        <v>5967</v>
      </c>
      <c r="I1642" s="2" t="s">
        <v>5976</v>
      </c>
      <c r="J1642" s="1" t="str">
        <f t="shared" si="25"/>
        <v>TATGAACCACTAAGGCGTCGCCGGTAACTATTCTAGCCCGTCTCacaccgGCCTCACACGCGGGACACCCgttttGAGACGGCAGCCCGAATACTTTCACACGTAAAGTCTGCTGGTGA</v>
      </c>
    </row>
    <row r="1643" spans="1:10" x14ac:dyDescent="0.25">
      <c r="A1643" t="s">
        <v>2582</v>
      </c>
      <c r="B1643" t="s">
        <v>5970</v>
      </c>
      <c r="C1643" s="2" t="s">
        <v>5977</v>
      </c>
      <c r="D1643" s="2" t="s">
        <v>5964</v>
      </c>
      <c r="E1643" s="1" t="s">
        <v>5237</v>
      </c>
      <c r="F1643" s="1" t="s">
        <v>3498</v>
      </c>
      <c r="G1643" s="1" t="s">
        <v>5238</v>
      </c>
      <c r="H1643" s="2" t="s">
        <v>5967</v>
      </c>
      <c r="I1643" s="2" t="s">
        <v>5976</v>
      </c>
      <c r="J1643" s="1" t="str">
        <f t="shared" si="25"/>
        <v>TATGAACCACTAAGGCGTCGCCGGTAACTATTCTAGCCCGTCTCacaccgCCTTGACCGGGAATTGAACCgttttGAGACGGCAGCCCGAATACTTTCACACGTAAAGTCTGCTGGTGA</v>
      </c>
    </row>
    <row r="1644" spans="1:10" x14ac:dyDescent="0.25">
      <c r="A1644" t="s">
        <v>2583</v>
      </c>
      <c r="B1644" t="s">
        <v>5970</v>
      </c>
      <c r="C1644" s="2" t="s">
        <v>5977</v>
      </c>
      <c r="D1644" s="2" t="s">
        <v>5964</v>
      </c>
      <c r="E1644" s="1" t="s">
        <v>5237</v>
      </c>
      <c r="F1644" s="1" t="s">
        <v>3499</v>
      </c>
      <c r="G1644" s="1" t="s">
        <v>5238</v>
      </c>
      <c r="H1644" s="2" t="s">
        <v>5967</v>
      </c>
      <c r="I1644" s="2" t="s">
        <v>5976</v>
      </c>
      <c r="J1644" s="1" t="str">
        <f t="shared" si="25"/>
        <v>TATGAACCACTAAGGCGTCGCCGGTAACTATTCTAGCCCGTCTCacaccgGGACACCCGGGTTCAATTCCgttttGAGACGGCAGCCCGAATACTTTCACACGTAAAGTCTGCTGGTGA</v>
      </c>
    </row>
    <row r="1645" spans="1:10" x14ac:dyDescent="0.25">
      <c r="A1645" t="s">
        <v>2584</v>
      </c>
      <c r="B1645" t="s">
        <v>5970</v>
      </c>
      <c r="C1645" s="2" t="s">
        <v>5977</v>
      </c>
      <c r="D1645" s="2" t="s">
        <v>5964</v>
      </c>
      <c r="E1645" s="1" t="s">
        <v>5237</v>
      </c>
      <c r="F1645" s="1" t="s">
        <v>3500</v>
      </c>
      <c r="G1645" s="1" t="s">
        <v>5238</v>
      </c>
      <c r="H1645" s="2" t="s">
        <v>5967</v>
      </c>
      <c r="I1645" s="2" t="s">
        <v>5976</v>
      </c>
      <c r="J1645" s="1" t="str">
        <f t="shared" si="25"/>
        <v>TATGAACCACTAAGGCGTCGCCGGTAACTATTCTAGCCCGTCTCacaccgCCGGGTTCAATTCCCGGTCAgttttGAGACGGCAGCCCGAATACTTTCACACGTAAAGTCTGCTGGTGA</v>
      </c>
    </row>
    <row r="1646" spans="1:10" x14ac:dyDescent="0.25">
      <c r="A1646" t="s">
        <v>2585</v>
      </c>
      <c r="B1646" t="s">
        <v>5970</v>
      </c>
      <c r="C1646" s="2" t="s">
        <v>5977</v>
      </c>
      <c r="D1646" s="2" t="s">
        <v>5964</v>
      </c>
      <c r="E1646" s="1" t="s">
        <v>5237</v>
      </c>
      <c r="F1646" s="1" t="s">
        <v>3501</v>
      </c>
      <c r="G1646" s="1" t="s">
        <v>5238</v>
      </c>
      <c r="H1646" s="2" t="s">
        <v>5967</v>
      </c>
      <c r="I1646" s="2" t="s">
        <v>5976</v>
      </c>
      <c r="J1646" s="1" t="str">
        <f t="shared" si="25"/>
        <v>TATGAACCACTAAGGCGTCGCCGGTAACTATTCTAGCCCGTCTCacaccgACGTTAGTCTCACACGTGAAgttttGAGACGGCAGCCCGAATACTTTCACACGTAAAGTCTGCTGGTGA</v>
      </c>
    </row>
    <row r="1647" spans="1:10" x14ac:dyDescent="0.25">
      <c r="A1647" t="s">
        <v>2586</v>
      </c>
      <c r="B1647" t="s">
        <v>5970</v>
      </c>
      <c r="C1647" s="2" t="s">
        <v>5977</v>
      </c>
      <c r="D1647" s="2" t="s">
        <v>5964</v>
      </c>
      <c r="E1647" s="1" t="s">
        <v>5237</v>
      </c>
      <c r="F1647" s="1" t="s">
        <v>3502</v>
      </c>
      <c r="G1647" s="1" t="s">
        <v>5238</v>
      </c>
      <c r="H1647" s="2" t="s">
        <v>5967</v>
      </c>
      <c r="I1647" s="2" t="s">
        <v>5976</v>
      </c>
      <c r="J1647" s="1" t="str">
        <f t="shared" si="25"/>
        <v>TATGAACCACTAAGGCGTCGCCGGTAACTATTCTAGCCCGTCTCacaccgTCTCACACGTGAAAGGTCCCgttttGAGACGGCAGCCCGAATACTTTCACACGTAAAGTCTGCTGGTGA</v>
      </c>
    </row>
    <row r="1648" spans="1:10" x14ac:dyDescent="0.25">
      <c r="A1648" t="s">
        <v>2587</v>
      </c>
      <c r="B1648" t="s">
        <v>5970</v>
      </c>
      <c r="C1648" s="2" t="s">
        <v>5977</v>
      </c>
      <c r="D1648" s="2" t="s">
        <v>5964</v>
      </c>
      <c r="E1648" s="1" t="s">
        <v>5237</v>
      </c>
      <c r="F1648" s="1" t="s">
        <v>3503</v>
      </c>
      <c r="G1648" s="1" t="s">
        <v>5238</v>
      </c>
      <c r="H1648" s="2" t="s">
        <v>5967</v>
      </c>
      <c r="I1648" s="2" t="s">
        <v>5976</v>
      </c>
      <c r="J1648" s="1" t="str">
        <f t="shared" si="25"/>
        <v>TATGAACCACTAAGGCGTCGCCGGTAACTATTCTAGCCCGTCTCacaccgTTCCACCTGGTTTCGAACCAgttttGAGACGGCAGCCCGAATACTTTCACACGTAAAGTCTGCTGGTGA</v>
      </c>
    </row>
    <row r="1649" spans="1:10" x14ac:dyDescent="0.25">
      <c r="A1649" t="s">
        <v>2588</v>
      </c>
      <c r="B1649" t="s">
        <v>5970</v>
      </c>
      <c r="C1649" s="2" t="s">
        <v>5977</v>
      </c>
      <c r="D1649" s="2" t="s">
        <v>5964</v>
      </c>
      <c r="E1649" s="1" t="s">
        <v>5237</v>
      </c>
      <c r="F1649" s="1" t="s">
        <v>3504</v>
      </c>
      <c r="G1649" s="1" t="s">
        <v>5238</v>
      </c>
      <c r="H1649" s="2" t="s">
        <v>5967</v>
      </c>
      <c r="I1649" s="2" t="s">
        <v>5976</v>
      </c>
      <c r="J1649" s="1" t="str">
        <f t="shared" si="25"/>
        <v>TATGAACCACTAAGGCGTCGCCGGTAACTATTCTAGCCCGTCTCacaccgTTTCCACCTGGTTTCGAACCgttttGAGACGGCAGCCCGAATACTTTCACACGTAAAGTCTGCTGGTGA</v>
      </c>
    </row>
    <row r="1650" spans="1:10" x14ac:dyDescent="0.25">
      <c r="A1650" t="s">
        <v>2589</v>
      </c>
      <c r="B1650" t="s">
        <v>5970</v>
      </c>
      <c r="C1650" s="2" t="s">
        <v>5977</v>
      </c>
      <c r="D1650" s="2" t="s">
        <v>5964</v>
      </c>
      <c r="E1650" s="1" t="s">
        <v>5237</v>
      </c>
      <c r="F1650" s="1" t="s">
        <v>3505</v>
      </c>
      <c r="G1650" s="1" t="s">
        <v>5238</v>
      </c>
      <c r="H1650" s="2" t="s">
        <v>5967</v>
      </c>
      <c r="I1650" s="2" t="s">
        <v>5976</v>
      </c>
      <c r="J1650" s="1" t="str">
        <f t="shared" si="25"/>
        <v>TATGAACCACTAAGGCGTCGCCGGTAACTATTCTAGCCCGTCTCacaccgAAGGTCCCTGGTTCGAAACCgttttGAGACGGCAGCCCGAATACTTTCACACGTAAAGTCTGCTGGTGA</v>
      </c>
    </row>
    <row r="1651" spans="1:10" x14ac:dyDescent="0.25">
      <c r="A1651" t="s">
        <v>2590</v>
      </c>
      <c r="B1651" t="s">
        <v>5970</v>
      </c>
      <c r="C1651" s="2" t="s">
        <v>5977</v>
      </c>
      <c r="D1651" s="2" t="s">
        <v>5964</v>
      </c>
      <c r="E1651" s="1" t="s">
        <v>5237</v>
      </c>
      <c r="F1651" s="1" t="s">
        <v>3506</v>
      </c>
      <c r="G1651" s="1" t="s">
        <v>5238</v>
      </c>
      <c r="H1651" s="2" t="s">
        <v>5967</v>
      </c>
      <c r="I1651" s="2" t="s">
        <v>5976</v>
      </c>
      <c r="J1651" s="1" t="str">
        <f t="shared" si="25"/>
        <v>TATGAACCACTAAGGCGTCGCCGGTAACTATTCTAGCCCGTCTCacaccgGTCCCTGGTTCGAAACCAGGgttttGAGACGGCAGCCCGAATACTTTCACACGTAAAGTCTGCTGGTGA</v>
      </c>
    </row>
    <row r="1652" spans="1:10" x14ac:dyDescent="0.25">
      <c r="A1652" t="s">
        <v>2591</v>
      </c>
      <c r="B1652" t="s">
        <v>5970</v>
      </c>
      <c r="C1652" s="2" t="s">
        <v>5977</v>
      </c>
      <c r="D1652" s="2" t="s">
        <v>5964</v>
      </c>
      <c r="E1652" s="1" t="s">
        <v>5237</v>
      </c>
      <c r="F1652" s="1" t="s">
        <v>3507</v>
      </c>
      <c r="G1652" s="1" t="s">
        <v>5238</v>
      </c>
      <c r="H1652" s="2" t="s">
        <v>5967</v>
      </c>
      <c r="I1652" s="2" t="s">
        <v>5976</v>
      </c>
      <c r="J1652" s="1" t="str">
        <f t="shared" si="25"/>
        <v>TATGAACCACTAAGGCGTCGCCGGTAACTATTCTAGCCCGTCTCacaccgTCAGGGACTTTTCTCGTGTGgttttGAGACGGCAGCCCGAATACTTTCACACGTAAAGTCTGCTGGTGA</v>
      </c>
    </row>
    <row r="1653" spans="1:10" x14ac:dyDescent="0.25">
      <c r="A1653" t="s">
        <v>2592</v>
      </c>
      <c r="B1653" t="s">
        <v>5970</v>
      </c>
      <c r="C1653" s="2" t="s">
        <v>5977</v>
      </c>
      <c r="D1653" s="2" t="s">
        <v>5964</v>
      </c>
      <c r="E1653" s="1" t="s">
        <v>5237</v>
      </c>
      <c r="F1653" s="1" t="s">
        <v>3508</v>
      </c>
      <c r="G1653" s="1" t="s">
        <v>5238</v>
      </c>
      <c r="H1653" s="2" t="s">
        <v>5967</v>
      </c>
      <c r="I1653" s="2" t="s">
        <v>5976</v>
      </c>
      <c r="J1653" s="1" t="str">
        <f t="shared" si="25"/>
        <v>TATGAACCACTAAGGCGTCGCCGGTAACTATTCTAGCCCGTCTCacaccgTCCCACCCAGTCTCGAATCAgttttGAGACGGCAGCCCGAATACTTTCACACGTAAAGTCTGCTGGTGA</v>
      </c>
    </row>
    <row r="1654" spans="1:10" x14ac:dyDescent="0.25">
      <c r="A1654" t="s">
        <v>2593</v>
      </c>
      <c r="B1654" t="s">
        <v>5970</v>
      </c>
      <c r="C1654" s="2" t="s">
        <v>5977</v>
      </c>
      <c r="D1654" s="2" t="s">
        <v>5964</v>
      </c>
      <c r="E1654" s="1" t="s">
        <v>5237</v>
      </c>
      <c r="F1654" s="1" t="s">
        <v>3509</v>
      </c>
      <c r="G1654" s="1" t="s">
        <v>5238</v>
      </c>
      <c r="H1654" s="2" t="s">
        <v>5967</v>
      </c>
      <c r="I1654" s="2" t="s">
        <v>5976</v>
      </c>
      <c r="J1654" s="1" t="str">
        <f t="shared" si="25"/>
        <v>TATGAACCACTAAGGCGTCGCCGGTAACTATTCTAGCCCGTCTCacaccgTTCCCACCCAGTCTCGAATCgttttGAGACGGCAGCCCGAATACTTTCACACGTAAAGTCTGCTGGTGA</v>
      </c>
    </row>
    <row r="1655" spans="1:10" x14ac:dyDescent="0.25">
      <c r="A1655" t="s">
        <v>2594</v>
      </c>
      <c r="B1655" t="s">
        <v>5970</v>
      </c>
      <c r="C1655" s="2" t="s">
        <v>5977</v>
      </c>
      <c r="D1655" s="2" t="s">
        <v>5964</v>
      </c>
      <c r="E1655" s="1" t="s">
        <v>5237</v>
      </c>
      <c r="F1655" s="1" t="s">
        <v>3510</v>
      </c>
      <c r="G1655" s="1" t="s">
        <v>5238</v>
      </c>
      <c r="H1655" s="2" t="s">
        <v>5967</v>
      </c>
      <c r="I1655" s="2" t="s">
        <v>5976</v>
      </c>
      <c r="J1655" s="1" t="str">
        <f t="shared" si="25"/>
        <v>TATGAACCACTAAGGCGTCGCCGGTAACTATTCTAGCCCGTCTCacaccgAAAAGTCCCTGATTCGAGACgttttGAGACGGCAGCCCGAATACTTTCACACGTAAAGTCTGCTGGTGA</v>
      </c>
    </row>
    <row r="1656" spans="1:10" x14ac:dyDescent="0.25">
      <c r="A1656" t="s">
        <v>2595</v>
      </c>
      <c r="B1656" t="s">
        <v>5970</v>
      </c>
      <c r="C1656" s="2" t="s">
        <v>5977</v>
      </c>
      <c r="D1656" s="2" t="s">
        <v>5964</v>
      </c>
      <c r="E1656" s="1" t="s">
        <v>5237</v>
      </c>
      <c r="F1656" s="1" t="s">
        <v>3511</v>
      </c>
      <c r="G1656" s="1" t="s">
        <v>5238</v>
      </c>
      <c r="H1656" s="2" t="s">
        <v>5967</v>
      </c>
      <c r="I1656" s="2" t="s">
        <v>5976</v>
      </c>
      <c r="J1656" s="1" t="str">
        <f t="shared" si="25"/>
        <v>TATGAACCACTAAGGCGTCGCCGGTAACTATTCTAGCCCGTCTCacaccgAAAGTCCCTGATTCGAGACTgttttGAGACGGCAGCCCGAATACTTTCACACGTAAAGTCTGCTGGTGA</v>
      </c>
    </row>
    <row r="1657" spans="1:10" x14ac:dyDescent="0.25">
      <c r="A1657" t="s">
        <v>2596</v>
      </c>
      <c r="B1657" t="s">
        <v>5970</v>
      </c>
      <c r="C1657" s="2" t="s">
        <v>5977</v>
      </c>
      <c r="D1657" s="2" t="s">
        <v>5964</v>
      </c>
      <c r="E1657" s="1" t="s">
        <v>5237</v>
      </c>
      <c r="F1657" s="1" t="s">
        <v>3512</v>
      </c>
      <c r="G1657" s="1" t="s">
        <v>5238</v>
      </c>
      <c r="H1657" s="2" t="s">
        <v>5967</v>
      </c>
      <c r="I1657" s="2" t="s">
        <v>5976</v>
      </c>
      <c r="J1657" s="1" t="str">
        <f t="shared" si="25"/>
        <v>TATGAACCACTAAGGCGTCGCCGGTAACTATTCTAGCCCGTCTCacaccgGTCCCTGATTCGAGACTGGGgttttGAGACGGCAGCCCGAATACTTTCACACGTAAAGTCTGCTGGTGA</v>
      </c>
    </row>
    <row r="1658" spans="1:10" x14ac:dyDescent="0.25">
      <c r="A1658" t="s">
        <v>2597</v>
      </c>
      <c r="B1658" t="s">
        <v>5970</v>
      </c>
      <c r="C1658" s="2" t="s">
        <v>5977</v>
      </c>
      <c r="D1658" s="2" t="s">
        <v>5964</v>
      </c>
      <c r="E1658" s="1" t="s">
        <v>5237</v>
      </c>
      <c r="F1658" s="1" t="s">
        <v>3513</v>
      </c>
      <c r="G1658" s="1" t="s">
        <v>5238</v>
      </c>
      <c r="H1658" s="2" t="s">
        <v>5967</v>
      </c>
      <c r="I1658" s="2" t="s">
        <v>5976</v>
      </c>
      <c r="J1658" s="1" t="str">
        <f t="shared" si="25"/>
        <v>TATGAACCACTAAGGCGTCGCCGGTAACTATTCTAGCCCGTCTCacaccgTCCCTGATTCGAGACTGGGTgttttGAGACGGCAGCCCGAATACTTTCACACGTAAAGTCTGCTGGTGA</v>
      </c>
    </row>
    <row r="1659" spans="1:10" x14ac:dyDescent="0.25">
      <c r="A1659" t="s">
        <v>2598</v>
      </c>
      <c r="B1659" t="s">
        <v>5970</v>
      </c>
      <c r="C1659" s="2" t="s">
        <v>5977</v>
      </c>
      <c r="D1659" s="2" t="s">
        <v>5964</v>
      </c>
      <c r="E1659" s="1" t="s">
        <v>5237</v>
      </c>
      <c r="F1659" s="1" t="s">
        <v>3514</v>
      </c>
      <c r="G1659" s="1" t="s">
        <v>5238</v>
      </c>
      <c r="H1659" s="2" t="s">
        <v>5967</v>
      </c>
      <c r="I1659" s="2" t="s">
        <v>5976</v>
      </c>
      <c r="J1659" s="1" t="str">
        <f t="shared" si="25"/>
        <v>TATGAACCACTAAGGCGTCGCCGGTAACTATTCTAGCCCGTCTCacaccgATGTTCGCTTCACATATGAAgttttGAGACGGCAGCCCGAATACTTTCACACGTAAAGTCTGCTGGTGA</v>
      </c>
    </row>
    <row r="1660" spans="1:10" x14ac:dyDescent="0.25">
      <c r="A1660" t="s">
        <v>2599</v>
      </c>
      <c r="B1660" t="s">
        <v>5970</v>
      </c>
      <c r="C1660" s="2" t="s">
        <v>5977</v>
      </c>
      <c r="D1660" s="2" t="s">
        <v>5964</v>
      </c>
      <c r="E1660" s="1" t="s">
        <v>5237</v>
      </c>
      <c r="F1660" s="1" t="s">
        <v>3515</v>
      </c>
      <c r="G1660" s="1" t="s">
        <v>5238</v>
      </c>
      <c r="H1660" s="2" t="s">
        <v>5967</v>
      </c>
      <c r="I1660" s="2" t="s">
        <v>5976</v>
      </c>
      <c r="J1660" s="1" t="str">
        <f t="shared" si="25"/>
        <v>TATGAACCACTAAGGCGTCGCCGGTAACTATTCTAGCCCGTCTCacaccgCTTCACATATGAAAGGTCTCgttttGAGACGGCAGCCCGAATACTTTCACACGTAAAGTCTGCTGGTGA</v>
      </c>
    </row>
    <row r="1661" spans="1:10" x14ac:dyDescent="0.25">
      <c r="A1661" t="s">
        <v>2600</v>
      </c>
      <c r="B1661" t="s">
        <v>5970</v>
      </c>
      <c r="C1661" s="2" t="s">
        <v>5977</v>
      </c>
      <c r="D1661" s="2" t="s">
        <v>5964</v>
      </c>
      <c r="E1661" s="1" t="s">
        <v>5237</v>
      </c>
      <c r="F1661" s="1" t="s">
        <v>3516</v>
      </c>
      <c r="G1661" s="1" t="s">
        <v>5238</v>
      </c>
      <c r="H1661" s="2" t="s">
        <v>5967</v>
      </c>
      <c r="I1661" s="2" t="s">
        <v>5976</v>
      </c>
      <c r="J1661" s="1" t="str">
        <f t="shared" si="25"/>
        <v>TATGAACCACTAAGGCGTCGCCGGTAACTATTCTAGCCCGTCTCacaccgGTCTCTGGTTCGAGACTGCGgttttGAGACGGCAGCCCGAATACTTTCACACGTAAAGTCTGCTGGTGA</v>
      </c>
    </row>
    <row r="1662" spans="1:10" x14ac:dyDescent="0.25">
      <c r="A1662" t="s">
        <v>2601</v>
      </c>
      <c r="B1662" t="s">
        <v>5970</v>
      </c>
      <c r="C1662" s="2" t="s">
        <v>5977</v>
      </c>
      <c r="D1662" s="2" t="s">
        <v>5964</v>
      </c>
      <c r="E1662" s="1" t="s">
        <v>5237</v>
      </c>
      <c r="F1662" s="1" t="s">
        <v>3517</v>
      </c>
      <c r="G1662" s="1" t="s">
        <v>5238</v>
      </c>
      <c r="H1662" s="2" t="s">
        <v>5967</v>
      </c>
      <c r="I1662" s="2" t="s">
        <v>5976</v>
      </c>
      <c r="J1662" s="1" t="str">
        <f t="shared" si="25"/>
        <v>TATGAACCACTAAGGCGTCGCCGGTAACTATTCTAGCCCGTCTCacaccgTCTCTGGTTCGAGACTGCGTgttttGAGACGGCAGCCCGAATACTTTCACACGTAAAGTCTGCTGGTGA</v>
      </c>
    </row>
    <row r="1663" spans="1:10" x14ac:dyDescent="0.25">
      <c r="A1663" t="s">
        <v>2602</v>
      </c>
      <c r="B1663" t="s">
        <v>5970</v>
      </c>
      <c r="C1663" s="2" t="s">
        <v>5977</v>
      </c>
      <c r="D1663" s="2" t="s">
        <v>5964</v>
      </c>
      <c r="E1663" s="1" t="s">
        <v>5237</v>
      </c>
      <c r="F1663" s="1" t="s">
        <v>3518</v>
      </c>
      <c r="G1663" s="1" t="s">
        <v>5238</v>
      </c>
      <c r="H1663" s="2" t="s">
        <v>5967</v>
      </c>
      <c r="I1663" s="2" t="s">
        <v>5976</v>
      </c>
      <c r="J1663" s="1" t="str">
        <f t="shared" si="25"/>
        <v>TATGAACCACTAAGGCGTCGCCGGTAACTATTCTAGCCCGTCTCacaccgCCAAGGGTCTTTCACATGTGgttttGAGACGGCAGCCCGAATACTTTCACACGTAAAGTCTGCTGGTGA</v>
      </c>
    </row>
    <row r="1664" spans="1:10" x14ac:dyDescent="0.25">
      <c r="A1664" t="s">
        <v>2603</v>
      </c>
      <c r="B1664" t="s">
        <v>5970</v>
      </c>
      <c r="C1664" s="2" t="s">
        <v>5977</v>
      </c>
      <c r="D1664" s="2" t="s">
        <v>5964</v>
      </c>
      <c r="E1664" s="1" t="s">
        <v>5237</v>
      </c>
      <c r="F1664" s="1" t="s">
        <v>3519</v>
      </c>
      <c r="G1664" s="1" t="s">
        <v>5238</v>
      </c>
      <c r="H1664" s="2" t="s">
        <v>5967</v>
      </c>
      <c r="I1664" s="2" t="s">
        <v>5976</v>
      </c>
      <c r="J1664" s="1" t="str">
        <f t="shared" si="25"/>
        <v>TATGAACCACTAAGGCGTCGCCGGTAACTATTCTAGCCCGTCTCacaccgCCTCACATGTGAAAGACCCTgttttGAGACGGCAGCCCGAATACTTTCACACGTAAAGTCTGCTGGTGA</v>
      </c>
    </row>
    <row r="1665" spans="1:10" x14ac:dyDescent="0.25">
      <c r="A1665" t="s">
        <v>2604</v>
      </c>
      <c r="B1665" t="s">
        <v>5970</v>
      </c>
      <c r="C1665" s="2" t="s">
        <v>5977</v>
      </c>
      <c r="D1665" s="2" t="s">
        <v>5964</v>
      </c>
      <c r="E1665" s="1" t="s">
        <v>5237</v>
      </c>
      <c r="F1665" s="1" t="s">
        <v>3520</v>
      </c>
      <c r="G1665" s="1" t="s">
        <v>5238</v>
      </c>
      <c r="H1665" s="2" t="s">
        <v>5967</v>
      </c>
      <c r="I1665" s="2" t="s">
        <v>5976</v>
      </c>
      <c r="J1665" s="1" t="str">
        <f t="shared" si="25"/>
        <v>TATGAACCACTAAGGCGTCGCCGGTAACTATTCTAGCCCGTCTCacaccgTCCCTCCAGTCTCGAGCCAAgttttGAGACGGCAGCCCGAATACTTTCACACGTAAAGTCTGCTGGTGA</v>
      </c>
    </row>
    <row r="1666" spans="1:10" x14ac:dyDescent="0.25">
      <c r="A1666" t="s">
        <v>2605</v>
      </c>
      <c r="B1666" t="s">
        <v>5970</v>
      </c>
      <c r="C1666" s="2" t="s">
        <v>5977</v>
      </c>
      <c r="D1666" s="2" t="s">
        <v>5964</v>
      </c>
      <c r="E1666" s="1" t="s">
        <v>5237</v>
      </c>
      <c r="F1666" s="1" t="s">
        <v>3521</v>
      </c>
      <c r="G1666" s="1" t="s">
        <v>5238</v>
      </c>
      <c r="H1666" s="2" t="s">
        <v>5967</v>
      </c>
      <c r="I1666" s="2" t="s">
        <v>5976</v>
      </c>
      <c r="J1666" s="1" t="str">
        <f t="shared" si="25"/>
        <v>TATGAACCACTAAGGCGTCGCCGGTAACTATTCTAGCCCGTCTCacaccgTTCCCTCCAGTCTCGAGCCAgttttGAGACGGCAGCCCGAATACTTTCACACGTAAAGTCTGCTGGTGA</v>
      </c>
    </row>
    <row r="1667" spans="1:10" x14ac:dyDescent="0.25">
      <c r="A1667" t="s">
        <v>2606</v>
      </c>
      <c r="B1667" t="s">
        <v>5970</v>
      </c>
      <c r="C1667" s="2" t="s">
        <v>5977</v>
      </c>
      <c r="D1667" s="2" t="s">
        <v>5964</v>
      </c>
      <c r="E1667" s="1" t="s">
        <v>5237</v>
      </c>
      <c r="F1667" s="1" t="s">
        <v>3522</v>
      </c>
      <c r="G1667" s="1" t="s">
        <v>5238</v>
      </c>
      <c r="H1667" s="2" t="s">
        <v>5967</v>
      </c>
      <c r="I1667" s="2" t="s">
        <v>5976</v>
      </c>
      <c r="J1667" s="1" t="str">
        <f t="shared" ref="J1667:J1730" si="26">CONCATENATE(C1667,D1667,E1667,F1667,G1667,H1667,I1667)</f>
        <v>TATGAACCACTAAGGCGTCGCCGGTAACTATTCTAGCCCGTCTCacaccgAAAGACCCTTGGCTCGAGACgttttGAGACGGCAGCCCGAATACTTTCACACGTAAAGTCTGCTGGTGA</v>
      </c>
    </row>
    <row r="1668" spans="1:10" x14ac:dyDescent="0.25">
      <c r="A1668" t="s">
        <v>2607</v>
      </c>
      <c r="B1668" t="s">
        <v>5970</v>
      </c>
      <c r="C1668" s="2" t="s">
        <v>5977</v>
      </c>
      <c r="D1668" s="2" t="s">
        <v>5964</v>
      </c>
      <c r="E1668" s="1" t="s">
        <v>5237</v>
      </c>
      <c r="F1668" s="1" t="s">
        <v>3523</v>
      </c>
      <c r="G1668" s="1" t="s">
        <v>5238</v>
      </c>
      <c r="H1668" s="2" t="s">
        <v>5967</v>
      </c>
      <c r="I1668" s="2" t="s">
        <v>5976</v>
      </c>
      <c r="J1668" s="1" t="str">
        <f t="shared" si="26"/>
        <v>TATGAACCACTAAGGCGTCGCCGGTAACTATTCTAGCCCGTCTCacaccgGACCCTTGGCTCGAGACTGGgttttGAGACGGCAGCCCGAATACTTTCACACGTAAAGTCTGCTGGTGA</v>
      </c>
    </row>
    <row r="1669" spans="1:10" x14ac:dyDescent="0.25">
      <c r="A1669" t="s">
        <v>2608</v>
      </c>
      <c r="B1669" t="s">
        <v>5970</v>
      </c>
      <c r="C1669" s="2" t="s">
        <v>5977</v>
      </c>
      <c r="D1669" s="2" t="s">
        <v>5964</v>
      </c>
      <c r="E1669" s="1" t="s">
        <v>5237</v>
      </c>
      <c r="F1669" s="1" t="s">
        <v>3524</v>
      </c>
      <c r="G1669" s="1" t="s">
        <v>5238</v>
      </c>
      <c r="H1669" s="2" t="s">
        <v>5967</v>
      </c>
      <c r="I1669" s="2" t="s">
        <v>5976</v>
      </c>
      <c r="J1669" s="1" t="str">
        <f t="shared" si="26"/>
        <v>TATGAACCACTAAGGCGTCGCCGGTAACTATTCTAGCCCGTCTCacaccgACCCTTGGCTCGAGACTGGAgttttGAGACGGCAGCCCGAATACTTTCACACGTAAAGTCTGCTGGTGA</v>
      </c>
    </row>
    <row r="1670" spans="1:10" x14ac:dyDescent="0.25">
      <c r="A1670" t="s">
        <v>2609</v>
      </c>
      <c r="B1670" t="s">
        <v>5970</v>
      </c>
      <c r="C1670" s="2" t="s">
        <v>5977</v>
      </c>
      <c r="D1670" s="2" t="s">
        <v>5964</v>
      </c>
      <c r="E1670" s="1" t="s">
        <v>5237</v>
      </c>
      <c r="F1670" s="1" t="s">
        <v>3525</v>
      </c>
      <c r="G1670" s="1" t="s">
        <v>5238</v>
      </c>
      <c r="H1670" s="2" t="s">
        <v>5967</v>
      </c>
      <c r="I1670" s="2" t="s">
        <v>5976</v>
      </c>
      <c r="J1670" s="1" t="str">
        <f t="shared" si="26"/>
        <v>TATGAACCACTAAGGCGTCGCCGGTAACTATTCTAGCCCGTCTCacaccgGTGCTCGCTTAGCATGTGAGgttttGAGACGGCAGCCCGAATACTTTCACACGTAAAGTCTGCTGGTGA</v>
      </c>
    </row>
    <row r="1671" spans="1:10" x14ac:dyDescent="0.25">
      <c r="A1671" t="s">
        <v>2610</v>
      </c>
      <c r="B1671" t="s">
        <v>5970</v>
      </c>
      <c r="C1671" s="2" t="s">
        <v>5977</v>
      </c>
      <c r="D1671" s="2" t="s">
        <v>5964</v>
      </c>
      <c r="E1671" s="1" t="s">
        <v>5237</v>
      </c>
      <c r="F1671" s="1" t="s">
        <v>3526</v>
      </c>
      <c r="G1671" s="1" t="s">
        <v>5238</v>
      </c>
      <c r="H1671" s="2" t="s">
        <v>5967</v>
      </c>
      <c r="I1671" s="2" t="s">
        <v>5976</v>
      </c>
      <c r="J1671" s="1" t="str">
        <f t="shared" si="26"/>
        <v>TATGAACCACTAAGGCGTCGCCGGTAACTATTCTAGCCCGTCTCacaccgCTTAGCATGTGAGAGGTAGTgttttGAGACGGCAGCCCGAATACTTTCACACGTAAAGTCTGCTGGTGA</v>
      </c>
    </row>
    <row r="1672" spans="1:10" x14ac:dyDescent="0.25">
      <c r="A1672" t="s">
        <v>2611</v>
      </c>
      <c r="B1672" t="s">
        <v>5970</v>
      </c>
      <c r="C1672" s="2" t="s">
        <v>5977</v>
      </c>
      <c r="D1672" s="2" t="s">
        <v>5964</v>
      </c>
      <c r="E1672" s="1" t="s">
        <v>5237</v>
      </c>
      <c r="F1672" s="1" t="s">
        <v>3527</v>
      </c>
      <c r="G1672" s="1" t="s">
        <v>5238</v>
      </c>
      <c r="H1672" s="2" t="s">
        <v>5967</v>
      </c>
      <c r="I1672" s="2" t="s">
        <v>5976</v>
      </c>
      <c r="J1672" s="1" t="str">
        <f t="shared" si="26"/>
        <v>TATGAACCACTAAGGCGTCGCCGGTAACTATTCTAGCCCGTCTCacaccgTGTGGGTTAAAGTACTTGTCgttttGAGACGGCAGCCCGAATACTTTCACACGTAAAGTCTGCTGGTGA</v>
      </c>
    </row>
    <row r="1673" spans="1:10" x14ac:dyDescent="0.25">
      <c r="A1673" t="s">
        <v>2612</v>
      </c>
      <c r="B1673" t="s">
        <v>5970</v>
      </c>
      <c r="C1673" s="2" t="s">
        <v>5977</v>
      </c>
      <c r="D1673" s="2" t="s">
        <v>5964</v>
      </c>
      <c r="E1673" s="1" t="s">
        <v>5237</v>
      </c>
      <c r="F1673" s="1" t="s">
        <v>3528</v>
      </c>
      <c r="G1673" s="1" t="s">
        <v>5238</v>
      </c>
      <c r="H1673" s="2" t="s">
        <v>5967</v>
      </c>
      <c r="I1673" s="2" t="s">
        <v>5976</v>
      </c>
      <c r="J1673" s="1" t="str">
        <f t="shared" si="26"/>
        <v>TATGAACCACTAAGGCGTCGCCGGTAACTATTCTAGCCCGTCTCacaccgAAAGTACTTGTCTGGCAAACgttttGAGACGGCAGCCCGAATACTTTCACACGTAAAGTCTGCTGGTGA</v>
      </c>
    </row>
    <row r="1674" spans="1:10" x14ac:dyDescent="0.25">
      <c r="A1674" t="s">
        <v>2613</v>
      </c>
      <c r="B1674" t="s">
        <v>5970</v>
      </c>
      <c r="C1674" s="2" t="s">
        <v>5977</v>
      </c>
      <c r="D1674" s="2" t="s">
        <v>5964</v>
      </c>
      <c r="E1674" s="1" t="s">
        <v>5237</v>
      </c>
      <c r="F1674" s="1" t="s">
        <v>3529</v>
      </c>
      <c r="G1674" s="1" t="s">
        <v>5238</v>
      </c>
      <c r="H1674" s="2" t="s">
        <v>5967</v>
      </c>
      <c r="I1674" s="2" t="s">
        <v>5976</v>
      </c>
      <c r="J1674" s="1" t="str">
        <f t="shared" si="26"/>
        <v>TATGAACCACTAAGGCGTCGCCGGTAACTATTCTAGCCCGTCTCacaccgGTCTGGCAAACAGGAGATGCgttttGAGACGGCAGCCCGAATACTTTCACACGTAAAGTCTGCTGGTGA</v>
      </c>
    </row>
    <row r="1675" spans="1:10" x14ac:dyDescent="0.25">
      <c r="A1675" t="s">
        <v>2614</v>
      </c>
      <c r="B1675" t="s">
        <v>5970</v>
      </c>
      <c r="C1675" s="2" t="s">
        <v>5977</v>
      </c>
      <c r="D1675" s="2" t="s">
        <v>5964</v>
      </c>
      <c r="E1675" s="1" t="s">
        <v>5237</v>
      </c>
      <c r="F1675" s="1" t="s">
        <v>3530</v>
      </c>
      <c r="G1675" s="1" t="s">
        <v>5238</v>
      </c>
      <c r="H1675" s="2" t="s">
        <v>5967</v>
      </c>
      <c r="I1675" s="2" t="s">
        <v>5976</v>
      </c>
      <c r="J1675" s="1" t="str">
        <f t="shared" si="26"/>
        <v>TATGAACCACTAAGGCGTCGCCGGTAACTATTCTAGCCCGTCTCacaccgTGCTGGATTTCAATCCCAGCgttttGAGACGGCAGCCCGAATACTTTCACACGTAAAGTCTGCTGGTGA</v>
      </c>
    </row>
    <row r="1676" spans="1:10" x14ac:dyDescent="0.25">
      <c r="A1676" t="s">
        <v>2615</v>
      </c>
      <c r="B1676" t="s">
        <v>5970</v>
      </c>
      <c r="C1676" s="2" t="s">
        <v>5977</v>
      </c>
      <c r="D1676" s="2" t="s">
        <v>5964</v>
      </c>
      <c r="E1676" s="1" t="s">
        <v>5237</v>
      </c>
      <c r="F1676" s="1" t="s">
        <v>3531</v>
      </c>
      <c r="G1676" s="1" t="s">
        <v>5238</v>
      </c>
      <c r="H1676" s="2" t="s">
        <v>5967</v>
      </c>
      <c r="I1676" s="2" t="s">
        <v>5976</v>
      </c>
      <c r="J1676" s="1" t="str">
        <f t="shared" si="26"/>
        <v>TATGAACCACTAAGGCGTCGCCGGTAACTATTCTAGCCCGTCTCacaccgGCTGGATTTCAATCCCAGCAgttttGAGACGGCAGCCCGAATACTTTCACACGTAAAGTCTGCTGGTGA</v>
      </c>
    </row>
    <row r="1677" spans="1:10" x14ac:dyDescent="0.25">
      <c r="A1677" t="s">
        <v>2616</v>
      </c>
      <c r="B1677" t="s">
        <v>5970</v>
      </c>
      <c r="C1677" s="2" t="s">
        <v>5977</v>
      </c>
      <c r="D1677" s="2" t="s">
        <v>5964</v>
      </c>
      <c r="E1677" s="1" t="s">
        <v>5237</v>
      </c>
      <c r="F1677" s="1" t="s">
        <v>3532</v>
      </c>
      <c r="G1677" s="1" t="s">
        <v>5238</v>
      </c>
      <c r="H1677" s="2" t="s">
        <v>5967</v>
      </c>
      <c r="I1677" s="2" t="s">
        <v>5976</v>
      </c>
      <c r="J1677" s="1" t="str">
        <f t="shared" si="26"/>
        <v>TATGAACCACTAAGGCGTCGCCGGTAACTATTCTAGCCCGTCTCacaccgGTGAGTGTGCTTTCAGGATGgttttGAGACGGCAGCCCGAATACTTTCACACGTAAAGTCTGCTGGTGA</v>
      </c>
    </row>
    <row r="1678" spans="1:10" x14ac:dyDescent="0.25">
      <c r="A1678" t="s">
        <v>2617</v>
      </c>
      <c r="B1678" t="s">
        <v>5970</v>
      </c>
      <c r="C1678" s="2" t="s">
        <v>5977</v>
      </c>
      <c r="D1678" s="2" t="s">
        <v>5964</v>
      </c>
      <c r="E1678" s="1" t="s">
        <v>5237</v>
      </c>
      <c r="F1678" s="1" t="s">
        <v>3533</v>
      </c>
      <c r="G1678" s="1" t="s">
        <v>5238</v>
      </c>
      <c r="H1678" s="2" t="s">
        <v>5967</v>
      </c>
      <c r="I1678" s="2" t="s">
        <v>5976</v>
      </c>
      <c r="J1678" s="1" t="str">
        <f t="shared" si="26"/>
        <v>TATGAACCACTAAGGCGTCGCCGGTAACTATTCTAGCCCGTCTCacaccgTTCAGGATGTGGAAGAGCACgttttGAGACGGCAGCCCGAATACTTTCACACGTAAAGTCTGCTGGTGA</v>
      </c>
    </row>
    <row r="1679" spans="1:10" x14ac:dyDescent="0.25">
      <c r="A1679" t="s">
        <v>2618</v>
      </c>
      <c r="B1679" t="s">
        <v>5970</v>
      </c>
      <c r="C1679" s="2" t="s">
        <v>5977</v>
      </c>
      <c r="D1679" s="2" t="s">
        <v>5964</v>
      </c>
      <c r="E1679" s="1" t="s">
        <v>5237</v>
      </c>
      <c r="F1679" s="1" t="s">
        <v>3534</v>
      </c>
      <c r="G1679" s="1" t="s">
        <v>5238</v>
      </c>
      <c r="H1679" s="2" t="s">
        <v>5967</v>
      </c>
      <c r="I1679" s="2" t="s">
        <v>5976</v>
      </c>
      <c r="J1679" s="1" t="str">
        <f t="shared" si="26"/>
        <v>TATGAACCACTAAGGCGTCGCCGGTAACTATTCTAGCCCGTCTCacaccgTCAGGATGTGGAAGAGCACTgttttGAGACGGCAGCCCGAATACTTTCACACGTAAAGTCTGCTGGTGA</v>
      </c>
    </row>
    <row r="1680" spans="1:10" x14ac:dyDescent="0.25">
      <c r="A1680" t="s">
        <v>2619</v>
      </c>
      <c r="B1680" t="s">
        <v>5970</v>
      </c>
      <c r="C1680" s="2" t="s">
        <v>5977</v>
      </c>
      <c r="D1680" s="2" t="s">
        <v>5964</v>
      </c>
      <c r="E1680" s="1" t="s">
        <v>5237</v>
      </c>
      <c r="F1680" s="1" t="s">
        <v>3535</v>
      </c>
      <c r="G1680" s="1" t="s">
        <v>5238</v>
      </c>
      <c r="H1680" s="2" t="s">
        <v>5967</v>
      </c>
      <c r="I1680" s="2" t="s">
        <v>5976</v>
      </c>
      <c r="J1680" s="1" t="str">
        <f t="shared" si="26"/>
        <v>TATGAACCACTAAGGCGTCGCCGGTAACTATTCTAGCCCGTCTCacaccgGATGTGGAAGAGCACTGGGCgttttGAGACGGCAGCCCGAATACTTTCACACGTAAAGTCTGCTGGTGA</v>
      </c>
    </row>
    <row r="1681" spans="1:10" x14ac:dyDescent="0.25">
      <c r="A1681" t="s">
        <v>2620</v>
      </c>
      <c r="B1681" t="s">
        <v>5970</v>
      </c>
      <c r="C1681" s="2" t="s">
        <v>5977</v>
      </c>
      <c r="D1681" s="2" t="s">
        <v>5964</v>
      </c>
      <c r="E1681" s="1" t="s">
        <v>5237</v>
      </c>
      <c r="F1681" s="1" t="s">
        <v>3536</v>
      </c>
      <c r="G1681" s="1" t="s">
        <v>5238</v>
      </c>
      <c r="H1681" s="2" t="s">
        <v>5967</v>
      </c>
      <c r="I1681" s="2" t="s">
        <v>5976</v>
      </c>
      <c r="J1681" s="1" t="str">
        <f t="shared" si="26"/>
        <v>TATGAACCACTAAGGCGTCGCCGGTAACTATTCTAGCCCGTCTCacaccgCTTGAACCTGGGACTCTGGAgttttGAGACGGCAGCCCGAATACTTTCACACGTAAAGTCTGCTGGTGA</v>
      </c>
    </row>
    <row r="1682" spans="1:10" x14ac:dyDescent="0.25">
      <c r="A1682" t="s">
        <v>2621</v>
      </c>
      <c r="B1682" t="s">
        <v>5970</v>
      </c>
      <c r="C1682" s="2" t="s">
        <v>5977</v>
      </c>
      <c r="D1682" s="2" t="s">
        <v>5964</v>
      </c>
      <c r="E1682" s="1" t="s">
        <v>5237</v>
      </c>
      <c r="F1682" s="1" t="s">
        <v>3537</v>
      </c>
      <c r="G1682" s="1" t="s">
        <v>5238</v>
      </c>
      <c r="H1682" s="2" t="s">
        <v>5967</v>
      </c>
      <c r="I1682" s="2" t="s">
        <v>5976</v>
      </c>
      <c r="J1682" s="1" t="str">
        <f t="shared" si="26"/>
        <v>TATGAACCACTAAGGCGTCGCCGGTAACTATTCTAGCCCGTCTCacaccgAGGACTTGAACCTGGGACTCgttttGAGACGGCAGCCCGAATACTTTCACACGTAAAGTCTGCTGGTGA</v>
      </c>
    </row>
    <row r="1683" spans="1:10" x14ac:dyDescent="0.25">
      <c r="A1683" t="s">
        <v>2622</v>
      </c>
      <c r="B1683" t="s">
        <v>5970</v>
      </c>
      <c r="C1683" s="2" t="s">
        <v>5977</v>
      </c>
      <c r="D1683" s="2" t="s">
        <v>5964</v>
      </c>
      <c r="E1683" s="1" t="s">
        <v>5237</v>
      </c>
      <c r="F1683" s="1" t="s">
        <v>3538</v>
      </c>
      <c r="G1683" s="1" t="s">
        <v>5238</v>
      </c>
      <c r="H1683" s="2" t="s">
        <v>5967</v>
      </c>
      <c r="I1683" s="2" t="s">
        <v>5976</v>
      </c>
      <c r="J1683" s="1" t="str">
        <f t="shared" si="26"/>
        <v>TATGAACCACTAAGGCGTCGCCGGTAACTATTCTAGCCCGTCTCacaccgGGCTGGCCATCCAGAGTCCCgttttGAGACGGCAGCCCGAATACTTTCACACGTAAAGTCTGCTGGTGA</v>
      </c>
    </row>
    <row r="1684" spans="1:10" x14ac:dyDescent="0.25">
      <c r="A1684" t="s">
        <v>2623</v>
      </c>
      <c r="B1684" t="s">
        <v>5970</v>
      </c>
      <c r="C1684" s="2" t="s">
        <v>5977</v>
      </c>
      <c r="D1684" s="2" t="s">
        <v>5964</v>
      </c>
      <c r="E1684" s="1" t="s">
        <v>5237</v>
      </c>
      <c r="F1684" s="1" t="s">
        <v>3539</v>
      </c>
      <c r="G1684" s="1" t="s">
        <v>5238</v>
      </c>
      <c r="H1684" s="2" t="s">
        <v>5967</v>
      </c>
      <c r="I1684" s="2" t="s">
        <v>5976</v>
      </c>
      <c r="J1684" s="1" t="str">
        <f t="shared" si="26"/>
        <v>TATGAACCACTAAGGCGTCGCCGGTAACTATTCTAGCCCGTCTCacaccgTCGAGCCAGGACTTGAACCTgttttGAGACGGCAGCCCGAATACTTTCACACGTAAAGTCTGCTGGTGA</v>
      </c>
    </row>
    <row r="1685" spans="1:10" x14ac:dyDescent="0.25">
      <c r="A1685" t="s">
        <v>2624</v>
      </c>
      <c r="B1685" t="s">
        <v>5970</v>
      </c>
      <c r="C1685" s="2" t="s">
        <v>5977</v>
      </c>
      <c r="D1685" s="2" t="s">
        <v>5964</v>
      </c>
      <c r="E1685" s="1" t="s">
        <v>5237</v>
      </c>
      <c r="F1685" s="1" t="s">
        <v>3540</v>
      </c>
      <c r="G1685" s="1" t="s">
        <v>5238</v>
      </c>
      <c r="H1685" s="2" t="s">
        <v>5967</v>
      </c>
      <c r="I1685" s="2" t="s">
        <v>5976</v>
      </c>
      <c r="J1685" s="1" t="str">
        <f t="shared" si="26"/>
        <v>TATGAACCACTAAGGCGTCGCCGGTAACTATTCTAGCCCGTCTCacaccgGTCGAGCCAGGACTTGAACCgttttGAGACGGCAGCCCGAATACTTTCACACGTAAAGTCTGCTGGTGA</v>
      </c>
    </row>
    <row r="1686" spans="1:10" x14ac:dyDescent="0.25">
      <c r="A1686" t="s">
        <v>2625</v>
      </c>
      <c r="B1686" t="s">
        <v>5970</v>
      </c>
      <c r="C1686" s="2" t="s">
        <v>5977</v>
      </c>
      <c r="D1686" s="2" t="s">
        <v>5964</v>
      </c>
      <c r="E1686" s="1" t="s">
        <v>5237</v>
      </c>
      <c r="F1686" s="1" t="s">
        <v>3541</v>
      </c>
      <c r="G1686" s="1" t="s">
        <v>5238</v>
      </c>
      <c r="H1686" s="2" t="s">
        <v>5967</v>
      </c>
      <c r="I1686" s="2" t="s">
        <v>5976</v>
      </c>
      <c r="J1686" s="1" t="str">
        <f t="shared" si="26"/>
        <v>TATGAACCACTAAGGCGTCGCCGGTAACTATTCTAGCCCGTCTCacaccgAGAGTCCCAGGTTCAAGTCCgttttGAGACGGCAGCCCGAATACTTTCACACGTAAAGTCTGCTGGTGA</v>
      </c>
    </row>
    <row r="1687" spans="1:10" x14ac:dyDescent="0.25">
      <c r="A1687" t="s">
        <v>2626</v>
      </c>
      <c r="B1687" t="s">
        <v>5970</v>
      </c>
      <c r="C1687" s="2" t="s">
        <v>5977</v>
      </c>
      <c r="D1687" s="2" t="s">
        <v>5964</v>
      </c>
      <c r="E1687" s="1" t="s">
        <v>5237</v>
      </c>
      <c r="F1687" s="1" t="s">
        <v>3542</v>
      </c>
      <c r="G1687" s="1" t="s">
        <v>5238</v>
      </c>
      <c r="H1687" s="2" t="s">
        <v>5967</v>
      </c>
      <c r="I1687" s="2" t="s">
        <v>5976</v>
      </c>
      <c r="J1687" s="1" t="str">
        <f t="shared" si="26"/>
        <v>TATGAACCACTAAGGCGTCGCCGGTAACTATTCTAGCCCGTCTCacaccgCACGTTATCCCTTGCGCCACgttttGAGACGGCAGCCCGAATACTTTCACACGTAAAGTCTGCTGGTGA</v>
      </c>
    </row>
    <row r="1688" spans="1:10" x14ac:dyDescent="0.25">
      <c r="A1688" t="s">
        <v>2627</v>
      </c>
      <c r="B1688" t="s">
        <v>5970</v>
      </c>
      <c r="C1688" s="2" t="s">
        <v>5977</v>
      </c>
      <c r="D1688" s="2" t="s">
        <v>5964</v>
      </c>
      <c r="E1688" s="1" t="s">
        <v>5237</v>
      </c>
      <c r="F1688" s="1" t="s">
        <v>3543</v>
      </c>
      <c r="G1688" s="1" t="s">
        <v>5238</v>
      </c>
      <c r="H1688" s="2" t="s">
        <v>5967</v>
      </c>
      <c r="I1688" s="2" t="s">
        <v>5976</v>
      </c>
      <c r="J1688" s="1" t="str">
        <f t="shared" si="26"/>
        <v>TATGAACCACTAAGGCGTCGCCGGTAACTATTCTAGCCCGTCTCacaccgACCTACAATCTTCTGATGCGgttttGAGACGGCAGCCCGAATACTTTCACACGTAAAGTCTGCTGGTGA</v>
      </c>
    </row>
    <row r="1689" spans="1:10" x14ac:dyDescent="0.25">
      <c r="A1689" t="s">
        <v>2628</v>
      </c>
      <c r="B1689" t="s">
        <v>5970</v>
      </c>
      <c r="C1689" s="2" t="s">
        <v>5977</v>
      </c>
      <c r="D1689" s="2" t="s">
        <v>5964</v>
      </c>
      <c r="E1689" s="1" t="s">
        <v>5237</v>
      </c>
      <c r="F1689" s="1" t="s">
        <v>3544</v>
      </c>
      <c r="G1689" s="1" t="s">
        <v>5238</v>
      </c>
      <c r="H1689" s="2" t="s">
        <v>5967</v>
      </c>
      <c r="I1689" s="2" t="s">
        <v>5976</v>
      </c>
      <c r="J1689" s="1" t="str">
        <f t="shared" si="26"/>
        <v>TATGAACCACTAAGGCGTCGCCGGTAACTATTCTAGCCCGTCTCacaccgACCACGCATCAGAAGATTGTgttttGAGACGGCAGCCCGAATACTTTCACACGTAAAGTCTGCTGGTGA</v>
      </c>
    </row>
    <row r="1690" spans="1:10" x14ac:dyDescent="0.25">
      <c r="A1690" t="s">
        <v>2629</v>
      </c>
      <c r="B1690" t="s">
        <v>5970</v>
      </c>
      <c r="C1690" s="2" t="s">
        <v>5977</v>
      </c>
      <c r="D1690" s="2" t="s">
        <v>5964</v>
      </c>
      <c r="E1690" s="1" t="s">
        <v>5237</v>
      </c>
      <c r="F1690" s="1" t="s">
        <v>3545</v>
      </c>
      <c r="G1690" s="1" t="s">
        <v>5238</v>
      </c>
      <c r="H1690" s="2" t="s">
        <v>5967</v>
      </c>
      <c r="I1690" s="2" t="s">
        <v>5976</v>
      </c>
      <c r="J1690" s="1" t="str">
        <f t="shared" si="26"/>
        <v>TATGAACCACTAAGGCGTCGCCGGTAACTATTCTAGCCCGTCTCacaccgTTGTAGGTCCAGCTCCTGCCgttttGAGACGGCAGCCCGAATACTTTCACACGTAAAGTCTGCTGGTGA</v>
      </c>
    </row>
    <row r="1691" spans="1:10" x14ac:dyDescent="0.25">
      <c r="A1691" t="s">
        <v>2630</v>
      </c>
      <c r="B1691" t="s">
        <v>5970</v>
      </c>
      <c r="C1691" s="2" t="s">
        <v>5977</v>
      </c>
      <c r="D1691" s="2" t="s">
        <v>5964</v>
      </c>
      <c r="E1691" s="1" t="s">
        <v>5237</v>
      </c>
      <c r="F1691" s="1" t="s">
        <v>3546</v>
      </c>
      <c r="G1691" s="1" t="s">
        <v>5238</v>
      </c>
      <c r="H1691" s="2" t="s">
        <v>5967</v>
      </c>
      <c r="I1691" s="2" t="s">
        <v>5976</v>
      </c>
      <c r="J1691" s="1" t="str">
        <f t="shared" si="26"/>
        <v>TATGAACCACTAAGGCGTCGCCGGTAACTATTCTAGCCCGTCTCacaccgGGTGTTGTGATTGAGCACGCgttttGAGACGGCAGCCCGAATACTTTCACACGTAAAGTCTGCTGGTGA</v>
      </c>
    </row>
    <row r="1692" spans="1:10" x14ac:dyDescent="0.25">
      <c r="A1692" t="s">
        <v>2631</v>
      </c>
      <c r="B1692" t="s">
        <v>5970</v>
      </c>
      <c r="C1692" s="2" t="s">
        <v>5977</v>
      </c>
      <c r="D1692" s="2" t="s">
        <v>5964</v>
      </c>
      <c r="E1692" s="1" t="s">
        <v>5237</v>
      </c>
      <c r="F1692" s="1" t="s">
        <v>3547</v>
      </c>
      <c r="G1692" s="1" t="s">
        <v>5238</v>
      </c>
      <c r="H1692" s="2" t="s">
        <v>5967</v>
      </c>
      <c r="I1692" s="2" t="s">
        <v>5976</v>
      </c>
      <c r="J1692" s="1" t="str">
        <f t="shared" si="26"/>
        <v>TATGAACCACTAAGGCGTCGCCGGTAACTATTCTAGCCCGTCTCacaccgGTGATTGAGCACGCAGGCCAgttttGAGACGGCAGCCCGAATACTTTCACACGTAAAGTCTGCTGGTGA</v>
      </c>
    </row>
    <row r="1693" spans="1:10" x14ac:dyDescent="0.25">
      <c r="A1693" t="s">
        <v>2632</v>
      </c>
      <c r="B1693" t="s">
        <v>5970</v>
      </c>
      <c r="C1693" s="2" t="s">
        <v>5977</v>
      </c>
      <c r="D1693" s="2" t="s">
        <v>5964</v>
      </c>
      <c r="E1693" s="1" t="s">
        <v>5237</v>
      </c>
      <c r="F1693" s="1" t="s">
        <v>3548</v>
      </c>
      <c r="G1693" s="1" t="s">
        <v>5238</v>
      </c>
      <c r="H1693" s="2" t="s">
        <v>5967</v>
      </c>
      <c r="I1693" s="2" t="s">
        <v>5976</v>
      </c>
      <c r="J1693" s="1" t="str">
        <f t="shared" si="26"/>
        <v>TATGAACCACTAAGGCGTCGCCGGTAACTATTCTAGCCCGTCTCacaccgACCCTCTGGTGTAGGAGCCGgttttGAGACGGCAGCCCGAATACTTTCACACGTAAAGTCTGCTGGTGA</v>
      </c>
    </row>
    <row r="1694" spans="1:10" x14ac:dyDescent="0.25">
      <c r="A1694" t="s">
        <v>2633</v>
      </c>
      <c r="B1694" t="s">
        <v>5970</v>
      </c>
      <c r="C1694" s="2" t="s">
        <v>5977</v>
      </c>
      <c r="D1694" s="2" t="s">
        <v>5964</v>
      </c>
      <c r="E1694" s="1" t="s">
        <v>5237</v>
      </c>
      <c r="F1694" s="1" t="s">
        <v>3549</v>
      </c>
      <c r="G1694" s="1" t="s">
        <v>5238</v>
      </c>
      <c r="H1694" s="2" t="s">
        <v>5967</v>
      </c>
      <c r="I1694" s="2" t="s">
        <v>5976</v>
      </c>
      <c r="J1694" s="1" t="str">
        <f t="shared" si="26"/>
        <v>TATGAACCACTAAGGCGTCGCCGGTAACTATTCTAGCCCGTCTCacaccgGAACCCAGACCCTCTGGTGTgttttGAGACGGCAGCCCGAATACTTTCACACGTAAAGTCTGCTGGTGA</v>
      </c>
    </row>
    <row r="1695" spans="1:10" x14ac:dyDescent="0.25">
      <c r="A1695" t="s">
        <v>2634</v>
      </c>
      <c r="B1695" t="s">
        <v>5970</v>
      </c>
      <c r="C1695" s="2" t="s">
        <v>5977</v>
      </c>
      <c r="D1695" s="2" t="s">
        <v>5964</v>
      </c>
      <c r="E1695" s="1" t="s">
        <v>5237</v>
      </c>
      <c r="F1695" s="1" t="s">
        <v>3550</v>
      </c>
      <c r="G1695" s="1" t="s">
        <v>5238</v>
      </c>
      <c r="H1695" s="2" t="s">
        <v>5967</v>
      </c>
      <c r="I1695" s="2" t="s">
        <v>5976</v>
      </c>
      <c r="J1695" s="1" t="str">
        <f t="shared" si="26"/>
        <v>TATGAACCACTAAGGCGTCGCCGGTAACTATTCTAGCCCGTCTCacaccgGGCCACGGCTCCTACACCAGgttttGAGACGGCAGCCCGAATACTTTCACACGTAAAGTCTGCTGGTGA</v>
      </c>
    </row>
    <row r="1696" spans="1:10" x14ac:dyDescent="0.25">
      <c r="A1696" t="s">
        <v>2635</v>
      </c>
      <c r="B1696" t="s">
        <v>5970</v>
      </c>
      <c r="C1696" s="2" t="s">
        <v>5977</v>
      </c>
      <c r="D1696" s="2" t="s">
        <v>5964</v>
      </c>
      <c r="E1696" s="1" t="s">
        <v>5237</v>
      </c>
      <c r="F1696" s="1" t="s">
        <v>3551</v>
      </c>
      <c r="G1696" s="1" t="s">
        <v>5238</v>
      </c>
      <c r="H1696" s="2" t="s">
        <v>5967</v>
      </c>
      <c r="I1696" s="2" t="s">
        <v>5976</v>
      </c>
      <c r="J1696" s="1" t="str">
        <f t="shared" si="26"/>
        <v>TATGAACCACTAAGGCGTCGCCGGTAACTATTCTAGCCCGTCTCacaccgGCCACGGCTCCTACACCAGAgttttGAGACGGCAGCCCGAATACTTTCACACGTAAAGTCTGCTGGTGA</v>
      </c>
    </row>
    <row r="1697" spans="1:10" x14ac:dyDescent="0.25">
      <c r="A1697" t="s">
        <v>2636</v>
      </c>
      <c r="B1697" t="s">
        <v>5970</v>
      </c>
      <c r="C1697" s="2" t="s">
        <v>5977</v>
      </c>
      <c r="D1697" s="2" t="s">
        <v>5964</v>
      </c>
      <c r="E1697" s="1" t="s">
        <v>5237</v>
      </c>
      <c r="F1697" s="1" t="s">
        <v>3552</v>
      </c>
      <c r="G1697" s="1" t="s">
        <v>5238</v>
      </c>
      <c r="H1697" s="2" t="s">
        <v>5967</v>
      </c>
      <c r="I1697" s="2" t="s">
        <v>5976</v>
      </c>
      <c r="J1697" s="1" t="str">
        <f t="shared" si="26"/>
        <v>TATGAACCACTAAGGCGTCGCCGGTAACTATTCTAGCCCGTCTCacaccgGGATTTGAACCCAGACCCTCgttttGAGACGGCAGCCCGAATACTTTCACACGTAAAGTCTGCTGGTGA</v>
      </c>
    </row>
    <row r="1698" spans="1:10" x14ac:dyDescent="0.25">
      <c r="A1698" t="s">
        <v>2637</v>
      </c>
      <c r="B1698" t="s">
        <v>5970</v>
      </c>
      <c r="C1698" s="2" t="s">
        <v>5977</v>
      </c>
      <c r="D1698" s="2" t="s">
        <v>5964</v>
      </c>
      <c r="E1698" s="1" t="s">
        <v>5237</v>
      </c>
      <c r="F1698" s="1" t="s">
        <v>3553</v>
      </c>
      <c r="G1698" s="1" t="s">
        <v>5238</v>
      </c>
      <c r="H1698" s="2" t="s">
        <v>5967</v>
      </c>
      <c r="I1698" s="2" t="s">
        <v>5976</v>
      </c>
      <c r="J1698" s="1" t="str">
        <f t="shared" si="26"/>
        <v>TATGAACCACTAAGGCGTCGCCGGTAACTATTCTAGCCCGTCTCacaccgGGCTCCTACACCAGAGGGTCgttttGAGACGGCAGCCCGAATACTTTCACACGTAAAGTCTGCTGGTGA</v>
      </c>
    </row>
    <row r="1699" spans="1:10" x14ac:dyDescent="0.25">
      <c r="A1699" t="s">
        <v>2638</v>
      </c>
      <c r="B1699" t="s">
        <v>5970</v>
      </c>
      <c r="C1699" s="2" t="s">
        <v>5977</v>
      </c>
      <c r="D1699" s="2" t="s">
        <v>5964</v>
      </c>
      <c r="E1699" s="1" t="s">
        <v>5237</v>
      </c>
      <c r="F1699" s="1" t="s">
        <v>3554</v>
      </c>
      <c r="G1699" s="1" t="s">
        <v>5238</v>
      </c>
      <c r="H1699" s="2" t="s">
        <v>5967</v>
      </c>
      <c r="I1699" s="2" t="s">
        <v>5976</v>
      </c>
      <c r="J1699" s="1" t="str">
        <f t="shared" si="26"/>
        <v>TATGAACCACTAAGGCGTCGCCGGTAACTATTCTAGCCCGTCTCacaccgGCTCCTACACCAGAGGGTCTgttttGAGACGGCAGCCCGAATACTTTCACACGTAAAGTCTGCTGGTGA</v>
      </c>
    </row>
    <row r="1700" spans="1:10" x14ac:dyDescent="0.25">
      <c r="A1700" t="s">
        <v>2639</v>
      </c>
      <c r="B1700" t="s">
        <v>5970</v>
      </c>
      <c r="C1700" s="2" t="s">
        <v>5977</v>
      </c>
      <c r="D1700" s="2" t="s">
        <v>5964</v>
      </c>
      <c r="E1700" s="1" t="s">
        <v>5237</v>
      </c>
      <c r="F1700" s="1" t="s">
        <v>3555</v>
      </c>
      <c r="G1700" s="1" t="s">
        <v>5238</v>
      </c>
      <c r="H1700" s="2" t="s">
        <v>5967</v>
      </c>
      <c r="I1700" s="2" t="s">
        <v>5976</v>
      </c>
      <c r="J1700" s="1" t="str">
        <f t="shared" si="26"/>
        <v>TATGAACCACTAAGGCGTCGCCGGTAACTATTCTAGCCCGTCTCacaccgGAGGGTCTGGGTTCAAATCCgttttGAGACGGCAGCCCGAATACTTTCACACGTAAAGTCTGCTGGTGA</v>
      </c>
    </row>
    <row r="1701" spans="1:10" x14ac:dyDescent="0.25">
      <c r="A1701" t="s">
        <v>2640</v>
      </c>
      <c r="B1701" t="s">
        <v>5970</v>
      </c>
      <c r="C1701" s="2" t="s">
        <v>5977</v>
      </c>
      <c r="D1701" s="2" t="s">
        <v>5964</v>
      </c>
      <c r="E1701" s="1" t="s">
        <v>5237</v>
      </c>
      <c r="F1701" s="1" t="s">
        <v>3556</v>
      </c>
      <c r="G1701" s="1" t="s">
        <v>5238</v>
      </c>
      <c r="H1701" s="2" t="s">
        <v>5967</v>
      </c>
      <c r="I1701" s="2" t="s">
        <v>5976</v>
      </c>
      <c r="J1701" s="1" t="str">
        <f t="shared" si="26"/>
        <v>TATGAACCACTAAGGCGTCGCCGGTAACTATTCTAGCCCGTCTCacaccgTGTTGCGCAATCAGCGCGTTgttttGAGACGGCAGCCCGAATACTTTCACACGTAAAGTCTGCTGGTGA</v>
      </c>
    </row>
    <row r="1702" spans="1:10" x14ac:dyDescent="0.25">
      <c r="A1702" t="s">
        <v>2641</v>
      </c>
      <c r="B1702" t="s">
        <v>5970</v>
      </c>
      <c r="C1702" s="2" t="s">
        <v>5977</v>
      </c>
      <c r="D1702" s="2" t="s">
        <v>5964</v>
      </c>
      <c r="E1702" s="1" t="s">
        <v>5237</v>
      </c>
      <c r="F1702" s="1" t="s">
        <v>3557</v>
      </c>
      <c r="G1702" s="1" t="s">
        <v>5238</v>
      </c>
      <c r="H1702" s="2" t="s">
        <v>5967</v>
      </c>
      <c r="I1702" s="2" t="s">
        <v>5976</v>
      </c>
      <c r="J1702" s="1" t="str">
        <f t="shared" si="26"/>
        <v>TATGAACCACTAAGGCGTCGCCGGTAACTATTCTAGCCCGTCTCacaccgGCGTTTGGCTGTTAACAGAAgttttGAGACGGCAGCCCGAATACTTTCACACGTAAAGTCTGCTGGTGA</v>
      </c>
    </row>
    <row r="1703" spans="1:10" x14ac:dyDescent="0.25">
      <c r="A1703" t="s">
        <v>2642</v>
      </c>
      <c r="B1703" t="s">
        <v>5970</v>
      </c>
      <c r="C1703" s="2" t="s">
        <v>5977</v>
      </c>
      <c r="D1703" s="2" t="s">
        <v>5964</v>
      </c>
      <c r="E1703" s="1" t="s">
        <v>5237</v>
      </c>
      <c r="F1703" s="1" t="s">
        <v>3558</v>
      </c>
      <c r="G1703" s="1" t="s">
        <v>5238</v>
      </c>
      <c r="H1703" s="2" t="s">
        <v>5967</v>
      </c>
      <c r="I1703" s="2" t="s">
        <v>5976</v>
      </c>
      <c r="J1703" s="1" t="str">
        <f t="shared" si="26"/>
        <v>TATGAACCACTAAGGCGTCGCCGGTAACTATTCTAGCCCGTCTCacaccgTTGGCTGTTAACAGAAAGGCgttttGAGACGGCAGCCCGAATACTTTCACACGTAAAGTCTGCTGGTGA</v>
      </c>
    </row>
    <row r="1704" spans="1:10" x14ac:dyDescent="0.25">
      <c r="A1704" t="s">
        <v>2643</v>
      </c>
      <c r="B1704" t="s">
        <v>5970</v>
      </c>
      <c r="C1704" s="2" t="s">
        <v>5977</v>
      </c>
      <c r="D1704" s="2" t="s">
        <v>5964</v>
      </c>
      <c r="E1704" s="1" t="s">
        <v>5237</v>
      </c>
      <c r="F1704" s="1" t="s">
        <v>3559</v>
      </c>
      <c r="G1704" s="1" t="s">
        <v>5238</v>
      </c>
      <c r="H1704" s="2" t="s">
        <v>5967</v>
      </c>
      <c r="I1704" s="2" t="s">
        <v>5976</v>
      </c>
      <c r="J1704" s="1" t="str">
        <f t="shared" si="26"/>
        <v>TATGAACCACTAAGGCGTCGCCGGTAACTATTCTAGCCCGTCTCacaccgGCTGTTAACAGAAAGGCTGGgttttGAGACGGCAGCCCGAATACTTTCACACGTAAAGTCTGCTGGTGA</v>
      </c>
    </row>
    <row r="1705" spans="1:10" x14ac:dyDescent="0.25">
      <c r="A1705" t="s">
        <v>2644</v>
      </c>
      <c r="B1705" t="s">
        <v>5970</v>
      </c>
      <c r="C1705" s="2" t="s">
        <v>5977</v>
      </c>
      <c r="D1705" s="2" t="s">
        <v>5964</v>
      </c>
      <c r="E1705" s="1" t="s">
        <v>5237</v>
      </c>
      <c r="F1705" s="1" t="s">
        <v>3560</v>
      </c>
      <c r="G1705" s="1" t="s">
        <v>5238</v>
      </c>
      <c r="H1705" s="2" t="s">
        <v>5967</v>
      </c>
      <c r="I1705" s="2" t="s">
        <v>5976</v>
      </c>
      <c r="J1705" s="1" t="str">
        <f t="shared" si="26"/>
        <v>TATGAACCACTAAGGCGTCGCCGGTAACTATTCTAGCCCGTCTCacaccgCTGGTGGTCCGAGCCCAACCgttttGAGACGGCAGCCCGAATACTTTCACACGTAAAGTCTGCTGGTGA</v>
      </c>
    </row>
    <row r="1706" spans="1:10" x14ac:dyDescent="0.25">
      <c r="A1706" t="s">
        <v>2645</v>
      </c>
      <c r="B1706" t="s">
        <v>5970</v>
      </c>
      <c r="C1706" s="2" t="s">
        <v>5977</v>
      </c>
      <c r="D1706" s="2" t="s">
        <v>5964</v>
      </c>
      <c r="E1706" s="1" t="s">
        <v>5237</v>
      </c>
      <c r="F1706" s="1" t="s">
        <v>3561</v>
      </c>
      <c r="G1706" s="1" t="s">
        <v>5238</v>
      </c>
      <c r="H1706" s="2" t="s">
        <v>5967</v>
      </c>
      <c r="I1706" s="2" t="s">
        <v>5976</v>
      </c>
      <c r="J1706" s="1" t="str">
        <f t="shared" si="26"/>
        <v>TATGAACCACTAAGGCGTCGCCGGTAACTATTCTAGCCCGTCTCacaccgTGGTGGTCCGAGCCCAACCAgttttGAGACGGCAGCCCGAATACTTTCACACGTAAAGTCTGCTGGTGA</v>
      </c>
    </row>
    <row r="1707" spans="1:10" x14ac:dyDescent="0.25">
      <c r="A1707" t="s">
        <v>2646</v>
      </c>
      <c r="B1707" t="s">
        <v>5970</v>
      </c>
      <c r="C1707" s="2" t="s">
        <v>5977</v>
      </c>
      <c r="D1707" s="2" t="s">
        <v>5964</v>
      </c>
      <c r="E1707" s="1" t="s">
        <v>5237</v>
      </c>
      <c r="F1707" s="1" t="s">
        <v>3562</v>
      </c>
      <c r="G1707" s="1" t="s">
        <v>5238</v>
      </c>
      <c r="H1707" s="2" t="s">
        <v>5967</v>
      </c>
      <c r="I1707" s="2" t="s">
        <v>5976</v>
      </c>
      <c r="J1707" s="1" t="str">
        <f t="shared" si="26"/>
        <v>TATGAACCACTAAGGCGTCGCCGGTAACTATTCTAGCCCGTCTCacaccgGAGTGTACTTATCATGCACGgttttGAGACGGCAGCCCGAATACTTTCACACGTAAAGTCTGCTGGTGA</v>
      </c>
    </row>
    <row r="1708" spans="1:10" x14ac:dyDescent="0.25">
      <c r="A1708" t="s">
        <v>2647</v>
      </c>
      <c r="B1708" t="s">
        <v>5970</v>
      </c>
      <c r="C1708" s="2" t="s">
        <v>5977</v>
      </c>
      <c r="D1708" s="2" t="s">
        <v>5964</v>
      </c>
      <c r="E1708" s="1" t="s">
        <v>5237</v>
      </c>
      <c r="F1708" s="1" t="s">
        <v>3563</v>
      </c>
      <c r="G1708" s="1" t="s">
        <v>5238</v>
      </c>
      <c r="H1708" s="2" t="s">
        <v>5967</v>
      </c>
      <c r="I1708" s="2" t="s">
        <v>5976</v>
      </c>
      <c r="J1708" s="1" t="str">
        <f t="shared" si="26"/>
        <v>TATGAACCACTAAGGCGTCGCCGGTAACTATTCTAGCCCGTCTCacaccgACTTATCATGCACGAGGTCTgttttGAGACGGCAGCCCGAATACTTTCACACGTAAAGTCTGCTGGTGA</v>
      </c>
    </row>
    <row r="1709" spans="1:10" x14ac:dyDescent="0.25">
      <c r="A1709" t="s">
        <v>2648</v>
      </c>
      <c r="B1709" t="s">
        <v>5970</v>
      </c>
      <c r="C1709" s="2" t="s">
        <v>5977</v>
      </c>
      <c r="D1709" s="2" t="s">
        <v>5964</v>
      </c>
      <c r="E1709" s="1" t="s">
        <v>5237</v>
      </c>
      <c r="F1709" s="1" t="s">
        <v>3564</v>
      </c>
      <c r="G1709" s="1" t="s">
        <v>5238</v>
      </c>
      <c r="H1709" s="2" t="s">
        <v>5967</v>
      </c>
      <c r="I1709" s="2" t="s">
        <v>5976</v>
      </c>
      <c r="J1709" s="1" t="str">
        <f t="shared" si="26"/>
        <v>TATGAACCACTAAGGCGTCGCCGGTAACTATTCTAGCCCGTCTCacaccgCTTATCATGCACGAGGTCTTgttttGAGACGGCAGCCCGAATACTTTCACACGTAAAGTCTGCTGGTGA</v>
      </c>
    </row>
    <row r="1710" spans="1:10" x14ac:dyDescent="0.25">
      <c r="A1710" t="s">
        <v>2649</v>
      </c>
      <c r="B1710" t="s">
        <v>5970</v>
      </c>
      <c r="C1710" s="2" t="s">
        <v>5977</v>
      </c>
      <c r="D1710" s="2" t="s">
        <v>5964</v>
      </c>
      <c r="E1710" s="1" t="s">
        <v>5237</v>
      </c>
      <c r="F1710" s="1" t="s">
        <v>3565</v>
      </c>
      <c r="G1710" s="1" t="s">
        <v>5238</v>
      </c>
      <c r="H1710" s="2" t="s">
        <v>5967</v>
      </c>
      <c r="I1710" s="2" t="s">
        <v>5976</v>
      </c>
      <c r="J1710" s="1" t="str">
        <f t="shared" si="26"/>
        <v>TATGAACCACTAAGGCGTCGCCGGTAACTATTCTAGCCCGTCTCacaccgTAGCTGAGGAGTAAACCATTgttttGAGACGGCAGCCCGAATACTTTCACACGTAAAGTCTGCTGGTGA</v>
      </c>
    </row>
    <row r="1711" spans="1:10" x14ac:dyDescent="0.25">
      <c r="A1711" t="s">
        <v>2650</v>
      </c>
      <c r="B1711" t="s">
        <v>5970</v>
      </c>
      <c r="C1711" s="2" t="s">
        <v>5977</v>
      </c>
      <c r="D1711" s="2" t="s">
        <v>5964</v>
      </c>
      <c r="E1711" s="1" t="s">
        <v>5237</v>
      </c>
      <c r="F1711" s="1" t="s">
        <v>3566</v>
      </c>
      <c r="G1711" s="1" t="s">
        <v>5238</v>
      </c>
      <c r="H1711" s="2" t="s">
        <v>5967</v>
      </c>
      <c r="I1711" s="2" t="s">
        <v>5976</v>
      </c>
      <c r="J1711" s="1" t="str">
        <f t="shared" si="26"/>
        <v>TATGAACCACTAAGGCGTCGCCGGTAACTATTCTAGCCCGTCTCacaccgCCACTTGATCTGCAGCCAAAgttttGAGACGGCAGCCCGAATACTTTCACACGTAAAGTCTGCTGGTGA</v>
      </c>
    </row>
    <row r="1712" spans="1:10" x14ac:dyDescent="0.25">
      <c r="A1712" t="s">
        <v>2651</v>
      </c>
      <c r="B1712" t="s">
        <v>5970</v>
      </c>
      <c r="C1712" s="2" t="s">
        <v>5977</v>
      </c>
      <c r="D1712" s="2" t="s">
        <v>5964</v>
      </c>
      <c r="E1712" s="1" t="s">
        <v>5237</v>
      </c>
      <c r="F1712" s="1" t="s">
        <v>3567</v>
      </c>
      <c r="G1712" s="1" t="s">
        <v>5238</v>
      </c>
      <c r="H1712" s="2" t="s">
        <v>5967</v>
      </c>
      <c r="I1712" s="2" t="s">
        <v>5976</v>
      </c>
      <c r="J1712" s="1" t="str">
        <f t="shared" si="26"/>
        <v>TATGAACCACTAAGGCGTCGCCGGTAACTATTCTAGCCCGTCTCacaccgCCATTTGGCTGCAGATCAAGgttttGAGACGGCAGCCCGAATACTTTCACACGTAAAGTCTGCTGGTGA</v>
      </c>
    </row>
    <row r="1713" spans="1:10" x14ac:dyDescent="0.25">
      <c r="A1713" t="s">
        <v>2652</v>
      </c>
      <c r="B1713" t="s">
        <v>5970</v>
      </c>
      <c r="C1713" s="2" t="s">
        <v>5977</v>
      </c>
      <c r="D1713" s="2" t="s">
        <v>5964</v>
      </c>
      <c r="E1713" s="1" t="s">
        <v>5237</v>
      </c>
      <c r="F1713" s="1" t="s">
        <v>3568</v>
      </c>
      <c r="G1713" s="1" t="s">
        <v>5238</v>
      </c>
      <c r="H1713" s="2" t="s">
        <v>5967</v>
      </c>
      <c r="I1713" s="2" t="s">
        <v>5976</v>
      </c>
      <c r="J1713" s="1" t="str">
        <f t="shared" si="26"/>
        <v>TATGAACCACTAAGGCGTCGCCGGTAACTATTCTAGCCCGTCTCacaccgGCTGCAGATCAAGTGGTCCCgttttGAGACGGCAGCCCGAATACTTTCACACGTAAAGTCTGCTGGTGA</v>
      </c>
    </row>
    <row r="1714" spans="1:10" x14ac:dyDescent="0.25">
      <c r="A1714" t="s">
        <v>2653</v>
      </c>
      <c r="B1714" t="s">
        <v>5970</v>
      </c>
      <c r="C1714" s="2" t="s">
        <v>5977</v>
      </c>
      <c r="D1714" s="2" t="s">
        <v>5964</v>
      </c>
      <c r="E1714" s="1" t="s">
        <v>5237</v>
      </c>
      <c r="F1714" s="1" t="s">
        <v>3569</v>
      </c>
      <c r="G1714" s="1" t="s">
        <v>5238</v>
      </c>
      <c r="H1714" s="2" t="s">
        <v>5967</v>
      </c>
      <c r="I1714" s="2" t="s">
        <v>5976</v>
      </c>
      <c r="J1714" s="1" t="str">
        <f t="shared" si="26"/>
        <v>TATGAACCACTAAGGCGTCGCCGGTAACTATTCTAGCCCGTCTCacaccgGGGCACCCATATTTGAACCAgttttGAGACGGCAGCCCGAATACTTTCACACGTAAAGTCTGCTGGTGA</v>
      </c>
    </row>
    <row r="1715" spans="1:10" x14ac:dyDescent="0.25">
      <c r="A1715" t="s">
        <v>2654</v>
      </c>
      <c r="B1715" t="s">
        <v>5970</v>
      </c>
      <c r="C1715" s="2" t="s">
        <v>5977</v>
      </c>
      <c r="D1715" s="2" t="s">
        <v>5964</v>
      </c>
      <c r="E1715" s="1" t="s">
        <v>5237</v>
      </c>
      <c r="F1715" s="1" t="s">
        <v>3570</v>
      </c>
      <c r="G1715" s="1" t="s">
        <v>5238</v>
      </c>
      <c r="H1715" s="2" t="s">
        <v>5967</v>
      </c>
      <c r="I1715" s="2" t="s">
        <v>5976</v>
      </c>
      <c r="J1715" s="1" t="str">
        <f t="shared" si="26"/>
        <v>TATGAACCACTAAGGCGTCGCCGGTAACTATTCTAGCCCGTCTCacaccgAGGGCACCCATATTTGAACCgttttGAGACGGCAGCCCGAATACTTTCACACGTAAAGTCTGCTGGTGA</v>
      </c>
    </row>
    <row r="1716" spans="1:10" x14ac:dyDescent="0.25">
      <c r="A1716" t="s">
        <v>2655</v>
      </c>
      <c r="B1716" t="s">
        <v>5970</v>
      </c>
      <c r="C1716" s="2" t="s">
        <v>5977</v>
      </c>
      <c r="D1716" s="2" t="s">
        <v>5964</v>
      </c>
      <c r="E1716" s="1" t="s">
        <v>5237</v>
      </c>
      <c r="F1716" s="1" t="s">
        <v>3571</v>
      </c>
      <c r="G1716" s="1" t="s">
        <v>5238</v>
      </c>
      <c r="H1716" s="2" t="s">
        <v>5967</v>
      </c>
      <c r="I1716" s="2" t="s">
        <v>5976</v>
      </c>
      <c r="J1716" s="1" t="str">
        <f t="shared" si="26"/>
        <v>TATGAACCACTAAGGCGTCGCCGGTAACTATTCTAGCCCGTCTCacaccgAGTGGTCCCTGGTTCAAATAgttttGAGACGGCAGCCCGAATACTTTCACACGTAAAGTCTGCTGGTGA</v>
      </c>
    </row>
    <row r="1717" spans="1:10" x14ac:dyDescent="0.25">
      <c r="A1717" t="s">
        <v>2656</v>
      </c>
      <c r="B1717" t="s">
        <v>5970</v>
      </c>
      <c r="C1717" s="2" t="s">
        <v>5977</v>
      </c>
      <c r="D1717" s="2" t="s">
        <v>5964</v>
      </c>
      <c r="E1717" s="1" t="s">
        <v>5237</v>
      </c>
      <c r="F1717" s="1" t="s">
        <v>3572</v>
      </c>
      <c r="G1717" s="1" t="s">
        <v>5238</v>
      </c>
      <c r="H1717" s="2" t="s">
        <v>5967</v>
      </c>
      <c r="I1717" s="2" t="s">
        <v>5976</v>
      </c>
      <c r="J1717" s="1" t="str">
        <f t="shared" si="26"/>
        <v>TATGAACCACTAAGGCGTCGCCGGTAACTATTCTAGCCCGTCTCacaccgGTGGTCCCTGGTTCAAATATgttttGAGACGGCAGCCCGAATACTTTCACACGTAAAGTCTGCTGGTGA</v>
      </c>
    </row>
    <row r="1718" spans="1:10" x14ac:dyDescent="0.25">
      <c r="A1718" t="s">
        <v>2657</v>
      </c>
      <c r="B1718" t="s">
        <v>5970</v>
      </c>
      <c r="C1718" s="2" t="s">
        <v>5977</v>
      </c>
      <c r="D1718" s="2" t="s">
        <v>5964</v>
      </c>
      <c r="E1718" s="1" t="s">
        <v>5237</v>
      </c>
      <c r="F1718" s="1" t="s">
        <v>3573</v>
      </c>
      <c r="G1718" s="1" t="s">
        <v>5238</v>
      </c>
      <c r="H1718" s="2" t="s">
        <v>5967</v>
      </c>
      <c r="I1718" s="2" t="s">
        <v>5976</v>
      </c>
      <c r="J1718" s="1" t="str">
        <f t="shared" si="26"/>
        <v>TATGAACCACTAAGGCGTCGCCGGTAACTATTCTAGCCCGTCTCacaccgACATTTGACTGCAGATCAAGgttttGAGACGGCAGCCCGAATACTTTCACACGTAAAGTCTGCTGGTGA</v>
      </c>
    </row>
    <row r="1719" spans="1:10" x14ac:dyDescent="0.25">
      <c r="A1719" t="s">
        <v>2658</v>
      </c>
      <c r="B1719" t="s">
        <v>5970</v>
      </c>
      <c r="C1719" s="2" t="s">
        <v>5977</v>
      </c>
      <c r="D1719" s="2" t="s">
        <v>5964</v>
      </c>
      <c r="E1719" s="1" t="s">
        <v>5237</v>
      </c>
      <c r="F1719" s="1" t="s">
        <v>3574</v>
      </c>
      <c r="G1719" s="1" t="s">
        <v>5238</v>
      </c>
      <c r="H1719" s="2" t="s">
        <v>5967</v>
      </c>
      <c r="I1719" s="2" t="s">
        <v>5976</v>
      </c>
      <c r="J1719" s="1" t="str">
        <f t="shared" si="26"/>
        <v>TATGAACCACTAAGGCGTCGCCGGTAACTATTCTAGCCCGTCTCacaccgGGGTACCCAGATTCGAAGCGgttttGAGACGGCAGCCCGAATACTTTCACACGTAAAGTCTGCTGGTGA</v>
      </c>
    </row>
    <row r="1720" spans="1:10" x14ac:dyDescent="0.25">
      <c r="A1720" t="s">
        <v>2659</v>
      </c>
      <c r="B1720" t="s">
        <v>5970</v>
      </c>
      <c r="C1720" s="2" t="s">
        <v>5977</v>
      </c>
      <c r="D1720" s="2" t="s">
        <v>5964</v>
      </c>
      <c r="E1720" s="1" t="s">
        <v>5237</v>
      </c>
      <c r="F1720" s="1" t="s">
        <v>3575</v>
      </c>
      <c r="G1720" s="1" t="s">
        <v>5238</v>
      </c>
      <c r="H1720" s="2" t="s">
        <v>5967</v>
      </c>
      <c r="I1720" s="2" t="s">
        <v>5976</v>
      </c>
      <c r="J1720" s="1" t="str">
        <f t="shared" si="26"/>
        <v>TATGAACCACTAAGGCGTCGCCGGTAACTATTCTAGCCCGTCTCacaccgGGGGTACCCAGATTCGAAGCgttttGAGACGGCAGCCCGAATACTTTCACACGTAAAGTCTGCTGGTGA</v>
      </c>
    </row>
    <row r="1721" spans="1:10" x14ac:dyDescent="0.25">
      <c r="A1721" t="s">
        <v>2660</v>
      </c>
      <c r="B1721" t="s">
        <v>5970</v>
      </c>
      <c r="C1721" s="2" t="s">
        <v>5977</v>
      </c>
      <c r="D1721" s="2" t="s">
        <v>5964</v>
      </c>
      <c r="E1721" s="1" t="s">
        <v>5237</v>
      </c>
      <c r="F1721" s="1" t="s">
        <v>3576</v>
      </c>
      <c r="G1721" s="1" t="s">
        <v>5238</v>
      </c>
      <c r="H1721" s="2" t="s">
        <v>5967</v>
      </c>
      <c r="I1721" s="2" t="s">
        <v>5976</v>
      </c>
      <c r="J1721" s="1" t="str">
        <f t="shared" si="26"/>
        <v>TATGAACCACTAAGGCGTCGCCGGTAACTATTCTAGCCCGTCTCacaccgGGGGGTACCCAGATTCGAAGgttttGAGACGGCAGCCCGAATACTTTCACACGTAAAGTCTGCTGGTGA</v>
      </c>
    </row>
    <row r="1722" spans="1:10" x14ac:dyDescent="0.25">
      <c r="A1722" t="s">
        <v>2661</v>
      </c>
      <c r="B1722" t="s">
        <v>5970</v>
      </c>
      <c r="C1722" s="2" t="s">
        <v>5977</v>
      </c>
      <c r="D1722" s="2" t="s">
        <v>5964</v>
      </c>
      <c r="E1722" s="1" t="s">
        <v>5237</v>
      </c>
      <c r="F1722" s="1" t="s">
        <v>3577</v>
      </c>
      <c r="G1722" s="1" t="s">
        <v>5238</v>
      </c>
      <c r="H1722" s="2" t="s">
        <v>5967</v>
      </c>
      <c r="I1722" s="2" t="s">
        <v>5976</v>
      </c>
      <c r="J1722" s="1" t="str">
        <f t="shared" si="26"/>
        <v>TATGAACCACTAAGGCGTCGCCGGTAACTATTCTAGCCCGTCTCacaccgAGAGGTCCCCGCTTCGAATCgttttGAGACGGCAGCCCGAATACTTTCACACGTAAAGTCTGCTGGTGA</v>
      </c>
    </row>
    <row r="1723" spans="1:10" x14ac:dyDescent="0.25">
      <c r="A1723" t="s">
        <v>2662</v>
      </c>
      <c r="B1723" t="s">
        <v>5970</v>
      </c>
      <c r="C1723" s="2" t="s">
        <v>5977</v>
      </c>
      <c r="D1723" s="2" t="s">
        <v>5964</v>
      </c>
      <c r="E1723" s="1" t="s">
        <v>5237</v>
      </c>
      <c r="F1723" s="1" t="s">
        <v>3578</v>
      </c>
      <c r="G1723" s="1" t="s">
        <v>5238</v>
      </c>
      <c r="H1723" s="2" t="s">
        <v>5967</v>
      </c>
      <c r="I1723" s="2" t="s">
        <v>5976</v>
      </c>
      <c r="J1723" s="1" t="str">
        <f t="shared" si="26"/>
        <v>TATGAACCACTAAGGCGTCGCCGGTAACTATTCTAGCCCGTCTCacaccgGAGGTCCCCGCTTCGAATCTgttttGAGACGGCAGCCCGAATACTTTCACACGTAAAGTCTGCTGGTGA</v>
      </c>
    </row>
    <row r="1724" spans="1:10" x14ac:dyDescent="0.25">
      <c r="A1724" t="s">
        <v>2663</v>
      </c>
      <c r="B1724" t="s">
        <v>5970</v>
      </c>
      <c r="C1724" s="2" t="s">
        <v>5977</v>
      </c>
      <c r="D1724" s="2" t="s">
        <v>5964</v>
      </c>
      <c r="E1724" s="1" t="s">
        <v>5237</v>
      </c>
      <c r="F1724" s="1" t="s">
        <v>3579</v>
      </c>
      <c r="G1724" s="1" t="s">
        <v>5238</v>
      </c>
      <c r="H1724" s="2" t="s">
        <v>5967</v>
      </c>
      <c r="I1724" s="2" t="s">
        <v>5976</v>
      </c>
      <c r="J1724" s="1" t="str">
        <f t="shared" si="26"/>
        <v>TATGAACCACTAAGGCGTCGCCGGTAACTATTCTAGCCCGTCTCacaccgTAGACTTCTCGCCCGCAACGgttttGAGACGGCAGCCCGAATACTTTCACACGTAAAGTCTGCTGGTGA</v>
      </c>
    </row>
    <row r="1725" spans="1:10" x14ac:dyDescent="0.25">
      <c r="A1725" t="s">
        <v>2664</v>
      </c>
      <c r="B1725" t="s">
        <v>5970</v>
      </c>
      <c r="C1725" s="2" t="s">
        <v>5977</v>
      </c>
      <c r="D1725" s="2" t="s">
        <v>5964</v>
      </c>
      <c r="E1725" s="1" t="s">
        <v>5237</v>
      </c>
      <c r="F1725" s="1" t="s">
        <v>3580</v>
      </c>
      <c r="G1725" s="1" t="s">
        <v>5238</v>
      </c>
      <c r="H1725" s="2" t="s">
        <v>5967</v>
      </c>
      <c r="I1725" s="2" t="s">
        <v>5976</v>
      </c>
      <c r="J1725" s="1" t="str">
        <f t="shared" si="26"/>
        <v>TATGAACCACTAAGGCGTCGCCGGTAACTATTCTAGCCCGTCTCacaccgACGCGGGCCTCCCGCGTTGCgttttGAGACGGCAGCCCGAATACTTTCACACGTAAAGTCTGCTGGTGA</v>
      </c>
    </row>
    <row r="1726" spans="1:10" x14ac:dyDescent="0.25">
      <c r="A1726" t="s">
        <v>2665</v>
      </c>
      <c r="B1726" t="s">
        <v>5970</v>
      </c>
      <c r="C1726" s="2" t="s">
        <v>5977</v>
      </c>
      <c r="D1726" s="2" t="s">
        <v>5964</v>
      </c>
      <c r="E1726" s="1" t="s">
        <v>5237</v>
      </c>
      <c r="F1726" s="1" t="s">
        <v>3581</v>
      </c>
      <c r="G1726" s="1" t="s">
        <v>5238</v>
      </c>
      <c r="H1726" s="2" t="s">
        <v>5967</v>
      </c>
      <c r="I1726" s="2" t="s">
        <v>5976</v>
      </c>
      <c r="J1726" s="1" t="str">
        <f t="shared" si="26"/>
        <v>TATGAACCACTAAGGCGTCGCCGGTAACTATTCTAGCCCGTCTCacaccgAGACTTCTCGCCCGCAACGCgttttGAGACGGCAGCCCGAATACTTTCACACGTAAAGTCTGCTGGTGA</v>
      </c>
    </row>
    <row r="1727" spans="1:10" x14ac:dyDescent="0.25">
      <c r="A1727" t="s">
        <v>2666</v>
      </c>
      <c r="B1727" t="s">
        <v>5970</v>
      </c>
      <c r="C1727" s="2" t="s">
        <v>5977</v>
      </c>
      <c r="D1727" s="2" t="s">
        <v>5964</v>
      </c>
      <c r="E1727" s="1" t="s">
        <v>5237</v>
      </c>
      <c r="F1727" s="1" t="s">
        <v>3582</v>
      </c>
      <c r="G1727" s="1" t="s">
        <v>5238</v>
      </c>
      <c r="H1727" s="2" t="s">
        <v>5967</v>
      </c>
      <c r="I1727" s="2" t="s">
        <v>5976</v>
      </c>
      <c r="J1727" s="1" t="str">
        <f t="shared" si="26"/>
        <v>TATGAACCACTAAGGCGTCGCCGGTAACTATTCTAGCCCGTCTCacaccgGACGCGGGCCTCCCGCGTTGgttttGAGACGGCAGCCCGAATACTTTCACACGTAAAGTCTGCTGGTGA</v>
      </c>
    </row>
    <row r="1728" spans="1:10" x14ac:dyDescent="0.25">
      <c r="A1728" t="s">
        <v>2667</v>
      </c>
      <c r="B1728" t="s">
        <v>5970</v>
      </c>
      <c r="C1728" s="2" t="s">
        <v>5977</v>
      </c>
      <c r="D1728" s="2" t="s">
        <v>5964</v>
      </c>
      <c r="E1728" s="1" t="s">
        <v>5237</v>
      </c>
      <c r="F1728" s="1" t="s">
        <v>3583</v>
      </c>
      <c r="G1728" s="1" t="s">
        <v>5238</v>
      </c>
      <c r="H1728" s="2" t="s">
        <v>5967</v>
      </c>
      <c r="I1728" s="2" t="s">
        <v>5976</v>
      </c>
      <c r="J1728" s="1" t="str">
        <f t="shared" si="26"/>
        <v>TATGAACCACTAAGGCGTCGCCGGTAACTATTCTAGCCCGTCTCacaccgCTTCTCGCCCGCAACGCGGGgttttGAGACGGCAGCCCGAATACTTTCACACGTAAAGTCTGCTGGTGA</v>
      </c>
    </row>
    <row r="1729" spans="1:10" x14ac:dyDescent="0.25">
      <c r="A1729" t="s">
        <v>2668</v>
      </c>
      <c r="B1729" t="s">
        <v>5970</v>
      </c>
      <c r="C1729" s="2" t="s">
        <v>5977</v>
      </c>
      <c r="D1729" s="2" t="s">
        <v>5964</v>
      </c>
      <c r="E1729" s="1" t="s">
        <v>5237</v>
      </c>
      <c r="F1729" s="1" t="s">
        <v>3584</v>
      </c>
      <c r="G1729" s="1" t="s">
        <v>5238</v>
      </c>
      <c r="H1729" s="2" t="s">
        <v>5967</v>
      </c>
      <c r="I1729" s="2" t="s">
        <v>5976</v>
      </c>
      <c r="J1729" s="1" t="str">
        <f t="shared" si="26"/>
        <v>TATGAACCACTAAGGCGTCGCCGGTAACTATTCTAGCCCGTCTCacaccgATTGGCCGGTAATCGGACGCgttttGAGACGGCAGCCCGAATACTTTCACACGTAAAGTCTGCTGGTGA</v>
      </c>
    </row>
    <row r="1730" spans="1:10" x14ac:dyDescent="0.25">
      <c r="A1730" t="s">
        <v>2669</v>
      </c>
      <c r="B1730" t="s">
        <v>5970</v>
      </c>
      <c r="C1730" s="2" t="s">
        <v>5977</v>
      </c>
      <c r="D1730" s="2" t="s">
        <v>5964</v>
      </c>
      <c r="E1730" s="1" t="s">
        <v>5237</v>
      </c>
      <c r="F1730" s="1" t="s">
        <v>3585</v>
      </c>
      <c r="G1730" s="1" t="s">
        <v>5238</v>
      </c>
      <c r="H1730" s="2" t="s">
        <v>5967</v>
      </c>
      <c r="I1730" s="2" t="s">
        <v>5976</v>
      </c>
      <c r="J1730" s="1" t="str">
        <f t="shared" si="26"/>
        <v>TATGAACCACTAAGGCGTCGCCGGTAACTATTCTAGCCCGTCTCacaccgCATTGGCCGGTAATCGGACGgttttGAGACGGCAGCCCGAATACTTTCACACGTAAAGTCTGCTGGTGA</v>
      </c>
    </row>
    <row r="1731" spans="1:10" x14ac:dyDescent="0.25">
      <c r="A1731" t="s">
        <v>2670</v>
      </c>
      <c r="B1731" t="s">
        <v>5970</v>
      </c>
      <c r="C1731" s="2" t="s">
        <v>5977</v>
      </c>
      <c r="D1731" s="2" t="s">
        <v>5964</v>
      </c>
      <c r="E1731" s="1" t="s">
        <v>5237</v>
      </c>
      <c r="F1731" s="1" t="s">
        <v>3586</v>
      </c>
      <c r="G1731" s="1" t="s">
        <v>5238</v>
      </c>
      <c r="H1731" s="2" t="s">
        <v>5967</v>
      </c>
      <c r="I1731" s="2" t="s">
        <v>5976</v>
      </c>
      <c r="J1731" s="1" t="str">
        <f t="shared" ref="J1731:J1794" si="27">CONCATENATE(C1731,D1731,E1731,F1731,G1731,H1731,I1731)</f>
        <v>TATGAACCACTAAGGCGTCGCCGGTAACTATTCTAGCCCGTCTCacaccgGGAGGCCCGCGTCCGATTACgttttGAGACGGCAGCCCGAATACTTTCACACGTAAAGTCTGCTGGTGA</v>
      </c>
    </row>
    <row r="1732" spans="1:10" x14ac:dyDescent="0.25">
      <c r="A1732" t="s">
        <v>2671</v>
      </c>
      <c r="B1732" t="s">
        <v>5970</v>
      </c>
      <c r="C1732" s="2" t="s">
        <v>5977</v>
      </c>
      <c r="D1732" s="2" t="s">
        <v>5964</v>
      </c>
      <c r="E1732" s="1" t="s">
        <v>5237</v>
      </c>
      <c r="F1732" s="1" t="s">
        <v>3587</v>
      </c>
      <c r="G1732" s="1" t="s">
        <v>5238</v>
      </c>
      <c r="H1732" s="2" t="s">
        <v>5967</v>
      </c>
      <c r="I1732" s="2" t="s">
        <v>5976</v>
      </c>
      <c r="J1732" s="1" t="str">
        <f t="shared" si="27"/>
        <v>TATGAACCACTAAGGCGTCGCCGGTAACTATTCTAGCCCGTCTCacaccgATAGCTCAGGGGTAGAGTATgttttGAGACGGCAGCCCGAATACTTTCACACGTAAAGTCTGCTGGTGA</v>
      </c>
    </row>
    <row r="1733" spans="1:10" x14ac:dyDescent="0.25">
      <c r="A1733" t="s">
        <v>2672</v>
      </c>
      <c r="B1733" t="s">
        <v>5970</v>
      </c>
      <c r="C1733" s="2" t="s">
        <v>5977</v>
      </c>
      <c r="D1733" s="2" t="s">
        <v>5964</v>
      </c>
      <c r="E1733" s="1" t="s">
        <v>5237</v>
      </c>
      <c r="F1733" s="1" t="s">
        <v>3588</v>
      </c>
      <c r="G1733" s="1" t="s">
        <v>5238</v>
      </c>
      <c r="H1733" s="2" t="s">
        <v>5967</v>
      </c>
      <c r="I1733" s="2" t="s">
        <v>5976</v>
      </c>
      <c r="J1733" s="1" t="str">
        <f t="shared" si="27"/>
        <v>TATGAACCACTAAGGCGTCGCCGGTAACTATTCTAGCCCGTCTCacaccgTATTGGACTGCAGATCCAACgttttGAGACGGCAGCCCGAATACTTTCACACGTAAAGTCTGCTGGTGA</v>
      </c>
    </row>
    <row r="1734" spans="1:10" x14ac:dyDescent="0.25">
      <c r="A1734" t="s">
        <v>2673</v>
      </c>
      <c r="B1734" t="s">
        <v>5970</v>
      </c>
      <c r="C1734" s="2" t="s">
        <v>5977</v>
      </c>
      <c r="D1734" s="2" t="s">
        <v>5964</v>
      </c>
      <c r="E1734" s="1" t="s">
        <v>5237</v>
      </c>
      <c r="F1734" s="1" t="s">
        <v>3589</v>
      </c>
      <c r="G1734" s="1" t="s">
        <v>5238</v>
      </c>
      <c r="H1734" s="2" t="s">
        <v>5967</v>
      </c>
      <c r="I1734" s="2" t="s">
        <v>5976</v>
      </c>
      <c r="J1734" s="1" t="str">
        <f t="shared" si="27"/>
        <v>TATGAACCACTAAGGCGTCGCCGGTAACTATTCTAGCCCGTCTCacaccgTATTTGAACTGGTGTCCTGTgttttGAGACGGCAGCCCGAATACTTTCACACGTAAAGTCTGCTGGTGA</v>
      </c>
    </row>
    <row r="1735" spans="1:10" x14ac:dyDescent="0.25">
      <c r="A1735" t="s">
        <v>2674</v>
      </c>
      <c r="B1735" t="s">
        <v>5970</v>
      </c>
      <c r="C1735" s="2" t="s">
        <v>5977</v>
      </c>
      <c r="D1735" s="2" t="s">
        <v>5964</v>
      </c>
      <c r="E1735" s="1" t="s">
        <v>5237</v>
      </c>
      <c r="F1735" s="1" t="s">
        <v>3590</v>
      </c>
      <c r="G1735" s="1" t="s">
        <v>5238</v>
      </c>
      <c r="H1735" s="2" t="s">
        <v>5967</v>
      </c>
      <c r="I1735" s="2" t="s">
        <v>5976</v>
      </c>
      <c r="J1735" s="1" t="str">
        <f t="shared" si="27"/>
        <v>TATGAACCACTAAGGCGTCGCCGGTAACTATTCTAGCCCGTCTCacaccgGGGGTTATCTGTATTTGAACgttttGAGACGGCAGCCCGAATACTTTCACACGTAAAGTCTGCTGGTGA</v>
      </c>
    </row>
    <row r="1736" spans="1:10" x14ac:dyDescent="0.25">
      <c r="A1736" t="s">
        <v>2675</v>
      </c>
      <c r="B1736" t="s">
        <v>5970</v>
      </c>
      <c r="C1736" s="2" t="s">
        <v>5977</v>
      </c>
      <c r="D1736" s="2" t="s">
        <v>5964</v>
      </c>
      <c r="E1736" s="1" t="s">
        <v>5237</v>
      </c>
      <c r="F1736" s="1" t="s">
        <v>3591</v>
      </c>
      <c r="G1736" s="1" t="s">
        <v>5238</v>
      </c>
      <c r="H1736" s="2" t="s">
        <v>5967</v>
      </c>
      <c r="I1736" s="2" t="s">
        <v>5976</v>
      </c>
      <c r="J1736" s="1" t="str">
        <f t="shared" si="27"/>
        <v>TATGAACCACTAAGGCGTCGCCGGTAACTATTCTAGCCCGTCTCacaccgTCAAATACAGATAACCCCTCgttttGAGACGGCAGCCCGAATACTTTCACACGTAAAGTCTGCTGGTGA</v>
      </c>
    </row>
    <row r="1737" spans="1:10" x14ac:dyDescent="0.25">
      <c r="A1737" t="s">
        <v>2676</v>
      </c>
      <c r="B1737" t="s">
        <v>5970</v>
      </c>
      <c r="C1737" s="2" t="s">
        <v>5977</v>
      </c>
      <c r="D1737" s="2" t="s">
        <v>5964</v>
      </c>
      <c r="E1737" s="1" t="s">
        <v>5237</v>
      </c>
      <c r="F1737" s="1" t="s">
        <v>3592</v>
      </c>
      <c r="G1737" s="1" t="s">
        <v>5238</v>
      </c>
      <c r="H1737" s="2" t="s">
        <v>5967</v>
      </c>
      <c r="I1737" s="2" t="s">
        <v>5976</v>
      </c>
      <c r="J1737" s="1" t="str">
        <f t="shared" si="27"/>
        <v>TATGAACCACTAAGGCGTCGCCGGTAACTATTCTAGCCCGTCTCacaccgACTTTGAATACAGTAGACCTgttttGAGACGGCAGCCCGAATACTTTCACACGTAAAGTCTGCTGGTGA</v>
      </c>
    </row>
    <row r="1738" spans="1:10" x14ac:dyDescent="0.25">
      <c r="A1738" t="s">
        <v>2677</v>
      </c>
      <c r="B1738" t="s">
        <v>5970</v>
      </c>
      <c r="C1738" s="2" t="s">
        <v>5977</v>
      </c>
      <c r="D1738" s="2" t="s">
        <v>5964</v>
      </c>
      <c r="E1738" s="1" t="s">
        <v>5237</v>
      </c>
      <c r="F1738" s="1" t="s">
        <v>3593</v>
      </c>
      <c r="G1738" s="1" t="s">
        <v>5238</v>
      </c>
      <c r="H1738" s="2" t="s">
        <v>5967</v>
      </c>
      <c r="I1738" s="2" t="s">
        <v>5976</v>
      </c>
      <c r="J1738" s="1" t="str">
        <f t="shared" si="27"/>
        <v>TATGAACCACTAAGGCGTCGCCGGTAACTATTCTAGCCCGTCTCacaccgTAAAGCCAGGATTCAAACCTgttttGAGACGGCAGCCCGAATACTTTCACACGTAAAGTCTGCTGGTGA</v>
      </c>
    </row>
    <row r="1739" spans="1:10" x14ac:dyDescent="0.25">
      <c r="A1739" t="s">
        <v>2678</v>
      </c>
      <c r="B1739" t="s">
        <v>5970</v>
      </c>
      <c r="C1739" s="2" t="s">
        <v>5977</v>
      </c>
      <c r="D1739" s="2" t="s">
        <v>5964</v>
      </c>
      <c r="E1739" s="1" t="s">
        <v>5237</v>
      </c>
      <c r="F1739" s="1" t="s">
        <v>3594</v>
      </c>
      <c r="G1739" s="1" t="s">
        <v>5238</v>
      </c>
      <c r="H1739" s="2" t="s">
        <v>5967</v>
      </c>
      <c r="I1739" s="2" t="s">
        <v>5976</v>
      </c>
      <c r="J1739" s="1" t="str">
        <f t="shared" si="27"/>
        <v>TATGAACCACTAAGGCGTCGCCGGTAACTATTCTAGCCCGTCTCacaccgGTAGACCTAGGTTTGAATCCgttttGAGACGGCAGCCCGAATACTTTCACACGTAAAGTCTGCTGGTGA</v>
      </c>
    </row>
    <row r="1740" spans="1:10" x14ac:dyDescent="0.25">
      <c r="A1740" t="s">
        <v>2679</v>
      </c>
      <c r="B1740" t="s">
        <v>5970</v>
      </c>
      <c r="C1740" s="2" t="s">
        <v>5977</v>
      </c>
      <c r="D1740" s="2" t="s">
        <v>5964</v>
      </c>
      <c r="E1740" s="1" t="s">
        <v>5237</v>
      </c>
      <c r="F1740" s="1" t="s">
        <v>3595</v>
      </c>
      <c r="G1740" s="1" t="s">
        <v>5238</v>
      </c>
      <c r="H1740" s="2" t="s">
        <v>5967</v>
      </c>
      <c r="I1740" s="2" t="s">
        <v>5976</v>
      </c>
      <c r="J1740" s="1" t="str">
        <f t="shared" si="27"/>
        <v>TATGAACCACTAAGGCGTCGCCGGTAACTATTCTAGCCCGTCTCacaccgGTTTAACCACTATACCATGCgttttGAGACGGCAGCCCGAATACTTTCACACGTAAAGTCTGCTGGTGA</v>
      </c>
    </row>
    <row r="1741" spans="1:10" x14ac:dyDescent="0.25">
      <c r="A1741" t="s">
        <v>2680</v>
      </c>
      <c r="B1741" t="s">
        <v>5970</v>
      </c>
      <c r="C1741" s="2" t="s">
        <v>5977</v>
      </c>
      <c r="D1741" s="2" t="s">
        <v>5964</v>
      </c>
      <c r="E1741" s="1" t="s">
        <v>5237</v>
      </c>
      <c r="F1741" s="1" t="s">
        <v>3596</v>
      </c>
      <c r="G1741" s="1" t="s">
        <v>5238</v>
      </c>
      <c r="H1741" s="2" t="s">
        <v>5967</v>
      </c>
      <c r="I1741" s="2" t="s">
        <v>5976</v>
      </c>
      <c r="J1741" s="1" t="str">
        <f t="shared" si="27"/>
        <v>TATGAACCACTAAGGCGTCGCCGGTAACTATTCTAGCCCGTCTCacaccgTGGTATAGTGGTTAAACACCgttttGAGACGGCAGCCCGAATACTTTCACACGTAAAGTCTGCTGGTGA</v>
      </c>
    </row>
    <row r="1742" spans="1:10" x14ac:dyDescent="0.25">
      <c r="A1742" t="s">
        <v>2681</v>
      </c>
      <c r="B1742" t="s">
        <v>5970</v>
      </c>
      <c r="C1742" s="2" t="s">
        <v>5977</v>
      </c>
      <c r="D1742" s="2" t="s">
        <v>5964</v>
      </c>
      <c r="E1742" s="1" t="s">
        <v>5237</v>
      </c>
      <c r="F1742" s="1" t="s">
        <v>3597</v>
      </c>
      <c r="G1742" s="1" t="s">
        <v>5238</v>
      </c>
      <c r="H1742" s="2" t="s">
        <v>5967</v>
      </c>
      <c r="I1742" s="2" t="s">
        <v>5976</v>
      </c>
      <c r="J1742" s="1" t="str">
        <f t="shared" si="27"/>
        <v>TATGAACCACTAAGGCGTCGCCGGTAACTATTCTAGCCCGTCTCacaccgGCAGCTGAACTTCAGAATCCgttttGAGACGGCAGCCCGAATACTTTCACACGTAAAGTCTGCTGGTGA</v>
      </c>
    </row>
    <row r="1743" spans="1:10" x14ac:dyDescent="0.25">
      <c r="A1743" t="s">
        <v>2682</v>
      </c>
      <c r="B1743" t="s">
        <v>5970</v>
      </c>
      <c r="C1743" s="2" t="s">
        <v>5977</v>
      </c>
      <c r="D1743" s="2" t="s">
        <v>5964</v>
      </c>
      <c r="E1743" s="1" t="s">
        <v>5237</v>
      </c>
      <c r="F1743" s="1" t="s">
        <v>3598</v>
      </c>
      <c r="G1743" s="1" t="s">
        <v>5238</v>
      </c>
      <c r="H1743" s="2" t="s">
        <v>5967</v>
      </c>
      <c r="I1743" s="2" t="s">
        <v>5976</v>
      </c>
      <c r="J1743" s="1" t="str">
        <f t="shared" si="27"/>
        <v>TATGAACCACTAAGGCGTCGCCGGTAACTATTCTAGCCCGTCTCacaccgGATTCTGAAGTTCAGCTGCCgttttGAGACGGCAGCCCGAATACTTTCACACGTAAAGTCTGCTGGTGA</v>
      </c>
    </row>
    <row r="1744" spans="1:10" x14ac:dyDescent="0.25">
      <c r="A1744" t="s">
        <v>2683</v>
      </c>
      <c r="B1744" t="s">
        <v>5970</v>
      </c>
      <c r="C1744" s="2" t="s">
        <v>5977</v>
      </c>
      <c r="D1744" s="2" t="s">
        <v>5964</v>
      </c>
      <c r="E1744" s="1" t="s">
        <v>5237</v>
      </c>
      <c r="F1744" s="1" t="s">
        <v>3599</v>
      </c>
      <c r="G1744" s="1" t="s">
        <v>5238</v>
      </c>
      <c r="H1744" s="2" t="s">
        <v>5967</v>
      </c>
      <c r="I1744" s="2" t="s">
        <v>5976</v>
      </c>
      <c r="J1744" s="1" t="str">
        <f t="shared" si="27"/>
        <v>TATGAACCACTAAGGCGTCGCCGGTAACTATTCTAGCCCGTCTCacaccgATTCTGAAGTTCAGCTGCCTgttttGAGACGGCAGCCCGAATACTTTCACACGTAAAGTCTGCTGGTGA</v>
      </c>
    </row>
    <row r="1745" spans="1:10" x14ac:dyDescent="0.25">
      <c r="A1745" t="s">
        <v>2684</v>
      </c>
      <c r="B1745" t="s">
        <v>5970</v>
      </c>
      <c r="C1745" s="2" t="s">
        <v>5977</v>
      </c>
      <c r="D1745" s="2" t="s">
        <v>5964</v>
      </c>
      <c r="E1745" s="1" t="s">
        <v>5237</v>
      </c>
      <c r="F1745" s="1" t="s">
        <v>3600</v>
      </c>
      <c r="G1745" s="1" t="s">
        <v>5238</v>
      </c>
      <c r="H1745" s="2" t="s">
        <v>5967</v>
      </c>
      <c r="I1745" s="2" t="s">
        <v>5976</v>
      </c>
      <c r="J1745" s="1" t="str">
        <f t="shared" si="27"/>
        <v>TATGAACCACTAAGGCGTCGCCGGTAACTATTCTAGCCCGTCTCacaccgGAGGTCTGGGATTTGAACCCgttttGAGACGGCAGCCCGAATACTTTCACACGTAAAGTCTGCTGGTGA</v>
      </c>
    </row>
    <row r="1746" spans="1:10" x14ac:dyDescent="0.25">
      <c r="A1746" t="s">
        <v>2685</v>
      </c>
      <c r="B1746" t="s">
        <v>5970</v>
      </c>
      <c r="C1746" s="2" t="s">
        <v>5977</v>
      </c>
      <c r="D1746" s="2" t="s">
        <v>5964</v>
      </c>
      <c r="E1746" s="1" t="s">
        <v>5237</v>
      </c>
      <c r="F1746" s="1" t="s">
        <v>3601</v>
      </c>
      <c r="G1746" s="1" t="s">
        <v>5238</v>
      </c>
      <c r="H1746" s="2" t="s">
        <v>5967</v>
      </c>
      <c r="I1746" s="2" t="s">
        <v>5976</v>
      </c>
      <c r="J1746" s="1" t="str">
        <f t="shared" si="27"/>
        <v>TATGAACCACTAAGGCGTCGCCGGTAACTATTCTAGCCCGTCTCacaccgTTCAAATCCCAGACCTCACTgttttGAGACGGCAGCCCGAATACTTTCACACGTAAAGTCTGCTGGTGA</v>
      </c>
    </row>
    <row r="1747" spans="1:10" x14ac:dyDescent="0.25">
      <c r="A1747" t="s">
        <v>2686</v>
      </c>
      <c r="B1747" t="s">
        <v>5970</v>
      </c>
      <c r="C1747" s="2" t="s">
        <v>5977</v>
      </c>
      <c r="D1747" s="2" t="s">
        <v>5964</v>
      </c>
      <c r="E1747" s="1" t="s">
        <v>5237</v>
      </c>
      <c r="F1747" s="1" t="s">
        <v>3602</v>
      </c>
      <c r="G1747" s="1" t="s">
        <v>5238</v>
      </c>
      <c r="H1747" s="2" t="s">
        <v>5967</v>
      </c>
      <c r="I1747" s="2" t="s">
        <v>5976</v>
      </c>
      <c r="J1747" s="1" t="str">
        <f t="shared" si="27"/>
        <v>TATGAACCACTAAGGCGTCGCCGGTAACTATTCTAGCCCGTCTCacaccgACTAACCACTAGATCACCAGgttttGAGACGGCAGCCCGAATACTTTCACACGTAAAGTCTGCTGGTGA</v>
      </c>
    </row>
    <row r="1748" spans="1:10" x14ac:dyDescent="0.25">
      <c r="A1748" t="s">
        <v>2687</v>
      </c>
      <c r="B1748" t="s">
        <v>5970</v>
      </c>
      <c r="C1748" s="2" t="s">
        <v>5977</v>
      </c>
      <c r="D1748" s="2" t="s">
        <v>5964</v>
      </c>
      <c r="E1748" s="1" t="s">
        <v>5237</v>
      </c>
      <c r="F1748" s="1" t="s">
        <v>3603</v>
      </c>
      <c r="G1748" s="1" t="s">
        <v>5238</v>
      </c>
      <c r="H1748" s="2" t="s">
        <v>5967</v>
      </c>
      <c r="I1748" s="2" t="s">
        <v>5976</v>
      </c>
      <c r="J1748" s="1" t="str">
        <f t="shared" si="27"/>
        <v>TATGAACCACTAAGGCGTCGCCGGTAACTATTCTAGCCCGTCTCacaccgGACTAACCACTAGATCACCAgttttGAGACGGCAGCCCGAATACTTTCACACGTAAAGTCTGCTGGTGA</v>
      </c>
    </row>
    <row r="1749" spans="1:10" x14ac:dyDescent="0.25">
      <c r="A1749" t="s">
        <v>2688</v>
      </c>
      <c r="B1749" t="s">
        <v>5970</v>
      </c>
      <c r="C1749" s="2" t="s">
        <v>5977</v>
      </c>
      <c r="D1749" s="2" t="s">
        <v>5964</v>
      </c>
      <c r="E1749" s="1" t="s">
        <v>5237</v>
      </c>
      <c r="F1749" s="1" t="s">
        <v>3604</v>
      </c>
      <c r="G1749" s="1" t="s">
        <v>5238</v>
      </c>
      <c r="H1749" s="2" t="s">
        <v>5967</v>
      </c>
      <c r="I1749" s="2" t="s">
        <v>5976</v>
      </c>
      <c r="J1749" s="1" t="str">
        <f t="shared" si="27"/>
        <v>TATGAACCACTAAGGCGTCGCCGGTAACTATTCTAGCCCGTCTCacaccgAGACTAACCACTAGATCACCgttttGAGACGGCAGCCCGAATACTTTCACACGTAAAGTCTGCTGGTGA</v>
      </c>
    </row>
    <row r="1750" spans="1:10" x14ac:dyDescent="0.25">
      <c r="A1750" t="s">
        <v>2689</v>
      </c>
      <c r="B1750" t="s">
        <v>5970</v>
      </c>
      <c r="C1750" s="2" t="s">
        <v>5977</v>
      </c>
      <c r="D1750" s="2" t="s">
        <v>5964</v>
      </c>
      <c r="E1750" s="1" t="s">
        <v>5237</v>
      </c>
      <c r="F1750" s="1" t="s">
        <v>3605</v>
      </c>
      <c r="G1750" s="1" t="s">
        <v>5238</v>
      </c>
      <c r="H1750" s="2" t="s">
        <v>5967</v>
      </c>
      <c r="I1750" s="2" t="s">
        <v>5976</v>
      </c>
      <c r="J1750" s="1" t="str">
        <f t="shared" si="27"/>
        <v>TATGAACCACTAAGGCGTCGCCGGTAACTATTCTAGCCCGTCTCacaccgGTGATCTAGTGGTTAGTCTTgttttGAGACGGCAGCCCGAATACTTTCACACGTAAAGTCTGCTGGTGA</v>
      </c>
    </row>
    <row r="1751" spans="1:10" x14ac:dyDescent="0.25">
      <c r="A1751" t="s">
        <v>2690</v>
      </c>
      <c r="B1751" t="s">
        <v>5970</v>
      </c>
      <c r="C1751" s="2" t="s">
        <v>5977</v>
      </c>
      <c r="D1751" s="2" t="s">
        <v>5964</v>
      </c>
      <c r="E1751" s="1" t="s">
        <v>5237</v>
      </c>
      <c r="F1751" s="1" t="s">
        <v>3606</v>
      </c>
      <c r="G1751" s="1" t="s">
        <v>5238</v>
      </c>
      <c r="H1751" s="2" t="s">
        <v>5967</v>
      </c>
      <c r="I1751" s="2" t="s">
        <v>5976</v>
      </c>
      <c r="J1751" s="1" t="str">
        <f t="shared" si="27"/>
        <v>TATGAACCACTAAGGCGTCGCCGGTAACTATTCTAGCCCGTCTCacaccgGCGCTCTCACTGCCACTACCgttttGAGACGGCAGCCCGAATACTTTCACACGTAAAGTCTGCTGGTGA</v>
      </c>
    </row>
    <row r="1752" spans="1:10" x14ac:dyDescent="0.25">
      <c r="A1752" t="s">
        <v>2691</v>
      </c>
      <c r="B1752" t="s">
        <v>5970</v>
      </c>
      <c r="C1752" s="2" t="s">
        <v>5977</v>
      </c>
      <c r="D1752" s="2" t="s">
        <v>5964</v>
      </c>
      <c r="E1752" s="1" t="s">
        <v>5237</v>
      </c>
      <c r="F1752" s="1" t="s">
        <v>3607</v>
      </c>
      <c r="G1752" s="1" t="s">
        <v>5238</v>
      </c>
      <c r="H1752" s="2" t="s">
        <v>5967</v>
      </c>
      <c r="I1752" s="2" t="s">
        <v>5976</v>
      </c>
      <c r="J1752" s="1" t="str">
        <f t="shared" si="27"/>
        <v>TATGAACCACTAAGGCGTCGCCGGTAACTATTCTAGCCCGTCTCacaccgCGCTCTCACTGCCACTACCCgttttGAGACGGCAGCCCGAATACTTTCACACGTAAAGTCTGCTGGTGA</v>
      </c>
    </row>
    <row r="1753" spans="1:10" x14ac:dyDescent="0.25">
      <c r="A1753" t="s">
        <v>2692</v>
      </c>
      <c r="B1753" t="s">
        <v>5970</v>
      </c>
      <c r="C1753" s="2" t="s">
        <v>5977</v>
      </c>
      <c r="D1753" s="2" t="s">
        <v>5964</v>
      </c>
      <c r="E1753" s="1" t="s">
        <v>5237</v>
      </c>
      <c r="F1753" s="1" t="s">
        <v>3608</v>
      </c>
      <c r="G1753" s="1" t="s">
        <v>5238</v>
      </c>
      <c r="H1753" s="2" t="s">
        <v>5967</v>
      </c>
      <c r="I1753" s="2" t="s">
        <v>5976</v>
      </c>
      <c r="J1753" s="1" t="str">
        <f t="shared" si="27"/>
        <v>TATGAACCACTAAGGCGTCGCCGGTAACTATTCTAGCCCGTCTCacaccgCGGAAATCAAACCCGGGTAGgttttGAGACGGCAGCCCGAATACTTTCACACGTAAAGTCTGCTGGTGA</v>
      </c>
    </row>
    <row r="1754" spans="1:10" x14ac:dyDescent="0.25">
      <c r="A1754" t="s">
        <v>2693</v>
      </c>
      <c r="B1754" t="s">
        <v>5970</v>
      </c>
      <c r="C1754" s="2" t="s">
        <v>5977</v>
      </c>
      <c r="D1754" s="2" t="s">
        <v>5964</v>
      </c>
      <c r="E1754" s="1" t="s">
        <v>5237</v>
      </c>
      <c r="F1754" s="1" t="s">
        <v>3609</v>
      </c>
      <c r="G1754" s="1" t="s">
        <v>5238</v>
      </c>
      <c r="H1754" s="2" t="s">
        <v>5967</v>
      </c>
      <c r="I1754" s="2" t="s">
        <v>5976</v>
      </c>
      <c r="J1754" s="1" t="str">
        <f t="shared" si="27"/>
        <v>TATGAACCACTAAGGCGTCGCCGGTAACTATTCTAGCCCGTCTCacaccgCCTGACCGGAAATCAAACCCgttttGAGACGGCAGCCCGAATACTTTCACACGTAAAGTCTGCTGGTGA</v>
      </c>
    </row>
    <row r="1755" spans="1:10" x14ac:dyDescent="0.25">
      <c r="A1755" t="s">
        <v>2694</v>
      </c>
      <c r="B1755" t="s">
        <v>5970</v>
      </c>
      <c r="C1755" s="2" t="s">
        <v>5977</v>
      </c>
      <c r="D1755" s="2" t="s">
        <v>5964</v>
      </c>
      <c r="E1755" s="1" t="s">
        <v>5237</v>
      </c>
      <c r="F1755" s="1" t="s">
        <v>3610</v>
      </c>
      <c r="G1755" s="1" t="s">
        <v>5238</v>
      </c>
      <c r="H1755" s="2" t="s">
        <v>5967</v>
      </c>
      <c r="I1755" s="2" t="s">
        <v>5976</v>
      </c>
      <c r="J1755" s="1" t="str">
        <f t="shared" si="27"/>
        <v>TATGAACCACTAAGGCGTCGCCGGTAACTATTCTAGCCCGTCTCacaccgCCCTGACCGGAAATCAAACCgttttGAGACGGCAGCCCGAATACTTTCACACGTAAAGTCTGCTGGTGA</v>
      </c>
    </row>
    <row r="1756" spans="1:10" x14ac:dyDescent="0.25">
      <c r="A1756" t="s">
        <v>2695</v>
      </c>
      <c r="B1756" t="s">
        <v>5970</v>
      </c>
      <c r="C1756" s="2" t="s">
        <v>5977</v>
      </c>
      <c r="D1756" s="2" t="s">
        <v>5964</v>
      </c>
      <c r="E1756" s="1" t="s">
        <v>5237</v>
      </c>
      <c r="F1756" s="1" t="s">
        <v>3611</v>
      </c>
      <c r="G1756" s="1" t="s">
        <v>5238</v>
      </c>
      <c r="H1756" s="2" t="s">
        <v>5967</v>
      </c>
      <c r="I1756" s="2" t="s">
        <v>5976</v>
      </c>
      <c r="J1756" s="1" t="str">
        <f t="shared" si="27"/>
        <v>TATGAACCACTAAGGCGTCGCCGGTAACTATTCTAGCCCGTCTCacaccgCACTACCCGGGTTTGATTTCgttttGAGACGGCAGCCCGAATACTTTCACACGTAAAGTCTGCTGGTGA</v>
      </c>
    </row>
    <row r="1757" spans="1:10" x14ac:dyDescent="0.25">
      <c r="A1757" t="s">
        <v>2696</v>
      </c>
      <c r="B1757" t="s">
        <v>5970</v>
      </c>
      <c r="C1757" s="2" t="s">
        <v>5977</v>
      </c>
      <c r="D1757" s="2" t="s">
        <v>5964</v>
      </c>
      <c r="E1757" s="1" t="s">
        <v>5237</v>
      </c>
      <c r="F1757" s="1" t="s">
        <v>3612</v>
      </c>
      <c r="G1757" s="1" t="s">
        <v>5238</v>
      </c>
      <c r="H1757" s="2" t="s">
        <v>5967</v>
      </c>
      <c r="I1757" s="2" t="s">
        <v>5976</v>
      </c>
      <c r="J1757" s="1" t="str">
        <f t="shared" si="27"/>
        <v>TATGAACCACTAAGGCGTCGCCGGTAACTATTCTAGCCCGTCTCacaccgCCCGGGTTTGATTTCCGGTCgttttGAGACGGCAGCCCGAATACTTTCACACGTAAAGTCTGCTGGTGA</v>
      </c>
    </row>
    <row r="1758" spans="1:10" x14ac:dyDescent="0.25">
      <c r="A1758" t="s">
        <v>2697</v>
      </c>
      <c r="B1758" t="s">
        <v>5970</v>
      </c>
      <c r="C1758" s="2" t="s">
        <v>5977</v>
      </c>
      <c r="D1758" s="2" t="s">
        <v>5964</v>
      </c>
      <c r="E1758" s="1" t="s">
        <v>5237</v>
      </c>
      <c r="F1758" s="1" t="s">
        <v>3613</v>
      </c>
      <c r="G1758" s="1" t="s">
        <v>5238</v>
      </c>
      <c r="H1758" s="2" t="s">
        <v>5967</v>
      </c>
      <c r="I1758" s="2" t="s">
        <v>5976</v>
      </c>
      <c r="J1758" s="1" t="str">
        <f t="shared" si="27"/>
        <v>TATGAACCACTAAGGCGTCGCCGGTAACTATTCTAGCCCGTCTCacaccgCCGGGTTTGATTTCCGGTCAgttttGAGACGGCAGCCCGAATACTTTCACACGTAAAGTCTGCTGGTGA</v>
      </c>
    </row>
    <row r="1759" spans="1:10" x14ac:dyDescent="0.25">
      <c r="A1759" t="s">
        <v>2698</v>
      </c>
      <c r="B1759" t="s">
        <v>5970</v>
      </c>
      <c r="C1759" s="2" t="s">
        <v>5977</v>
      </c>
      <c r="D1759" s="2" t="s">
        <v>5964</v>
      </c>
      <c r="E1759" s="1" t="s">
        <v>5237</v>
      </c>
      <c r="F1759" s="1" t="s">
        <v>3614</v>
      </c>
      <c r="G1759" s="1" t="s">
        <v>5238</v>
      </c>
      <c r="H1759" s="2" t="s">
        <v>5967</v>
      </c>
      <c r="I1759" s="2" t="s">
        <v>5976</v>
      </c>
      <c r="J1759" s="1" t="str">
        <f t="shared" si="27"/>
        <v>TATGAACCACTAAGGCGTCGCCGGTAACTATTCTAGCCCGTCTCacaccgTAGAATTCTCGCCTCCCACCgttttGAGACGGCAGCCCGAATACTTTCACACGTAAAGTCTGCTGGTGA</v>
      </c>
    </row>
    <row r="1760" spans="1:10" x14ac:dyDescent="0.25">
      <c r="A1760" t="s">
        <v>2699</v>
      </c>
      <c r="B1760" t="s">
        <v>5970</v>
      </c>
      <c r="C1760" s="2" t="s">
        <v>5977</v>
      </c>
      <c r="D1760" s="2" t="s">
        <v>5964</v>
      </c>
      <c r="E1760" s="1" t="s">
        <v>5237</v>
      </c>
      <c r="F1760" s="1" t="s">
        <v>3615</v>
      </c>
      <c r="G1760" s="1" t="s">
        <v>5238</v>
      </c>
      <c r="H1760" s="2" t="s">
        <v>5967</v>
      </c>
      <c r="I1760" s="2" t="s">
        <v>5976</v>
      </c>
      <c r="J1760" s="1" t="str">
        <f t="shared" si="27"/>
        <v>TATGAACCACTAAGGCGTCGCCGGTAACTATTCTAGCCCGTCTCacaccgATCCAGGTCTCCCGGGTGGGgttttGAGACGGCAGCCCGAATACTTTCACACGTAAAGTCTGCTGGTGA</v>
      </c>
    </row>
    <row r="1761" spans="1:10" x14ac:dyDescent="0.25">
      <c r="A1761" t="s">
        <v>2700</v>
      </c>
      <c r="B1761" t="s">
        <v>5970</v>
      </c>
      <c r="C1761" s="2" t="s">
        <v>5977</v>
      </c>
      <c r="D1761" s="2" t="s">
        <v>5964</v>
      </c>
      <c r="E1761" s="1" t="s">
        <v>5237</v>
      </c>
      <c r="F1761" s="1" t="s">
        <v>3616</v>
      </c>
      <c r="G1761" s="1" t="s">
        <v>5238</v>
      </c>
      <c r="H1761" s="2" t="s">
        <v>5967</v>
      </c>
      <c r="I1761" s="2" t="s">
        <v>5976</v>
      </c>
      <c r="J1761" s="1" t="str">
        <f t="shared" si="27"/>
        <v>TATGAACCACTAAGGCGTCGCCGGTAACTATTCTAGCCCGTCTCacaccgGGAATCCAGGTCTCCCGGGTgttttGAGACGGCAGCCCGAATACTTTCACACGTAAAGTCTGCTGGTGA</v>
      </c>
    </row>
    <row r="1762" spans="1:10" x14ac:dyDescent="0.25">
      <c r="A1762" t="s">
        <v>2701</v>
      </c>
      <c r="B1762" t="s">
        <v>5970</v>
      </c>
      <c r="C1762" s="2" t="s">
        <v>5977</v>
      </c>
      <c r="D1762" s="2" t="s">
        <v>5964</v>
      </c>
      <c r="E1762" s="1" t="s">
        <v>5237</v>
      </c>
      <c r="F1762" s="1" t="s">
        <v>3617</v>
      </c>
      <c r="G1762" s="1" t="s">
        <v>5238</v>
      </c>
      <c r="H1762" s="2" t="s">
        <v>5967</v>
      </c>
      <c r="I1762" s="2" t="s">
        <v>5976</v>
      </c>
      <c r="J1762" s="1" t="str">
        <f t="shared" si="27"/>
        <v>TATGAACCACTAAGGCGTCGCCGGTAACTATTCTAGCCCGTCTCacaccgTGGAATCCAGGTCTCCCGGGgttttGAGACGGCAGCCCGAATACTTTCACACGTAAAGTCTGCTGGTGA</v>
      </c>
    </row>
    <row r="1763" spans="1:10" x14ac:dyDescent="0.25">
      <c r="A1763" t="s">
        <v>2702</v>
      </c>
      <c r="B1763" t="s">
        <v>5970</v>
      </c>
      <c r="C1763" s="2" t="s">
        <v>5977</v>
      </c>
      <c r="D1763" s="2" t="s">
        <v>5964</v>
      </c>
      <c r="E1763" s="1" t="s">
        <v>5237</v>
      </c>
      <c r="F1763" s="1" t="s">
        <v>3618</v>
      </c>
      <c r="G1763" s="1" t="s">
        <v>5238</v>
      </c>
      <c r="H1763" s="2" t="s">
        <v>5967</v>
      </c>
      <c r="I1763" s="2" t="s">
        <v>5976</v>
      </c>
      <c r="J1763" s="1" t="str">
        <f t="shared" si="27"/>
        <v>TATGAACCACTAAGGCGTCGCCGGTAACTATTCTAGCCCGTCTCacaccgAAATGGAATCCAGGTCTCCCgttttGAGACGGCAGCCCGAATACTTTCACACGTAAAGTCTGCTGGTGA</v>
      </c>
    </row>
    <row r="1764" spans="1:10" x14ac:dyDescent="0.25">
      <c r="A1764" t="s">
        <v>2703</v>
      </c>
      <c r="B1764" t="s">
        <v>5970</v>
      </c>
      <c r="C1764" s="2" t="s">
        <v>5977</v>
      </c>
      <c r="D1764" s="2" t="s">
        <v>5964</v>
      </c>
      <c r="E1764" s="1" t="s">
        <v>5237</v>
      </c>
      <c r="F1764" s="1" t="s">
        <v>3619</v>
      </c>
      <c r="G1764" s="1" t="s">
        <v>5238</v>
      </c>
      <c r="H1764" s="2" t="s">
        <v>5967</v>
      </c>
      <c r="I1764" s="2" t="s">
        <v>5976</v>
      </c>
      <c r="J1764" s="1" t="str">
        <f t="shared" si="27"/>
        <v>TATGAACCACTAAGGCGTCGCCGGTAACTATTCTAGCCCGTCTCacaccgGAAATGGAATCCAGGTCTCCgttttGAGACGGCAGCCCGAATACTTTCACACGTAAAGTCTGCTGGTGA</v>
      </c>
    </row>
    <row r="1765" spans="1:10" x14ac:dyDescent="0.25">
      <c r="A1765" t="s">
        <v>2704</v>
      </c>
      <c r="B1765" t="s">
        <v>5970</v>
      </c>
      <c r="C1765" s="2" t="s">
        <v>5977</v>
      </c>
      <c r="D1765" s="2" t="s">
        <v>5964</v>
      </c>
      <c r="E1765" s="1" t="s">
        <v>5237</v>
      </c>
      <c r="F1765" s="1" t="s">
        <v>3620</v>
      </c>
      <c r="G1765" s="1" t="s">
        <v>5238</v>
      </c>
      <c r="H1765" s="2" t="s">
        <v>5967</v>
      </c>
      <c r="I1765" s="2" t="s">
        <v>5976</v>
      </c>
      <c r="J1765" s="1" t="str">
        <f t="shared" si="27"/>
        <v>TATGAACCACTAAGGCGTCGCCGGTAACTATTCTAGCCCGTCTCacaccgCGCCTCCCACCCGGGAGACCgttttGAGACGGCAGCCCGAATACTTTCACACGTAAAGTCTGCTGGTGA</v>
      </c>
    </row>
    <row r="1766" spans="1:10" x14ac:dyDescent="0.25">
      <c r="A1766" t="s">
        <v>2705</v>
      </c>
      <c r="B1766" t="s">
        <v>5970</v>
      </c>
      <c r="C1766" s="2" t="s">
        <v>5977</v>
      </c>
      <c r="D1766" s="2" t="s">
        <v>5964</v>
      </c>
      <c r="E1766" s="1" t="s">
        <v>5237</v>
      </c>
      <c r="F1766" s="1" t="s">
        <v>3621</v>
      </c>
      <c r="G1766" s="1" t="s">
        <v>5238</v>
      </c>
      <c r="H1766" s="2" t="s">
        <v>5967</v>
      </c>
      <c r="I1766" s="2" t="s">
        <v>5976</v>
      </c>
      <c r="J1766" s="1" t="str">
        <f t="shared" si="27"/>
        <v>TATGAACCACTAAGGCGTCGCCGGTAACTATTCTAGCCCGTCTCacaccgATTTGCCGGAAATGGAATCCgttttGAGACGGCAGCCCGAATACTTTCACACGTAAAGTCTGCTGGTGA</v>
      </c>
    </row>
    <row r="1767" spans="1:10" x14ac:dyDescent="0.25">
      <c r="A1767" t="s">
        <v>2706</v>
      </c>
      <c r="B1767" t="s">
        <v>5970</v>
      </c>
      <c r="C1767" s="2" t="s">
        <v>5977</v>
      </c>
      <c r="D1767" s="2" t="s">
        <v>5964</v>
      </c>
      <c r="E1767" s="1" t="s">
        <v>5237</v>
      </c>
      <c r="F1767" s="1" t="s">
        <v>3622</v>
      </c>
      <c r="G1767" s="1" t="s">
        <v>5238</v>
      </c>
      <c r="H1767" s="2" t="s">
        <v>5967</v>
      </c>
      <c r="I1767" s="2" t="s">
        <v>5976</v>
      </c>
      <c r="J1767" s="1" t="str">
        <f t="shared" si="27"/>
        <v>TATGAACCACTAAGGCGTCGCCGGTAACTATTCTAGCCCGTCTCacaccgGGAGACCTGGATTCCATTTCgttttGAGACGGCAGCCCGAATACTTTCACACGTAAAGTCTGCTGGTGA</v>
      </c>
    </row>
    <row r="1768" spans="1:10" x14ac:dyDescent="0.25">
      <c r="A1768" t="s">
        <v>2707</v>
      </c>
      <c r="B1768" t="s">
        <v>5970</v>
      </c>
      <c r="C1768" s="2" t="s">
        <v>5977</v>
      </c>
      <c r="D1768" s="2" t="s">
        <v>5964</v>
      </c>
      <c r="E1768" s="1" t="s">
        <v>5237</v>
      </c>
      <c r="F1768" s="1" t="s">
        <v>3623</v>
      </c>
      <c r="G1768" s="1" t="s">
        <v>5238</v>
      </c>
      <c r="H1768" s="2" t="s">
        <v>5967</v>
      </c>
      <c r="I1768" s="2" t="s">
        <v>5976</v>
      </c>
      <c r="J1768" s="1" t="str">
        <f t="shared" si="27"/>
        <v>TATGAACCACTAAGGCGTCGCCGGTAACTATTCTAGCCCGTCTCacaccgTATCTCAGTTGGTGAGCGCGgttttGAGACGGCAGCCCGAATACTTTCACACGTAAAGTCTGCTGGTGA</v>
      </c>
    </row>
    <row r="1769" spans="1:10" x14ac:dyDescent="0.25">
      <c r="A1769" t="s">
        <v>2708</v>
      </c>
      <c r="B1769" t="s">
        <v>5970</v>
      </c>
      <c r="C1769" s="2" t="s">
        <v>5977</v>
      </c>
      <c r="D1769" s="2" t="s">
        <v>5964</v>
      </c>
      <c r="E1769" s="1" t="s">
        <v>5237</v>
      </c>
      <c r="F1769" s="1" t="s">
        <v>3624</v>
      </c>
      <c r="G1769" s="1" t="s">
        <v>5238</v>
      </c>
      <c r="H1769" s="2" t="s">
        <v>5967</v>
      </c>
      <c r="I1769" s="2" t="s">
        <v>5976</v>
      </c>
      <c r="J1769" s="1" t="str">
        <f t="shared" si="27"/>
        <v>TATGAACCACTAAGGCGTCGCCGGTAACTATTCTAGCCCGTCTCacaccgGCGTGGTGCTGATACCGCCAgttttGAGACGGCAGCCCGAATACTTTCACACGTAAAGTCTGCTGGTGA</v>
      </c>
    </row>
    <row r="1770" spans="1:10" x14ac:dyDescent="0.25">
      <c r="A1770" t="s">
        <v>2709</v>
      </c>
      <c r="B1770" t="s">
        <v>5970</v>
      </c>
      <c r="C1770" s="2" t="s">
        <v>5977</v>
      </c>
      <c r="D1770" s="2" t="s">
        <v>5964</v>
      </c>
      <c r="E1770" s="1" t="s">
        <v>5237</v>
      </c>
      <c r="F1770" s="1" t="s">
        <v>3625</v>
      </c>
      <c r="G1770" s="1" t="s">
        <v>5238</v>
      </c>
      <c r="H1770" s="2" t="s">
        <v>5967</v>
      </c>
      <c r="I1770" s="2" t="s">
        <v>5976</v>
      </c>
      <c r="J1770" s="1" t="str">
        <f t="shared" si="27"/>
        <v>TATGAACCACTAAGGCGTCGCCGGTAACTATTCTAGCCCGTCTCacaccgGATCAAGCCCGCGACCATGGgttttGAGACGGCAGCCCGAATACTTTCACACGTAAAGTCTGCTGGTGA</v>
      </c>
    </row>
    <row r="1771" spans="1:10" x14ac:dyDescent="0.25">
      <c r="A1771" t="s">
        <v>2710</v>
      </c>
      <c r="B1771" t="s">
        <v>5970</v>
      </c>
      <c r="C1771" s="2" t="s">
        <v>5977</v>
      </c>
      <c r="D1771" s="2" t="s">
        <v>5964</v>
      </c>
      <c r="E1771" s="1" t="s">
        <v>5237</v>
      </c>
      <c r="F1771" s="1" t="s">
        <v>3626</v>
      </c>
      <c r="G1771" s="1" t="s">
        <v>5238</v>
      </c>
      <c r="H1771" s="2" t="s">
        <v>5967</v>
      </c>
      <c r="I1771" s="2" t="s">
        <v>5976</v>
      </c>
      <c r="J1771" s="1" t="str">
        <f t="shared" si="27"/>
        <v>TATGAACCACTAAGGCGTCGCCGGTAACTATTCTAGCCCGTCTCacaccgTGCTGATACCGCCATGGTCGgttttGAGACGGCAGCCCGAATACTTTCACACGTAAAGTCTGCTGGTGA</v>
      </c>
    </row>
    <row r="1772" spans="1:10" x14ac:dyDescent="0.25">
      <c r="A1772" t="s">
        <v>2711</v>
      </c>
      <c r="B1772" t="s">
        <v>5970</v>
      </c>
      <c r="C1772" s="2" t="s">
        <v>5977</v>
      </c>
      <c r="D1772" s="2" t="s">
        <v>5964</v>
      </c>
      <c r="E1772" s="1" t="s">
        <v>5237</v>
      </c>
      <c r="F1772" s="1" t="s">
        <v>3627</v>
      </c>
      <c r="G1772" s="1" t="s">
        <v>5238</v>
      </c>
      <c r="H1772" s="2" t="s">
        <v>5967</v>
      </c>
      <c r="I1772" s="2" t="s">
        <v>5976</v>
      </c>
      <c r="J1772" s="1" t="str">
        <f t="shared" si="27"/>
        <v>TATGAACCACTAAGGCGTCGCCGGTAACTATTCTAGCCCGTCTCacaccgGGGGATCAAGCCCGCGACCAgttttGAGACGGCAGCCCGAATACTTTCACACGTAAAGTCTGCTGGTGA</v>
      </c>
    </row>
    <row r="1773" spans="1:10" x14ac:dyDescent="0.25">
      <c r="A1773" t="s">
        <v>2712</v>
      </c>
      <c r="B1773" t="s">
        <v>5970</v>
      </c>
      <c r="C1773" s="2" t="s">
        <v>5977</v>
      </c>
      <c r="D1773" s="2" t="s">
        <v>5964</v>
      </c>
      <c r="E1773" s="1" t="s">
        <v>5237</v>
      </c>
      <c r="F1773" s="1" t="s">
        <v>3628</v>
      </c>
      <c r="G1773" s="1" t="s">
        <v>5238</v>
      </c>
      <c r="H1773" s="2" t="s">
        <v>5967</v>
      </c>
      <c r="I1773" s="2" t="s">
        <v>5976</v>
      </c>
      <c r="J1773" s="1" t="str">
        <f t="shared" si="27"/>
        <v>TATGAACCACTAAGGCGTCGCCGGTAACTATTCTAGCCCGTCTCacaccgGCTGATACCGCCATGGTCGCgttttGAGACGGCAGCCCGAATACTTTCACACGTAAAGTCTGCTGGTGA</v>
      </c>
    </row>
    <row r="1774" spans="1:10" x14ac:dyDescent="0.25">
      <c r="A1774" t="s">
        <v>2713</v>
      </c>
      <c r="B1774" t="s">
        <v>5970</v>
      </c>
      <c r="C1774" s="2" t="s">
        <v>5977</v>
      </c>
      <c r="D1774" s="2" t="s">
        <v>5964</v>
      </c>
      <c r="E1774" s="1" t="s">
        <v>5237</v>
      </c>
      <c r="F1774" s="1" t="s">
        <v>3629</v>
      </c>
      <c r="G1774" s="1" t="s">
        <v>5238</v>
      </c>
      <c r="H1774" s="2" t="s">
        <v>5967</v>
      </c>
      <c r="I1774" s="2" t="s">
        <v>5976</v>
      </c>
      <c r="J1774" s="1" t="str">
        <f t="shared" si="27"/>
        <v>TATGAACCACTAAGGCGTCGCCGGTAACTATTCTAGCCCGTCTCacaccgCGCGGGCTTGATCCCCGCACgttttGAGACGGCAGCCCGAATACTTTCACACGTAAAGTCTGCTGGTGA</v>
      </c>
    </row>
    <row r="1775" spans="1:10" x14ac:dyDescent="0.25">
      <c r="A1775" t="s">
        <v>2714</v>
      </c>
      <c r="B1775" t="s">
        <v>5970</v>
      </c>
      <c r="C1775" s="2" t="s">
        <v>5977</v>
      </c>
      <c r="D1775" s="2" t="s">
        <v>5964</v>
      </c>
      <c r="E1775" s="1" t="s">
        <v>5237</v>
      </c>
      <c r="F1775" s="1" t="s">
        <v>3630</v>
      </c>
      <c r="G1775" s="1" t="s">
        <v>5238</v>
      </c>
      <c r="H1775" s="2" t="s">
        <v>5967</v>
      </c>
      <c r="I1775" s="2" t="s">
        <v>5976</v>
      </c>
      <c r="J1775" s="1" t="str">
        <f t="shared" si="27"/>
        <v>TATGAACCACTAAGGCGTCGCCGGTAACTATTCTAGCCCGTCTCacaccgGATCAAGCCTGCGACCATGGgttttGAGACGGCAGCCCGAATACTTTCACACGTAAAGTCTGCTGGTGA</v>
      </c>
    </row>
    <row r="1776" spans="1:10" x14ac:dyDescent="0.25">
      <c r="A1776" t="s">
        <v>2715</v>
      </c>
      <c r="B1776" t="s">
        <v>5970</v>
      </c>
      <c r="C1776" s="2" t="s">
        <v>5977</v>
      </c>
      <c r="D1776" s="2" t="s">
        <v>5964</v>
      </c>
      <c r="E1776" s="1" t="s">
        <v>5237</v>
      </c>
      <c r="F1776" s="1" t="s">
        <v>3631</v>
      </c>
      <c r="G1776" s="1" t="s">
        <v>5238</v>
      </c>
      <c r="H1776" s="2" t="s">
        <v>5967</v>
      </c>
      <c r="I1776" s="2" t="s">
        <v>5976</v>
      </c>
      <c r="J1776" s="1" t="str">
        <f t="shared" si="27"/>
        <v>TATGAACCACTAAGGCGTCGCCGGTAACTATTCTAGCCCGTCTCacaccgGGGGATCAAGCCTGCGACCAgttttGAGACGGCAGCCCGAATACTTTCACACGTAAAGTCTGCTGGTGA</v>
      </c>
    </row>
    <row r="1777" spans="1:10" x14ac:dyDescent="0.25">
      <c r="A1777" t="s">
        <v>2716</v>
      </c>
      <c r="B1777" t="s">
        <v>5970</v>
      </c>
      <c r="C1777" s="2" t="s">
        <v>5977</v>
      </c>
      <c r="D1777" s="2" t="s">
        <v>5964</v>
      </c>
      <c r="E1777" s="1" t="s">
        <v>5237</v>
      </c>
      <c r="F1777" s="1" t="s">
        <v>3628</v>
      </c>
      <c r="G1777" s="1" t="s">
        <v>5238</v>
      </c>
      <c r="H1777" s="2" t="s">
        <v>5967</v>
      </c>
      <c r="I1777" s="2" t="s">
        <v>5976</v>
      </c>
      <c r="J1777" s="1" t="str">
        <f t="shared" si="27"/>
        <v>TATGAACCACTAAGGCGTCGCCGGTAACTATTCTAGCCCGTCTCacaccgGCTGATACCGCCATGGTCGCgttttGAGACGGCAGCCCGAATACTTTCACACGTAAAGTCTGCTGGTGA</v>
      </c>
    </row>
    <row r="1778" spans="1:10" x14ac:dyDescent="0.25">
      <c r="A1778" t="s">
        <v>2717</v>
      </c>
      <c r="B1778" t="s">
        <v>5970</v>
      </c>
      <c r="C1778" s="2" t="s">
        <v>5977</v>
      </c>
      <c r="D1778" s="2" t="s">
        <v>5964</v>
      </c>
      <c r="E1778" s="1" t="s">
        <v>5237</v>
      </c>
      <c r="F1778" s="1" t="s">
        <v>3632</v>
      </c>
      <c r="G1778" s="1" t="s">
        <v>5238</v>
      </c>
      <c r="H1778" s="2" t="s">
        <v>5967</v>
      </c>
      <c r="I1778" s="2" t="s">
        <v>5976</v>
      </c>
      <c r="J1778" s="1" t="str">
        <f t="shared" si="27"/>
        <v>TATGAACCACTAAGGCGTCGCCGGTAACTATTCTAGCCCGTCTCacaccgCGCAGGCTTGATCCCCGCACgttttGAGACGGCAGCCCGAATACTTTCACACGTAAAGTCTGCTGGTGA</v>
      </c>
    </row>
    <row r="1779" spans="1:10" x14ac:dyDescent="0.25">
      <c r="A1779" t="s">
        <v>2718</v>
      </c>
      <c r="B1779" t="s">
        <v>5970</v>
      </c>
      <c r="C1779" s="2" t="s">
        <v>5977</v>
      </c>
      <c r="D1779" s="2" t="s">
        <v>5964</v>
      </c>
      <c r="E1779" s="1" t="s">
        <v>5237</v>
      </c>
      <c r="F1779" s="1" t="s">
        <v>3633</v>
      </c>
      <c r="G1779" s="1" t="s">
        <v>5238</v>
      </c>
      <c r="H1779" s="2" t="s">
        <v>5967</v>
      </c>
      <c r="I1779" s="2" t="s">
        <v>5976</v>
      </c>
      <c r="J1779" s="1" t="str">
        <f t="shared" si="27"/>
        <v>TATGAACCACTAAGGCGTCGCCGGTAACTATTCTAGCCCGTCTCacaccgCTCTAAGCAACCGAGCTAACgttttGAGACGGCAGCCCGAATACTTTCACACGTAAAGTCTGCTGGTGA</v>
      </c>
    </row>
    <row r="1780" spans="1:10" x14ac:dyDescent="0.25">
      <c r="A1780" t="s">
        <v>2719</v>
      </c>
      <c r="B1780" t="s">
        <v>5970</v>
      </c>
      <c r="C1780" s="2" t="s">
        <v>5977</v>
      </c>
      <c r="D1780" s="2" t="s">
        <v>5964</v>
      </c>
      <c r="E1780" s="1" t="s">
        <v>5237</v>
      </c>
      <c r="F1780" s="1" t="s">
        <v>3634</v>
      </c>
      <c r="G1780" s="1" t="s">
        <v>5238</v>
      </c>
      <c r="H1780" s="2" t="s">
        <v>5967</v>
      </c>
      <c r="I1780" s="2" t="s">
        <v>5976</v>
      </c>
      <c r="J1780" s="1" t="str">
        <f t="shared" si="27"/>
        <v>TATGAACCACTAAGGCGTCGCCGGTAACTATTCTAGCCCGTCTCacaccgTGTTGTGTTAATTACGCTAAgttttGAGACGGCAGCCCGAATACTTTCACACGTAAAGTCTGCTGGTGA</v>
      </c>
    </row>
    <row r="1781" spans="1:10" x14ac:dyDescent="0.25">
      <c r="A1781" t="s">
        <v>2720</v>
      </c>
      <c r="B1781" t="s">
        <v>5970</v>
      </c>
      <c r="C1781" s="2" t="s">
        <v>5977</v>
      </c>
      <c r="D1781" s="2" t="s">
        <v>5964</v>
      </c>
      <c r="E1781" s="1" t="s">
        <v>5237</v>
      </c>
      <c r="F1781" s="1" t="s">
        <v>3635</v>
      </c>
      <c r="G1781" s="1" t="s">
        <v>5238</v>
      </c>
      <c r="H1781" s="2" t="s">
        <v>5967</v>
      </c>
      <c r="I1781" s="2" t="s">
        <v>5976</v>
      </c>
      <c r="J1781" s="1" t="str">
        <f t="shared" si="27"/>
        <v>TATGAACCACTAAGGCGTCGCCGGTAACTATTCTAGCCCGTCTCacaccgGTTAATTACGCTAAAGGTCGgttttGAGACGGCAGCCCGAATACTTTCACACGTAAAGTCTGCTGGTGA</v>
      </c>
    </row>
    <row r="1782" spans="1:10" x14ac:dyDescent="0.25">
      <c r="A1782" t="s">
        <v>2721</v>
      </c>
      <c r="B1782" t="s">
        <v>5970</v>
      </c>
      <c r="C1782" s="2" t="s">
        <v>5977</v>
      </c>
      <c r="D1782" s="2" t="s">
        <v>5964</v>
      </c>
      <c r="E1782" s="1" t="s">
        <v>5237</v>
      </c>
      <c r="F1782" s="1" t="s">
        <v>3636</v>
      </c>
      <c r="G1782" s="1" t="s">
        <v>5238</v>
      </c>
      <c r="H1782" s="2" t="s">
        <v>5967</v>
      </c>
      <c r="I1782" s="2" t="s">
        <v>5976</v>
      </c>
      <c r="J1782" s="1" t="str">
        <f t="shared" si="27"/>
        <v>TATGAACCACTAAGGCGTCGCCGGTAACTATTCTAGCCCGTCTCacaccgTTAATTACGCTAAAGGTCGTgttttGAGACGGCAGCCCGAATACTTTCACACGTAAAGTCTGCTGGTGA</v>
      </c>
    </row>
    <row r="1783" spans="1:10" x14ac:dyDescent="0.25">
      <c r="A1783" t="s">
        <v>2722</v>
      </c>
      <c r="B1783" t="s">
        <v>5970</v>
      </c>
      <c r="C1783" s="2" t="s">
        <v>5977</v>
      </c>
      <c r="D1783" s="2" t="s">
        <v>5964</v>
      </c>
      <c r="E1783" s="1" t="s">
        <v>5237</v>
      </c>
      <c r="F1783" s="1" t="s">
        <v>3637</v>
      </c>
      <c r="G1783" s="1" t="s">
        <v>5238</v>
      </c>
      <c r="H1783" s="2" t="s">
        <v>5967</v>
      </c>
      <c r="I1783" s="2" t="s">
        <v>5976</v>
      </c>
      <c r="J1783" s="1" t="str">
        <f t="shared" si="27"/>
        <v>TATGAACCACTAAGGCGTCGCCGGTAACTATTCTAGCCCGTCTCacaccgCGTGGGTTTGATCCTCTTACgttttGAGACGGCAGCCCGAATACTTTCACACGTAAAGTCTGCTGGTGA</v>
      </c>
    </row>
    <row r="1784" spans="1:10" x14ac:dyDescent="0.25">
      <c r="A1784" t="s">
        <v>2723</v>
      </c>
      <c r="B1784" t="s">
        <v>5970</v>
      </c>
      <c r="C1784" s="2" t="s">
        <v>5977</v>
      </c>
      <c r="D1784" s="2" t="s">
        <v>5964</v>
      </c>
      <c r="E1784" s="1" t="s">
        <v>5237</v>
      </c>
      <c r="F1784" s="1" t="s">
        <v>3638</v>
      </c>
      <c r="G1784" s="1" t="s">
        <v>5238</v>
      </c>
      <c r="H1784" s="2" t="s">
        <v>5967</v>
      </c>
      <c r="I1784" s="2" t="s">
        <v>5976</v>
      </c>
      <c r="J1784" s="1" t="str">
        <f t="shared" si="27"/>
        <v>TATGAACCACTAAGGCGTCGCCGGTAACTATTCTAGCCCGTCTCacaccgAAAAAAAAATGGTTAGAGTGgttttGAGACGGCAGCCCGAATACTTTCACACGTAAAGTCTGCTGGTGA</v>
      </c>
    </row>
    <row r="1785" spans="1:10" x14ac:dyDescent="0.25">
      <c r="A1785" t="s">
        <v>2724</v>
      </c>
      <c r="B1785" t="s">
        <v>5970</v>
      </c>
      <c r="C1785" s="2" t="s">
        <v>5977</v>
      </c>
      <c r="D1785" s="2" t="s">
        <v>5964</v>
      </c>
      <c r="E1785" s="1" t="s">
        <v>5237</v>
      </c>
      <c r="F1785" s="1" t="s">
        <v>3639</v>
      </c>
      <c r="G1785" s="1" t="s">
        <v>5238</v>
      </c>
      <c r="H1785" s="2" t="s">
        <v>5967</v>
      </c>
      <c r="I1785" s="2" t="s">
        <v>5976</v>
      </c>
      <c r="J1785" s="1" t="str">
        <f t="shared" si="27"/>
        <v>TATGAACCACTAAGGCGTCGCCGGTAACTATTCTAGCCCGTCTCacaccgGTGTGGTGCTAATAACCCCAgttttGAGACGGCAGCCCGAATACTTTCACACGTAAAGTCTGCTGGTGA</v>
      </c>
    </row>
    <row r="1786" spans="1:10" x14ac:dyDescent="0.25">
      <c r="A1786" t="s">
        <v>2725</v>
      </c>
      <c r="B1786" t="s">
        <v>5970</v>
      </c>
      <c r="C1786" s="2" t="s">
        <v>5977</v>
      </c>
      <c r="D1786" s="2" t="s">
        <v>5964</v>
      </c>
      <c r="E1786" s="1" t="s">
        <v>5237</v>
      </c>
      <c r="F1786" s="1" t="s">
        <v>3640</v>
      </c>
      <c r="G1786" s="1" t="s">
        <v>5238</v>
      </c>
      <c r="H1786" s="2" t="s">
        <v>5967</v>
      </c>
      <c r="I1786" s="2" t="s">
        <v>5976</v>
      </c>
      <c r="J1786" s="1" t="str">
        <f t="shared" si="27"/>
        <v>TATGAACCACTAAGGCGTCGCCGGTAACTATTCTAGCCCGTCTCacaccgGGATCAAACCTGCGACCTTGgttttGAGACGGCAGCCCGAATACTTTCACACGTAAAGTCTGCTGGTGA</v>
      </c>
    </row>
    <row r="1787" spans="1:10" x14ac:dyDescent="0.25">
      <c r="A1787" t="s">
        <v>2726</v>
      </c>
      <c r="B1787" t="s">
        <v>5970</v>
      </c>
      <c r="C1787" s="2" t="s">
        <v>5977</v>
      </c>
      <c r="D1787" s="2" t="s">
        <v>5964</v>
      </c>
      <c r="E1787" s="1" t="s">
        <v>5237</v>
      </c>
      <c r="F1787" s="1" t="s">
        <v>3641</v>
      </c>
      <c r="G1787" s="1" t="s">
        <v>5238</v>
      </c>
      <c r="H1787" s="2" t="s">
        <v>5967</v>
      </c>
      <c r="I1787" s="2" t="s">
        <v>5976</v>
      </c>
      <c r="J1787" s="1" t="str">
        <f t="shared" si="27"/>
        <v>TATGAACCACTAAGGCGTCGCCGGTAACTATTCTAGCCCGTCTCacaccgGGGATCAAACCTGCGACCTTgttttGAGACGGCAGCCCGAATACTTTCACACGTAAAGTCTGCTGGTGA</v>
      </c>
    </row>
    <row r="1788" spans="1:10" x14ac:dyDescent="0.25">
      <c r="A1788" t="s">
        <v>2727</v>
      </c>
      <c r="B1788" t="s">
        <v>5970</v>
      </c>
      <c r="C1788" s="2" t="s">
        <v>5977</v>
      </c>
      <c r="D1788" s="2" t="s">
        <v>5964</v>
      </c>
      <c r="E1788" s="1" t="s">
        <v>5237</v>
      </c>
      <c r="F1788" s="1" t="s">
        <v>3642</v>
      </c>
      <c r="G1788" s="1" t="s">
        <v>5238</v>
      </c>
      <c r="H1788" s="2" t="s">
        <v>5967</v>
      </c>
      <c r="I1788" s="2" t="s">
        <v>5976</v>
      </c>
      <c r="J1788" s="1" t="str">
        <f t="shared" si="27"/>
        <v>TATGAACCACTAAGGCGTCGCCGGTAACTATTCTAGCCCGTCTCacaccgAGGGATCAAACCTGCGACCTgttttGAGACGGCAGCCCGAATACTTTCACACGTAAAGTCTGCTGGTGA</v>
      </c>
    </row>
    <row r="1789" spans="1:10" x14ac:dyDescent="0.25">
      <c r="A1789" t="s">
        <v>2728</v>
      </c>
      <c r="B1789" t="s">
        <v>5970</v>
      </c>
      <c r="C1789" s="2" t="s">
        <v>5977</v>
      </c>
      <c r="D1789" s="2" t="s">
        <v>5964</v>
      </c>
      <c r="E1789" s="1" t="s">
        <v>5237</v>
      </c>
      <c r="F1789" s="1" t="s">
        <v>3643</v>
      </c>
      <c r="G1789" s="1" t="s">
        <v>5238</v>
      </c>
      <c r="H1789" s="2" t="s">
        <v>5967</v>
      </c>
      <c r="I1789" s="2" t="s">
        <v>5976</v>
      </c>
      <c r="J1789" s="1" t="str">
        <f t="shared" si="27"/>
        <v>TATGAACCACTAAGGCGTCGCCGGTAACTATTCTAGCCCGTCTCacaccgGCTAATAACCCCAAGGTCGCgttttGAGACGGCAGCCCGAATACTTTCACACGTAAAGTCTGCTGGTGA</v>
      </c>
    </row>
    <row r="1790" spans="1:10" x14ac:dyDescent="0.25">
      <c r="A1790" t="s">
        <v>2729</v>
      </c>
      <c r="B1790" t="s">
        <v>5970</v>
      </c>
      <c r="C1790" s="2" t="s">
        <v>5977</v>
      </c>
      <c r="D1790" s="2" t="s">
        <v>5964</v>
      </c>
      <c r="E1790" s="1" t="s">
        <v>5237</v>
      </c>
      <c r="F1790" s="1" t="s">
        <v>3644</v>
      </c>
      <c r="G1790" s="1" t="s">
        <v>5238</v>
      </c>
      <c r="H1790" s="2" t="s">
        <v>5967</v>
      </c>
      <c r="I1790" s="2" t="s">
        <v>5976</v>
      </c>
      <c r="J1790" s="1" t="str">
        <f t="shared" si="27"/>
        <v>TATGAACCACTAAGGCGTCGCCGGTAACTATTCTAGCCCGTCTCacaccgGTCGCAGGTTTGATCCCTGTgttttGAGACGGCAGCCCGAATACTTTCACACGTAAAGTCTGCTGGTGA</v>
      </c>
    </row>
    <row r="1791" spans="1:10" x14ac:dyDescent="0.25">
      <c r="A1791" t="s">
        <v>2730</v>
      </c>
      <c r="B1791" t="s">
        <v>5970</v>
      </c>
      <c r="C1791" s="2" t="s">
        <v>5977</v>
      </c>
      <c r="D1791" s="2" t="s">
        <v>5964</v>
      </c>
      <c r="E1791" s="1" t="s">
        <v>5237</v>
      </c>
      <c r="F1791" s="1" t="s">
        <v>3645</v>
      </c>
      <c r="G1791" s="1" t="s">
        <v>5238</v>
      </c>
      <c r="H1791" s="2" t="s">
        <v>5967</v>
      </c>
      <c r="I1791" s="2" t="s">
        <v>5976</v>
      </c>
      <c r="J1791" s="1" t="str">
        <f t="shared" si="27"/>
        <v>TATGAACCACTAAGGCGTCGCCGGTAACTATTCTAGCCCGTCTCacaccgTCGCAGGTTTGATCCCTGTAgttttGAGACGGCAGCCCGAATACTTTCACACGTAAAGTCTGCTGGTGA</v>
      </c>
    </row>
    <row r="1792" spans="1:10" x14ac:dyDescent="0.25">
      <c r="A1792" t="s">
        <v>2731</v>
      </c>
      <c r="B1792" t="s">
        <v>5970</v>
      </c>
      <c r="C1792" s="2" t="s">
        <v>5977</v>
      </c>
      <c r="D1792" s="2" t="s">
        <v>5964</v>
      </c>
      <c r="E1792" s="1" t="s">
        <v>5237</v>
      </c>
      <c r="F1792" s="1" t="s">
        <v>3646</v>
      </c>
      <c r="G1792" s="1" t="s">
        <v>5238</v>
      </c>
      <c r="H1792" s="2" t="s">
        <v>5967</v>
      </c>
      <c r="I1792" s="2" t="s">
        <v>5976</v>
      </c>
      <c r="J1792" s="1" t="str">
        <f t="shared" si="27"/>
        <v>TATGAACCACTAAGGCGTCGCCGGTAACTATTCTAGCCCGTCTCacaccgCGCAGGTTTGATCCCTGTAGgttttGAGACGGCAGCCCGAATACTTTCACACGTAAAGTCTGCTGGTGA</v>
      </c>
    </row>
    <row r="1793" spans="1:10" x14ac:dyDescent="0.25">
      <c r="A1793" t="s">
        <v>2732</v>
      </c>
      <c r="B1793" t="s">
        <v>5970</v>
      </c>
      <c r="C1793" s="2" t="s">
        <v>5977</v>
      </c>
      <c r="D1793" s="2" t="s">
        <v>5964</v>
      </c>
      <c r="E1793" s="1" t="s">
        <v>5237</v>
      </c>
      <c r="F1793" s="1" t="s">
        <v>3647</v>
      </c>
      <c r="G1793" s="1" t="s">
        <v>5238</v>
      </c>
      <c r="H1793" s="2" t="s">
        <v>5967</v>
      </c>
      <c r="I1793" s="2" t="s">
        <v>5976</v>
      </c>
      <c r="J1793" s="1" t="str">
        <f t="shared" si="27"/>
        <v>TATGAACCACTAAGGCGTCGCCGGTAACTATTCTAGCCCGTCTCacaccgCAGGGTGGCTGAGCAGTCTGgttttGAGACGGCAGCCCGAATACTTTCACACGTAAAGTCTGCTGGTGA</v>
      </c>
    </row>
    <row r="1794" spans="1:10" x14ac:dyDescent="0.25">
      <c r="A1794" t="s">
        <v>2733</v>
      </c>
      <c r="B1794" t="s">
        <v>5970</v>
      </c>
      <c r="C1794" s="2" t="s">
        <v>5977</v>
      </c>
      <c r="D1794" s="2" t="s">
        <v>5964</v>
      </c>
      <c r="E1794" s="1" t="s">
        <v>5237</v>
      </c>
      <c r="F1794" s="1" t="s">
        <v>3648</v>
      </c>
      <c r="G1794" s="1" t="s">
        <v>5238</v>
      </c>
      <c r="H1794" s="2" t="s">
        <v>5967</v>
      </c>
      <c r="I1794" s="2" t="s">
        <v>5976</v>
      </c>
      <c r="J1794" s="1" t="str">
        <f t="shared" si="27"/>
        <v>TATGAACCACTAAGGCGTCGCCGGTAACTATTCTAGCCCGTCTCacaccgAGGGTGGCTGAGCAGTCTGAgttttGAGACGGCAGCCCGAATACTTTCACACGTAAAGTCTGCTGGTGA</v>
      </c>
    </row>
    <row r="1795" spans="1:10" x14ac:dyDescent="0.25">
      <c r="A1795" t="s">
        <v>2734</v>
      </c>
      <c r="B1795" t="s">
        <v>5970</v>
      </c>
      <c r="C1795" s="2" t="s">
        <v>5977</v>
      </c>
      <c r="D1795" s="2" t="s">
        <v>5964</v>
      </c>
      <c r="E1795" s="1" t="s">
        <v>5237</v>
      </c>
      <c r="F1795" s="1" t="s">
        <v>3649</v>
      </c>
      <c r="G1795" s="1" t="s">
        <v>5238</v>
      </c>
      <c r="H1795" s="2" t="s">
        <v>5967</v>
      </c>
      <c r="I1795" s="2" t="s">
        <v>5976</v>
      </c>
      <c r="J1795" s="1" t="str">
        <f t="shared" ref="J1795:J1858" si="28">CONCATENATE(C1795,D1795,E1795,F1795,G1795,H1795,I1795)</f>
        <v>TATGAACCACTAAGGCGTCGCCGGTAACTATTCTAGCCCGTCTCacaccgGGGTGGCTGAGCAGTCTGAGgttttGAGACGGCAGCCCGAATACTTTCACACGTAAAGTCTGCTGGTGA</v>
      </c>
    </row>
    <row r="1796" spans="1:10" x14ac:dyDescent="0.25">
      <c r="A1796" t="s">
        <v>2735</v>
      </c>
      <c r="B1796" t="s">
        <v>5970</v>
      </c>
      <c r="C1796" s="2" t="s">
        <v>5977</v>
      </c>
      <c r="D1796" s="2" t="s">
        <v>5964</v>
      </c>
      <c r="E1796" s="1" t="s">
        <v>5237</v>
      </c>
      <c r="F1796" s="1" t="s">
        <v>3650</v>
      </c>
      <c r="G1796" s="1" t="s">
        <v>5238</v>
      </c>
      <c r="H1796" s="2" t="s">
        <v>5967</v>
      </c>
      <c r="I1796" s="2" t="s">
        <v>5976</v>
      </c>
      <c r="J1796" s="1" t="str">
        <f t="shared" si="28"/>
        <v>TATGAACCACTAAGGCGTCGCCGGTAACTATTCTAGCCCGTCTCacaccgCAGTCTGAGGGGCTGCGTTCgttttGAGACGGCAGCCCGAATACTTTCACACGTAAAGTCTGCTGGTGA</v>
      </c>
    </row>
    <row r="1797" spans="1:10" x14ac:dyDescent="0.25">
      <c r="A1797" t="s">
        <v>2736</v>
      </c>
      <c r="B1797" t="s">
        <v>5970</v>
      </c>
      <c r="C1797" s="2" t="s">
        <v>5977</v>
      </c>
      <c r="D1797" s="2" t="s">
        <v>5964</v>
      </c>
      <c r="E1797" s="1" t="s">
        <v>5237</v>
      </c>
      <c r="F1797" s="1" t="s">
        <v>3651</v>
      </c>
      <c r="G1797" s="1" t="s">
        <v>5238</v>
      </c>
      <c r="H1797" s="2" t="s">
        <v>5967</v>
      </c>
      <c r="I1797" s="2" t="s">
        <v>5976</v>
      </c>
      <c r="J1797" s="1" t="str">
        <f t="shared" si="28"/>
        <v>TATGAACCACTAAGGCGTCGCCGGTAACTATTCTAGCCCGTCTCacaccgGTTCAGGTCGCAGTCTGCCCgttttGAGACGGCAGCCCGAATACTTTCACACGTAAAGTCTGCTGGTGA</v>
      </c>
    </row>
    <row r="1798" spans="1:10" x14ac:dyDescent="0.25">
      <c r="A1798" t="s">
        <v>2737</v>
      </c>
      <c r="B1798" t="s">
        <v>5970</v>
      </c>
      <c r="C1798" s="2" t="s">
        <v>5977</v>
      </c>
      <c r="D1798" s="2" t="s">
        <v>5964</v>
      </c>
      <c r="E1798" s="1" t="s">
        <v>5237</v>
      </c>
      <c r="F1798" s="1" t="s">
        <v>3652</v>
      </c>
      <c r="G1798" s="1" t="s">
        <v>5238</v>
      </c>
      <c r="H1798" s="2" t="s">
        <v>5967</v>
      </c>
      <c r="I1798" s="2" t="s">
        <v>5976</v>
      </c>
      <c r="J1798" s="1" t="str">
        <f t="shared" si="28"/>
        <v>TATGAACCACTAAGGCGTCGCCGGTAACTATTCTAGCCCGTCTCacaccgCTTTAACTACTTGGCCATCCgttttGAGACGGCAGCCCGAATACTTTCACACGTAAAGTCTGCTGGTGA</v>
      </c>
    </row>
    <row r="1799" spans="1:10" x14ac:dyDescent="0.25">
      <c r="A1799" t="s">
        <v>2738</v>
      </c>
      <c r="B1799" t="s">
        <v>5970</v>
      </c>
      <c r="C1799" s="2" t="s">
        <v>5977</v>
      </c>
      <c r="D1799" s="2" t="s">
        <v>5964</v>
      </c>
      <c r="E1799" s="1" t="s">
        <v>5237</v>
      </c>
      <c r="F1799" s="1" t="s">
        <v>3653</v>
      </c>
      <c r="G1799" s="1" t="s">
        <v>5238</v>
      </c>
      <c r="H1799" s="2" t="s">
        <v>5967</v>
      </c>
      <c r="I1799" s="2" t="s">
        <v>5976</v>
      </c>
      <c r="J1799" s="1" t="str">
        <f t="shared" si="28"/>
        <v>TATGAACCACTAAGGCGTCGCCGGTAACTATTCTAGCCCGTCTCacaccgGTCCAGTGCCTTTAACTACTgttttGAGACGGCAGCCCGAATACTTTCACACGTAAAGTCTGCTGGTGA</v>
      </c>
    </row>
    <row r="1800" spans="1:10" x14ac:dyDescent="0.25">
      <c r="A1800" t="s">
        <v>2739</v>
      </c>
      <c r="B1800" t="s">
        <v>5970</v>
      </c>
      <c r="C1800" s="2" t="s">
        <v>5977</v>
      </c>
      <c r="D1800" s="2" t="s">
        <v>5964</v>
      </c>
      <c r="E1800" s="1" t="s">
        <v>5237</v>
      </c>
      <c r="F1800" s="1" t="s">
        <v>3654</v>
      </c>
      <c r="G1800" s="1" t="s">
        <v>5238</v>
      </c>
      <c r="H1800" s="2" t="s">
        <v>5967</v>
      </c>
      <c r="I1800" s="2" t="s">
        <v>5976</v>
      </c>
      <c r="J1800" s="1" t="str">
        <f t="shared" si="28"/>
        <v>TATGAACCACTAAGGCGTCGCCGGTAACTATTCTAGCCCGTCTCacaccgCAGGATGGCCAAGTAGTTAAgttttGAGACGGCAGCCCGAATACTTTCACACGTAAAGTCTGCTGGTGA</v>
      </c>
    </row>
    <row r="1801" spans="1:10" x14ac:dyDescent="0.25">
      <c r="A1801" t="s">
        <v>2740</v>
      </c>
      <c r="B1801" t="s">
        <v>5970</v>
      </c>
      <c r="C1801" s="2" t="s">
        <v>5977</v>
      </c>
      <c r="D1801" s="2" t="s">
        <v>5964</v>
      </c>
      <c r="E1801" s="1" t="s">
        <v>5237</v>
      </c>
      <c r="F1801" s="1" t="s">
        <v>3655</v>
      </c>
      <c r="G1801" s="1" t="s">
        <v>5238</v>
      </c>
      <c r="H1801" s="2" t="s">
        <v>5967</v>
      </c>
      <c r="I1801" s="2" t="s">
        <v>5976</v>
      </c>
      <c r="J1801" s="1" t="str">
        <f t="shared" si="28"/>
        <v>TATGAACCACTAAGGCGTCGCCGGTAACTATTCTAGCCCGTCTCacaccgGGCCAAGTAGTTAAAGGCACgttttGAGACGGCAGCCCGAATACTTTCACACGTAAAGTCTGCTGGTGA</v>
      </c>
    </row>
    <row r="1802" spans="1:10" x14ac:dyDescent="0.25">
      <c r="A1802" t="s">
        <v>2741</v>
      </c>
      <c r="B1802" t="s">
        <v>5970</v>
      </c>
      <c r="C1802" s="2" t="s">
        <v>5977</v>
      </c>
      <c r="D1802" s="2" t="s">
        <v>5964</v>
      </c>
      <c r="E1802" s="1" t="s">
        <v>5237</v>
      </c>
      <c r="F1802" s="1" t="s">
        <v>3656</v>
      </c>
      <c r="G1802" s="1" t="s">
        <v>5238</v>
      </c>
      <c r="H1802" s="2" t="s">
        <v>5967</v>
      </c>
      <c r="I1802" s="2" t="s">
        <v>5976</v>
      </c>
      <c r="J1802" s="1" t="str">
        <f t="shared" si="28"/>
        <v>TATGAACCACTAAGGCGTCGCCGGTAACTATTCTAGCCCGTCTCacaccgGCACTGGACTTAAGAGCCAAgttttGAGACGGCAGCCCGAATACTTTCACACGTAAAGTCTGCTGGTGA</v>
      </c>
    </row>
    <row r="1803" spans="1:10" x14ac:dyDescent="0.25">
      <c r="A1803" t="s">
        <v>2742</v>
      </c>
      <c r="B1803" t="s">
        <v>5970</v>
      </c>
      <c r="C1803" s="2" t="s">
        <v>5977</v>
      </c>
      <c r="D1803" s="2" t="s">
        <v>5964</v>
      </c>
      <c r="E1803" s="1" t="s">
        <v>5237</v>
      </c>
      <c r="F1803" s="1" t="s">
        <v>3657</v>
      </c>
      <c r="G1803" s="1" t="s">
        <v>5238</v>
      </c>
      <c r="H1803" s="2" t="s">
        <v>5967</v>
      </c>
      <c r="I1803" s="2" t="s">
        <v>5976</v>
      </c>
      <c r="J1803" s="1" t="str">
        <f t="shared" si="28"/>
        <v>TATGAACCACTAAGGCGTCGCCGGTAACTATTCTAGCCCGTCTCacaccgCCACACAGACATATGTCCATgttttGAGACGGCAGCCCGAATACTTTCACACGTAAAGTCTGCTGGTGA</v>
      </c>
    </row>
    <row r="1804" spans="1:10" x14ac:dyDescent="0.25">
      <c r="A1804" t="s">
        <v>2743</v>
      </c>
      <c r="B1804" t="s">
        <v>5970</v>
      </c>
      <c r="C1804" s="2" t="s">
        <v>5977</v>
      </c>
      <c r="D1804" s="2" t="s">
        <v>5964</v>
      </c>
      <c r="E1804" s="1" t="s">
        <v>5237</v>
      </c>
      <c r="F1804" s="1" t="s">
        <v>3658</v>
      </c>
      <c r="G1804" s="1" t="s">
        <v>5238</v>
      </c>
      <c r="H1804" s="2" t="s">
        <v>5967</v>
      </c>
      <c r="I1804" s="2" t="s">
        <v>5976</v>
      </c>
      <c r="J1804" s="1" t="str">
        <f t="shared" si="28"/>
        <v>TATGAACCACTAAGGCGTCGCCGGTAACTATTCTAGCCCGTCTCacaccgCCAATGGACATATGTCTGTGgttttGAGACGGCAGCCCGAATACTTTCACACGTAAAGTCTGCTGGTGA</v>
      </c>
    </row>
    <row r="1805" spans="1:10" x14ac:dyDescent="0.25">
      <c r="A1805" t="s">
        <v>2744</v>
      </c>
      <c r="B1805" t="s">
        <v>5970</v>
      </c>
      <c r="C1805" s="2" t="s">
        <v>5977</v>
      </c>
      <c r="D1805" s="2" t="s">
        <v>5964</v>
      </c>
      <c r="E1805" s="1" t="s">
        <v>5237</v>
      </c>
      <c r="F1805" s="1" t="s">
        <v>3659</v>
      </c>
      <c r="G1805" s="1" t="s">
        <v>5238</v>
      </c>
      <c r="H1805" s="2" t="s">
        <v>5967</v>
      </c>
      <c r="I1805" s="2" t="s">
        <v>5976</v>
      </c>
      <c r="J1805" s="1" t="str">
        <f t="shared" si="28"/>
        <v>TATGAACCACTAAGGCGTCGCCGGTAACTATTCTAGCCCGTCTCacaccgCAATGGACATATGTCTGTGTgttttGAGACGGCAGCCCGAATACTTTCACACGTAAAGTCTGCTGGTGA</v>
      </c>
    </row>
    <row r="1806" spans="1:10" x14ac:dyDescent="0.25">
      <c r="A1806" t="s">
        <v>2745</v>
      </c>
      <c r="B1806" t="s">
        <v>5970</v>
      </c>
      <c r="C1806" s="2" t="s">
        <v>5977</v>
      </c>
      <c r="D1806" s="2" t="s">
        <v>5964</v>
      </c>
      <c r="E1806" s="1" t="s">
        <v>5237</v>
      </c>
      <c r="F1806" s="1" t="s">
        <v>3660</v>
      </c>
      <c r="G1806" s="1" t="s">
        <v>5238</v>
      </c>
      <c r="H1806" s="2" t="s">
        <v>5967</v>
      </c>
      <c r="I1806" s="2" t="s">
        <v>5976</v>
      </c>
      <c r="J1806" s="1" t="str">
        <f t="shared" si="28"/>
        <v>TATGAACCACTAAGGCGTCGCCGGTAACTATTCTAGCCCGTCTCacaccgTTAGCACAGTGGTTTGAGTGgttttGAGACGGCAGCCCGAATACTTTCACACGTAAAGTCTGCTGGTGA</v>
      </c>
    </row>
    <row r="1807" spans="1:10" x14ac:dyDescent="0.25">
      <c r="A1807" t="s">
        <v>2746</v>
      </c>
      <c r="B1807" t="s">
        <v>5970</v>
      </c>
      <c r="C1807" s="2" t="s">
        <v>5977</v>
      </c>
      <c r="D1807" s="2" t="s">
        <v>5964</v>
      </c>
      <c r="E1807" s="1" t="s">
        <v>5237</v>
      </c>
      <c r="F1807" s="1" t="s">
        <v>3661</v>
      </c>
      <c r="G1807" s="1" t="s">
        <v>5238</v>
      </c>
      <c r="H1807" s="2" t="s">
        <v>5967</v>
      </c>
      <c r="I1807" s="2" t="s">
        <v>5976</v>
      </c>
      <c r="J1807" s="1" t="str">
        <f t="shared" si="28"/>
        <v>TATGAACCACTAAGGCGTCGCCGGTAACTATTCTAGCCCGTCTCacaccgGTGTGGATCTAACCTTTGTCgttttGAGACGGCAGCCCGAATACTTTCACACGTAAAGTCTGCTGGTGA</v>
      </c>
    </row>
    <row r="1808" spans="1:10" x14ac:dyDescent="0.25">
      <c r="A1808" t="s">
        <v>2747</v>
      </c>
      <c r="B1808" t="s">
        <v>5970</v>
      </c>
      <c r="C1808" s="2" t="s">
        <v>5977</v>
      </c>
      <c r="D1808" s="2" t="s">
        <v>5964</v>
      </c>
      <c r="E1808" s="1" t="s">
        <v>5237</v>
      </c>
      <c r="F1808" s="1" t="s">
        <v>3662</v>
      </c>
      <c r="G1808" s="1" t="s">
        <v>5238</v>
      </c>
      <c r="H1808" s="2" t="s">
        <v>5967</v>
      </c>
      <c r="I1808" s="2" t="s">
        <v>5976</v>
      </c>
      <c r="J1808" s="1" t="str">
        <f t="shared" si="28"/>
        <v>TATGAACCACTAAGGCGTCGCCGGTAACTATTCTAGCCCGTCTCacaccgTGTGGATCTAACCTTTGTCTgttttGAGACGGCAGCCCGAATACTTTCACACGTAAAGTCTGCTGGTGA</v>
      </c>
    </row>
    <row r="1809" spans="1:10" x14ac:dyDescent="0.25">
      <c r="A1809" t="s">
        <v>2748</v>
      </c>
      <c r="B1809" t="s">
        <v>5970</v>
      </c>
      <c r="C1809" s="2" t="s">
        <v>5977</v>
      </c>
      <c r="D1809" s="2" t="s">
        <v>5964</v>
      </c>
      <c r="E1809" s="1" t="s">
        <v>5237</v>
      </c>
      <c r="F1809" s="1" t="s">
        <v>3663</v>
      </c>
      <c r="G1809" s="1" t="s">
        <v>5238</v>
      </c>
      <c r="H1809" s="2" t="s">
        <v>5967</v>
      </c>
      <c r="I1809" s="2" t="s">
        <v>5976</v>
      </c>
      <c r="J1809" s="1" t="str">
        <f t="shared" si="28"/>
        <v>TATGAACCACTAAGGCGTCGCCGGTAACTATTCTAGCCCGTCTCacaccgTGGGCTTTGAACCCAGACAAgttttGAGACGGCAGCCCGAATACTTTCACACGTAAAGTCTGCTGGTGA</v>
      </c>
    </row>
    <row r="1810" spans="1:10" x14ac:dyDescent="0.25">
      <c r="A1810" t="s">
        <v>2749</v>
      </c>
      <c r="B1810" t="s">
        <v>5970</v>
      </c>
      <c r="C1810" s="2" t="s">
        <v>5977</v>
      </c>
      <c r="D1810" s="2" t="s">
        <v>5964</v>
      </c>
      <c r="E1810" s="1" t="s">
        <v>5237</v>
      </c>
      <c r="F1810" s="1" t="s">
        <v>3664</v>
      </c>
      <c r="G1810" s="1" t="s">
        <v>5238</v>
      </c>
      <c r="H1810" s="2" t="s">
        <v>5967</v>
      </c>
      <c r="I1810" s="2" t="s">
        <v>5976</v>
      </c>
      <c r="J1810" s="1" t="str">
        <f t="shared" si="28"/>
        <v>TATGAACCACTAAGGCGTCGCCGGTAACTATTCTAGCCCGTCTCacaccgTCTACTGACTGAGCCAGCCGgttttGAGACGGCAGCCCGAATACTTTCACACGTAAAGTCTGCTGGTGA</v>
      </c>
    </row>
    <row r="1811" spans="1:10" x14ac:dyDescent="0.25">
      <c r="A1811" t="s">
        <v>2750</v>
      </c>
      <c r="B1811" t="s">
        <v>5970</v>
      </c>
      <c r="C1811" s="2" t="s">
        <v>5977</v>
      </c>
      <c r="D1811" s="2" t="s">
        <v>5964</v>
      </c>
      <c r="E1811" s="1" t="s">
        <v>5237</v>
      </c>
      <c r="F1811" s="1" t="s">
        <v>3665</v>
      </c>
      <c r="G1811" s="1" t="s">
        <v>5238</v>
      </c>
      <c r="H1811" s="2" t="s">
        <v>5967</v>
      </c>
      <c r="I1811" s="2" t="s">
        <v>5976</v>
      </c>
      <c r="J1811" s="1" t="str">
        <f t="shared" si="28"/>
        <v>TATGAACCACTAAGGCGTCGCCGGTAACTATTCTAGCCCGTCTCacaccgATCTACTGACTGAGCCAGCCgttttGAGACGGCAGCCCGAATACTTTCACACGTAAAGTCTGCTGGTGA</v>
      </c>
    </row>
    <row r="1812" spans="1:10" x14ac:dyDescent="0.25">
      <c r="A1812" t="s">
        <v>2751</v>
      </c>
      <c r="B1812" t="s">
        <v>5970</v>
      </c>
      <c r="C1812" s="2" t="s">
        <v>5977</v>
      </c>
      <c r="D1812" s="2" t="s">
        <v>5964</v>
      </c>
      <c r="E1812" s="1" t="s">
        <v>5237</v>
      </c>
      <c r="F1812" s="1" t="s">
        <v>3666</v>
      </c>
      <c r="G1812" s="1" t="s">
        <v>5238</v>
      </c>
      <c r="H1812" s="2" t="s">
        <v>5967</v>
      </c>
      <c r="I1812" s="2" t="s">
        <v>5976</v>
      </c>
      <c r="J1812" s="1" t="str">
        <f t="shared" si="28"/>
        <v>TATGAACCACTAAGGCGTCGCCGGTAACTATTCTAGCCCGTCTCacaccgGATCTACTGACTGAGCCAGCgttttGAGACGGCAGCCCGAATACTTTCACACGTAAAGTCTGCTGGTGA</v>
      </c>
    </row>
    <row r="1813" spans="1:10" x14ac:dyDescent="0.25">
      <c r="A1813" t="s">
        <v>2752</v>
      </c>
      <c r="B1813" t="s">
        <v>5970</v>
      </c>
      <c r="C1813" s="2" t="s">
        <v>5977</v>
      </c>
      <c r="D1813" s="2" t="s">
        <v>5964</v>
      </c>
      <c r="E1813" s="1" t="s">
        <v>5237</v>
      </c>
      <c r="F1813" s="1" t="s">
        <v>3667</v>
      </c>
      <c r="G1813" s="1" t="s">
        <v>5238</v>
      </c>
      <c r="H1813" s="2" t="s">
        <v>5967</v>
      </c>
      <c r="I1813" s="2" t="s">
        <v>5976</v>
      </c>
      <c r="J1813" s="1" t="str">
        <f t="shared" si="28"/>
        <v>TATGAACCACTAAGGCGTCGCCGGTAACTATTCTAGCCCGTCTCacaccgATCATGAGACTCTTAATCTCgttttGAGACGGCAGCCCGAATACTTTCACACGTAAAGTCTGCTGGTGA</v>
      </c>
    </row>
    <row r="1814" spans="1:10" x14ac:dyDescent="0.25">
      <c r="A1814" t="s">
        <v>2753</v>
      </c>
      <c r="B1814" t="s">
        <v>5970</v>
      </c>
      <c r="C1814" s="2" t="s">
        <v>5977</v>
      </c>
      <c r="D1814" s="2" t="s">
        <v>5964</v>
      </c>
      <c r="E1814" s="1" t="s">
        <v>5237</v>
      </c>
      <c r="F1814" s="1" t="s">
        <v>3668</v>
      </c>
      <c r="G1814" s="1" t="s">
        <v>5238</v>
      </c>
      <c r="H1814" s="2" t="s">
        <v>5967</v>
      </c>
      <c r="I1814" s="2" t="s">
        <v>5976</v>
      </c>
      <c r="J1814" s="1" t="str">
        <f t="shared" si="28"/>
        <v>TATGAACCACTAAGGCGTCGCCGGTAACTATTCTAGCCCGTCTCacaccgTCATGAGACTCTTAATCTCAgttttGAGACGGCAGCCCGAATACTTTCACACGTAAAGTCTGCTGGTGA</v>
      </c>
    </row>
    <row r="1815" spans="1:10" x14ac:dyDescent="0.25">
      <c r="A1815" t="s">
        <v>2754</v>
      </c>
      <c r="B1815" t="s">
        <v>5970</v>
      </c>
      <c r="C1815" s="2" t="s">
        <v>5977</v>
      </c>
      <c r="D1815" s="2" t="s">
        <v>5964</v>
      </c>
      <c r="E1815" s="1" t="s">
        <v>5237</v>
      </c>
      <c r="F1815" s="1" t="s">
        <v>3669</v>
      </c>
      <c r="G1815" s="1" t="s">
        <v>5238</v>
      </c>
      <c r="H1815" s="2" t="s">
        <v>5967</v>
      </c>
      <c r="I1815" s="2" t="s">
        <v>5976</v>
      </c>
      <c r="J1815" s="1" t="str">
        <f t="shared" si="28"/>
        <v>TATGAACCACTAAGGCGTCGCCGGTAACTATTCTAGCCCGTCTCacaccgCGTGGGTTCACGCCCCACACgttttGAGACGGCAGCCCGAATACTTTCACACGTAAAGTCTGCTGGTGA</v>
      </c>
    </row>
    <row r="1816" spans="1:10" x14ac:dyDescent="0.25">
      <c r="A1816" t="s">
        <v>2755</v>
      </c>
      <c r="B1816" t="s">
        <v>5970</v>
      </c>
      <c r="C1816" s="2" t="s">
        <v>5977</v>
      </c>
      <c r="D1816" s="2" t="s">
        <v>5964</v>
      </c>
      <c r="E1816" s="1" t="s">
        <v>5237</v>
      </c>
      <c r="F1816" s="1" t="s">
        <v>3670</v>
      </c>
      <c r="G1816" s="1" t="s">
        <v>5238</v>
      </c>
      <c r="H1816" s="2" t="s">
        <v>5967</v>
      </c>
      <c r="I1816" s="2" t="s">
        <v>5976</v>
      </c>
      <c r="J1816" s="1" t="str">
        <f t="shared" si="28"/>
        <v>TATGAACCACTAAGGCGTCGCCGGTAACTATTCTAGCCCGTCTCacaccgGTGGGTTCACGCCCCACACTgttttGAGACGGCAGCCCGAATACTTTCACACGTAAAGTCTGCTGGTGA</v>
      </c>
    </row>
    <row r="1817" spans="1:10" x14ac:dyDescent="0.25">
      <c r="A1817" t="s">
        <v>2756</v>
      </c>
      <c r="B1817" t="s">
        <v>5970</v>
      </c>
      <c r="C1817" s="2" t="s">
        <v>5977</v>
      </c>
      <c r="D1817" s="2" t="s">
        <v>5964</v>
      </c>
      <c r="E1817" s="1" t="s">
        <v>5237</v>
      </c>
      <c r="F1817" s="1" t="s">
        <v>3671</v>
      </c>
      <c r="G1817" s="1" t="s">
        <v>5238</v>
      </c>
      <c r="H1817" s="2" t="s">
        <v>5967</v>
      </c>
      <c r="I1817" s="2" t="s">
        <v>5976</v>
      </c>
      <c r="J1817" s="1" t="str">
        <f t="shared" si="28"/>
        <v>TATGAACCACTAAGGCGTCGCCGGTAACTATTCTAGCCCGTCTCacaccgCTCTACCGAAGGAGCTATCCgttttGAGACGGCAGCCCGAATACTTTCACACGTAAAGTCTGCTGGTGA</v>
      </c>
    </row>
    <row r="1818" spans="1:10" x14ac:dyDescent="0.25">
      <c r="A1818" t="s">
        <v>2757</v>
      </c>
      <c r="B1818" t="s">
        <v>5970</v>
      </c>
      <c r="C1818" s="2" t="s">
        <v>5977</v>
      </c>
      <c r="D1818" s="2" t="s">
        <v>5964</v>
      </c>
      <c r="E1818" s="1" t="s">
        <v>5237</v>
      </c>
      <c r="F1818" s="1" t="s">
        <v>3672</v>
      </c>
      <c r="G1818" s="1" t="s">
        <v>5238</v>
      </c>
      <c r="H1818" s="2" t="s">
        <v>5967</v>
      </c>
      <c r="I1818" s="2" t="s">
        <v>5976</v>
      </c>
      <c r="J1818" s="1" t="str">
        <f t="shared" si="28"/>
        <v>TATGAACCACTAAGGCGTCGCCGGTAACTATTCTAGCCCGTCTCacaccgGTCTGATGATGCTCTACCGAgttttGAGACGGCAGCCCGAATACTTTCACACGTAAAGTCTGCTGGTGA</v>
      </c>
    </row>
    <row r="1819" spans="1:10" x14ac:dyDescent="0.25">
      <c r="A1819" t="s">
        <v>2758</v>
      </c>
      <c r="B1819" t="s">
        <v>5970</v>
      </c>
      <c r="C1819" s="2" t="s">
        <v>5977</v>
      </c>
      <c r="D1819" s="2" t="s">
        <v>5964</v>
      </c>
      <c r="E1819" s="1" t="s">
        <v>5237</v>
      </c>
      <c r="F1819" s="1" t="s">
        <v>3673</v>
      </c>
      <c r="G1819" s="1" t="s">
        <v>5238</v>
      </c>
      <c r="H1819" s="2" t="s">
        <v>5967</v>
      </c>
      <c r="I1819" s="2" t="s">
        <v>5976</v>
      </c>
      <c r="J1819" s="1" t="str">
        <f t="shared" si="28"/>
        <v>TATGAACCACTAAGGCGTCGCCGGTAACTATTCTAGCCCGTCTCacaccgATCATCAGACTTTTAATGTGgttttGAGACGGCAGCCCGAATACTTTCACACGTAAAGTCTGCTGGTGA</v>
      </c>
    </row>
    <row r="1820" spans="1:10" x14ac:dyDescent="0.25">
      <c r="A1820" t="s">
        <v>2759</v>
      </c>
      <c r="B1820" t="s">
        <v>5970</v>
      </c>
      <c r="C1820" s="2" t="s">
        <v>5977</v>
      </c>
      <c r="D1820" s="2" t="s">
        <v>5964</v>
      </c>
      <c r="E1820" s="1" t="s">
        <v>5237</v>
      </c>
      <c r="F1820" s="1" t="s">
        <v>3674</v>
      </c>
      <c r="G1820" s="1" t="s">
        <v>5238</v>
      </c>
      <c r="H1820" s="2" t="s">
        <v>5967</v>
      </c>
      <c r="I1820" s="2" t="s">
        <v>5976</v>
      </c>
      <c r="J1820" s="1" t="str">
        <f t="shared" si="28"/>
        <v>TATGAACCACTAAGGCGTCGCCGGTAACTATTCTAGCCCGTCTCacaccgTCATCAGACTTTTAATGTGAgttttGAGACGGCAGCCCGAATACTTTCACACGTAAAGTCTGCTGGTGA</v>
      </c>
    </row>
    <row r="1821" spans="1:10" x14ac:dyDescent="0.25">
      <c r="A1821" t="s">
        <v>2760</v>
      </c>
      <c r="B1821" t="s">
        <v>5970</v>
      </c>
      <c r="C1821" s="2" t="s">
        <v>5977</v>
      </c>
      <c r="D1821" s="2" t="s">
        <v>5964</v>
      </c>
      <c r="E1821" s="1" t="s">
        <v>5237</v>
      </c>
      <c r="F1821" s="1" t="s">
        <v>3675</v>
      </c>
      <c r="G1821" s="1" t="s">
        <v>5238</v>
      </c>
      <c r="H1821" s="2" t="s">
        <v>5967</v>
      </c>
      <c r="I1821" s="2" t="s">
        <v>5976</v>
      </c>
      <c r="J1821" s="1" t="str">
        <f t="shared" si="28"/>
        <v>TATGAACCACTAAGGCGTCGCCGGTAACTATTCTAGCCCGTCTCacaccgCACAGTCAGTCAGTAGAGCAgttttGAGACGGCAGCCCGAATACTTTCACACGTAAAGTCTGCTGGTGA</v>
      </c>
    </row>
    <row r="1822" spans="1:10" x14ac:dyDescent="0.25">
      <c r="A1822" t="s">
        <v>2761</v>
      </c>
      <c r="B1822" t="s">
        <v>5970</v>
      </c>
      <c r="C1822" s="2" t="s">
        <v>5977</v>
      </c>
      <c r="D1822" s="2" t="s">
        <v>5964</v>
      </c>
      <c r="E1822" s="1" t="s">
        <v>5237</v>
      </c>
      <c r="F1822" s="1" t="s">
        <v>3676</v>
      </c>
      <c r="G1822" s="1" t="s">
        <v>5238</v>
      </c>
      <c r="H1822" s="2" t="s">
        <v>5967</v>
      </c>
      <c r="I1822" s="2" t="s">
        <v>5976</v>
      </c>
      <c r="J1822" s="1" t="str">
        <f t="shared" si="28"/>
        <v>TATGAACCACTAAGGCGTCGCCGGTAACTATTCTAGCCCGTCTCacaccgACAGTCAGTCAGTAGAGCATgttttGAGACGGCAGCCCGAATACTTTCACACGTAAAGTCTGCTGGTGA</v>
      </c>
    </row>
    <row r="1823" spans="1:10" x14ac:dyDescent="0.25">
      <c r="A1823" t="s">
        <v>2762</v>
      </c>
      <c r="B1823" t="s">
        <v>5970</v>
      </c>
      <c r="C1823" s="2" t="s">
        <v>5977</v>
      </c>
      <c r="D1823" s="2" t="s">
        <v>5964</v>
      </c>
      <c r="E1823" s="1" t="s">
        <v>5237</v>
      </c>
      <c r="F1823" s="1" t="s">
        <v>3677</v>
      </c>
      <c r="G1823" s="1" t="s">
        <v>5238</v>
      </c>
      <c r="H1823" s="2" t="s">
        <v>5967</v>
      </c>
      <c r="I1823" s="2" t="s">
        <v>5976</v>
      </c>
      <c r="J1823" s="1" t="str">
        <f t="shared" si="28"/>
        <v>TATGAACCACTAAGGCGTCGCCGGTAACTATTCTAGCCCGTCTCacaccgCGTGGGTTCGAGCCCCACATgttttGAGACGGCAGCCCGAATACTTTCACACGTAAAGTCTGCTGGTGA</v>
      </c>
    </row>
    <row r="1824" spans="1:10" x14ac:dyDescent="0.25">
      <c r="A1824" t="s">
        <v>2763</v>
      </c>
      <c r="B1824" t="s">
        <v>5970</v>
      </c>
      <c r="C1824" s="2" t="s">
        <v>5977</v>
      </c>
      <c r="D1824" s="2" t="s">
        <v>5964</v>
      </c>
      <c r="E1824" s="1" t="s">
        <v>5237</v>
      </c>
      <c r="F1824" s="1" t="s">
        <v>3678</v>
      </c>
      <c r="G1824" s="1" t="s">
        <v>5238</v>
      </c>
      <c r="H1824" s="2" t="s">
        <v>5967</v>
      </c>
      <c r="I1824" s="2" t="s">
        <v>5976</v>
      </c>
      <c r="J1824" s="1" t="str">
        <f t="shared" si="28"/>
        <v>TATGAACCACTAAGGCGTCGCCGGTAACTATTCTAGCCCGTCTCacaccgGTGGGTTCGAGCCCCACATCgttttGAGACGGCAGCCCGAATACTTTCACACGTAAAGTCTGCTGGTGA</v>
      </c>
    </row>
    <row r="1825" spans="1:10" x14ac:dyDescent="0.25">
      <c r="A1825" t="s">
        <v>2764</v>
      </c>
      <c r="B1825" t="s">
        <v>5970</v>
      </c>
      <c r="C1825" s="2" t="s">
        <v>5977</v>
      </c>
      <c r="D1825" s="2" t="s">
        <v>5964</v>
      </c>
      <c r="E1825" s="1" t="s">
        <v>5237</v>
      </c>
      <c r="F1825" s="1" t="s">
        <v>3679</v>
      </c>
      <c r="G1825" s="1" t="s">
        <v>5238</v>
      </c>
      <c r="H1825" s="2" t="s">
        <v>5967</v>
      </c>
      <c r="I1825" s="2" t="s">
        <v>5976</v>
      </c>
      <c r="J1825" s="1" t="str">
        <f t="shared" si="28"/>
        <v>TATGAACCACTAAGGCGTCGCCGGTAACTATTCTAGCCCGTCTCacaccgTGTTTCTTATTGGGGGAAGTgttttGAGACGGCAGCCCGAATACTTTCACACGTAAAGTCTGCTGGTGA</v>
      </c>
    </row>
    <row r="1826" spans="1:10" x14ac:dyDescent="0.25">
      <c r="A1826" t="s">
        <v>2765</v>
      </c>
      <c r="B1826" t="s">
        <v>5970</v>
      </c>
      <c r="C1826" s="2" t="s">
        <v>5977</v>
      </c>
      <c r="D1826" s="2" t="s">
        <v>5964</v>
      </c>
      <c r="E1826" s="1" t="s">
        <v>5237</v>
      </c>
      <c r="F1826" s="1" t="s">
        <v>3680</v>
      </c>
      <c r="G1826" s="1" t="s">
        <v>5238</v>
      </c>
      <c r="H1826" s="2" t="s">
        <v>5967</v>
      </c>
      <c r="I1826" s="2" t="s">
        <v>5976</v>
      </c>
      <c r="J1826" s="1" t="str">
        <f t="shared" si="28"/>
        <v>TATGAACCACTAAGGCGTCGCCGGTAACTATTCTAGCCCGTCTCacaccgAACATGAGATTCTTAATCTCgttttGAGACGGCAGCCCGAATACTTTCACACGTAAAGTCTGCTGGTGA</v>
      </c>
    </row>
    <row r="1827" spans="1:10" x14ac:dyDescent="0.25">
      <c r="A1827" t="s">
        <v>2766</v>
      </c>
      <c r="B1827" t="s">
        <v>5970</v>
      </c>
      <c r="C1827" s="2" t="s">
        <v>5977</v>
      </c>
      <c r="D1827" s="2" t="s">
        <v>5964</v>
      </c>
      <c r="E1827" s="1" t="s">
        <v>5237</v>
      </c>
      <c r="F1827" s="1" t="s">
        <v>3681</v>
      </c>
      <c r="G1827" s="1" t="s">
        <v>5238</v>
      </c>
      <c r="H1827" s="2" t="s">
        <v>5967</v>
      </c>
      <c r="I1827" s="2" t="s">
        <v>5976</v>
      </c>
      <c r="J1827" s="1" t="str">
        <f t="shared" si="28"/>
        <v>TATGAACCACTAAGGCGTCGCCGGTAACTATTCTAGCCCGTCTCacaccgACATGAGATTCTTAATCTCAgttttGAGACGGCAGCCCGAATACTTTCACACGTAAAGTCTGCTGGTGA</v>
      </c>
    </row>
    <row r="1828" spans="1:10" x14ac:dyDescent="0.25">
      <c r="A1828" t="s">
        <v>2767</v>
      </c>
      <c r="B1828" t="s">
        <v>5970</v>
      </c>
      <c r="C1828" s="2" t="s">
        <v>5977</v>
      </c>
      <c r="D1828" s="2" t="s">
        <v>5964</v>
      </c>
      <c r="E1828" s="1" t="s">
        <v>5237</v>
      </c>
      <c r="F1828" s="1" t="s">
        <v>3682</v>
      </c>
      <c r="G1828" s="1" t="s">
        <v>5238</v>
      </c>
      <c r="H1828" s="2" t="s">
        <v>5967</v>
      </c>
      <c r="I1828" s="2" t="s">
        <v>5976</v>
      </c>
      <c r="J1828" s="1" t="str">
        <f t="shared" si="28"/>
        <v>TATGAACCACTAAGGCGTCGCCGGTAACTATTCTAGCCCGTCTCacaccgGATTCTTAATCTCAGGGTCCgttttGAGACGGCAGCCCGAATACTTTCACACGTAAAGTCTGCTGGTGA</v>
      </c>
    </row>
    <row r="1829" spans="1:10" x14ac:dyDescent="0.25">
      <c r="A1829" t="s">
        <v>2768</v>
      </c>
      <c r="B1829" t="s">
        <v>5970</v>
      </c>
      <c r="C1829" s="2" t="s">
        <v>5977</v>
      </c>
      <c r="D1829" s="2" t="s">
        <v>5964</v>
      </c>
      <c r="E1829" s="1" t="s">
        <v>5237</v>
      </c>
      <c r="F1829" s="1" t="s">
        <v>3683</v>
      </c>
      <c r="G1829" s="1" t="s">
        <v>5238</v>
      </c>
      <c r="H1829" s="2" t="s">
        <v>5967</v>
      </c>
      <c r="I1829" s="2" t="s">
        <v>5976</v>
      </c>
      <c r="J1829" s="1" t="str">
        <f t="shared" si="28"/>
        <v>TATGAACCACTAAGGCGTCGCCGGTAACTATTCTAGCCCGTCTCacaccgATTCTTAATCTCAGGGTCCTgttttGAGACGGCAGCCCGAATACTTTCACACGTAAAGTCTGCTGGTGA</v>
      </c>
    </row>
    <row r="1830" spans="1:10" x14ac:dyDescent="0.25">
      <c r="A1830" t="s">
        <v>2769</v>
      </c>
      <c r="B1830" t="s">
        <v>5970</v>
      </c>
      <c r="C1830" s="2" t="s">
        <v>5977</v>
      </c>
      <c r="D1830" s="2" t="s">
        <v>5964</v>
      </c>
      <c r="E1830" s="1" t="s">
        <v>5237</v>
      </c>
      <c r="F1830" s="1" t="s">
        <v>3684</v>
      </c>
      <c r="G1830" s="1" t="s">
        <v>5238</v>
      </c>
      <c r="H1830" s="2" t="s">
        <v>5967</v>
      </c>
      <c r="I1830" s="2" t="s">
        <v>5976</v>
      </c>
      <c r="J1830" s="1" t="str">
        <f t="shared" si="28"/>
        <v>TATGAACCACTAAGGCGTCGCCGGTAACTATTCTAGCCCGTCTCacaccgCCAACCTGGGGCTTAAACCCgttttGAGACGGCAGCCCGAATACTTTCACACGTAAAGTCTGCTGGTGA</v>
      </c>
    </row>
    <row r="1831" spans="1:10" x14ac:dyDescent="0.25">
      <c r="A1831" t="s">
        <v>2770</v>
      </c>
      <c r="B1831" t="s">
        <v>5970</v>
      </c>
      <c r="C1831" s="2" t="s">
        <v>5977</v>
      </c>
      <c r="D1831" s="2" t="s">
        <v>5964</v>
      </c>
      <c r="E1831" s="1" t="s">
        <v>5237</v>
      </c>
      <c r="F1831" s="1" t="s">
        <v>3685</v>
      </c>
      <c r="G1831" s="1" t="s">
        <v>5238</v>
      </c>
      <c r="H1831" s="2" t="s">
        <v>5967</v>
      </c>
      <c r="I1831" s="2" t="s">
        <v>5976</v>
      </c>
      <c r="J1831" s="1" t="str">
        <f t="shared" si="28"/>
        <v>TATGAACCACTAAGGCGTCGCCGGTAACTATTCTAGCCCGTCTCacaccgGGGTCCTGGGTTTAAGCCCCgttttGAGACGGCAGCCCGAATACTTTCACACGTAAAGTCTGCTGGTGA</v>
      </c>
    </row>
    <row r="1832" spans="1:10" x14ac:dyDescent="0.25">
      <c r="A1832" t="s">
        <v>2771</v>
      </c>
      <c r="B1832" t="s">
        <v>5970</v>
      </c>
      <c r="C1832" s="2" t="s">
        <v>5977</v>
      </c>
      <c r="D1832" s="2" t="s">
        <v>5964</v>
      </c>
      <c r="E1832" s="1" t="s">
        <v>5237</v>
      </c>
      <c r="F1832" s="1" t="s">
        <v>3686</v>
      </c>
      <c r="G1832" s="1" t="s">
        <v>5238</v>
      </c>
      <c r="H1832" s="2" t="s">
        <v>5967</v>
      </c>
      <c r="I1832" s="2" t="s">
        <v>5976</v>
      </c>
      <c r="J1832" s="1" t="str">
        <f t="shared" si="28"/>
        <v>TATGAACCACTAAGGCGTCGCCGGTAACTATTCTAGCCCGTCTCacaccgCCTGGGTTTAAGCCCCAGGTgttttGAGACGGCAGCCCGAATACTTTCACACGTAAAGTCTGCTGGTGA</v>
      </c>
    </row>
    <row r="1833" spans="1:10" x14ac:dyDescent="0.25">
      <c r="A1833" t="s">
        <v>2772</v>
      </c>
      <c r="B1833" t="s">
        <v>5970</v>
      </c>
      <c r="C1833" s="2" t="s">
        <v>5977</v>
      </c>
      <c r="D1833" s="2" t="s">
        <v>5964</v>
      </c>
      <c r="E1833" s="1" t="s">
        <v>5237</v>
      </c>
      <c r="F1833" s="1" t="s">
        <v>3687</v>
      </c>
      <c r="G1833" s="1" t="s">
        <v>5238</v>
      </c>
      <c r="H1833" s="2" t="s">
        <v>5967</v>
      </c>
      <c r="I1833" s="2" t="s">
        <v>5976</v>
      </c>
      <c r="J1833" s="1" t="str">
        <f t="shared" si="28"/>
        <v>TATGAACCACTAAGGCGTCGCCGGTAACTATTCTAGCCCGTCTCacaccgCTGGGTTTAAGCCCCAGGTTgttttGAGACGGCAGCCCGAATACTTTCACACGTAAAGTCTGCTGGTGA</v>
      </c>
    </row>
    <row r="1834" spans="1:10" x14ac:dyDescent="0.25">
      <c r="A1834" t="s">
        <v>2773</v>
      </c>
      <c r="B1834" t="s">
        <v>5970</v>
      </c>
      <c r="C1834" s="2" t="s">
        <v>5977</v>
      </c>
      <c r="D1834" s="2" t="s">
        <v>5964</v>
      </c>
      <c r="E1834" s="1" t="s">
        <v>5237</v>
      </c>
      <c r="F1834" s="1" t="s">
        <v>3688</v>
      </c>
      <c r="G1834" s="1" t="s">
        <v>5238</v>
      </c>
      <c r="H1834" s="2" t="s">
        <v>5967</v>
      </c>
      <c r="I1834" s="2" t="s">
        <v>5976</v>
      </c>
      <c r="J1834" s="1" t="str">
        <f t="shared" si="28"/>
        <v>TATGAACCACTAAGGCGTCGCCGGTAACTATTCTAGCCCGTCTCacaccgCTCTACCGACTGAACCAGTTgttttGAGACGGCAGCCCGAATACTTTCACACGTAAAGTCTGCTGGTGA</v>
      </c>
    </row>
    <row r="1835" spans="1:10" x14ac:dyDescent="0.25">
      <c r="A1835" t="s">
        <v>2774</v>
      </c>
      <c r="B1835" t="s">
        <v>5970</v>
      </c>
      <c r="C1835" s="2" t="s">
        <v>5977</v>
      </c>
      <c r="D1835" s="2" t="s">
        <v>5964</v>
      </c>
      <c r="E1835" s="1" t="s">
        <v>5237</v>
      </c>
      <c r="F1835" s="1" t="s">
        <v>3689</v>
      </c>
      <c r="G1835" s="1" t="s">
        <v>5238</v>
      </c>
      <c r="H1835" s="2" t="s">
        <v>5967</v>
      </c>
      <c r="I1835" s="2" t="s">
        <v>5976</v>
      </c>
      <c r="J1835" s="1" t="str">
        <f t="shared" si="28"/>
        <v>TATGAACCACTAAGGCGTCGCCGGTAACTATTCTAGCCCGTCTCacaccgTCTCTACCGACTGAACCAGTgttttGAGACGGCAGCCCGAATACTTTCACACGTAAAGTCTGCTGGTGA</v>
      </c>
    </row>
    <row r="1836" spans="1:10" x14ac:dyDescent="0.25">
      <c r="A1836" t="s">
        <v>2775</v>
      </c>
      <c r="B1836" t="s">
        <v>5970</v>
      </c>
      <c r="C1836" s="2" t="s">
        <v>5977</v>
      </c>
      <c r="D1836" s="2" t="s">
        <v>5964</v>
      </c>
      <c r="E1836" s="1" t="s">
        <v>5237</v>
      </c>
      <c r="F1836" s="1" t="s">
        <v>3690</v>
      </c>
      <c r="G1836" s="1" t="s">
        <v>5238</v>
      </c>
      <c r="H1836" s="2" t="s">
        <v>5967</v>
      </c>
      <c r="I1836" s="2" t="s">
        <v>5976</v>
      </c>
      <c r="J1836" s="1" t="str">
        <f t="shared" si="28"/>
        <v>TATGAACCACTAAGGCGTCGCCGGTAACTATTCTAGCCCGTCTCacaccgAGAATGAGACTCTTAATCTCgttttGAGACGGCAGCCCGAATACTTTCACACGTAAAGTCTGCTGGTGA</v>
      </c>
    </row>
    <row r="1837" spans="1:10" x14ac:dyDescent="0.25">
      <c r="A1837" t="s">
        <v>2776</v>
      </c>
      <c r="B1837" t="s">
        <v>5970</v>
      </c>
      <c r="C1837" s="2" t="s">
        <v>5977</v>
      </c>
      <c r="D1837" s="2" t="s">
        <v>5964</v>
      </c>
      <c r="E1837" s="1" t="s">
        <v>5237</v>
      </c>
      <c r="F1837" s="1" t="s">
        <v>3691</v>
      </c>
      <c r="G1837" s="1" t="s">
        <v>5238</v>
      </c>
      <c r="H1837" s="2" t="s">
        <v>5967</v>
      </c>
      <c r="I1837" s="2" t="s">
        <v>5976</v>
      </c>
      <c r="J1837" s="1" t="str">
        <f t="shared" si="28"/>
        <v>TATGAACCACTAAGGCGTCGCCGGTAACTATTCTAGCCCGTCTCacaccgCATAGATTCATGTCACATGTgttttGAGACGGCAGCCCGAATACTTTCACACGTAAAGTCTGCTGGTGA</v>
      </c>
    </row>
    <row r="1838" spans="1:10" x14ac:dyDescent="0.25">
      <c r="A1838" t="s">
        <v>2777</v>
      </c>
      <c r="B1838" t="s">
        <v>5970</v>
      </c>
      <c r="C1838" s="2" t="s">
        <v>5977</v>
      </c>
      <c r="D1838" s="2" t="s">
        <v>5964</v>
      </c>
      <c r="E1838" s="1" t="s">
        <v>5237</v>
      </c>
      <c r="F1838" s="1" t="s">
        <v>3692</v>
      </c>
      <c r="G1838" s="1" t="s">
        <v>5238</v>
      </c>
      <c r="H1838" s="2" t="s">
        <v>5967</v>
      </c>
      <c r="I1838" s="2" t="s">
        <v>5976</v>
      </c>
      <c r="J1838" s="1" t="str">
        <f t="shared" si="28"/>
        <v>TATGAACCACTAAGGCGTCGCCGGTAACTATTCTAGCCCGTCTCacaccgATAGATTCATGTCACATGTTgttttGAGACGGCAGCCCGAATACTTTCACACGTAAAGTCTGCTGGTGA</v>
      </c>
    </row>
    <row r="1839" spans="1:10" x14ac:dyDescent="0.25">
      <c r="A1839" t="s">
        <v>2778</v>
      </c>
      <c r="B1839" t="s">
        <v>5970</v>
      </c>
      <c r="C1839" s="2" t="s">
        <v>5977</v>
      </c>
      <c r="D1839" s="2" t="s">
        <v>5964</v>
      </c>
      <c r="E1839" s="1" t="s">
        <v>5237</v>
      </c>
      <c r="F1839" s="1" t="s">
        <v>3693</v>
      </c>
      <c r="G1839" s="1" t="s">
        <v>5238</v>
      </c>
      <c r="H1839" s="2" t="s">
        <v>5967</v>
      </c>
      <c r="I1839" s="2" t="s">
        <v>5976</v>
      </c>
      <c r="J1839" s="1" t="str">
        <f t="shared" si="28"/>
        <v>TATGAACCACTAAGGCGTCGCCGGTAACTATTCTAGCCCGTCTCacaccgTGCTGCCTCCAGGGCTAAGAgttttGAGACGGCAGCCCGAATACTTTCACACGTAAAGTCTGCTGGTGA</v>
      </c>
    </row>
    <row r="1840" spans="1:10" x14ac:dyDescent="0.25">
      <c r="A1840" t="s">
        <v>2779</v>
      </c>
      <c r="B1840" t="s">
        <v>5970</v>
      </c>
      <c r="C1840" s="2" t="s">
        <v>5977</v>
      </c>
      <c r="D1840" s="2" t="s">
        <v>5964</v>
      </c>
      <c r="E1840" s="1" t="s">
        <v>5237</v>
      </c>
      <c r="F1840" s="1" t="s">
        <v>3694</v>
      </c>
      <c r="G1840" s="1" t="s">
        <v>5238</v>
      </c>
      <c r="H1840" s="2" t="s">
        <v>5967</v>
      </c>
      <c r="I1840" s="2" t="s">
        <v>5976</v>
      </c>
      <c r="J1840" s="1" t="str">
        <f t="shared" si="28"/>
        <v>TATGAACCACTAAGGCGTCGCCGGTAACTATTCTAGCCCGTCTCacaccgAGACTGATGTGCTGCCTCCAgttttGAGACGGCAGCCCGAATACTTTCACACGTAAAGTCTGCTGGTGA</v>
      </c>
    </row>
    <row r="1841" spans="1:10" x14ac:dyDescent="0.25">
      <c r="A1841" t="s">
        <v>2780</v>
      </c>
      <c r="B1841" t="s">
        <v>5970</v>
      </c>
      <c r="C1841" s="2" t="s">
        <v>5977</v>
      </c>
      <c r="D1841" s="2" t="s">
        <v>5964</v>
      </c>
      <c r="E1841" s="1" t="s">
        <v>5237</v>
      </c>
      <c r="F1841" s="1" t="s">
        <v>3695</v>
      </c>
      <c r="G1841" s="1" t="s">
        <v>5238</v>
      </c>
      <c r="H1841" s="2" t="s">
        <v>5967</v>
      </c>
      <c r="I1841" s="2" t="s">
        <v>5976</v>
      </c>
      <c r="J1841" s="1" t="str">
        <f t="shared" si="28"/>
        <v>TATGAACCACTAAGGCGTCGCCGGTAACTATTCTAGCCCGTCTCacaccgGAGACTGATGTGCTGCCTCCgttttGAGACGGCAGCCCGAATACTTTCACACGTAAAGTCTGCTGGTGA</v>
      </c>
    </row>
    <row r="1842" spans="1:10" x14ac:dyDescent="0.25">
      <c r="A1842" t="s">
        <v>2781</v>
      </c>
      <c r="B1842" t="s">
        <v>5970</v>
      </c>
      <c r="C1842" s="2" t="s">
        <v>5977</v>
      </c>
      <c r="D1842" s="2" t="s">
        <v>5964</v>
      </c>
      <c r="E1842" s="1" t="s">
        <v>5237</v>
      </c>
      <c r="F1842" s="1" t="s">
        <v>3696</v>
      </c>
      <c r="G1842" s="1" t="s">
        <v>5238</v>
      </c>
      <c r="H1842" s="2" t="s">
        <v>5967</v>
      </c>
      <c r="I1842" s="2" t="s">
        <v>5976</v>
      </c>
      <c r="J1842" s="1" t="str">
        <f t="shared" si="28"/>
        <v>TATGAACCACTAAGGCGTCGCCGGTAACTATTCTAGCCCGTCTCacaccgACATCAGTCTCATAATCTGAgttttGAGACGGCAGCCCGAATACTTTCACACGTAAAGTCTGCTGGTGA</v>
      </c>
    </row>
    <row r="1843" spans="1:10" x14ac:dyDescent="0.25">
      <c r="A1843" t="s">
        <v>2782</v>
      </c>
      <c r="B1843" t="s">
        <v>5970</v>
      </c>
      <c r="C1843" s="2" t="s">
        <v>5977</v>
      </c>
      <c r="D1843" s="2" t="s">
        <v>5964</v>
      </c>
      <c r="E1843" s="1" t="s">
        <v>5237</v>
      </c>
      <c r="F1843" s="1" t="s">
        <v>3697</v>
      </c>
      <c r="G1843" s="1" t="s">
        <v>5238</v>
      </c>
      <c r="H1843" s="2" t="s">
        <v>5967</v>
      </c>
      <c r="I1843" s="2" t="s">
        <v>5976</v>
      </c>
      <c r="J1843" s="1" t="str">
        <f t="shared" si="28"/>
        <v>TATGAACCACTAAGGCGTCGCCGGTAACTATTCTAGCCCGTCTCacaccgCCTCTCTGAGGTTCAAGCTCgttttGAGACGGCAGCCCGAATACTTTCACACGTAAAGTCTGCTGGTGA</v>
      </c>
    </row>
    <row r="1844" spans="1:10" x14ac:dyDescent="0.25">
      <c r="A1844" t="s">
        <v>2783</v>
      </c>
      <c r="B1844" t="s">
        <v>5970</v>
      </c>
      <c r="C1844" s="2" t="s">
        <v>5977</v>
      </c>
      <c r="D1844" s="2" t="s">
        <v>5964</v>
      </c>
      <c r="E1844" s="1" t="s">
        <v>5237</v>
      </c>
      <c r="F1844" s="1" t="s">
        <v>3698</v>
      </c>
      <c r="G1844" s="1" t="s">
        <v>5238</v>
      </c>
      <c r="H1844" s="2" t="s">
        <v>5967</v>
      </c>
      <c r="I1844" s="2" t="s">
        <v>5976</v>
      </c>
      <c r="J1844" s="1" t="str">
        <f t="shared" si="28"/>
        <v>TATGAACCACTAAGGCGTCGCCGGTAACTATTCTAGCCCGTCTCacaccgCCCTCTCTGAGGTTCAAGCTgttttGAGACGGCAGCCCGAATACTTTCACACGTAAAGTCTGCTGGTGA</v>
      </c>
    </row>
    <row r="1845" spans="1:10" x14ac:dyDescent="0.25">
      <c r="A1845" t="s">
        <v>2784</v>
      </c>
      <c r="B1845" t="s">
        <v>5970</v>
      </c>
      <c r="C1845" s="2" t="s">
        <v>5977</v>
      </c>
      <c r="D1845" s="2" t="s">
        <v>5964</v>
      </c>
      <c r="E1845" s="1" t="s">
        <v>5237</v>
      </c>
      <c r="F1845" s="1" t="s">
        <v>3699</v>
      </c>
      <c r="G1845" s="1" t="s">
        <v>5238</v>
      </c>
      <c r="H1845" s="2" t="s">
        <v>5967</v>
      </c>
      <c r="I1845" s="2" t="s">
        <v>5976</v>
      </c>
      <c r="J1845" s="1" t="str">
        <f t="shared" si="28"/>
        <v>TATGAACCACTAAGGCGTCGCCGGTAACTATTCTAGCCCGTCTCacaccgCCCGAGCTTGAACCTCAGAGgttttGAGACGGCAGCCCGAATACTTTCACACGTAAAGTCTGCTGGTGA</v>
      </c>
    </row>
    <row r="1846" spans="1:10" x14ac:dyDescent="0.25">
      <c r="A1846" t="s">
        <v>2785</v>
      </c>
      <c r="B1846" t="s">
        <v>5970</v>
      </c>
      <c r="C1846" s="2" t="s">
        <v>5977</v>
      </c>
      <c r="D1846" s="2" t="s">
        <v>5964</v>
      </c>
      <c r="E1846" s="1" t="s">
        <v>5237</v>
      </c>
      <c r="F1846" s="1" t="s">
        <v>3700</v>
      </c>
      <c r="G1846" s="1" t="s">
        <v>5238</v>
      </c>
      <c r="H1846" s="2" t="s">
        <v>5967</v>
      </c>
      <c r="I1846" s="2" t="s">
        <v>5976</v>
      </c>
      <c r="J1846" s="1" t="str">
        <f t="shared" si="28"/>
        <v>TATGAACCACTAAGGCGTCGCCGGTAACTATTCTAGCCCGTCTCacaccgCCGAGCTTGAACCTCAGAGAgttttGAGACGGCAGCCCGAATACTTTCACACGTAAAGTCTGCTGGTGA</v>
      </c>
    </row>
    <row r="1847" spans="1:10" x14ac:dyDescent="0.25">
      <c r="A1847" t="s">
        <v>2786</v>
      </c>
      <c r="B1847" t="s">
        <v>5970</v>
      </c>
      <c r="C1847" s="2" t="s">
        <v>5977</v>
      </c>
      <c r="D1847" s="2" t="s">
        <v>5964</v>
      </c>
      <c r="E1847" s="1" t="s">
        <v>5237</v>
      </c>
      <c r="F1847" s="1" t="s">
        <v>3701</v>
      </c>
      <c r="G1847" s="1" t="s">
        <v>5238</v>
      </c>
      <c r="H1847" s="2" t="s">
        <v>5967</v>
      </c>
      <c r="I1847" s="2" t="s">
        <v>5976</v>
      </c>
      <c r="J1847" s="1" t="str">
        <f t="shared" si="28"/>
        <v>TATGAACCACTAAGGCGTCGCCGGTAACTATTCTAGCCCGTCTCacaccgCAGTGGAAAGAGCATCAGTCgttttGAGACGGCAGCCCGAATACTTTCACACGTAAAGTCTGCTGGTGA</v>
      </c>
    </row>
    <row r="1848" spans="1:10" x14ac:dyDescent="0.25">
      <c r="A1848" t="s">
        <v>2787</v>
      </c>
      <c r="B1848" t="s">
        <v>5970</v>
      </c>
      <c r="C1848" s="2" t="s">
        <v>5977</v>
      </c>
      <c r="D1848" s="2" t="s">
        <v>5964</v>
      </c>
      <c r="E1848" s="1" t="s">
        <v>5237</v>
      </c>
      <c r="F1848" s="1" t="s">
        <v>3702</v>
      </c>
      <c r="G1848" s="1" t="s">
        <v>5238</v>
      </c>
      <c r="H1848" s="2" t="s">
        <v>5967</v>
      </c>
      <c r="I1848" s="2" t="s">
        <v>5976</v>
      </c>
      <c r="J1848" s="1" t="str">
        <f t="shared" si="28"/>
        <v>TATGAACCACTAAGGCGTCGCCGGTAACTATTCTAGCCCGTCTCacaccgAGTGGAAAGAGCATCAGTCTgttttGAGACGGCAGCCCGAATACTTTCACACGTAAAGTCTGCTGGTGA</v>
      </c>
    </row>
    <row r="1849" spans="1:10" x14ac:dyDescent="0.25">
      <c r="A1849" t="s">
        <v>2788</v>
      </c>
      <c r="B1849" t="s">
        <v>5970</v>
      </c>
      <c r="C1849" s="2" t="s">
        <v>5977</v>
      </c>
      <c r="D1849" s="2" t="s">
        <v>5964</v>
      </c>
      <c r="E1849" s="1" t="s">
        <v>5237</v>
      </c>
      <c r="F1849" s="1" t="s">
        <v>3703</v>
      </c>
      <c r="G1849" s="1" t="s">
        <v>5238</v>
      </c>
      <c r="H1849" s="2" t="s">
        <v>5967</v>
      </c>
      <c r="I1849" s="2" t="s">
        <v>5976</v>
      </c>
      <c r="J1849" s="1" t="str">
        <f t="shared" si="28"/>
        <v>TATGAACCACTAAGGCGTCGCCGGTAACTATTCTAGCCCGTCTCacaccgGTCTGGGTATCAGAAGACCTgttttGAGACGGCAGCCCGAATACTTTCACACGTAAAGTCTGCTGGTGA</v>
      </c>
    </row>
    <row r="1850" spans="1:10" x14ac:dyDescent="0.25">
      <c r="A1850" t="s">
        <v>2789</v>
      </c>
      <c r="B1850" t="s">
        <v>5970</v>
      </c>
      <c r="C1850" s="2" t="s">
        <v>5977</v>
      </c>
      <c r="D1850" s="2" t="s">
        <v>5964</v>
      </c>
      <c r="E1850" s="1" t="s">
        <v>5237</v>
      </c>
      <c r="F1850" s="1" t="s">
        <v>3704</v>
      </c>
      <c r="G1850" s="1" t="s">
        <v>5238</v>
      </c>
      <c r="H1850" s="2" t="s">
        <v>5967</v>
      </c>
      <c r="I1850" s="2" t="s">
        <v>5976</v>
      </c>
      <c r="J1850" s="1" t="str">
        <f t="shared" si="28"/>
        <v>TATGAACCACTAAGGCGTCGCCGGTAACTATTCTAGCCCGTCTCacaccgTACAGCTGGGGCTAGGACCTgttttGAGACGGCAGCCCGAATACTTTCACACGTAAAGTCTGCTGGTGA</v>
      </c>
    </row>
    <row r="1851" spans="1:10" x14ac:dyDescent="0.25">
      <c r="A1851" t="s">
        <v>2790</v>
      </c>
      <c r="B1851" t="s">
        <v>5970</v>
      </c>
      <c r="C1851" s="2" t="s">
        <v>5977</v>
      </c>
      <c r="D1851" s="2" t="s">
        <v>5964</v>
      </c>
      <c r="E1851" s="1" t="s">
        <v>5237</v>
      </c>
      <c r="F1851" s="1" t="s">
        <v>3705</v>
      </c>
      <c r="G1851" s="1" t="s">
        <v>5238</v>
      </c>
      <c r="H1851" s="2" t="s">
        <v>5967</v>
      </c>
      <c r="I1851" s="2" t="s">
        <v>5976</v>
      </c>
      <c r="J1851" s="1" t="str">
        <f t="shared" si="28"/>
        <v>TATGAACCACTAAGGCGTCGCCGGTAACTATTCTAGCCCGTCTCacaccgAAAGCCTGAGCACTTCCCACgttttGAGACGGCAGCCCGAATACTTTCACACGTAAAGTCTGCTGGTGA</v>
      </c>
    </row>
    <row r="1852" spans="1:10" x14ac:dyDescent="0.25">
      <c r="A1852" t="s">
        <v>2791</v>
      </c>
      <c r="B1852" t="s">
        <v>5970</v>
      </c>
      <c r="C1852" s="2" t="s">
        <v>5977</v>
      </c>
      <c r="D1852" s="2" t="s">
        <v>5964</v>
      </c>
      <c r="E1852" s="1" t="s">
        <v>5237</v>
      </c>
      <c r="F1852" s="1" t="s">
        <v>3706</v>
      </c>
      <c r="G1852" s="1" t="s">
        <v>5238</v>
      </c>
      <c r="H1852" s="2" t="s">
        <v>5967</v>
      </c>
      <c r="I1852" s="2" t="s">
        <v>5976</v>
      </c>
      <c r="J1852" s="1" t="str">
        <f t="shared" si="28"/>
        <v>TATGAACCACTAAGGCGTCGCCGGTAACTATTCTAGCCCGTCTCacaccgTGGGCCAGTGGGAAGTGCTCgttttGAGACGGCAGCCCGAATACTTTCACACGTAAAGTCTGCTGGTGA</v>
      </c>
    </row>
    <row r="1853" spans="1:10" x14ac:dyDescent="0.25">
      <c r="A1853" t="s">
        <v>2792</v>
      </c>
      <c r="B1853" t="s">
        <v>5970</v>
      </c>
      <c r="C1853" s="2" t="s">
        <v>5977</v>
      </c>
      <c r="D1853" s="2" t="s">
        <v>5964</v>
      </c>
      <c r="E1853" s="1" t="s">
        <v>5237</v>
      </c>
      <c r="F1853" s="1" t="s">
        <v>3707</v>
      </c>
      <c r="G1853" s="1" t="s">
        <v>5238</v>
      </c>
      <c r="H1853" s="2" t="s">
        <v>5967</v>
      </c>
      <c r="I1853" s="2" t="s">
        <v>5976</v>
      </c>
      <c r="J1853" s="1" t="str">
        <f t="shared" si="28"/>
        <v>TATGAACCACTAAGGCGTCGCCGGTAACTATTCTAGCCCGTCTCacaccgAGTGGGAAGTGCTCAGGCTTgttttGAGACGGCAGCCCGAATACTTTCACACGTAAAGTCTGCTGGTGA</v>
      </c>
    </row>
    <row r="1854" spans="1:10" x14ac:dyDescent="0.25">
      <c r="A1854" t="s">
        <v>2793</v>
      </c>
      <c r="B1854" t="s">
        <v>5970</v>
      </c>
      <c r="C1854" s="2" t="s">
        <v>5977</v>
      </c>
      <c r="D1854" s="2" t="s">
        <v>5964</v>
      </c>
      <c r="E1854" s="1" t="s">
        <v>5237</v>
      </c>
      <c r="F1854" s="1" t="s">
        <v>3708</v>
      </c>
      <c r="G1854" s="1" t="s">
        <v>5238</v>
      </c>
      <c r="H1854" s="2" t="s">
        <v>5967</v>
      </c>
      <c r="I1854" s="2" t="s">
        <v>5976</v>
      </c>
      <c r="J1854" s="1" t="str">
        <f t="shared" si="28"/>
        <v>TATGAACCACTAAGGCGTCGCCGGTAACTATTCTAGCCCGTCTCacaccgGTGGGAAGTGCTCAGGCTTTgttttGAGACGGCAGCCCGAATACTTTCACACGTAAAGTCTGCTGGTGA</v>
      </c>
    </row>
    <row r="1855" spans="1:10" x14ac:dyDescent="0.25">
      <c r="A1855" t="s">
        <v>2794</v>
      </c>
      <c r="B1855" t="s">
        <v>5970</v>
      </c>
      <c r="C1855" s="2" t="s">
        <v>5977</v>
      </c>
      <c r="D1855" s="2" t="s">
        <v>5964</v>
      </c>
      <c r="E1855" s="1" t="s">
        <v>5237</v>
      </c>
      <c r="F1855" s="1" t="s">
        <v>3709</v>
      </c>
      <c r="G1855" s="1" t="s">
        <v>5238</v>
      </c>
      <c r="H1855" s="2" t="s">
        <v>5967</v>
      </c>
      <c r="I1855" s="2" t="s">
        <v>5976</v>
      </c>
      <c r="J1855" s="1" t="str">
        <f t="shared" si="28"/>
        <v>TATGAACCACTAAGGCGTCGCCGGTAACTATTCTAGCCCGTCTCacaccgTGGGAAGTGCTCAGGCTTTGgttttGAGACGGCAGCCCGAATACTTTCACACGTAAAGTCTGCTGGTGA</v>
      </c>
    </row>
    <row r="1856" spans="1:10" x14ac:dyDescent="0.25">
      <c r="A1856" t="s">
        <v>2795</v>
      </c>
      <c r="B1856" t="s">
        <v>5970</v>
      </c>
      <c r="C1856" s="2" t="s">
        <v>5977</v>
      </c>
      <c r="D1856" s="2" t="s">
        <v>5964</v>
      </c>
      <c r="E1856" s="1" t="s">
        <v>5237</v>
      </c>
      <c r="F1856" s="1" t="s">
        <v>3710</v>
      </c>
      <c r="G1856" s="1" t="s">
        <v>5238</v>
      </c>
      <c r="H1856" s="2" t="s">
        <v>5967</v>
      </c>
      <c r="I1856" s="2" t="s">
        <v>5976</v>
      </c>
      <c r="J1856" s="1" t="str">
        <f t="shared" si="28"/>
        <v>TATGAACCACTAAGGCGTCGCCGGTAACTATTCTAGCCCGTCTCacaccgAAGTGCTCAGGCTTTGGGGCgttttGAGACGGCAGCCCGAATACTTTCACACGTAAAGTCTGCTGGTGA</v>
      </c>
    </row>
    <row r="1857" spans="1:10" x14ac:dyDescent="0.25">
      <c r="A1857" t="s">
        <v>2796</v>
      </c>
      <c r="B1857" t="s">
        <v>5970</v>
      </c>
      <c r="C1857" s="2" t="s">
        <v>5977</v>
      </c>
      <c r="D1857" s="2" t="s">
        <v>5964</v>
      </c>
      <c r="E1857" s="1" t="s">
        <v>5237</v>
      </c>
      <c r="F1857" s="1" t="s">
        <v>3711</v>
      </c>
      <c r="G1857" s="1" t="s">
        <v>5238</v>
      </c>
      <c r="H1857" s="2" t="s">
        <v>5967</v>
      </c>
      <c r="I1857" s="2" t="s">
        <v>5976</v>
      </c>
      <c r="J1857" s="1" t="str">
        <f t="shared" si="28"/>
        <v>TATGAACCACTAAGGCGTCGCCGGTAACTATTCTAGCCCGTCTCacaccgAGTGCTCAGGCTTTGGGGCTgttttGAGACGGCAGCCCGAATACTTTCACACGTAAAGTCTGCTGGTGA</v>
      </c>
    </row>
    <row r="1858" spans="1:10" x14ac:dyDescent="0.25">
      <c r="A1858" t="s">
        <v>2797</v>
      </c>
      <c r="B1858" t="s">
        <v>5970</v>
      </c>
      <c r="C1858" s="2" t="s">
        <v>5977</v>
      </c>
      <c r="D1858" s="2" t="s">
        <v>5964</v>
      </c>
      <c r="E1858" s="1" t="s">
        <v>5237</v>
      </c>
      <c r="F1858" s="1" t="s">
        <v>3712</v>
      </c>
      <c r="G1858" s="1" t="s">
        <v>5238</v>
      </c>
      <c r="H1858" s="2" t="s">
        <v>5967</v>
      </c>
      <c r="I1858" s="2" t="s">
        <v>5976</v>
      </c>
      <c r="J1858" s="1" t="str">
        <f t="shared" si="28"/>
        <v>TATGAACCACTAAGGCGTCGCCGGTAACTATTCTAGCCCGTCTCacaccgGCTCAGGCTTTGGGGCTGGGgttttGAGACGGCAGCCCGAATACTTTCACACGTAAAGTCTGCTGGTGA</v>
      </c>
    </row>
    <row r="1859" spans="1:10" x14ac:dyDescent="0.25">
      <c r="A1859" t="s">
        <v>2798</v>
      </c>
      <c r="B1859" t="s">
        <v>5970</v>
      </c>
      <c r="C1859" s="2" t="s">
        <v>5977</v>
      </c>
      <c r="D1859" s="2" t="s">
        <v>5964</v>
      </c>
      <c r="E1859" s="1" t="s">
        <v>5237</v>
      </c>
      <c r="F1859" s="1" t="s">
        <v>3713</v>
      </c>
      <c r="G1859" s="1" t="s">
        <v>5238</v>
      </c>
      <c r="H1859" s="2" t="s">
        <v>5967</v>
      </c>
      <c r="I1859" s="2" t="s">
        <v>5976</v>
      </c>
      <c r="J1859" s="1" t="str">
        <f t="shared" ref="J1859:J1922" si="29">CONCATENATE(C1859,D1859,E1859,F1859,G1859,H1859,I1859)</f>
        <v>TATGAACCACTAAGGCGTCGCCGGTAACTATTCTAGCCCGTCTCacaccgGCTTTGGGGCTGGGAGGATCgttttGAGACGGCAGCCCGAATACTTTCACACGTAAAGTCTGCTGGTGA</v>
      </c>
    </row>
    <row r="1860" spans="1:10" x14ac:dyDescent="0.25">
      <c r="A1860" t="s">
        <v>2799</v>
      </c>
      <c r="B1860" t="s">
        <v>5970</v>
      </c>
      <c r="C1860" s="2" t="s">
        <v>5977</v>
      </c>
      <c r="D1860" s="2" t="s">
        <v>5964</v>
      </c>
      <c r="E1860" s="1" t="s">
        <v>5237</v>
      </c>
      <c r="F1860" s="1" t="s">
        <v>3714</v>
      </c>
      <c r="G1860" s="1" t="s">
        <v>5238</v>
      </c>
      <c r="H1860" s="2" t="s">
        <v>5967</v>
      </c>
      <c r="I1860" s="2" t="s">
        <v>5976</v>
      </c>
      <c r="J1860" s="1" t="str">
        <f t="shared" si="29"/>
        <v>TATGAACCACTAAGGCGTCGCCGGTAACTATTCTAGCCCGTCTCacaccgCTTTGGGGCTGGGAGGATCTgttttGAGACGGCAGCCCGAATACTTTCACACGTAAAGTCTGCTGGTGA</v>
      </c>
    </row>
    <row r="1861" spans="1:10" x14ac:dyDescent="0.25">
      <c r="A1861" t="s">
        <v>2800</v>
      </c>
      <c r="B1861" t="s">
        <v>5970</v>
      </c>
      <c r="C1861" s="2" t="s">
        <v>5977</v>
      </c>
      <c r="D1861" s="2" t="s">
        <v>5964</v>
      </c>
      <c r="E1861" s="1" t="s">
        <v>5237</v>
      </c>
      <c r="F1861" s="1" t="s">
        <v>3715</v>
      </c>
      <c r="G1861" s="1" t="s">
        <v>5238</v>
      </c>
      <c r="H1861" s="2" t="s">
        <v>5967</v>
      </c>
      <c r="I1861" s="2" t="s">
        <v>5976</v>
      </c>
      <c r="J1861" s="1" t="str">
        <f t="shared" si="29"/>
        <v>TATGAACCACTAAGGCGTCGCCGGTAACTATTCTAGCCCGTCTCacaccgGGTCACAGCAGTCAGCACAAgttttGAGACGGCAGCCCGAATACTTTCACACGTAAAGTCTGCTGGTGA</v>
      </c>
    </row>
    <row r="1862" spans="1:10" x14ac:dyDescent="0.25">
      <c r="A1862" t="s">
        <v>2801</v>
      </c>
      <c r="B1862" t="s">
        <v>5970</v>
      </c>
      <c r="C1862" s="2" t="s">
        <v>5977</v>
      </c>
      <c r="D1862" s="2" t="s">
        <v>5964</v>
      </c>
      <c r="E1862" s="1" t="s">
        <v>5237</v>
      </c>
      <c r="F1862" s="1" t="s">
        <v>3716</v>
      </c>
      <c r="G1862" s="1" t="s">
        <v>5238</v>
      </c>
      <c r="H1862" s="2" t="s">
        <v>5967</v>
      </c>
      <c r="I1862" s="2" t="s">
        <v>5976</v>
      </c>
      <c r="J1862" s="1" t="str">
        <f t="shared" si="29"/>
        <v>TATGAACCACTAAGGCGTCGCCGGTAACTATTCTAGCCCGTCTCacaccgGTCAGCACAATGGCCTGCTGgttttGAGACGGCAGCCCGAATACTTTCACACGTAAAGTCTGCTGGTGA</v>
      </c>
    </row>
    <row r="1863" spans="1:10" x14ac:dyDescent="0.25">
      <c r="A1863" t="s">
        <v>2802</v>
      </c>
      <c r="B1863" t="s">
        <v>5970</v>
      </c>
      <c r="C1863" s="2" t="s">
        <v>5977</v>
      </c>
      <c r="D1863" s="2" t="s">
        <v>5964</v>
      </c>
      <c r="E1863" s="1" t="s">
        <v>5237</v>
      </c>
      <c r="F1863" s="1" t="s">
        <v>3717</v>
      </c>
      <c r="G1863" s="1" t="s">
        <v>5238</v>
      </c>
      <c r="H1863" s="2" t="s">
        <v>5967</v>
      </c>
      <c r="I1863" s="2" t="s">
        <v>5976</v>
      </c>
      <c r="J1863" s="1" t="str">
        <f t="shared" si="29"/>
        <v>TATGAACCACTAAGGCGTCGCCGGTAACTATTCTAGCCCGTCTCacaccgCAGGTCTGTGCTGCCTCAGCgttttGAGACGGCAGCCCGAATACTTTCACACGTAAAGTCTGCTGGTGA</v>
      </c>
    </row>
    <row r="1864" spans="1:10" x14ac:dyDescent="0.25">
      <c r="A1864" t="s">
        <v>2803</v>
      </c>
      <c r="B1864" t="s">
        <v>5970</v>
      </c>
      <c r="C1864" s="2" t="s">
        <v>5977</v>
      </c>
      <c r="D1864" s="2" t="s">
        <v>5964</v>
      </c>
      <c r="E1864" s="1" t="s">
        <v>5237</v>
      </c>
      <c r="F1864" s="1" t="s">
        <v>3718</v>
      </c>
      <c r="G1864" s="1" t="s">
        <v>5238</v>
      </c>
      <c r="H1864" s="2" t="s">
        <v>5967</v>
      </c>
      <c r="I1864" s="2" t="s">
        <v>5976</v>
      </c>
      <c r="J1864" s="1" t="str">
        <f t="shared" si="29"/>
        <v>TATGAACCACTAAGGCGTCGCCGGTAACTATTCTAGCCCGTCTCacaccgCAGAGCTGGGGTTTGAACTCgttttGAGACGGCAGCCCGAATACTTTCACACGTAAAGTCTGCTGGTGA</v>
      </c>
    </row>
    <row r="1865" spans="1:10" x14ac:dyDescent="0.25">
      <c r="A1865" t="s">
        <v>2804</v>
      </c>
      <c r="B1865" t="s">
        <v>5970</v>
      </c>
      <c r="C1865" s="2" t="s">
        <v>5977</v>
      </c>
      <c r="D1865" s="2" t="s">
        <v>5964</v>
      </c>
      <c r="E1865" s="1" t="s">
        <v>5237</v>
      </c>
      <c r="F1865" s="1" t="s">
        <v>3719</v>
      </c>
      <c r="G1865" s="1" t="s">
        <v>5238</v>
      </c>
      <c r="H1865" s="2" t="s">
        <v>5967</v>
      </c>
      <c r="I1865" s="2" t="s">
        <v>5976</v>
      </c>
      <c r="J1865" s="1" t="str">
        <f t="shared" si="29"/>
        <v>TATGAACCACTAAGGCGTCGCCGGTAACTATTCTAGCCCGTCTCacaccgTGGTTTAGTGGAAAGAACATgttttGAGACGGCAGCCCGAATACTTTCACACGTAAAGTCTGCTGGTGA</v>
      </c>
    </row>
    <row r="1866" spans="1:10" x14ac:dyDescent="0.25">
      <c r="A1866" t="s">
        <v>2805</v>
      </c>
      <c r="B1866" t="s">
        <v>5970</v>
      </c>
      <c r="C1866" s="2" t="s">
        <v>5977</v>
      </c>
      <c r="D1866" s="2" t="s">
        <v>5964</v>
      </c>
      <c r="E1866" s="1" t="s">
        <v>5237</v>
      </c>
      <c r="F1866" s="1" t="s">
        <v>3720</v>
      </c>
      <c r="G1866" s="1" t="s">
        <v>5238</v>
      </c>
      <c r="H1866" s="2" t="s">
        <v>5967</v>
      </c>
      <c r="I1866" s="2" t="s">
        <v>5976</v>
      </c>
      <c r="J1866" s="1" t="str">
        <f t="shared" si="29"/>
        <v>TATGAACCACTAAGGCGTCGCCGGTAACTATTCTAGCCCGTCTCacaccgTAGTGGAAAGAACATTGGATgttttGAGACGGCAGCCCGAATACTTTCACACGTAAAGTCTGCTGGTGA</v>
      </c>
    </row>
    <row r="1867" spans="1:10" x14ac:dyDescent="0.25">
      <c r="A1867" t="s">
        <v>2806</v>
      </c>
      <c r="B1867" t="s">
        <v>5970</v>
      </c>
      <c r="C1867" s="2" t="s">
        <v>5977</v>
      </c>
      <c r="D1867" s="2" t="s">
        <v>5964</v>
      </c>
      <c r="E1867" s="1" t="s">
        <v>5237</v>
      </c>
      <c r="F1867" s="1" t="s">
        <v>3721</v>
      </c>
      <c r="G1867" s="1" t="s">
        <v>5238</v>
      </c>
      <c r="H1867" s="2" t="s">
        <v>5967</v>
      </c>
      <c r="I1867" s="2" t="s">
        <v>5976</v>
      </c>
      <c r="J1867" s="1" t="str">
        <f t="shared" si="29"/>
        <v>TATGAACCACTAAGGCGTCGCCGGTAACTATTCTAGCCCGTCTCacaccgACATTGGATTGGAAGTCAAGgttttGAGACGGCAGCCCGAATACTTTCACACGTAAAGTCTGCTGGTGA</v>
      </c>
    </row>
    <row r="1868" spans="1:10" x14ac:dyDescent="0.25">
      <c r="A1868" t="s">
        <v>2807</v>
      </c>
      <c r="B1868" t="s">
        <v>5970</v>
      </c>
      <c r="C1868" s="2" t="s">
        <v>5977</v>
      </c>
      <c r="D1868" s="2" t="s">
        <v>5964</v>
      </c>
      <c r="E1868" s="1" t="s">
        <v>5237</v>
      </c>
      <c r="F1868" s="1" t="s">
        <v>3722</v>
      </c>
      <c r="G1868" s="1" t="s">
        <v>5238</v>
      </c>
      <c r="H1868" s="2" t="s">
        <v>5967</v>
      </c>
      <c r="I1868" s="2" t="s">
        <v>5976</v>
      </c>
      <c r="J1868" s="1" t="str">
        <f t="shared" si="29"/>
        <v>TATGAACCACTAAGGCGTCGCCGGTAACTATTCTAGCCCGTCTCacaccgGGATTGGAAGTCAAGAGGCCgttttGAGACGGCAGCCCGAATACTTTCACACGTAAAGTCTGCTGGTGA</v>
      </c>
    </row>
    <row r="1869" spans="1:10" x14ac:dyDescent="0.25">
      <c r="A1869" t="s">
        <v>2808</v>
      </c>
      <c r="B1869" t="s">
        <v>5970</v>
      </c>
      <c r="C1869" s="2" t="s">
        <v>5977</v>
      </c>
      <c r="D1869" s="2" t="s">
        <v>5964</v>
      </c>
      <c r="E1869" s="1" t="s">
        <v>5237</v>
      </c>
      <c r="F1869" s="1" t="s">
        <v>3723</v>
      </c>
      <c r="G1869" s="1" t="s">
        <v>5238</v>
      </c>
      <c r="H1869" s="2" t="s">
        <v>5967</v>
      </c>
      <c r="I1869" s="2" t="s">
        <v>5976</v>
      </c>
      <c r="J1869" s="1" t="str">
        <f t="shared" si="29"/>
        <v>TATGAACCACTAAGGCGTCGCCGGTAACTATTCTAGCCCGTCTCacaccgTGAAGCTGGAGCAAGAATCCgttttGAGACGGCAGCCCGAATACTTTCACACGTAAAGTCTGCTGGTGA</v>
      </c>
    </row>
    <row r="1870" spans="1:10" x14ac:dyDescent="0.25">
      <c r="A1870" t="s">
        <v>2809</v>
      </c>
      <c r="B1870" t="s">
        <v>5970</v>
      </c>
      <c r="C1870" s="2" t="s">
        <v>5977</v>
      </c>
      <c r="D1870" s="2" t="s">
        <v>5964</v>
      </c>
      <c r="E1870" s="1" t="s">
        <v>5237</v>
      </c>
      <c r="F1870" s="1" t="s">
        <v>3724</v>
      </c>
      <c r="G1870" s="1" t="s">
        <v>5238</v>
      </c>
      <c r="H1870" s="2" t="s">
        <v>5967</v>
      </c>
      <c r="I1870" s="2" t="s">
        <v>5976</v>
      </c>
      <c r="J1870" s="1" t="str">
        <f t="shared" si="29"/>
        <v>TATGAACCACTAAGGCGTCGCCGGTAACTATTCTAGCCCGTCTCacaccgCACACTACTGTTGCACCATGgttttGAGACGGCAGCCCGAATACTTTCACACGTAAAGTCTGCTGGTGA</v>
      </c>
    </row>
    <row r="1871" spans="1:10" x14ac:dyDescent="0.25">
      <c r="A1871" t="s">
        <v>2810</v>
      </c>
      <c r="B1871" t="s">
        <v>5970</v>
      </c>
      <c r="C1871" s="2" t="s">
        <v>5977</v>
      </c>
      <c r="D1871" s="2" t="s">
        <v>5964</v>
      </c>
      <c r="E1871" s="1" t="s">
        <v>5237</v>
      </c>
      <c r="F1871" s="1" t="s">
        <v>3725</v>
      </c>
      <c r="G1871" s="1" t="s">
        <v>5238</v>
      </c>
      <c r="H1871" s="2" t="s">
        <v>5967</v>
      </c>
      <c r="I1871" s="2" t="s">
        <v>5976</v>
      </c>
      <c r="J1871" s="1" t="str">
        <f t="shared" si="29"/>
        <v>TATGAACCACTAAGGCGTCGCCGGTAACTATTCTAGCCCGTCTCacaccgGAACATACAACCTTCTGATCgttttGAGACGGCAGCCCGAATACTTTCACACGTAAAGTCTGCTGGTGA</v>
      </c>
    </row>
    <row r="1872" spans="1:10" x14ac:dyDescent="0.25">
      <c r="A1872" t="s">
        <v>2811</v>
      </c>
      <c r="B1872" t="s">
        <v>5970</v>
      </c>
      <c r="C1872" s="2" t="s">
        <v>5977</v>
      </c>
      <c r="D1872" s="2" t="s">
        <v>5964</v>
      </c>
      <c r="E1872" s="1" t="s">
        <v>5237</v>
      </c>
      <c r="F1872" s="1" t="s">
        <v>3726</v>
      </c>
      <c r="G1872" s="1" t="s">
        <v>5238</v>
      </c>
      <c r="H1872" s="2" t="s">
        <v>5967</v>
      </c>
      <c r="I1872" s="2" t="s">
        <v>5976</v>
      </c>
      <c r="J1872" s="1" t="str">
        <f t="shared" si="29"/>
        <v>TATGAACCACTAAGGCGTCGCCGGTAACTATTCTAGCCCGTCTCacaccgGTGTCTGACTCCAGATCAGAgttttGAGACGGCAGCCCGAATACTTTCACACGTAAAGTCTGCTGGTGA</v>
      </c>
    </row>
    <row r="1873" spans="1:10" x14ac:dyDescent="0.25">
      <c r="A1873" t="s">
        <v>2812</v>
      </c>
      <c r="B1873" t="s">
        <v>5970</v>
      </c>
      <c r="C1873" s="2" t="s">
        <v>5977</v>
      </c>
      <c r="D1873" s="2" t="s">
        <v>5964</v>
      </c>
      <c r="E1873" s="1" t="s">
        <v>5237</v>
      </c>
      <c r="F1873" s="1" t="s">
        <v>3727</v>
      </c>
      <c r="G1873" s="1" t="s">
        <v>5238</v>
      </c>
      <c r="H1873" s="2" t="s">
        <v>5967</v>
      </c>
      <c r="I1873" s="2" t="s">
        <v>5976</v>
      </c>
      <c r="J1873" s="1" t="str">
        <f t="shared" si="29"/>
        <v>TATGAACCACTAAGGCGTCGCCGGTAACTATTCTAGCCCGTCTCacaccgGTTGTATGTTCAAATCACGTgttttGAGACGGCAGCCCGAATACTTTCACACGTAAAGTCTGCTGGTGA</v>
      </c>
    </row>
    <row r="1874" spans="1:10" x14ac:dyDescent="0.25">
      <c r="A1874" t="s">
        <v>2813</v>
      </c>
      <c r="B1874" t="s">
        <v>5970</v>
      </c>
      <c r="C1874" s="2" t="s">
        <v>5977</v>
      </c>
      <c r="D1874" s="2" t="s">
        <v>5964</v>
      </c>
      <c r="E1874" s="1" t="s">
        <v>5237</v>
      </c>
      <c r="F1874" s="1" t="s">
        <v>3728</v>
      </c>
      <c r="G1874" s="1" t="s">
        <v>5238</v>
      </c>
      <c r="H1874" s="2" t="s">
        <v>5967</v>
      </c>
      <c r="I1874" s="2" t="s">
        <v>5976</v>
      </c>
      <c r="J1874" s="1" t="str">
        <f t="shared" si="29"/>
        <v>TATGAACCACTAAGGCGTCGCCGGTAACTATTCTAGCCCGTCTCacaccgTTGTATGTTCAAATCACGTAgttttGAGACGGCAGCCCGAATACTTTCACACGTAAAGTCTGCTGGTGA</v>
      </c>
    </row>
    <row r="1875" spans="1:10" x14ac:dyDescent="0.25">
      <c r="A1875" t="s">
        <v>2814</v>
      </c>
      <c r="B1875" t="s">
        <v>5970</v>
      </c>
      <c r="C1875" s="2" t="s">
        <v>5977</v>
      </c>
      <c r="D1875" s="2" t="s">
        <v>5964</v>
      </c>
      <c r="E1875" s="1" t="s">
        <v>5237</v>
      </c>
      <c r="F1875" s="1" t="s">
        <v>3729</v>
      </c>
      <c r="G1875" s="1" t="s">
        <v>5238</v>
      </c>
      <c r="H1875" s="2" t="s">
        <v>5967</v>
      </c>
      <c r="I1875" s="2" t="s">
        <v>5976</v>
      </c>
      <c r="J1875" s="1" t="str">
        <f t="shared" si="29"/>
        <v>TATGAACCACTAAGGCGTCGCCGGTAACTATTCTAGCCCGTCTCacaccgTGTATGTTCAAATCACGTAGgttttGAGACGGCAGCCCGAATACTTTCACACGTAAAGTCTGCTGGTGA</v>
      </c>
    </row>
    <row r="1876" spans="1:10" x14ac:dyDescent="0.25">
      <c r="A1876" t="s">
        <v>2815</v>
      </c>
      <c r="B1876" t="s">
        <v>5970</v>
      </c>
      <c r="C1876" s="2" t="s">
        <v>5977</v>
      </c>
      <c r="D1876" s="2" t="s">
        <v>5964</v>
      </c>
      <c r="E1876" s="1" t="s">
        <v>5237</v>
      </c>
      <c r="F1876" s="1" t="s">
        <v>3730</v>
      </c>
      <c r="G1876" s="1" t="s">
        <v>5238</v>
      </c>
      <c r="H1876" s="2" t="s">
        <v>5967</v>
      </c>
      <c r="I1876" s="2" t="s">
        <v>5976</v>
      </c>
      <c r="J1876" s="1" t="str">
        <f t="shared" si="29"/>
        <v>TATGAACCACTAAGGCGTCGCCGGTAACTATTCTAGCCCGTCTCacaccgTGAGAGATCAGCTGATAGAGgttttGAGACGGCAGCCCGAATACTTTCACACGTAAAGTCTGCTGGTGA</v>
      </c>
    </row>
    <row r="1877" spans="1:10" x14ac:dyDescent="0.25">
      <c r="A1877" t="s">
        <v>2816</v>
      </c>
      <c r="B1877" t="s">
        <v>5970</v>
      </c>
      <c r="C1877" s="2" t="s">
        <v>5977</v>
      </c>
      <c r="D1877" s="2" t="s">
        <v>5964</v>
      </c>
      <c r="E1877" s="1" t="s">
        <v>5237</v>
      </c>
      <c r="F1877" s="1" t="s">
        <v>3731</v>
      </c>
      <c r="G1877" s="1" t="s">
        <v>5238</v>
      </c>
      <c r="H1877" s="2" t="s">
        <v>5967</v>
      </c>
      <c r="I1877" s="2" t="s">
        <v>5976</v>
      </c>
      <c r="J1877" s="1" t="str">
        <f t="shared" si="29"/>
        <v>TATGAACCACTAAGGCGTCGCCGGTAACTATTCTAGCCCGTCTCacaccgGAGATCAGCTGATAGAGTGGgttttGAGACGGCAGCCCGAATACTTTCACACGTAAAGTCTGCTGGTGA</v>
      </c>
    </row>
    <row r="1878" spans="1:10" x14ac:dyDescent="0.25">
      <c r="A1878" t="s">
        <v>2817</v>
      </c>
      <c r="B1878" t="s">
        <v>5970</v>
      </c>
      <c r="C1878" s="2" t="s">
        <v>5977</v>
      </c>
      <c r="D1878" s="2" t="s">
        <v>5964</v>
      </c>
      <c r="E1878" s="1" t="s">
        <v>5237</v>
      </c>
      <c r="F1878" s="1" t="s">
        <v>3732</v>
      </c>
      <c r="G1878" s="1" t="s">
        <v>5238</v>
      </c>
      <c r="H1878" s="2" t="s">
        <v>5967</v>
      </c>
      <c r="I1878" s="2" t="s">
        <v>5976</v>
      </c>
      <c r="J1878" s="1" t="str">
        <f t="shared" si="29"/>
        <v>TATGAACCACTAAGGCGTCGCCGGTAACTATTCTAGCCCGTCTCacaccgTGGAGGACTGTACACATCTGgttttGAGACGGCAGCCCGAATACTTTCACACGTAAAGTCTGCTGGTGA</v>
      </c>
    </row>
    <row r="1879" spans="1:10" x14ac:dyDescent="0.25">
      <c r="A1879" t="s">
        <v>2818</v>
      </c>
      <c r="B1879" t="s">
        <v>5970</v>
      </c>
      <c r="C1879" s="2" t="s">
        <v>5977</v>
      </c>
      <c r="D1879" s="2" t="s">
        <v>5964</v>
      </c>
      <c r="E1879" s="1" t="s">
        <v>5237</v>
      </c>
      <c r="F1879" s="1" t="s">
        <v>3733</v>
      </c>
      <c r="G1879" s="1" t="s">
        <v>5238</v>
      </c>
      <c r="H1879" s="2" t="s">
        <v>5967</v>
      </c>
      <c r="I1879" s="2" t="s">
        <v>5976</v>
      </c>
      <c r="J1879" s="1" t="str">
        <f t="shared" si="29"/>
        <v>TATGAACCACTAAGGCGTCGCCGGTAACTATTCTAGCCCGTCTCacaccgACACATCTGTGGACATCCTTgttttGAGACGGCAGCCCGAATACTTTCACACGTAAAGTCTGCTGGTGA</v>
      </c>
    </row>
    <row r="1880" spans="1:10" x14ac:dyDescent="0.25">
      <c r="A1880" t="s">
        <v>2819</v>
      </c>
      <c r="B1880" t="s">
        <v>5970</v>
      </c>
      <c r="C1880" s="2" t="s">
        <v>5977</v>
      </c>
      <c r="D1880" s="2" t="s">
        <v>5964</v>
      </c>
      <c r="E1880" s="1" t="s">
        <v>5237</v>
      </c>
      <c r="F1880" s="1" t="s">
        <v>3734</v>
      </c>
      <c r="G1880" s="1" t="s">
        <v>5238</v>
      </c>
      <c r="H1880" s="2" t="s">
        <v>5967</v>
      </c>
      <c r="I1880" s="2" t="s">
        <v>5976</v>
      </c>
      <c r="J1880" s="1" t="str">
        <f t="shared" si="29"/>
        <v>TATGAACCACTAAGGCGTCGCCGGTAACTATTCTAGCCCGTCTCacaccgGCTGGTTCAATTCCTGCTTGgttttGAGACGGCAGCCCGAATACTTTCACACGTAAAGTCTGCTGGTGA</v>
      </c>
    </row>
    <row r="1881" spans="1:10" x14ac:dyDescent="0.25">
      <c r="A1881" t="s">
        <v>2820</v>
      </c>
      <c r="B1881" t="s">
        <v>5970</v>
      </c>
      <c r="C1881" s="2" t="s">
        <v>5977</v>
      </c>
      <c r="D1881" s="2" t="s">
        <v>5964</v>
      </c>
      <c r="E1881" s="1" t="s">
        <v>5237</v>
      </c>
      <c r="F1881" s="1" t="s">
        <v>3735</v>
      </c>
      <c r="G1881" s="1" t="s">
        <v>5238</v>
      </c>
      <c r="H1881" s="2" t="s">
        <v>5967</v>
      </c>
      <c r="I1881" s="2" t="s">
        <v>5976</v>
      </c>
      <c r="J1881" s="1" t="str">
        <f t="shared" si="29"/>
        <v>TATGAACCACTAAGGCGTCGCCGGTAACTATTCTAGCCCGTCTCacaccgCTGGTTCAATTCCTGCTTGAgttttGAGACGGCAGCCCGAATACTTTCACACGTAAAGTCTGCTGGTGA</v>
      </c>
    </row>
    <row r="1882" spans="1:10" x14ac:dyDescent="0.25">
      <c r="A1882" t="s">
        <v>2821</v>
      </c>
      <c r="B1882" t="s">
        <v>5970</v>
      </c>
      <c r="C1882" s="2" t="s">
        <v>5977</v>
      </c>
      <c r="D1882" s="2" t="s">
        <v>5964</v>
      </c>
      <c r="E1882" s="1" t="s">
        <v>5237</v>
      </c>
      <c r="F1882" s="1" t="s">
        <v>3736</v>
      </c>
      <c r="G1882" s="1" t="s">
        <v>5238</v>
      </c>
      <c r="H1882" s="2" t="s">
        <v>5967</v>
      </c>
      <c r="I1882" s="2" t="s">
        <v>5976</v>
      </c>
      <c r="J1882" s="1" t="str">
        <f t="shared" si="29"/>
        <v>TATGAACCACTAAGGCGTCGCCGGTAACTATTCTAGCCCGTCTCacaccgACTTGATAATTACTACGCTAgttttGAGACGGCAGCCCGAATACTTTCACACGTAAAGTCTGCTGGTGA</v>
      </c>
    </row>
    <row r="1883" spans="1:10" x14ac:dyDescent="0.25">
      <c r="A1883" t="s">
        <v>2822</v>
      </c>
      <c r="B1883" t="s">
        <v>5970</v>
      </c>
      <c r="C1883" s="2" t="s">
        <v>5977</v>
      </c>
      <c r="D1883" s="2" t="s">
        <v>5964</v>
      </c>
      <c r="E1883" s="1" t="s">
        <v>5237</v>
      </c>
      <c r="F1883" s="1" t="s">
        <v>3737</v>
      </c>
      <c r="G1883" s="1" t="s">
        <v>5238</v>
      </c>
      <c r="H1883" s="2" t="s">
        <v>5967</v>
      </c>
      <c r="I1883" s="2" t="s">
        <v>5976</v>
      </c>
      <c r="J1883" s="1" t="str">
        <f t="shared" si="29"/>
        <v>TATGAACCACTAAGGCGTCGCCGGTAACTATTCTAGCCCGTCTCacaccgAAATGTCCCCGGTTCAAAACgttttGAGACGGCAGCCCGAATACTTTCACACGTAAAGTCTGCTGGTGA</v>
      </c>
    </row>
    <row r="1884" spans="1:10" x14ac:dyDescent="0.25">
      <c r="A1884" t="s">
        <v>2823</v>
      </c>
      <c r="B1884" t="s">
        <v>5970</v>
      </c>
      <c r="C1884" s="2" t="s">
        <v>5977</v>
      </c>
      <c r="D1884" s="2" t="s">
        <v>5964</v>
      </c>
      <c r="E1884" s="1" t="s">
        <v>5237</v>
      </c>
      <c r="F1884" s="1" t="s">
        <v>3738</v>
      </c>
      <c r="G1884" s="1" t="s">
        <v>5238</v>
      </c>
      <c r="H1884" s="2" t="s">
        <v>5967</v>
      </c>
      <c r="I1884" s="2" t="s">
        <v>5976</v>
      </c>
      <c r="J1884" s="1" t="str">
        <f t="shared" si="29"/>
        <v>TATGAACCACTAAGGCGTCGCCGGTAACTATTCTAGCCCGTCTCacaccgAATGTCCCCGGTTCAAAACCgttttGAGACGGCAGCCCGAATACTTTCACACGTAAAGTCTGCTGGTGA</v>
      </c>
    </row>
    <row r="1885" spans="1:10" x14ac:dyDescent="0.25">
      <c r="A1885" t="s">
        <v>2824</v>
      </c>
      <c r="B1885" t="s">
        <v>5970</v>
      </c>
      <c r="C1885" s="2" t="s">
        <v>5977</v>
      </c>
      <c r="D1885" s="2" t="s">
        <v>5964</v>
      </c>
      <c r="E1885" s="1" t="s">
        <v>5237</v>
      </c>
      <c r="F1885" s="1" t="s">
        <v>3739</v>
      </c>
      <c r="G1885" s="1" t="s">
        <v>5238</v>
      </c>
      <c r="H1885" s="2" t="s">
        <v>5967</v>
      </c>
      <c r="I1885" s="2" t="s">
        <v>5976</v>
      </c>
      <c r="J1885" s="1" t="str">
        <f t="shared" si="29"/>
        <v>TATGAACCACTAAGGCGTCGCCGGTAACTATTCTAGCCCGTCTCacaccgACATGATAACTGTTACACTAgttttGAGACGGCAGCCCGAATACTTTCACACGTAAAGTCTGCTGGTGA</v>
      </c>
    </row>
    <row r="1886" spans="1:10" x14ac:dyDescent="0.25">
      <c r="A1886" t="s">
        <v>2825</v>
      </c>
      <c r="B1886" t="s">
        <v>5970</v>
      </c>
      <c r="C1886" s="2" t="s">
        <v>5977</v>
      </c>
      <c r="D1886" s="2" t="s">
        <v>5964</v>
      </c>
      <c r="E1886" s="1" t="s">
        <v>5237</v>
      </c>
      <c r="F1886" s="1" t="s">
        <v>3740</v>
      </c>
      <c r="G1886" s="1" t="s">
        <v>5238</v>
      </c>
      <c r="H1886" s="2" t="s">
        <v>5967</v>
      </c>
      <c r="I1886" s="2" t="s">
        <v>5976</v>
      </c>
      <c r="J1886" s="1" t="str">
        <f t="shared" si="29"/>
        <v>TATGAACCACTAAGGCGTCGCCGGTAACTATTCTAGCCCGTCTCacaccgATGTCTGCTTTACACACTGAgttttGAGACGGCAGCCCGAATACTTTCACACGTAAAGTCTGCTGGTGA</v>
      </c>
    </row>
    <row r="1887" spans="1:10" x14ac:dyDescent="0.25">
      <c r="A1887" t="s">
        <v>2826</v>
      </c>
      <c r="B1887" t="s">
        <v>5970</v>
      </c>
      <c r="C1887" s="2" t="s">
        <v>5977</v>
      </c>
      <c r="D1887" s="2" t="s">
        <v>5964</v>
      </c>
      <c r="E1887" s="1" t="s">
        <v>5237</v>
      </c>
      <c r="F1887" s="1" t="s">
        <v>3741</v>
      </c>
      <c r="G1887" s="1" t="s">
        <v>5238</v>
      </c>
      <c r="H1887" s="2" t="s">
        <v>5967</v>
      </c>
      <c r="I1887" s="2" t="s">
        <v>5976</v>
      </c>
      <c r="J1887" s="1" t="str">
        <f t="shared" si="29"/>
        <v>TATGAACCACTAAGGCGTCGCCGGTAACTATTCTAGCCCGTCTCacaccgGCTTTACACACTGAAGGTCCgttttGAGACGGCAGCCCGAATACTTTCACACGTAAAGTCTGCTGGTGA</v>
      </c>
    </row>
    <row r="1888" spans="1:10" x14ac:dyDescent="0.25">
      <c r="A1888" t="s">
        <v>2827</v>
      </c>
      <c r="B1888" t="s">
        <v>5970</v>
      </c>
      <c r="C1888" s="2" t="s">
        <v>5977</v>
      </c>
      <c r="D1888" s="2" t="s">
        <v>5964</v>
      </c>
      <c r="E1888" s="1" t="s">
        <v>5237</v>
      </c>
      <c r="F1888" s="1" t="s">
        <v>3742</v>
      </c>
      <c r="G1888" s="1" t="s">
        <v>5238</v>
      </c>
      <c r="H1888" s="2" t="s">
        <v>5967</v>
      </c>
      <c r="I1888" s="2" t="s">
        <v>5976</v>
      </c>
      <c r="J1888" s="1" t="str">
        <f t="shared" si="29"/>
        <v>TATGAACCACTAAGGCGTCGCCGGTAACTATTCTAGCCCGTCTCacaccgCTTTACACACTGAAGGTCCTgttttGAGACGGCAGCCCGAATACTTTCACACGTAAAGTCTGCTGGTGA</v>
      </c>
    </row>
    <row r="1889" spans="1:10" x14ac:dyDescent="0.25">
      <c r="A1889" t="s">
        <v>2828</v>
      </c>
      <c r="B1889" t="s">
        <v>5970</v>
      </c>
      <c r="C1889" s="2" t="s">
        <v>5977</v>
      </c>
      <c r="D1889" s="2" t="s">
        <v>5964</v>
      </c>
      <c r="E1889" s="1" t="s">
        <v>5237</v>
      </c>
      <c r="F1889" s="1" t="s">
        <v>3743</v>
      </c>
      <c r="G1889" s="1" t="s">
        <v>5238</v>
      </c>
      <c r="H1889" s="2" t="s">
        <v>5967</v>
      </c>
      <c r="I1889" s="2" t="s">
        <v>5976</v>
      </c>
      <c r="J1889" s="1" t="str">
        <f t="shared" si="29"/>
        <v>TATGAACCACTAAGGCGTCGCCGGTAACTATTCTAGCCCGTCTCacaccgTTCCACTGGAGTTTGAACCCgttttGAGACGGCAGCCCGAATACTTTCACACGTAAAGTCTGCTGGTGA</v>
      </c>
    </row>
    <row r="1890" spans="1:10" x14ac:dyDescent="0.25">
      <c r="A1890" t="s">
        <v>2829</v>
      </c>
      <c r="B1890" t="s">
        <v>5970</v>
      </c>
      <c r="C1890" s="2" t="s">
        <v>5977</v>
      </c>
      <c r="D1890" s="2" t="s">
        <v>5964</v>
      </c>
      <c r="E1890" s="1" t="s">
        <v>5237</v>
      </c>
      <c r="F1890" s="1" t="s">
        <v>3744</v>
      </c>
      <c r="G1890" s="1" t="s">
        <v>5238</v>
      </c>
      <c r="H1890" s="2" t="s">
        <v>5967</v>
      </c>
      <c r="I1890" s="2" t="s">
        <v>5976</v>
      </c>
      <c r="J1890" s="1" t="str">
        <f t="shared" si="29"/>
        <v>TATGAACCACTAAGGCGTCGCCGGTAACTATTCTAGCCCGTCTCacaccgGTCCTGGGTTCAAACTCCAGgttttGAGACGGCAGCCCGAATACTTTCACACGTAAAGTCTGCTGGTGA</v>
      </c>
    </row>
    <row r="1891" spans="1:10" x14ac:dyDescent="0.25">
      <c r="A1891" t="s">
        <v>2830</v>
      </c>
      <c r="B1891" t="s">
        <v>5970</v>
      </c>
      <c r="C1891" s="2" t="s">
        <v>5977</v>
      </c>
      <c r="D1891" s="2" t="s">
        <v>5964</v>
      </c>
      <c r="E1891" s="1" t="s">
        <v>5237</v>
      </c>
      <c r="F1891" s="1" t="s">
        <v>3745</v>
      </c>
      <c r="G1891" s="1" t="s">
        <v>5238</v>
      </c>
      <c r="H1891" s="2" t="s">
        <v>5967</v>
      </c>
      <c r="I1891" s="2" t="s">
        <v>5976</v>
      </c>
      <c r="J1891" s="1" t="str">
        <f t="shared" si="29"/>
        <v>TATGAACCACTAAGGCGTCGCCGGTAACTATTCTAGCCCGTCTCacaccgCTTTACATGCAGAAGGTCCTgttttGAGACGGCAGCCCGAATACTTTCACACGTAAAGTCTGCTGGTGA</v>
      </c>
    </row>
    <row r="1892" spans="1:10" x14ac:dyDescent="0.25">
      <c r="A1892" t="s">
        <v>2831</v>
      </c>
      <c r="B1892" t="s">
        <v>5970</v>
      </c>
      <c r="C1892" s="2" t="s">
        <v>5977</v>
      </c>
      <c r="D1892" s="2" t="s">
        <v>5964</v>
      </c>
      <c r="E1892" s="1" t="s">
        <v>5237</v>
      </c>
      <c r="F1892" s="1" t="s">
        <v>3746</v>
      </c>
      <c r="G1892" s="1" t="s">
        <v>5238</v>
      </c>
      <c r="H1892" s="2" t="s">
        <v>5967</v>
      </c>
      <c r="I1892" s="2" t="s">
        <v>5976</v>
      </c>
      <c r="J1892" s="1" t="str">
        <f t="shared" si="29"/>
        <v>TATGAACCACTAAGGCGTCGCCGGTAACTATTCTAGCCCGTCTCacaccgTTCCACCGCGGCTCAAACCTgttttGAGACGGCAGCCCGAATACTTTCACACGTAAAGTCTGCTGGTGA</v>
      </c>
    </row>
    <row r="1893" spans="1:10" x14ac:dyDescent="0.25">
      <c r="A1893" t="s">
        <v>2832</v>
      </c>
      <c r="B1893" t="s">
        <v>5970</v>
      </c>
      <c r="C1893" s="2" t="s">
        <v>5977</v>
      </c>
      <c r="D1893" s="2" t="s">
        <v>5964</v>
      </c>
      <c r="E1893" s="1" t="s">
        <v>5237</v>
      </c>
      <c r="F1893" s="1" t="s">
        <v>3747</v>
      </c>
      <c r="G1893" s="1" t="s">
        <v>5238</v>
      </c>
      <c r="H1893" s="2" t="s">
        <v>5967</v>
      </c>
      <c r="I1893" s="2" t="s">
        <v>5976</v>
      </c>
      <c r="J1893" s="1" t="str">
        <f t="shared" si="29"/>
        <v>TATGAACCACTAAGGCGTCGCCGGTAACTATTCTAGCCCGTCTCacaccgAAGGTCCTAGGTTTGAGCCGgttttGAGACGGCAGCCCGAATACTTTCACACGTAAAGTCTGCTGGTGA</v>
      </c>
    </row>
    <row r="1894" spans="1:10" x14ac:dyDescent="0.25">
      <c r="A1894" t="s">
        <v>2833</v>
      </c>
      <c r="B1894" t="s">
        <v>5970</v>
      </c>
      <c r="C1894" s="2" t="s">
        <v>5977</v>
      </c>
      <c r="D1894" s="2" t="s">
        <v>5964</v>
      </c>
      <c r="E1894" s="1" t="s">
        <v>5237</v>
      </c>
      <c r="F1894" s="1" t="s">
        <v>3748</v>
      </c>
      <c r="G1894" s="1" t="s">
        <v>5238</v>
      </c>
      <c r="H1894" s="2" t="s">
        <v>5967</v>
      </c>
      <c r="I1894" s="2" t="s">
        <v>5976</v>
      </c>
      <c r="J1894" s="1" t="str">
        <f t="shared" si="29"/>
        <v>TATGAACCACTAAGGCGTCGCCGGTAACTATTCTAGCCCGTCTCacaccgGTCCTAGGTTTGAGCCGCGGgttttGAGACGGCAGCCCGAATACTTTCACACGTAAAGTCTGCTGGTGA</v>
      </c>
    </row>
    <row r="1895" spans="1:10" x14ac:dyDescent="0.25">
      <c r="A1895" t="s">
        <v>5239</v>
      </c>
      <c r="B1895" t="s">
        <v>5970</v>
      </c>
      <c r="C1895" s="2" t="s">
        <v>5977</v>
      </c>
      <c r="D1895" s="2" t="s">
        <v>5964</v>
      </c>
      <c r="E1895" s="1" t="s">
        <v>5237</v>
      </c>
      <c r="F1895" s="1" t="s">
        <v>5328</v>
      </c>
      <c r="G1895" s="1" t="s">
        <v>5238</v>
      </c>
      <c r="H1895" s="2" t="s">
        <v>5967</v>
      </c>
      <c r="I1895" s="2" t="s">
        <v>5976</v>
      </c>
      <c r="J1895" s="1" t="str">
        <f t="shared" si="29"/>
        <v>TATGAACCACTAAGGCGTCGCCGGTAACTATTCTAGCCCGTCTCacaccgAGGGCTTAGCTTAATTAAAGgttttGAGACGGCAGCCCGAATACTTTCACACGTAAAGTCTGCTGGTGA</v>
      </c>
    </row>
    <row r="1896" spans="1:10" x14ac:dyDescent="0.25">
      <c r="A1896" t="s">
        <v>5240</v>
      </c>
      <c r="B1896" t="s">
        <v>5970</v>
      </c>
      <c r="C1896" s="2" t="s">
        <v>5977</v>
      </c>
      <c r="D1896" s="2" t="s">
        <v>5964</v>
      </c>
      <c r="E1896" s="1" t="s">
        <v>5237</v>
      </c>
      <c r="F1896" s="1" t="s">
        <v>5329</v>
      </c>
      <c r="G1896" s="1" t="s">
        <v>5238</v>
      </c>
      <c r="H1896" s="2" t="s">
        <v>5967</v>
      </c>
      <c r="I1896" s="2" t="s">
        <v>5976</v>
      </c>
      <c r="J1896" s="1" t="str">
        <f t="shared" si="29"/>
        <v>TATGAACCACTAAGGCGTCGCCGGTAACTATTCTAGCCCGTCTCacaccgTGCGTTCAGTTGATGCAGAGgttttGAGACGGCAGCCCGAATACTTTCACACGTAAAGTCTGCTGGTGA</v>
      </c>
    </row>
    <row r="1897" spans="1:10" x14ac:dyDescent="0.25">
      <c r="A1897" t="s">
        <v>5241</v>
      </c>
      <c r="B1897" t="s">
        <v>5970</v>
      </c>
      <c r="C1897" s="2" t="s">
        <v>5977</v>
      </c>
      <c r="D1897" s="2" t="s">
        <v>5964</v>
      </c>
      <c r="E1897" s="1" t="s">
        <v>5237</v>
      </c>
      <c r="F1897" s="1" t="s">
        <v>5330</v>
      </c>
      <c r="G1897" s="1" t="s">
        <v>5238</v>
      </c>
      <c r="H1897" s="2" t="s">
        <v>5967</v>
      </c>
      <c r="I1897" s="2" t="s">
        <v>5976</v>
      </c>
      <c r="J1897" s="1" t="str">
        <f t="shared" si="29"/>
        <v>TATGAACCACTAAGGCGTCGCCGGTAACTATTCTAGCCCGTCTCacaccgGCGTTCAGTTGATGCAGAGTgttttGAGACGGCAGCCCGAATACTTTCACACGTAAAGTCTGCTGGTGA</v>
      </c>
    </row>
    <row r="1898" spans="1:10" x14ac:dyDescent="0.25">
      <c r="A1898" t="s">
        <v>5242</v>
      </c>
      <c r="B1898" t="s">
        <v>5970</v>
      </c>
      <c r="C1898" s="2" t="s">
        <v>5977</v>
      </c>
      <c r="D1898" s="2" t="s">
        <v>5964</v>
      </c>
      <c r="E1898" s="1" t="s">
        <v>5237</v>
      </c>
      <c r="F1898" s="1" t="s">
        <v>5331</v>
      </c>
      <c r="G1898" s="1" t="s">
        <v>5238</v>
      </c>
      <c r="H1898" s="2" t="s">
        <v>5967</v>
      </c>
      <c r="I1898" s="2" t="s">
        <v>5976</v>
      </c>
      <c r="J1898" s="1" t="str">
        <f t="shared" si="29"/>
        <v>TATGAACCACTAAGGCGTCGCCGGTAACTATTCTAGCCCGTCTCacaccgCGTTCAGTTGATGCAGAGTGgttttGAGACGGCAGCCCGAATACTTTCACACGTAAAGTCTGCTGGTGA</v>
      </c>
    </row>
    <row r="1899" spans="1:10" x14ac:dyDescent="0.25">
      <c r="A1899" t="s">
        <v>5243</v>
      </c>
      <c r="B1899" t="s">
        <v>5970</v>
      </c>
      <c r="C1899" s="2" t="s">
        <v>5977</v>
      </c>
      <c r="D1899" s="2" t="s">
        <v>5964</v>
      </c>
      <c r="E1899" s="1" t="s">
        <v>5237</v>
      </c>
      <c r="F1899" s="1" t="s">
        <v>5332</v>
      </c>
      <c r="G1899" s="1" t="s">
        <v>5238</v>
      </c>
      <c r="H1899" s="2" t="s">
        <v>5967</v>
      </c>
      <c r="I1899" s="2" t="s">
        <v>5976</v>
      </c>
      <c r="J1899" s="1" t="str">
        <f t="shared" si="29"/>
        <v>TATGAACCACTAAGGCGTCGCCGGTAACTATTCTAGCCCGTCTCacaccgATTCAATATGAAAATCACCTgttttGAGACGGCAGCCCGAATACTTTCACACGTAAAGTCTGCTGGTGA</v>
      </c>
    </row>
    <row r="1900" spans="1:10" x14ac:dyDescent="0.25">
      <c r="A1900" t="s">
        <v>5244</v>
      </c>
      <c r="B1900" t="s">
        <v>5970</v>
      </c>
      <c r="C1900" s="2" t="s">
        <v>5977</v>
      </c>
      <c r="D1900" s="2" t="s">
        <v>5964</v>
      </c>
      <c r="E1900" s="1" t="s">
        <v>5237</v>
      </c>
      <c r="F1900" s="1" t="s">
        <v>5333</v>
      </c>
      <c r="G1900" s="1" t="s">
        <v>5238</v>
      </c>
      <c r="H1900" s="2" t="s">
        <v>5967</v>
      </c>
      <c r="I1900" s="2" t="s">
        <v>5976</v>
      </c>
      <c r="J1900" s="1" t="str">
        <f t="shared" si="29"/>
        <v>TATGAACCACTAAGGCGTCGCCGGTAACTATTCTAGCCCGTCTCacaccgAGAAGCAGCTTCAAACCTGCgttttGAGACGGCAGCCCGAATACTTTCACACGTAAAGTCTGCTGGTGA</v>
      </c>
    </row>
    <row r="1901" spans="1:10" x14ac:dyDescent="0.25">
      <c r="A1901" t="s">
        <v>5245</v>
      </c>
      <c r="B1901" t="s">
        <v>5970</v>
      </c>
      <c r="C1901" s="2" t="s">
        <v>5977</v>
      </c>
      <c r="D1901" s="2" t="s">
        <v>5964</v>
      </c>
      <c r="E1901" s="1" t="s">
        <v>5237</v>
      </c>
      <c r="F1901" s="1" t="s">
        <v>5334</v>
      </c>
      <c r="G1901" s="1" t="s">
        <v>5238</v>
      </c>
      <c r="H1901" s="2" t="s">
        <v>5967</v>
      </c>
      <c r="I1901" s="2" t="s">
        <v>5976</v>
      </c>
      <c r="J1901" s="1" t="str">
        <f t="shared" si="29"/>
        <v>TATGAACCACTAAGGCGTCGCCGGTAACTATTCTAGCCCGTCTCacaccgGAAGCAGCTTCAAACCTGCCgttttGAGACGGCAGCCCGAATACTTTCACACGTAAAGTCTGCTGGTGA</v>
      </c>
    </row>
    <row r="1902" spans="1:10" x14ac:dyDescent="0.25">
      <c r="A1902" t="s">
        <v>5246</v>
      </c>
      <c r="B1902" t="s">
        <v>5970</v>
      </c>
      <c r="C1902" s="2" t="s">
        <v>5977</v>
      </c>
      <c r="D1902" s="2" t="s">
        <v>5964</v>
      </c>
      <c r="E1902" s="1" t="s">
        <v>5237</v>
      </c>
      <c r="F1902" s="1" t="s">
        <v>5335</v>
      </c>
      <c r="G1902" s="1" t="s">
        <v>5238</v>
      </c>
      <c r="H1902" s="2" t="s">
        <v>5967</v>
      </c>
      <c r="I1902" s="2" t="s">
        <v>5976</v>
      </c>
      <c r="J1902" s="1" t="str">
        <f t="shared" si="29"/>
        <v>TATGAACCACTAAGGCGTCGCCGGTAACTATTCTAGCCCGTCTCacaccgAAGCAGCTTCAAACCTGCCGgttttGAGACGGCAGCCCGAATACTTTCACACGTAAAGTCTGCTGGTGA</v>
      </c>
    </row>
    <row r="1903" spans="1:10" x14ac:dyDescent="0.25">
      <c r="A1903" t="s">
        <v>5247</v>
      </c>
      <c r="B1903" t="s">
        <v>5970</v>
      </c>
      <c r="C1903" s="2" t="s">
        <v>5977</v>
      </c>
      <c r="D1903" s="2" t="s">
        <v>5964</v>
      </c>
      <c r="E1903" s="1" t="s">
        <v>5237</v>
      </c>
      <c r="F1903" s="1" t="s">
        <v>5336</v>
      </c>
      <c r="G1903" s="1" t="s">
        <v>5238</v>
      </c>
      <c r="H1903" s="2" t="s">
        <v>5967</v>
      </c>
      <c r="I1903" s="2" t="s">
        <v>5976</v>
      </c>
      <c r="J1903" s="1" t="str">
        <f t="shared" si="29"/>
        <v>TATGAACCACTAAGGCGTCGCCGGTAACTATTCTAGCCCGTCTCacaccgACTTTGACAAAGTTATGAAAgttttGAGACGGCAGCCCGAATACTTTCACACGTAAAGTCTGCTGGTGA</v>
      </c>
    </row>
    <row r="1904" spans="1:10" x14ac:dyDescent="0.25">
      <c r="A1904" t="s">
        <v>5248</v>
      </c>
      <c r="B1904" t="s">
        <v>5970</v>
      </c>
      <c r="C1904" s="2" t="s">
        <v>5977</v>
      </c>
      <c r="D1904" s="2" t="s">
        <v>5964</v>
      </c>
      <c r="E1904" s="1" t="s">
        <v>5237</v>
      </c>
      <c r="F1904" s="1" t="s">
        <v>5337</v>
      </c>
      <c r="G1904" s="1" t="s">
        <v>5238</v>
      </c>
      <c r="H1904" s="2" t="s">
        <v>5967</v>
      </c>
      <c r="I1904" s="2" t="s">
        <v>5976</v>
      </c>
      <c r="J1904" s="1" t="str">
        <f t="shared" si="29"/>
        <v>TATGAACCACTAAGGCGTCGCCGGTAACTATTCTAGCCCGTCTCacaccgCTTTGTCAAAGTTAAATTATgttttGAGACGGCAGCCCGAATACTTTCACACGTAAAGTCTGCTGGTGA</v>
      </c>
    </row>
    <row r="1905" spans="1:10" x14ac:dyDescent="0.25">
      <c r="A1905" t="s">
        <v>5249</v>
      </c>
      <c r="B1905" t="s">
        <v>5970</v>
      </c>
      <c r="C1905" s="2" t="s">
        <v>5977</v>
      </c>
      <c r="D1905" s="2" t="s">
        <v>5964</v>
      </c>
      <c r="E1905" s="1" t="s">
        <v>5237</v>
      </c>
      <c r="F1905" s="1" t="s">
        <v>5338</v>
      </c>
      <c r="G1905" s="1" t="s">
        <v>5238</v>
      </c>
      <c r="H1905" s="2" t="s">
        <v>5967</v>
      </c>
      <c r="I1905" s="2" t="s">
        <v>5976</v>
      </c>
      <c r="J1905" s="1" t="str">
        <f t="shared" si="29"/>
        <v>TATGAACCACTAAGGCGTCGCCGGTAACTATTCTAGCCCGTCTCacaccgTTGTAGTTGAAATACAACGAgttttGAGACGGCAGCCCGAATACTTTCACACGTAAAGTCTGCTGGTGA</v>
      </c>
    </row>
    <row r="1906" spans="1:10" x14ac:dyDescent="0.25">
      <c r="A1906" t="s">
        <v>5250</v>
      </c>
      <c r="B1906" t="s">
        <v>5970</v>
      </c>
      <c r="C1906" s="2" t="s">
        <v>5977</v>
      </c>
      <c r="D1906" s="2" t="s">
        <v>5964</v>
      </c>
      <c r="E1906" s="1" t="s">
        <v>5237</v>
      </c>
      <c r="F1906" s="1" t="s">
        <v>5339</v>
      </c>
      <c r="G1906" s="1" t="s">
        <v>5238</v>
      </c>
      <c r="H1906" s="2" t="s">
        <v>5967</v>
      </c>
      <c r="I1906" s="2" t="s">
        <v>5976</v>
      </c>
      <c r="J1906" s="1" t="str">
        <f t="shared" si="29"/>
        <v>TATGAACCACTAAGGCGTCGCCGGTAACTATTCTAGCCCGTCTCacaccgACGATGGTTTTTCATATCATgttttGAGACGGCAGCCCGAATACTTTCACACGTAAAGTCTGCTGGTGA</v>
      </c>
    </row>
    <row r="1907" spans="1:10" x14ac:dyDescent="0.25">
      <c r="A1907" t="s">
        <v>5251</v>
      </c>
      <c r="B1907" t="s">
        <v>5970</v>
      </c>
      <c r="C1907" s="2" t="s">
        <v>5977</v>
      </c>
      <c r="D1907" s="2" t="s">
        <v>5964</v>
      </c>
      <c r="E1907" s="1" t="s">
        <v>5237</v>
      </c>
      <c r="F1907" s="1" t="s">
        <v>5340</v>
      </c>
      <c r="G1907" s="1" t="s">
        <v>5238</v>
      </c>
      <c r="H1907" s="2" t="s">
        <v>5967</v>
      </c>
      <c r="I1907" s="2" t="s">
        <v>5976</v>
      </c>
      <c r="J1907" s="1" t="str">
        <f t="shared" si="29"/>
        <v>TATGAACCACTAAGGCGTCGCCGGTAACTATTCTAGCCCGTCTCacaccgGTTTTTCATATCATTGGTCGgttttGAGACGGCAGCCCGAATACTTTCACACGTAAAGTCTGCTGGTGA</v>
      </c>
    </row>
    <row r="1908" spans="1:10" x14ac:dyDescent="0.25">
      <c r="A1908" t="s">
        <v>5252</v>
      </c>
      <c r="B1908" t="s">
        <v>5970</v>
      </c>
      <c r="C1908" s="2" t="s">
        <v>5977</v>
      </c>
      <c r="D1908" s="2" t="s">
        <v>5964</v>
      </c>
      <c r="E1908" s="1" t="s">
        <v>5237</v>
      </c>
      <c r="F1908" s="1" t="s">
        <v>5341</v>
      </c>
      <c r="G1908" s="1" t="s">
        <v>5238</v>
      </c>
      <c r="H1908" s="2" t="s">
        <v>5967</v>
      </c>
      <c r="I1908" s="2" t="s">
        <v>5976</v>
      </c>
      <c r="J1908" s="1" t="str">
        <f t="shared" si="29"/>
        <v>TATGAACCACTAAGGCGTCGCCGGTAACTATTCTAGCCCGTCTCacaccgTTCAGTGTATTGCTTTGAGGgttttGAGACGGCAGCCCGAATACTTTCACACGTAAAGTCTGCTGGTGA</v>
      </c>
    </row>
    <row r="1909" spans="1:10" x14ac:dyDescent="0.25">
      <c r="A1909" t="s">
        <v>5253</v>
      </c>
      <c r="B1909" t="s">
        <v>5970</v>
      </c>
      <c r="C1909" s="2" t="s">
        <v>5977</v>
      </c>
      <c r="D1909" s="2" t="s">
        <v>5964</v>
      </c>
      <c r="E1909" s="1" t="s">
        <v>5237</v>
      </c>
      <c r="F1909" s="1" t="s">
        <v>5342</v>
      </c>
      <c r="G1909" s="1" t="s">
        <v>5238</v>
      </c>
      <c r="H1909" s="2" t="s">
        <v>5967</v>
      </c>
      <c r="I1909" s="2" t="s">
        <v>5976</v>
      </c>
      <c r="J1909" s="1" t="str">
        <f t="shared" si="29"/>
        <v>TATGAACCACTAAGGCGTCGCCGGTAACTATTCTAGCCCGTCTCacaccgATTTTCAGTGTATTGCTTTGgttttGAGACGGCAGCCCGAATACTTTCACACGTAAAGTCTGCTGGTGA</v>
      </c>
    </row>
    <row r="1910" spans="1:10" x14ac:dyDescent="0.25">
      <c r="A1910" t="s">
        <v>5254</v>
      </c>
      <c r="B1910" t="s">
        <v>5970</v>
      </c>
      <c r="C1910" s="2" t="s">
        <v>5977</v>
      </c>
      <c r="D1910" s="2" t="s">
        <v>5964</v>
      </c>
      <c r="E1910" s="1" t="s">
        <v>5237</v>
      </c>
      <c r="F1910" s="1" t="s">
        <v>5343</v>
      </c>
      <c r="G1910" s="1" t="s">
        <v>5238</v>
      </c>
      <c r="H1910" s="2" t="s">
        <v>5967</v>
      </c>
      <c r="I1910" s="2" t="s">
        <v>5976</v>
      </c>
      <c r="J1910" s="1" t="str">
        <f t="shared" si="29"/>
        <v>TATGAACCACTAAGGCGTCGCCGGTAACTATTCTAGCCCGTCTCacaccgATACACTGAAAATGTTTAGAgttttGAGACGGCAGCCCGAATACTTTCACACGTAAAGTCTGCTGGTGA</v>
      </c>
    </row>
    <row r="1911" spans="1:10" x14ac:dyDescent="0.25">
      <c r="A1911" t="s">
        <v>5255</v>
      </c>
      <c r="B1911" t="s">
        <v>5970</v>
      </c>
      <c r="C1911" s="2" t="s">
        <v>5977</v>
      </c>
      <c r="D1911" s="2" t="s">
        <v>5964</v>
      </c>
      <c r="E1911" s="1" t="s">
        <v>5237</v>
      </c>
      <c r="F1911" s="1" t="s">
        <v>5344</v>
      </c>
      <c r="G1911" s="1" t="s">
        <v>5238</v>
      </c>
      <c r="H1911" s="2" t="s">
        <v>5967</v>
      </c>
      <c r="I1911" s="2" t="s">
        <v>5976</v>
      </c>
      <c r="J1911" s="1" t="str">
        <f t="shared" si="29"/>
        <v>TATGAACCACTAAGGCGTCGCCGGTAACTATTCTAGCCCGTCTCacaccgTACACTGAAAATGTTTAGACgttttGAGACGGCAGCCCGAATACTTTCACACGTAAAGTCTGCTGGTGA</v>
      </c>
    </row>
    <row r="1912" spans="1:10" x14ac:dyDescent="0.25">
      <c r="A1912" t="s">
        <v>5256</v>
      </c>
      <c r="B1912" t="s">
        <v>5970</v>
      </c>
      <c r="C1912" s="2" t="s">
        <v>5977</v>
      </c>
      <c r="D1912" s="2" t="s">
        <v>5964</v>
      </c>
      <c r="E1912" s="1" t="s">
        <v>5237</v>
      </c>
      <c r="F1912" s="1" t="s">
        <v>5345</v>
      </c>
      <c r="G1912" s="1" t="s">
        <v>5238</v>
      </c>
      <c r="H1912" s="2" t="s">
        <v>5967</v>
      </c>
      <c r="I1912" s="2" t="s">
        <v>5976</v>
      </c>
      <c r="J1912" s="1" t="str">
        <f t="shared" si="29"/>
        <v>TATGAACCACTAAGGCGTCGCCGGTAACTATTCTAGCCCGTCTCacaccgACTAGTTAATTGGAAGTTAAgttttGAGACGGCAGCCCGAATACTTTCACACGTAAAGTCTGCTGGTGA</v>
      </c>
    </row>
    <row r="1913" spans="1:10" x14ac:dyDescent="0.25">
      <c r="A1913" t="s">
        <v>5257</v>
      </c>
      <c r="B1913" t="s">
        <v>5970</v>
      </c>
      <c r="C1913" s="2" t="s">
        <v>5977</v>
      </c>
      <c r="D1913" s="2" t="s">
        <v>5964</v>
      </c>
      <c r="E1913" s="1" t="s">
        <v>5237</v>
      </c>
      <c r="F1913" s="1" t="s">
        <v>5346</v>
      </c>
      <c r="G1913" s="1" t="s">
        <v>5238</v>
      </c>
      <c r="H1913" s="2" t="s">
        <v>5967</v>
      </c>
      <c r="I1913" s="2" t="s">
        <v>5976</v>
      </c>
      <c r="J1913" s="1" t="str">
        <f t="shared" si="29"/>
        <v>TATGAACCACTAAGGCGTCGCCGGTAACTATTCTAGCCCGTCTCacaccgTGTTGTCAAAACTAGTTAATgttttGAGACGGCAGCCCGAATACTTTCACACGTAAAGTCTGCTGGTGA</v>
      </c>
    </row>
    <row r="1914" spans="1:10" x14ac:dyDescent="0.25">
      <c r="A1914" t="s">
        <v>5258</v>
      </c>
      <c r="B1914" t="s">
        <v>5970</v>
      </c>
      <c r="C1914" s="2" t="s">
        <v>5977</v>
      </c>
      <c r="D1914" s="2" t="s">
        <v>5964</v>
      </c>
      <c r="E1914" s="1" t="s">
        <v>5237</v>
      </c>
      <c r="F1914" s="1" t="s">
        <v>5347</v>
      </c>
      <c r="G1914" s="1" t="s">
        <v>5238</v>
      </c>
      <c r="H1914" s="2" t="s">
        <v>5967</v>
      </c>
      <c r="I1914" s="2" t="s">
        <v>5976</v>
      </c>
      <c r="J1914" s="1" t="str">
        <f t="shared" si="29"/>
        <v>TATGAACCACTAAGGCGTCGCCGGTAACTATTCTAGCCCGTCTCacaccgAGATTCACAATCTGATGTTTgttttGAGACGGCAGCCCGAATACTTTCACACGTAAAGTCTGCTGGTGA</v>
      </c>
    </row>
    <row r="1915" spans="1:10" x14ac:dyDescent="0.25">
      <c r="A1915" t="s">
        <v>5259</v>
      </c>
      <c r="B1915" t="s">
        <v>5970</v>
      </c>
      <c r="C1915" s="2" t="s">
        <v>5977</v>
      </c>
      <c r="D1915" s="2" t="s">
        <v>5964</v>
      </c>
      <c r="E1915" s="1" t="s">
        <v>5237</v>
      </c>
      <c r="F1915" s="1" t="s">
        <v>5348</v>
      </c>
      <c r="G1915" s="1" t="s">
        <v>5238</v>
      </c>
      <c r="H1915" s="2" t="s">
        <v>5967</v>
      </c>
      <c r="I1915" s="2" t="s">
        <v>5976</v>
      </c>
      <c r="J1915" s="1" t="str">
        <f t="shared" si="29"/>
        <v>TATGAACCACTAAGGCGTCGCCGGTAACTATTCTAGCCCGTCTCacaccgGATTGTGAATCTGACAACAGgttttGAGACGGCAGCCCGAATACTTTCACACGTAAAGTCTGCTGGTGA</v>
      </c>
    </row>
    <row r="1916" spans="1:10" x14ac:dyDescent="0.25">
      <c r="A1916" t="s">
        <v>5260</v>
      </c>
      <c r="B1916" t="s">
        <v>5970</v>
      </c>
      <c r="C1916" s="2" t="s">
        <v>5977</v>
      </c>
      <c r="D1916" s="2" t="s">
        <v>5964</v>
      </c>
      <c r="E1916" s="1" t="s">
        <v>5237</v>
      </c>
      <c r="F1916" s="1" t="s">
        <v>5349</v>
      </c>
      <c r="G1916" s="1" t="s">
        <v>5238</v>
      </c>
      <c r="H1916" s="2" t="s">
        <v>5967</v>
      </c>
      <c r="I1916" s="2" t="s">
        <v>5976</v>
      </c>
      <c r="J1916" s="1" t="str">
        <f t="shared" si="29"/>
        <v>TATGAACCACTAAGGCGTCGCCGGTAACTATTCTAGCCCGTCTCacaccgACTTTGATAGAGTAAATAATgttttGAGACGGCAGCCCGAATACTTTCACACGTAAAGTCTGCTGGTGA</v>
      </c>
    </row>
    <row r="1917" spans="1:10" x14ac:dyDescent="0.25">
      <c r="A1917" t="s">
        <v>5261</v>
      </c>
      <c r="B1917" t="s">
        <v>5970</v>
      </c>
      <c r="C1917" s="2" t="s">
        <v>5977</v>
      </c>
      <c r="D1917" s="2" t="s">
        <v>5964</v>
      </c>
      <c r="E1917" s="1" t="s">
        <v>5237</v>
      </c>
      <c r="F1917" s="1" t="s">
        <v>5350</v>
      </c>
      <c r="G1917" s="1" t="s">
        <v>5238</v>
      </c>
      <c r="H1917" s="2" t="s">
        <v>5967</v>
      </c>
      <c r="I1917" s="2" t="s">
        <v>5976</v>
      </c>
      <c r="J1917" s="1" t="str">
        <f t="shared" si="29"/>
        <v>TATGAACCACTAAGGCGTCGCCGGTAACTATTCTAGCCCGTCTCacaccgCTCTTAATCTTTAACTTAAAgttttGAGACGGCAGCCCGAATACTTTCACACGTAAAGTCTGCTGGTGA</v>
      </c>
    </row>
    <row r="1918" spans="1:10" x14ac:dyDescent="0.25">
      <c r="A1918" t="s">
        <v>5262</v>
      </c>
      <c r="B1918" t="s">
        <v>5970</v>
      </c>
      <c r="C1918" s="2" t="s">
        <v>5977</v>
      </c>
      <c r="D1918" s="2" t="s">
        <v>5964</v>
      </c>
      <c r="E1918" s="1" t="s">
        <v>5237</v>
      </c>
      <c r="F1918" s="1" t="s">
        <v>5351</v>
      </c>
      <c r="G1918" s="1" t="s">
        <v>5238</v>
      </c>
      <c r="H1918" s="2" t="s">
        <v>5967</v>
      </c>
      <c r="I1918" s="2" t="s">
        <v>5976</v>
      </c>
      <c r="J1918" s="1" t="str">
        <f t="shared" si="29"/>
        <v>TATGAACCACTAAGGCGTCGCCGGTAACTATTCTAGCCCGTCTCacaccgAAAGGATAACAGCTATCCATgttttGAGACGGCAGCCCGAATACTTTCACACGTAAAGTCTGCTGGTGA</v>
      </c>
    </row>
    <row r="1919" spans="1:10" x14ac:dyDescent="0.25">
      <c r="A1919" t="s">
        <v>5263</v>
      </c>
      <c r="B1919" t="s">
        <v>5970</v>
      </c>
      <c r="C1919" s="2" t="s">
        <v>5977</v>
      </c>
      <c r="D1919" s="2" t="s">
        <v>5964</v>
      </c>
      <c r="E1919" s="1" t="s">
        <v>5237</v>
      </c>
      <c r="F1919" s="1" t="s">
        <v>5352</v>
      </c>
      <c r="G1919" s="1" t="s">
        <v>5238</v>
      </c>
      <c r="H1919" s="2" t="s">
        <v>5967</v>
      </c>
      <c r="I1919" s="2" t="s">
        <v>5976</v>
      </c>
      <c r="J1919" s="1" t="str">
        <f t="shared" si="29"/>
        <v>TATGAACCACTAAGGCGTCGCCGGTAACTATTCTAGCCCGTCTCacaccgTTTTTGGGGCCTAAGACCAAgttttGAGACGGCAGCCCGAATACTTTCACACGTAAAGTCTGCTGGTGA</v>
      </c>
    </row>
    <row r="1920" spans="1:10" x14ac:dyDescent="0.25">
      <c r="A1920" t="s">
        <v>5264</v>
      </c>
      <c r="B1920" t="s">
        <v>5970</v>
      </c>
      <c r="C1920" s="2" t="s">
        <v>5977</v>
      </c>
      <c r="D1920" s="2" t="s">
        <v>5964</v>
      </c>
      <c r="E1920" s="1" t="s">
        <v>5237</v>
      </c>
      <c r="F1920" s="1" t="s">
        <v>5353</v>
      </c>
      <c r="G1920" s="1" t="s">
        <v>5238</v>
      </c>
      <c r="H1920" s="2" t="s">
        <v>5967</v>
      </c>
      <c r="I1920" s="2" t="s">
        <v>5976</v>
      </c>
      <c r="J1920" s="1" t="str">
        <f t="shared" si="29"/>
        <v>TATGAACCACTAAGGCGTCGCCGGTAACTATTCTAGCCCGTCTCacaccgAACAGCTATCCATTGGTCTTgttttGAGACGGCAGCCCGAATACTTTCACACGTAAAGTCTGCTGGTGA</v>
      </c>
    </row>
    <row r="1921" spans="1:10" x14ac:dyDescent="0.25">
      <c r="A1921" t="s">
        <v>5265</v>
      </c>
      <c r="B1921" t="s">
        <v>5970</v>
      </c>
      <c r="C1921" s="2" t="s">
        <v>5977</v>
      </c>
      <c r="D1921" s="2" t="s">
        <v>5964</v>
      </c>
      <c r="E1921" s="1" t="s">
        <v>5237</v>
      </c>
      <c r="F1921" s="1" t="s">
        <v>5354</v>
      </c>
      <c r="G1921" s="1" t="s">
        <v>5238</v>
      </c>
      <c r="H1921" s="2" t="s">
        <v>5967</v>
      </c>
      <c r="I1921" s="2" t="s">
        <v>5976</v>
      </c>
      <c r="J1921" s="1" t="str">
        <f t="shared" si="29"/>
        <v>TATGAACCACTAAGGCGTCGCCGGTAACTATTCTAGCCCGTCTCacaccgGAGTTGCACCAAAATTTTTGgttttGAGACGGCAGCCCGAATACTTTCACACGTAAAGTCTGCTGGTGA</v>
      </c>
    </row>
    <row r="1922" spans="1:10" x14ac:dyDescent="0.25">
      <c r="A1922" t="s">
        <v>5266</v>
      </c>
      <c r="B1922" t="s">
        <v>5970</v>
      </c>
      <c r="C1922" s="2" t="s">
        <v>5977</v>
      </c>
      <c r="D1922" s="2" t="s">
        <v>5964</v>
      </c>
      <c r="E1922" s="1" t="s">
        <v>5237</v>
      </c>
      <c r="F1922" s="1" t="s">
        <v>5355</v>
      </c>
      <c r="G1922" s="1" t="s">
        <v>5238</v>
      </c>
      <c r="H1922" s="2" t="s">
        <v>5967</v>
      </c>
      <c r="I1922" s="2" t="s">
        <v>5976</v>
      </c>
      <c r="J1922" s="1" t="str">
        <f t="shared" si="29"/>
        <v>TATGAACCACTAAGGCGTCGCCGGTAACTATTCTAGCCCGTCTCacaccgGGAGTTGCACCAAAATTTTTgttttGAGACGGCAGCCCGAATACTTTCACACGTAAAGTCTGCTGGTGA</v>
      </c>
    </row>
    <row r="1923" spans="1:10" x14ac:dyDescent="0.25">
      <c r="A1923" t="s">
        <v>5267</v>
      </c>
      <c r="B1923" t="s">
        <v>5970</v>
      </c>
      <c r="C1923" s="2" t="s">
        <v>5977</v>
      </c>
      <c r="D1923" s="2" t="s">
        <v>5964</v>
      </c>
      <c r="E1923" s="1" t="s">
        <v>5237</v>
      </c>
      <c r="F1923" s="1" t="s">
        <v>5356</v>
      </c>
      <c r="G1923" s="1" t="s">
        <v>5238</v>
      </c>
      <c r="H1923" s="2" t="s">
        <v>5967</v>
      </c>
      <c r="I1923" s="2" t="s">
        <v>5976</v>
      </c>
      <c r="J1923" s="1" t="str">
        <f t="shared" ref="J1923:J1986" si="30">CONCATENATE(C1923,D1923,E1923,F1923,G1923,H1923,I1923)</f>
        <v>TATGAACCACTAAGGCGTCGCCGGTAACTATTCTAGCCCGTCTCacaccgTGGAGTTGCACCAAAATTTTgttttGAGACGGCAGCCCGAATACTTTCACACGTAAAGTCTGCTGGTGA</v>
      </c>
    </row>
    <row r="1924" spans="1:10" x14ac:dyDescent="0.25">
      <c r="A1924" t="s">
        <v>5268</v>
      </c>
      <c r="B1924" t="s">
        <v>5970</v>
      </c>
      <c r="C1924" s="2" t="s">
        <v>5977</v>
      </c>
      <c r="D1924" s="2" t="s">
        <v>5964</v>
      </c>
      <c r="E1924" s="1" t="s">
        <v>5237</v>
      </c>
      <c r="F1924" s="1" t="s">
        <v>5357</v>
      </c>
      <c r="G1924" s="1" t="s">
        <v>5238</v>
      </c>
      <c r="H1924" s="2" t="s">
        <v>5967</v>
      </c>
      <c r="I1924" s="2" t="s">
        <v>5976</v>
      </c>
      <c r="J1924" s="1" t="str">
        <f t="shared" si="30"/>
        <v>TATGAACCACTAAGGCGTCGCCGGTAACTATTCTAGCCCGTCTCacaccgGTCTTAGGCCCCAAAAATTTgttttGAGACGGCAGCCCGAATACTTTCACACGTAAAGTCTGCTGGTGA</v>
      </c>
    </row>
    <row r="1925" spans="1:10" x14ac:dyDescent="0.25">
      <c r="A1925" t="s">
        <v>5269</v>
      </c>
      <c r="B1925" t="s">
        <v>5970</v>
      </c>
      <c r="C1925" s="2" t="s">
        <v>5977</v>
      </c>
      <c r="D1925" s="2" t="s">
        <v>5964</v>
      </c>
      <c r="E1925" s="1" t="s">
        <v>5237</v>
      </c>
      <c r="F1925" s="1" t="s">
        <v>5358</v>
      </c>
      <c r="G1925" s="1" t="s">
        <v>5238</v>
      </c>
      <c r="H1925" s="2" t="s">
        <v>5967</v>
      </c>
      <c r="I1925" s="2" t="s">
        <v>5976</v>
      </c>
      <c r="J1925" s="1" t="str">
        <f t="shared" si="30"/>
        <v>TATGAACCACTAAGGCGTCGCCGGTAACTATTCTAGCCCGTCTCacaccgTTAAGTTTTATGCGATTACCgttttGAGACGGCAGCCCGAATACTTTCACACGTAAAGTCTGCTGGTGA</v>
      </c>
    </row>
    <row r="1926" spans="1:10" x14ac:dyDescent="0.25">
      <c r="A1926" t="s">
        <v>5270</v>
      </c>
      <c r="B1926" t="s">
        <v>5970</v>
      </c>
      <c r="C1926" s="2" t="s">
        <v>5977</v>
      </c>
      <c r="D1926" s="2" t="s">
        <v>5964</v>
      </c>
      <c r="E1926" s="1" t="s">
        <v>5237</v>
      </c>
      <c r="F1926" s="1" t="s">
        <v>5359</v>
      </c>
      <c r="G1926" s="1" t="s">
        <v>5238</v>
      </c>
      <c r="H1926" s="2" t="s">
        <v>5967</v>
      </c>
      <c r="I1926" s="2" t="s">
        <v>5976</v>
      </c>
      <c r="J1926" s="1" t="str">
        <f t="shared" si="30"/>
        <v>TATGAACCACTAAGGCGTCGCCGGTAACTATTCTAGCCCGTCTCacaccgTTTAAGTTTTATGCGATTACgttttGAGACGGCAGCCCGAATACTTTCACACGTAAAGTCTGCTGGTGA</v>
      </c>
    </row>
    <row r="1927" spans="1:10" x14ac:dyDescent="0.25">
      <c r="A1927" t="s">
        <v>5271</v>
      </c>
      <c r="B1927" t="s">
        <v>5970</v>
      </c>
      <c r="C1927" s="2" t="s">
        <v>5977</v>
      </c>
      <c r="D1927" s="2" t="s">
        <v>5964</v>
      </c>
      <c r="E1927" s="1" t="s">
        <v>5237</v>
      </c>
      <c r="F1927" s="1" t="s">
        <v>5360</v>
      </c>
      <c r="G1927" s="1" t="s">
        <v>5238</v>
      </c>
      <c r="H1927" s="2" t="s">
        <v>5967</v>
      </c>
      <c r="I1927" s="2" t="s">
        <v>5976</v>
      </c>
      <c r="J1927" s="1" t="str">
        <f t="shared" si="30"/>
        <v>TATGAACCACTAAGGCGTCGCCGGTAACTATTCTAGCCCGTCTCacaccgACTTAAAACTTTACAGTCAGgttttGAGACGGCAGCCCGAATACTTTCACACGTAAAGTCTGCTGGTGA</v>
      </c>
    </row>
    <row r="1928" spans="1:10" x14ac:dyDescent="0.25">
      <c r="A1928" t="s">
        <v>5272</v>
      </c>
      <c r="B1928" t="s">
        <v>5970</v>
      </c>
      <c r="C1928" s="2" t="s">
        <v>5977</v>
      </c>
      <c r="D1928" s="2" t="s">
        <v>5964</v>
      </c>
      <c r="E1928" s="1" t="s">
        <v>5237</v>
      </c>
      <c r="F1928" s="1" t="s">
        <v>5361</v>
      </c>
      <c r="G1928" s="1" t="s">
        <v>5238</v>
      </c>
      <c r="H1928" s="2" t="s">
        <v>5967</v>
      </c>
      <c r="I1928" s="2" t="s">
        <v>5976</v>
      </c>
      <c r="J1928" s="1" t="str">
        <f t="shared" si="30"/>
        <v>TATGAACCACTAAGGCGTCGCCGGTAACTATTCTAGCCCGTCTCacaccgAGGTCAGCTAAATAAGCTATgttttGAGACGGCAGCCCGAATACTTTCACACGTAAAGTCTGCTGGTGA</v>
      </c>
    </row>
    <row r="1929" spans="1:10" x14ac:dyDescent="0.25">
      <c r="A1929" t="s">
        <v>5273</v>
      </c>
      <c r="B1929" t="s">
        <v>5970</v>
      </c>
      <c r="C1929" s="2" t="s">
        <v>5977</v>
      </c>
      <c r="D1929" s="2" t="s">
        <v>5964</v>
      </c>
      <c r="E1929" s="1" t="s">
        <v>5237</v>
      </c>
      <c r="F1929" s="1" t="s">
        <v>5362</v>
      </c>
      <c r="G1929" s="1" t="s">
        <v>5238</v>
      </c>
      <c r="H1929" s="2" t="s">
        <v>5967</v>
      </c>
      <c r="I1929" s="2" t="s">
        <v>5976</v>
      </c>
      <c r="J1929" s="1" t="str">
        <f t="shared" si="30"/>
        <v>TATGAACCACTAAGGCGTCGCCGGTAACTATTCTAGCCCGTCTCacaccgGGTCAGCTAAATAAGCTATCgttttGAGACGGCAGCCCGAATACTTTCACACGTAAAGTCTGCTGGTGA</v>
      </c>
    </row>
    <row r="1930" spans="1:10" x14ac:dyDescent="0.25">
      <c r="A1930" t="s">
        <v>5274</v>
      </c>
      <c r="B1930" t="s">
        <v>5970</v>
      </c>
      <c r="C1930" s="2" t="s">
        <v>5977</v>
      </c>
      <c r="D1930" s="2" t="s">
        <v>5964</v>
      </c>
      <c r="E1930" s="1" t="s">
        <v>5237</v>
      </c>
      <c r="F1930" s="1" t="s">
        <v>5363</v>
      </c>
      <c r="G1930" s="1" t="s">
        <v>5238</v>
      </c>
      <c r="H1930" s="2" t="s">
        <v>5967</v>
      </c>
      <c r="I1930" s="2" t="s">
        <v>5976</v>
      </c>
      <c r="J1930" s="1" t="str">
        <f t="shared" si="30"/>
        <v>TATGAACCACTAAGGCGTCGCCGGTAACTATTCTAGCCCGTCTCacaccgAACCAACATTTTCGGGGTATgttttGAGACGGCAGCCCGAATACTTTCACACGTAAAGTCTGCTGGTGA</v>
      </c>
    </row>
    <row r="1931" spans="1:10" x14ac:dyDescent="0.25">
      <c r="A1931" t="s">
        <v>5275</v>
      </c>
      <c r="B1931" t="s">
        <v>5970</v>
      </c>
      <c r="C1931" s="2" t="s">
        <v>5977</v>
      </c>
      <c r="D1931" s="2" t="s">
        <v>5964</v>
      </c>
      <c r="E1931" s="1" t="s">
        <v>5237</v>
      </c>
      <c r="F1931" s="1" t="s">
        <v>5364</v>
      </c>
      <c r="G1931" s="1" t="s">
        <v>5238</v>
      </c>
      <c r="H1931" s="2" t="s">
        <v>5967</v>
      </c>
      <c r="I1931" s="2" t="s">
        <v>5976</v>
      </c>
      <c r="J1931" s="1" t="str">
        <f t="shared" si="30"/>
        <v>TATGAACCACTAAGGCGTCGCCGGTAACTATTCTAGCCCGTCTCacaccgTAACCAACATTTTCGGGGTAgttttGAGACGGCAGCCCGAATACTTTCACACGTAAAGTCTGCTGGTGA</v>
      </c>
    </row>
    <row r="1932" spans="1:10" x14ac:dyDescent="0.25">
      <c r="A1932" t="s">
        <v>5276</v>
      </c>
      <c r="B1932" t="s">
        <v>5970</v>
      </c>
      <c r="C1932" s="2" t="s">
        <v>5977</v>
      </c>
      <c r="D1932" s="2" t="s">
        <v>5964</v>
      </c>
      <c r="E1932" s="1" t="s">
        <v>5237</v>
      </c>
      <c r="F1932" s="1" t="s">
        <v>5365</v>
      </c>
      <c r="G1932" s="1" t="s">
        <v>5238</v>
      </c>
      <c r="H1932" s="2" t="s">
        <v>5967</v>
      </c>
      <c r="I1932" s="2" t="s">
        <v>5976</v>
      </c>
      <c r="J1932" s="1" t="str">
        <f t="shared" si="30"/>
        <v>TATGAACCACTAAGGCGTCGCCGGTAACTATTCTAGCCCGTCTCacaccgGGGTATAACCAACATTTTCGgttttGAGACGGCAGCCCGAATACTTTCACACGTAAAGTCTGCTGGTGA</v>
      </c>
    </row>
    <row r="1933" spans="1:10" x14ac:dyDescent="0.25">
      <c r="A1933" t="s">
        <v>5277</v>
      </c>
      <c r="B1933" t="s">
        <v>5970</v>
      </c>
      <c r="C1933" s="2" t="s">
        <v>5977</v>
      </c>
      <c r="D1933" s="2" t="s">
        <v>5964</v>
      </c>
      <c r="E1933" s="1" t="s">
        <v>5237</v>
      </c>
      <c r="F1933" s="1" t="s">
        <v>5366</v>
      </c>
      <c r="G1933" s="1" t="s">
        <v>5238</v>
      </c>
      <c r="H1933" s="2" t="s">
        <v>5967</v>
      </c>
      <c r="I1933" s="2" t="s">
        <v>5976</v>
      </c>
      <c r="J1933" s="1" t="str">
        <f t="shared" si="30"/>
        <v>TATGAACCACTAAGGCGTCGCCGGTAACTATTCTAGCCCGTCTCacaccgAGGGTATAACCAACATTTTCgttttGAGACGGCAGCCCGAATACTTTCACACGTAAAGTCTGCTGGTGA</v>
      </c>
    </row>
    <row r="1934" spans="1:10" x14ac:dyDescent="0.25">
      <c r="A1934" t="s">
        <v>5278</v>
      </c>
      <c r="B1934" t="s">
        <v>5970</v>
      </c>
      <c r="C1934" s="2" t="s">
        <v>5977</v>
      </c>
      <c r="D1934" s="2" t="s">
        <v>5964</v>
      </c>
      <c r="E1934" s="1" t="s">
        <v>5237</v>
      </c>
      <c r="F1934" s="1" t="s">
        <v>5367</v>
      </c>
      <c r="G1934" s="1" t="s">
        <v>5238</v>
      </c>
      <c r="H1934" s="2" t="s">
        <v>5967</v>
      </c>
      <c r="I1934" s="2" t="s">
        <v>5976</v>
      </c>
      <c r="J1934" s="1" t="str">
        <f t="shared" si="30"/>
        <v>TATGAACCACTAAGGCGTCGCCGGTAACTATTCTAGCCCGTCTCacaccgAAGGGTATAACCAACATTTTgttttGAGACGGCAGCCCGAATACTTTCACACGTAAAGTCTGCTGGTGA</v>
      </c>
    </row>
    <row r="1935" spans="1:10" x14ac:dyDescent="0.25">
      <c r="A1935" t="s">
        <v>5279</v>
      </c>
      <c r="B1935" t="s">
        <v>5970</v>
      </c>
      <c r="C1935" s="2" t="s">
        <v>5977</v>
      </c>
      <c r="D1935" s="2" t="s">
        <v>5964</v>
      </c>
      <c r="E1935" s="1" t="s">
        <v>5237</v>
      </c>
      <c r="F1935" s="1" t="s">
        <v>5368</v>
      </c>
      <c r="G1935" s="1" t="s">
        <v>5238</v>
      </c>
      <c r="H1935" s="2" t="s">
        <v>5967</v>
      </c>
      <c r="I1935" s="2" t="s">
        <v>5976</v>
      </c>
      <c r="J1935" s="1" t="str">
        <f t="shared" si="30"/>
        <v>TATGAACCACTAAGGCGTCGCCGGTAACTATTCTAGCCCGTCTCacaccgGGCCCATACCCCGAAAATGTgttttGAGACGGCAGCCCGAATACTTTCACACGTAAAGTCTGCTGGTGA</v>
      </c>
    </row>
    <row r="1936" spans="1:10" x14ac:dyDescent="0.25">
      <c r="A1936" t="s">
        <v>5280</v>
      </c>
      <c r="B1936" t="s">
        <v>5970</v>
      </c>
      <c r="C1936" s="2" t="s">
        <v>5977</v>
      </c>
      <c r="D1936" s="2" t="s">
        <v>5964</v>
      </c>
      <c r="E1936" s="1" t="s">
        <v>5237</v>
      </c>
      <c r="F1936" s="1" t="s">
        <v>5369</v>
      </c>
      <c r="G1936" s="1" t="s">
        <v>5238</v>
      </c>
      <c r="H1936" s="2" t="s">
        <v>5967</v>
      </c>
      <c r="I1936" s="2" t="s">
        <v>5976</v>
      </c>
      <c r="J1936" s="1" t="str">
        <f t="shared" si="30"/>
        <v>TATGAACCACTAAGGCGTCGCCGGTAACTATTCTAGCCCGTCTCacaccgAGCTAAGCACCCTAATCAACgttttGAGACGGCAGCCCGAATACTTTCACACGTAAAGTCTGCTGGTGA</v>
      </c>
    </row>
    <row r="1937" spans="1:10" x14ac:dyDescent="0.25">
      <c r="A1937" t="s">
        <v>5281</v>
      </c>
      <c r="B1937" t="s">
        <v>5970</v>
      </c>
      <c r="C1937" s="2" t="s">
        <v>5977</v>
      </c>
      <c r="D1937" s="2" t="s">
        <v>5964</v>
      </c>
      <c r="E1937" s="1" t="s">
        <v>5237</v>
      </c>
      <c r="F1937" s="1" t="s">
        <v>5370</v>
      </c>
      <c r="G1937" s="1" t="s">
        <v>5238</v>
      </c>
      <c r="H1937" s="2" t="s">
        <v>5967</v>
      </c>
      <c r="I1937" s="2" t="s">
        <v>5976</v>
      </c>
      <c r="J1937" s="1" t="str">
        <f t="shared" si="30"/>
        <v>TATGAACCACTAAGGCGTCGCCGGTAACTATTCTAGCCCGTCTCacaccgTAGATTGAAGCCAGTTGATTgttttGAGACGGCAGCCCGAATACTTTCACACGTAAAGTCTGCTGGTGA</v>
      </c>
    </row>
    <row r="1938" spans="1:10" x14ac:dyDescent="0.25">
      <c r="A1938" t="s">
        <v>5282</v>
      </c>
      <c r="B1938" t="s">
        <v>5970</v>
      </c>
      <c r="C1938" s="2" t="s">
        <v>5977</v>
      </c>
      <c r="D1938" s="2" t="s">
        <v>5964</v>
      </c>
      <c r="E1938" s="1" t="s">
        <v>5237</v>
      </c>
      <c r="F1938" s="1" t="s">
        <v>5371</v>
      </c>
      <c r="G1938" s="1" t="s">
        <v>5238</v>
      </c>
      <c r="H1938" s="2" t="s">
        <v>5967</v>
      </c>
      <c r="I1938" s="2" t="s">
        <v>5976</v>
      </c>
      <c r="J1938" s="1" t="str">
        <f t="shared" si="30"/>
        <v>TATGAACCACTAAGGCGTCGCCGGTAACTATTCTAGCCCGTCTCacaccgAGATTGAAGCCAGTTGATTAgttttGAGACGGCAGCCCGAATACTTTCACACGTAAAGTCTGCTGGTGA</v>
      </c>
    </row>
    <row r="1939" spans="1:10" x14ac:dyDescent="0.25">
      <c r="A1939" t="s">
        <v>5283</v>
      </c>
      <c r="B1939" t="s">
        <v>5970</v>
      </c>
      <c r="C1939" s="2" t="s">
        <v>5977</v>
      </c>
      <c r="D1939" s="2" t="s">
        <v>5964</v>
      </c>
      <c r="E1939" s="1" t="s">
        <v>5237</v>
      </c>
      <c r="F1939" s="1" t="s">
        <v>5372</v>
      </c>
      <c r="G1939" s="1" t="s">
        <v>5238</v>
      </c>
      <c r="H1939" s="2" t="s">
        <v>5967</v>
      </c>
      <c r="I1939" s="2" t="s">
        <v>5976</v>
      </c>
      <c r="J1939" s="1" t="str">
        <f t="shared" si="30"/>
        <v>TATGAACCACTAAGGCGTCGCCGGTAACTATTCTAGCCCGTCTCacaccgAGCTGTTAACTAAGTGTTTGgttttGAGACGGCAGCCCGAATACTTTCACACGTAAAGTCTGCTGGTGA</v>
      </c>
    </row>
    <row r="1940" spans="1:10" x14ac:dyDescent="0.25">
      <c r="A1940" t="s">
        <v>5284</v>
      </c>
      <c r="B1940" t="s">
        <v>5970</v>
      </c>
      <c r="C1940" s="2" t="s">
        <v>5977</v>
      </c>
      <c r="D1940" s="2" t="s">
        <v>5964</v>
      </c>
      <c r="E1940" s="1" t="s">
        <v>5237</v>
      </c>
      <c r="F1940" s="1" t="s">
        <v>5373</v>
      </c>
      <c r="G1940" s="1" t="s">
        <v>5238</v>
      </c>
      <c r="H1940" s="2" t="s">
        <v>5967</v>
      </c>
      <c r="I1940" s="2" t="s">
        <v>5976</v>
      </c>
      <c r="J1940" s="1" t="str">
        <f t="shared" si="30"/>
        <v>TATGAACCACTAAGGCGTCGCCGGTAACTATTCTAGCCCGTCTCacaccgGCTGTTAACTAAGTGTTTGTgttttGAGACGGCAGCCCGAATACTTTCACACGTAAAGTCTGCTGGTGA</v>
      </c>
    </row>
    <row r="1941" spans="1:10" x14ac:dyDescent="0.25">
      <c r="A1941" t="s">
        <v>5285</v>
      </c>
      <c r="B1941" t="s">
        <v>5970</v>
      </c>
      <c r="C1941" s="2" t="s">
        <v>5977</v>
      </c>
      <c r="D1941" s="2" t="s">
        <v>5964</v>
      </c>
      <c r="E1941" s="1" t="s">
        <v>5237</v>
      </c>
      <c r="F1941" s="1" t="s">
        <v>5374</v>
      </c>
      <c r="G1941" s="1" t="s">
        <v>5238</v>
      </c>
      <c r="H1941" s="2" t="s">
        <v>5967</v>
      </c>
      <c r="I1941" s="2" t="s">
        <v>5976</v>
      </c>
      <c r="J1941" s="1" t="str">
        <f t="shared" si="30"/>
        <v>TATGAACCACTAAGGCGTCGCCGGTAACTATTCTAGCCCGTCTCacaccgTTTGTGGGTTTAAGTCCCATgttttGAGACGGCAGCCCGAATACTTTCACACGTAAAGTCTGCTGGTGA</v>
      </c>
    </row>
    <row r="1942" spans="1:10" x14ac:dyDescent="0.25">
      <c r="A1942" t="s">
        <v>5286</v>
      </c>
      <c r="B1942" t="s">
        <v>5970</v>
      </c>
      <c r="C1942" s="2" t="s">
        <v>5977</v>
      </c>
      <c r="D1942" s="2" t="s">
        <v>5964</v>
      </c>
      <c r="E1942" s="1" t="s">
        <v>5237</v>
      </c>
      <c r="F1942" s="1" t="s">
        <v>5375</v>
      </c>
      <c r="G1942" s="1" t="s">
        <v>5238</v>
      </c>
      <c r="H1942" s="2" t="s">
        <v>5967</v>
      </c>
      <c r="I1942" s="2" t="s">
        <v>5976</v>
      </c>
      <c r="J1942" s="1" t="str">
        <f t="shared" si="30"/>
        <v>TATGAACCACTAAGGCGTCGCCGGTAACTATTCTAGCCCGTCTCacaccgTTAAATTAGAATCTTAGCTTgttttGAGACGGCAGCCCGAATACTTTCACACGTAAAGTCTGCTGGTGA</v>
      </c>
    </row>
    <row r="1943" spans="1:10" x14ac:dyDescent="0.25">
      <c r="A1943" t="s">
        <v>5287</v>
      </c>
      <c r="B1943" t="s">
        <v>5970</v>
      </c>
      <c r="C1943" s="2" t="s">
        <v>5977</v>
      </c>
      <c r="D1943" s="2" t="s">
        <v>5964</v>
      </c>
      <c r="E1943" s="1" t="s">
        <v>5237</v>
      </c>
      <c r="F1943" s="1" t="s">
        <v>5376</v>
      </c>
      <c r="G1943" s="1" t="s">
        <v>5238</v>
      </c>
      <c r="H1943" s="2" t="s">
        <v>5967</v>
      </c>
      <c r="I1943" s="2" t="s">
        <v>5976</v>
      </c>
      <c r="J1943" s="1" t="str">
        <f t="shared" si="30"/>
        <v>TATGAACCACTAAGGCGTCGCCGGTAACTATTCTAGCCCGTCTCacaccgTAAATTAGAATCTTAGCTTTgttttGAGACGGCAGCCCGAATACTTTCACACGTAAAGTCTGCTGGTGA</v>
      </c>
    </row>
    <row r="1944" spans="1:10" x14ac:dyDescent="0.25">
      <c r="A1944" t="s">
        <v>5288</v>
      </c>
      <c r="B1944" t="s">
        <v>5970</v>
      </c>
      <c r="C1944" s="2" t="s">
        <v>5977</v>
      </c>
      <c r="D1944" s="2" t="s">
        <v>5964</v>
      </c>
      <c r="E1944" s="1" t="s">
        <v>5237</v>
      </c>
      <c r="F1944" s="1" t="s">
        <v>5377</v>
      </c>
      <c r="G1944" s="1" t="s">
        <v>5238</v>
      </c>
      <c r="H1944" s="2" t="s">
        <v>5967</v>
      </c>
      <c r="I1944" s="2" t="s">
        <v>5976</v>
      </c>
      <c r="J1944" s="1" t="str">
        <f t="shared" si="30"/>
        <v>TATGAACCACTAAGGCGTCGCCGGTAACTATTCTAGCCCGTCTCacaccgATCTTAGCTTTGGGTGCTAAgttttGAGACGGCAGCCCGAATACTTTCACACGTAAAGTCTGCTGGTGA</v>
      </c>
    </row>
    <row r="1945" spans="1:10" x14ac:dyDescent="0.25">
      <c r="A1945" t="s">
        <v>5289</v>
      </c>
      <c r="B1945" t="s">
        <v>5970</v>
      </c>
      <c r="C1945" s="2" t="s">
        <v>5977</v>
      </c>
      <c r="D1945" s="2" t="s">
        <v>5964</v>
      </c>
      <c r="E1945" s="1" t="s">
        <v>5237</v>
      </c>
      <c r="F1945" s="1" t="s">
        <v>5378</v>
      </c>
      <c r="G1945" s="1" t="s">
        <v>5238</v>
      </c>
      <c r="H1945" s="2" t="s">
        <v>5967</v>
      </c>
      <c r="I1945" s="2" t="s">
        <v>5976</v>
      </c>
      <c r="J1945" s="1" t="str">
        <f t="shared" si="30"/>
        <v>TATGAACCACTAAGGCGTCGCCGGTAACTATTCTAGCCCGTCTCacaccgTTAGCTTTGGGTGCTAATGGgttttGAGACGGCAGCCCGAATACTTTCACACGTAAAGTCTGCTGGTGA</v>
      </c>
    </row>
    <row r="1946" spans="1:10" x14ac:dyDescent="0.25">
      <c r="A1946" t="s">
        <v>5290</v>
      </c>
      <c r="B1946" t="s">
        <v>5970</v>
      </c>
      <c r="C1946" s="2" t="s">
        <v>5977</v>
      </c>
      <c r="D1946" s="2" t="s">
        <v>5964</v>
      </c>
      <c r="E1946" s="1" t="s">
        <v>5237</v>
      </c>
      <c r="F1946" s="1" t="s">
        <v>5379</v>
      </c>
      <c r="G1946" s="1" t="s">
        <v>5238</v>
      </c>
      <c r="H1946" s="2" t="s">
        <v>5967</v>
      </c>
      <c r="I1946" s="2" t="s">
        <v>5976</v>
      </c>
      <c r="J1946" s="1" t="str">
        <f t="shared" si="30"/>
        <v>TATGAACCACTAAGGCGTCGCCGGTAACTATTCTAGCCCGTCTCacaccgATGGGGTGTGATAGGTGGCAgttttGAGACGGCAGCCCGAATACTTTCACACGTAAAGTCTGCTGGTGA</v>
      </c>
    </row>
    <row r="1947" spans="1:10" x14ac:dyDescent="0.25">
      <c r="A1947" t="s">
        <v>5291</v>
      </c>
      <c r="B1947" t="s">
        <v>5970</v>
      </c>
      <c r="C1947" s="2" t="s">
        <v>5977</v>
      </c>
      <c r="D1947" s="2" t="s">
        <v>5964</v>
      </c>
      <c r="E1947" s="1" t="s">
        <v>5237</v>
      </c>
      <c r="F1947" s="1" t="s">
        <v>5380</v>
      </c>
      <c r="G1947" s="1" t="s">
        <v>5238</v>
      </c>
      <c r="H1947" s="2" t="s">
        <v>5967</v>
      </c>
      <c r="I1947" s="2" t="s">
        <v>5976</v>
      </c>
      <c r="J1947" s="1" t="str">
        <f t="shared" si="30"/>
        <v>TATGAACCACTAAGGCGTCGCCGGTAACTATTCTAGCCCGTCTCacaccgATAGGTGGCACGGAGAATTTgttttGAGACGGCAGCCCGAATACTTTCACACGTAAAGTCTGCTGGTGA</v>
      </c>
    </row>
    <row r="1948" spans="1:10" x14ac:dyDescent="0.25">
      <c r="A1948" t="s">
        <v>5292</v>
      </c>
      <c r="B1948" t="s">
        <v>5970</v>
      </c>
      <c r="C1948" s="2" t="s">
        <v>5977</v>
      </c>
      <c r="D1948" s="2" t="s">
        <v>5964</v>
      </c>
      <c r="E1948" s="1" t="s">
        <v>5237</v>
      </c>
      <c r="F1948" s="1" t="s">
        <v>5381</v>
      </c>
      <c r="G1948" s="1" t="s">
        <v>5238</v>
      </c>
      <c r="H1948" s="2" t="s">
        <v>5967</v>
      </c>
      <c r="I1948" s="2" t="s">
        <v>5976</v>
      </c>
      <c r="J1948" s="1" t="str">
        <f t="shared" si="30"/>
        <v>TATGAACCACTAAGGCGTCGCCGGTAACTATTCTAGCCCGTCTCacaccgACGGAGAATTTTGGATTCTCgttttGAGACGGCAGCCCGAATACTTTCACACGTAAAGTCTGCTGGTGA</v>
      </c>
    </row>
    <row r="1949" spans="1:10" x14ac:dyDescent="0.25">
      <c r="A1949" t="s">
        <v>5293</v>
      </c>
      <c r="B1949" t="s">
        <v>5970</v>
      </c>
      <c r="C1949" s="2" t="s">
        <v>5977</v>
      </c>
      <c r="D1949" s="2" t="s">
        <v>5964</v>
      </c>
      <c r="E1949" s="1" t="s">
        <v>5237</v>
      </c>
      <c r="F1949" s="1" t="s">
        <v>5382</v>
      </c>
      <c r="G1949" s="1" t="s">
        <v>5238</v>
      </c>
      <c r="H1949" s="2" t="s">
        <v>5967</v>
      </c>
      <c r="I1949" s="2" t="s">
        <v>5976</v>
      </c>
      <c r="J1949" s="1" t="str">
        <f t="shared" si="30"/>
        <v>TATGAACCACTAAGGCGTCGCCGGTAACTATTCTAGCCCGTCTCacaccgCGGAGAATTTTGGATTCTCAgttttGAGACGGCAGCCCGAATACTTTCACACGTAAAGTCTGCTGGTGA</v>
      </c>
    </row>
    <row r="1950" spans="1:10" x14ac:dyDescent="0.25">
      <c r="A1950" t="s">
        <v>5294</v>
      </c>
      <c r="B1950" t="s">
        <v>5970</v>
      </c>
      <c r="C1950" s="2" t="s">
        <v>5977</v>
      </c>
      <c r="D1950" s="2" t="s">
        <v>5964</v>
      </c>
      <c r="E1950" s="1" t="s">
        <v>5237</v>
      </c>
      <c r="F1950" s="1" t="s">
        <v>5383</v>
      </c>
      <c r="G1950" s="1" t="s">
        <v>5238</v>
      </c>
      <c r="H1950" s="2" t="s">
        <v>5967</v>
      </c>
      <c r="I1950" s="2" t="s">
        <v>5976</v>
      </c>
      <c r="J1950" s="1" t="str">
        <f t="shared" si="30"/>
        <v>TATGAACCACTAAGGCGTCGCCGGTAACTATTCTAGCCCGTCTCacaccgGAATTTTGGATTCTCAGGGAgttttGAGACGGCAGCCCGAATACTTTCACACGTAAAGTCTGCTGGTGA</v>
      </c>
    </row>
    <row r="1951" spans="1:10" x14ac:dyDescent="0.25">
      <c r="A1951" t="s">
        <v>5295</v>
      </c>
      <c r="B1951" t="s">
        <v>5970</v>
      </c>
      <c r="C1951" s="2" t="s">
        <v>5977</v>
      </c>
      <c r="D1951" s="2" t="s">
        <v>5964</v>
      </c>
      <c r="E1951" s="1" t="s">
        <v>5237</v>
      </c>
      <c r="F1951" s="1" t="s">
        <v>5384</v>
      </c>
      <c r="G1951" s="1" t="s">
        <v>5238</v>
      </c>
      <c r="H1951" s="2" t="s">
        <v>5967</v>
      </c>
      <c r="I1951" s="2" t="s">
        <v>5976</v>
      </c>
      <c r="J1951" s="1" t="str">
        <f t="shared" si="30"/>
        <v>TATGAACCACTAAGGCGTCGCCGGTAACTATTCTAGCCCGTCTCacaccgAATTTTGGATTCTCAGGGATgttttGAGACGGCAGCCCGAATACTTTCACACGTAAAGTCTGCTGGTGA</v>
      </c>
    </row>
    <row r="1952" spans="1:10" x14ac:dyDescent="0.25">
      <c r="A1952" t="s">
        <v>5296</v>
      </c>
      <c r="B1952" t="s">
        <v>5970</v>
      </c>
      <c r="C1952" s="2" t="s">
        <v>5977</v>
      </c>
      <c r="D1952" s="2" t="s">
        <v>5964</v>
      </c>
      <c r="E1952" s="1" t="s">
        <v>5237</v>
      </c>
      <c r="F1952" s="1" t="s">
        <v>5385</v>
      </c>
      <c r="G1952" s="1" t="s">
        <v>5238</v>
      </c>
      <c r="H1952" s="2" t="s">
        <v>5967</v>
      </c>
      <c r="I1952" s="2" t="s">
        <v>5976</v>
      </c>
      <c r="J1952" s="1" t="str">
        <f t="shared" si="30"/>
        <v>TATGAACCACTAAGGCGTCGCCGGTAACTATTCTAGCCCGTCTCacaccgGAAAAAGTCATGGAGGCCATgttttGAGACGGCAGCCCGAATACTTTCACACGTAAAGTCTGCTGGTGA</v>
      </c>
    </row>
    <row r="1953" spans="1:10" x14ac:dyDescent="0.25">
      <c r="A1953" t="s">
        <v>5297</v>
      </c>
      <c r="B1953" t="s">
        <v>5970</v>
      </c>
      <c r="C1953" s="2" t="s">
        <v>5977</v>
      </c>
      <c r="D1953" s="2" t="s">
        <v>5964</v>
      </c>
      <c r="E1953" s="1" t="s">
        <v>5237</v>
      </c>
      <c r="F1953" s="1" t="s">
        <v>5386</v>
      </c>
      <c r="G1953" s="1" t="s">
        <v>5238</v>
      </c>
      <c r="H1953" s="2" t="s">
        <v>5967</v>
      </c>
      <c r="I1953" s="2" t="s">
        <v>5976</v>
      </c>
      <c r="J1953" s="1" t="str">
        <f t="shared" si="30"/>
        <v>TATGAACCACTAAGGCGTCGCCGGTAACTATTCTAGCCCGTCTCacaccgAAAAAGTCATGGAGGCCATGgttttGAGACGGCAGCCCGAATACTTTCACACGTAAAGTCTGCTGGTGA</v>
      </c>
    </row>
    <row r="1954" spans="1:10" x14ac:dyDescent="0.25">
      <c r="A1954" t="s">
        <v>5298</v>
      </c>
      <c r="B1954" t="s">
        <v>5970</v>
      </c>
      <c r="C1954" s="2" t="s">
        <v>5977</v>
      </c>
      <c r="D1954" s="2" t="s">
        <v>5964</v>
      </c>
      <c r="E1954" s="1" t="s">
        <v>5237</v>
      </c>
      <c r="F1954" s="1" t="s">
        <v>5387</v>
      </c>
      <c r="G1954" s="1" t="s">
        <v>5238</v>
      </c>
      <c r="H1954" s="2" t="s">
        <v>5967</v>
      </c>
      <c r="I1954" s="2" t="s">
        <v>5976</v>
      </c>
      <c r="J1954" s="1" t="str">
        <f t="shared" si="30"/>
        <v>TATGAACCACTAAGGCGTCGCCGGTAACTATTCTAGCCCGTCTCacaccgAGTCATGGAGGCCATGGGGTgttttGAGACGGCAGCCCGAATACTTTCACACGTAAAGTCTGCTGGTGA</v>
      </c>
    </row>
    <row r="1955" spans="1:10" x14ac:dyDescent="0.25">
      <c r="A1955" t="s">
        <v>5299</v>
      </c>
      <c r="B1955" t="s">
        <v>5970</v>
      </c>
      <c r="C1955" s="2" t="s">
        <v>5977</v>
      </c>
      <c r="D1955" s="2" t="s">
        <v>5964</v>
      </c>
      <c r="E1955" s="1" t="s">
        <v>5237</v>
      </c>
      <c r="F1955" s="1" t="s">
        <v>5388</v>
      </c>
      <c r="G1955" s="1" t="s">
        <v>5238</v>
      </c>
      <c r="H1955" s="2" t="s">
        <v>5967</v>
      </c>
      <c r="I1955" s="2" t="s">
        <v>5976</v>
      </c>
      <c r="J1955" s="1" t="str">
        <f t="shared" si="30"/>
        <v>TATGAACCACTAAGGCGTCGCCGGTAACTATTCTAGCCCGTCTCacaccgCTGGTTTCAAGCCAACCCCAgttttGAGACGGCAGCCCGAATACTTTCACACGTAAAGTCTGCTGGTGA</v>
      </c>
    </row>
    <row r="1956" spans="1:10" x14ac:dyDescent="0.25">
      <c r="A1956" t="s">
        <v>5300</v>
      </c>
      <c r="B1956" t="s">
        <v>5970</v>
      </c>
      <c r="C1956" s="2" t="s">
        <v>5977</v>
      </c>
      <c r="D1956" s="2" t="s">
        <v>5964</v>
      </c>
      <c r="E1956" s="1" t="s">
        <v>5237</v>
      </c>
      <c r="F1956" s="1" t="s">
        <v>5389</v>
      </c>
      <c r="G1956" s="1" t="s">
        <v>5238</v>
      </c>
      <c r="H1956" s="2" t="s">
        <v>5967</v>
      </c>
      <c r="I1956" s="2" t="s">
        <v>5976</v>
      </c>
      <c r="J1956" s="1" t="str">
        <f t="shared" si="30"/>
        <v>TATGAACCACTAAGGCGTCGCCGGTAACTATTCTAGCCCGTCTCacaccgGGTTGGCTTGAAACCAGCTTgttttGAGACGGCAGCCCGAATACTTTCACACGTAAAGTCTGCTGGTGA</v>
      </c>
    </row>
    <row r="1957" spans="1:10" x14ac:dyDescent="0.25">
      <c r="A1957" t="s">
        <v>5301</v>
      </c>
      <c r="B1957" t="s">
        <v>5970</v>
      </c>
      <c r="C1957" s="2" t="s">
        <v>5977</v>
      </c>
      <c r="D1957" s="2" t="s">
        <v>5964</v>
      </c>
      <c r="E1957" s="1" t="s">
        <v>5237</v>
      </c>
      <c r="F1957" s="1" t="s">
        <v>5390</v>
      </c>
      <c r="G1957" s="1" t="s">
        <v>5238</v>
      </c>
      <c r="H1957" s="2" t="s">
        <v>5967</v>
      </c>
      <c r="I1957" s="2" t="s">
        <v>5976</v>
      </c>
      <c r="J1957" s="1" t="str">
        <f t="shared" si="30"/>
        <v>TATGAACCACTAAGGCGTCGCCGGTAACTATTCTAGCCCGTCTCacaccgGTTGGCTTGAAACCAGCTTTgttttGAGACGGCAGCCCGAATACTTTCACACGTAAAGTCTGCTGGTGA</v>
      </c>
    </row>
    <row r="1958" spans="1:10" x14ac:dyDescent="0.25">
      <c r="A1958" t="s">
        <v>5302</v>
      </c>
      <c r="B1958" t="s">
        <v>5970</v>
      </c>
      <c r="C1958" s="2" t="s">
        <v>5977</v>
      </c>
      <c r="D1958" s="2" t="s">
        <v>5964</v>
      </c>
      <c r="E1958" s="1" t="s">
        <v>5237</v>
      </c>
      <c r="F1958" s="1" t="s">
        <v>5391</v>
      </c>
      <c r="G1958" s="1" t="s">
        <v>5238</v>
      </c>
      <c r="H1958" s="2" t="s">
        <v>5967</v>
      </c>
      <c r="I1958" s="2" t="s">
        <v>5976</v>
      </c>
      <c r="J1958" s="1" t="str">
        <f t="shared" si="30"/>
        <v>TATGAACCACTAAGGCGTCGCCGGTAACTATTCTAGCCCGTCTCacaccgTTGGCTTGAAACCAGCTTTGgttttGAGACGGCAGCCCGAATACTTTCACACGTAAAGTCTGCTGGTGA</v>
      </c>
    </row>
    <row r="1959" spans="1:10" x14ac:dyDescent="0.25">
      <c r="A1959" t="s">
        <v>5303</v>
      </c>
      <c r="B1959" t="s">
        <v>5970</v>
      </c>
      <c r="C1959" s="2" t="s">
        <v>5977</v>
      </c>
      <c r="D1959" s="2" t="s">
        <v>5964</v>
      </c>
      <c r="E1959" s="1" t="s">
        <v>5237</v>
      </c>
      <c r="F1959" s="1" t="s">
        <v>5392</v>
      </c>
      <c r="G1959" s="1" t="s">
        <v>5238</v>
      </c>
      <c r="H1959" s="2" t="s">
        <v>5967</v>
      </c>
      <c r="I1959" s="2" t="s">
        <v>5976</v>
      </c>
      <c r="J1959" s="1" t="str">
        <f t="shared" si="30"/>
        <v>TATGAACCACTAAGGCGTCGCCGGTAACTATTCTAGCCCGTCTCacaccgGGAATCGAACCCCCCAAAGCgttttGAGACGGCAGCCCGAATACTTTCACACGTAAAGTCTGCTGGTGA</v>
      </c>
    </row>
    <row r="1960" spans="1:10" x14ac:dyDescent="0.25">
      <c r="A1960" t="s">
        <v>5304</v>
      </c>
      <c r="B1960" t="s">
        <v>5970</v>
      </c>
      <c r="C1960" s="2" t="s">
        <v>5977</v>
      </c>
      <c r="D1960" s="2" t="s">
        <v>5964</v>
      </c>
      <c r="E1960" s="1" t="s">
        <v>5237</v>
      </c>
      <c r="F1960" s="1" t="s">
        <v>5393</v>
      </c>
      <c r="G1960" s="1" t="s">
        <v>5238</v>
      </c>
      <c r="H1960" s="2" t="s">
        <v>5967</v>
      </c>
      <c r="I1960" s="2" t="s">
        <v>5976</v>
      </c>
      <c r="J1960" s="1" t="str">
        <f t="shared" si="30"/>
        <v>TATGAACCACTAAGGCGTCGCCGGTAACTATTCTAGCCCGTCTCacaccgTGGCTTGAAACCAGCTTTGGgttttGAGACGGCAGCCCGAATACTTTCACACGTAAAGTCTGCTGGTGA</v>
      </c>
    </row>
    <row r="1961" spans="1:10" x14ac:dyDescent="0.25">
      <c r="A1961" t="s">
        <v>5305</v>
      </c>
      <c r="B1961" t="s">
        <v>5970</v>
      </c>
      <c r="C1961" s="2" t="s">
        <v>5977</v>
      </c>
      <c r="D1961" s="2" t="s">
        <v>5964</v>
      </c>
      <c r="E1961" s="1" t="s">
        <v>5237</v>
      </c>
      <c r="F1961" s="1" t="s">
        <v>5394</v>
      </c>
      <c r="G1961" s="1" t="s">
        <v>5238</v>
      </c>
      <c r="H1961" s="2" t="s">
        <v>5967</v>
      </c>
      <c r="I1961" s="2" t="s">
        <v>5976</v>
      </c>
      <c r="J1961" s="1" t="str">
        <f t="shared" si="30"/>
        <v>TATGAACCACTAAGGCGTCGCCGGTAACTATTCTAGCCCGTCTCacaccgGGCTTGAAACCAGCTTTGGGgttttGAGACGGCAGCCCGAATACTTTCACACGTAAAGTCTGCTGGTGA</v>
      </c>
    </row>
    <row r="1962" spans="1:10" x14ac:dyDescent="0.25">
      <c r="A1962" t="s">
        <v>5306</v>
      </c>
      <c r="B1962" t="s">
        <v>5970</v>
      </c>
      <c r="C1962" s="2" t="s">
        <v>5977</v>
      </c>
      <c r="D1962" s="2" t="s">
        <v>5964</v>
      </c>
      <c r="E1962" s="1" t="s">
        <v>5237</v>
      </c>
      <c r="F1962" s="1" t="s">
        <v>5395</v>
      </c>
      <c r="G1962" s="1" t="s">
        <v>5238</v>
      </c>
      <c r="H1962" s="2" t="s">
        <v>5967</v>
      </c>
      <c r="I1962" s="2" t="s">
        <v>5976</v>
      </c>
      <c r="J1962" s="1" t="str">
        <f t="shared" si="30"/>
        <v>TATGAACCACTAAGGCGTCGCCGGTAACTATTCTAGCCCGTCTCacaccgAGCCATGTTGTTAGACATGGgttttGAGACGGCAGCCCGAATACTTTCACACGTAAAGTCTGCTGGTGA</v>
      </c>
    </row>
    <row r="1963" spans="1:10" x14ac:dyDescent="0.25">
      <c r="A1963" t="s">
        <v>5307</v>
      </c>
      <c r="B1963" t="s">
        <v>5970</v>
      </c>
      <c r="C1963" s="2" t="s">
        <v>5977</v>
      </c>
      <c r="D1963" s="2" t="s">
        <v>5964</v>
      </c>
      <c r="E1963" s="1" t="s">
        <v>5237</v>
      </c>
      <c r="F1963" s="1" t="s">
        <v>5396</v>
      </c>
      <c r="G1963" s="1" t="s">
        <v>5238</v>
      </c>
      <c r="H1963" s="2" t="s">
        <v>5967</v>
      </c>
      <c r="I1963" s="2" t="s">
        <v>5976</v>
      </c>
      <c r="J1963" s="1" t="str">
        <f t="shared" si="30"/>
        <v>TATGAACCACTAAGGCGTCGCCGGTAACTATTCTAGCCCGTCTCacaccgAAGCCATGTTGTTAGACATGgttttGAGACGGCAGCCCGAATACTTTCACACGTAAAGTCTGCTGGTGA</v>
      </c>
    </row>
    <row r="1964" spans="1:10" x14ac:dyDescent="0.25">
      <c r="A1964" t="s">
        <v>5308</v>
      </c>
      <c r="B1964" t="s">
        <v>5970</v>
      </c>
      <c r="C1964" s="2" t="s">
        <v>5977</v>
      </c>
      <c r="D1964" s="2" t="s">
        <v>5964</v>
      </c>
      <c r="E1964" s="1" t="s">
        <v>5237</v>
      </c>
      <c r="F1964" s="1" t="s">
        <v>5397</v>
      </c>
      <c r="G1964" s="1" t="s">
        <v>5238</v>
      </c>
      <c r="H1964" s="2" t="s">
        <v>5967</v>
      </c>
      <c r="I1964" s="2" t="s">
        <v>5976</v>
      </c>
      <c r="J1964" s="1" t="str">
        <f t="shared" si="30"/>
        <v>TATGAACCACTAAGGCGTCGCCGGTAACTATTCTAGCCCGTCTCacaccgAAAGCCATGTTGTTAGACATgttttGAGACGGCAGCCCGAATACTTTCACACGTAAAGTCTGCTGGTGA</v>
      </c>
    </row>
    <row r="1965" spans="1:10" x14ac:dyDescent="0.25">
      <c r="A1965" t="s">
        <v>5309</v>
      </c>
      <c r="B1965" t="s">
        <v>5970</v>
      </c>
      <c r="C1965" s="2" t="s">
        <v>5977</v>
      </c>
      <c r="D1965" s="2" t="s">
        <v>5964</v>
      </c>
      <c r="E1965" s="1" t="s">
        <v>5237</v>
      </c>
      <c r="F1965" s="1" t="s">
        <v>5398</v>
      </c>
      <c r="G1965" s="1" t="s">
        <v>5238</v>
      </c>
      <c r="H1965" s="2" t="s">
        <v>5967</v>
      </c>
      <c r="I1965" s="2" t="s">
        <v>5976</v>
      </c>
      <c r="J1965" s="1" t="str">
        <f t="shared" si="30"/>
        <v>TATGAACCACTAAGGCGTCGCCGGTAACTATTCTAGCCCGTCTCacaccgGAAAGCCATGTTGTTAGACAgttttGAGACGGCAGCCCGAATACTTTCACACGTAAAGTCTGCTGGTGA</v>
      </c>
    </row>
    <row r="1966" spans="1:10" x14ac:dyDescent="0.25">
      <c r="A1966" t="s">
        <v>5310</v>
      </c>
      <c r="B1966" t="s">
        <v>5970</v>
      </c>
      <c r="C1966" s="2" t="s">
        <v>5977</v>
      </c>
      <c r="D1966" s="2" t="s">
        <v>5964</v>
      </c>
      <c r="E1966" s="1" t="s">
        <v>5237</v>
      </c>
      <c r="F1966" s="1" t="s">
        <v>5399</v>
      </c>
      <c r="G1966" s="1" t="s">
        <v>5238</v>
      </c>
      <c r="H1966" s="2" t="s">
        <v>5967</v>
      </c>
      <c r="I1966" s="2" t="s">
        <v>5976</v>
      </c>
      <c r="J1966" s="1" t="str">
        <f t="shared" si="30"/>
        <v>TATGAACCACTAAGGCGTCGCCGGTAACTATTCTAGCCCGTCTCacaccgTGCCCCCATGTCTAACAACAgttttGAGACGGCAGCCCGAATACTTTCACACGTAAAGTCTGCTGGTGA</v>
      </c>
    </row>
    <row r="1967" spans="1:10" x14ac:dyDescent="0.25">
      <c r="A1967" t="s">
        <v>5311</v>
      </c>
      <c r="B1967" t="s">
        <v>5970</v>
      </c>
      <c r="C1967" s="2" t="s">
        <v>5977</v>
      </c>
      <c r="D1967" s="2" t="s">
        <v>5964</v>
      </c>
      <c r="E1967" s="1" t="s">
        <v>5237</v>
      </c>
      <c r="F1967" s="1" t="s">
        <v>5400</v>
      </c>
      <c r="G1967" s="1" t="s">
        <v>5238</v>
      </c>
      <c r="H1967" s="2" t="s">
        <v>5967</v>
      </c>
      <c r="I1967" s="2" t="s">
        <v>5976</v>
      </c>
      <c r="J1967" s="1" t="str">
        <f t="shared" si="30"/>
        <v>TATGAACCACTAAGGCGTCGCCGGTAACTATTCTAGCCCGTCTCacaccgGTGTATTAGTTTATACTACAgttttGAGACGGCAGCCCGAATACTTTCACACGTAAAGTCTGCTGGTGA</v>
      </c>
    </row>
    <row r="1968" spans="1:10" x14ac:dyDescent="0.25">
      <c r="A1968" t="s">
        <v>5312</v>
      </c>
      <c r="B1968" t="s">
        <v>5970</v>
      </c>
      <c r="C1968" s="2" t="s">
        <v>5977</v>
      </c>
      <c r="D1968" s="2" t="s">
        <v>5964</v>
      </c>
      <c r="E1968" s="1" t="s">
        <v>5237</v>
      </c>
      <c r="F1968" s="1" t="s">
        <v>5401</v>
      </c>
      <c r="G1968" s="1" t="s">
        <v>5238</v>
      </c>
      <c r="H1968" s="2" t="s">
        <v>5967</v>
      </c>
      <c r="I1968" s="2" t="s">
        <v>5976</v>
      </c>
      <c r="J1968" s="1" t="str">
        <f t="shared" si="30"/>
        <v>TATGAACCACTAAGGCGTCGCCGGTAACTATTCTAGCCCGTCTCacaccgTCATCTCCGGTTTACAAGACgttttGAGACGGCAGCCCGAATACTTTCACACGTAAAGTCTGCTGGTGA</v>
      </c>
    </row>
    <row r="1969" spans="1:10" x14ac:dyDescent="0.25">
      <c r="A1969" t="s">
        <v>5313</v>
      </c>
      <c r="B1969" t="s">
        <v>5970</v>
      </c>
      <c r="C1969" s="2" t="s">
        <v>5977</v>
      </c>
      <c r="D1969" s="2" t="s">
        <v>5964</v>
      </c>
      <c r="E1969" s="1" t="s">
        <v>5237</v>
      </c>
      <c r="F1969" s="1" t="s">
        <v>5402</v>
      </c>
      <c r="G1969" s="1" t="s">
        <v>5238</v>
      </c>
      <c r="H1969" s="2" t="s">
        <v>5967</v>
      </c>
      <c r="I1969" s="2" t="s">
        <v>5976</v>
      </c>
      <c r="J1969" s="1" t="str">
        <f t="shared" si="30"/>
        <v>TATGAACCACTAAGGCGTCGCCGGTAACTATTCTAGCCCGTCTCacaccgAATACACCAGTCTTGTAAACgttttGAGACGGCAGCCCGAATACTTTCACACGTAAAGTCTGCTGGTGA</v>
      </c>
    </row>
    <row r="1970" spans="1:10" x14ac:dyDescent="0.25">
      <c r="A1970" t="s">
        <v>5314</v>
      </c>
      <c r="B1970" t="s">
        <v>5970</v>
      </c>
      <c r="C1970" s="2" t="s">
        <v>5977</v>
      </c>
      <c r="D1970" s="2" t="s">
        <v>5964</v>
      </c>
      <c r="E1970" s="1" t="s">
        <v>5237</v>
      </c>
      <c r="F1970" s="1" t="s">
        <v>5403</v>
      </c>
      <c r="G1970" s="1" t="s">
        <v>5238</v>
      </c>
      <c r="H1970" s="2" t="s">
        <v>5967</v>
      </c>
      <c r="I1970" s="2" t="s">
        <v>5976</v>
      </c>
      <c r="J1970" s="1" t="str">
        <f t="shared" si="30"/>
        <v>TATGAACCACTAAGGCGTCGCCGGTAACTATTCTAGCCCGTCTCacaccgTGGAAAAAGGTTTTCATCTCgttttGAGACGGCAGCCCGAATACTTTCACACGTAAAGTCTGCTGGTGA</v>
      </c>
    </row>
    <row r="1971" spans="1:10" x14ac:dyDescent="0.25">
      <c r="A1971" t="s">
        <v>5315</v>
      </c>
      <c r="B1971" t="s">
        <v>5970</v>
      </c>
      <c r="C1971" s="2" t="s">
        <v>5977</v>
      </c>
      <c r="D1971" s="2" t="s">
        <v>5964</v>
      </c>
      <c r="E1971" s="1" t="s">
        <v>5237</v>
      </c>
      <c r="F1971" s="1" t="s">
        <v>5404</v>
      </c>
      <c r="G1971" s="1" t="s">
        <v>5238</v>
      </c>
      <c r="H1971" s="2" t="s">
        <v>5967</v>
      </c>
      <c r="I1971" s="2" t="s">
        <v>5976</v>
      </c>
      <c r="J1971" s="1" t="str">
        <f t="shared" si="30"/>
        <v>TATGAACCACTAAGGCGTCGCCGGTAACTATTCTAGCCCGTCTCacaccgGAGATGAAAACCTTTTTCCAgttttGAGACGGCAGCCCGAATACTTTCACACGTAAAGTCTGCTGGTGA</v>
      </c>
    </row>
    <row r="1972" spans="1:10" x14ac:dyDescent="0.25">
      <c r="A1972" t="s">
        <v>5316</v>
      </c>
      <c r="B1972" t="s">
        <v>5970</v>
      </c>
      <c r="C1972" s="2" t="s">
        <v>5977</v>
      </c>
      <c r="D1972" s="2" t="s">
        <v>5964</v>
      </c>
      <c r="E1972" s="1" t="s">
        <v>5237</v>
      </c>
      <c r="F1972" s="1" t="s">
        <v>5405</v>
      </c>
      <c r="G1972" s="1" t="s">
        <v>5238</v>
      </c>
      <c r="H1972" s="2" t="s">
        <v>5967</v>
      </c>
      <c r="I1972" s="2" t="s">
        <v>5976</v>
      </c>
      <c r="J1972" s="1" t="str">
        <f t="shared" si="30"/>
        <v>TATGAACCACTAAGGCGTCGCCGGTAACTATTCTAGCCCGTCTCacaccgAAATCTCCTAAGTGTAAGTTgttttGAGACGGCAGCCCGAATACTTTCACACGTAAAGTCTGCTGGTGA</v>
      </c>
    </row>
    <row r="1973" spans="1:10" x14ac:dyDescent="0.25">
      <c r="A1973" t="s">
        <v>5317</v>
      </c>
      <c r="B1973" t="s">
        <v>5970</v>
      </c>
      <c r="C1973" s="2" t="s">
        <v>5977</v>
      </c>
      <c r="D1973" s="2" t="s">
        <v>5964</v>
      </c>
      <c r="E1973" s="1" t="s">
        <v>5237</v>
      </c>
      <c r="F1973" s="1" t="s">
        <v>5406</v>
      </c>
      <c r="G1973" s="1" t="s">
        <v>5238</v>
      </c>
      <c r="H1973" s="2" t="s">
        <v>5967</v>
      </c>
      <c r="I1973" s="2" t="s">
        <v>5976</v>
      </c>
      <c r="J1973" s="1" t="str">
        <f t="shared" si="30"/>
        <v>TATGAACCACTAAGGCGTCGCCGGTAACTATTCTAGCCCGTCTCacaccgGAAATCTCCTAAGTGTAAGTgttttGAGACGGCAGCCCGAATACTTTCACACGTAAAGTCTGCTGGTGA</v>
      </c>
    </row>
    <row r="1974" spans="1:10" x14ac:dyDescent="0.25">
      <c r="A1974" t="s">
        <v>5318</v>
      </c>
      <c r="B1974" t="s">
        <v>5970</v>
      </c>
      <c r="C1974" s="2" t="s">
        <v>5977</v>
      </c>
      <c r="D1974" s="2" t="s">
        <v>5964</v>
      </c>
      <c r="E1974" s="1" t="s">
        <v>5237</v>
      </c>
      <c r="F1974" s="1" t="s">
        <v>5407</v>
      </c>
      <c r="G1974" s="1" t="s">
        <v>5238</v>
      </c>
      <c r="H1974" s="2" t="s">
        <v>5967</v>
      </c>
      <c r="I1974" s="2" t="s">
        <v>5976</v>
      </c>
      <c r="J1974" s="1" t="str">
        <f t="shared" si="30"/>
        <v>TATGAACCACTAAGGCGTCGCCGGTAACTATTCTAGCCCGTCTCacaccgAAAGCACCCAACTTACACTTgttttGAGACGGCAGCCCGAATACTTTCACACGTAAAGTCTGCTGGTGA</v>
      </c>
    </row>
    <row r="1975" spans="1:10" x14ac:dyDescent="0.25">
      <c r="A1975" t="s">
        <v>5319</v>
      </c>
      <c r="B1975" t="s">
        <v>5970</v>
      </c>
      <c r="C1975" s="2" t="s">
        <v>5977</v>
      </c>
      <c r="D1975" s="2" t="s">
        <v>5964</v>
      </c>
      <c r="E1975" s="1" t="s">
        <v>5237</v>
      </c>
      <c r="F1975" s="1" t="s">
        <v>5408</v>
      </c>
      <c r="G1975" s="1" t="s">
        <v>5238</v>
      </c>
      <c r="H1975" s="2" t="s">
        <v>5967</v>
      </c>
      <c r="I1975" s="2" t="s">
        <v>5976</v>
      </c>
      <c r="J1975" s="1" t="str">
        <f t="shared" si="30"/>
        <v>TATGAACCACTAAGGCGTCGCCGGTAACTATTCTAGCCCGTCTCacaccgCTGAGGGCTTTGAAGGCTCTgttttGAGACGGCAGCCCGAATACTTTCACACGTAAAGTCTGCTGGTGA</v>
      </c>
    </row>
    <row r="1976" spans="1:10" x14ac:dyDescent="0.25">
      <c r="A1976" t="s">
        <v>5320</v>
      </c>
      <c r="B1976" t="s">
        <v>5970</v>
      </c>
      <c r="C1976" s="2" t="s">
        <v>5977</v>
      </c>
      <c r="D1976" s="2" t="s">
        <v>5964</v>
      </c>
      <c r="E1976" s="1" t="s">
        <v>5237</v>
      </c>
      <c r="F1976" s="1" t="s">
        <v>5409</v>
      </c>
      <c r="G1976" s="1" t="s">
        <v>5238</v>
      </c>
      <c r="H1976" s="2" t="s">
        <v>5967</v>
      </c>
      <c r="I1976" s="2" t="s">
        <v>5976</v>
      </c>
      <c r="J1976" s="1" t="str">
        <f t="shared" si="30"/>
        <v>TATGAACCACTAAGGCGTCGCCGGTAACTATTCTAGCCCGTCTCacaccgCAACTTACTGAGGGCTTTGAgttttGAGACGGCAGCCCGAATACTTTCACACGTAAAGTCTGCTGGTGA</v>
      </c>
    </row>
    <row r="1977" spans="1:10" x14ac:dyDescent="0.25">
      <c r="A1977" t="s">
        <v>5321</v>
      </c>
      <c r="B1977" t="s">
        <v>5970</v>
      </c>
      <c r="C1977" s="2" t="s">
        <v>5977</v>
      </c>
      <c r="D1977" s="2" t="s">
        <v>5964</v>
      </c>
      <c r="E1977" s="1" t="s">
        <v>5237</v>
      </c>
      <c r="F1977" s="1" t="s">
        <v>5410</v>
      </c>
      <c r="G1977" s="1" t="s">
        <v>5238</v>
      </c>
      <c r="H1977" s="2" t="s">
        <v>5967</v>
      </c>
      <c r="I1977" s="2" t="s">
        <v>5976</v>
      </c>
      <c r="J1977" s="1" t="str">
        <f t="shared" si="30"/>
        <v>TATGAACCACTAAGGCGTCGCCGGTAACTATTCTAGCCCGTCTCacaccgTAAGTATTGCAACTTACTGAgttttGAGACGGCAGCCCGAATACTTTCACACGTAAAGTCTGCTGGTGA</v>
      </c>
    </row>
    <row r="1978" spans="1:10" x14ac:dyDescent="0.25">
      <c r="A1978" t="s">
        <v>5322</v>
      </c>
      <c r="B1978" t="s">
        <v>5970</v>
      </c>
      <c r="C1978" s="2" t="s">
        <v>5977</v>
      </c>
      <c r="D1978" s="2" t="s">
        <v>5964</v>
      </c>
      <c r="E1978" s="1" t="s">
        <v>5237</v>
      </c>
      <c r="F1978" s="1" t="s">
        <v>5411</v>
      </c>
      <c r="G1978" s="1" t="s">
        <v>5238</v>
      </c>
      <c r="H1978" s="2" t="s">
        <v>5967</v>
      </c>
      <c r="I1978" s="2" t="s">
        <v>5976</v>
      </c>
      <c r="J1978" s="1" t="str">
        <f t="shared" si="30"/>
        <v>TATGAACCACTAAGGCGTCGCCGGTAACTATTCTAGCCCGTCTCacaccgTTAAGTATTGCAACTTACTGgttttGAGACGGCAGCCCGAATACTTTCACACGTAAAGTCTGCTGGTGA</v>
      </c>
    </row>
    <row r="1979" spans="1:10" x14ac:dyDescent="0.25">
      <c r="A1979" t="s">
        <v>5323</v>
      </c>
      <c r="B1979" t="s">
        <v>5970</v>
      </c>
      <c r="C1979" s="2" t="s">
        <v>5977</v>
      </c>
      <c r="D1979" s="2" t="s">
        <v>5964</v>
      </c>
      <c r="E1979" s="1" t="s">
        <v>5237</v>
      </c>
      <c r="F1979" s="1" t="s">
        <v>5412</v>
      </c>
      <c r="G1979" s="1" t="s">
        <v>5238</v>
      </c>
      <c r="H1979" s="2" t="s">
        <v>5967</v>
      </c>
      <c r="I1979" s="2" t="s">
        <v>5976</v>
      </c>
      <c r="J1979" s="1" t="str">
        <f t="shared" si="30"/>
        <v>TATGAACCACTAAGGCGTCGCCGGTAACTATTCTAGCCCGTCTCacaccgAAAATGGCTGAGTGAAGCATgttttGAGACGGCAGCCCGAATACTTTCACACGTAAAGTCTGCTGGTGA</v>
      </c>
    </row>
    <row r="1980" spans="1:10" x14ac:dyDescent="0.25">
      <c r="A1980" t="s">
        <v>5324</v>
      </c>
      <c r="B1980" t="s">
        <v>5970</v>
      </c>
      <c r="C1980" s="2" t="s">
        <v>5977</v>
      </c>
      <c r="D1980" s="2" t="s">
        <v>5964</v>
      </c>
      <c r="E1980" s="1" t="s">
        <v>5237</v>
      </c>
      <c r="F1980" s="1" t="s">
        <v>5413</v>
      </c>
      <c r="G1980" s="1" t="s">
        <v>5238</v>
      </c>
      <c r="H1980" s="2" t="s">
        <v>5967</v>
      </c>
      <c r="I1980" s="2" t="s">
        <v>5976</v>
      </c>
      <c r="J1980" s="1" t="str">
        <f t="shared" si="30"/>
        <v>TATGAACCACTAAGGCGTCGCCGGTAACTATTCTAGCCCGTCTCacaccgTGGACTGTAAATCTAAAGACgttttGAGACGGCAGCCCGAATACTTTCACACGTAAAGTCTGCTGGTGA</v>
      </c>
    </row>
    <row r="1981" spans="1:10" x14ac:dyDescent="0.25">
      <c r="A1981" t="s">
        <v>5325</v>
      </c>
      <c r="B1981" t="s">
        <v>5970</v>
      </c>
      <c r="C1981" s="2" t="s">
        <v>5977</v>
      </c>
      <c r="D1981" s="2" t="s">
        <v>5964</v>
      </c>
      <c r="E1981" s="1" t="s">
        <v>5237</v>
      </c>
      <c r="F1981" s="1" t="s">
        <v>5414</v>
      </c>
      <c r="G1981" s="1" t="s">
        <v>5238</v>
      </c>
      <c r="H1981" s="2" t="s">
        <v>5967</v>
      </c>
      <c r="I1981" s="2" t="s">
        <v>5976</v>
      </c>
      <c r="J1981" s="1" t="str">
        <f t="shared" si="30"/>
        <v>TATGAACCACTAAGGCGTCGCCGGTAACTATTCTAGCCCGTCTCacaccgGGACTGTAAATCTAAAGACAgttttGAGACGGCAGCCCGAATACTTTCACACGTAAAGTCTGCTGGTGA</v>
      </c>
    </row>
    <row r="1982" spans="1:10" x14ac:dyDescent="0.25">
      <c r="A1982" t="s">
        <v>5326</v>
      </c>
      <c r="B1982" t="s">
        <v>5970</v>
      </c>
      <c r="C1982" s="2" t="s">
        <v>5977</v>
      </c>
      <c r="D1982" s="2" t="s">
        <v>5964</v>
      </c>
      <c r="E1982" s="1" t="s">
        <v>5237</v>
      </c>
      <c r="F1982" s="1" t="s">
        <v>5415</v>
      </c>
      <c r="G1982" s="1" t="s">
        <v>5238</v>
      </c>
      <c r="H1982" s="2" t="s">
        <v>5967</v>
      </c>
      <c r="I1982" s="2" t="s">
        <v>5976</v>
      </c>
      <c r="J1982" s="1" t="str">
        <f t="shared" si="30"/>
        <v>TATGAACCACTAAGGCGTCGCCGGTAACTATTCTAGCCCGTCTCacaccgGACTGTAAATCTAAAGACAGgttttGAGACGGCAGCCCGAATACTTTCACACGTAAAGTCTGCTGGTGA</v>
      </c>
    </row>
    <row r="1983" spans="1:10" x14ac:dyDescent="0.25">
      <c r="A1983" t="s">
        <v>5327</v>
      </c>
      <c r="B1983" t="s">
        <v>5970</v>
      </c>
      <c r="C1983" s="2" t="s">
        <v>5977</v>
      </c>
      <c r="D1983" s="2" t="s">
        <v>5964</v>
      </c>
      <c r="E1983" s="1" t="s">
        <v>5237</v>
      </c>
      <c r="F1983" s="1" t="s">
        <v>5416</v>
      </c>
      <c r="G1983" s="1" t="s">
        <v>5238</v>
      </c>
      <c r="H1983" s="2" t="s">
        <v>5967</v>
      </c>
      <c r="I1983" s="2" t="s">
        <v>5976</v>
      </c>
      <c r="J1983" s="1" t="str">
        <f t="shared" si="30"/>
        <v>TATGAACCACTAAGGCGTCGCCGGTAACTATTCTAGCCCGTCTCacaccgTAAATCTAAAGACAGGGGTTgttttGAGACGGCAGCCCGAATACTTTCACACGTAAAGTCTGCTGGTGA</v>
      </c>
    </row>
    <row r="1984" spans="1:10" x14ac:dyDescent="0.25">
      <c r="A1984" t="s">
        <v>3749</v>
      </c>
      <c r="B1984" t="s">
        <v>5971</v>
      </c>
      <c r="C1984" s="2" t="s">
        <v>5977</v>
      </c>
      <c r="D1984" s="2" t="s">
        <v>5965</v>
      </c>
      <c r="E1984" s="1" t="s">
        <v>5237</v>
      </c>
      <c r="F1984" s="1" t="s">
        <v>4089</v>
      </c>
      <c r="G1984" s="1" t="s">
        <v>5238</v>
      </c>
      <c r="H1984" s="2" t="s">
        <v>5973</v>
      </c>
      <c r="I1984" s="2" t="s">
        <v>5976</v>
      </c>
      <c r="J1984" s="1" t="str">
        <f t="shared" si="30"/>
        <v>TATGAACCACTAAGGCGTCGCATTTCTAGCCCTTCGAGCGTCTCacaccgCACTTTGACGACACCAATCGgttttGAGACGGACTCAACTTGGCAGGAACACGTAAAGTCTGCTGGTGA</v>
      </c>
    </row>
    <row r="1985" spans="1:10" x14ac:dyDescent="0.25">
      <c r="A1985" t="s">
        <v>3750</v>
      </c>
      <c r="B1985" t="s">
        <v>5971</v>
      </c>
      <c r="C1985" s="2" t="s">
        <v>5977</v>
      </c>
      <c r="D1985" s="2" t="s">
        <v>5965</v>
      </c>
      <c r="E1985" s="1" t="s">
        <v>5237</v>
      </c>
      <c r="F1985" s="1" t="s">
        <v>4090</v>
      </c>
      <c r="G1985" s="1" t="s">
        <v>5238</v>
      </c>
      <c r="H1985" s="2" t="s">
        <v>5973</v>
      </c>
      <c r="I1985" s="2" t="s">
        <v>5976</v>
      </c>
      <c r="J1985" s="1" t="str">
        <f t="shared" si="30"/>
        <v>TATGAACCACTAAGGCGTCGCATTTCTAGCCCTTCGAGCGTCTCacaccgGCAGCTGCACACATAATGCAgttttGAGACGGACTCAACTTGGCAGGAACACGTAAAGTCTGCTGGTGA</v>
      </c>
    </row>
    <row r="1986" spans="1:10" x14ac:dyDescent="0.25">
      <c r="A1986" t="s">
        <v>3751</v>
      </c>
      <c r="B1986" t="s">
        <v>5971</v>
      </c>
      <c r="C1986" s="2" t="s">
        <v>5977</v>
      </c>
      <c r="D1986" s="2" t="s">
        <v>5965</v>
      </c>
      <c r="E1986" s="1" t="s">
        <v>5237</v>
      </c>
      <c r="F1986" s="1" t="s">
        <v>4091</v>
      </c>
      <c r="G1986" s="1" t="s">
        <v>5238</v>
      </c>
      <c r="H1986" s="2" t="s">
        <v>5973</v>
      </c>
      <c r="I1986" s="2" t="s">
        <v>5976</v>
      </c>
      <c r="J1986" s="1" t="str">
        <f t="shared" si="30"/>
        <v>TATGAACCACTAAGGCGTCGCATTTCTAGCCCTTCGAGCGTCTCacaccgGGAGACCGAAAAGTGGATGGgttttGAGACGGACTCAACTTGGCAGGAACACGTAAAGTCTGCTGGTGA</v>
      </c>
    </row>
    <row r="1987" spans="1:10" x14ac:dyDescent="0.25">
      <c r="A1987" t="s">
        <v>3752</v>
      </c>
      <c r="B1987" t="s">
        <v>5971</v>
      </c>
      <c r="C1987" s="2" t="s">
        <v>5977</v>
      </c>
      <c r="D1987" s="2" t="s">
        <v>5965</v>
      </c>
      <c r="E1987" s="1" t="s">
        <v>5237</v>
      </c>
      <c r="F1987" s="1" t="s">
        <v>4092</v>
      </c>
      <c r="G1987" s="1" t="s">
        <v>5238</v>
      </c>
      <c r="H1987" s="2" t="s">
        <v>5973</v>
      </c>
      <c r="I1987" s="2" t="s">
        <v>5976</v>
      </c>
      <c r="J1987" s="1" t="str">
        <f t="shared" ref="J1987:J2050" si="31">CONCATENATE(C1987,D1987,E1987,F1987,G1987,H1987,I1987)</f>
        <v>TATGAACCACTAAGGCGTCGCATTTCTAGCCCTTCGAGCGTCTCacaccgTGACAGCCATATACAACCAGgttttGAGACGGACTCAACTTGGCAGGAACACGTAAAGTCTGCTGGTGA</v>
      </c>
    </row>
    <row r="1988" spans="1:10" x14ac:dyDescent="0.25">
      <c r="A1988" t="s">
        <v>3753</v>
      </c>
      <c r="B1988" t="s">
        <v>5971</v>
      </c>
      <c r="C1988" s="2" t="s">
        <v>5977</v>
      </c>
      <c r="D1988" s="2" t="s">
        <v>5965</v>
      </c>
      <c r="E1988" s="1" t="s">
        <v>5237</v>
      </c>
      <c r="F1988" s="1" t="s">
        <v>4093</v>
      </c>
      <c r="G1988" s="1" t="s">
        <v>5238</v>
      </c>
      <c r="H1988" s="2" t="s">
        <v>5973</v>
      </c>
      <c r="I1988" s="2" t="s">
        <v>5976</v>
      </c>
      <c r="J1988" s="1" t="str">
        <f t="shared" si="31"/>
        <v>TATGAACCACTAAGGCGTCGCATTTCTAGCCCTTCGAGCGTCTCacaccgGACCACACGCTGCGCTAGTGgttttGAGACGGACTCAACTTGGCAGGAACACGTAAAGTCTGCTGGTGA</v>
      </c>
    </row>
    <row r="1989" spans="1:10" x14ac:dyDescent="0.25">
      <c r="A1989" t="s">
        <v>3754</v>
      </c>
      <c r="B1989" t="s">
        <v>5971</v>
      </c>
      <c r="C1989" s="2" t="s">
        <v>5977</v>
      </c>
      <c r="D1989" s="2" t="s">
        <v>5965</v>
      </c>
      <c r="E1989" s="1" t="s">
        <v>5237</v>
      </c>
      <c r="F1989" s="1" t="s">
        <v>4094</v>
      </c>
      <c r="G1989" s="1" t="s">
        <v>5238</v>
      </c>
      <c r="H1989" s="2" t="s">
        <v>5973</v>
      </c>
      <c r="I1989" s="2" t="s">
        <v>5976</v>
      </c>
      <c r="J1989" s="1" t="str">
        <f t="shared" si="31"/>
        <v>TATGAACCACTAAGGCGTCGCATTTCTAGCCCTTCGAGCGTCTCacaccgGACCCAGAATAAGTGTGTCTgttttGAGACGGACTCAACTTGGCAGGAACACGTAAAGTCTGCTGGTGA</v>
      </c>
    </row>
    <row r="1990" spans="1:10" x14ac:dyDescent="0.25">
      <c r="A1990" t="s">
        <v>3755</v>
      </c>
      <c r="B1990" t="s">
        <v>5971</v>
      </c>
      <c r="C1990" s="2" t="s">
        <v>5977</v>
      </c>
      <c r="D1990" s="2" t="s">
        <v>5965</v>
      </c>
      <c r="E1990" s="1" t="s">
        <v>5237</v>
      </c>
      <c r="F1990" s="1" t="s">
        <v>4095</v>
      </c>
      <c r="G1990" s="1" t="s">
        <v>5238</v>
      </c>
      <c r="H1990" s="2" t="s">
        <v>5973</v>
      </c>
      <c r="I1990" s="2" t="s">
        <v>5976</v>
      </c>
      <c r="J1990" s="1" t="str">
        <f t="shared" si="31"/>
        <v>TATGAACCACTAAGGCGTCGCATTTCTAGCCCTTCGAGCGTCTCacaccgGGCATATTCTGCTAGCAGGGgttttGAGACGGACTCAACTTGGCAGGAACACGTAAAGTCTGCTGGTGA</v>
      </c>
    </row>
    <row r="1991" spans="1:10" x14ac:dyDescent="0.25">
      <c r="A1991" t="s">
        <v>3756</v>
      </c>
      <c r="B1991" t="s">
        <v>5971</v>
      </c>
      <c r="C1991" s="2" t="s">
        <v>5977</v>
      </c>
      <c r="D1991" s="2" t="s">
        <v>5965</v>
      </c>
      <c r="E1991" s="1" t="s">
        <v>5237</v>
      </c>
      <c r="F1991" s="1" t="s">
        <v>4096</v>
      </c>
      <c r="G1991" s="1" t="s">
        <v>5238</v>
      </c>
      <c r="H1991" s="2" t="s">
        <v>5973</v>
      </c>
      <c r="I1991" s="2" t="s">
        <v>5976</v>
      </c>
      <c r="J1991" s="1" t="str">
        <f t="shared" si="31"/>
        <v>TATGAACCACTAAGGCGTCGCATTTCTAGCCCTTCGAGCGTCTCacaccgTATGTCTGCAAACTCCACTTgttttGAGACGGACTCAACTTGGCAGGAACACGTAAAGTCTGCTGGTGA</v>
      </c>
    </row>
    <row r="1992" spans="1:10" x14ac:dyDescent="0.25">
      <c r="A1992" t="s">
        <v>3757</v>
      </c>
      <c r="B1992" t="s">
        <v>5971</v>
      </c>
      <c r="C1992" s="2" t="s">
        <v>5977</v>
      </c>
      <c r="D1992" s="2" t="s">
        <v>5965</v>
      </c>
      <c r="E1992" s="1" t="s">
        <v>5237</v>
      </c>
      <c r="F1992" s="1" t="s">
        <v>4097</v>
      </c>
      <c r="G1992" s="1" t="s">
        <v>5238</v>
      </c>
      <c r="H1992" s="2" t="s">
        <v>5973</v>
      </c>
      <c r="I1992" s="2" t="s">
        <v>5976</v>
      </c>
      <c r="J1992" s="1" t="str">
        <f t="shared" si="31"/>
        <v>TATGAACCACTAAGGCGTCGCATTTCTAGCCCTTCGAGCGTCTCacaccgAATCTCATCTCGGGACAGAGgttttGAGACGGACTCAACTTGGCAGGAACACGTAAAGTCTGCTGGTGA</v>
      </c>
    </row>
    <row r="1993" spans="1:10" x14ac:dyDescent="0.25">
      <c r="A1993" t="s">
        <v>3758</v>
      </c>
      <c r="B1993" t="s">
        <v>5971</v>
      </c>
      <c r="C1993" s="2" t="s">
        <v>5977</v>
      </c>
      <c r="D1993" s="2" t="s">
        <v>5965</v>
      </c>
      <c r="E1993" s="1" t="s">
        <v>5237</v>
      </c>
      <c r="F1993" s="1" t="s">
        <v>4098</v>
      </c>
      <c r="G1993" s="1" t="s">
        <v>5238</v>
      </c>
      <c r="H1993" s="2" t="s">
        <v>5973</v>
      </c>
      <c r="I1993" s="2" t="s">
        <v>5976</v>
      </c>
      <c r="J1993" s="1" t="str">
        <f t="shared" si="31"/>
        <v>TATGAACCACTAAGGCGTCGCATTTCTAGCCCTTCGAGCGTCTCacaccgCCTGGTCCGCCGATATGATGgttttGAGACGGACTCAACTTGGCAGGAACACGTAAAGTCTGCTGGTGA</v>
      </c>
    </row>
    <row r="1994" spans="1:10" x14ac:dyDescent="0.25">
      <c r="A1994" t="s">
        <v>3759</v>
      </c>
      <c r="B1994" t="s">
        <v>5971</v>
      </c>
      <c r="C1994" s="2" t="s">
        <v>5977</v>
      </c>
      <c r="D1994" s="2" t="s">
        <v>5965</v>
      </c>
      <c r="E1994" s="1" t="s">
        <v>5237</v>
      </c>
      <c r="F1994" s="1" t="s">
        <v>4099</v>
      </c>
      <c r="G1994" s="1" t="s">
        <v>5238</v>
      </c>
      <c r="H1994" s="2" t="s">
        <v>5973</v>
      </c>
      <c r="I1994" s="2" t="s">
        <v>5976</v>
      </c>
      <c r="J1994" s="1" t="str">
        <f t="shared" si="31"/>
        <v>TATGAACCACTAAGGCGTCGCATTTCTAGCCCTTCGAGCGTCTCacaccgGCCCACGATTAGCACGCACGgttttGAGACGGACTCAACTTGGCAGGAACACGTAAAGTCTGCTGGTGA</v>
      </c>
    </row>
    <row r="1995" spans="1:10" x14ac:dyDescent="0.25">
      <c r="A1995" t="s">
        <v>3760</v>
      </c>
      <c r="B1995" t="s">
        <v>5971</v>
      </c>
      <c r="C1995" s="2" t="s">
        <v>5977</v>
      </c>
      <c r="D1995" s="2" t="s">
        <v>5965</v>
      </c>
      <c r="E1995" s="1" t="s">
        <v>5237</v>
      </c>
      <c r="F1995" s="1" t="s">
        <v>4100</v>
      </c>
      <c r="G1995" s="1" t="s">
        <v>5238</v>
      </c>
      <c r="H1995" s="2" t="s">
        <v>5973</v>
      </c>
      <c r="I1995" s="2" t="s">
        <v>5976</v>
      </c>
      <c r="J1995" s="1" t="str">
        <f t="shared" si="31"/>
        <v>TATGAACCACTAAGGCGTCGCATTTCTAGCCCTTCGAGCGTCTCacaccgGGTGCTCGGTGTCGTTACCGgttttGAGACGGACTCAACTTGGCAGGAACACGTAAAGTCTGCTGGTGA</v>
      </c>
    </row>
    <row r="1996" spans="1:10" x14ac:dyDescent="0.25">
      <c r="A1996" t="s">
        <v>3761</v>
      </c>
      <c r="B1996" t="s">
        <v>5971</v>
      </c>
      <c r="C1996" s="2" t="s">
        <v>5977</v>
      </c>
      <c r="D1996" s="2" t="s">
        <v>5965</v>
      </c>
      <c r="E1996" s="1" t="s">
        <v>5237</v>
      </c>
      <c r="F1996" s="1" t="s">
        <v>4101</v>
      </c>
      <c r="G1996" s="1" t="s">
        <v>5238</v>
      </c>
      <c r="H1996" s="2" t="s">
        <v>5973</v>
      </c>
      <c r="I1996" s="2" t="s">
        <v>5976</v>
      </c>
      <c r="J1996" s="1" t="str">
        <f t="shared" si="31"/>
        <v>TATGAACCACTAAGGCGTCGCATTTCTAGCCCTTCGAGCGTCTCacaccgCACTCACTCGTAGTACTCAGgttttGAGACGGACTCAACTTGGCAGGAACACGTAAAGTCTGCTGGTGA</v>
      </c>
    </row>
    <row r="1997" spans="1:10" x14ac:dyDescent="0.25">
      <c r="A1997" t="s">
        <v>3762</v>
      </c>
      <c r="B1997" t="s">
        <v>5971</v>
      </c>
      <c r="C1997" s="2" t="s">
        <v>5977</v>
      </c>
      <c r="D1997" s="2" t="s">
        <v>5965</v>
      </c>
      <c r="E1997" s="1" t="s">
        <v>5237</v>
      </c>
      <c r="F1997" s="1" t="s">
        <v>4102</v>
      </c>
      <c r="G1997" s="1" t="s">
        <v>5238</v>
      </c>
      <c r="H1997" s="2" t="s">
        <v>5973</v>
      </c>
      <c r="I1997" s="2" t="s">
        <v>5976</v>
      </c>
      <c r="J1997" s="1" t="str">
        <f t="shared" si="31"/>
        <v>TATGAACCACTAAGGCGTCGCATTTCTAGCCCTTCGAGCGTCTCacaccgGGCTCAAGCGGAGTGCGCAGgttttGAGACGGACTCAACTTGGCAGGAACACGTAAAGTCTGCTGGTGA</v>
      </c>
    </row>
    <row r="1998" spans="1:10" x14ac:dyDescent="0.25">
      <c r="A1998" t="s">
        <v>3763</v>
      </c>
      <c r="B1998" t="s">
        <v>5971</v>
      </c>
      <c r="C1998" s="2" t="s">
        <v>5977</v>
      </c>
      <c r="D1998" s="2" t="s">
        <v>5965</v>
      </c>
      <c r="E1998" s="1" t="s">
        <v>5237</v>
      </c>
      <c r="F1998" s="1" t="s">
        <v>4103</v>
      </c>
      <c r="G1998" s="1" t="s">
        <v>5238</v>
      </c>
      <c r="H1998" s="2" t="s">
        <v>5973</v>
      </c>
      <c r="I1998" s="2" t="s">
        <v>5976</v>
      </c>
      <c r="J1998" s="1" t="str">
        <f t="shared" si="31"/>
        <v>TATGAACCACTAAGGCGTCGCATTTCTAGCCCTTCGAGCGTCTCacaccgTTACCTCTGCTAATGACGGGgttttGAGACGGACTCAACTTGGCAGGAACACGTAAAGTCTGCTGGTGA</v>
      </c>
    </row>
    <row r="1999" spans="1:10" x14ac:dyDescent="0.25">
      <c r="A1999" t="s">
        <v>3764</v>
      </c>
      <c r="B1999" t="s">
        <v>5971</v>
      </c>
      <c r="C1999" s="2" t="s">
        <v>5977</v>
      </c>
      <c r="D1999" s="2" t="s">
        <v>5965</v>
      </c>
      <c r="E1999" s="1" t="s">
        <v>5237</v>
      </c>
      <c r="F1999" s="1" t="s">
        <v>4104</v>
      </c>
      <c r="G1999" s="1" t="s">
        <v>5238</v>
      </c>
      <c r="H1999" s="2" t="s">
        <v>5973</v>
      </c>
      <c r="I1999" s="2" t="s">
        <v>5976</v>
      </c>
      <c r="J1999" s="1" t="str">
        <f t="shared" si="31"/>
        <v>TATGAACCACTAAGGCGTCGCATTTCTAGCCCTTCGAGCGTCTCacaccgTTGGAGAGACAGACCCGCGGgttttGAGACGGACTCAACTTGGCAGGAACACGTAAAGTCTGCTGGTGA</v>
      </c>
    </row>
    <row r="2000" spans="1:10" x14ac:dyDescent="0.25">
      <c r="A2000" t="s">
        <v>3765</v>
      </c>
      <c r="B2000" t="s">
        <v>5971</v>
      </c>
      <c r="C2000" s="2" t="s">
        <v>5977</v>
      </c>
      <c r="D2000" s="2" t="s">
        <v>5965</v>
      </c>
      <c r="E2000" s="1" t="s">
        <v>5237</v>
      </c>
      <c r="F2000" s="1" t="s">
        <v>4105</v>
      </c>
      <c r="G2000" s="1" t="s">
        <v>5238</v>
      </c>
      <c r="H2000" s="2" t="s">
        <v>5973</v>
      </c>
      <c r="I2000" s="2" t="s">
        <v>5976</v>
      </c>
      <c r="J2000" s="1" t="str">
        <f t="shared" si="31"/>
        <v>TATGAACCACTAAGGCGTCGCATTTCTAGCCCTTCGAGCGTCTCacaccgAAATGGATAGACTTCGTCAGgttttGAGACGGACTCAACTTGGCAGGAACACGTAAAGTCTGCTGGTGA</v>
      </c>
    </row>
    <row r="2001" spans="1:10" x14ac:dyDescent="0.25">
      <c r="A2001" t="s">
        <v>3766</v>
      </c>
      <c r="B2001" t="s">
        <v>5971</v>
      </c>
      <c r="C2001" s="2" t="s">
        <v>5977</v>
      </c>
      <c r="D2001" s="2" t="s">
        <v>5965</v>
      </c>
      <c r="E2001" s="1" t="s">
        <v>5237</v>
      </c>
      <c r="F2001" s="1" t="s">
        <v>4106</v>
      </c>
      <c r="G2001" s="1" t="s">
        <v>5238</v>
      </c>
      <c r="H2001" s="2" t="s">
        <v>5973</v>
      </c>
      <c r="I2001" s="2" t="s">
        <v>5976</v>
      </c>
      <c r="J2001" s="1" t="str">
        <f t="shared" si="31"/>
        <v>TATGAACCACTAAGGCGTCGCATTTCTAGCCCTTCGAGCGTCTCacaccgAAGAAATTTGTAGAGACCCCgttttGAGACGGACTCAACTTGGCAGGAACACGTAAAGTCTGCTGGTGA</v>
      </c>
    </row>
    <row r="2002" spans="1:10" x14ac:dyDescent="0.25">
      <c r="A2002" t="s">
        <v>3767</v>
      </c>
      <c r="B2002" t="s">
        <v>5971</v>
      </c>
      <c r="C2002" s="2" t="s">
        <v>5977</v>
      </c>
      <c r="D2002" s="2" t="s">
        <v>5965</v>
      </c>
      <c r="E2002" s="1" t="s">
        <v>5237</v>
      </c>
      <c r="F2002" s="1" t="s">
        <v>4107</v>
      </c>
      <c r="G2002" s="1" t="s">
        <v>5238</v>
      </c>
      <c r="H2002" s="2" t="s">
        <v>5973</v>
      </c>
      <c r="I2002" s="2" t="s">
        <v>5976</v>
      </c>
      <c r="J2002" s="1" t="str">
        <f t="shared" si="31"/>
        <v>TATGAACCACTAAGGCGTCGCATTTCTAGCCCTTCGAGCGTCTCacaccgCTCTTGATGACATAAAAGAAgttttGAGACGGACTCAACTTGGCAGGAACACGTAAAGTCTGCTGGTGA</v>
      </c>
    </row>
    <row r="2003" spans="1:10" x14ac:dyDescent="0.25">
      <c r="A2003" t="s">
        <v>3768</v>
      </c>
      <c r="B2003" t="s">
        <v>5971</v>
      </c>
      <c r="C2003" s="2" t="s">
        <v>5977</v>
      </c>
      <c r="D2003" s="2" t="s">
        <v>5965</v>
      </c>
      <c r="E2003" s="1" t="s">
        <v>5237</v>
      </c>
      <c r="F2003" s="1" t="s">
        <v>4108</v>
      </c>
      <c r="G2003" s="1" t="s">
        <v>5238</v>
      </c>
      <c r="H2003" s="2" t="s">
        <v>5973</v>
      </c>
      <c r="I2003" s="2" t="s">
        <v>5976</v>
      </c>
      <c r="J2003" s="1" t="str">
        <f t="shared" si="31"/>
        <v>TATGAACCACTAAGGCGTCGCATTTCTAGCCCTTCGAGCGTCTCacaccgTTGGCGACTTCAATTTGCCAgttttGAGACGGACTCAACTTGGCAGGAACACGTAAAGTCTGCTGGTGA</v>
      </c>
    </row>
    <row r="2004" spans="1:10" x14ac:dyDescent="0.25">
      <c r="A2004" t="s">
        <v>3769</v>
      </c>
      <c r="B2004" t="s">
        <v>5971</v>
      </c>
      <c r="C2004" s="2" t="s">
        <v>5977</v>
      </c>
      <c r="D2004" s="2" t="s">
        <v>5965</v>
      </c>
      <c r="E2004" s="1" t="s">
        <v>5237</v>
      </c>
      <c r="F2004" s="1" t="s">
        <v>4109</v>
      </c>
      <c r="G2004" s="1" t="s">
        <v>5238</v>
      </c>
      <c r="H2004" s="2" t="s">
        <v>5973</v>
      </c>
      <c r="I2004" s="2" t="s">
        <v>5976</v>
      </c>
      <c r="J2004" s="1" t="str">
        <f t="shared" si="31"/>
        <v>TATGAACCACTAAGGCGTCGCATTTCTAGCCCTTCGAGCGTCTCacaccgCACCTGACCGACGAATCAGTgttttGAGACGGACTCAACTTGGCAGGAACACGTAAAGTCTGCTGGTGA</v>
      </c>
    </row>
    <row r="2005" spans="1:10" x14ac:dyDescent="0.25">
      <c r="A2005" t="s">
        <v>3770</v>
      </c>
      <c r="B2005" t="s">
        <v>5971</v>
      </c>
      <c r="C2005" s="2" t="s">
        <v>5977</v>
      </c>
      <c r="D2005" s="2" t="s">
        <v>5965</v>
      </c>
      <c r="E2005" s="1" t="s">
        <v>5237</v>
      </c>
      <c r="F2005" s="1" t="s">
        <v>4110</v>
      </c>
      <c r="G2005" s="1" t="s">
        <v>5238</v>
      </c>
      <c r="H2005" s="2" t="s">
        <v>5973</v>
      </c>
      <c r="I2005" s="2" t="s">
        <v>5976</v>
      </c>
      <c r="J2005" s="1" t="str">
        <f t="shared" si="31"/>
        <v>TATGAACCACTAAGGCGTCGCATTTCTAGCCCTTCGAGCGTCTCacaccgCCCTCCCGGAGAATCACGTGgttttGAGACGGACTCAACTTGGCAGGAACACGTAAAGTCTGCTGGTGA</v>
      </c>
    </row>
    <row r="2006" spans="1:10" x14ac:dyDescent="0.25">
      <c r="A2006" t="s">
        <v>3771</v>
      </c>
      <c r="B2006" t="s">
        <v>5971</v>
      </c>
      <c r="C2006" s="2" t="s">
        <v>5977</v>
      </c>
      <c r="D2006" s="2" t="s">
        <v>5965</v>
      </c>
      <c r="E2006" s="1" t="s">
        <v>5237</v>
      </c>
      <c r="F2006" s="1" t="s">
        <v>4111</v>
      </c>
      <c r="G2006" s="1" t="s">
        <v>5238</v>
      </c>
      <c r="H2006" s="2" t="s">
        <v>5973</v>
      </c>
      <c r="I2006" s="2" t="s">
        <v>5976</v>
      </c>
      <c r="J2006" s="1" t="str">
        <f t="shared" si="31"/>
        <v>TATGAACCACTAAGGCGTCGCATTTCTAGCCCTTCGAGCGTCTCacaccgTAGTAGGCCAGGTACACTCAgttttGAGACGGACTCAACTTGGCAGGAACACGTAAAGTCTGCTGGTGA</v>
      </c>
    </row>
    <row r="2007" spans="1:10" x14ac:dyDescent="0.25">
      <c r="A2007" t="s">
        <v>3772</v>
      </c>
      <c r="B2007" t="s">
        <v>5971</v>
      </c>
      <c r="C2007" s="2" t="s">
        <v>5977</v>
      </c>
      <c r="D2007" s="2" t="s">
        <v>5965</v>
      </c>
      <c r="E2007" s="1" t="s">
        <v>5237</v>
      </c>
      <c r="F2007" s="1" t="s">
        <v>4112</v>
      </c>
      <c r="G2007" s="1" t="s">
        <v>5238</v>
      </c>
      <c r="H2007" s="2" t="s">
        <v>5973</v>
      </c>
      <c r="I2007" s="2" t="s">
        <v>5976</v>
      </c>
      <c r="J2007" s="1" t="str">
        <f t="shared" si="31"/>
        <v>TATGAACCACTAAGGCGTCGCATTTCTAGCCCTTCGAGCGTCTCacaccgTGGTATACACATAGCCACCAgttttGAGACGGACTCAACTTGGCAGGAACACGTAAAGTCTGCTGGTGA</v>
      </c>
    </row>
    <row r="2008" spans="1:10" x14ac:dyDescent="0.25">
      <c r="A2008" t="s">
        <v>3773</v>
      </c>
      <c r="B2008" t="s">
        <v>5971</v>
      </c>
      <c r="C2008" s="2" t="s">
        <v>5977</v>
      </c>
      <c r="D2008" s="2" t="s">
        <v>5965</v>
      </c>
      <c r="E2008" s="1" t="s">
        <v>5237</v>
      </c>
      <c r="F2008" s="1" t="s">
        <v>4113</v>
      </c>
      <c r="G2008" s="1" t="s">
        <v>5238</v>
      </c>
      <c r="H2008" s="2" t="s">
        <v>5973</v>
      </c>
      <c r="I2008" s="2" t="s">
        <v>5976</v>
      </c>
      <c r="J2008" s="1" t="str">
        <f t="shared" si="31"/>
        <v>TATGAACCACTAAGGCGTCGCATTTCTAGCCCTTCGAGCGTCTCacaccgAGAGGCGGACGACGACAGTGgttttGAGACGGACTCAACTTGGCAGGAACACGTAAAGTCTGCTGGTGA</v>
      </c>
    </row>
    <row r="2009" spans="1:10" x14ac:dyDescent="0.25">
      <c r="A2009" t="s">
        <v>3774</v>
      </c>
      <c r="B2009" t="s">
        <v>5971</v>
      </c>
      <c r="C2009" s="2" t="s">
        <v>5977</v>
      </c>
      <c r="D2009" s="2" t="s">
        <v>5965</v>
      </c>
      <c r="E2009" s="1" t="s">
        <v>5237</v>
      </c>
      <c r="F2009" s="1" t="s">
        <v>4114</v>
      </c>
      <c r="G2009" s="1" t="s">
        <v>5238</v>
      </c>
      <c r="H2009" s="2" t="s">
        <v>5973</v>
      </c>
      <c r="I2009" s="2" t="s">
        <v>5976</v>
      </c>
      <c r="J2009" s="1" t="str">
        <f t="shared" si="31"/>
        <v>TATGAACCACTAAGGCGTCGCATTTCTAGCCCTTCGAGCGTCTCacaccgAGTGGGTAGAGATATGCAGAgttttGAGACGGACTCAACTTGGCAGGAACACGTAAAGTCTGCTGGTGA</v>
      </c>
    </row>
    <row r="2010" spans="1:10" x14ac:dyDescent="0.25">
      <c r="A2010" t="s">
        <v>3775</v>
      </c>
      <c r="B2010" t="s">
        <v>5971</v>
      </c>
      <c r="C2010" s="2" t="s">
        <v>5977</v>
      </c>
      <c r="D2010" s="2" t="s">
        <v>5965</v>
      </c>
      <c r="E2010" s="1" t="s">
        <v>5237</v>
      </c>
      <c r="F2010" s="1" t="s">
        <v>4115</v>
      </c>
      <c r="G2010" s="1" t="s">
        <v>5238</v>
      </c>
      <c r="H2010" s="2" t="s">
        <v>5973</v>
      </c>
      <c r="I2010" s="2" t="s">
        <v>5976</v>
      </c>
      <c r="J2010" s="1" t="str">
        <f t="shared" si="31"/>
        <v>TATGAACCACTAAGGCGTCGCATTTCTAGCCCTTCGAGCGTCTCacaccgCTCTCAGACGCCGAACGACAgttttGAGACGGACTCAACTTGGCAGGAACACGTAAAGTCTGCTGGTGA</v>
      </c>
    </row>
    <row r="2011" spans="1:10" x14ac:dyDescent="0.25">
      <c r="A2011" t="s">
        <v>3776</v>
      </c>
      <c r="B2011" t="s">
        <v>5971</v>
      </c>
      <c r="C2011" s="2" t="s">
        <v>5977</v>
      </c>
      <c r="D2011" s="2" t="s">
        <v>5965</v>
      </c>
      <c r="E2011" s="1" t="s">
        <v>5237</v>
      </c>
      <c r="F2011" s="1" t="s">
        <v>4116</v>
      </c>
      <c r="G2011" s="1" t="s">
        <v>5238</v>
      </c>
      <c r="H2011" s="2" t="s">
        <v>5973</v>
      </c>
      <c r="I2011" s="2" t="s">
        <v>5976</v>
      </c>
      <c r="J2011" s="1" t="str">
        <f t="shared" si="31"/>
        <v>TATGAACCACTAAGGCGTCGCATTTCTAGCCCTTCGAGCGTCTCacaccgGACAAGTGTAAAGTGAAGATgttttGAGACGGACTCAACTTGGCAGGAACACGTAAAGTCTGCTGGTGA</v>
      </c>
    </row>
    <row r="2012" spans="1:10" x14ac:dyDescent="0.25">
      <c r="A2012" t="s">
        <v>3777</v>
      </c>
      <c r="B2012" t="s">
        <v>5971</v>
      </c>
      <c r="C2012" s="2" t="s">
        <v>5977</v>
      </c>
      <c r="D2012" s="2" t="s">
        <v>5965</v>
      </c>
      <c r="E2012" s="1" t="s">
        <v>5237</v>
      </c>
      <c r="F2012" s="1" t="s">
        <v>4117</v>
      </c>
      <c r="G2012" s="1" t="s">
        <v>5238</v>
      </c>
      <c r="H2012" s="2" t="s">
        <v>5973</v>
      </c>
      <c r="I2012" s="2" t="s">
        <v>5976</v>
      </c>
      <c r="J2012" s="1" t="str">
        <f t="shared" si="31"/>
        <v>TATGAACCACTAAGGCGTCGCATTTCTAGCCCTTCGAGCGTCTCacaccgAGCAGCCGGAACTCTAGCATgttttGAGACGGACTCAACTTGGCAGGAACACGTAAAGTCTGCTGGTGA</v>
      </c>
    </row>
    <row r="2013" spans="1:10" x14ac:dyDescent="0.25">
      <c r="A2013" t="s">
        <v>3778</v>
      </c>
      <c r="B2013" t="s">
        <v>5971</v>
      </c>
      <c r="C2013" s="2" t="s">
        <v>5977</v>
      </c>
      <c r="D2013" s="2" t="s">
        <v>5965</v>
      </c>
      <c r="E2013" s="1" t="s">
        <v>5237</v>
      </c>
      <c r="F2013" s="1" t="s">
        <v>4118</v>
      </c>
      <c r="G2013" s="1" t="s">
        <v>5238</v>
      </c>
      <c r="H2013" s="2" t="s">
        <v>5973</v>
      </c>
      <c r="I2013" s="2" t="s">
        <v>5976</v>
      </c>
      <c r="J2013" s="1" t="str">
        <f t="shared" si="31"/>
        <v>TATGAACCACTAAGGCGTCGCATTTCTAGCCCTTCGAGCGTCTCacaccgATCATGGAGACCGGTTACTGgttttGAGACGGACTCAACTTGGCAGGAACACGTAAAGTCTGCTGGTGA</v>
      </c>
    </row>
    <row r="2014" spans="1:10" x14ac:dyDescent="0.25">
      <c r="A2014" t="s">
        <v>3779</v>
      </c>
      <c r="B2014" t="s">
        <v>5971</v>
      </c>
      <c r="C2014" s="2" t="s">
        <v>5977</v>
      </c>
      <c r="D2014" s="2" t="s">
        <v>5965</v>
      </c>
      <c r="E2014" s="1" t="s">
        <v>5237</v>
      </c>
      <c r="F2014" s="1" t="s">
        <v>4119</v>
      </c>
      <c r="G2014" s="1" t="s">
        <v>5238</v>
      </c>
      <c r="H2014" s="2" t="s">
        <v>5973</v>
      </c>
      <c r="I2014" s="2" t="s">
        <v>5976</v>
      </c>
      <c r="J2014" s="1" t="str">
        <f t="shared" si="31"/>
        <v>TATGAACCACTAAGGCGTCGCATTTCTAGCCCTTCGAGCGTCTCacaccgCCGTAAGAATGGTCCAGCAGgttttGAGACGGACTCAACTTGGCAGGAACACGTAAAGTCTGCTGGTGA</v>
      </c>
    </row>
    <row r="2015" spans="1:10" x14ac:dyDescent="0.25">
      <c r="A2015" t="s">
        <v>3780</v>
      </c>
      <c r="B2015" t="s">
        <v>5971</v>
      </c>
      <c r="C2015" s="2" t="s">
        <v>5977</v>
      </c>
      <c r="D2015" s="2" t="s">
        <v>5965</v>
      </c>
      <c r="E2015" s="1" t="s">
        <v>5237</v>
      </c>
      <c r="F2015" s="1" t="s">
        <v>4120</v>
      </c>
      <c r="G2015" s="1" t="s">
        <v>5238</v>
      </c>
      <c r="H2015" s="2" t="s">
        <v>5973</v>
      </c>
      <c r="I2015" s="2" t="s">
        <v>5976</v>
      </c>
      <c r="J2015" s="1" t="str">
        <f t="shared" si="31"/>
        <v>TATGAACCACTAAGGCGTCGCATTTCTAGCCCTTCGAGCGTCTCacaccgCTCACCCTGCAGATATTCCGgttttGAGACGGACTCAACTTGGCAGGAACACGTAAAGTCTGCTGGTGA</v>
      </c>
    </row>
    <row r="2016" spans="1:10" x14ac:dyDescent="0.25">
      <c r="A2016" t="s">
        <v>3781</v>
      </c>
      <c r="B2016" t="s">
        <v>5971</v>
      </c>
      <c r="C2016" s="2" t="s">
        <v>5977</v>
      </c>
      <c r="D2016" s="2" t="s">
        <v>5965</v>
      </c>
      <c r="E2016" s="1" t="s">
        <v>5237</v>
      </c>
      <c r="F2016" s="1" t="s">
        <v>4121</v>
      </c>
      <c r="G2016" s="1" t="s">
        <v>5238</v>
      </c>
      <c r="H2016" s="2" t="s">
        <v>5973</v>
      </c>
      <c r="I2016" s="2" t="s">
        <v>5976</v>
      </c>
      <c r="J2016" s="1" t="str">
        <f t="shared" si="31"/>
        <v>TATGAACCACTAAGGCGTCGCATTTCTAGCCCTTCGAGCGTCTCacaccgCTACCAAAATAAATATTATGgttttGAGACGGACTCAACTTGGCAGGAACACGTAAAGTCTGCTGGTGA</v>
      </c>
    </row>
    <row r="2017" spans="1:10" x14ac:dyDescent="0.25">
      <c r="A2017" t="s">
        <v>3782</v>
      </c>
      <c r="B2017" t="s">
        <v>5971</v>
      </c>
      <c r="C2017" s="2" t="s">
        <v>5977</v>
      </c>
      <c r="D2017" s="2" t="s">
        <v>5965</v>
      </c>
      <c r="E2017" s="1" t="s">
        <v>5237</v>
      </c>
      <c r="F2017" s="1" t="s">
        <v>4122</v>
      </c>
      <c r="G2017" s="1" t="s">
        <v>5238</v>
      </c>
      <c r="H2017" s="2" t="s">
        <v>5973</v>
      </c>
      <c r="I2017" s="2" t="s">
        <v>5976</v>
      </c>
      <c r="J2017" s="1" t="str">
        <f t="shared" si="31"/>
        <v>TATGAACCACTAAGGCGTCGCATTTCTAGCCCTTCGAGCGTCTCacaccgGGGTCATGGACAATCTCCTGgttttGAGACGGACTCAACTTGGCAGGAACACGTAAAGTCTGCTGGTGA</v>
      </c>
    </row>
    <row r="2018" spans="1:10" x14ac:dyDescent="0.25">
      <c r="A2018" t="s">
        <v>3783</v>
      </c>
      <c r="B2018" t="s">
        <v>5971</v>
      </c>
      <c r="C2018" s="2" t="s">
        <v>5977</v>
      </c>
      <c r="D2018" s="2" t="s">
        <v>5965</v>
      </c>
      <c r="E2018" s="1" t="s">
        <v>5237</v>
      </c>
      <c r="F2018" s="1" t="s">
        <v>4123</v>
      </c>
      <c r="G2018" s="1" t="s">
        <v>5238</v>
      </c>
      <c r="H2018" s="2" t="s">
        <v>5973</v>
      </c>
      <c r="I2018" s="2" t="s">
        <v>5976</v>
      </c>
      <c r="J2018" s="1" t="str">
        <f t="shared" si="31"/>
        <v>TATGAACCACTAAGGCGTCGCATTTCTAGCCCTTCGAGCGTCTCacaccgGTTTAGATGCATCTGAAACCgttttGAGACGGACTCAACTTGGCAGGAACACGTAAAGTCTGCTGGTGA</v>
      </c>
    </row>
    <row r="2019" spans="1:10" x14ac:dyDescent="0.25">
      <c r="A2019" t="s">
        <v>3784</v>
      </c>
      <c r="B2019" t="s">
        <v>5971</v>
      </c>
      <c r="C2019" s="2" t="s">
        <v>5977</v>
      </c>
      <c r="D2019" s="2" t="s">
        <v>5965</v>
      </c>
      <c r="E2019" s="1" t="s">
        <v>5237</v>
      </c>
      <c r="F2019" s="1" t="s">
        <v>4124</v>
      </c>
      <c r="G2019" s="1" t="s">
        <v>5238</v>
      </c>
      <c r="H2019" s="2" t="s">
        <v>5973</v>
      </c>
      <c r="I2019" s="2" t="s">
        <v>5976</v>
      </c>
      <c r="J2019" s="1" t="str">
        <f t="shared" si="31"/>
        <v>TATGAACCACTAAGGCGTCGCATTTCTAGCCCTTCGAGCGTCTCacaccgTCATTCATTATGGCTAACCAgttttGAGACGGACTCAACTTGGCAGGAACACGTAAAGTCTGCTGGTGA</v>
      </c>
    </row>
    <row r="2020" spans="1:10" x14ac:dyDescent="0.25">
      <c r="A2020" t="s">
        <v>3785</v>
      </c>
      <c r="B2020" t="s">
        <v>5971</v>
      </c>
      <c r="C2020" s="2" t="s">
        <v>5977</v>
      </c>
      <c r="D2020" s="2" t="s">
        <v>5965</v>
      </c>
      <c r="E2020" s="1" t="s">
        <v>5237</v>
      </c>
      <c r="F2020" s="1" t="s">
        <v>4125</v>
      </c>
      <c r="G2020" s="1" t="s">
        <v>5238</v>
      </c>
      <c r="H2020" s="2" t="s">
        <v>5973</v>
      </c>
      <c r="I2020" s="2" t="s">
        <v>5976</v>
      </c>
      <c r="J2020" s="1" t="str">
        <f t="shared" si="31"/>
        <v>TATGAACCACTAAGGCGTCGCATTTCTAGCCCTTCGAGCGTCTCacaccgATTGTTTGAGTTTGTACGGGgttttGAGACGGACTCAACTTGGCAGGAACACGTAAAGTCTGCTGGTGA</v>
      </c>
    </row>
    <row r="2021" spans="1:10" x14ac:dyDescent="0.25">
      <c r="A2021" t="s">
        <v>3786</v>
      </c>
      <c r="B2021" t="s">
        <v>5971</v>
      </c>
      <c r="C2021" s="2" t="s">
        <v>5977</v>
      </c>
      <c r="D2021" s="2" t="s">
        <v>5965</v>
      </c>
      <c r="E2021" s="1" t="s">
        <v>5237</v>
      </c>
      <c r="F2021" s="1" t="s">
        <v>4126</v>
      </c>
      <c r="G2021" s="1" t="s">
        <v>5238</v>
      </c>
      <c r="H2021" s="2" t="s">
        <v>5973</v>
      </c>
      <c r="I2021" s="2" t="s">
        <v>5976</v>
      </c>
      <c r="J2021" s="1" t="str">
        <f t="shared" si="31"/>
        <v>TATGAACCACTAAGGCGTCGCATTTCTAGCCCTTCGAGCGTCTCacaccgCTTCAGCCACTACAGTATCGgttttGAGACGGACTCAACTTGGCAGGAACACGTAAAGTCTGCTGGTGA</v>
      </c>
    </row>
    <row r="2022" spans="1:10" x14ac:dyDescent="0.25">
      <c r="A2022" t="s">
        <v>3787</v>
      </c>
      <c r="B2022" t="s">
        <v>5971</v>
      </c>
      <c r="C2022" s="2" t="s">
        <v>5977</v>
      </c>
      <c r="D2022" s="2" t="s">
        <v>5965</v>
      </c>
      <c r="E2022" s="1" t="s">
        <v>5237</v>
      </c>
      <c r="F2022" s="1" t="s">
        <v>4127</v>
      </c>
      <c r="G2022" s="1" t="s">
        <v>5238</v>
      </c>
      <c r="H2022" s="2" t="s">
        <v>5973</v>
      </c>
      <c r="I2022" s="2" t="s">
        <v>5976</v>
      </c>
      <c r="J2022" s="1" t="str">
        <f t="shared" si="31"/>
        <v>TATGAACCACTAAGGCGTCGCATTTCTAGCCCTTCGAGCGTCTCacaccgCTTTAGTTCCCAGCACACGGgttttGAGACGGACTCAACTTGGCAGGAACACGTAAAGTCTGCTGGTGA</v>
      </c>
    </row>
    <row r="2023" spans="1:10" x14ac:dyDescent="0.25">
      <c r="A2023" t="s">
        <v>3788</v>
      </c>
      <c r="B2023" t="s">
        <v>5971</v>
      </c>
      <c r="C2023" s="2" t="s">
        <v>5977</v>
      </c>
      <c r="D2023" s="2" t="s">
        <v>5965</v>
      </c>
      <c r="E2023" s="1" t="s">
        <v>5237</v>
      </c>
      <c r="F2023" s="1" t="s">
        <v>4128</v>
      </c>
      <c r="G2023" s="1" t="s">
        <v>5238</v>
      </c>
      <c r="H2023" s="2" t="s">
        <v>5973</v>
      </c>
      <c r="I2023" s="2" t="s">
        <v>5976</v>
      </c>
      <c r="J2023" s="1" t="str">
        <f t="shared" si="31"/>
        <v>TATGAACCACTAAGGCGTCGCATTTCTAGCCCTTCGAGCGTCTCacaccgTCTGTGATGCCAAGACAGATgttttGAGACGGACTCAACTTGGCAGGAACACGTAAAGTCTGCTGGTGA</v>
      </c>
    </row>
    <row r="2024" spans="1:10" x14ac:dyDescent="0.25">
      <c r="A2024" t="s">
        <v>3789</v>
      </c>
      <c r="B2024" t="s">
        <v>5971</v>
      </c>
      <c r="C2024" s="2" t="s">
        <v>5977</v>
      </c>
      <c r="D2024" s="2" t="s">
        <v>5965</v>
      </c>
      <c r="E2024" s="1" t="s">
        <v>5237</v>
      </c>
      <c r="F2024" s="1" t="s">
        <v>4129</v>
      </c>
      <c r="G2024" s="1" t="s">
        <v>5238</v>
      </c>
      <c r="H2024" s="2" t="s">
        <v>5973</v>
      </c>
      <c r="I2024" s="2" t="s">
        <v>5976</v>
      </c>
      <c r="J2024" s="1" t="str">
        <f t="shared" si="31"/>
        <v>TATGAACCACTAAGGCGTCGCATTTCTAGCCCTTCGAGCGTCTCacaccgACATCCAACTATCACCGATGgttttGAGACGGACTCAACTTGGCAGGAACACGTAAAGTCTGCTGGTGA</v>
      </c>
    </row>
    <row r="2025" spans="1:10" x14ac:dyDescent="0.25">
      <c r="A2025" t="s">
        <v>3790</v>
      </c>
      <c r="B2025" t="s">
        <v>5971</v>
      </c>
      <c r="C2025" s="2" t="s">
        <v>5977</v>
      </c>
      <c r="D2025" s="2" t="s">
        <v>5965</v>
      </c>
      <c r="E2025" s="1" t="s">
        <v>5237</v>
      </c>
      <c r="F2025" s="1" t="s">
        <v>4130</v>
      </c>
      <c r="G2025" s="1" t="s">
        <v>5238</v>
      </c>
      <c r="H2025" s="2" t="s">
        <v>5973</v>
      </c>
      <c r="I2025" s="2" t="s">
        <v>5976</v>
      </c>
      <c r="J2025" s="1" t="str">
        <f t="shared" si="31"/>
        <v>TATGAACCACTAAGGCGTCGCATTTCTAGCCCTTCGAGCGTCTCacaccgCAATATCTAAATCAGCACGAgttttGAGACGGACTCAACTTGGCAGGAACACGTAAAGTCTGCTGGTGA</v>
      </c>
    </row>
    <row r="2026" spans="1:10" x14ac:dyDescent="0.25">
      <c r="A2026" t="s">
        <v>3791</v>
      </c>
      <c r="B2026" t="s">
        <v>5971</v>
      </c>
      <c r="C2026" s="2" t="s">
        <v>5977</v>
      </c>
      <c r="D2026" s="2" t="s">
        <v>5965</v>
      </c>
      <c r="E2026" s="1" t="s">
        <v>5237</v>
      </c>
      <c r="F2026" s="1" t="s">
        <v>4131</v>
      </c>
      <c r="G2026" s="1" t="s">
        <v>5238</v>
      </c>
      <c r="H2026" s="2" t="s">
        <v>5973</v>
      </c>
      <c r="I2026" s="2" t="s">
        <v>5976</v>
      </c>
      <c r="J2026" s="1" t="str">
        <f t="shared" si="31"/>
        <v>TATGAACCACTAAGGCGTCGCATTTCTAGCCCTTCGAGCGTCTCacaccgGAGTACCCGATTGAGAATGTgttttGAGACGGACTCAACTTGGCAGGAACACGTAAAGTCTGCTGGTGA</v>
      </c>
    </row>
    <row r="2027" spans="1:10" x14ac:dyDescent="0.25">
      <c r="A2027" t="s">
        <v>3792</v>
      </c>
      <c r="B2027" t="s">
        <v>5971</v>
      </c>
      <c r="C2027" s="2" t="s">
        <v>5977</v>
      </c>
      <c r="D2027" s="2" t="s">
        <v>5965</v>
      </c>
      <c r="E2027" s="1" t="s">
        <v>5237</v>
      </c>
      <c r="F2027" s="1" t="s">
        <v>4132</v>
      </c>
      <c r="G2027" s="1" t="s">
        <v>5238</v>
      </c>
      <c r="H2027" s="2" t="s">
        <v>5973</v>
      </c>
      <c r="I2027" s="2" t="s">
        <v>5976</v>
      </c>
      <c r="J2027" s="1" t="str">
        <f t="shared" si="31"/>
        <v>TATGAACCACTAAGGCGTCGCATTTCTAGCCCTTCGAGCGTCTCacaccgTCTGCTCAAGTACAGCTAGTgttttGAGACGGACTCAACTTGGCAGGAACACGTAAAGTCTGCTGGTGA</v>
      </c>
    </row>
    <row r="2028" spans="1:10" x14ac:dyDescent="0.25">
      <c r="A2028" t="s">
        <v>3793</v>
      </c>
      <c r="B2028" t="s">
        <v>5971</v>
      </c>
      <c r="C2028" s="2" t="s">
        <v>5977</v>
      </c>
      <c r="D2028" s="2" t="s">
        <v>5965</v>
      </c>
      <c r="E2028" s="1" t="s">
        <v>5237</v>
      </c>
      <c r="F2028" s="1" t="s">
        <v>4133</v>
      </c>
      <c r="G2028" s="1" t="s">
        <v>5238</v>
      </c>
      <c r="H2028" s="2" t="s">
        <v>5973</v>
      </c>
      <c r="I2028" s="2" t="s">
        <v>5976</v>
      </c>
      <c r="J2028" s="1" t="str">
        <f t="shared" si="31"/>
        <v>TATGAACCACTAAGGCGTCGCATTTCTAGCCCTTCGAGCGTCTCacaccgAGGCACCACAACAACCCTGTgttttGAGACGGACTCAACTTGGCAGGAACACGTAAAGTCTGCTGGTGA</v>
      </c>
    </row>
    <row r="2029" spans="1:10" x14ac:dyDescent="0.25">
      <c r="A2029" t="s">
        <v>3794</v>
      </c>
      <c r="B2029" t="s">
        <v>5971</v>
      </c>
      <c r="C2029" s="2" t="s">
        <v>5977</v>
      </c>
      <c r="D2029" s="2" t="s">
        <v>5965</v>
      </c>
      <c r="E2029" s="1" t="s">
        <v>5237</v>
      </c>
      <c r="F2029" s="1" t="s">
        <v>4134</v>
      </c>
      <c r="G2029" s="1" t="s">
        <v>5238</v>
      </c>
      <c r="H2029" s="2" t="s">
        <v>5973</v>
      </c>
      <c r="I2029" s="2" t="s">
        <v>5976</v>
      </c>
      <c r="J2029" s="1" t="str">
        <f t="shared" si="31"/>
        <v>TATGAACCACTAAGGCGTCGCATTTCTAGCCCTTCGAGCGTCTCacaccgATTGCATCACAGAGACACCAgttttGAGACGGACTCAACTTGGCAGGAACACGTAAAGTCTGCTGGTGA</v>
      </c>
    </row>
    <row r="2030" spans="1:10" x14ac:dyDescent="0.25">
      <c r="A2030" t="s">
        <v>3795</v>
      </c>
      <c r="B2030" t="s">
        <v>5971</v>
      </c>
      <c r="C2030" s="2" t="s">
        <v>5977</v>
      </c>
      <c r="D2030" s="2" t="s">
        <v>5965</v>
      </c>
      <c r="E2030" s="1" t="s">
        <v>5237</v>
      </c>
      <c r="F2030" s="1" t="s">
        <v>4135</v>
      </c>
      <c r="G2030" s="1" t="s">
        <v>5238</v>
      </c>
      <c r="H2030" s="2" t="s">
        <v>5973</v>
      </c>
      <c r="I2030" s="2" t="s">
        <v>5976</v>
      </c>
      <c r="J2030" s="1" t="str">
        <f t="shared" si="31"/>
        <v>TATGAACCACTAAGGCGTCGCATTTCTAGCCCTTCGAGCGTCTCacaccgCCTGAAGGGTATGAGAGATGgttttGAGACGGACTCAACTTGGCAGGAACACGTAAAGTCTGCTGGTGA</v>
      </c>
    </row>
    <row r="2031" spans="1:10" x14ac:dyDescent="0.25">
      <c r="A2031" t="s">
        <v>3796</v>
      </c>
      <c r="B2031" t="s">
        <v>5971</v>
      </c>
      <c r="C2031" s="2" t="s">
        <v>5977</v>
      </c>
      <c r="D2031" s="2" t="s">
        <v>5965</v>
      </c>
      <c r="E2031" s="1" t="s">
        <v>5237</v>
      </c>
      <c r="F2031" s="1" t="s">
        <v>4136</v>
      </c>
      <c r="G2031" s="1" t="s">
        <v>5238</v>
      </c>
      <c r="H2031" s="2" t="s">
        <v>5973</v>
      </c>
      <c r="I2031" s="2" t="s">
        <v>5976</v>
      </c>
      <c r="J2031" s="1" t="str">
        <f t="shared" si="31"/>
        <v>TATGAACCACTAAGGCGTCGCATTTCTAGCCCTTCGAGCGTCTCacaccgTTGTCATAGTCGATGCTCCGgttttGAGACGGACTCAACTTGGCAGGAACACGTAAAGTCTGCTGGTGA</v>
      </c>
    </row>
    <row r="2032" spans="1:10" x14ac:dyDescent="0.25">
      <c r="A2032" t="s">
        <v>3797</v>
      </c>
      <c r="B2032" t="s">
        <v>5971</v>
      </c>
      <c r="C2032" s="2" t="s">
        <v>5977</v>
      </c>
      <c r="D2032" s="2" t="s">
        <v>5965</v>
      </c>
      <c r="E2032" s="1" t="s">
        <v>5237</v>
      </c>
      <c r="F2032" s="1" t="s">
        <v>4137</v>
      </c>
      <c r="G2032" s="1" t="s">
        <v>5238</v>
      </c>
      <c r="H2032" s="2" t="s">
        <v>5973</v>
      </c>
      <c r="I2032" s="2" t="s">
        <v>5976</v>
      </c>
      <c r="J2032" s="1" t="str">
        <f t="shared" si="31"/>
        <v>TATGAACCACTAAGGCGTCGCATTTCTAGCCCTTCGAGCGTCTCacaccgAGTTTCTCCAGTAAACTTCGgttttGAGACGGACTCAACTTGGCAGGAACACGTAAAGTCTGCTGGTGA</v>
      </c>
    </row>
    <row r="2033" spans="1:10" x14ac:dyDescent="0.25">
      <c r="A2033" t="s">
        <v>3798</v>
      </c>
      <c r="B2033" t="s">
        <v>5971</v>
      </c>
      <c r="C2033" s="2" t="s">
        <v>5977</v>
      </c>
      <c r="D2033" s="2" t="s">
        <v>5965</v>
      </c>
      <c r="E2033" s="1" t="s">
        <v>5237</v>
      </c>
      <c r="F2033" s="1" t="s">
        <v>4138</v>
      </c>
      <c r="G2033" s="1" t="s">
        <v>5238</v>
      </c>
      <c r="H2033" s="2" t="s">
        <v>5973</v>
      </c>
      <c r="I2033" s="2" t="s">
        <v>5976</v>
      </c>
      <c r="J2033" s="1" t="str">
        <f t="shared" si="31"/>
        <v>TATGAACCACTAAGGCGTCGCATTTCTAGCCCTTCGAGCGTCTCacaccgCTAGCTCAGATCTGTCTACGgttttGAGACGGACTCAACTTGGCAGGAACACGTAAAGTCTGCTGGTGA</v>
      </c>
    </row>
    <row r="2034" spans="1:10" x14ac:dyDescent="0.25">
      <c r="A2034" t="s">
        <v>3799</v>
      </c>
      <c r="B2034" t="s">
        <v>5971</v>
      </c>
      <c r="C2034" s="2" t="s">
        <v>5977</v>
      </c>
      <c r="D2034" s="2" t="s">
        <v>5965</v>
      </c>
      <c r="E2034" s="1" t="s">
        <v>5237</v>
      </c>
      <c r="F2034" s="1" t="s">
        <v>4139</v>
      </c>
      <c r="G2034" s="1" t="s">
        <v>5238</v>
      </c>
      <c r="H2034" s="2" t="s">
        <v>5973</v>
      </c>
      <c r="I2034" s="2" t="s">
        <v>5976</v>
      </c>
      <c r="J2034" s="1" t="str">
        <f t="shared" si="31"/>
        <v>TATGAACCACTAAGGCGTCGCATTTCTAGCCCTTCGAGCGTCTCacaccgGAAACCTAATGTATGTAACCgttttGAGACGGACTCAACTTGGCAGGAACACGTAAAGTCTGCTGGTGA</v>
      </c>
    </row>
    <row r="2035" spans="1:10" x14ac:dyDescent="0.25">
      <c r="A2035" t="s">
        <v>3800</v>
      </c>
      <c r="B2035" t="s">
        <v>5971</v>
      </c>
      <c r="C2035" s="2" t="s">
        <v>5977</v>
      </c>
      <c r="D2035" s="2" t="s">
        <v>5965</v>
      </c>
      <c r="E2035" s="1" t="s">
        <v>5237</v>
      </c>
      <c r="F2035" s="1" t="s">
        <v>4140</v>
      </c>
      <c r="G2035" s="1" t="s">
        <v>5238</v>
      </c>
      <c r="H2035" s="2" t="s">
        <v>5973</v>
      </c>
      <c r="I2035" s="2" t="s">
        <v>5976</v>
      </c>
      <c r="J2035" s="1" t="str">
        <f t="shared" si="31"/>
        <v>TATGAACCACTAAGGCGTCGCATTTCTAGCCCTTCGAGCGTCTCacaccgGAAGCGGAAAAGTTTCCGAAgttttGAGACGGACTCAACTTGGCAGGAACACGTAAAGTCTGCTGGTGA</v>
      </c>
    </row>
    <row r="2036" spans="1:10" x14ac:dyDescent="0.25">
      <c r="A2036" t="s">
        <v>3801</v>
      </c>
      <c r="B2036" t="s">
        <v>5971</v>
      </c>
      <c r="C2036" s="2" t="s">
        <v>5977</v>
      </c>
      <c r="D2036" s="2" t="s">
        <v>5965</v>
      </c>
      <c r="E2036" s="1" t="s">
        <v>5237</v>
      </c>
      <c r="F2036" s="1" t="s">
        <v>4141</v>
      </c>
      <c r="G2036" s="1" t="s">
        <v>5238</v>
      </c>
      <c r="H2036" s="2" t="s">
        <v>5973</v>
      </c>
      <c r="I2036" s="2" t="s">
        <v>5976</v>
      </c>
      <c r="J2036" s="1" t="str">
        <f t="shared" si="31"/>
        <v>TATGAACCACTAAGGCGTCGCATTTCTAGCCCTTCGAGCGTCTCacaccgAAATCCTTGTAGCAGATACGgttttGAGACGGACTCAACTTGGCAGGAACACGTAAAGTCTGCTGGTGA</v>
      </c>
    </row>
    <row r="2037" spans="1:10" x14ac:dyDescent="0.25">
      <c r="A2037" t="s">
        <v>3802</v>
      </c>
      <c r="B2037" t="s">
        <v>5971</v>
      </c>
      <c r="C2037" s="2" t="s">
        <v>5977</v>
      </c>
      <c r="D2037" s="2" t="s">
        <v>5965</v>
      </c>
      <c r="E2037" s="1" t="s">
        <v>5237</v>
      </c>
      <c r="F2037" s="1" t="s">
        <v>4142</v>
      </c>
      <c r="G2037" s="1" t="s">
        <v>5238</v>
      </c>
      <c r="H2037" s="2" t="s">
        <v>5973</v>
      </c>
      <c r="I2037" s="2" t="s">
        <v>5976</v>
      </c>
      <c r="J2037" s="1" t="str">
        <f t="shared" si="31"/>
        <v>TATGAACCACTAAGGCGTCGCATTTCTAGCCCTTCGAGCGTCTCacaccgGGTCACTGTCGCGTAGTACGgttttGAGACGGACTCAACTTGGCAGGAACACGTAAAGTCTGCTGGTGA</v>
      </c>
    </row>
    <row r="2038" spans="1:10" x14ac:dyDescent="0.25">
      <c r="A2038" t="s">
        <v>3803</v>
      </c>
      <c r="B2038" t="s">
        <v>5971</v>
      </c>
      <c r="C2038" s="2" t="s">
        <v>5977</v>
      </c>
      <c r="D2038" s="2" t="s">
        <v>5965</v>
      </c>
      <c r="E2038" s="1" t="s">
        <v>5237</v>
      </c>
      <c r="F2038" s="1" t="s">
        <v>4143</v>
      </c>
      <c r="G2038" s="1" t="s">
        <v>5238</v>
      </c>
      <c r="H2038" s="2" t="s">
        <v>5973</v>
      </c>
      <c r="I2038" s="2" t="s">
        <v>5976</v>
      </c>
      <c r="J2038" s="1" t="str">
        <f t="shared" si="31"/>
        <v>TATGAACCACTAAGGCGTCGCATTTCTAGCCCTTCGAGCGTCTCacaccgTACAGAGGGAAAACATACAGgttttGAGACGGACTCAACTTGGCAGGAACACGTAAAGTCTGCTGGTGA</v>
      </c>
    </row>
    <row r="2039" spans="1:10" x14ac:dyDescent="0.25">
      <c r="A2039" t="s">
        <v>3804</v>
      </c>
      <c r="B2039" t="s">
        <v>5971</v>
      </c>
      <c r="C2039" s="2" t="s">
        <v>5977</v>
      </c>
      <c r="D2039" s="2" t="s">
        <v>5965</v>
      </c>
      <c r="E2039" s="1" t="s">
        <v>5237</v>
      </c>
      <c r="F2039" s="1" t="s">
        <v>4144</v>
      </c>
      <c r="G2039" s="1" t="s">
        <v>5238</v>
      </c>
      <c r="H2039" s="2" t="s">
        <v>5973</v>
      </c>
      <c r="I2039" s="2" t="s">
        <v>5976</v>
      </c>
      <c r="J2039" s="1" t="str">
        <f t="shared" si="31"/>
        <v>TATGAACCACTAAGGCGTCGCATTTCTAGCCCTTCGAGCGTCTCacaccgTGACAGCGGAGGCGTACGGAgttttGAGACGGACTCAACTTGGCAGGAACACGTAAAGTCTGCTGGTGA</v>
      </c>
    </row>
    <row r="2040" spans="1:10" x14ac:dyDescent="0.25">
      <c r="A2040" t="s">
        <v>3805</v>
      </c>
      <c r="B2040" t="s">
        <v>5971</v>
      </c>
      <c r="C2040" s="2" t="s">
        <v>5977</v>
      </c>
      <c r="D2040" s="2" t="s">
        <v>5965</v>
      </c>
      <c r="E2040" s="1" t="s">
        <v>5237</v>
      </c>
      <c r="F2040" s="1" t="s">
        <v>4145</v>
      </c>
      <c r="G2040" s="1" t="s">
        <v>5238</v>
      </c>
      <c r="H2040" s="2" t="s">
        <v>5973</v>
      </c>
      <c r="I2040" s="2" t="s">
        <v>5976</v>
      </c>
      <c r="J2040" s="1" t="str">
        <f t="shared" si="31"/>
        <v>TATGAACCACTAAGGCGTCGCATTTCTAGCCCTTCGAGCGTCTCacaccgAATTTCATGCCAAGTCACCTgttttGAGACGGACTCAACTTGGCAGGAACACGTAAAGTCTGCTGGTGA</v>
      </c>
    </row>
    <row r="2041" spans="1:10" x14ac:dyDescent="0.25">
      <c r="A2041" t="s">
        <v>3806</v>
      </c>
      <c r="B2041" t="s">
        <v>5971</v>
      </c>
      <c r="C2041" s="2" t="s">
        <v>5977</v>
      </c>
      <c r="D2041" s="2" t="s">
        <v>5965</v>
      </c>
      <c r="E2041" s="1" t="s">
        <v>5237</v>
      </c>
      <c r="F2041" s="1" t="s">
        <v>4146</v>
      </c>
      <c r="G2041" s="1" t="s">
        <v>5238</v>
      </c>
      <c r="H2041" s="2" t="s">
        <v>5973</v>
      </c>
      <c r="I2041" s="2" t="s">
        <v>5976</v>
      </c>
      <c r="J2041" s="1" t="str">
        <f t="shared" si="31"/>
        <v>TATGAACCACTAAGGCGTCGCATTTCTAGCCCTTCGAGCGTCTCacaccgCCAGTACCAATATTAGCATGgttttGAGACGGACTCAACTTGGCAGGAACACGTAAAGTCTGCTGGTGA</v>
      </c>
    </row>
    <row r="2042" spans="1:10" x14ac:dyDescent="0.25">
      <c r="A2042" t="s">
        <v>3807</v>
      </c>
      <c r="B2042" t="s">
        <v>5971</v>
      </c>
      <c r="C2042" s="2" t="s">
        <v>5977</v>
      </c>
      <c r="D2042" s="2" t="s">
        <v>5965</v>
      </c>
      <c r="E2042" s="1" t="s">
        <v>5237</v>
      </c>
      <c r="F2042" s="1" t="s">
        <v>4147</v>
      </c>
      <c r="G2042" s="1" t="s">
        <v>5238</v>
      </c>
      <c r="H2042" s="2" t="s">
        <v>5973</v>
      </c>
      <c r="I2042" s="2" t="s">
        <v>5976</v>
      </c>
      <c r="J2042" s="1" t="str">
        <f t="shared" si="31"/>
        <v>TATGAACCACTAAGGCGTCGCATTTCTAGCCCTTCGAGCGTCTCacaccgGTTATTGTACAGGTTCGAGTgttttGAGACGGACTCAACTTGGCAGGAACACGTAAAGTCTGCTGGTGA</v>
      </c>
    </row>
    <row r="2043" spans="1:10" x14ac:dyDescent="0.25">
      <c r="A2043" t="s">
        <v>3808</v>
      </c>
      <c r="B2043" t="s">
        <v>5971</v>
      </c>
      <c r="C2043" s="2" t="s">
        <v>5977</v>
      </c>
      <c r="D2043" s="2" t="s">
        <v>5965</v>
      </c>
      <c r="E2043" s="1" t="s">
        <v>5237</v>
      </c>
      <c r="F2043" s="1" t="s">
        <v>4148</v>
      </c>
      <c r="G2043" s="1" t="s">
        <v>5238</v>
      </c>
      <c r="H2043" s="2" t="s">
        <v>5973</v>
      </c>
      <c r="I2043" s="2" t="s">
        <v>5976</v>
      </c>
      <c r="J2043" s="1" t="str">
        <f t="shared" si="31"/>
        <v>TATGAACCACTAAGGCGTCGCATTTCTAGCCCTTCGAGCGTCTCacaccgTGATAATCAAGTGATTCACTgttttGAGACGGACTCAACTTGGCAGGAACACGTAAAGTCTGCTGGTGA</v>
      </c>
    </row>
    <row r="2044" spans="1:10" x14ac:dyDescent="0.25">
      <c r="A2044" t="s">
        <v>3809</v>
      </c>
      <c r="B2044" t="s">
        <v>5971</v>
      </c>
      <c r="C2044" s="2" t="s">
        <v>5977</v>
      </c>
      <c r="D2044" s="2" t="s">
        <v>5965</v>
      </c>
      <c r="E2044" s="1" t="s">
        <v>5237</v>
      </c>
      <c r="F2044" s="1" t="s">
        <v>4149</v>
      </c>
      <c r="G2044" s="1" t="s">
        <v>5238</v>
      </c>
      <c r="H2044" s="2" t="s">
        <v>5973</v>
      </c>
      <c r="I2044" s="2" t="s">
        <v>5976</v>
      </c>
      <c r="J2044" s="1" t="str">
        <f t="shared" si="31"/>
        <v>TATGAACCACTAAGGCGTCGCATTTCTAGCCCTTCGAGCGTCTCacaccgAAATAATCATTAGTATCTCGgttttGAGACGGACTCAACTTGGCAGGAACACGTAAAGTCTGCTGGTGA</v>
      </c>
    </row>
    <row r="2045" spans="1:10" x14ac:dyDescent="0.25">
      <c r="A2045" t="s">
        <v>3810</v>
      </c>
      <c r="B2045" t="s">
        <v>5971</v>
      </c>
      <c r="C2045" s="2" t="s">
        <v>5977</v>
      </c>
      <c r="D2045" s="2" t="s">
        <v>5965</v>
      </c>
      <c r="E2045" s="1" t="s">
        <v>5237</v>
      </c>
      <c r="F2045" s="1" t="s">
        <v>4150</v>
      </c>
      <c r="G2045" s="1" t="s">
        <v>5238</v>
      </c>
      <c r="H2045" s="2" t="s">
        <v>5973</v>
      </c>
      <c r="I2045" s="2" t="s">
        <v>5976</v>
      </c>
      <c r="J2045" s="1" t="str">
        <f t="shared" si="31"/>
        <v>TATGAACCACTAAGGCGTCGCATTTCTAGCCCTTCGAGCGTCTCacaccgAGAGTTCTTGGATTGACCAGgttttGAGACGGACTCAACTTGGCAGGAACACGTAAAGTCTGCTGGTGA</v>
      </c>
    </row>
    <row r="2046" spans="1:10" x14ac:dyDescent="0.25">
      <c r="A2046" t="s">
        <v>3811</v>
      </c>
      <c r="B2046" t="s">
        <v>5971</v>
      </c>
      <c r="C2046" s="2" t="s">
        <v>5977</v>
      </c>
      <c r="D2046" s="2" t="s">
        <v>5965</v>
      </c>
      <c r="E2046" s="1" t="s">
        <v>5237</v>
      </c>
      <c r="F2046" s="1" t="s">
        <v>4151</v>
      </c>
      <c r="G2046" s="1" t="s">
        <v>5238</v>
      </c>
      <c r="H2046" s="2" t="s">
        <v>5973</v>
      </c>
      <c r="I2046" s="2" t="s">
        <v>5976</v>
      </c>
      <c r="J2046" s="1" t="str">
        <f t="shared" si="31"/>
        <v>TATGAACCACTAAGGCGTCGCATTTCTAGCCCTTCGAGCGTCTCacaccgAGCTGCTCATAAACCACTCGgttttGAGACGGACTCAACTTGGCAGGAACACGTAAAGTCTGCTGGTGA</v>
      </c>
    </row>
    <row r="2047" spans="1:10" x14ac:dyDescent="0.25">
      <c r="A2047" t="s">
        <v>3812</v>
      </c>
      <c r="B2047" t="s">
        <v>5971</v>
      </c>
      <c r="C2047" s="2" t="s">
        <v>5977</v>
      </c>
      <c r="D2047" s="2" t="s">
        <v>5965</v>
      </c>
      <c r="E2047" s="1" t="s">
        <v>5237</v>
      </c>
      <c r="F2047" s="1" t="s">
        <v>4152</v>
      </c>
      <c r="G2047" s="1" t="s">
        <v>5238</v>
      </c>
      <c r="H2047" s="2" t="s">
        <v>5973</v>
      </c>
      <c r="I2047" s="2" t="s">
        <v>5976</v>
      </c>
      <c r="J2047" s="1" t="str">
        <f t="shared" si="31"/>
        <v>TATGAACCACTAAGGCGTCGCATTTCTAGCCCTTCGAGCGTCTCacaccgCAAGGCACTAAAGAGAAGTGgttttGAGACGGACTCAACTTGGCAGGAACACGTAAAGTCTGCTGGTGA</v>
      </c>
    </row>
    <row r="2048" spans="1:10" x14ac:dyDescent="0.25">
      <c r="A2048" t="s">
        <v>3813</v>
      </c>
      <c r="B2048" t="s">
        <v>5971</v>
      </c>
      <c r="C2048" s="2" t="s">
        <v>5977</v>
      </c>
      <c r="D2048" s="2" t="s">
        <v>5965</v>
      </c>
      <c r="E2048" s="1" t="s">
        <v>5237</v>
      </c>
      <c r="F2048" s="1" t="s">
        <v>4153</v>
      </c>
      <c r="G2048" s="1" t="s">
        <v>5238</v>
      </c>
      <c r="H2048" s="2" t="s">
        <v>5973</v>
      </c>
      <c r="I2048" s="2" t="s">
        <v>5976</v>
      </c>
      <c r="J2048" s="1" t="str">
        <f t="shared" si="31"/>
        <v>TATGAACCACTAAGGCGTCGCATTTCTAGCCCTTCGAGCGTCTCacaccgACTAATTGAACTTACAGGGGgttttGAGACGGACTCAACTTGGCAGGAACACGTAAAGTCTGCTGGTGA</v>
      </c>
    </row>
    <row r="2049" spans="1:10" x14ac:dyDescent="0.25">
      <c r="A2049" t="s">
        <v>3814</v>
      </c>
      <c r="B2049" t="s">
        <v>5971</v>
      </c>
      <c r="C2049" s="2" t="s">
        <v>5977</v>
      </c>
      <c r="D2049" s="2" t="s">
        <v>5965</v>
      </c>
      <c r="E2049" s="1" t="s">
        <v>5237</v>
      </c>
      <c r="F2049" s="1" t="s">
        <v>4154</v>
      </c>
      <c r="G2049" s="1" t="s">
        <v>5238</v>
      </c>
      <c r="H2049" s="2" t="s">
        <v>5973</v>
      </c>
      <c r="I2049" s="2" t="s">
        <v>5976</v>
      </c>
      <c r="J2049" s="1" t="str">
        <f t="shared" si="31"/>
        <v>TATGAACCACTAAGGCGTCGCATTTCTAGCCCTTCGAGCGTCTCacaccgATACACTAGATTCTACGGGGgttttGAGACGGACTCAACTTGGCAGGAACACGTAAAGTCTGCTGGTGA</v>
      </c>
    </row>
    <row r="2050" spans="1:10" x14ac:dyDescent="0.25">
      <c r="A2050" t="s">
        <v>3815</v>
      </c>
      <c r="B2050" t="s">
        <v>5971</v>
      </c>
      <c r="C2050" s="2" t="s">
        <v>5977</v>
      </c>
      <c r="D2050" s="2" t="s">
        <v>5965</v>
      </c>
      <c r="E2050" s="1" t="s">
        <v>5237</v>
      </c>
      <c r="F2050" s="1" t="s">
        <v>4155</v>
      </c>
      <c r="G2050" s="1" t="s">
        <v>5238</v>
      </c>
      <c r="H2050" s="2" t="s">
        <v>5973</v>
      </c>
      <c r="I2050" s="2" t="s">
        <v>5976</v>
      </c>
      <c r="J2050" s="1" t="str">
        <f t="shared" si="31"/>
        <v>TATGAACCACTAAGGCGTCGCATTTCTAGCCCTTCGAGCGTCTCacaccgCAGGACCGGATCCGAAGCCAgttttGAGACGGACTCAACTTGGCAGGAACACGTAAAGTCTGCTGGTGA</v>
      </c>
    </row>
    <row r="2051" spans="1:10" x14ac:dyDescent="0.25">
      <c r="A2051" t="s">
        <v>3816</v>
      </c>
      <c r="B2051" t="s">
        <v>5971</v>
      </c>
      <c r="C2051" s="2" t="s">
        <v>5977</v>
      </c>
      <c r="D2051" s="2" t="s">
        <v>5965</v>
      </c>
      <c r="E2051" s="1" t="s">
        <v>5237</v>
      </c>
      <c r="F2051" s="1" t="s">
        <v>4156</v>
      </c>
      <c r="G2051" s="1" t="s">
        <v>5238</v>
      </c>
      <c r="H2051" s="2" t="s">
        <v>5973</v>
      </c>
      <c r="I2051" s="2" t="s">
        <v>5976</v>
      </c>
      <c r="J2051" s="1" t="str">
        <f t="shared" ref="J2051:J2114" si="32">CONCATENATE(C2051,D2051,E2051,F2051,G2051,H2051,I2051)</f>
        <v>TATGAACCACTAAGGCGTCGCATTTCTAGCCCTTCGAGCGTCTCacaccgCTTCAACCGATTCAGCAGCTgttttGAGACGGACTCAACTTGGCAGGAACACGTAAAGTCTGCTGGTGA</v>
      </c>
    </row>
    <row r="2052" spans="1:10" x14ac:dyDescent="0.25">
      <c r="A2052" t="s">
        <v>3817</v>
      </c>
      <c r="B2052" t="s">
        <v>5971</v>
      </c>
      <c r="C2052" s="2" t="s">
        <v>5977</v>
      </c>
      <c r="D2052" s="2" t="s">
        <v>5965</v>
      </c>
      <c r="E2052" s="1" t="s">
        <v>5237</v>
      </c>
      <c r="F2052" s="1" t="s">
        <v>4157</v>
      </c>
      <c r="G2052" s="1" t="s">
        <v>5238</v>
      </c>
      <c r="H2052" s="2" t="s">
        <v>5973</v>
      </c>
      <c r="I2052" s="2" t="s">
        <v>5976</v>
      </c>
      <c r="J2052" s="1" t="str">
        <f t="shared" si="32"/>
        <v>TATGAACCACTAAGGCGTCGCATTTCTAGCCCTTCGAGCGTCTCacaccgAGGAGGGAAATAGTCGTGCAgttttGAGACGGACTCAACTTGGCAGGAACACGTAAAGTCTGCTGGTGA</v>
      </c>
    </row>
    <row r="2053" spans="1:10" x14ac:dyDescent="0.25">
      <c r="A2053" t="s">
        <v>3818</v>
      </c>
      <c r="B2053" t="s">
        <v>5971</v>
      </c>
      <c r="C2053" s="2" t="s">
        <v>5977</v>
      </c>
      <c r="D2053" s="2" t="s">
        <v>5965</v>
      </c>
      <c r="E2053" s="1" t="s">
        <v>5237</v>
      </c>
      <c r="F2053" s="1" t="s">
        <v>4158</v>
      </c>
      <c r="G2053" s="1" t="s">
        <v>5238</v>
      </c>
      <c r="H2053" s="2" t="s">
        <v>5973</v>
      </c>
      <c r="I2053" s="2" t="s">
        <v>5976</v>
      </c>
      <c r="J2053" s="1" t="str">
        <f t="shared" si="32"/>
        <v>TATGAACCACTAAGGCGTCGCATTTCTAGCCCTTCGAGCGTCTCacaccgGCGAATCCAGATCTGCGGCGgttttGAGACGGACTCAACTTGGCAGGAACACGTAAAGTCTGCTGGTGA</v>
      </c>
    </row>
    <row r="2054" spans="1:10" x14ac:dyDescent="0.25">
      <c r="A2054" t="s">
        <v>3819</v>
      </c>
      <c r="B2054" t="s">
        <v>5971</v>
      </c>
      <c r="C2054" s="2" t="s">
        <v>5977</v>
      </c>
      <c r="D2054" s="2" t="s">
        <v>5965</v>
      </c>
      <c r="E2054" s="1" t="s">
        <v>5237</v>
      </c>
      <c r="F2054" s="1" t="s">
        <v>4159</v>
      </c>
      <c r="G2054" s="1" t="s">
        <v>5238</v>
      </c>
      <c r="H2054" s="2" t="s">
        <v>5973</v>
      </c>
      <c r="I2054" s="2" t="s">
        <v>5976</v>
      </c>
      <c r="J2054" s="1" t="str">
        <f t="shared" si="32"/>
        <v>TATGAACCACTAAGGCGTCGCATTTCTAGCCCTTCGAGCGTCTCacaccgGCTGCAATGACAGGTATCCAgttttGAGACGGACTCAACTTGGCAGGAACACGTAAAGTCTGCTGGTGA</v>
      </c>
    </row>
    <row r="2055" spans="1:10" x14ac:dyDescent="0.25">
      <c r="A2055" t="s">
        <v>3820</v>
      </c>
      <c r="B2055" t="s">
        <v>5971</v>
      </c>
      <c r="C2055" s="2" t="s">
        <v>5977</v>
      </c>
      <c r="D2055" s="2" t="s">
        <v>5965</v>
      </c>
      <c r="E2055" s="1" t="s">
        <v>5237</v>
      </c>
      <c r="F2055" s="1" t="s">
        <v>4160</v>
      </c>
      <c r="G2055" s="1" t="s">
        <v>5238</v>
      </c>
      <c r="H2055" s="2" t="s">
        <v>5973</v>
      </c>
      <c r="I2055" s="2" t="s">
        <v>5976</v>
      </c>
      <c r="J2055" s="1" t="str">
        <f t="shared" si="32"/>
        <v>TATGAACCACTAAGGCGTCGCATTTCTAGCCCTTCGAGCGTCTCacaccgTCGTGTATCCCAAACCCACGgttttGAGACGGACTCAACTTGGCAGGAACACGTAAAGTCTGCTGGTGA</v>
      </c>
    </row>
    <row r="2056" spans="1:10" x14ac:dyDescent="0.25">
      <c r="A2056" t="s">
        <v>3821</v>
      </c>
      <c r="B2056" t="s">
        <v>5971</v>
      </c>
      <c r="C2056" s="2" t="s">
        <v>5977</v>
      </c>
      <c r="D2056" s="2" t="s">
        <v>5965</v>
      </c>
      <c r="E2056" s="1" t="s">
        <v>5237</v>
      </c>
      <c r="F2056" s="1" t="s">
        <v>4161</v>
      </c>
      <c r="G2056" s="1" t="s">
        <v>5238</v>
      </c>
      <c r="H2056" s="2" t="s">
        <v>5973</v>
      </c>
      <c r="I2056" s="2" t="s">
        <v>5976</v>
      </c>
      <c r="J2056" s="1" t="str">
        <f t="shared" si="32"/>
        <v>TATGAACCACTAAGGCGTCGCATTTCTAGCCCTTCGAGCGTCTCacaccgAAAGCATCTAGACATTCCAAgttttGAGACGGACTCAACTTGGCAGGAACACGTAAAGTCTGCTGGTGA</v>
      </c>
    </row>
    <row r="2057" spans="1:10" x14ac:dyDescent="0.25">
      <c r="A2057" t="s">
        <v>3822</v>
      </c>
      <c r="B2057" t="s">
        <v>5971</v>
      </c>
      <c r="C2057" s="2" t="s">
        <v>5977</v>
      </c>
      <c r="D2057" s="2" t="s">
        <v>5965</v>
      </c>
      <c r="E2057" s="1" t="s">
        <v>5237</v>
      </c>
      <c r="F2057" s="1" t="s">
        <v>4162</v>
      </c>
      <c r="G2057" s="1" t="s">
        <v>5238</v>
      </c>
      <c r="H2057" s="2" t="s">
        <v>5973</v>
      </c>
      <c r="I2057" s="2" t="s">
        <v>5976</v>
      </c>
      <c r="J2057" s="1" t="str">
        <f t="shared" si="32"/>
        <v>TATGAACCACTAAGGCGTCGCATTTCTAGCCCTTCGAGCGTCTCacaccgAAGTCACTGACACTATGCCAgttttGAGACGGACTCAACTTGGCAGGAACACGTAAAGTCTGCTGGTGA</v>
      </c>
    </row>
    <row r="2058" spans="1:10" x14ac:dyDescent="0.25">
      <c r="A2058" t="s">
        <v>3823</v>
      </c>
      <c r="B2058" t="s">
        <v>5971</v>
      </c>
      <c r="C2058" s="2" t="s">
        <v>5977</v>
      </c>
      <c r="D2058" s="2" t="s">
        <v>5965</v>
      </c>
      <c r="E2058" s="1" t="s">
        <v>5237</v>
      </c>
      <c r="F2058" s="1" t="s">
        <v>4163</v>
      </c>
      <c r="G2058" s="1" t="s">
        <v>5238</v>
      </c>
      <c r="H2058" s="2" t="s">
        <v>5973</v>
      </c>
      <c r="I2058" s="2" t="s">
        <v>5976</v>
      </c>
      <c r="J2058" s="1" t="str">
        <f t="shared" si="32"/>
        <v>TATGAACCACTAAGGCGTCGCATTTCTAGCCCTTCGAGCGTCTCacaccgAATACCTGATCCATTGTCAGgttttGAGACGGACTCAACTTGGCAGGAACACGTAAAGTCTGCTGGTGA</v>
      </c>
    </row>
    <row r="2059" spans="1:10" x14ac:dyDescent="0.25">
      <c r="A2059" t="s">
        <v>3824</v>
      </c>
      <c r="B2059" t="s">
        <v>5971</v>
      </c>
      <c r="C2059" s="2" t="s">
        <v>5977</v>
      </c>
      <c r="D2059" s="2" t="s">
        <v>5965</v>
      </c>
      <c r="E2059" s="1" t="s">
        <v>5237</v>
      </c>
      <c r="F2059" s="1" t="s">
        <v>4164</v>
      </c>
      <c r="G2059" s="1" t="s">
        <v>5238</v>
      </c>
      <c r="H2059" s="2" t="s">
        <v>5973</v>
      </c>
      <c r="I2059" s="2" t="s">
        <v>5976</v>
      </c>
      <c r="J2059" s="1" t="str">
        <f t="shared" si="32"/>
        <v>TATGAACCACTAAGGCGTCGCATTTCTAGCCCTTCGAGCGTCTCacaccgTGTCCGAACTGAATATTACAgttttGAGACGGACTCAACTTGGCAGGAACACGTAAAGTCTGCTGGTGA</v>
      </c>
    </row>
    <row r="2060" spans="1:10" x14ac:dyDescent="0.25">
      <c r="A2060" t="s">
        <v>3825</v>
      </c>
      <c r="B2060" t="s">
        <v>5971</v>
      </c>
      <c r="C2060" s="2" t="s">
        <v>5977</v>
      </c>
      <c r="D2060" s="2" t="s">
        <v>5965</v>
      </c>
      <c r="E2060" s="1" t="s">
        <v>5237</v>
      </c>
      <c r="F2060" s="1" t="s">
        <v>4165</v>
      </c>
      <c r="G2060" s="1" t="s">
        <v>5238</v>
      </c>
      <c r="H2060" s="2" t="s">
        <v>5973</v>
      </c>
      <c r="I2060" s="2" t="s">
        <v>5976</v>
      </c>
      <c r="J2060" s="1" t="str">
        <f t="shared" si="32"/>
        <v>TATGAACCACTAAGGCGTCGCATTTCTAGCCCTTCGAGCGTCTCacaccgACAACATCCACAGACTCTGGgttttGAGACGGACTCAACTTGGCAGGAACACGTAAAGTCTGCTGGTGA</v>
      </c>
    </row>
    <row r="2061" spans="1:10" x14ac:dyDescent="0.25">
      <c r="A2061" t="s">
        <v>3826</v>
      </c>
      <c r="B2061" t="s">
        <v>5971</v>
      </c>
      <c r="C2061" s="2" t="s">
        <v>5977</v>
      </c>
      <c r="D2061" s="2" t="s">
        <v>5965</v>
      </c>
      <c r="E2061" s="1" t="s">
        <v>5237</v>
      </c>
      <c r="F2061" s="1" t="s">
        <v>4166</v>
      </c>
      <c r="G2061" s="1" t="s">
        <v>5238</v>
      </c>
      <c r="H2061" s="2" t="s">
        <v>5973</v>
      </c>
      <c r="I2061" s="2" t="s">
        <v>5976</v>
      </c>
      <c r="J2061" s="1" t="str">
        <f t="shared" si="32"/>
        <v>TATGAACCACTAAGGCGTCGCATTTCTAGCCCTTCGAGCGTCTCacaccgATATGATACAGAAAGATGCAgttttGAGACGGACTCAACTTGGCAGGAACACGTAAAGTCTGCTGGTGA</v>
      </c>
    </row>
    <row r="2062" spans="1:10" x14ac:dyDescent="0.25">
      <c r="A2062" t="s">
        <v>3827</v>
      </c>
      <c r="B2062" t="s">
        <v>5971</v>
      </c>
      <c r="C2062" s="2" t="s">
        <v>5977</v>
      </c>
      <c r="D2062" s="2" t="s">
        <v>5965</v>
      </c>
      <c r="E2062" s="1" t="s">
        <v>5237</v>
      </c>
      <c r="F2062" s="1" t="s">
        <v>4167</v>
      </c>
      <c r="G2062" s="1" t="s">
        <v>5238</v>
      </c>
      <c r="H2062" s="2" t="s">
        <v>5973</v>
      </c>
      <c r="I2062" s="2" t="s">
        <v>5976</v>
      </c>
      <c r="J2062" s="1" t="str">
        <f t="shared" si="32"/>
        <v>TATGAACCACTAAGGCGTCGCATTTCTAGCCCTTCGAGCGTCTCacaccgGGAGCTAAGATCATGTAGAGgttttGAGACGGACTCAACTTGGCAGGAACACGTAAAGTCTGCTGGTGA</v>
      </c>
    </row>
    <row r="2063" spans="1:10" x14ac:dyDescent="0.25">
      <c r="A2063" t="s">
        <v>3828</v>
      </c>
      <c r="B2063" t="s">
        <v>5971</v>
      </c>
      <c r="C2063" s="2" t="s">
        <v>5977</v>
      </c>
      <c r="D2063" s="2" t="s">
        <v>5965</v>
      </c>
      <c r="E2063" s="1" t="s">
        <v>5237</v>
      </c>
      <c r="F2063" s="1" t="s">
        <v>4168</v>
      </c>
      <c r="G2063" s="1" t="s">
        <v>5238</v>
      </c>
      <c r="H2063" s="2" t="s">
        <v>5973</v>
      </c>
      <c r="I2063" s="2" t="s">
        <v>5976</v>
      </c>
      <c r="J2063" s="1" t="str">
        <f t="shared" si="32"/>
        <v>TATGAACCACTAAGGCGTCGCATTTCTAGCCCTTCGAGCGTCTCacaccgGTTTCATAGGTATTAAAACCgttttGAGACGGACTCAACTTGGCAGGAACACGTAAAGTCTGCTGGTGA</v>
      </c>
    </row>
    <row r="2064" spans="1:10" x14ac:dyDescent="0.25">
      <c r="A2064" t="s">
        <v>3829</v>
      </c>
      <c r="B2064" t="s">
        <v>5971</v>
      </c>
      <c r="C2064" s="2" t="s">
        <v>5977</v>
      </c>
      <c r="D2064" s="2" t="s">
        <v>5965</v>
      </c>
      <c r="E2064" s="1" t="s">
        <v>5237</v>
      </c>
      <c r="F2064" s="1" t="s">
        <v>4169</v>
      </c>
      <c r="G2064" s="1" t="s">
        <v>5238</v>
      </c>
      <c r="H2064" s="2" t="s">
        <v>5973</v>
      </c>
      <c r="I2064" s="2" t="s">
        <v>5976</v>
      </c>
      <c r="J2064" s="1" t="str">
        <f t="shared" si="32"/>
        <v>TATGAACCACTAAGGCGTCGCATTTCTAGCCCTTCGAGCGTCTCacaccgAGGAAAATTTCCGAACGGGGgttttGAGACGGACTCAACTTGGCAGGAACACGTAAAGTCTGCTGGTGA</v>
      </c>
    </row>
    <row r="2065" spans="1:10" x14ac:dyDescent="0.25">
      <c r="A2065" t="s">
        <v>3830</v>
      </c>
      <c r="B2065" t="s">
        <v>5971</v>
      </c>
      <c r="C2065" s="2" t="s">
        <v>5977</v>
      </c>
      <c r="D2065" s="2" t="s">
        <v>5965</v>
      </c>
      <c r="E2065" s="1" t="s">
        <v>5237</v>
      </c>
      <c r="F2065" s="1" t="s">
        <v>4170</v>
      </c>
      <c r="G2065" s="1" t="s">
        <v>5238</v>
      </c>
      <c r="H2065" s="2" t="s">
        <v>5973</v>
      </c>
      <c r="I2065" s="2" t="s">
        <v>5976</v>
      </c>
      <c r="J2065" s="1" t="str">
        <f t="shared" si="32"/>
        <v>TATGAACCACTAAGGCGTCGCATTTCTAGCCCTTCGAGCGTCTCacaccgCGACGTGGGGTGTAACTCCGgttttGAGACGGACTCAACTTGGCAGGAACACGTAAAGTCTGCTGGTGA</v>
      </c>
    </row>
    <row r="2066" spans="1:10" x14ac:dyDescent="0.25">
      <c r="A2066" t="s">
        <v>3831</v>
      </c>
      <c r="B2066" t="s">
        <v>5971</v>
      </c>
      <c r="C2066" s="2" t="s">
        <v>5977</v>
      </c>
      <c r="D2066" s="2" t="s">
        <v>5965</v>
      </c>
      <c r="E2066" s="1" t="s">
        <v>5237</v>
      </c>
      <c r="F2066" s="1" t="s">
        <v>4171</v>
      </c>
      <c r="G2066" s="1" t="s">
        <v>5238</v>
      </c>
      <c r="H2066" s="2" t="s">
        <v>5973</v>
      </c>
      <c r="I2066" s="2" t="s">
        <v>5976</v>
      </c>
      <c r="J2066" s="1" t="str">
        <f t="shared" si="32"/>
        <v>TATGAACCACTAAGGCGTCGCATTTCTAGCCCTTCGAGCGTCTCacaccgCTGGATCTATGTCGCAGCAGgttttGAGACGGACTCAACTTGGCAGGAACACGTAAAGTCTGCTGGTGA</v>
      </c>
    </row>
    <row r="2067" spans="1:10" x14ac:dyDescent="0.25">
      <c r="A2067" t="s">
        <v>3832</v>
      </c>
      <c r="B2067" t="s">
        <v>5971</v>
      </c>
      <c r="C2067" s="2" t="s">
        <v>5977</v>
      </c>
      <c r="D2067" s="2" t="s">
        <v>5965</v>
      </c>
      <c r="E2067" s="1" t="s">
        <v>5237</v>
      </c>
      <c r="F2067" s="1" t="s">
        <v>4172</v>
      </c>
      <c r="G2067" s="1" t="s">
        <v>5238</v>
      </c>
      <c r="H2067" s="2" t="s">
        <v>5973</v>
      </c>
      <c r="I2067" s="2" t="s">
        <v>5976</v>
      </c>
      <c r="J2067" s="1" t="str">
        <f t="shared" si="32"/>
        <v>TATGAACCACTAAGGCGTCGCATTTCTAGCCCTTCGAGCGTCTCacaccgGAGCTGTCGAAGCAGCTCCGgttttGAGACGGACTCAACTTGGCAGGAACACGTAAAGTCTGCTGGTGA</v>
      </c>
    </row>
    <row r="2068" spans="1:10" x14ac:dyDescent="0.25">
      <c r="A2068" t="s">
        <v>3833</v>
      </c>
      <c r="B2068" t="s">
        <v>5971</v>
      </c>
      <c r="C2068" s="2" t="s">
        <v>5977</v>
      </c>
      <c r="D2068" s="2" t="s">
        <v>5965</v>
      </c>
      <c r="E2068" s="1" t="s">
        <v>5237</v>
      </c>
      <c r="F2068" s="1" t="s">
        <v>4173</v>
      </c>
      <c r="G2068" s="1" t="s">
        <v>5238</v>
      </c>
      <c r="H2068" s="2" t="s">
        <v>5973</v>
      </c>
      <c r="I2068" s="2" t="s">
        <v>5976</v>
      </c>
      <c r="J2068" s="1" t="str">
        <f t="shared" si="32"/>
        <v>TATGAACCACTAAGGCGTCGCATTTCTAGCCCTTCGAGCGTCTCacaccgATGTGTCTAATGAACTGCCAgttttGAGACGGACTCAACTTGGCAGGAACACGTAAAGTCTGCTGGTGA</v>
      </c>
    </row>
    <row r="2069" spans="1:10" x14ac:dyDescent="0.25">
      <c r="A2069" t="s">
        <v>3834</v>
      </c>
      <c r="B2069" t="s">
        <v>5971</v>
      </c>
      <c r="C2069" s="2" t="s">
        <v>5977</v>
      </c>
      <c r="D2069" s="2" t="s">
        <v>5965</v>
      </c>
      <c r="E2069" s="1" t="s">
        <v>5237</v>
      </c>
      <c r="F2069" s="1" t="s">
        <v>4174</v>
      </c>
      <c r="G2069" s="1" t="s">
        <v>5238</v>
      </c>
      <c r="H2069" s="2" t="s">
        <v>5973</v>
      </c>
      <c r="I2069" s="2" t="s">
        <v>5976</v>
      </c>
      <c r="J2069" s="1" t="str">
        <f t="shared" si="32"/>
        <v>TATGAACCACTAAGGCGTCGCATTTCTAGCCCTTCGAGCGTCTCacaccgCAGCTGCGGATTGCAACACGgttttGAGACGGACTCAACTTGGCAGGAACACGTAAAGTCTGCTGGTGA</v>
      </c>
    </row>
    <row r="2070" spans="1:10" x14ac:dyDescent="0.25">
      <c r="A2070" t="s">
        <v>3835</v>
      </c>
      <c r="B2070" t="s">
        <v>5971</v>
      </c>
      <c r="C2070" s="2" t="s">
        <v>5977</v>
      </c>
      <c r="D2070" s="2" t="s">
        <v>5965</v>
      </c>
      <c r="E2070" s="1" t="s">
        <v>5237</v>
      </c>
      <c r="F2070" s="1" t="s">
        <v>4175</v>
      </c>
      <c r="G2070" s="1" t="s">
        <v>5238</v>
      </c>
      <c r="H2070" s="2" t="s">
        <v>5973</v>
      </c>
      <c r="I2070" s="2" t="s">
        <v>5976</v>
      </c>
      <c r="J2070" s="1" t="str">
        <f t="shared" si="32"/>
        <v>TATGAACCACTAAGGCGTCGCATTTCTAGCCCTTCGAGCGTCTCacaccgGAGCTCAAGATCGTGCCCGAgttttGAGACGGACTCAACTTGGCAGGAACACGTAAAGTCTGCTGGTGA</v>
      </c>
    </row>
    <row r="2071" spans="1:10" x14ac:dyDescent="0.25">
      <c r="A2071" t="s">
        <v>3836</v>
      </c>
      <c r="B2071" t="s">
        <v>5971</v>
      </c>
      <c r="C2071" s="2" t="s">
        <v>5977</v>
      </c>
      <c r="D2071" s="2" t="s">
        <v>5965</v>
      </c>
      <c r="E2071" s="1" t="s">
        <v>5237</v>
      </c>
      <c r="F2071" s="1" t="s">
        <v>4176</v>
      </c>
      <c r="G2071" s="1" t="s">
        <v>5238</v>
      </c>
      <c r="H2071" s="2" t="s">
        <v>5973</v>
      </c>
      <c r="I2071" s="2" t="s">
        <v>5976</v>
      </c>
      <c r="J2071" s="1" t="str">
        <f t="shared" si="32"/>
        <v>TATGAACCACTAAGGCGTCGCATTTCTAGCCCTTCGAGCGTCTCacaccgTGCTCGTCCATCAAGCCAAGgttttGAGACGGACTCAACTTGGCAGGAACACGTAAAGTCTGCTGGTGA</v>
      </c>
    </row>
    <row r="2072" spans="1:10" x14ac:dyDescent="0.25">
      <c r="A2072" t="s">
        <v>3837</v>
      </c>
      <c r="B2072" t="s">
        <v>5971</v>
      </c>
      <c r="C2072" s="2" t="s">
        <v>5977</v>
      </c>
      <c r="D2072" s="2" t="s">
        <v>5965</v>
      </c>
      <c r="E2072" s="1" t="s">
        <v>5237</v>
      </c>
      <c r="F2072" s="1" t="s">
        <v>4177</v>
      </c>
      <c r="G2072" s="1" t="s">
        <v>5238</v>
      </c>
      <c r="H2072" s="2" t="s">
        <v>5973</v>
      </c>
      <c r="I2072" s="2" t="s">
        <v>5976</v>
      </c>
      <c r="J2072" s="1" t="str">
        <f t="shared" si="32"/>
        <v>TATGAACCACTAAGGCGTCGCATTTCTAGCCCTTCGAGCGTCTCacaccgAGATCAAAATGTCTCAAATGgttttGAGACGGACTCAACTTGGCAGGAACACGTAAAGTCTGCTGGTGA</v>
      </c>
    </row>
    <row r="2073" spans="1:10" x14ac:dyDescent="0.25">
      <c r="A2073" t="s">
        <v>3838</v>
      </c>
      <c r="B2073" t="s">
        <v>5971</v>
      </c>
      <c r="C2073" s="2" t="s">
        <v>5977</v>
      </c>
      <c r="D2073" s="2" t="s">
        <v>5965</v>
      </c>
      <c r="E2073" s="1" t="s">
        <v>5237</v>
      </c>
      <c r="F2073" s="1" t="s">
        <v>4178</v>
      </c>
      <c r="G2073" s="1" t="s">
        <v>5238</v>
      </c>
      <c r="H2073" s="2" t="s">
        <v>5973</v>
      </c>
      <c r="I2073" s="2" t="s">
        <v>5976</v>
      </c>
      <c r="J2073" s="1" t="str">
        <f t="shared" si="32"/>
        <v>TATGAACCACTAAGGCGTCGCATTTCTAGCCCTTCGAGCGTCTCacaccgGTTTAAAAGATGGCTTGTCAgttttGAGACGGACTCAACTTGGCAGGAACACGTAAAGTCTGCTGGTGA</v>
      </c>
    </row>
    <row r="2074" spans="1:10" x14ac:dyDescent="0.25">
      <c r="A2074" t="s">
        <v>3839</v>
      </c>
      <c r="B2074" t="s">
        <v>5971</v>
      </c>
      <c r="C2074" s="2" t="s">
        <v>5977</v>
      </c>
      <c r="D2074" s="2" t="s">
        <v>5965</v>
      </c>
      <c r="E2074" s="1" t="s">
        <v>5237</v>
      </c>
      <c r="F2074" s="1" t="s">
        <v>4179</v>
      </c>
      <c r="G2074" s="1" t="s">
        <v>5238</v>
      </c>
      <c r="H2074" s="2" t="s">
        <v>5973</v>
      </c>
      <c r="I2074" s="2" t="s">
        <v>5976</v>
      </c>
      <c r="J2074" s="1" t="str">
        <f t="shared" si="32"/>
        <v>TATGAACCACTAAGGCGTCGCATTTCTAGCCCTTCGAGCGTCTCacaccgTCTTCATATTCTGGAATACAgttttGAGACGGACTCAACTTGGCAGGAACACGTAAAGTCTGCTGGTGA</v>
      </c>
    </row>
    <row r="2075" spans="1:10" x14ac:dyDescent="0.25">
      <c r="A2075" t="s">
        <v>3840</v>
      </c>
      <c r="B2075" t="s">
        <v>5971</v>
      </c>
      <c r="C2075" s="2" t="s">
        <v>5977</v>
      </c>
      <c r="D2075" s="2" t="s">
        <v>5965</v>
      </c>
      <c r="E2075" s="1" t="s">
        <v>5237</v>
      </c>
      <c r="F2075" s="1" t="s">
        <v>4180</v>
      </c>
      <c r="G2075" s="1" t="s">
        <v>5238</v>
      </c>
      <c r="H2075" s="2" t="s">
        <v>5973</v>
      </c>
      <c r="I2075" s="2" t="s">
        <v>5976</v>
      </c>
      <c r="J2075" s="1" t="str">
        <f t="shared" si="32"/>
        <v>TATGAACCACTAAGGCGTCGCATTTCTAGCCCTTCGAGCGTCTCacaccgTGAACAGATTCCACTTGTGAgttttGAGACGGACTCAACTTGGCAGGAACACGTAAAGTCTGCTGGTGA</v>
      </c>
    </row>
    <row r="2076" spans="1:10" x14ac:dyDescent="0.25">
      <c r="A2076" t="s">
        <v>3841</v>
      </c>
      <c r="B2076" t="s">
        <v>5971</v>
      </c>
      <c r="C2076" s="2" t="s">
        <v>5977</v>
      </c>
      <c r="D2076" s="2" t="s">
        <v>5965</v>
      </c>
      <c r="E2076" s="1" t="s">
        <v>5237</v>
      </c>
      <c r="F2076" s="1" t="s">
        <v>4181</v>
      </c>
      <c r="G2076" s="1" t="s">
        <v>5238</v>
      </c>
      <c r="H2076" s="2" t="s">
        <v>5973</v>
      </c>
      <c r="I2076" s="2" t="s">
        <v>5976</v>
      </c>
      <c r="J2076" s="1" t="str">
        <f t="shared" si="32"/>
        <v>TATGAACCACTAAGGCGTCGCATTTCTAGCCCTTCGAGCGTCTCacaccgACAGTCAATAATAAGGCGAAgttttGAGACGGACTCAACTTGGCAGGAACACGTAAAGTCTGCTGGTGA</v>
      </c>
    </row>
    <row r="2077" spans="1:10" x14ac:dyDescent="0.25">
      <c r="A2077" t="s">
        <v>3842</v>
      </c>
      <c r="B2077" t="s">
        <v>5971</v>
      </c>
      <c r="C2077" s="2" t="s">
        <v>5977</v>
      </c>
      <c r="D2077" s="2" t="s">
        <v>5965</v>
      </c>
      <c r="E2077" s="1" t="s">
        <v>5237</v>
      </c>
      <c r="F2077" s="1" t="s">
        <v>4182</v>
      </c>
      <c r="G2077" s="1" t="s">
        <v>5238</v>
      </c>
      <c r="H2077" s="2" t="s">
        <v>5973</v>
      </c>
      <c r="I2077" s="2" t="s">
        <v>5976</v>
      </c>
      <c r="J2077" s="1" t="str">
        <f t="shared" si="32"/>
        <v>TATGAACCACTAAGGCGTCGCATTTCTAGCCCTTCGAGCGTCTCacaccgATGTTACGCAGAAAACCGACgttttGAGACGGACTCAACTTGGCAGGAACACGTAAAGTCTGCTGGTGA</v>
      </c>
    </row>
    <row r="2078" spans="1:10" x14ac:dyDescent="0.25">
      <c r="A2078" t="s">
        <v>3843</v>
      </c>
      <c r="B2078" t="s">
        <v>5971</v>
      </c>
      <c r="C2078" s="2" t="s">
        <v>5977</v>
      </c>
      <c r="D2078" s="2" t="s">
        <v>5965</v>
      </c>
      <c r="E2078" s="1" t="s">
        <v>5237</v>
      </c>
      <c r="F2078" s="1" t="s">
        <v>4183</v>
      </c>
      <c r="G2078" s="1" t="s">
        <v>5238</v>
      </c>
      <c r="H2078" s="2" t="s">
        <v>5973</v>
      </c>
      <c r="I2078" s="2" t="s">
        <v>5976</v>
      </c>
      <c r="J2078" s="1" t="str">
        <f t="shared" si="32"/>
        <v>TATGAACCACTAAGGCGTCGCATTTCTAGCCCTTCGAGCGTCTCacaccgCAAATGGAACCAAACTCAGAgttttGAGACGGACTCAACTTGGCAGGAACACGTAAAGTCTGCTGGTGA</v>
      </c>
    </row>
    <row r="2079" spans="1:10" x14ac:dyDescent="0.25">
      <c r="A2079" t="s">
        <v>3844</v>
      </c>
      <c r="B2079" t="s">
        <v>5971</v>
      </c>
      <c r="C2079" s="2" t="s">
        <v>5977</v>
      </c>
      <c r="D2079" s="2" t="s">
        <v>5965</v>
      </c>
      <c r="E2079" s="1" t="s">
        <v>5237</v>
      </c>
      <c r="F2079" s="1" t="s">
        <v>4184</v>
      </c>
      <c r="G2079" s="1" t="s">
        <v>5238</v>
      </c>
      <c r="H2079" s="2" t="s">
        <v>5973</v>
      </c>
      <c r="I2079" s="2" t="s">
        <v>5976</v>
      </c>
      <c r="J2079" s="1" t="str">
        <f t="shared" si="32"/>
        <v>TATGAACCACTAAGGCGTCGCATTTCTAGCCCTTCGAGCGTCTCacaccgTACTAATCCTCCAATCACATgttttGAGACGGACTCAACTTGGCAGGAACACGTAAAGTCTGCTGGTGA</v>
      </c>
    </row>
    <row r="2080" spans="1:10" x14ac:dyDescent="0.25">
      <c r="A2080" t="s">
        <v>3845</v>
      </c>
      <c r="B2080" t="s">
        <v>5971</v>
      </c>
      <c r="C2080" s="2" t="s">
        <v>5977</v>
      </c>
      <c r="D2080" s="2" t="s">
        <v>5965</v>
      </c>
      <c r="E2080" s="1" t="s">
        <v>5237</v>
      </c>
      <c r="F2080" s="1" t="s">
        <v>4185</v>
      </c>
      <c r="G2080" s="1" t="s">
        <v>5238</v>
      </c>
      <c r="H2080" s="2" t="s">
        <v>5973</v>
      </c>
      <c r="I2080" s="2" t="s">
        <v>5976</v>
      </c>
      <c r="J2080" s="1" t="str">
        <f t="shared" si="32"/>
        <v>TATGAACCACTAAGGCGTCGCATTTCTAGCCCTTCGAGCGTCTCacaccgAGGATCTGTCCTCTTGCACAgttttGAGACGGACTCAACTTGGCAGGAACACGTAAAGTCTGCTGGTGA</v>
      </c>
    </row>
    <row r="2081" spans="1:10" x14ac:dyDescent="0.25">
      <c r="A2081" t="s">
        <v>3846</v>
      </c>
      <c r="B2081" t="s">
        <v>5971</v>
      </c>
      <c r="C2081" s="2" t="s">
        <v>5977</v>
      </c>
      <c r="D2081" s="2" t="s">
        <v>5965</v>
      </c>
      <c r="E2081" s="1" t="s">
        <v>5237</v>
      </c>
      <c r="F2081" s="1" t="s">
        <v>4186</v>
      </c>
      <c r="G2081" s="1" t="s">
        <v>5238</v>
      </c>
      <c r="H2081" s="2" t="s">
        <v>5973</v>
      </c>
      <c r="I2081" s="2" t="s">
        <v>5976</v>
      </c>
      <c r="J2081" s="1" t="str">
        <f t="shared" si="32"/>
        <v>TATGAACCACTAAGGCGTCGCATTTCTAGCCCTTCGAGCGTCTCacaccgATGCAGGACCTGGCAGAGTGgttttGAGACGGACTCAACTTGGCAGGAACACGTAAAGTCTGCTGGTGA</v>
      </c>
    </row>
    <row r="2082" spans="1:10" x14ac:dyDescent="0.25">
      <c r="A2082" t="s">
        <v>3847</v>
      </c>
      <c r="B2082" t="s">
        <v>5971</v>
      </c>
      <c r="C2082" s="2" t="s">
        <v>5977</v>
      </c>
      <c r="D2082" s="2" t="s">
        <v>5965</v>
      </c>
      <c r="E2082" s="1" t="s">
        <v>5237</v>
      </c>
      <c r="F2082" s="1" t="s">
        <v>4187</v>
      </c>
      <c r="G2082" s="1" t="s">
        <v>5238</v>
      </c>
      <c r="H2082" s="2" t="s">
        <v>5973</v>
      </c>
      <c r="I2082" s="2" t="s">
        <v>5976</v>
      </c>
      <c r="J2082" s="1" t="str">
        <f t="shared" si="32"/>
        <v>TATGAACCACTAAGGCGTCGCATTTCTAGCCCTTCGAGCGTCTCacaccgCACACTCACTTTCCCCACTGgttttGAGACGGACTCAACTTGGCAGGAACACGTAAAGTCTGCTGGTGA</v>
      </c>
    </row>
    <row r="2083" spans="1:10" x14ac:dyDescent="0.25">
      <c r="A2083" t="s">
        <v>3848</v>
      </c>
      <c r="B2083" t="s">
        <v>5971</v>
      </c>
      <c r="C2083" s="2" t="s">
        <v>5977</v>
      </c>
      <c r="D2083" s="2" t="s">
        <v>5965</v>
      </c>
      <c r="E2083" s="1" t="s">
        <v>5237</v>
      </c>
      <c r="F2083" s="1" t="s">
        <v>4188</v>
      </c>
      <c r="G2083" s="1" t="s">
        <v>5238</v>
      </c>
      <c r="H2083" s="2" t="s">
        <v>5973</v>
      </c>
      <c r="I2083" s="2" t="s">
        <v>5976</v>
      </c>
      <c r="J2083" s="1" t="str">
        <f t="shared" si="32"/>
        <v>TATGAACCACTAAGGCGTCGCATTTCTAGCCCTTCGAGCGTCTCacaccgGGGCCTCCGACACAGGATGTgttttGAGACGGACTCAACTTGGCAGGAACACGTAAAGTCTGCTGGTGA</v>
      </c>
    </row>
    <row r="2084" spans="1:10" x14ac:dyDescent="0.25">
      <c r="A2084" t="s">
        <v>3849</v>
      </c>
      <c r="B2084" t="s">
        <v>5971</v>
      </c>
      <c r="C2084" s="2" t="s">
        <v>5977</v>
      </c>
      <c r="D2084" s="2" t="s">
        <v>5965</v>
      </c>
      <c r="E2084" s="1" t="s">
        <v>5237</v>
      </c>
      <c r="F2084" s="1" t="s">
        <v>4189</v>
      </c>
      <c r="G2084" s="1" t="s">
        <v>5238</v>
      </c>
      <c r="H2084" s="2" t="s">
        <v>5973</v>
      </c>
      <c r="I2084" s="2" t="s">
        <v>5976</v>
      </c>
      <c r="J2084" s="1" t="str">
        <f t="shared" si="32"/>
        <v>TATGAACCACTAAGGCGTCGCATTTCTAGCCCTTCGAGCGTCTCacaccgCGGCTGGACAAGGAAACCACgttttGAGACGGACTCAACTTGGCAGGAACACGTAAAGTCTGCTGGTGA</v>
      </c>
    </row>
    <row r="2085" spans="1:10" x14ac:dyDescent="0.25">
      <c r="A2085" t="s">
        <v>3850</v>
      </c>
      <c r="B2085" t="s">
        <v>5971</v>
      </c>
      <c r="C2085" s="2" t="s">
        <v>5977</v>
      </c>
      <c r="D2085" s="2" t="s">
        <v>5965</v>
      </c>
      <c r="E2085" s="1" t="s">
        <v>5237</v>
      </c>
      <c r="F2085" s="1" t="s">
        <v>4190</v>
      </c>
      <c r="G2085" s="1" t="s">
        <v>5238</v>
      </c>
      <c r="H2085" s="2" t="s">
        <v>5973</v>
      </c>
      <c r="I2085" s="2" t="s">
        <v>5976</v>
      </c>
      <c r="J2085" s="1" t="str">
        <f t="shared" si="32"/>
        <v>TATGAACCACTAAGGCGTCGCATTTCTAGCCCTTCGAGCGTCTCacaccgCTTGCTAAGGCACTGACCCGgttttGAGACGGACTCAACTTGGCAGGAACACGTAAAGTCTGCTGGTGA</v>
      </c>
    </row>
    <row r="2086" spans="1:10" x14ac:dyDescent="0.25">
      <c r="A2086" t="s">
        <v>3851</v>
      </c>
      <c r="B2086" t="s">
        <v>5971</v>
      </c>
      <c r="C2086" s="2" t="s">
        <v>5977</v>
      </c>
      <c r="D2086" s="2" t="s">
        <v>5965</v>
      </c>
      <c r="E2086" s="1" t="s">
        <v>5237</v>
      </c>
      <c r="F2086" s="1" t="s">
        <v>4191</v>
      </c>
      <c r="G2086" s="1" t="s">
        <v>5238</v>
      </c>
      <c r="H2086" s="2" t="s">
        <v>5973</v>
      </c>
      <c r="I2086" s="2" t="s">
        <v>5976</v>
      </c>
      <c r="J2086" s="1" t="str">
        <f t="shared" si="32"/>
        <v>TATGAACCACTAAGGCGTCGCATTTCTAGCCCTTCGAGCGTCTCacaccgGTTGTTTAGAACCCGTCAGGgttttGAGACGGACTCAACTTGGCAGGAACACGTAAAGTCTGCTGGTGA</v>
      </c>
    </row>
    <row r="2087" spans="1:10" x14ac:dyDescent="0.25">
      <c r="A2087" t="s">
        <v>3852</v>
      </c>
      <c r="B2087" t="s">
        <v>5971</v>
      </c>
      <c r="C2087" s="2" t="s">
        <v>5977</v>
      </c>
      <c r="D2087" s="2" t="s">
        <v>5965</v>
      </c>
      <c r="E2087" s="1" t="s">
        <v>5237</v>
      </c>
      <c r="F2087" s="1" t="s">
        <v>4192</v>
      </c>
      <c r="G2087" s="1" t="s">
        <v>5238</v>
      </c>
      <c r="H2087" s="2" t="s">
        <v>5973</v>
      </c>
      <c r="I2087" s="2" t="s">
        <v>5976</v>
      </c>
      <c r="J2087" s="1" t="str">
        <f t="shared" si="32"/>
        <v>TATGAACCACTAAGGCGTCGCATTTCTAGCCCTTCGAGCGTCTCacaccgTGTCCACAAACGCTGTTCAGgttttGAGACGGACTCAACTTGGCAGGAACACGTAAAGTCTGCTGGTGA</v>
      </c>
    </row>
    <row r="2088" spans="1:10" x14ac:dyDescent="0.25">
      <c r="A2088" t="s">
        <v>3853</v>
      </c>
      <c r="B2088" t="s">
        <v>5971</v>
      </c>
      <c r="C2088" s="2" t="s">
        <v>5977</v>
      </c>
      <c r="D2088" s="2" t="s">
        <v>5965</v>
      </c>
      <c r="E2088" s="1" t="s">
        <v>5237</v>
      </c>
      <c r="F2088" s="1" t="s">
        <v>4193</v>
      </c>
      <c r="G2088" s="1" t="s">
        <v>5238</v>
      </c>
      <c r="H2088" s="2" t="s">
        <v>5973</v>
      </c>
      <c r="I2088" s="2" t="s">
        <v>5976</v>
      </c>
      <c r="J2088" s="1" t="str">
        <f t="shared" si="32"/>
        <v>TATGAACCACTAAGGCGTCGCATTTCTAGCCCTTCGAGCGTCTCacaccgCAACTGTGCAGGCATCGCGGgttttGAGACGGACTCAACTTGGCAGGAACACGTAAAGTCTGCTGGTGA</v>
      </c>
    </row>
    <row r="2089" spans="1:10" x14ac:dyDescent="0.25">
      <c r="A2089" t="s">
        <v>3854</v>
      </c>
      <c r="B2089" t="s">
        <v>5971</v>
      </c>
      <c r="C2089" s="2" t="s">
        <v>5977</v>
      </c>
      <c r="D2089" s="2" t="s">
        <v>5965</v>
      </c>
      <c r="E2089" s="1" t="s">
        <v>5237</v>
      </c>
      <c r="F2089" s="1" t="s">
        <v>4194</v>
      </c>
      <c r="G2089" s="1" t="s">
        <v>5238</v>
      </c>
      <c r="H2089" s="2" t="s">
        <v>5973</v>
      </c>
      <c r="I2089" s="2" t="s">
        <v>5976</v>
      </c>
      <c r="J2089" s="1" t="str">
        <f t="shared" si="32"/>
        <v>TATGAACCACTAAGGCGTCGCATTTCTAGCCCTTCGAGCGTCTCacaccgCCACGGCGGAGCGACTTGTGgttttGAGACGGACTCAACTTGGCAGGAACACGTAAAGTCTGCTGGTGA</v>
      </c>
    </row>
    <row r="2090" spans="1:10" x14ac:dyDescent="0.25">
      <c r="A2090" t="s">
        <v>3855</v>
      </c>
      <c r="B2090" t="s">
        <v>5971</v>
      </c>
      <c r="C2090" s="2" t="s">
        <v>5977</v>
      </c>
      <c r="D2090" s="2" t="s">
        <v>5965</v>
      </c>
      <c r="E2090" s="1" t="s">
        <v>5237</v>
      </c>
      <c r="F2090" s="1" t="s">
        <v>4195</v>
      </c>
      <c r="G2090" s="1" t="s">
        <v>5238</v>
      </c>
      <c r="H2090" s="2" t="s">
        <v>5973</v>
      </c>
      <c r="I2090" s="2" t="s">
        <v>5976</v>
      </c>
      <c r="J2090" s="1" t="str">
        <f t="shared" si="32"/>
        <v>TATGAACCACTAAGGCGTCGCATTTCTAGCCCTTCGAGCGTCTCacaccgCTGGTGGCGGTAATAACCGGgttttGAGACGGACTCAACTTGGCAGGAACACGTAAAGTCTGCTGGTGA</v>
      </c>
    </row>
    <row r="2091" spans="1:10" x14ac:dyDescent="0.25">
      <c r="A2091" t="s">
        <v>3856</v>
      </c>
      <c r="B2091" t="s">
        <v>5971</v>
      </c>
      <c r="C2091" s="2" t="s">
        <v>5977</v>
      </c>
      <c r="D2091" s="2" t="s">
        <v>5965</v>
      </c>
      <c r="E2091" s="1" t="s">
        <v>5237</v>
      </c>
      <c r="F2091" s="1" t="s">
        <v>4196</v>
      </c>
      <c r="G2091" s="1" t="s">
        <v>5238</v>
      </c>
      <c r="H2091" s="2" t="s">
        <v>5973</v>
      </c>
      <c r="I2091" s="2" t="s">
        <v>5976</v>
      </c>
      <c r="J2091" s="1" t="str">
        <f t="shared" si="32"/>
        <v>TATGAACCACTAAGGCGTCGCATTTCTAGCCCTTCGAGCGTCTCacaccgTGTTGATGATGACCCCACGTgttttGAGACGGACTCAACTTGGCAGGAACACGTAAAGTCTGCTGGTGA</v>
      </c>
    </row>
    <row r="2092" spans="1:10" x14ac:dyDescent="0.25">
      <c r="A2092" t="s">
        <v>3857</v>
      </c>
      <c r="B2092" t="s">
        <v>5971</v>
      </c>
      <c r="C2092" s="2" t="s">
        <v>5977</v>
      </c>
      <c r="D2092" s="2" t="s">
        <v>5965</v>
      </c>
      <c r="E2092" s="1" t="s">
        <v>5237</v>
      </c>
      <c r="F2092" s="1" t="s">
        <v>4197</v>
      </c>
      <c r="G2092" s="1" t="s">
        <v>5238</v>
      </c>
      <c r="H2092" s="2" t="s">
        <v>5973</v>
      </c>
      <c r="I2092" s="2" t="s">
        <v>5976</v>
      </c>
      <c r="J2092" s="1" t="str">
        <f t="shared" si="32"/>
        <v>TATGAACCACTAAGGCGTCGCATTTCTAGCCCTTCGAGCGTCTCacaccgAACTCTAGCTCTTCAGAAGGgttttGAGACGGACTCAACTTGGCAGGAACACGTAAAGTCTGCTGGTGA</v>
      </c>
    </row>
    <row r="2093" spans="1:10" x14ac:dyDescent="0.25">
      <c r="A2093" t="s">
        <v>3858</v>
      </c>
      <c r="B2093" t="s">
        <v>5971</v>
      </c>
      <c r="C2093" s="2" t="s">
        <v>5977</v>
      </c>
      <c r="D2093" s="2" t="s">
        <v>5965</v>
      </c>
      <c r="E2093" s="1" t="s">
        <v>5237</v>
      </c>
      <c r="F2093" s="1" t="s">
        <v>4198</v>
      </c>
      <c r="G2093" s="1" t="s">
        <v>5238</v>
      </c>
      <c r="H2093" s="2" t="s">
        <v>5973</v>
      </c>
      <c r="I2093" s="2" t="s">
        <v>5976</v>
      </c>
      <c r="J2093" s="1" t="str">
        <f t="shared" si="32"/>
        <v>TATGAACCACTAAGGCGTCGCATTTCTAGCCCTTCGAGCGTCTCacaccgCAAGCTGCTAGAAACCACTGgttttGAGACGGACTCAACTTGGCAGGAACACGTAAAGTCTGCTGGTGA</v>
      </c>
    </row>
    <row r="2094" spans="1:10" x14ac:dyDescent="0.25">
      <c r="A2094" t="s">
        <v>3859</v>
      </c>
      <c r="B2094" t="s">
        <v>5971</v>
      </c>
      <c r="C2094" s="2" t="s">
        <v>5977</v>
      </c>
      <c r="D2094" s="2" t="s">
        <v>5965</v>
      </c>
      <c r="E2094" s="1" t="s">
        <v>5237</v>
      </c>
      <c r="F2094" s="1" t="s">
        <v>4199</v>
      </c>
      <c r="G2094" s="1" t="s">
        <v>5238</v>
      </c>
      <c r="H2094" s="2" t="s">
        <v>5973</v>
      </c>
      <c r="I2094" s="2" t="s">
        <v>5976</v>
      </c>
      <c r="J2094" s="1" t="str">
        <f t="shared" si="32"/>
        <v>TATGAACCACTAAGGCGTCGCATTTCTAGCCCTTCGAGCGTCTCacaccgTAAGCCATGTCAAAAACCAAgttttGAGACGGACTCAACTTGGCAGGAACACGTAAAGTCTGCTGGTGA</v>
      </c>
    </row>
    <row r="2095" spans="1:10" x14ac:dyDescent="0.25">
      <c r="A2095" t="s">
        <v>3860</v>
      </c>
      <c r="B2095" t="s">
        <v>5971</v>
      </c>
      <c r="C2095" s="2" t="s">
        <v>5977</v>
      </c>
      <c r="D2095" s="2" t="s">
        <v>5965</v>
      </c>
      <c r="E2095" s="1" t="s">
        <v>5237</v>
      </c>
      <c r="F2095" s="1" t="s">
        <v>4200</v>
      </c>
      <c r="G2095" s="1" t="s">
        <v>5238</v>
      </c>
      <c r="H2095" s="2" t="s">
        <v>5973</v>
      </c>
      <c r="I2095" s="2" t="s">
        <v>5976</v>
      </c>
      <c r="J2095" s="1" t="str">
        <f t="shared" si="32"/>
        <v>TATGAACCACTAAGGCGTCGCATTTCTAGCCCTTCGAGCGTCTCacaccgTTCAACAATCTCAAGCAGTAgttttGAGACGGACTCAACTTGGCAGGAACACGTAAAGTCTGCTGGTGA</v>
      </c>
    </row>
    <row r="2096" spans="1:10" x14ac:dyDescent="0.25">
      <c r="A2096" t="s">
        <v>3861</v>
      </c>
      <c r="B2096" t="s">
        <v>5971</v>
      </c>
      <c r="C2096" s="2" t="s">
        <v>5977</v>
      </c>
      <c r="D2096" s="2" t="s">
        <v>5965</v>
      </c>
      <c r="E2096" s="1" t="s">
        <v>5237</v>
      </c>
      <c r="F2096" s="1" t="s">
        <v>4201</v>
      </c>
      <c r="G2096" s="1" t="s">
        <v>5238</v>
      </c>
      <c r="H2096" s="2" t="s">
        <v>5973</v>
      </c>
      <c r="I2096" s="2" t="s">
        <v>5976</v>
      </c>
      <c r="J2096" s="1" t="str">
        <f t="shared" si="32"/>
        <v>TATGAACCACTAAGGCGTCGCATTTCTAGCCCTTCGAGCGTCTCacaccgATCACGCCGGTGACAGCCAGgttttGAGACGGACTCAACTTGGCAGGAACACGTAAAGTCTGCTGGTGA</v>
      </c>
    </row>
    <row r="2097" spans="1:10" x14ac:dyDescent="0.25">
      <c r="A2097" t="s">
        <v>3862</v>
      </c>
      <c r="B2097" t="s">
        <v>5971</v>
      </c>
      <c r="C2097" s="2" t="s">
        <v>5977</v>
      </c>
      <c r="D2097" s="2" t="s">
        <v>5965</v>
      </c>
      <c r="E2097" s="1" t="s">
        <v>5237</v>
      </c>
      <c r="F2097" s="1" t="s">
        <v>4202</v>
      </c>
      <c r="G2097" s="1" t="s">
        <v>5238</v>
      </c>
      <c r="H2097" s="2" t="s">
        <v>5973</v>
      </c>
      <c r="I2097" s="2" t="s">
        <v>5976</v>
      </c>
      <c r="J2097" s="1" t="str">
        <f t="shared" si="32"/>
        <v>TATGAACCACTAAGGCGTCGCATTTCTAGCCCTTCGAGCGTCTCacaccgCACGGAATTCAGCCGCTCGGgttttGAGACGGACTCAACTTGGCAGGAACACGTAAAGTCTGCTGGTGA</v>
      </c>
    </row>
    <row r="2098" spans="1:10" x14ac:dyDescent="0.25">
      <c r="A2098" t="s">
        <v>3863</v>
      </c>
      <c r="B2098" t="s">
        <v>5971</v>
      </c>
      <c r="C2098" s="2" t="s">
        <v>5977</v>
      </c>
      <c r="D2098" s="2" t="s">
        <v>5965</v>
      </c>
      <c r="E2098" s="1" t="s">
        <v>5237</v>
      </c>
      <c r="F2098" s="1" t="s">
        <v>4203</v>
      </c>
      <c r="G2098" s="1" t="s">
        <v>5238</v>
      </c>
      <c r="H2098" s="2" t="s">
        <v>5973</v>
      </c>
      <c r="I2098" s="2" t="s">
        <v>5976</v>
      </c>
      <c r="J2098" s="1" t="str">
        <f t="shared" si="32"/>
        <v>TATGAACCACTAAGGCGTCGCATTTCTAGCCCTTCGAGCGTCTCacaccgCCCGGCGCAGCGTTCGCACGgttttGAGACGGACTCAACTTGGCAGGAACACGTAAAGTCTGCTGGTGA</v>
      </c>
    </row>
    <row r="2099" spans="1:10" x14ac:dyDescent="0.25">
      <c r="A2099" t="s">
        <v>3864</v>
      </c>
      <c r="B2099" t="s">
        <v>5971</v>
      </c>
      <c r="C2099" s="2" t="s">
        <v>5977</v>
      </c>
      <c r="D2099" s="2" t="s">
        <v>5965</v>
      </c>
      <c r="E2099" s="1" t="s">
        <v>5237</v>
      </c>
      <c r="F2099" s="1" t="s">
        <v>4204</v>
      </c>
      <c r="G2099" s="1" t="s">
        <v>5238</v>
      </c>
      <c r="H2099" s="2" t="s">
        <v>5973</v>
      </c>
      <c r="I2099" s="2" t="s">
        <v>5976</v>
      </c>
      <c r="J2099" s="1" t="str">
        <f t="shared" si="32"/>
        <v>TATGAACCACTAAGGCGTCGCATTTCTAGCCCTTCGAGCGTCTCacaccgCTTGTGTACTTCCAGTACGTgttttGAGACGGACTCAACTTGGCAGGAACACGTAAAGTCTGCTGGTGA</v>
      </c>
    </row>
    <row r="2100" spans="1:10" x14ac:dyDescent="0.25">
      <c r="A2100" t="s">
        <v>3865</v>
      </c>
      <c r="B2100" t="s">
        <v>5971</v>
      </c>
      <c r="C2100" s="2" t="s">
        <v>5977</v>
      </c>
      <c r="D2100" s="2" t="s">
        <v>5965</v>
      </c>
      <c r="E2100" s="1" t="s">
        <v>5237</v>
      </c>
      <c r="F2100" s="1" t="s">
        <v>4205</v>
      </c>
      <c r="G2100" s="1" t="s">
        <v>5238</v>
      </c>
      <c r="H2100" s="2" t="s">
        <v>5973</v>
      </c>
      <c r="I2100" s="2" t="s">
        <v>5976</v>
      </c>
      <c r="J2100" s="1" t="str">
        <f t="shared" si="32"/>
        <v>TATGAACCACTAAGGCGTCGCATTTCTAGCCCTTCGAGCGTCTCacaccgAAATACTACTTACGGTCACTgttttGAGACGGACTCAACTTGGCAGGAACACGTAAAGTCTGCTGGTGA</v>
      </c>
    </row>
    <row r="2101" spans="1:10" x14ac:dyDescent="0.25">
      <c r="A2101" t="s">
        <v>3866</v>
      </c>
      <c r="B2101" t="s">
        <v>5971</v>
      </c>
      <c r="C2101" s="2" t="s">
        <v>5977</v>
      </c>
      <c r="D2101" s="2" t="s">
        <v>5965</v>
      </c>
      <c r="E2101" s="1" t="s">
        <v>5237</v>
      </c>
      <c r="F2101" s="1" t="s">
        <v>4206</v>
      </c>
      <c r="G2101" s="1" t="s">
        <v>5238</v>
      </c>
      <c r="H2101" s="2" t="s">
        <v>5973</v>
      </c>
      <c r="I2101" s="2" t="s">
        <v>5976</v>
      </c>
      <c r="J2101" s="1" t="str">
        <f t="shared" si="32"/>
        <v>TATGAACCACTAAGGCGTCGCATTTCTAGCCCTTCGAGCGTCTCacaccgATTACCTAAGCCAAGTTGGAgttttGAGACGGACTCAACTTGGCAGGAACACGTAAAGTCTGCTGGTGA</v>
      </c>
    </row>
    <row r="2102" spans="1:10" x14ac:dyDescent="0.25">
      <c r="A2102" t="s">
        <v>3867</v>
      </c>
      <c r="B2102" t="s">
        <v>5971</v>
      </c>
      <c r="C2102" s="2" t="s">
        <v>5977</v>
      </c>
      <c r="D2102" s="2" t="s">
        <v>5965</v>
      </c>
      <c r="E2102" s="1" t="s">
        <v>5237</v>
      </c>
      <c r="F2102" s="1" t="s">
        <v>4207</v>
      </c>
      <c r="G2102" s="1" t="s">
        <v>5238</v>
      </c>
      <c r="H2102" s="2" t="s">
        <v>5973</v>
      </c>
      <c r="I2102" s="2" t="s">
        <v>5976</v>
      </c>
      <c r="J2102" s="1" t="str">
        <f t="shared" si="32"/>
        <v>TATGAACCACTAAGGCGTCGCATTTCTAGCCCTTCGAGCGTCTCacaccgTCAATCCCTTCCAACACAAGgttttGAGACGGACTCAACTTGGCAGGAACACGTAAAGTCTGCTGGTGA</v>
      </c>
    </row>
    <row r="2103" spans="1:10" x14ac:dyDescent="0.25">
      <c r="A2103" t="s">
        <v>3868</v>
      </c>
      <c r="B2103" t="s">
        <v>5971</v>
      </c>
      <c r="C2103" s="2" t="s">
        <v>5977</v>
      </c>
      <c r="D2103" s="2" t="s">
        <v>5965</v>
      </c>
      <c r="E2103" s="1" t="s">
        <v>5237</v>
      </c>
      <c r="F2103" s="1" t="s">
        <v>4208</v>
      </c>
      <c r="G2103" s="1" t="s">
        <v>5238</v>
      </c>
      <c r="H2103" s="2" t="s">
        <v>5973</v>
      </c>
      <c r="I2103" s="2" t="s">
        <v>5976</v>
      </c>
      <c r="J2103" s="1" t="str">
        <f t="shared" si="32"/>
        <v>TATGAACCACTAAGGCGTCGCATTTCTAGCCCTTCGAGCGTCTCacaccgTGAACTAATTCGAAAAACACgttttGAGACGGACTCAACTTGGCAGGAACACGTAAAGTCTGCTGGTGA</v>
      </c>
    </row>
    <row r="2104" spans="1:10" x14ac:dyDescent="0.25">
      <c r="A2104" t="s">
        <v>3869</v>
      </c>
      <c r="B2104" t="s">
        <v>5971</v>
      </c>
      <c r="C2104" s="2" t="s">
        <v>5977</v>
      </c>
      <c r="D2104" s="2" t="s">
        <v>5965</v>
      </c>
      <c r="E2104" s="1" t="s">
        <v>5237</v>
      </c>
      <c r="F2104" s="1" t="s">
        <v>4209</v>
      </c>
      <c r="G2104" s="1" t="s">
        <v>5238</v>
      </c>
      <c r="H2104" s="2" t="s">
        <v>5973</v>
      </c>
      <c r="I2104" s="2" t="s">
        <v>5976</v>
      </c>
      <c r="J2104" s="1" t="str">
        <f t="shared" si="32"/>
        <v>TATGAACCACTAAGGCGTCGCATTTCTAGCCCTTCGAGCGTCTCacaccgAGAAATTTACACTTTGGCCAgttttGAGACGGACTCAACTTGGCAGGAACACGTAAAGTCTGCTGGTGA</v>
      </c>
    </row>
    <row r="2105" spans="1:10" x14ac:dyDescent="0.25">
      <c r="A2105" t="s">
        <v>3870</v>
      </c>
      <c r="B2105" t="s">
        <v>5971</v>
      </c>
      <c r="C2105" s="2" t="s">
        <v>5977</v>
      </c>
      <c r="D2105" s="2" t="s">
        <v>5965</v>
      </c>
      <c r="E2105" s="1" t="s">
        <v>5237</v>
      </c>
      <c r="F2105" s="1" t="s">
        <v>4210</v>
      </c>
      <c r="G2105" s="1" t="s">
        <v>5238</v>
      </c>
      <c r="H2105" s="2" t="s">
        <v>5973</v>
      </c>
      <c r="I2105" s="2" t="s">
        <v>5976</v>
      </c>
      <c r="J2105" s="1" t="str">
        <f t="shared" si="32"/>
        <v>TATGAACCACTAAGGCGTCGCATTTCTAGCCCTTCGAGCGTCTCacaccgAGGGCGATACCACACCTCCGgttttGAGACGGACTCAACTTGGCAGGAACACGTAAAGTCTGCTGGTGA</v>
      </c>
    </row>
    <row r="2106" spans="1:10" x14ac:dyDescent="0.25">
      <c r="A2106" t="s">
        <v>3871</v>
      </c>
      <c r="B2106" t="s">
        <v>5971</v>
      </c>
      <c r="C2106" s="2" t="s">
        <v>5977</v>
      </c>
      <c r="D2106" s="2" t="s">
        <v>5965</v>
      </c>
      <c r="E2106" s="1" t="s">
        <v>5237</v>
      </c>
      <c r="F2106" s="1" t="s">
        <v>4211</v>
      </c>
      <c r="G2106" s="1" t="s">
        <v>5238</v>
      </c>
      <c r="H2106" s="2" t="s">
        <v>5973</v>
      </c>
      <c r="I2106" s="2" t="s">
        <v>5976</v>
      </c>
      <c r="J2106" s="1" t="str">
        <f t="shared" si="32"/>
        <v>TATGAACCACTAAGGCGTCGCATTTCTAGCCCTTCGAGCGTCTCacaccgTGCATCGTGTAATGCTGGATgttttGAGACGGACTCAACTTGGCAGGAACACGTAAAGTCTGCTGGTGA</v>
      </c>
    </row>
    <row r="2107" spans="1:10" x14ac:dyDescent="0.25">
      <c r="A2107" t="s">
        <v>3872</v>
      </c>
      <c r="B2107" t="s">
        <v>5971</v>
      </c>
      <c r="C2107" s="2" t="s">
        <v>5977</v>
      </c>
      <c r="D2107" s="2" t="s">
        <v>5965</v>
      </c>
      <c r="E2107" s="1" t="s">
        <v>5237</v>
      </c>
      <c r="F2107" s="1" t="s">
        <v>4212</v>
      </c>
      <c r="G2107" s="1" t="s">
        <v>5238</v>
      </c>
      <c r="H2107" s="2" t="s">
        <v>5973</v>
      </c>
      <c r="I2107" s="2" t="s">
        <v>5976</v>
      </c>
      <c r="J2107" s="1" t="str">
        <f t="shared" si="32"/>
        <v>TATGAACCACTAAGGCGTCGCATTTCTAGCCCTTCGAGCGTCTCacaccgTGGAAAGCATCTGTGTGGTAgttttGAGACGGACTCAACTTGGCAGGAACACGTAAAGTCTGCTGGTGA</v>
      </c>
    </row>
    <row r="2108" spans="1:10" x14ac:dyDescent="0.25">
      <c r="A2108" t="s">
        <v>3873</v>
      </c>
      <c r="B2108" t="s">
        <v>5971</v>
      </c>
      <c r="C2108" s="2" t="s">
        <v>5977</v>
      </c>
      <c r="D2108" s="2" t="s">
        <v>5965</v>
      </c>
      <c r="E2108" s="1" t="s">
        <v>5237</v>
      </c>
      <c r="F2108" s="1" t="s">
        <v>4213</v>
      </c>
      <c r="G2108" s="1" t="s">
        <v>5238</v>
      </c>
      <c r="H2108" s="2" t="s">
        <v>5973</v>
      </c>
      <c r="I2108" s="2" t="s">
        <v>5976</v>
      </c>
      <c r="J2108" s="1" t="str">
        <f t="shared" si="32"/>
        <v>TATGAACCACTAAGGCGTCGCATTTCTAGCCCTTCGAGCGTCTCacaccgGGTAGCGCACGCAGTCTCGGgttttGAGACGGACTCAACTTGGCAGGAACACGTAAAGTCTGCTGGTGA</v>
      </c>
    </row>
    <row r="2109" spans="1:10" x14ac:dyDescent="0.25">
      <c r="A2109" t="s">
        <v>3874</v>
      </c>
      <c r="B2109" t="s">
        <v>5971</v>
      </c>
      <c r="C2109" s="2" t="s">
        <v>5977</v>
      </c>
      <c r="D2109" s="2" t="s">
        <v>5965</v>
      </c>
      <c r="E2109" s="1" t="s">
        <v>5237</v>
      </c>
      <c r="F2109" s="1" t="s">
        <v>4214</v>
      </c>
      <c r="G2109" s="1" t="s">
        <v>5238</v>
      </c>
      <c r="H2109" s="2" t="s">
        <v>5973</v>
      </c>
      <c r="I2109" s="2" t="s">
        <v>5976</v>
      </c>
      <c r="J2109" s="1" t="str">
        <f t="shared" si="32"/>
        <v>TATGAACCACTAAGGCGTCGCATTTCTAGCCCTTCGAGCGTCTCacaccgTCCGCTCCACACCTACCAGTgttttGAGACGGACTCAACTTGGCAGGAACACGTAAAGTCTGCTGGTGA</v>
      </c>
    </row>
    <row r="2110" spans="1:10" x14ac:dyDescent="0.25">
      <c r="A2110" t="s">
        <v>3875</v>
      </c>
      <c r="B2110" t="s">
        <v>5971</v>
      </c>
      <c r="C2110" s="2" t="s">
        <v>5977</v>
      </c>
      <c r="D2110" s="2" t="s">
        <v>5965</v>
      </c>
      <c r="E2110" s="1" t="s">
        <v>5237</v>
      </c>
      <c r="F2110" s="1" t="s">
        <v>4215</v>
      </c>
      <c r="G2110" s="1" t="s">
        <v>5238</v>
      </c>
      <c r="H2110" s="2" t="s">
        <v>5973</v>
      </c>
      <c r="I2110" s="2" t="s">
        <v>5976</v>
      </c>
      <c r="J2110" s="1" t="str">
        <f t="shared" si="32"/>
        <v>TATGAACCACTAAGGCGTCGCATTTCTAGCCCTTCGAGCGTCTCacaccgTTCCACATTGCCAGTCGAGAgttttGAGACGGACTCAACTTGGCAGGAACACGTAAAGTCTGCTGGTGA</v>
      </c>
    </row>
    <row r="2111" spans="1:10" x14ac:dyDescent="0.25">
      <c r="A2111" t="s">
        <v>3876</v>
      </c>
      <c r="B2111" t="s">
        <v>5971</v>
      </c>
      <c r="C2111" s="2" t="s">
        <v>5977</v>
      </c>
      <c r="D2111" s="2" t="s">
        <v>5965</v>
      </c>
      <c r="E2111" s="1" t="s">
        <v>5237</v>
      </c>
      <c r="F2111" s="1" t="s">
        <v>4216</v>
      </c>
      <c r="G2111" s="1" t="s">
        <v>5238</v>
      </c>
      <c r="H2111" s="2" t="s">
        <v>5973</v>
      </c>
      <c r="I2111" s="2" t="s">
        <v>5976</v>
      </c>
      <c r="J2111" s="1" t="str">
        <f t="shared" si="32"/>
        <v>TATGAACCACTAAGGCGTCGCATTTCTAGCCCTTCGAGCGTCTCacaccgTTGATGGACGCAATCCAGTGgttttGAGACGGACTCAACTTGGCAGGAACACGTAAAGTCTGCTGGTGA</v>
      </c>
    </row>
    <row r="2112" spans="1:10" x14ac:dyDescent="0.25">
      <c r="A2112" t="s">
        <v>3877</v>
      </c>
      <c r="B2112" t="s">
        <v>5971</v>
      </c>
      <c r="C2112" s="2" t="s">
        <v>5977</v>
      </c>
      <c r="D2112" s="2" t="s">
        <v>5965</v>
      </c>
      <c r="E2112" s="1" t="s">
        <v>5237</v>
      </c>
      <c r="F2112" s="1" t="s">
        <v>4217</v>
      </c>
      <c r="G2112" s="1" t="s">
        <v>5238</v>
      </c>
      <c r="H2112" s="2" t="s">
        <v>5973</v>
      </c>
      <c r="I2112" s="2" t="s">
        <v>5976</v>
      </c>
      <c r="J2112" s="1" t="str">
        <f t="shared" si="32"/>
        <v>TATGAACCACTAAGGCGTCGCATTTCTAGCCCTTCGAGCGTCTCacaccgAGGTACACAAGGGTTTCCAAgttttGAGACGGACTCAACTTGGCAGGAACACGTAAAGTCTGCTGGTGA</v>
      </c>
    </row>
    <row r="2113" spans="1:10" x14ac:dyDescent="0.25">
      <c r="A2113" t="s">
        <v>3878</v>
      </c>
      <c r="B2113" t="s">
        <v>5971</v>
      </c>
      <c r="C2113" s="2" t="s">
        <v>5977</v>
      </c>
      <c r="D2113" s="2" t="s">
        <v>5965</v>
      </c>
      <c r="E2113" s="1" t="s">
        <v>5237</v>
      </c>
      <c r="F2113" s="1" t="s">
        <v>4218</v>
      </c>
      <c r="G2113" s="1" t="s">
        <v>5238</v>
      </c>
      <c r="H2113" s="2" t="s">
        <v>5973</v>
      </c>
      <c r="I2113" s="2" t="s">
        <v>5976</v>
      </c>
      <c r="J2113" s="1" t="str">
        <f t="shared" si="32"/>
        <v>TATGAACCACTAAGGCGTCGCATTTCTAGCCCTTCGAGCGTCTCacaccgCTCACACACTCTTCATAAAGgttttGAGACGGACTCAACTTGGCAGGAACACGTAAAGTCTGCTGGTGA</v>
      </c>
    </row>
    <row r="2114" spans="1:10" x14ac:dyDescent="0.25">
      <c r="A2114" t="s">
        <v>3879</v>
      </c>
      <c r="B2114" t="s">
        <v>5971</v>
      </c>
      <c r="C2114" s="2" t="s">
        <v>5977</v>
      </c>
      <c r="D2114" s="2" t="s">
        <v>5965</v>
      </c>
      <c r="E2114" s="1" t="s">
        <v>5237</v>
      </c>
      <c r="F2114" s="1" t="s">
        <v>4219</v>
      </c>
      <c r="G2114" s="1" t="s">
        <v>5238</v>
      </c>
      <c r="H2114" s="2" t="s">
        <v>5973</v>
      </c>
      <c r="I2114" s="2" t="s">
        <v>5976</v>
      </c>
      <c r="J2114" s="1" t="str">
        <f t="shared" si="32"/>
        <v>TATGAACCACTAAGGCGTCGCATTTCTAGCCCTTCGAGCGTCTCacaccgGACCCACTACATGTCAAAGAgttttGAGACGGACTCAACTTGGCAGGAACACGTAAAGTCTGCTGGTGA</v>
      </c>
    </row>
    <row r="2115" spans="1:10" x14ac:dyDescent="0.25">
      <c r="A2115" t="s">
        <v>3880</v>
      </c>
      <c r="B2115" t="s">
        <v>5971</v>
      </c>
      <c r="C2115" s="2" t="s">
        <v>5977</v>
      </c>
      <c r="D2115" s="2" t="s">
        <v>5965</v>
      </c>
      <c r="E2115" s="1" t="s">
        <v>5237</v>
      </c>
      <c r="F2115" s="1" t="s">
        <v>4220</v>
      </c>
      <c r="G2115" s="1" t="s">
        <v>5238</v>
      </c>
      <c r="H2115" s="2" t="s">
        <v>5973</v>
      </c>
      <c r="I2115" s="2" t="s">
        <v>5976</v>
      </c>
      <c r="J2115" s="1" t="str">
        <f t="shared" ref="J2115:J2178" si="33">CONCATENATE(C2115,D2115,E2115,F2115,G2115,H2115,I2115)</f>
        <v>TATGAACCACTAAGGCGTCGCATTTCTAGCCCTTCGAGCGTCTCacaccgGGGGCAAGAAGGCATCCTAGgttttGAGACGGACTCAACTTGGCAGGAACACGTAAAGTCTGCTGGTGA</v>
      </c>
    </row>
    <row r="2116" spans="1:10" x14ac:dyDescent="0.25">
      <c r="A2116" t="s">
        <v>3881</v>
      </c>
      <c r="B2116" t="s">
        <v>5971</v>
      </c>
      <c r="C2116" s="2" t="s">
        <v>5977</v>
      </c>
      <c r="D2116" s="2" t="s">
        <v>5965</v>
      </c>
      <c r="E2116" s="1" t="s">
        <v>5237</v>
      </c>
      <c r="F2116" s="1" t="s">
        <v>4221</v>
      </c>
      <c r="G2116" s="1" t="s">
        <v>5238</v>
      </c>
      <c r="H2116" s="2" t="s">
        <v>5973</v>
      </c>
      <c r="I2116" s="2" t="s">
        <v>5976</v>
      </c>
      <c r="J2116" s="1" t="str">
        <f t="shared" si="33"/>
        <v>TATGAACCACTAAGGCGTCGCATTTCTAGCCCTTCGAGCGTCTCacaccgAGTCACTTTGCCTGGACAGGgttttGAGACGGACTCAACTTGGCAGGAACACGTAAAGTCTGCTGGTGA</v>
      </c>
    </row>
    <row r="2117" spans="1:10" x14ac:dyDescent="0.25">
      <c r="A2117" t="s">
        <v>3882</v>
      </c>
      <c r="B2117" t="s">
        <v>5971</v>
      </c>
      <c r="C2117" s="2" t="s">
        <v>5977</v>
      </c>
      <c r="D2117" s="2" t="s">
        <v>5965</v>
      </c>
      <c r="E2117" s="1" t="s">
        <v>5237</v>
      </c>
      <c r="F2117" s="1" t="s">
        <v>4222</v>
      </c>
      <c r="G2117" s="1" t="s">
        <v>5238</v>
      </c>
      <c r="H2117" s="2" t="s">
        <v>5973</v>
      </c>
      <c r="I2117" s="2" t="s">
        <v>5976</v>
      </c>
      <c r="J2117" s="1" t="str">
        <f t="shared" si="33"/>
        <v>TATGAACCACTAAGGCGTCGCATTTCTAGCCCTTCGAGCGTCTCacaccgCATGGCTGCGCCCTTGTCAGgttttGAGACGGACTCAACTTGGCAGGAACACGTAAAGTCTGCTGGTGA</v>
      </c>
    </row>
    <row r="2118" spans="1:10" x14ac:dyDescent="0.25">
      <c r="A2118" t="s">
        <v>3883</v>
      </c>
      <c r="B2118" t="s">
        <v>5971</v>
      </c>
      <c r="C2118" s="2" t="s">
        <v>5977</v>
      </c>
      <c r="D2118" s="2" t="s">
        <v>5965</v>
      </c>
      <c r="E2118" s="1" t="s">
        <v>5237</v>
      </c>
      <c r="F2118" s="1" t="s">
        <v>4223</v>
      </c>
      <c r="G2118" s="1" t="s">
        <v>5238</v>
      </c>
      <c r="H2118" s="2" t="s">
        <v>5973</v>
      </c>
      <c r="I2118" s="2" t="s">
        <v>5976</v>
      </c>
      <c r="J2118" s="1" t="str">
        <f t="shared" si="33"/>
        <v>TATGAACCACTAAGGCGTCGCATTTCTAGCCCTTCGAGCGTCTCacaccgCCTCCTTTGCAGAGGTGGTGgttttGAGACGGACTCAACTTGGCAGGAACACGTAAAGTCTGCTGGTGA</v>
      </c>
    </row>
    <row r="2119" spans="1:10" x14ac:dyDescent="0.25">
      <c r="A2119" t="s">
        <v>3884</v>
      </c>
      <c r="B2119" t="s">
        <v>5971</v>
      </c>
      <c r="C2119" s="2" t="s">
        <v>5977</v>
      </c>
      <c r="D2119" s="2" t="s">
        <v>5965</v>
      </c>
      <c r="E2119" s="1" t="s">
        <v>5237</v>
      </c>
      <c r="F2119" s="1" t="s">
        <v>4224</v>
      </c>
      <c r="G2119" s="1" t="s">
        <v>5238</v>
      </c>
      <c r="H2119" s="2" t="s">
        <v>5973</v>
      </c>
      <c r="I2119" s="2" t="s">
        <v>5976</v>
      </c>
      <c r="J2119" s="1" t="str">
        <f t="shared" si="33"/>
        <v>TATGAACCACTAAGGCGTCGCATTTCTAGCCCTTCGAGCGTCTCacaccgTCTCCCTGGATGAACAACTCgttttGAGACGGACTCAACTTGGCAGGAACACGTAAAGTCTGCTGGTGA</v>
      </c>
    </row>
    <row r="2120" spans="1:10" x14ac:dyDescent="0.25">
      <c r="A2120" t="s">
        <v>3885</v>
      </c>
      <c r="B2120" t="s">
        <v>5971</v>
      </c>
      <c r="C2120" s="2" t="s">
        <v>5977</v>
      </c>
      <c r="D2120" s="2" t="s">
        <v>5965</v>
      </c>
      <c r="E2120" s="1" t="s">
        <v>5237</v>
      </c>
      <c r="F2120" s="1" t="s">
        <v>4225</v>
      </c>
      <c r="G2120" s="1" t="s">
        <v>5238</v>
      </c>
      <c r="H2120" s="2" t="s">
        <v>5973</v>
      </c>
      <c r="I2120" s="2" t="s">
        <v>5976</v>
      </c>
      <c r="J2120" s="1" t="str">
        <f t="shared" si="33"/>
        <v>TATGAACCACTAAGGCGTCGCATTTCTAGCCCTTCGAGCGTCTCacaccgATTGTTCCAAGTCCACACATgttttGAGACGGACTCAACTTGGCAGGAACACGTAAAGTCTGCTGGTGA</v>
      </c>
    </row>
    <row r="2121" spans="1:10" x14ac:dyDescent="0.25">
      <c r="A2121" t="s">
        <v>3886</v>
      </c>
      <c r="B2121" t="s">
        <v>5971</v>
      </c>
      <c r="C2121" s="2" t="s">
        <v>5977</v>
      </c>
      <c r="D2121" s="2" t="s">
        <v>5965</v>
      </c>
      <c r="E2121" s="1" t="s">
        <v>5237</v>
      </c>
      <c r="F2121" s="1" t="s">
        <v>4226</v>
      </c>
      <c r="G2121" s="1" t="s">
        <v>5238</v>
      </c>
      <c r="H2121" s="2" t="s">
        <v>5973</v>
      </c>
      <c r="I2121" s="2" t="s">
        <v>5976</v>
      </c>
      <c r="J2121" s="1" t="str">
        <f t="shared" si="33"/>
        <v>TATGAACCACTAAGGCGTCGCATTTCTAGCCCTTCGAGCGTCTCacaccgCTGCAGTGGAACTATTGGAAgttttGAGACGGACTCAACTTGGCAGGAACACGTAAAGTCTGCTGGTGA</v>
      </c>
    </row>
    <row r="2122" spans="1:10" x14ac:dyDescent="0.25">
      <c r="A2122" t="s">
        <v>3887</v>
      </c>
      <c r="B2122" t="s">
        <v>5971</v>
      </c>
      <c r="C2122" s="2" t="s">
        <v>5977</v>
      </c>
      <c r="D2122" s="2" t="s">
        <v>5965</v>
      </c>
      <c r="E2122" s="1" t="s">
        <v>5237</v>
      </c>
      <c r="F2122" s="1" t="s">
        <v>4227</v>
      </c>
      <c r="G2122" s="1" t="s">
        <v>5238</v>
      </c>
      <c r="H2122" s="2" t="s">
        <v>5973</v>
      </c>
      <c r="I2122" s="2" t="s">
        <v>5976</v>
      </c>
      <c r="J2122" s="1" t="str">
        <f t="shared" si="33"/>
        <v>TATGAACCACTAAGGCGTCGCATTTCTAGCCCTTCGAGCGTCTCacaccgGGAGCCGTTCGTAATGCGAGgttttGAGACGGACTCAACTTGGCAGGAACACGTAAAGTCTGCTGGTGA</v>
      </c>
    </row>
    <row r="2123" spans="1:10" x14ac:dyDescent="0.25">
      <c r="A2123" t="s">
        <v>3888</v>
      </c>
      <c r="B2123" t="s">
        <v>5971</v>
      </c>
      <c r="C2123" s="2" t="s">
        <v>5977</v>
      </c>
      <c r="D2123" s="2" t="s">
        <v>5965</v>
      </c>
      <c r="E2123" s="1" t="s">
        <v>5237</v>
      </c>
      <c r="F2123" s="1" t="s">
        <v>4228</v>
      </c>
      <c r="G2123" s="1" t="s">
        <v>5238</v>
      </c>
      <c r="H2123" s="2" t="s">
        <v>5973</v>
      </c>
      <c r="I2123" s="2" t="s">
        <v>5976</v>
      </c>
      <c r="J2123" s="1" t="str">
        <f t="shared" si="33"/>
        <v>TATGAACCACTAAGGCGTCGCATTTCTAGCCCTTCGAGCGTCTCacaccgTAGAATATCTACCTGAACACgttttGAGACGGACTCAACTTGGCAGGAACACGTAAAGTCTGCTGGTGA</v>
      </c>
    </row>
    <row r="2124" spans="1:10" x14ac:dyDescent="0.25">
      <c r="A2124" t="s">
        <v>3889</v>
      </c>
      <c r="B2124" t="s">
        <v>5971</v>
      </c>
      <c r="C2124" s="2" t="s">
        <v>5977</v>
      </c>
      <c r="D2124" s="2" t="s">
        <v>5965</v>
      </c>
      <c r="E2124" s="1" t="s">
        <v>5237</v>
      </c>
      <c r="F2124" s="1" t="s">
        <v>4229</v>
      </c>
      <c r="G2124" s="1" t="s">
        <v>5238</v>
      </c>
      <c r="H2124" s="2" t="s">
        <v>5973</v>
      </c>
      <c r="I2124" s="2" t="s">
        <v>5976</v>
      </c>
      <c r="J2124" s="1" t="str">
        <f t="shared" si="33"/>
        <v>TATGAACCACTAAGGCGTCGCATTTCTAGCCCTTCGAGCGTCTCacaccgAAGAAGCCCATCTATACCCAgttttGAGACGGACTCAACTTGGCAGGAACACGTAAAGTCTGCTGGTGA</v>
      </c>
    </row>
    <row r="2125" spans="1:10" x14ac:dyDescent="0.25">
      <c r="A2125" t="s">
        <v>3890</v>
      </c>
      <c r="B2125" t="s">
        <v>5971</v>
      </c>
      <c r="C2125" s="2" t="s">
        <v>5977</v>
      </c>
      <c r="D2125" s="2" t="s">
        <v>5965</v>
      </c>
      <c r="E2125" s="1" t="s">
        <v>5237</v>
      </c>
      <c r="F2125" s="1" t="s">
        <v>4230</v>
      </c>
      <c r="G2125" s="1" t="s">
        <v>5238</v>
      </c>
      <c r="H2125" s="2" t="s">
        <v>5973</v>
      </c>
      <c r="I2125" s="2" t="s">
        <v>5976</v>
      </c>
      <c r="J2125" s="1" t="str">
        <f t="shared" si="33"/>
        <v>TATGAACCACTAAGGCGTCGCATTTCTAGCCCTTCGAGCGTCTCacaccgACACCCTTATACCAACCACAgttttGAGACGGACTCAACTTGGCAGGAACACGTAAAGTCTGCTGGTGA</v>
      </c>
    </row>
    <row r="2126" spans="1:10" x14ac:dyDescent="0.25">
      <c r="A2126" t="s">
        <v>3891</v>
      </c>
      <c r="B2126" t="s">
        <v>5971</v>
      </c>
      <c r="C2126" s="2" t="s">
        <v>5977</v>
      </c>
      <c r="D2126" s="2" t="s">
        <v>5965</v>
      </c>
      <c r="E2126" s="1" t="s">
        <v>5237</v>
      </c>
      <c r="F2126" s="1" t="s">
        <v>4231</v>
      </c>
      <c r="G2126" s="1" t="s">
        <v>5238</v>
      </c>
      <c r="H2126" s="2" t="s">
        <v>5973</v>
      </c>
      <c r="I2126" s="2" t="s">
        <v>5976</v>
      </c>
      <c r="J2126" s="1" t="str">
        <f t="shared" si="33"/>
        <v>TATGAACCACTAAGGCGTCGCATTTCTAGCCCTTCGAGCGTCTCacaccgGTCTATGGCCTCACACACCAgttttGAGACGGACTCAACTTGGCAGGAACACGTAAAGTCTGCTGGTGA</v>
      </c>
    </row>
    <row r="2127" spans="1:10" x14ac:dyDescent="0.25">
      <c r="A2127" t="s">
        <v>3892</v>
      </c>
      <c r="B2127" t="s">
        <v>5971</v>
      </c>
      <c r="C2127" s="2" t="s">
        <v>5977</v>
      </c>
      <c r="D2127" s="2" t="s">
        <v>5965</v>
      </c>
      <c r="E2127" s="1" t="s">
        <v>5237</v>
      </c>
      <c r="F2127" s="1" t="s">
        <v>4232</v>
      </c>
      <c r="G2127" s="1" t="s">
        <v>5238</v>
      </c>
      <c r="H2127" s="2" t="s">
        <v>5973</v>
      </c>
      <c r="I2127" s="2" t="s">
        <v>5976</v>
      </c>
      <c r="J2127" s="1" t="str">
        <f t="shared" si="33"/>
        <v>TATGAACCACTAAGGCGTCGCATTTCTAGCCCTTCGAGCGTCTCacaccgTCCAATGGAGCTACACGTAGgttttGAGACGGACTCAACTTGGCAGGAACACGTAAAGTCTGCTGGTGA</v>
      </c>
    </row>
    <row r="2128" spans="1:10" x14ac:dyDescent="0.25">
      <c r="A2128" t="s">
        <v>3893</v>
      </c>
      <c r="B2128" t="s">
        <v>5971</v>
      </c>
      <c r="C2128" s="2" t="s">
        <v>5977</v>
      </c>
      <c r="D2128" s="2" t="s">
        <v>5965</v>
      </c>
      <c r="E2128" s="1" t="s">
        <v>5237</v>
      </c>
      <c r="F2128" s="1" t="s">
        <v>4233</v>
      </c>
      <c r="G2128" s="1" t="s">
        <v>5238</v>
      </c>
      <c r="H2128" s="2" t="s">
        <v>5973</v>
      </c>
      <c r="I2128" s="2" t="s">
        <v>5976</v>
      </c>
      <c r="J2128" s="1" t="str">
        <f t="shared" si="33"/>
        <v>TATGAACCACTAAGGCGTCGCATTTCTAGCCCTTCGAGCGTCTCacaccgACTCTTAAATAGTAACTGGGgttttGAGACGGACTCAACTTGGCAGGAACACGTAAAGTCTGCTGGTGA</v>
      </c>
    </row>
    <row r="2129" spans="1:10" x14ac:dyDescent="0.25">
      <c r="A2129" t="s">
        <v>3894</v>
      </c>
      <c r="B2129" t="s">
        <v>5971</v>
      </c>
      <c r="C2129" s="2" t="s">
        <v>5977</v>
      </c>
      <c r="D2129" s="2" t="s">
        <v>5965</v>
      </c>
      <c r="E2129" s="1" t="s">
        <v>5237</v>
      </c>
      <c r="F2129" s="1" t="s">
        <v>4234</v>
      </c>
      <c r="G2129" s="1" t="s">
        <v>5238</v>
      </c>
      <c r="H2129" s="2" t="s">
        <v>5973</v>
      </c>
      <c r="I2129" s="2" t="s">
        <v>5976</v>
      </c>
      <c r="J2129" s="1" t="str">
        <f t="shared" si="33"/>
        <v>TATGAACCACTAAGGCGTCGCATTTCTAGCCCTTCGAGCGTCTCacaccgCGAGAGCTCGAGGACTCGAGgttttGAGACGGACTCAACTTGGCAGGAACACGTAAAGTCTGCTGGTGA</v>
      </c>
    </row>
    <row r="2130" spans="1:10" x14ac:dyDescent="0.25">
      <c r="A2130" t="s">
        <v>3895</v>
      </c>
      <c r="B2130" t="s">
        <v>5971</v>
      </c>
      <c r="C2130" s="2" t="s">
        <v>5977</v>
      </c>
      <c r="D2130" s="2" t="s">
        <v>5965</v>
      </c>
      <c r="E2130" s="1" t="s">
        <v>5237</v>
      </c>
      <c r="F2130" s="1" t="s">
        <v>4235</v>
      </c>
      <c r="G2130" s="1" t="s">
        <v>5238</v>
      </c>
      <c r="H2130" s="2" t="s">
        <v>5973</v>
      </c>
      <c r="I2130" s="2" t="s">
        <v>5976</v>
      </c>
      <c r="J2130" s="1" t="str">
        <f t="shared" si="33"/>
        <v>TATGAACCACTAAGGCGTCGCATTTCTAGCCCTTCGAGCGTCTCacaccgGCAGGCCCAGTCCGCTACCGgttttGAGACGGACTCAACTTGGCAGGAACACGTAAAGTCTGCTGGTGA</v>
      </c>
    </row>
    <row r="2131" spans="1:10" x14ac:dyDescent="0.25">
      <c r="A2131" t="s">
        <v>3896</v>
      </c>
      <c r="B2131" t="s">
        <v>5971</v>
      </c>
      <c r="C2131" s="2" t="s">
        <v>5977</v>
      </c>
      <c r="D2131" s="2" t="s">
        <v>5965</v>
      </c>
      <c r="E2131" s="1" t="s">
        <v>5237</v>
      </c>
      <c r="F2131" s="1" t="s">
        <v>4236</v>
      </c>
      <c r="G2131" s="1" t="s">
        <v>5238</v>
      </c>
      <c r="H2131" s="2" t="s">
        <v>5973</v>
      </c>
      <c r="I2131" s="2" t="s">
        <v>5976</v>
      </c>
      <c r="J2131" s="1" t="str">
        <f t="shared" si="33"/>
        <v>TATGAACCACTAAGGCGTCGCATTTCTAGCCCTTCGAGCGTCTCacaccgTTTACTTAAGTTGGATCACAgttttGAGACGGACTCAACTTGGCAGGAACACGTAAAGTCTGCTGGTGA</v>
      </c>
    </row>
    <row r="2132" spans="1:10" x14ac:dyDescent="0.25">
      <c r="A2132" t="s">
        <v>3897</v>
      </c>
      <c r="B2132" t="s">
        <v>5971</v>
      </c>
      <c r="C2132" s="2" t="s">
        <v>5977</v>
      </c>
      <c r="D2132" s="2" t="s">
        <v>5965</v>
      </c>
      <c r="E2132" s="1" t="s">
        <v>5237</v>
      </c>
      <c r="F2132" s="1" t="s">
        <v>4237</v>
      </c>
      <c r="G2132" s="1" t="s">
        <v>5238</v>
      </c>
      <c r="H2132" s="2" t="s">
        <v>5973</v>
      </c>
      <c r="I2132" s="2" t="s">
        <v>5976</v>
      </c>
      <c r="J2132" s="1" t="str">
        <f t="shared" si="33"/>
        <v>TATGAACCACTAAGGCGTCGCATTTCTAGCCCTTCGAGCGTCTCacaccgCCTAGAATTCCAATCCTCAGgttttGAGACGGACTCAACTTGGCAGGAACACGTAAAGTCTGCTGGTGA</v>
      </c>
    </row>
    <row r="2133" spans="1:10" x14ac:dyDescent="0.25">
      <c r="A2133" t="s">
        <v>3898</v>
      </c>
      <c r="B2133" t="s">
        <v>5971</v>
      </c>
      <c r="C2133" s="2" t="s">
        <v>5977</v>
      </c>
      <c r="D2133" s="2" t="s">
        <v>5965</v>
      </c>
      <c r="E2133" s="1" t="s">
        <v>5237</v>
      </c>
      <c r="F2133" s="1" t="s">
        <v>4238</v>
      </c>
      <c r="G2133" s="1" t="s">
        <v>5238</v>
      </c>
      <c r="H2133" s="2" t="s">
        <v>5973</v>
      </c>
      <c r="I2133" s="2" t="s">
        <v>5976</v>
      </c>
      <c r="J2133" s="1" t="str">
        <f t="shared" si="33"/>
        <v>TATGAACCACTAAGGCGTCGCATTTCTAGCCCTTCGAGCGTCTCacaccgGTGCCTACCAATCTCAGTCGgttttGAGACGGACTCAACTTGGCAGGAACACGTAAAGTCTGCTGGTGA</v>
      </c>
    </row>
    <row r="2134" spans="1:10" x14ac:dyDescent="0.25">
      <c r="A2134" t="s">
        <v>3899</v>
      </c>
      <c r="B2134" t="s">
        <v>5971</v>
      </c>
      <c r="C2134" s="2" t="s">
        <v>5977</v>
      </c>
      <c r="D2134" s="2" t="s">
        <v>5965</v>
      </c>
      <c r="E2134" s="1" t="s">
        <v>5237</v>
      </c>
      <c r="F2134" s="1" t="s">
        <v>4239</v>
      </c>
      <c r="G2134" s="1" t="s">
        <v>5238</v>
      </c>
      <c r="H2134" s="2" t="s">
        <v>5973</v>
      </c>
      <c r="I2134" s="2" t="s">
        <v>5976</v>
      </c>
      <c r="J2134" s="1" t="str">
        <f t="shared" si="33"/>
        <v>TATGAACCACTAAGGCGTCGCATTTCTAGCCCTTCGAGCGTCTCacaccgTCTGGCAGCCATAGGTCTCGgttttGAGACGGACTCAACTTGGCAGGAACACGTAAAGTCTGCTGGTGA</v>
      </c>
    </row>
    <row r="2135" spans="1:10" x14ac:dyDescent="0.25">
      <c r="A2135" t="s">
        <v>3900</v>
      </c>
      <c r="B2135" t="s">
        <v>5971</v>
      </c>
      <c r="C2135" s="2" t="s">
        <v>5977</v>
      </c>
      <c r="D2135" s="2" t="s">
        <v>5965</v>
      </c>
      <c r="E2135" s="1" t="s">
        <v>5237</v>
      </c>
      <c r="F2135" s="1" t="s">
        <v>4240</v>
      </c>
      <c r="G2135" s="1" t="s">
        <v>5238</v>
      </c>
      <c r="H2135" s="2" t="s">
        <v>5973</v>
      </c>
      <c r="I2135" s="2" t="s">
        <v>5976</v>
      </c>
      <c r="J2135" s="1" t="str">
        <f t="shared" si="33"/>
        <v>TATGAACCACTAAGGCGTCGCATTTCTAGCCCTTCGAGCGTCTCacaccgTTAGGCAGTGACTCACACAAgttttGAGACGGACTCAACTTGGCAGGAACACGTAAAGTCTGCTGGTGA</v>
      </c>
    </row>
    <row r="2136" spans="1:10" x14ac:dyDescent="0.25">
      <c r="A2136" t="s">
        <v>3901</v>
      </c>
      <c r="B2136" t="s">
        <v>5971</v>
      </c>
      <c r="C2136" s="2" t="s">
        <v>5977</v>
      </c>
      <c r="D2136" s="2" t="s">
        <v>5965</v>
      </c>
      <c r="E2136" s="1" t="s">
        <v>5237</v>
      </c>
      <c r="F2136" s="1" t="s">
        <v>4241</v>
      </c>
      <c r="G2136" s="1" t="s">
        <v>5238</v>
      </c>
      <c r="H2136" s="2" t="s">
        <v>5973</v>
      </c>
      <c r="I2136" s="2" t="s">
        <v>5976</v>
      </c>
      <c r="J2136" s="1" t="str">
        <f t="shared" si="33"/>
        <v>TATGAACCACTAAGGCGTCGCATTTCTAGCCCTTCGAGCGTCTCacaccgCATTCTTGGCCAAAATCTAGgttttGAGACGGACTCAACTTGGCAGGAACACGTAAAGTCTGCTGGTGA</v>
      </c>
    </row>
    <row r="2137" spans="1:10" x14ac:dyDescent="0.25">
      <c r="A2137" t="s">
        <v>3902</v>
      </c>
      <c r="B2137" t="s">
        <v>5971</v>
      </c>
      <c r="C2137" s="2" t="s">
        <v>5977</v>
      </c>
      <c r="D2137" s="2" t="s">
        <v>5965</v>
      </c>
      <c r="E2137" s="1" t="s">
        <v>5237</v>
      </c>
      <c r="F2137" s="1" t="s">
        <v>4242</v>
      </c>
      <c r="G2137" s="1" t="s">
        <v>5238</v>
      </c>
      <c r="H2137" s="2" t="s">
        <v>5973</v>
      </c>
      <c r="I2137" s="2" t="s">
        <v>5976</v>
      </c>
      <c r="J2137" s="1" t="str">
        <f t="shared" si="33"/>
        <v>TATGAACCACTAAGGCGTCGCATTTCTAGCCCTTCGAGCGTCTCacaccgCTGATACGTAGGGACAGCTGgttttGAGACGGACTCAACTTGGCAGGAACACGTAAAGTCTGCTGGTGA</v>
      </c>
    </row>
    <row r="2138" spans="1:10" x14ac:dyDescent="0.25">
      <c r="A2138" t="s">
        <v>3903</v>
      </c>
      <c r="B2138" t="s">
        <v>5971</v>
      </c>
      <c r="C2138" s="2" t="s">
        <v>5977</v>
      </c>
      <c r="D2138" s="2" t="s">
        <v>5965</v>
      </c>
      <c r="E2138" s="1" t="s">
        <v>5237</v>
      </c>
      <c r="F2138" s="1" t="s">
        <v>4243</v>
      </c>
      <c r="G2138" s="1" t="s">
        <v>5238</v>
      </c>
      <c r="H2138" s="2" t="s">
        <v>5973</v>
      </c>
      <c r="I2138" s="2" t="s">
        <v>5976</v>
      </c>
      <c r="J2138" s="1" t="str">
        <f t="shared" si="33"/>
        <v>TATGAACCACTAAGGCGTCGCATTTCTAGCCCTTCGAGCGTCTCacaccgTATTTCATGAACAACGAAGTgttttGAGACGGACTCAACTTGGCAGGAACACGTAAAGTCTGCTGGTGA</v>
      </c>
    </row>
    <row r="2139" spans="1:10" x14ac:dyDescent="0.25">
      <c r="A2139" t="s">
        <v>3904</v>
      </c>
      <c r="B2139" t="s">
        <v>5971</v>
      </c>
      <c r="C2139" s="2" t="s">
        <v>5977</v>
      </c>
      <c r="D2139" s="2" t="s">
        <v>5965</v>
      </c>
      <c r="E2139" s="1" t="s">
        <v>5237</v>
      </c>
      <c r="F2139" s="1" t="s">
        <v>4244</v>
      </c>
      <c r="G2139" s="1" t="s">
        <v>5238</v>
      </c>
      <c r="H2139" s="2" t="s">
        <v>5973</v>
      </c>
      <c r="I2139" s="2" t="s">
        <v>5976</v>
      </c>
      <c r="J2139" s="1" t="str">
        <f t="shared" si="33"/>
        <v>TATGAACCACTAAGGCGTCGCATTTCTAGCCCTTCGAGCGTCTCacaccgTCGGAATGCAGTCTAACCAAgttttGAGACGGACTCAACTTGGCAGGAACACGTAAAGTCTGCTGGTGA</v>
      </c>
    </row>
    <row r="2140" spans="1:10" x14ac:dyDescent="0.25">
      <c r="A2140" t="s">
        <v>3905</v>
      </c>
      <c r="B2140" t="s">
        <v>5971</v>
      </c>
      <c r="C2140" s="2" t="s">
        <v>5977</v>
      </c>
      <c r="D2140" s="2" t="s">
        <v>5965</v>
      </c>
      <c r="E2140" s="1" t="s">
        <v>5237</v>
      </c>
      <c r="F2140" s="1" t="s">
        <v>4245</v>
      </c>
      <c r="G2140" s="1" t="s">
        <v>5238</v>
      </c>
      <c r="H2140" s="2" t="s">
        <v>5973</v>
      </c>
      <c r="I2140" s="2" t="s">
        <v>5976</v>
      </c>
      <c r="J2140" s="1" t="str">
        <f t="shared" si="33"/>
        <v>TATGAACCACTAAGGCGTCGCATTTCTAGCCCTTCGAGCGTCTCacaccgAAAACAACTTGGTCATAGTGgttttGAGACGGACTCAACTTGGCAGGAACACGTAAAGTCTGCTGGTGA</v>
      </c>
    </row>
    <row r="2141" spans="1:10" x14ac:dyDescent="0.25">
      <c r="A2141" t="s">
        <v>3906</v>
      </c>
      <c r="B2141" t="s">
        <v>5971</v>
      </c>
      <c r="C2141" s="2" t="s">
        <v>5977</v>
      </c>
      <c r="D2141" s="2" t="s">
        <v>5965</v>
      </c>
      <c r="E2141" s="1" t="s">
        <v>5237</v>
      </c>
      <c r="F2141" s="1" t="s">
        <v>4246</v>
      </c>
      <c r="G2141" s="1" t="s">
        <v>5238</v>
      </c>
      <c r="H2141" s="2" t="s">
        <v>5973</v>
      </c>
      <c r="I2141" s="2" t="s">
        <v>5976</v>
      </c>
      <c r="J2141" s="1" t="str">
        <f t="shared" si="33"/>
        <v>TATGAACCACTAAGGCGTCGCATTTCTAGCCCTTCGAGCGTCTCacaccgTACTTCCAACAATATTTACGgttttGAGACGGACTCAACTTGGCAGGAACACGTAAAGTCTGCTGGTGA</v>
      </c>
    </row>
    <row r="2142" spans="1:10" x14ac:dyDescent="0.25">
      <c r="A2142" t="s">
        <v>3907</v>
      </c>
      <c r="B2142" t="s">
        <v>5971</v>
      </c>
      <c r="C2142" s="2" t="s">
        <v>5977</v>
      </c>
      <c r="D2142" s="2" t="s">
        <v>5965</v>
      </c>
      <c r="E2142" s="1" t="s">
        <v>5237</v>
      </c>
      <c r="F2142" s="1" t="s">
        <v>4247</v>
      </c>
      <c r="G2142" s="1" t="s">
        <v>5238</v>
      </c>
      <c r="H2142" s="2" t="s">
        <v>5973</v>
      </c>
      <c r="I2142" s="2" t="s">
        <v>5976</v>
      </c>
      <c r="J2142" s="1" t="str">
        <f t="shared" si="33"/>
        <v>TATGAACCACTAAGGCGTCGCATTTCTAGCCCTTCGAGCGTCTCacaccgTATTCCACCCAGTCTTACACgttttGAGACGGACTCAACTTGGCAGGAACACGTAAAGTCTGCTGGTGA</v>
      </c>
    </row>
    <row r="2143" spans="1:10" x14ac:dyDescent="0.25">
      <c r="A2143" t="s">
        <v>3908</v>
      </c>
      <c r="B2143" t="s">
        <v>5971</v>
      </c>
      <c r="C2143" s="2" t="s">
        <v>5977</v>
      </c>
      <c r="D2143" s="2" t="s">
        <v>5965</v>
      </c>
      <c r="E2143" s="1" t="s">
        <v>5237</v>
      </c>
      <c r="F2143" s="1" t="s">
        <v>4248</v>
      </c>
      <c r="G2143" s="1" t="s">
        <v>5238</v>
      </c>
      <c r="H2143" s="2" t="s">
        <v>5973</v>
      </c>
      <c r="I2143" s="2" t="s">
        <v>5976</v>
      </c>
      <c r="J2143" s="1" t="str">
        <f t="shared" si="33"/>
        <v>TATGAACCACTAAGGCGTCGCATTTCTAGCCCTTCGAGCGTCTCacaccgTCCGAGCCACCAATTCAACCgttttGAGACGGACTCAACTTGGCAGGAACACGTAAAGTCTGCTGGTGA</v>
      </c>
    </row>
    <row r="2144" spans="1:10" x14ac:dyDescent="0.25">
      <c r="A2144" t="s">
        <v>3909</v>
      </c>
      <c r="B2144" t="s">
        <v>5971</v>
      </c>
      <c r="C2144" s="2" t="s">
        <v>5977</v>
      </c>
      <c r="D2144" s="2" t="s">
        <v>5965</v>
      </c>
      <c r="E2144" s="1" t="s">
        <v>5237</v>
      </c>
      <c r="F2144" s="1" t="s">
        <v>4249</v>
      </c>
      <c r="G2144" s="1" t="s">
        <v>5238</v>
      </c>
      <c r="H2144" s="2" t="s">
        <v>5973</v>
      </c>
      <c r="I2144" s="2" t="s">
        <v>5976</v>
      </c>
      <c r="J2144" s="1" t="str">
        <f t="shared" si="33"/>
        <v>TATGAACCACTAAGGCGTCGCATTTCTAGCCCTTCGAGCGTCTCacaccgCCAACCCCCATCAGATATCGgttttGAGACGGACTCAACTTGGCAGGAACACGTAAAGTCTGCTGGTGA</v>
      </c>
    </row>
    <row r="2145" spans="1:10" x14ac:dyDescent="0.25">
      <c r="A2145" t="s">
        <v>3910</v>
      </c>
      <c r="B2145" t="s">
        <v>5971</v>
      </c>
      <c r="C2145" s="2" t="s">
        <v>5977</v>
      </c>
      <c r="D2145" s="2" t="s">
        <v>5965</v>
      </c>
      <c r="E2145" s="1" t="s">
        <v>5237</v>
      </c>
      <c r="F2145" s="1" t="s">
        <v>4250</v>
      </c>
      <c r="G2145" s="1" t="s">
        <v>5238</v>
      </c>
      <c r="H2145" s="2" t="s">
        <v>5973</v>
      </c>
      <c r="I2145" s="2" t="s">
        <v>5976</v>
      </c>
      <c r="J2145" s="1" t="str">
        <f t="shared" si="33"/>
        <v>TATGAACCACTAAGGCGTCGCATTTCTAGCCCTTCGAGCGTCTCacaccgGGAGTGGCCACTGTCCCATGgttttGAGACGGACTCAACTTGGCAGGAACACGTAAAGTCTGCTGGTGA</v>
      </c>
    </row>
    <row r="2146" spans="1:10" x14ac:dyDescent="0.25">
      <c r="A2146" t="s">
        <v>3911</v>
      </c>
      <c r="B2146" t="s">
        <v>5971</v>
      </c>
      <c r="C2146" s="2" t="s">
        <v>5977</v>
      </c>
      <c r="D2146" s="2" t="s">
        <v>5965</v>
      </c>
      <c r="E2146" s="1" t="s">
        <v>5237</v>
      </c>
      <c r="F2146" s="1" t="s">
        <v>4251</v>
      </c>
      <c r="G2146" s="1" t="s">
        <v>5238</v>
      </c>
      <c r="H2146" s="2" t="s">
        <v>5973</v>
      </c>
      <c r="I2146" s="2" t="s">
        <v>5976</v>
      </c>
      <c r="J2146" s="1" t="str">
        <f t="shared" si="33"/>
        <v>TATGAACCACTAAGGCGTCGCATTTCTAGCCCTTCGAGCGTCTCacaccgTGGTTAGCAGTACTGTGACTgttttGAGACGGACTCAACTTGGCAGGAACACGTAAAGTCTGCTGGTGA</v>
      </c>
    </row>
    <row r="2147" spans="1:10" x14ac:dyDescent="0.25">
      <c r="A2147" t="s">
        <v>3912</v>
      </c>
      <c r="B2147" t="s">
        <v>5971</v>
      </c>
      <c r="C2147" s="2" t="s">
        <v>5977</v>
      </c>
      <c r="D2147" s="2" t="s">
        <v>5965</v>
      </c>
      <c r="E2147" s="1" t="s">
        <v>5237</v>
      </c>
      <c r="F2147" s="1" t="s">
        <v>4252</v>
      </c>
      <c r="G2147" s="1" t="s">
        <v>5238</v>
      </c>
      <c r="H2147" s="2" t="s">
        <v>5973</v>
      </c>
      <c r="I2147" s="2" t="s">
        <v>5976</v>
      </c>
      <c r="J2147" s="1" t="str">
        <f t="shared" si="33"/>
        <v>TATGAACCACTAAGGCGTCGCATTTCTAGCCCTTCGAGCGTCTCacaccgTTGGCCTCATAATCTGCTAAgttttGAGACGGACTCAACTTGGCAGGAACACGTAAAGTCTGCTGGTGA</v>
      </c>
    </row>
    <row r="2148" spans="1:10" x14ac:dyDescent="0.25">
      <c r="A2148" t="s">
        <v>3913</v>
      </c>
      <c r="B2148" t="s">
        <v>5971</v>
      </c>
      <c r="C2148" s="2" t="s">
        <v>5977</v>
      </c>
      <c r="D2148" s="2" t="s">
        <v>5965</v>
      </c>
      <c r="E2148" s="1" t="s">
        <v>5237</v>
      </c>
      <c r="F2148" s="1" t="s">
        <v>4253</v>
      </c>
      <c r="G2148" s="1" t="s">
        <v>5238</v>
      </c>
      <c r="H2148" s="2" t="s">
        <v>5973</v>
      </c>
      <c r="I2148" s="2" t="s">
        <v>5976</v>
      </c>
      <c r="J2148" s="1" t="str">
        <f t="shared" si="33"/>
        <v>TATGAACCACTAAGGCGTCGCATTTCTAGCCCTTCGAGCGTCTCacaccgACTGTGATACCTACAGAGGTgttttGAGACGGACTCAACTTGGCAGGAACACGTAAAGTCTGCTGGTGA</v>
      </c>
    </row>
    <row r="2149" spans="1:10" x14ac:dyDescent="0.25">
      <c r="A2149" t="s">
        <v>3914</v>
      </c>
      <c r="B2149" t="s">
        <v>5971</v>
      </c>
      <c r="C2149" s="2" t="s">
        <v>5977</v>
      </c>
      <c r="D2149" s="2" t="s">
        <v>5965</v>
      </c>
      <c r="E2149" s="1" t="s">
        <v>5237</v>
      </c>
      <c r="F2149" s="1" t="s">
        <v>4254</v>
      </c>
      <c r="G2149" s="1" t="s">
        <v>5238</v>
      </c>
      <c r="H2149" s="2" t="s">
        <v>5973</v>
      </c>
      <c r="I2149" s="2" t="s">
        <v>5976</v>
      </c>
      <c r="J2149" s="1" t="str">
        <f t="shared" si="33"/>
        <v>TATGAACCACTAAGGCGTCGCATTTCTAGCCCTTCGAGCGTCTCacaccgCCAATAATAATACCTGACCAgttttGAGACGGACTCAACTTGGCAGGAACACGTAAAGTCTGCTGGTGA</v>
      </c>
    </row>
    <row r="2150" spans="1:10" x14ac:dyDescent="0.25">
      <c r="A2150" t="s">
        <v>3915</v>
      </c>
      <c r="B2150" t="s">
        <v>5971</v>
      </c>
      <c r="C2150" s="2" t="s">
        <v>5977</v>
      </c>
      <c r="D2150" s="2" t="s">
        <v>5965</v>
      </c>
      <c r="E2150" s="1" t="s">
        <v>5237</v>
      </c>
      <c r="F2150" s="1" t="s">
        <v>4255</v>
      </c>
      <c r="G2150" s="1" t="s">
        <v>5238</v>
      </c>
      <c r="H2150" s="2" t="s">
        <v>5973</v>
      </c>
      <c r="I2150" s="2" t="s">
        <v>5976</v>
      </c>
      <c r="J2150" s="1" t="str">
        <f t="shared" si="33"/>
        <v>TATGAACCACTAAGGCGTCGCATTTCTAGCCCTTCGAGCGTCTCacaccgCTGTATACCTGCACAAGTGGgttttGAGACGGACTCAACTTGGCAGGAACACGTAAAGTCTGCTGGTGA</v>
      </c>
    </row>
    <row r="2151" spans="1:10" x14ac:dyDescent="0.25">
      <c r="A2151" t="s">
        <v>3916</v>
      </c>
      <c r="B2151" t="s">
        <v>5971</v>
      </c>
      <c r="C2151" s="2" t="s">
        <v>5977</v>
      </c>
      <c r="D2151" s="2" t="s">
        <v>5965</v>
      </c>
      <c r="E2151" s="1" t="s">
        <v>5237</v>
      </c>
      <c r="F2151" s="1" t="s">
        <v>4256</v>
      </c>
      <c r="G2151" s="1" t="s">
        <v>5238</v>
      </c>
      <c r="H2151" s="2" t="s">
        <v>5973</v>
      </c>
      <c r="I2151" s="2" t="s">
        <v>5976</v>
      </c>
      <c r="J2151" s="1" t="str">
        <f t="shared" si="33"/>
        <v>TATGAACCACTAAGGCGTCGCATTTCTAGCCCTTCGAGCGTCTCacaccgTTTACCCCTTTAGGATTGGCgttttGAGACGGACTCAACTTGGCAGGAACACGTAAAGTCTGCTGGTGA</v>
      </c>
    </row>
    <row r="2152" spans="1:10" x14ac:dyDescent="0.25">
      <c r="A2152" t="s">
        <v>3917</v>
      </c>
      <c r="B2152" t="s">
        <v>5971</v>
      </c>
      <c r="C2152" s="2" t="s">
        <v>5977</v>
      </c>
      <c r="D2152" s="2" t="s">
        <v>5965</v>
      </c>
      <c r="E2152" s="1" t="s">
        <v>5237</v>
      </c>
      <c r="F2152" s="1" t="s">
        <v>4257</v>
      </c>
      <c r="G2152" s="1" t="s">
        <v>5238</v>
      </c>
      <c r="H2152" s="2" t="s">
        <v>5973</v>
      </c>
      <c r="I2152" s="2" t="s">
        <v>5976</v>
      </c>
      <c r="J2152" s="1" t="str">
        <f t="shared" si="33"/>
        <v>TATGAACCACTAAGGCGTCGCATTTCTAGCCCTTCGAGCGTCTCacaccgCAAGTGACAGAAAGTGACCTgttttGAGACGGACTCAACTTGGCAGGAACACGTAAAGTCTGCTGGTGA</v>
      </c>
    </row>
    <row r="2153" spans="1:10" x14ac:dyDescent="0.25">
      <c r="A2153" t="s">
        <v>3918</v>
      </c>
      <c r="B2153" t="s">
        <v>5971</v>
      </c>
      <c r="C2153" s="2" t="s">
        <v>5977</v>
      </c>
      <c r="D2153" s="2" t="s">
        <v>5965</v>
      </c>
      <c r="E2153" s="1" t="s">
        <v>5237</v>
      </c>
      <c r="F2153" s="1" t="s">
        <v>4258</v>
      </c>
      <c r="G2153" s="1" t="s">
        <v>5238</v>
      </c>
      <c r="H2153" s="2" t="s">
        <v>5973</v>
      </c>
      <c r="I2153" s="2" t="s">
        <v>5976</v>
      </c>
      <c r="J2153" s="1" t="str">
        <f t="shared" si="33"/>
        <v>TATGAACCACTAAGGCGTCGCATTTCTAGCCCTTCGAGCGTCTCacaccgCGATCCAATGTGTGGAACTGgttttGAGACGGACTCAACTTGGCAGGAACACGTAAAGTCTGCTGGTGA</v>
      </c>
    </row>
    <row r="2154" spans="1:10" x14ac:dyDescent="0.25">
      <c r="A2154" t="s">
        <v>3919</v>
      </c>
      <c r="B2154" t="s">
        <v>5971</v>
      </c>
      <c r="C2154" s="2" t="s">
        <v>5977</v>
      </c>
      <c r="D2154" s="2" t="s">
        <v>5965</v>
      </c>
      <c r="E2154" s="1" t="s">
        <v>5237</v>
      </c>
      <c r="F2154" s="1" t="s">
        <v>4259</v>
      </c>
      <c r="G2154" s="1" t="s">
        <v>5238</v>
      </c>
      <c r="H2154" s="2" t="s">
        <v>5973</v>
      </c>
      <c r="I2154" s="2" t="s">
        <v>5976</v>
      </c>
      <c r="J2154" s="1" t="str">
        <f t="shared" si="33"/>
        <v>TATGAACCACTAAGGCGTCGCATTTCTAGCCCTTCGAGCGTCTCacaccgGTTTAGAGTCACATGCAACAgttttGAGACGGACTCAACTTGGCAGGAACACGTAAAGTCTGCTGGTGA</v>
      </c>
    </row>
    <row r="2155" spans="1:10" x14ac:dyDescent="0.25">
      <c r="A2155" t="s">
        <v>3920</v>
      </c>
      <c r="B2155" t="s">
        <v>5971</v>
      </c>
      <c r="C2155" s="2" t="s">
        <v>5977</v>
      </c>
      <c r="D2155" s="2" t="s">
        <v>5965</v>
      </c>
      <c r="E2155" s="1" t="s">
        <v>5237</v>
      </c>
      <c r="F2155" s="1" t="s">
        <v>4260</v>
      </c>
      <c r="G2155" s="1" t="s">
        <v>5238</v>
      </c>
      <c r="H2155" s="2" t="s">
        <v>5973</v>
      </c>
      <c r="I2155" s="2" t="s">
        <v>5976</v>
      </c>
      <c r="J2155" s="1" t="str">
        <f t="shared" si="33"/>
        <v>TATGAACCACTAAGGCGTCGCATTTCTAGCCCTTCGAGCGTCTCacaccgTGATCTCAGACAATGAACCTgttttGAGACGGACTCAACTTGGCAGGAACACGTAAAGTCTGCTGGTGA</v>
      </c>
    </row>
    <row r="2156" spans="1:10" x14ac:dyDescent="0.25">
      <c r="A2156" t="s">
        <v>3921</v>
      </c>
      <c r="B2156" t="s">
        <v>5971</v>
      </c>
      <c r="C2156" s="2" t="s">
        <v>5977</v>
      </c>
      <c r="D2156" s="2" t="s">
        <v>5965</v>
      </c>
      <c r="E2156" s="1" t="s">
        <v>5237</v>
      </c>
      <c r="F2156" s="1" t="s">
        <v>4261</v>
      </c>
      <c r="G2156" s="1" t="s">
        <v>5238</v>
      </c>
      <c r="H2156" s="2" t="s">
        <v>5973</v>
      </c>
      <c r="I2156" s="2" t="s">
        <v>5976</v>
      </c>
      <c r="J2156" s="1" t="str">
        <f t="shared" si="33"/>
        <v>TATGAACCACTAAGGCGTCGCATTTCTAGCCCTTCGAGCGTCTCacaccgAGCACCAGAGGGTGTCGGAGgttttGAGACGGACTCAACTTGGCAGGAACACGTAAAGTCTGCTGGTGA</v>
      </c>
    </row>
    <row r="2157" spans="1:10" x14ac:dyDescent="0.25">
      <c r="A2157" t="s">
        <v>3922</v>
      </c>
      <c r="B2157" t="s">
        <v>5971</v>
      </c>
      <c r="C2157" s="2" t="s">
        <v>5977</v>
      </c>
      <c r="D2157" s="2" t="s">
        <v>5965</v>
      </c>
      <c r="E2157" s="1" t="s">
        <v>5237</v>
      </c>
      <c r="F2157" s="1" t="s">
        <v>4262</v>
      </c>
      <c r="G2157" s="1" t="s">
        <v>5238</v>
      </c>
      <c r="H2157" s="2" t="s">
        <v>5973</v>
      </c>
      <c r="I2157" s="2" t="s">
        <v>5976</v>
      </c>
      <c r="J2157" s="1" t="str">
        <f t="shared" si="33"/>
        <v>TATGAACCACTAAGGCGTCGCATTTCTAGCCCTTCGAGCGTCTCacaccgAGGAGACCAACCTCGCACAGgttttGAGACGGACTCAACTTGGCAGGAACACGTAAAGTCTGCTGGTGA</v>
      </c>
    </row>
    <row r="2158" spans="1:10" x14ac:dyDescent="0.25">
      <c r="A2158" t="s">
        <v>3923</v>
      </c>
      <c r="B2158" t="s">
        <v>5971</v>
      </c>
      <c r="C2158" s="2" t="s">
        <v>5977</v>
      </c>
      <c r="D2158" s="2" t="s">
        <v>5965</v>
      </c>
      <c r="E2158" s="1" t="s">
        <v>5237</v>
      </c>
      <c r="F2158" s="1" t="s">
        <v>4263</v>
      </c>
      <c r="G2158" s="1" t="s">
        <v>5238</v>
      </c>
      <c r="H2158" s="2" t="s">
        <v>5973</v>
      </c>
      <c r="I2158" s="2" t="s">
        <v>5976</v>
      </c>
      <c r="J2158" s="1" t="str">
        <f t="shared" si="33"/>
        <v>TATGAACCACTAAGGCGTCGCATTTCTAGCCCTTCGAGCGTCTCacaccgCACCTCGGAGCGGATCCGAGgttttGAGACGGACTCAACTTGGCAGGAACACGTAAAGTCTGCTGGTGA</v>
      </c>
    </row>
    <row r="2159" spans="1:10" x14ac:dyDescent="0.25">
      <c r="A2159" t="s">
        <v>3924</v>
      </c>
      <c r="B2159" t="s">
        <v>5971</v>
      </c>
      <c r="C2159" s="2" t="s">
        <v>5977</v>
      </c>
      <c r="D2159" s="2" t="s">
        <v>5965</v>
      </c>
      <c r="E2159" s="1" t="s">
        <v>5237</v>
      </c>
      <c r="F2159" s="1" t="s">
        <v>4264</v>
      </c>
      <c r="G2159" s="1" t="s">
        <v>5238</v>
      </c>
      <c r="H2159" s="2" t="s">
        <v>5973</v>
      </c>
      <c r="I2159" s="2" t="s">
        <v>5976</v>
      </c>
      <c r="J2159" s="1" t="str">
        <f t="shared" si="33"/>
        <v>TATGAACCACTAAGGCGTCGCATTTCTAGCCCTTCGAGCGTCTCacaccgGCGTATGAGATCCACAGCCCgttttGAGACGGACTCAACTTGGCAGGAACACGTAAAGTCTGCTGGTGA</v>
      </c>
    </row>
    <row r="2160" spans="1:10" x14ac:dyDescent="0.25">
      <c r="A2160" t="s">
        <v>3925</v>
      </c>
      <c r="B2160" t="s">
        <v>5971</v>
      </c>
      <c r="C2160" s="2" t="s">
        <v>5977</v>
      </c>
      <c r="D2160" s="2" t="s">
        <v>5965</v>
      </c>
      <c r="E2160" s="1" t="s">
        <v>5237</v>
      </c>
      <c r="F2160" s="1" t="s">
        <v>4265</v>
      </c>
      <c r="G2160" s="1" t="s">
        <v>5238</v>
      </c>
      <c r="H2160" s="2" t="s">
        <v>5973</v>
      </c>
      <c r="I2160" s="2" t="s">
        <v>5976</v>
      </c>
      <c r="J2160" s="1" t="str">
        <f t="shared" si="33"/>
        <v>TATGAACCACTAAGGCGTCGCATTTCTAGCCCTTCGAGCGTCTCacaccgAAATGGTTCAAATTTCAAAGgttttGAGACGGACTCAACTTGGCAGGAACACGTAAAGTCTGCTGGTGA</v>
      </c>
    </row>
    <row r="2161" spans="1:10" x14ac:dyDescent="0.25">
      <c r="A2161" t="s">
        <v>3926</v>
      </c>
      <c r="B2161" t="s">
        <v>5971</v>
      </c>
      <c r="C2161" s="2" t="s">
        <v>5977</v>
      </c>
      <c r="D2161" s="2" t="s">
        <v>5965</v>
      </c>
      <c r="E2161" s="1" t="s">
        <v>5237</v>
      </c>
      <c r="F2161" s="1" t="s">
        <v>4266</v>
      </c>
      <c r="G2161" s="1" t="s">
        <v>5238</v>
      </c>
      <c r="H2161" s="2" t="s">
        <v>5973</v>
      </c>
      <c r="I2161" s="2" t="s">
        <v>5976</v>
      </c>
      <c r="J2161" s="1" t="str">
        <f t="shared" si="33"/>
        <v>TATGAACCACTAAGGCGTCGCATTTCTAGCCCTTCGAGCGTCTCacaccgAAGCCATAAGGGAAAACTGAgttttGAGACGGACTCAACTTGGCAGGAACACGTAAAGTCTGCTGGTGA</v>
      </c>
    </row>
    <row r="2162" spans="1:10" x14ac:dyDescent="0.25">
      <c r="A2162" t="s">
        <v>3927</v>
      </c>
      <c r="B2162" t="s">
        <v>5971</v>
      </c>
      <c r="C2162" s="2" t="s">
        <v>5977</v>
      </c>
      <c r="D2162" s="2" t="s">
        <v>5965</v>
      </c>
      <c r="E2162" s="1" t="s">
        <v>5237</v>
      </c>
      <c r="F2162" s="1" t="s">
        <v>4267</v>
      </c>
      <c r="G2162" s="1" t="s">
        <v>5238</v>
      </c>
      <c r="H2162" s="2" t="s">
        <v>5973</v>
      </c>
      <c r="I2162" s="2" t="s">
        <v>5976</v>
      </c>
      <c r="J2162" s="1" t="str">
        <f t="shared" si="33"/>
        <v>TATGAACCACTAAGGCGTCGCATTTCTAGCCCTTCGAGCGTCTCacaccgAGGAACTCTGGCATAACGGTgttttGAGACGGACTCAACTTGGCAGGAACACGTAAAGTCTGCTGGTGA</v>
      </c>
    </row>
    <row r="2163" spans="1:10" x14ac:dyDescent="0.25">
      <c r="A2163" t="s">
        <v>3928</v>
      </c>
      <c r="B2163" t="s">
        <v>5971</v>
      </c>
      <c r="C2163" s="2" t="s">
        <v>5977</v>
      </c>
      <c r="D2163" s="2" t="s">
        <v>5965</v>
      </c>
      <c r="E2163" s="1" t="s">
        <v>5237</v>
      </c>
      <c r="F2163" s="1" t="s">
        <v>4268</v>
      </c>
      <c r="G2163" s="1" t="s">
        <v>5238</v>
      </c>
      <c r="H2163" s="2" t="s">
        <v>5973</v>
      </c>
      <c r="I2163" s="2" t="s">
        <v>5976</v>
      </c>
      <c r="J2163" s="1" t="str">
        <f t="shared" si="33"/>
        <v>TATGAACCACTAAGGCGTCGCATTTCTAGCCCTTCGAGCGTCTCacaccgCTTCTAAGCCATGTGTACTCgttttGAGACGGACTCAACTTGGCAGGAACACGTAAAGTCTGCTGGTGA</v>
      </c>
    </row>
    <row r="2164" spans="1:10" x14ac:dyDescent="0.25">
      <c r="A2164" t="s">
        <v>3929</v>
      </c>
      <c r="B2164" t="s">
        <v>5971</v>
      </c>
      <c r="C2164" s="2" t="s">
        <v>5977</v>
      </c>
      <c r="D2164" s="2" t="s">
        <v>5965</v>
      </c>
      <c r="E2164" s="1" t="s">
        <v>5237</v>
      </c>
      <c r="F2164" s="1" t="s">
        <v>4269</v>
      </c>
      <c r="G2164" s="1" t="s">
        <v>5238</v>
      </c>
      <c r="H2164" s="2" t="s">
        <v>5973</v>
      </c>
      <c r="I2164" s="2" t="s">
        <v>5976</v>
      </c>
      <c r="J2164" s="1" t="str">
        <f t="shared" si="33"/>
        <v>TATGAACCACTAAGGCGTCGCATTTCTAGCCCTTCGAGCGTCTCacaccgAAATTGTATTTAGAGATCTGgttttGAGACGGACTCAACTTGGCAGGAACACGTAAAGTCTGCTGGTGA</v>
      </c>
    </row>
    <row r="2165" spans="1:10" x14ac:dyDescent="0.25">
      <c r="A2165" t="s">
        <v>3930</v>
      </c>
      <c r="B2165" t="s">
        <v>5971</v>
      </c>
      <c r="C2165" s="2" t="s">
        <v>5977</v>
      </c>
      <c r="D2165" s="2" t="s">
        <v>5965</v>
      </c>
      <c r="E2165" s="1" t="s">
        <v>5237</v>
      </c>
      <c r="F2165" s="1" t="s">
        <v>4270</v>
      </c>
      <c r="G2165" s="1" t="s">
        <v>5238</v>
      </c>
      <c r="H2165" s="2" t="s">
        <v>5973</v>
      </c>
      <c r="I2165" s="2" t="s">
        <v>5976</v>
      </c>
      <c r="J2165" s="1" t="str">
        <f t="shared" si="33"/>
        <v>TATGAACCACTAAGGCGTCGCATTTCTAGCCCTTCGAGCGTCTCacaccgACATTCCAGTGCTTAAAGTGgttttGAGACGGACTCAACTTGGCAGGAACACGTAAAGTCTGCTGGTGA</v>
      </c>
    </row>
    <row r="2166" spans="1:10" x14ac:dyDescent="0.25">
      <c r="A2166" t="s">
        <v>3931</v>
      </c>
      <c r="B2166" t="s">
        <v>5971</v>
      </c>
      <c r="C2166" s="2" t="s">
        <v>5977</v>
      </c>
      <c r="D2166" s="2" t="s">
        <v>5965</v>
      </c>
      <c r="E2166" s="1" t="s">
        <v>5237</v>
      </c>
      <c r="F2166" s="1" t="s">
        <v>4271</v>
      </c>
      <c r="G2166" s="1" t="s">
        <v>5238</v>
      </c>
      <c r="H2166" s="2" t="s">
        <v>5973</v>
      </c>
      <c r="I2166" s="2" t="s">
        <v>5976</v>
      </c>
      <c r="J2166" s="1" t="str">
        <f t="shared" si="33"/>
        <v>TATGAACCACTAAGGCGTCGCATTTCTAGCCCTTCGAGCGTCTCacaccgCTGTGTTCTGTAGACAGACGgttttGAGACGGACTCAACTTGGCAGGAACACGTAAAGTCTGCTGGTGA</v>
      </c>
    </row>
    <row r="2167" spans="1:10" x14ac:dyDescent="0.25">
      <c r="A2167" t="s">
        <v>3932</v>
      </c>
      <c r="B2167" t="s">
        <v>5971</v>
      </c>
      <c r="C2167" s="2" t="s">
        <v>5977</v>
      </c>
      <c r="D2167" s="2" t="s">
        <v>5965</v>
      </c>
      <c r="E2167" s="1" t="s">
        <v>5237</v>
      </c>
      <c r="F2167" s="1" t="s">
        <v>4272</v>
      </c>
      <c r="G2167" s="1" t="s">
        <v>5238</v>
      </c>
      <c r="H2167" s="2" t="s">
        <v>5973</v>
      </c>
      <c r="I2167" s="2" t="s">
        <v>5976</v>
      </c>
      <c r="J2167" s="1" t="str">
        <f t="shared" si="33"/>
        <v>TATGAACCACTAAGGCGTCGCATTTCTAGCCCTTCGAGCGTCTCacaccgGTACCAATTAAATGTTTGAAgttttGAGACGGACTCAACTTGGCAGGAACACGTAAAGTCTGCTGGTGA</v>
      </c>
    </row>
    <row r="2168" spans="1:10" x14ac:dyDescent="0.25">
      <c r="A2168" t="s">
        <v>3933</v>
      </c>
      <c r="B2168" t="s">
        <v>5971</v>
      </c>
      <c r="C2168" s="2" t="s">
        <v>5977</v>
      </c>
      <c r="D2168" s="2" t="s">
        <v>5965</v>
      </c>
      <c r="E2168" s="1" t="s">
        <v>5237</v>
      </c>
      <c r="F2168" s="1" t="s">
        <v>4273</v>
      </c>
      <c r="G2168" s="1" t="s">
        <v>5238</v>
      </c>
      <c r="H2168" s="2" t="s">
        <v>5973</v>
      </c>
      <c r="I2168" s="2" t="s">
        <v>5976</v>
      </c>
      <c r="J2168" s="1" t="str">
        <f t="shared" si="33"/>
        <v>TATGAACCACTAAGGCGTCGCATTTCTAGCCCTTCGAGCGTCTCacaccgCAGCTTCGATCATTTGAACAgttttGAGACGGACTCAACTTGGCAGGAACACGTAAAGTCTGCTGGTGA</v>
      </c>
    </row>
    <row r="2169" spans="1:10" x14ac:dyDescent="0.25">
      <c r="A2169" t="s">
        <v>3934</v>
      </c>
      <c r="B2169" t="s">
        <v>5971</v>
      </c>
      <c r="C2169" s="2" t="s">
        <v>5977</v>
      </c>
      <c r="D2169" s="2" t="s">
        <v>5965</v>
      </c>
      <c r="E2169" s="1" t="s">
        <v>5237</v>
      </c>
      <c r="F2169" s="1" t="s">
        <v>4274</v>
      </c>
      <c r="G2169" s="1" t="s">
        <v>5238</v>
      </c>
      <c r="H2169" s="2" t="s">
        <v>5973</v>
      </c>
      <c r="I2169" s="2" t="s">
        <v>5976</v>
      </c>
      <c r="J2169" s="1" t="str">
        <f t="shared" si="33"/>
        <v>TATGAACCACTAAGGCGTCGCATTTCTAGCCCTTCGAGCGTCTCacaccgGAGGTGGCTAAGGCAGACGTgttttGAGACGGACTCAACTTGGCAGGAACACGTAAAGTCTGCTGGTGA</v>
      </c>
    </row>
    <row r="2170" spans="1:10" x14ac:dyDescent="0.25">
      <c r="A2170" t="s">
        <v>3935</v>
      </c>
      <c r="B2170" t="s">
        <v>5971</v>
      </c>
      <c r="C2170" s="2" t="s">
        <v>5977</v>
      </c>
      <c r="D2170" s="2" t="s">
        <v>5965</v>
      </c>
      <c r="E2170" s="1" t="s">
        <v>5237</v>
      </c>
      <c r="F2170" s="1" t="s">
        <v>4275</v>
      </c>
      <c r="G2170" s="1" t="s">
        <v>5238</v>
      </c>
      <c r="H2170" s="2" t="s">
        <v>5973</v>
      </c>
      <c r="I2170" s="2" t="s">
        <v>5976</v>
      </c>
      <c r="J2170" s="1" t="str">
        <f t="shared" si="33"/>
        <v>TATGAACCACTAAGGCGTCGCATTTCTAGCCCTTCGAGCGTCTCacaccgTTAATTCCAGAGCCAACACTgttttGAGACGGACTCAACTTGGCAGGAACACGTAAAGTCTGCTGGTGA</v>
      </c>
    </row>
    <row r="2171" spans="1:10" x14ac:dyDescent="0.25">
      <c r="A2171" t="s">
        <v>3936</v>
      </c>
      <c r="B2171" t="s">
        <v>5971</v>
      </c>
      <c r="C2171" s="2" t="s">
        <v>5977</v>
      </c>
      <c r="D2171" s="2" t="s">
        <v>5965</v>
      </c>
      <c r="E2171" s="1" t="s">
        <v>5237</v>
      </c>
      <c r="F2171" s="1" t="s">
        <v>4276</v>
      </c>
      <c r="G2171" s="1" t="s">
        <v>5238</v>
      </c>
      <c r="H2171" s="2" t="s">
        <v>5973</v>
      </c>
      <c r="I2171" s="2" t="s">
        <v>5976</v>
      </c>
      <c r="J2171" s="1" t="str">
        <f t="shared" si="33"/>
        <v>TATGAACCACTAAGGCGTCGCATTTCTAGCCCTTCGAGCGTCTCacaccgTTCGGCCCGGAGTTCTGCTAgttttGAGACGGACTCAACTTGGCAGGAACACGTAAAGTCTGCTGGTGA</v>
      </c>
    </row>
    <row r="2172" spans="1:10" x14ac:dyDescent="0.25">
      <c r="A2172" t="s">
        <v>3937</v>
      </c>
      <c r="B2172" t="s">
        <v>5971</v>
      </c>
      <c r="C2172" s="2" t="s">
        <v>5977</v>
      </c>
      <c r="D2172" s="2" t="s">
        <v>5965</v>
      </c>
      <c r="E2172" s="1" t="s">
        <v>5237</v>
      </c>
      <c r="F2172" s="1" t="s">
        <v>4277</v>
      </c>
      <c r="G2172" s="1" t="s">
        <v>5238</v>
      </c>
      <c r="H2172" s="2" t="s">
        <v>5973</v>
      </c>
      <c r="I2172" s="2" t="s">
        <v>5976</v>
      </c>
      <c r="J2172" s="1" t="str">
        <f t="shared" si="33"/>
        <v>TATGAACCACTAAGGCGTCGCATTTCTAGCCCTTCGAGCGTCTCacaccgCGCAGGGCTTCTCGGATGAGgttttGAGACGGACTCAACTTGGCAGGAACACGTAAAGTCTGCTGGTGA</v>
      </c>
    </row>
    <row r="2173" spans="1:10" x14ac:dyDescent="0.25">
      <c r="A2173" t="s">
        <v>3938</v>
      </c>
      <c r="B2173" t="s">
        <v>5971</v>
      </c>
      <c r="C2173" s="2" t="s">
        <v>5977</v>
      </c>
      <c r="D2173" s="2" t="s">
        <v>5965</v>
      </c>
      <c r="E2173" s="1" t="s">
        <v>5237</v>
      </c>
      <c r="F2173" s="1" t="s">
        <v>4278</v>
      </c>
      <c r="G2173" s="1" t="s">
        <v>5238</v>
      </c>
      <c r="H2173" s="2" t="s">
        <v>5973</v>
      </c>
      <c r="I2173" s="2" t="s">
        <v>5976</v>
      </c>
      <c r="J2173" s="1" t="str">
        <f t="shared" si="33"/>
        <v>TATGAACCACTAAGGCGTCGCATTTCTAGCCCTTCGAGCGTCTCacaccgGCAGAGCACCAAAGCACCGAgttttGAGACGGACTCAACTTGGCAGGAACACGTAAAGTCTGCTGGTGA</v>
      </c>
    </row>
    <row r="2174" spans="1:10" x14ac:dyDescent="0.25">
      <c r="A2174" t="s">
        <v>3939</v>
      </c>
      <c r="B2174" t="s">
        <v>5971</v>
      </c>
      <c r="C2174" s="2" t="s">
        <v>5977</v>
      </c>
      <c r="D2174" s="2" t="s">
        <v>5965</v>
      </c>
      <c r="E2174" s="1" t="s">
        <v>5237</v>
      </c>
      <c r="F2174" s="1" t="s">
        <v>4279</v>
      </c>
      <c r="G2174" s="1" t="s">
        <v>5238</v>
      </c>
      <c r="H2174" s="2" t="s">
        <v>5973</v>
      </c>
      <c r="I2174" s="2" t="s">
        <v>5976</v>
      </c>
      <c r="J2174" s="1" t="str">
        <f t="shared" si="33"/>
        <v>TATGAACCACTAAGGCGTCGCATTTCTAGCCCTTCGAGCGTCTCacaccgGCTCATCTTTCCAGGCGAGAgttttGAGACGGACTCAACTTGGCAGGAACACGTAAAGTCTGCTGGTGA</v>
      </c>
    </row>
    <row r="2175" spans="1:10" x14ac:dyDescent="0.25">
      <c r="A2175" t="s">
        <v>3940</v>
      </c>
      <c r="B2175" t="s">
        <v>5971</v>
      </c>
      <c r="C2175" s="2" t="s">
        <v>5977</v>
      </c>
      <c r="D2175" s="2" t="s">
        <v>5965</v>
      </c>
      <c r="E2175" s="1" t="s">
        <v>5237</v>
      </c>
      <c r="F2175" s="1" t="s">
        <v>4280</v>
      </c>
      <c r="G2175" s="1" t="s">
        <v>5238</v>
      </c>
      <c r="H2175" s="2" t="s">
        <v>5973</v>
      </c>
      <c r="I2175" s="2" t="s">
        <v>5976</v>
      </c>
      <c r="J2175" s="1" t="str">
        <f t="shared" si="33"/>
        <v>TATGAACCACTAAGGCGTCGCATTTCTAGCCCTTCGAGCGTCTCacaccgTCCGGCTCGTATCACCACAAgttttGAGACGGACTCAACTTGGCAGGAACACGTAAAGTCTGCTGGTGA</v>
      </c>
    </row>
    <row r="2176" spans="1:10" x14ac:dyDescent="0.25">
      <c r="A2176" t="s">
        <v>3941</v>
      </c>
      <c r="B2176" t="s">
        <v>5971</v>
      </c>
      <c r="C2176" s="2" t="s">
        <v>5977</v>
      </c>
      <c r="D2176" s="2" t="s">
        <v>5965</v>
      </c>
      <c r="E2176" s="1" t="s">
        <v>5237</v>
      </c>
      <c r="F2176" s="1" t="s">
        <v>4281</v>
      </c>
      <c r="G2176" s="1" t="s">
        <v>5238</v>
      </c>
      <c r="H2176" s="2" t="s">
        <v>5973</v>
      </c>
      <c r="I2176" s="2" t="s">
        <v>5976</v>
      </c>
      <c r="J2176" s="1" t="str">
        <f t="shared" si="33"/>
        <v>TATGAACCACTAAGGCGTCGCATTTCTAGCCCTTCGAGCGTCTCacaccgCCAACCGTGTTGTATGTGAGgttttGAGACGGACTCAACTTGGCAGGAACACGTAAAGTCTGCTGGTGA</v>
      </c>
    </row>
    <row r="2177" spans="1:10" x14ac:dyDescent="0.25">
      <c r="A2177" t="s">
        <v>3942</v>
      </c>
      <c r="B2177" t="s">
        <v>5971</v>
      </c>
      <c r="C2177" s="2" t="s">
        <v>5977</v>
      </c>
      <c r="D2177" s="2" t="s">
        <v>5965</v>
      </c>
      <c r="E2177" s="1" t="s">
        <v>5237</v>
      </c>
      <c r="F2177" s="1" t="s">
        <v>4282</v>
      </c>
      <c r="G2177" s="1" t="s">
        <v>5238</v>
      </c>
      <c r="H2177" s="2" t="s">
        <v>5973</v>
      </c>
      <c r="I2177" s="2" t="s">
        <v>5976</v>
      </c>
      <c r="J2177" s="1" t="str">
        <f t="shared" si="33"/>
        <v>TATGAACCACTAAGGCGTCGCATTTCTAGCCCTTCGAGCGTCTCacaccgCTGTGGAATAAGCCATTGGTgttttGAGACGGACTCAACTTGGCAGGAACACGTAAAGTCTGCTGGTGA</v>
      </c>
    </row>
    <row r="2178" spans="1:10" x14ac:dyDescent="0.25">
      <c r="A2178" t="s">
        <v>3943</v>
      </c>
      <c r="B2178" t="s">
        <v>5971</v>
      </c>
      <c r="C2178" s="2" t="s">
        <v>5977</v>
      </c>
      <c r="D2178" s="2" t="s">
        <v>5965</v>
      </c>
      <c r="E2178" s="1" t="s">
        <v>5237</v>
      </c>
      <c r="F2178" s="1" t="s">
        <v>4283</v>
      </c>
      <c r="G2178" s="1" t="s">
        <v>5238</v>
      </c>
      <c r="H2178" s="2" t="s">
        <v>5973</v>
      </c>
      <c r="I2178" s="2" t="s">
        <v>5976</v>
      </c>
      <c r="J2178" s="1" t="str">
        <f t="shared" si="33"/>
        <v>TATGAACCACTAAGGCGTCGCATTTCTAGCCCTTCGAGCGTCTCacaccgGAAACCATCGATATTGCAGTgttttGAGACGGACTCAACTTGGCAGGAACACGTAAAGTCTGCTGGTGA</v>
      </c>
    </row>
    <row r="2179" spans="1:10" x14ac:dyDescent="0.25">
      <c r="A2179" t="s">
        <v>3944</v>
      </c>
      <c r="B2179" t="s">
        <v>5971</v>
      </c>
      <c r="C2179" s="2" t="s">
        <v>5977</v>
      </c>
      <c r="D2179" s="2" t="s">
        <v>5965</v>
      </c>
      <c r="E2179" s="1" t="s">
        <v>5237</v>
      </c>
      <c r="F2179" s="1" t="s">
        <v>4284</v>
      </c>
      <c r="G2179" s="1" t="s">
        <v>5238</v>
      </c>
      <c r="H2179" s="2" t="s">
        <v>5973</v>
      </c>
      <c r="I2179" s="2" t="s">
        <v>5976</v>
      </c>
      <c r="J2179" s="1" t="str">
        <f t="shared" ref="J2179:J2242" si="34">CONCATENATE(C2179,D2179,E2179,F2179,G2179,H2179,I2179)</f>
        <v>TATGAACCACTAAGGCGTCGCATTTCTAGCCCTTCGAGCGTCTCacaccgGGCGTGACGTAAGTCCGCCGgttttGAGACGGACTCAACTTGGCAGGAACACGTAAAGTCTGCTGGTGA</v>
      </c>
    </row>
    <row r="2180" spans="1:10" x14ac:dyDescent="0.25">
      <c r="A2180" t="s">
        <v>3945</v>
      </c>
      <c r="B2180" t="s">
        <v>5971</v>
      </c>
      <c r="C2180" s="2" t="s">
        <v>5977</v>
      </c>
      <c r="D2180" s="2" t="s">
        <v>5965</v>
      </c>
      <c r="E2180" s="1" t="s">
        <v>5237</v>
      </c>
      <c r="F2180" s="1" t="s">
        <v>4285</v>
      </c>
      <c r="G2180" s="1" t="s">
        <v>5238</v>
      </c>
      <c r="H2180" s="2" t="s">
        <v>5973</v>
      </c>
      <c r="I2180" s="2" t="s">
        <v>5976</v>
      </c>
      <c r="J2180" s="1" t="str">
        <f t="shared" si="34"/>
        <v>TATGAACCACTAAGGCGTCGCATTTCTAGCCCTTCGAGCGTCTCacaccgAAGTCTTTGGACATAGCACCgttttGAGACGGACTCAACTTGGCAGGAACACGTAAAGTCTGCTGGTGA</v>
      </c>
    </row>
    <row r="2181" spans="1:10" x14ac:dyDescent="0.25">
      <c r="A2181" t="s">
        <v>3946</v>
      </c>
      <c r="B2181" t="s">
        <v>5971</v>
      </c>
      <c r="C2181" s="2" t="s">
        <v>5977</v>
      </c>
      <c r="D2181" s="2" t="s">
        <v>5965</v>
      </c>
      <c r="E2181" s="1" t="s">
        <v>5237</v>
      </c>
      <c r="F2181" s="1" t="s">
        <v>4286</v>
      </c>
      <c r="G2181" s="1" t="s">
        <v>5238</v>
      </c>
      <c r="H2181" s="2" t="s">
        <v>5973</v>
      </c>
      <c r="I2181" s="2" t="s">
        <v>5976</v>
      </c>
      <c r="J2181" s="1" t="str">
        <f t="shared" si="34"/>
        <v>TATGAACCACTAAGGCGTCGCATTTCTAGCCCTTCGAGCGTCTCacaccgATTGCAACTACCATAAAACCgttttGAGACGGACTCAACTTGGCAGGAACACGTAAAGTCTGCTGGTGA</v>
      </c>
    </row>
    <row r="2182" spans="1:10" x14ac:dyDescent="0.25">
      <c r="A2182" t="s">
        <v>3947</v>
      </c>
      <c r="B2182" t="s">
        <v>5971</v>
      </c>
      <c r="C2182" s="2" t="s">
        <v>5977</v>
      </c>
      <c r="D2182" s="2" t="s">
        <v>5965</v>
      </c>
      <c r="E2182" s="1" t="s">
        <v>5237</v>
      </c>
      <c r="F2182" s="1" t="s">
        <v>4287</v>
      </c>
      <c r="G2182" s="1" t="s">
        <v>5238</v>
      </c>
      <c r="H2182" s="2" t="s">
        <v>5973</v>
      </c>
      <c r="I2182" s="2" t="s">
        <v>5976</v>
      </c>
      <c r="J2182" s="1" t="str">
        <f t="shared" si="34"/>
        <v>TATGAACCACTAAGGCGTCGCATTTCTAGCCCTTCGAGCGTCTCacaccgCCAGAGTGCTCCACCATGAGgttttGAGACGGACTCAACTTGGCAGGAACACGTAAAGTCTGCTGGTGA</v>
      </c>
    </row>
    <row r="2183" spans="1:10" x14ac:dyDescent="0.25">
      <c r="A2183" t="s">
        <v>3948</v>
      </c>
      <c r="B2183" t="s">
        <v>5971</v>
      </c>
      <c r="C2183" s="2" t="s">
        <v>5977</v>
      </c>
      <c r="D2183" s="2" t="s">
        <v>5965</v>
      </c>
      <c r="E2183" s="1" t="s">
        <v>5237</v>
      </c>
      <c r="F2183" s="1" t="s">
        <v>4288</v>
      </c>
      <c r="G2183" s="1" t="s">
        <v>5238</v>
      </c>
      <c r="H2183" s="2" t="s">
        <v>5973</v>
      </c>
      <c r="I2183" s="2" t="s">
        <v>5976</v>
      </c>
      <c r="J2183" s="1" t="str">
        <f t="shared" si="34"/>
        <v>TATGAACCACTAAGGCGTCGCATTTCTAGCCCTTCGAGCGTCTCacaccgTGAGCCTCCATATGATGAATgttttGAGACGGACTCAACTTGGCAGGAACACGTAAAGTCTGCTGGTGA</v>
      </c>
    </row>
    <row r="2184" spans="1:10" x14ac:dyDescent="0.25">
      <c r="A2184" t="s">
        <v>3949</v>
      </c>
      <c r="B2184" t="s">
        <v>5971</v>
      </c>
      <c r="C2184" s="2" t="s">
        <v>5977</v>
      </c>
      <c r="D2184" s="2" t="s">
        <v>5965</v>
      </c>
      <c r="E2184" s="1" t="s">
        <v>5237</v>
      </c>
      <c r="F2184" s="1" t="s">
        <v>4289</v>
      </c>
      <c r="G2184" s="1" t="s">
        <v>5238</v>
      </c>
      <c r="H2184" s="2" t="s">
        <v>5973</v>
      </c>
      <c r="I2184" s="2" t="s">
        <v>5976</v>
      </c>
      <c r="J2184" s="1" t="str">
        <f t="shared" si="34"/>
        <v>TATGAACCACTAAGGCGTCGCATTTCTAGCCCTTCGAGCGTCTCacaccgAAGCACGTTAAGAAGCCCGAgttttGAGACGGACTCAACTTGGCAGGAACACGTAAAGTCTGCTGGTGA</v>
      </c>
    </row>
    <row r="2185" spans="1:10" x14ac:dyDescent="0.25">
      <c r="A2185" t="s">
        <v>3950</v>
      </c>
      <c r="B2185" t="s">
        <v>5971</v>
      </c>
      <c r="C2185" s="2" t="s">
        <v>5977</v>
      </c>
      <c r="D2185" s="2" t="s">
        <v>5965</v>
      </c>
      <c r="E2185" s="1" t="s">
        <v>5237</v>
      </c>
      <c r="F2185" s="1" t="s">
        <v>4290</v>
      </c>
      <c r="G2185" s="1" t="s">
        <v>5238</v>
      </c>
      <c r="H2185" s="2" t="s">
        <v>5973</v>
      </c>
      <c r="I2185" s="2" t="s">
        <v>5976</v>
      </c>
      <c r="J2185" s="1" t="str">
        <f t="shared" si="34"/>
        <v>TATGAACCACTAAGGCGTCGCATTTCTAGCCCTTCGAGCGTCTCacaccgCCGCGTGCACTGGATTGCGGgttttGAGACGGACTCAACTTGGCAGGAACACGTAAAGTCTGCTGGTGA</v>
      </c>
    </row>
    <row r="2186" spans="1:10" x14ac:dyDescent="0.25">
      <c r="A2186" t="s">
        <v>3951</v>
      </c>
      <c r="B2186" t="s">
        <v>5971</v>
      </c>
      <c r="C2186" s="2" t="s">
        <v>5977</v>
      </c>
      <c r="D2186" s="2" t="s">
        <v>5965</v>
      </c>
      <c r="E2186" s="1" t="s">
        <v>5237</v>
      </c>
      <c r="F2186" s="1" t="s">
        <v>4291</v>
      </c>
      <c r="G2186" s="1" t="s">
        <v>5238</v>
      </c>
      <c r="H2186" s="2" t="s">
        <v>5973</v>
      </c>
      <c r="I2186" s="2" t="s">
        <v>5976</v>
      </c>
      <c r="J2186" s="1" t="str">
        <f t="shared" si="34"/>
        <v>TATGAACCACTAAGGCGTCGCATTTCTAGCCCTTCGAGCGTCTCacaccgCTTTCGTTAATCCCCCCAGAgttttGAGACGGACTCAACTTGGCAGGAACACGTAAAGTCTGCTGGTGA</v>
      </c>
    </row>
    <row r="2187" spans="1:10" x14ac:dyDescent="0.25">
      <c r="A2187" t="s">
        <v>3952</v>
      </c>
      <c r="B2187" t="s">
        <v>5971</v>
      </c>
      <c r="C2187" s="2" t="s">
        <v>5977</v>
      </c>
      <c r="D2187" s="2" t="s">
        <v>5965</v>
      </c>
      <c r="E2187" s="1" t="s">
        <v>5237</v>
      </c>
      <c r="F2187" s="1" t="s">
        <v>4292</v>
      </c>
      <c r="G2187" s="1" t="s">
        <v>5238</v>
      </c>
      <c r="H2187" s="2" t="s">
        <v>5973</v>
      </c>
      <c r="I2187" s="2" t="s">
        <v>5976</v>
      </c>
      <c r="J2187" s="1" t="str">
        <f t="shared" si="34"/>
        <v>TATGAACCACTAAGGCGTCGCATTTCTAGCCCTTCGAGCGTCTCacaccgTTGGGCCAGAGAGCAAACATgttttGAGACGGACTCAACTTGGCAGGAACACGTAAAGTCTGCTGGTGA</v>
      </c>
    </row>
    <row r="2188" spans="1:10" x14ac:dyDescent="0.25">
      <c r="A2188" t="s">
        <v>3953</v>
      </c>
      <c r="B2188" t="s">
        <v>5971</v>
      </c>
      <c r="C2188" s="2" t="s">
        <v>5977</v>
      </c>
      <c r="D2188" s="2" t="s">
        <v>5965</v>
      </c>
      <c r="E2188" s="1" t="s">
        <v>5237</v>
      </c>
      <c r="F2188" s="1" t="s">
        <v>4293</v>
      </c>
      <c r="G2188" s="1" t="s">
        <v>5238</v>
      </c>
      <c r="H2188" s="2" t="s">
        <v>5973</v>
      </c>
      <c r="I2188" s="2" t="s">
        <v>5976</v>
      </c>
      <c r="J2188" s="1" t="str">
        <f t="shared" si="34"/>
        <v>TATGAACCACTAAGGCGTCGCATTTCTAGCCCTTCGAGCGTCTCacaccgAGAAAGTAATGGCACACTGGgttttGAGACGGACTCAACTTGGCAGGAACACGTAAAGTCTGCTGGTGA</v>
      </c>
    </row>
    <row r="2189" spans="1:10" x14ac:dyDescent="0.25">
      <c r="A2189" t="s">
        <v>3954</v>
      </c>
      <c r="B2189" t="s">
        <v>5971</v>
      </c>
      <c r="C2189" s="2" t="s">
        <v>5977</v>
      </c>
      <c r="D2189" s="2" t="s">
        <v>5965</v>
      </c>
      <c r="E2189" s="1" t="s">
        <v>5237</v>
      </c>
      <c r="F2189" s="1" t="s">
        <v>4294</v>
      </c>
      <c r="G2189" s="1" t="s">
        <v>5238</v>
      </c>
      <c r="H2189" s="2" t="s">
        <v>5973</v>
      </c>
      <c r="I2189" s="2" t="s">
        <v>5976</v>
      </c>
      <c r="J2189" s="1" t="str">
        <f t="shared" si="34"/>
        <v>TATGAACCACTAAGGCGTCGCATTTCTAGCCCTTCGAGCGTCTCacaccgATTGTGATGGAAACGTGTGCgttttGAGACGGACTCAACTTGGCAGGAACACGTAAAGTCTGCTGGTGA</v>
      </c>
    </row>
    <row r="2190" spans="1:10" x14ac:dyDescent="0.25">
      <c r="A2190" t="s">
        <v>3955</v>
      </c>
      <c r="B2190" t="s">
        <v>5971</v>
      </c>
      <c r="C2190" s="2" t="s">
        <v>5977</v>
      </c>
      <c r="D2190" s="2" t="s">
        <v>5965</v>
      </c>
      <c r="E2190" s="1" t="s">
        <v>5237</v>
      </c>
      <c r="F2190" s="1" t="s">
        <v>4295</v>
      </c>
      <c r="G2190" s="1" t="s">
        <v>5238</v>
      </c>
      <c r="H2190" s="2" t="s">
        <v>5973</v>
      </c>
      <c r="I2190" s="2" t="s">
        <v>5976</v>
      </c>
      <c r="J2190" s="1" t="str">
        <f t="shared" si="34"/>
        <v>TATGAACCACTAAGGCGTCGCATTTCTAGCCCTTCGAGCGTCTCacaccgCTAGTGTATCGTATCTCATGgttttGAGACGGACTCAACTTGGCAGGAACACGTAAAGTCTGCTGGTGA</v>
      </c>
    </row>
    <row r="2191" spans="1:10" x14ac:dyDescent="0.25">
      <c r="A2191" t="s">
        <v>3956</v>
      </c>
      <c r="B2191" t="s">
        <v>5971</v>
      </c>
      <c r="C2191" s="2" t="s">
        <v>5977</v>
      </c>
      <c r="D2191" s="2" t="s">
        <v>5965</v>
      </c>
      <c r="E2191" s="1" t="s">
        <v>5237</v>
      </c>
      <c r="F2191" s="1" t="s">
        <v>4296</v>
      </c>
      <c r="G2191" s="1" t="s">
        <v>5238</v>
      </c>
      <c r="H2191" s="2" t="s">
        <v>5973</v>
      </c>
      <c r="I2191" s="2" t="s">
        <v>5976</v>
      </c>
      <c r="J2191" s="1" t="str">
        <f t="shared" si="34"/>
        <v>TATGAACCACTAAGGCGTCGCATTTCTAGCCCTTCGAGCGTCTCacaccgTTAAAGCAGTACAAGTCCAGgttttGAGACGGACTCAACTTGGCAGGAACACGTAAAGTCTGCTGGTGA</v>
      </c>
    </row>
    <row r="2192" spans="1:10" x14ac:dyDescent="0.25">
      <c r="A2192" t="s">
        <v>3957</v>
      </c>
      <c r="B2192" t="s">
        <v>5971</v>
      </c>
      <c r="C2192" s="2" t="s">
        <v>5977</v>
      </c>
      <c r="D2192" s="2" t="s">
        <v>5965</v>
      </c>
      <c r="E2192" s="1" t="s">
        <v>5237</v>
      </c>
      <c r="F2192" s="1" t="s">
        <v>4297</v>
      </c>
      <c r="G2192" s="1" t="s">
        <v>5238</v>
      </c>
      <c r="H2192" s="2" t="s">
        <v>5973</v>
      </c>
      <c r="I2192" s="2" t="s">
        <v>5976</v>
      </c>
      <c r="J2192" s="1" t="str">
        <f t="shared" si="34"/>
        <v>TATGAACCACTAAGGCGTCGCATTTCTAGCCCTTCGAGCGTCTCacaccgCAGTCCGCACCAATAGCCAAgttttGAGACGGACTCAACTTGGCAGGAACACGTAAAGTCTGCTGGTGA</v>
      </c>
    </row>
    <row r="2193" spans="1:10" x14ac:dyDescent="0.25">
      <c r="A2193" t="s">
        <v>3958</v>
      </c>
      <c r="B2193" t="s">
        <v>5971</v>
      </c>
      <c r="C2193" s="2" t="s">
        <v>5977</v>
      </c>
      <c r="D2193" s="2" t="s">
        <v>5965</v>
      </c>
      <c r="E2193" s="1" t="s">
        <v>5237</v>
      </c>
      <c r="F2193" s="1" t="s">
        <v>4298</v>
      </c>
      <c r="G2193" s="1" t="s">
        <v>5238</v>
      </c>
      <c r="H2193" s="2" t="s">
        <v>5973</v>
      </c>
      <c r="I2193" s="2" t="s">
        <v>5976</v>
      </c>
      <c r="J2193" s="1" t="str">
        <f t="shared" si="34"/>
        <v>TATGAACCACTAAGGCGTCGCATTTCTAGCCCTTCGAGCGTCTCacaccgGCTCCAATGGAGACTGTCGAgttttGAGACGGACTCAACTTGGCAGGAACACGTAAAGTCTGCTGGTGA</v>
      </c>
    </row>
    <row r="2194" spans="1:10" x14ac:dyDescent="0.25">
      <c r="A2194" t="s">
        <v>3959</v>
      </c>
      <c r="B2194" t="s">
        <v>5971</v>
      </c>
      <c r="C2194" s="2" t="s">
        <v>5977</v>
      </c>
      <c r="D2194" s="2" t="s">
        <v>5965</v>
      </c>
      <c r="E2194" s="1" t="s">
        <v>5237</v>
      </c>
      <c r="F2194" s="1" t="s">
        <v>4299</v>
      </c>
      <c r="G2194" s="1" t="s">
        <v>5238</v>
      </c>
      <c r="H2194" s="2" t="s">
        <v>5973</v>
      </c>
      <c r="I2194" s="2" t="s">
        <v>5976</v>
      </c>
      <c r="J2194" s="1" t="str">
        <f t="shared" si="34"/>
        <v>TATGAACCACTAAGGCGTCGCATTTCTAGCCCTTCGAGCGTCTCacaccgGGTGGATTTCTGGCATACCAgttttGAGACGGACTCAACTTGGCAGGAACACGTAAAGTCTGCTGGTGA</v>
      </c>
    </row>
    <row r="2195" spans="1:10" x14ac:dyDescent="0.25">
      <c r="A2195" t="s">
        <v>3960</v>
      </c>
      <c r="B2195" t="s">
        <v>5971</v>
      </c>
      <c r="C2195" s="2" t="s">
        <v>5977</v>
      </c>
      <c r="D2195" s="2" t="s">
        <v>5965</v>
      </c>
      <c r="E2195" s="1" t="s">
        <v>5237</v>
      </c>
      <c r="F2195" s="1" t="s">
        <v>4300</v>
      </c>
      <c r="G2195" s="1" t="s">
        <v>5238</v>
      </c>
      <c r="H2195" s="2" t="s">
        <v>5973</v>
      </c>
      <c r="I2195" s="2" t="s">
        <v>5976</v>
      </c>
      <c r="J2195" s="1" t="str">
        <f t="shared" si="34"/>
        <v>TATGAACCACTAAGGCGTCGCATTTCTAGCCCTTCGAGCGTCTCacaccgTCCACCTTCTCTGTGAACCGgttttGAGACGGACTCAACTTGGCAGGAACACGTAAAGTCTGCTGGTGA</v>
      </c>
    </row>
    <row r="2196" spans="1:10" x14ac:dyDescent="0.25">
      <c r="A2196" t="s">
        <v>3961</v>
      </c>
      <c r="B2196" t="s">
        <v>5971</v>
      </c>
      <c r="C2196" s="2" t="s">
        <v>5977</v>
      </c>
      <c r="D2196" s="2" t="s">
        <v>5965</v>
      </c>
      <c r="E2196" s="1" t="s">
        <v>5237</v>
      </c>
      <c r="F2196" s="1" t="s">
        <v>4301</v>
      </c>
      <c r="G2196" s="1" t="s">
        <v>5238</v>
      </c>
      <c r="H2196" s="2" t="s">
        <v>5973</v>
      </c>
      <c r="I2196" s="2" t="s">
        <v>5976</v>
      </c>
      <c r="J2196" s="1" t="str">
        <f t="shared" si="34"/>
        <v>TATGAACCACTAAGGCGTCGCATTTCTAGCCCTTCGAGCGTCTCacaccgACCTCTTGTAGTGATTCTCGgttttGAGACGGACTCAACTTGGCAGGAACACGTAAAGTCTGCTGGTGA</v>
      </c>
    </row>
    <row r="2197" spans="1:10" x14ac:dyDescent="0.25">
      <c r="A2197" t="s">
        <v>3962</v>
      </c>
      <c r="B2197" t="s">
        <v>5971</v>
      </c>
      <c r="C2197" s="2" t="s">
        <v>5977</v>
      </c>
      <c r="D2197" s="2" t="s">
        <v>5965</v>
      </c>
      <c r="E2197" s="1" t="s">
        <v>5237</v>
      </c>
      <c r="F2197" s="1" t="s">
        <v>4302</v>
      </c>
      <c r="G2197" s="1" t="s">
        <v>5238</v>
      </c>
      <c r="H2197" s="2" t="s">
        <v>5973</v>
      </c>
      <c r="I2197" s="2" t="s">
        <v>5976</v>
      </c>
      <c r="J2197" s="1" t="str">
        <f t="shared" si="34"/>
        <v>TATGAACCACTAAGGCGTCGCATTTCTAGCCCTTCGAGCGTCTCacaccgCACTGAGGGAAAATGCACACgttttGAGACGGACTCAACTTGGCAGGAACACGTAAAGTCTGCTGGTGA</v>
      </c>
    </row>
    <row r="2198" spans="1:10" x14ac:dyDescent="0.25">
      <c r="A2198" t="s">
        <v>3963</v>
      </c>
      <c r="B2198" t="s">
        <v>5971</v>
      </c>
      <c r="C2198" s="2" t="s">
        <v>5977</v>
      </c>
      <c r="D2198" s="2" t="s">
        <v>5965</v>
      </c>
      <c r="E2198" s="1" t="s">
        <v>5237</v>
      </c>
      <c r="F2198" s="1" t="s">
        <v>4303</v>
      </c>
      <c r="G2198" s="1" t="s">
        <v>5238</v>
      </c>
      <c r="H2198" s="2" t="s">
        <v>5973</v>
      </c>
      <c r="I2198" s="2" t="s">
        <v>5976</v>
      </c>
      <c r="J2198" s="1" t="str">
        <f t="shared" si="34"/>
        <v>TATGAACCACTAAGGCGTCGCATTTCTAGCCCTTCGAGCGTCTCacaccgCTTCTTCCGTATGTTGACGAgttttGAGACGGACTCAACTTGGCAGGAACACGTAAAGTCTGCTGGTGA</v>
      </c>
    </row>
    <row r="2199" spans="1:10" x14ac:dyDescent="0.25">
      <c r="A2199" t="s">
        <v>3964</v>
      </c>
      <c r="B2199" t="s">
        <v>5971</v>
      </c>
      <c r="C2199" s="2" t="s">
        <v>5977</v>
      </c>
      <c r="D2199" s="2" t="s">
        <v>5965</v>
      </c>
      <c r="E2199" s="1" t="s">
        <v>5237</v>
      </c>
      <c r="F2199" s="1" t="s">
        <v>4304</v>
      </c>
      <c r="G2199" s="1" t="s">
        <v>5238</v>
      </c>
      <c r="H2199" s="2" t="s">
        <v>5973</v>
      </c>
      <c r="I2199" s="2" t="s">
        <v>5976</v>
      </c>
      <c r="J2199" s="1" t="str">
        <f t="shared" si="34"/>
        <v>TATGAACCACTAAGGCGTCGCATTTCTAGCCCTTCGAGCGTCTCacaccgTCTTGTGACCAATTACACAGgttttGAGACGGACTCAACTTGGCAGGAACACGTAAAGTCTGCTGGTGA</v>
      </c>
    </row>
    <row r="2200" spans="1:10" x14ac:dyDescent="0.25">
      <c r="A2200" t="s">
        <v>3965</v>
      </c>
      <c r="B2200" t="s">
        <v>5971</v>
      </c>
      <c r="C2200" s="2" t="s">
        <v>5977</v>
      </c>
      <c r="D2200" s="2" t="s">
        <v>5965</v>
      </c>
      <c r="E2200" s="1" t="s">
        <v>5237</v>
      </c>
      <c r="F2200" s="1" t="s">
        <v>4305</v>
      </c>
      <c r="G2200" s="1" t="s">
        <v>5238</v>
      </c>
      <c r="H2200" s="2" t="s">
        <v>5973</v>
      </c>
      <c r="I2200" s="2" t="s">
        <v>5976</v>
      </c>
      <c r="J2200" s="1" t="str">
        <f t="shared" si="34"/>
        <v>TATGAACCACTAAGGCGTCGCATTTCTAGCCCTTCGAGCGTCTCacaccgAGCCACCTACCGAATACTGGgttttGAGACGGACTCAACTTGGCAGGAACACGTAAAGTCTGCTGGTGA</v>
      </c>
    </row>
    <row r="2201" spans="1:10" x14ac:dyDescent="0.25">
      <c r="A2201" t="s">
        <v>3966</v>
      </c>
      <c r="B2201" t="s">
        <v>5971</v>
      </c>
      <c r="C2201" s="2" t="s">
        <v>5977</v>
      </c>
      <c r="D2201" s="2" t="s">
        <v>5965</v>
      </c>
      <c r="E2201" s="1" t="s">
        <v>5237</v>
      </c>
      <c r="F2201" s="1" t="s">
        <v>4306</v>
      </c>
      <c r="G2201" s="1" t="s">
        <v>5238</v>
      </c>
      <c r="H2201" s="2" t="s">
        <v>5973</v>
      </c>
      <c r="I2201" s="2" t="s">
        <v>5976</v>
      </c>
      <c r="J2201" s="1" t="str">
        <f t="shared" si="34"/>
        <v>TATGAACCACTAAGGCGTCGCATTTCTAGCCCTTCGAGCGTCTCacaccgATCACACAGGTCGTGAACAAgttttGAGACGGACTCAACTTGGCAGGAACACGTAAAGTCTGCTGGTGA</v>
      </c>
    </row>
    <row r="2202" spans="1:10" x14ac:dyDescent="0.25">
      <c r="A2202" t="s">
        <v>3967</v>
      </c>
      <c r="B2202" t="s">
        <v>5971</v>
      </c>
      <c r="C2202" s="2" t="s">
        <v>5977</v>
      </c>
      <c r="D2202" s="2" t="s">
        <v>5965</v>
      </c>
      <c r="E2202" s="1" t="s">
        <v>5237</v>
      </c>
      <c r="F2202" s="1" t="s">
        <v>4307</v>
      </c>
      <c r="G2202" s="1" t="s">
        <v>5238</v>
      </c>
      <c r="H2202" s="2" t="s">
        <v>5973</v>
      </c>
      <c r="I2202" s="2" t="s">
        <v>5976</v>
      </c>
      <c r="J2202" s="1" t="str">
        <f t="shared" si="34"/>
        <v>TATGAACCACTAAGGCGTCGCATTTCTAGCCCTTCGAGCGTCTCacaccgGCGCCGGATCTCTCAGGAACgttttGAGACGGACTCAACTTGGCAGGAACACGTAAAGTCTGCTGGTGA</v>
      </c>
    </row>
    <row r="2203" spans="1:10" x14ac:dyDescent="0.25">
      <c r="A2203" t="s">
        <v>3968</v>
      </c>
      <c r="B2203" t="s">
        <v>5971</v>
      </c>
      <c r="C2203" s="2" t="s">
        <v>5977</v>
      </c>
      <c r="D2203" s="2" t="s">
        <v>5965</v>
      </c>
      <c r="E2203" s="1" t="s">
        <v>5237</v>
      </c>
      <c r="F2203" s="1" t="s">
        <v>4308</v>
      </c>
      <c r="G2203" s="1" t="s">
        <v>5238</v>
      </c>
      <c r="H2203" s="2" t="s">
        <v>5973</v>
      </c>
      <c r="I2203" s="2" t="s">
        <v>5976</v>
      </c>
      <c r="J2203" s="1" t="str">
        <f t="shared" si="34"/>
        <v>TATGAACCACTAAGGCGTCGCATTTCTAGCCCTTCGAGCGTCTCacaccgTAAAACACAGACACTTCCTGgttttGAGACGGACTCAACTTGGCAGGAACACGTAAAGTCTGCTGGTGA</v>
      </c>
    </row>
    <row r="2204" spans="1:10" x14ac:dyDescent="0.25">
      <c r="A2204" t="s">
        <v>3969</v>
      </c>
      <c r="B2204" t="s">
        <v>5971</v>
      </c>
      <c r="C2204" s="2" t="s">
        <v>5977</v>
      </c>
      <c r="D2204" s="2" t="s">
        <v>5965</v>
      </c>
      <c r="E2204" s="1" t="s">
        <v>5237</v>
      </c>
      <c r="F2204" s="1" t="s">
        <v>4309</v>
      </c>
      <c r="G2204" s="1" t="s">
        <v>5238</v>
      </c>
      <c r="H2204" s="2" t="s">
        <v>5973</v>
      </c>
      <c r="I2204" s="2" t="s">
        <v>5976</v>
      </c>
      <c r="J2204" s="1" t="str">
        <f t="shared" si="34"/>
        <v>TATGAACCACTAAGGCGTCGCATTTCTAGCCCTTCGAGCGTCTCacaccgATTTATCAGTGATCCATCGAgttttGAGACGGACTCAACTTGGCAGGAACACGTAAAGTCTGCTGGTGA</v>
      </c>
    </row>
    <row r="2205" spans="1:10" x14ac:dyDescent="0.25">
      <c r="A2205" t="s">
        <v>3970</v>
      </c>
      <c r="B2205" t="s">
        <v>5971</v>
      </c>
      <c r="C2205" s="2" t="s">
        <v>5977</v>
      </c>
      <c r="D2205" s="2" t="s">
        <v>5965</v>
      </c>
      <c r="E2205" s="1" t="s">
        <v>5237</v>
      </c>
      <c r="F2205" s="1" t="s">
        <v>4310</v>
      </c>
      <c r="G2205" s="1" t="s">
        <v>5238</v>
      </c>
      <c r="H2205" s="2" t="s">
        <v>5973</v>
      </c>
      <c r="I2205" s="2" t="s">
        <v>5976</v>
      </c>
      <c r="J2205" s="1" t="str">
        <f t="shared" si="34"/>
        <v>TATGAACCACTAAGGCGTCGCATTTCTAGCCCTTCGAGCGTCTCacaccgGCAGTTCACCTCTACAAACTgttttGAGACGGACTCAACTTGGCAGGAACACGTAAAGTCTGCTGGTGA</v>
      </c>
    </row>
    <row r="2206" spans="1:10" x14ac:dyDescent="0.25">
      <c r="A2206" t="s">
        <v>3971</v>
      </c>
      <c r="B2206" t="s">
        <v>5971</v>
      </c>
      <c r="C2206" s="2" t="s">
        <v>5977</v>
      </c>
      <c r="D2206" s="2" t="s">
        <v>5965</v>
      </c>
      <c r="E2206" s="1" t="s">
        <v>5237</v>
      </c>
      <c r="F2206" s="1" t="s">
        <v>4311</v>
      </c>
      <c r="G2206" s="1" t="s">
        <v>5238</v>
      </c>
      <c r="H2206" s="2" t="s">
        <v>5973</v>
      </c>
      <c r="I2206" s="2" t="s">
        <v>5976</v>
      </c>
      <c r="J2206" s="1" t="str">
        <f t="shared" si="34"/>
        <v>TATGAACCACTAAGGCGTCGCATTTCTAGCCCTTCGAGCGTCTCacaccgGGACCTATTTCCCGAATGCAgttttGAGACGGACTCAACTTGGCAGGAACACGTAAAGTCTGCTGGTGA</v>
      </c>
    </row>
    <row r="2207" spans="1:10" x14ac:dyDescent="0.25">
      <c r="A2207" t="s">
        <v>3972</v>
      </c>
      <c r="B2207" t="s">
        <v>5971</v>
      </c>
      <c r="C2207" s="2" t="s">
        <v>5977</v>
      </c>
      <c r="D2207" s="2" t="s">
        <v>5965</v>
      </c>
      <c r="E2207" s="1" t="s">
        <v>5237</v>
      </c>
      <c r="F2207" s="1" t="s">
        <v>4312</v>
      </c>
      <c r="G2207" s="1" t="s">
        <v>5238</v>
      </c>
      <c r="H2207" s="2" t="s">
        <v>5973</v>
      </c>
      <c r="I2207" s="2" t="s">
        <v>5976</v>
      </c>
      <c r="J2207" s="1" t="str">
        <f t="shared" si="34"/>
        <v>TATGAACCACTAAGGCGTCGCATTTCTAGCCCTTCGAGCGTCTCacaccgTGATCCATTTCAGATACTTGgttttGAGACGGACTCAACTTGGCAGGAACACGTAAAGTCTGCTGGTGA</v>
      </c>
    </row>
    <row r="2208" spans="1:10" x14ac:dyDescent="0.25">
      <c r="A2208" t="s">
        <v>3973</v>
      </c>
      <c r="B2208" t="s">
        <v>5971</v>
      </c>
      <c r="C2208" s="2" t="s">
        <v>5977</v>
      </c>
      <c r="D2208" s="2" t="s">
        <v>5965</v>
      </c>
      <c r="E2208" s="1" t="s">
        <v>5237</v>
      </c>
      <c r="F2208" s="1" t="s">
        <v>4313</v>
      </c>
      <c r="G2208" s="1" t="s">
        <v>5238</v>
      </c>
      <c r="H2208" s="2" t="s">
        <v>5973</v>
      </c>
      <c r="I2208" s="2" t="s">
        <v>5976</v>
      </c>
      <c r="J2208" s="1" t="str">
        <f t="shared" si="34"/>
        <v>TATGAACCACTAAGGCGTCGCATTTCTAGCCCTTCGAGCGTCTCacaccgCTGCAGCACACACATGCCGAgttttGAGACGGACTCAACTTGGCAGGAACACGTAAAGTCTGCTGGTGA</v>
      </c>
    </row>
    <row r="2209" spans="1:10" x14ac:dyDescent="0.25">
      <c r="A2209" t="s">
        <v>3974</v>
      </c>
      <c r="B2209" t="s">
        <v>5971</v>
      </c>
      <c r="C2209" s="2" t="s">
        <v>5977</v>
      </c>
      <c r="D2209" s="2" t="s">
        <v>5965</v>
      </c>
      <c r="E2209" s="1" t="s">
        <v>5237</v>
      </c>
      <c r="F2209" s="1" t="s">
        <v>4314</v>
      </c>
      <c r="G2209" s="1" t="s">
        <v>5238</v>
      </c>
      <c r="H2209" s="2" t="s">
        <v>5973</v>
      </c>
      <c r="I2209" s="2" t="s">
        <v>5976</v>
      </c>
      <c r="J2209" s="1" t="str">
        <f t="shared" si="34"/>
        <v>TATGAACCACTAAGGCGTCGCATTTCTAGCCCTTCGAGCGTCTCacaccgGAGTGCAACAGTACTCCTCAgttttGAGACGGACTCAACTTGGCAGGAACACGTAAAGTCTGCTGGTGA</v>
      </c>
    </row>
    <row r="2210" spans="1:10" x14ac:dyDescent="0.25">
      <c r="A2210" t="s">
        <v>3975</v>
      </c>
      <c r="B2210" t="s">
        <v>5971</v>
      </c>
      <c r="C2210" s="2" t="s">
        <v>5977</v>
      </c>
      <c r="D2210" s="2" t="s">
        <v>5965</v>
      </c>
      <c r="E2210" s="1" t="s">
        <v>5237</v>
      </c>
      <c r="F2210" s="1" t="s">
        <v>4315</v>
      </c>
      <c r="G2210" s="1" t="s">
        <v>5238</v>
      </c>
      <c r="H2210" s="2" t="s">
        <v>5973</v>
      </c>
      <c r="I2210" s="2" t="s">
        <v>5976</v>
      </c>
      <c r="J2210" s="1" t="str">
        <f t="shared" si="34"/>
        <v>TATGAACCACTAAGGCGTCGCATTTCTAGCCCTTCGAGCGTCTCacaccgTGAATGTATTTCGAGAACACgttttGAGACGGACTCAACTTGGCAGGAACACGTAAAGTCTGCTGGTGA</v>
      </c>
    </row>
    <row r="2211" spans="1:10" x14ac:dyDescent="0.25">
      <c r="A2211" t="s">
        <v>3976</v>
      </c>
      <c r="B2211" t="s">
        <v>5971</v>
      </c>
      <c r="C2211" s="2" t="s">
        <v>5977</v>
      </c>
      <c r="D2211" s="2" t="s">
        <v>5965</v>
      </c>
      <c r="E2211" s="1" t="s">
        <v>5237</v>
      </c>
      <c r="F2211" s="1" t="s">
        <v>4316</v>
      </c>
      <c r="G2211" s="1" t="s">
        <v>5238</v>
      </c>
      <c r="H2211" s="2" t="s">
        <v>5973</v>
      </c>
      <c r="I2211" s="2" t="s">
        <v>5976</v>
      </c>
      <c r="J2211" s="1" t="str">
        <f t="shared" si="34"/>
        <v>TATGAACCACTAAGGCGTCGCATTTCTAGCCCTTCGAGCGTCTCacaccgTGTTCACCCAGATTATCAAGgttttGAGACGGACTCAACTTGGCAGGAACACGTAAAGTCTGCTGGTGA</v>
      </c>
    </row>
    <row r="2212" spans="1:10" x14ac:dyDescent="0.25">
      <c r="A2212" t="s">
        <v>3977</v>
      </c>
      <c r="B2212" t="s">
        <v>5971</v>
      </c>
      <c r="C2212" s="2" t="s">
        <v>5977</v>
      </c>
      <c r="D2212" s="2" t="s">
        <v>5965</v>
      </c>
      <c r="E2212" s="1" t="s">
        <v>5237</v>
      </c>
      <c r="F2212" s="1" t="s">
        <v>4317</v>
      </c>
      <c r="G2212" s="1" t="s">
        <v>5238</v>
      </c>
      <c r="H2212" s="2" t="s">
        <v>5973</v>
      </c>
      <c r="I2212" s="2" t="s">
        <v>5976</v>
      </c>
      <c r="J2212" s="1" t="str">
        <f t="shared" si="34"/>
        <v>TATGAACCACTAAGGCGTCGCATTTCTAGCCCTTCGAGCGTCTCacaccgCTGGGTGACTGTGCGCACCCgttttGAGACGGACTCAACTTGGCAGGAACACGTAAAGTCTGCTGGTGA</v>
      </c>
    </row>
    <row r="2213" spans="1:10" x14ac:dyDescent="0.25">
      <c r="A2213" t="s">
        <v>3978</v>
      </c>
      <c r="B2213" t="s">
        <v>5971</v>
      </c>
      <c r="C2213" s="2" t="s">
        <v>5977</v>
      </c>
      <c r="D2213" s="2" t="s">
        <v>5965</v>
      </c>
      <c r="E2213" s="1" t="s">
        <v>5237</v>
      </c>
      <c r="F2213" s="1" t="s">
        <v>4318</v>
      </c>
      <c r="G2213" s="1" t="s">
        <v>5238</v>
      </c>
      <c r="H2213" s="2" t="s">
        <v>5973</v>
      </c>
      <c r="I2213" s="2" t="s">
        <v>5976</v>
      </c>
      <c r="J2213" s="1" t="str">
        <f t="shared" si="34"/>
        <v>TATGAACCACTAAGGCGTCGCATTTCTAGCCCTTCGAGCGTCTCacaccgGATGTCCAGGAAGACGGCGTgttttGAGACGGACTCAACTTGGCAGGAACACGTAAAGTCTGCTGGTGA</v>
      </c>
    </row>
    <row r="2214" spans="1:10" x14ac:dyDescent="0.25">
      <c r="A2214" t="s">
        <v>3979</v>
      </c>
      <c r="B2214" t="s">
        <v>5971</v>
      </c>
      <c r="C2214" s="2" t="s">
        <v>5977</v>
      </c>
      <c r="D2214" s="2" t="s">
        <v>5965</v>
      </c>
      <c r="E2214" s="1" t="s">
        <v>5237</v>
      </c>
      <c r="F2214" s="1" t="s">
        <v>4319</v>
      </c>
      <c r="G2214" s="1" t="s">
        <v>5238</v>
      </c>
      <c r="H2214" s="2" t="s">
        <v>5973</v>
      </c>
      <c r="I2214" s="2" t="s">
        <v>5976</v>
      </c>
      <c r="J2214" s="1" t="str">
        <f t="shared" si="34"/>
        <v>TATGAACCACTAAGGCGTCGCATTTCTAGCCCTTCGAGCGTCTCacaccgGCACCGCCACCATTGCACCAgttttGAGACGGACTCAACTTGGCAGGAACACGTAAAGTCTGCTGGTGA</v>
      </c>
    </row>
    <row r="2215" spans="1:10" x14ac:dyDescent="0.25">
      <c r="A2215" t="s">
        <v>3980</v>
      </c>
      <c r="B2215" t="s">
        <v>5971</v>
      </c>
      <c r="C2215" s="2" t="s">
        <v>5977</v>
      </c>
      <c r="D2215" s="2" t="s">
        <v>5965</v>
      </c>
      <c r="E2215" s="1" t="s">
        <v>5237</v>
      </c>
      <c r="F2215" s="1" t="s">
        <v>4320</v>
      </c>
      <c r="G2215" s="1" t="s">
        <v>5238</v>
      </c>
      <c r="H2215" s="2" t="s">
        <v>5973</v>
      </c>
      <c r="I2215" s="2" t="s">
        <v>5976</v>
      </c>
      <c r="J2215" s="1" t="str">
        <f t="shared" si="34"/>
        <v>TATGAACCACTAAGGCGTCGCATTTCTAGCCCTTCGAGCGTCTCacaccgTGGAGTAGAGGATCTGCGTGgttttGAGACGGACTCAACTTGGCAGGAACACGTAAAGTCTGCTGGTGA</v>
      </c>
    </row>
    <row r="2216" spans="1:10" x14ac:dyDescent="0.25">
      <c r="A2216" t="s">
        <v>3981</v>
      </c>
      <c r="B2216" t="s">
        <v>5971</v>
      </c>
      <c r="C2216" s="2" t="s">
        <v>5977</v>
      </c>
      <c r="D2216" s="2" t="s">
        <v>5965</v>
      </c>
      <c r="E2216" s="1" t="s">
        <v>5237</v>
      </c>
      <c r="F2216" s="1" t="s">
        <v>4321</v>
      </c>
      <c r="G2216" s="1" t="s">
        <v>5238</v>
      </c>
      <c r="H2216" s="2" t="s">
        <v>5973</v>
      </c>
      <c r="I2216" s="2" t="s">
        <v>5976</v>
      </c>
      <c r="J2216" s="1" t="str">
        <f t="shared" si="34"/>
        <v>TATGAACCACTAAGGCGTCGCATTTCTAGCCCTTCGAGCGTCTCacaccgCATGGCAGTGTTTCATGACGgttttGAGACGGACTCAACTTGGCAGGAACACGTAAAGTCTGCTGGTGA</v>
      </c>
    </row>
    <row r="2217" spans="1:10" x14ac:dyDescent="0.25">
      <c r="A2217" t="s">
        <v>3982</v>
      </c>
      <c r="B2217" t="s">
        <v>5971</v>
      </c>
      <c r="C2217" s="2" t="s">
        <v>5977</v>
      </c>
      <c r="D2217" s="2" t="s">
        <v>5965</v>
      </c>
      <c r="E2217" s="1" t="s">
        <v>5237</v>
      </c>
      <c r="F2217" s="1" t="s">
        <v>4322</v>
      </c>
      <c r="G2217" s="1" t="s">
        <v>5238</v>
      </c>
      <c r="H2217" s="2" t="s">
        <v>5973</v>
      </c>
      <c r="I2217" s="2" t="s">
        <v>5976</v>
      </c>
      <c r="J2217" s="1" t="str">
        <f t="shared" si="34"/>
        <v>TATGAACCACTAAGGCGTCGCATTTCTAGCCCTTCGAGCGTCTCacaccgTATTTCTATCCCTGCCCATGgttttGAGACGGACTCAACTTGGCAGGAACACGTAAAGTCTGCTGGTGA</v>
      </c>
    </row>
    <row r="2218" spans="1:10" x14ac:dyDescent="0.25">
      <c r="A2218" t="s">
        <v>3983</v>
      </c>
      <c r="B2218" t="s">
        <v>5971</v>
      </c>
      <c r="C2218" s="2" t="s">
        <v>5977</v>
      </c>
      <c r="D2218" s="2" t="s">
        <v>5965</v>
      </c>
      <c r="E2218" s="1" t="s">
        <v>5237</v>
      </c>
      <c r="F2218" s="1" t="s">
        <v>4323</v>
      </c>
      <c r="G2218" s="1" t="s">
        <v>5238</v>
      </c>
      <c r="H2218" s="2" t="s">
        <v>5973</v>
      </c>
      <c r="I2218" s="2" t="s">
        <v>5976</v>
      </c>
      <c r="J2218" s="1" t="str">
        <f t="shared" si="34"/>
        <v>TATGAACCACTAAGGCGTCGCATTTCTAGCCCTTCGAGCGTCTCacaccgTTTATAATGAGAGAGCAGCTgttttGAGACGGACTCAACTTGGCAGGAACACGTAAAGTCTGCTGGTGA</v>
      </c>
    </row>
    <row r="2219" spans="1:10" x14ac:dyDescent="0.25">
      <c r="A2219" t="s">
        <v>3984</v>
      </c>
      <c r="B2219" t="s">
        <v>5971</v>
      </c>
      <c r="C2219" s="2" t="s">
        <v>5977</v>
      </c>
      <c r="D2219" s="2" t="s">
        <v>5965</v>
      </c>
      <c r="E2219" s="1" t="s">
        <v>5237</v>
      </c>
      <c r="F2219" s="1" t="s">
        <v>4324</v>
      </c>
      <c r="G2219" s="1" t="s">
        <v>5238</v>
      </c>
      <c r="H2219" s="2" t="s">
        <v>5973</v>
      </c>
      <c r="I2219" s="2" t="s">
        <v>5976</v>
      </c>
      <c r="J2219" s="1" t="str">
        <f t="shared" si="34"/>
        <v>TATGAACCACTAAGGCGTCGCATTTCTAGCCCTTCGAGCGTCTCacaccgTTTGGAGAATGGGGAAGACGgttttGAGACGGACTCAACTTGGCAGGAACACGTAAAGTCTGCTGGTGA</v>
      </c>
    </row>
    <row r="2220" spans="1:10" x14ac:dyDescent="0.25">
      <c r="A2220" t="s">
        <v>3985</v>
      </c>
      <c r="B2220" t="s">
        <v>5971</v>
      </c>
      <c r="C2220" s="2" t="s">
        <v>5977</v>
      </c>
      <c r="D2220" s="2" t="s">
        <v>5965</v>
      </c>
      <c r="E2220" s="1" t="s">
        <v>5237</v>
      </c>
      <c r="F2220" s="1" t="s">
        <v>4325</v>
      </c>
      <c r="G2220" s="1" t="s">
        <v>5238</v>
      </c>
      <c r="H2220" s="2" t="s">
        <v>5973</v>
      </c>
      <c r="I2220" s="2" t="s">
        <v>5976</v>
      </c>
      <c r="J2220" s="1" t="str">
        <f t="shared" si="34"/>
        <v>TATGAACCACTAAGGCGTCGCATTTCTAGCCCTTCGAGCGTCTCacaccgCCATGCCGTTGCCATGATCGgttttGAGACGGACTCAACTTGGCAGGAACACGTAAAGTCTGCTGGTGA</v>
      </c>
    </row>
    <row r="2221" spans="1:10" x14ac:dyDescent="0.25">
      <c r="A2221" t="s">
        <v>3986</v>
      </c>
      <c r="B2221" t="s">
        <v>5971</v>
      </c>
      <c r="C2221" s="2" t="s">
        <v>5977</v>
      </c>
      <c r="D2221" s="2" t="s">
        <v>5965</v>
      </c>
      <c r="E2221" s="1" t="s">
        <v>5237</v>
      </c>
      <c r="F2221" s="1" t="s">
        <v>4326</v>
      </c>
      <c r="G2221" s="1" t="s">
        <v>5238</v>
      </c>
      <c r="H2221" s="2" t="s">
        <v>5973</v>
      </c>
      <c r="I2221" s="2" t="s">
        <v>5976</v>
      </c>
      <c r="J2221" s="1" t="str">
        <f t="shared" si="34"/>
        <v>TATGAACCACTAAGGCGTCGCATTTCTAGCCCTTCGAGCGTCTCacaccgCTTTGATACACAGCACCGTGgttttGAGACGGACTCAACTTGGCAGGAACACGTAAAGTCTGCTGGTGA</v>
      </c>
    </row>
    <row r="2222" spans="1:10" x14ac:dyDescent="0.25">
      <c r="A2222" t="s">
        <v>3987</v>
      </c>
      <c r="B2222" t="s">
        <v>5971</v>
      </c>
      <c r="C2222" s="2" t="s">
        <v>5977</v>
      </c>
      <c r="D2222" s="2" t="s">
        <v>5965</v>
      </c>
      <c r="E2222" s="1" t="s">
        <v>5237</v>
      </c>
      <c r="F2222" s="1" t="s">
        <v>4327</v>
      </c>
      <c r="G2222" s="1" t="s">
        <v>5238</v>
      </c>
      <c r="H2222" s="2" t="s">
        <v>5973</v>
      </c>
      <c r="I2222" s="2" t="s">
        <v>5976</v>
      </c>
      <c r="J2222" s="1" t="str">
        <f t="shared" si="34"/>
        <v>TATGAACCACTAAGGCGTCGCATTTCTAGCCCTTCGAGCGTCTCacaccgTCCAGCGTTTGGCAAAACGAgttttGAGACGGACTCAACTTGGCAGGAACACGTAAAGTCTGCTGGTGA</v>
      </c>
    </row>
    <row r="2223" spans="1:10" x14ac:dyDescent="0.25">
      <c r="A2223" t="s">
        <v>3988</v>
      </c>
      <c r="B2223" t="s">
        <v>5971</v>
      </c>
      <c r="C2223" s="2" t="s">
        <v>5977</v>
      </c>
      <c r="D2223" s="2" t="s">
        <v>5965</v>
      </c>
      <c r="E2223" s="1" t="s">
        <v>5237</v>
      </c>
      <c r="F2223" s="1" t="s">
        <v>4328</v>
      </c>
      <c r="G2223" s="1" t="s">
        <v>5238</v>
      </c>
      <c r="H2223" s="2" t="s">
        <v>5973</v>
      </c>
      <c r="I2223" s="2" t="s">
        <v>5976</v>
      </c>
      <c r="J2223" s="1" t="str">
        <f t="shared" si="34"/>
        <v>TATGAACCACTAAGGCGTCGCATTTCTAGCCCTTCGAGCGTCTCacaccgTGCTGGTGGATCTCTATGCAgttttGAGACGGACTCAACTTGGCAGGAACACGTAAAGTCTGCTGGTGA</v>
      </c>
    </row>
    <row r="2224" spans="1:10" x14ac:dyDescent="0.25">
      <c r="A2224" t="s">
        <v>3989</v>
      </c>
      <c r="B2224" t="s">
        <v>5971</v>
      </c>
      <c r="C2224" s="2" t="s">
        <v>5977</v>
      </c>
      <c r="D2224" s="2" t="s">
        <v>5965</v>
      </c>
      <c r="E2224" s="1" t="s">
        <v>5237</v>
      </c>
      <c r="F2224" s="1" t="s">
        <v>4329</v>
      </c>
      <c r="G2224" s="1" t="s">
        <v>5238</v>
      </c>
      <c r="H2224" s="2" t="s">
        <v>5973</v>
      </c>
      <c r="I2224" s="2" t="s">
        <v>5976</v>
      </c>
      <c r="J2224" s="1" t="str">
        <f t="shared" si="34"/>
        <v>TATGAACCACTAAGGCGTCGCATTTCTAGCCCTTCGAGCGTCTCacaccgGAAGGCGAGAGAATCATCATgttttGAGACGGACTCAACTTGGCAGGAACACGTAAAGTCTGCTGGTGA</v>
      </c>
    </row>
    <row r="2225" spans="1:10" x14ac:dyDescent="0.25">
      <c r="A2225" t="s">
        <v>3990</v>
      </c>
      <c r="B2225" t="s">
        <v>5971</v>
      </c>
      <c r="C2225" s="2" t="s">
        <v>5977</v>
      </c>
      <c r="D2225" s="2" t="s">
        <v>5965</v>
      </c>
      <c r="E2225" s="1" t="s">
        <v>5237</v>
      </c>
      <c r="F2225" s="1" t="s">
        <v>4330</v>
      </c>
      <c r="G2225" s="1" t="s">
        <v>5238</v>
      </c>
      <c r="H2225" s="2" t="s">
        <v>5973</v>
      </c>
      <c r="I2225" s="2" t="s">
        <v>5976</v>
      </c>
      <c r="J2225" s="1" t="str">
        <f t="shared" si="34"/>
        <v>TATGAACCACTAAGGCGTCGCATTTCTAGCCCTTCGAGCGTCTCacaccgGGAAACAATCCAGTCTCCATgttttGAGACGGACTCAACTTGGCAGGAACACGTAAAGTCTGCTGGTGA</v>
      </c>
    </row>
    <row r="2226" spans="1:10" x14ac:dyDescent="0.25">
      <c r="A2226" t="s">
        <v>3991</v>
      </c>
      <c r="B2226" t="s">
        <v>5971</v>
      </c>
      <c r="C2226" s="2" t="s">
        <v>5977</v>
      </c>
      <c r="D2226" s="2" t="s">
        <v>5965</v>
      </c>
      <c r="E2226" s="1" t="s">
        <v>5237</v>
      </c>
      <c r="F2226" s="1" t="s">
        <v>4331</v>
      </c>
      <c r="G2226" s="1" t="s">
        <v>5238</v>
      </c>
      <c r="H2226" s="2" t="s">
        <v>5973</v>
      </c>
      <c r="I2226" s="2" t="s">
        <v>5976</v>
      </c>
      <c r="J2226" s="1" t="str">
        <f t="shared" si="34"/>
        <v>TATGAACCACTAAGGCGTCGCATTTCTAGCCCTTCGAGCGTCTCacaccgTAAAATCCTTGATCCCAGAGgttttGAGACGGACTCAACTTGGCAGGAACACGTAAAGTCTGCTGGTGA</v>
      </c>
    </row>
    <row r="2227" spans="1:10" x14ac:dyDescent="0.25">
      <c r="A2227" t="s">
        <v>3992</v>
      </c>
      <c r="B2227" t="s">
        <v>5971</v>
      </c>
      <c r="C2227" s="2" t="s">
        <v>5977</v>
      </c>
      <c r="D2227" s="2" t="s">
        <v>5965</v>
      </c>
      <c r="E2227" s="1" t="s">
        <v>5237</v>
      </c>
      <c r="F2227" s="1" t="s">
        <v>4332</v>
      </c>
      <c r="G2227" s="1" t="s">
        <v>5238</v>
      </c>
      <c r="H2227" s="2" t="s">
        <v>5973</v>
      </c>
      <c r="I2227" s="2" t="s">
        <v>5976</v>
      </c>
      <c r="J2227" s="1" t="str">
        <f t="shared" si="34"/>
        <v>TATGAACCACTAAGGCGTCGCATTTCTAGCCCTTCGAGCGTCTCacaccgTTAATAGGGATCACATGCAGgttttGAGACGGACTCAACTTGGCAGGAACACGTAAAGTCTGCTGGTGA</v>
      </c>
    </row>
    <row r="2228" spans="1:10" x14ac:dyDescent="0.25">
      <c r="A2228" t="s">
        <v>3993</v>
      </c>
      <c r="B2228" t="s">
        <v>5971</v>
      </c>
      <c r="C2228" s="2" t="s">
        <v>5977</v>
      </c>
      <c r="D2228" s="2" t="s">
        <v>5965</v>
      </c>
      <c r="E2228" s="1" t="s">
        <v>5237</v>
      </c>
      <c r="F2228" s="1" t="s">
        <v>4333</v>
      </c>
      <c r="G2228" s="1" t="s">
        <v>5238</v>
      </c>
      <c r="H2228" s="2" t="s">
        <v>5973</v>
      </c>
      <c r="I2228" s="2" t="s">
        <v>5976</v>
      </c>
      <c r="J2228" s="1" t="str">
        <f t="shared" si="34"/>
        <v>TATGAACCACTAAGGCGTCGCATTTCTAGCCCTTCGAGCGTCTCacaccgCATGGCAGTATTTCATGACGgttttGAGACGGACTCAACTTGGCAGGAACACGTAAAGTCTGCTGGTGA</v>
      </c>
    </row>
    <row r="2229" spans="1:10" x14ac:dyDescent="0.25">
      <c r="A2229" t="s">
        <v>3994</v>
      </c>
      <c r="B2229" t="s">
        <v>5971</v>
      </c>
      <c r="C2229" s="2" t="s">
        <v>5977</v>
      </c>
      <c r="D2229" s="2" t="s">
        <v>5965</v>
      </c>
      <c r="E2229" s="1" t="s">
        <v>5237</v>
      </c>
      <c r="F2229" s="1" t="s">
        <v>4334</v>
      </c>
      <c r="G2229" s="1" t="s">
        <v>5238</v>
      </c>
      <c r="H2229" s="2" t="s">
        <v>5973</v>
      </c>
      <c r="I2229" s="2" t="s">
        <v>5976</v>
      </c>
      <c r="J2229" s="1" t="str">
        <f t="shared" si="34"/>
        <v>TATGAACCACTAAGGCGTCGCATTTCTAGCCCTTCGAGCGTCTCacaccgGAAGGTGTGGCAATGTGTCCgttttGAGACGGACTCAACTTGGCAGGAACACGTAAAGTCTGCTGGTGA</v>
      </c>
    </row>
    <row r="2230" spans="1:10" x14ac:dyDescent="0.25">
      <c r="A2230" t="s">
        <v>3995</v>
      </c>
      <c r="B2230" t="s">
        <v>5971</v>
      </c>
      <c r="C2230" s="2" t="s">
        <v>5977</v>
      </c>
      <c r="D2230" s="2" t="s">
        <v>5965</v>
      </c>
      <c r="E2230" s="1" t="s">
        <v>5237</v>
      </c>
      <c r="F2230" s="1" t="s">
        <v>4335</v>
      </c>
      <c r="G2230" s="1" t="s">
        <v>5238</v>
      </c>
      <c r="H2230" s="2" t="s">
        <v>5973</v>
      </c>
      <c r="I2230" s="2" t="s">
        <v>5976</v>
      </c>
      <c r="J2230" s="1" t="str">
        <f t="shared" si="34"/>
        <v>TATGAACCACTAAGGCGTCGCATTTCTAGCCCTTCGAGCGTCTCacaccgGCTGGAGAATGGGGAAGGTGgttttGAGACGGACTCAACTTGGCAGGAACACGTAAAGTCTGCTGGTGA</v>
      </c>
    </row>
    <row r="2231" spans="1:10" x14ac:dyDescent="0.25">
      <c r="A2231" t="s">
        <v>3996</v>
      </c>
      <c r="B2231" t="s">
        <v>5971</v>
      </c>
      <c r="C2231" s="2" t="s">
        <v>5977</v>
      </c>
      <c r="D2231" s="2" t="s">
        <v>5965</v>
      </c>
      <c r="E2231" s="1" t="s">
        <v>5237</v>
      </c>
      <c r="F2231" s="1" t="s">
        <v>4336</v>
      </c>
      <c r="G2231" s="1" t="s">
        <v>5238</v>
      </c>
      <c r="H2231" s="2" t="s">
        <v>5973</v>
      </c>
      <c r="I2231" s="2" t="s">
        <v>5976</v>
      </c>
      <c r="J2231" s="1" t="str">
        <f t="shared" si="34"/>
        <v>TATGAACCACTAAGGCGTCGCATTTCTAGCCCTTCGAGCGTCTCacaccgTGGAGAAGTTATCTCCGCATgttttGAGACGGACTCAACTTGGCAGGAACACGTAAAGTCTGCTGGTGA</v>
      </c>
    </row>
    <row r="2232" spans="1:10" x14ac:dyDescent="0.25">
      <c r="A2232" t="s">
        <v>3997</v>
      </c>
      <c r="B2232" t="s">
        <v>5971</v>
      </c>
      <c r="C2232" s="2" t="s">
        <v>5977</v>
      </c>
      <c r="D2232" s="2" t="s">
        <v>5965</v>
      </c>
      <c r="E2232" s="1" t="s">
        <v>5237</v>
      </c>
      <c r="F2232" s="1" t="s">
        <v>4337</v>
      </c>
      <c r="G2232" s="1" t="s">
        <v>5238</v>
      </c>
      <c r="H2232" s="2" t="s">
        <v>5973</v>
      </c>
      <c r="I2232" s="2" t="s">
        <v>5976</v>
      </c>
      <c r="J2232" s="1" t="str">
        <f t="shared" si="34"/>
        <v>TATGAACCACTAAGGCGTCGCATTTCTAGCCCTTCGAGCGTCTCacaccgAGAGTTAATCGACAAACTGGgttttGAGACGGACTCAACTTGGCAGGAACACGTAAAGTCTGCTGGTGA</v>
      </c>
    </row>
    <row r="2233" spans="1:10" x14ac:dyDescent="0.25">
      <c r="A2233" t="s">
        <v>3998</v>
      </c>
      <c r="B2233" t="s">
        <v>5971</v>
      </c>
      <c r="C2233" s="2" t="s">
        <v>5977</v>
      </c>
      <c r="D2233" s="2" t="s">
        <v>5965</v>
      </c>
      <c r="E2233" s="1" t="s">
        <v>5237</v>
      </c>
      <c r="F2233" s="1" t="s">
        <v>4338</v>
      </c>
      <c r="G2233" s="1" t="s">
        <v>5238</v>
      </c>
      <c r="H2233" s="2" t="s">
        <v>5973</v>
      </c>
      <c r="I2233" s="2" t="s">
        <v>5976</v>
      </c>
      <c r="J2233" s="1" t="str">
        <f t="shared" si="34"/>
        <v>TATGAACCACTAAGGCGTCGCATTTCTAGCCCTTCGAGCGTCTCacaccgCTCAGCTTCCCGTATATGAGgttttGAGACGGACTCAACTTGGCAGGAACACGTAAAGTCTGCTGGTGA</v>
      </c>
    </row>
    <row r="2234" spans="1:10" x14ac:dyDescent="0.25">
      <c r="A2234" t="s">
        <v>3999</v>
      </c>
      <c r="B2234" t="s">
        <v>5971</v>
      </c>
      <c r="C2234" s="2" t="s">
        <v>5977</v>
      </c>
      <c r="D2234" s="2" t="s">
        <v>5965</v>
      </c>
      <c r="E2234" s="1" t="s">
        <v>5237</v>
      </c>
      <c r="F2234" s="1" t="s">
        <v>4339</v>
      </c>
      <c r="G2234" s="1" t="s">
        <v>5238</v>
      </c>
      <c r="H2234" s="2" t="s">
        <v>5973</v>
      </c>
      <c r="I2234" s="2" t="s">
        <v>5976</v>
      </c>
      <c r="J2234" s="1" t="str">
        <f t="shared" si="34"/>
        <v>TATGAACCACTAAGGCGTCGCATTTCTAGCCCTTCGAGCGTCTCacaccgGAAGCACTGTATGGATTACAgttttGAGACGGACTCAACTTGGCAGGAACACGTAAAGTCTGCTGGTGA</v>
      </c>
    </row>
    <row r="2235" spans="1:10" x14ac:dyDescent="0.25">
      <c r="A2235" t="s">
        <v>4000</v>
      </c>
      <c r="B2235" t="s">
        <v>5971</v>
      </c>
      <c r="C2235" s="2" t="s">
        <v>5977</v>
      </c>
      <c r="D2235" s="2" t="s">
        <v>5965</v>
      </c>
      <c r="E2235" s="1" t="s">
        <v>5237</v>
      </c>
      <c r="F2235" s="1" t="s">
        <v>4340</v>
      </c>
      <c r="G2235" s="1" t="s">
        <v>5238</v>
      </c>
      <c r="H2235" s="2" t="s">
        <v>5973</v>
      </c>
      <c r="I2235" s="2" t="s">
        <v>5976</v>
      </c>
      <c r="J2235" s="1" t="str">
        <f t="shared" si="34"/>
        <v>TATGAACCACTAAGGCGTCGCATTTCTAGCCCTTCGAGCGTCTCacaccgTAAGAGCCTCATTCAAAAGTgttttGAGACGGACTCAACTTGGCAGGAACACGTAAAGTCTGCTGGTGA</v>
      </c>
    </row>
    <row r="2236" spans="1:10" x14ac:dyDescent="0.25">
      <c r="A2236" t="s">
        <v>4001</v>
      </c>
      <c r="B2236" t="s">
        <v>5971</v>
      </c>
      <c r="C2236" s="2" t="s">
        <v>5977</v>
      </c>
      <c r="D2236" s="2" t="s">
        <v>5965</v>
      </c>
      <c r="E2236" s="1" t="s">
        <v>5237</v>
      </c>
      <c r="F2236" s="1" t="s">
        <v>4341</v>
      </c>
      <c r="G2236" s="1" t="s">
        <v>5238</v>
      </c>
      <c r="H2236" s="2" t="s">
        <v>5973</v>
      </c>
      <c r="I2236" s="2" t="s">
        <v>5976</v>
      </c>
      <c r="J2236" s="1" t="str">
        <f t="shared" si="34"/>
        <v>TATGAACCACTAAGGCGTCGCATTTCTAGCCCTTCGAGCGTCTCacaccgAATACAGCCTGACCGGACGAgttttGAGACGGACTCAACTTGGCAGGAACACGTAAAGTCTGCTGGTGA</v>
      </c>
    </row>
    <row r="2237" spans="1:10" x14ac:dyDescent="0.25">
      <c r="A2237" t="s">
        <v>4002</v>
      </c>
      <c r="B2237" t="s">
        <v>5971</v>
      </c>
      <c r="C2237" s="2" t="s">
        <v>5977</v>
      </c>
      <c r="D2237" s="2" t="s">
        <v>5965</v>
      </c>
      <c r="E2237" s="1" t="s">
        <v>5237</v>
      </c>
      <c r="F2237" s="1" t="s">
        <v>4342</v>
      </c>
      <c r="G2237" s="1" t="s">
        <v>5238</v>
      </c>
      <c r="H2237" s="2" t="s">
        <v>5973</v>
      </c>
      <c r="I2237" s="2" t="s">
        <v>5976</v>
      </c>
      <c r="J2237" s="1" t="str">
        <f t="shared" si="34"/>
        <v>TATGAACCACTAAGGCGTCGCATTTCTAGCCCTTCGAGCGTCTCacaccgACTGCGAGGAACCCTTTGTGgttttGAGACGGACTCAACTTGGCAGGAACACGTAAAGTCTGCTGGTGA</v>
      </c>
    </row>
    <row r="2238" spans="1:10" x14ac:dyDescent="0.25">
      <c r="A2238" t="s">
        <v>4003</v>
      </c>
      <c r="B2238" t="s">
        <v>5971</v>
      </c>
      <c r="C2238" s="2" t="s">
        <v>5977</v>
      </c>
      <c r="D2238" s="2" t="s">
        <v>5965</v>
      </c>
      <c r="E2238" s="1" t="s">
        <v>5237</v>
      </c>
      <c r="F2238" s="1" t="s">
        <v>4343</v>
      </c>
      <c r="G2238" s="1" t="s">
        <v>5238</v>
      </c>
      <c r="H2238" s="2" t="s">
        <v>5973</v>
      </c>
      <c r="I2238" s="2" t="s">
        <v>5976</v>
      </c>
      <c r="J2238" s="1" t="str">
        <f t="shared" si="34"/>
        <v>TATGAACCACTAAGGCGTCGCATTTCTAGCCCTTCGAGCGTCTCacaccgCCGGCGAAGAAGCTCAAGAGgttttGAGACGGACTCAACTTGGCAGGAACACGTAAAGTCTGCTGGTGA</v>
      </c>
    </row>
    <row r="2239" spans="1:10" x14ac:dyDescent="0.25">
      <c r="A2239" t="s">
        <v>4004</v>
      </c>
      <c r="B2239" t="s">
        <v>5971</v>
      </c>
      <c r="C2239" s="2" t="s">
        <v>5977</v>
      </c>
      <c r="D2239" s="2" t="s">
        <v>5965</v>
      </c>
      <c r="E2239" s="1" t="s">
        <v>5237</v>
      </c>
      <c r="F2239" s="1" t="s">
        <v>4344</v>
      </c>
      <c r="G2239" s="1" t="s">
        <v>5238</v>
      </c>
      <c r="H2239" s="2" t="s">
        <v>5973</v>
      </c>
      <c r="I2239" s="2" t="s">
        <v>5976</v>
      </c>
      <c r="J2239" s="1" t="str">
        <f t="shared" si="34"/>
        <v>TATGAACCACTAAGGCGTCGCATTTCTAGCCCTTCGAGCGTCTCacaccgTTGTGCGCAAAGGCAAACGTgttttGAGACGGACTCAACTTGGCAGGAACACGTAAAGTCTGCTGGTGA</v>
      </c>
    </row>
    <row r="2240" spans="1:10" x14ac:dyDescent="0.25">
      <c r="A2240" t="s">
        <v>4005</v>
      </c>
      <c r="B2240" t="s">
        <v>5971</v>
      </c>
      <c r="C2240" s="2" t="s">
        <v>5977</v>
      </c>
      <c r="D2240" s="2" t="s">
        <v>5965</v>
      </c>
      <c r="E2240" s="1" t="s">
        <v>5237</v>
      </c>
      <c r="F2240" s="1" t="s">
        <v>4345</v>
      </c>
      <c r="G2240" s="1" t="s">
        <v>5238</v>
      </c>
      <c r="H2240" s="2" t="s">
        <v>5973</v>
      </c>
      <c r="I2240" s="2" t="s">
        <v>5976</v>
      </c>
      <c r="J2240" s="1" t="str">
        <f t="shared" si="34"/>
        <v>TATGAACCACTAAGGCGTCGCATTTCTAGCCCTTCGAGCGTCTCacaccgGACTTTGTGGACATCAACGTgttttGAGACGGACTCAACTTGGCAGGAACACGTAAAGTCTGCTGGTGA</v>
      </c>
    </row>
    <row r="2241" spans="1:10" x14ac:dyDescent="0.25">
      <c r="A2241" t="s">
        <v>4006</v>
      </c>
      <c r="B2241" t="s">
        <v>5971</v>
      </c>
      <c r="C2241" s="2" t="s">
        <v>5977</v>
      </c>
      <c r="D2241" s="2" t="s">
        <v>5965</v>
      </c>
      <c r="E2241" s="1" t="s">
        <v>5237</v>
      </c>
      <c r="F2241" s="1" t="s">
        <v>4346</v>
      </c>
      <c r="G2241" s="1" t="s">
        <v>5238</v>
      </c>
      <c r="H2241" s="2" t="s">
        <v>5973</v>
      </c>
      <c r="I2241" s="2" t="s">
        <v>5976</v>
      </c>
      <c r="J2241" s="1" t="str">
        <f t="shared" si="34"/>
        <v>TATGAACCACTAAGGCGTCGCATTTCTAGCCCTTCGAGCGTCTCacaccgGCACTTGCCTGGATTAGGGAgttttGAGACGGACTCAACTTGGCAGGAACACGTAAAGTCTGCTGGTGA</v>
      </c>
    </row>
    <row r="2242" spans="1:10" x14ac:dyDescent="0.25">
      <c r="A2242" t="s">
        <v>4007</v>
      </c>
      <c r="B2242" t="s">
        <v>5971</v>
      </c>
      <c r="C2242" s="2" t="s">
        <v>5977</v>
      </c>
      <c r="D2242" s="2" t="s">
        <v>5965</v>
      </c>
      <c r="E2242" s="1" t="s">
        <v>5237</v>
      </c>
      <c r="F2242" s="1" t="s">
        <v>4347</v>
      </c>
      <c r="G2242" s="1" t="s">
        <v>5238</v>
      </c>
      <c r="H2242" s="2" t="s">
        <v>5973</v>
      </c>
      <c r="I2242" s="2" t="s">
        <v>5976</v>
      </c>
      <c r="J2242" s="1" t="str">
        <f t="shared" si="34"/>
        <v>TATGAACCACTAAGGCGTCGCATTTCTAGCCCTTCGAGCGTCTCacaccgGGCTAAGCGGATCCGACTGGgttttGAGACGGACTCAACTTGGCAGGAACACGTAAAGTCTGCTGGTGA</v>
      </c>
    </row>
    <row r="2243" spans="1:10" x14ac:dyDescent="0.25">
      <c r="A2243" t="s">
        <v>4008</v>
      </c>
      <c r="B2243" t="s">
        <v>5971</v>
      </c>
      <c r="C2243" s="2" t="s">
        <v>5977</v>
      </c>
      <c r="D2243" s="2" t="s">
        <v>5965</v>
      </c>
      <c r="E2243" s="1" t="s">
        <v>5237</v>
      </c>
      <c r="F2243" s="1" t="s">
        <v>4348</v>
      </c>
      <c r="G2243" s="1" t="s">
        <v>5238</v>
      </c>
      <c r="H2243" s="2" t="s">
        <v>5973</v>
      </c>
      <c r="I2243" s="2" t="s">
        <v>5976</v>
      </c>
      <c r="J2243" s="1" t="str">
        <f t="shared" ref="J2243:J2306" si="35">CONCATENATE(C2243,D2243,E2243,F2243,G2243,H2243,I2243)</f>
        <v>TATGAACCACTAAGGCGTCGCATTTCTAGCCCTTCGAGCGTCTCacaccgTTCGGGGCGGATGTGACATGgttttGAGACGGACTCAACTTGGCAGGAACACGTAAAGTCTGCTGGTGA</v>
      </c>
    </row>
    <row r="2244" spans="1:10" x14ac:dyDescent="0.25">
      <c r="A2244" t="s">
        <v>4009</v>
      </c>
      <c r="B2244" t="s">
        <v>5971</v>
      </c>
      <c r="C2244" s="2" t="s">
        <v>5977</v>
      </c>
      <c r="D2244" s="2" t="s">
        <v>5965</v>
      </c>
      <c r="E2244" s="1" t="s">
        <v>5237</v>
      </c>
      <c r="F2244" s="1" t="s">
        <v>4349</v>
      </c>
      <c r="G2244" s="1" t="s">
        <v>5238</v>
      </c>
      <c r="H2244" s="2" t="s">
        <v>5973</v>
      </c>
      <c r="I2244" s="2" t="s">
        <v>5976</v>
      </c>
      <c r="J2244" s="1" t="str">
        <f t="shared" si="35"/>
        <v>TATGAACCACTAAGGCGTCGCATTTCTAGCCCTTCGAGCGTCTCacaccgGGCCCCGTCAGCTAGAGCCCgttttGAGACGGACTCAACTTGGCAGGAACACGTAAAGTCTGCTGGTGA</v>
      </c>
    </row>
    <row r="2245" spans="1:10" x14ac:dyDescent="0.25">
      <c r="A2245" t="s">
        <v>4010</v>
      </c>
      <c r="B2245" t="s">
        <v>5971</v>
      </c>
      <c r="C2245" s="2" t="s">
        <v>5977</v>
      </c>
      <c r="D2245" s="2" t="s">
        <v>5965</v>
      </c>
      <c r="E2245" s="1" t="s">
        <v>5237</v>
      </c>
      <c r="F2245" s="1" t="s">
        <v>5962</v>
      </c>
      <c r="G2245" s="1" t="s">
        <v>5238</v>
      </c>
      <c r="H2245" s="2" t="s">
        <v>5973</v>
      </c>
      <c r="I2245" s="2" t="s">
        <v>5976</v>
      </c>
      <c r="J2245" s="1" t="str">
        <f t="shared" si="35"/>
        <v>TATGAACCACTAAGGCGTCGCATTTCTAGCCCTTCGAGCGTCTCacaccgTATGAACGAGCGCAAGTGCGgttttGAGACGGACTCAACTTGGCAGGAACACGTAAAGTCTGCTGGTGA</v>
      </c>
    </row>
    <row r="2246" spans="1:10" x14ac:dyDescent="0.25">
      <c r="A2246" t="s">
        <v>4011</v>
      </c>
      <c r="B2246" t="s">
        <v>5971</v>
      </c>
      <c r="C2246" s="2" t="s">
        <v>5977</v>
      </c>
      <c r="D2246" s="2" t="s">
        <v>5965</v>
      </c>
      <c r="E2246" s="1" t="s">
        <v>5237</v>
      </c>
      <c r="F2246" s="1" t="s">
        <v>4350</v>
      </c>
      <c r="G2246" s="1" t="s">
        <v>5238</v>
      </c>
      <c r="H2246" s="2" t="s">
        <v>5973</v>
      </c>
      <c r="I2246" s="2" t="s">
        <v>5976</v>
      </c>
      <c r="J2246" s="1" t="str">
        <f t="shared" si="35"/>
        <v>TATGAACCACTAAGGCGTCGCATTTCTAGCCCTTCGAGCGTCTCacaccgTTAAGGCATCTACAGAGATGgttttGAGACGGACTCAACTTGGCAGGAACACGTAAAGTCTGCTGGTGA</v>
      </c>
    </row>
    <row r="2247" spans="1:10" x14ac:dyDescent="0.25">
      <c r="A2247" t="s">
        <v>4012</v>
      </c>
      <c r="B2247" t="s">
        <v>5971</v>
      </c>
      <c r="C2247" s="2" t="s">
        <v>5977</v>
      </c>
      <c r="D2247" s="2" t="s">
        <v>5965</v>
      </c>
      <c r="E2247" s="1" t="s">
        <v>5237</v>
      </c>
      <c r="F2247" s="1" t="s">
        <v>4351</v>
      </c>
      <c r="G2247" s="1" t="s">
        <v>5238</v>
      </c>
      <c r="H2247" s="2" t="s">
        <v>5973</v>
      </c>
      <c r="I2247" s="2" t="s">
        <v>5976</v>
      </c>
      <c r="J2247" s="1" t="str">
        <f t="shared" si="35"/>
        <v>TATGAACCACTAAGGCGTCGCATTTCTAGCCCTTCGAGCGTCTCacaccgTTGTCTTCATCAGGACACTTgttttGAGACGGACTCAACTTGGCAGGAACACGTAAAGTCTGCTGGTGA</v>
      </c>
    </row>
    <row r="2248" spans="1:10" x14ac:dyDescent="0.25">
      <c r="A2248" t="s">
        <v>4013</v>
      </c>
      <c r="B2248" t="s">
        <v>5971</v>
      </c>
      <c r="C2248" s="2" t="s">
        <v>5977</v>
      </c>
      <c r="D2248" s="2" t="s">
        <v>5965</v>
      </c>
      <c r="E2248" s="1" t="s">
        <v>5237</v>
      </c>
      <c r="F2248" s="1" t="s">
        <v>4352</v>
      </c>
      <c r="G2248" s="1" t="s">
        <v>5238</v>
      </c>
      <c r="H2248" s="2" t="s">
        <v>5973</v>
      </c>
      <c r="I2248" s="2" t="s">
        <v>5976</v>
      </c>
      <c r="J2248" s="1" t="str">
        <f t="shared" si="35"/>
        <v>TATGAACCACTAAGGCGTCGCATTTCTAGCCCTTCGAGCGTCTCacaccgAAGGGCATTAGGAAAACGCTgttttGAGACGGACTCAACTTGGCAGGAACACGTAAAGTCTGCTGGTGA</v>
      </c>
    </row>
    <row r="2249" spans="1:10" x14ac:dyDescent="0.25">
      <c r="A2249" t="s">
        <v>4014</v>
      </c>
      <c r="B2249" t="s">
        <v>5971</v>
      </c>
      <c r="C2249" s="2" t="s">
        <v>5977</v>
      </c>
      <c r="D2249" s="2" t="s">
        <v>5965</v>
      </c>
      <c r="E2249" s="1" t="s">
        <v>5237</v>
      </c>
      <c r="F2249" s="1" t="s">
        <v>4353</v>
      </c>
      <c r="G2249" s="1" t="s">
        <v>5238</v>
      </c>
      <c r="H2249" s="2" t="s">
        <v>5973</v>
      </c>
      <c r="I2249" s="2" t="s">
        <v>5976</v>
      </c>
      <c r="J2249" s="1" t="str">
        <f t="shared" si="35"/>
        <v>TATGAACCACTAAGGCGTCGCATTTCTAGCCCTTCGAGCGTCTCacaccgGGCGAAGCAGGATTTACGCGgttttGAGACGGACTCAACTTGGCAGGAACACGTAAAGTCTGCTGGTGA</v>
      </c>
    </row>
    <row r="2250" spans="1:10" x14ac:dyDescent="0.25">
      <c r="A2250" t="s">
        <v>4015</v>
      </c>
      <c r="B2250" t="s">
        <v>5971</v>
      </c>
      <c r="C2250" s="2" t="s">
        <v>5977</v>
      </c>
      <c r="D2250" s="2" t="s">
        <v>5965</v>
      </c>
      <c r="E2250" s="1" t="s">
        <v>5237</v>
      </c>
      <c r="F2250" s="1" t="s">
        <v>4354</v>
      </c>
      <c r="G2250" s="1" t="s">
        <v>5238</v>
      </c>
      <c r="H2250" s="2" t="s">
        <v>5973</v>
      </c>
      <c r="I2250" s="2" t="s">
        <v>5976</v>
      </c>
      <c r="J2250" s="1" t="str">
        <f t="shared" si="35"/>
        <v>TATGAACCACTAAGGCGTCGCATTTCTAGCCCTTCGAGCGTCTCacaccgTAGTAGCCTCGGTGAATGAGgttttGAGACGGACTCAACTTGGCAGGAACACGTAAAGTCTGCTGGTGA</v>
      </c>
    </row>
    <row r="2251" spans="1:10" x14ac:dyDescent="0.25">
      <c r="A2251" t="s">
        <v>4016</v>
      </c>
      <c r="B2251" t="s">
        <v>5971</v>
      </c>
      <c r="C2251" s="2" t="s">
        <v>5977</v>
      </c>
      <c r="D2251" s="2" t="s">
        <v>5965</v>
      </c>
      <c r="E2251" s="1" t="s">
        <v>5237</v>
      </c>
      <c r="F2251" s="1" t="s">
        <v>4355</v>
      </c>
      <c r="G2251" s="1" t="s">
        <v>5238</v>
      </c>
      <c r="H2251" s="2" t="s">
        <v>5973</v>
      </c>
      <c r="I2251" s="2" t="s">
        <v>5976</v>
      </c>
      <c r="J2251" s="1" t="str">
        <f t="shared" si="35"/>
        <v>TATGAACCACTAAGGCGTCGCATTTCTAGCCCTTCGAGCGTCTCacaccgTTAACCGGGCCTTTCGAGAGgttttGAGACGGACTCAACTTGGCAGGAACACGTAAAGTCTGCTGGTGA</v>
      </c>
    </row>
    <row r="2252" spans="1:10" x14ac:dyDescent="0.25">
      <c r="A2252" t="s">
        <v>4017</v>
      </c>
      <c r="B2252" t="s">
        <v>5971</v>
      </c>
      <c r="C2252" s="2" t="s">
        <v>5977</v>
      </c>
      <c r="D2252" s="2" t="s">
        <v>5965</v>
      </c>
      <c r="E2252" s="1" t="s">
        <v>5237</v>
      </c>
      <c r="F2252" s="1" t="s">
        <v>4356</v>
      </c>
      <c r="G2252" s="1" t="s">
        <v>5238</v>
      </c>
      <c r="H2252" s="2" t="s">
        <v>5973</v>
      </c>
      <c r="I2252" s="2" t="s">
        <v>5976</v>
      </c>
      <c r="J2252" s="1" t="str">
        <f t="shared" si="35"/>
        <v>TATGAACCACTAAGGCGTCGCATTTCTAGCCCTTCGAGCGTCTCacaccgAAAATTTGGATACGAACATGgttttGAGACGGACTCAACTTGGCAGGAACACGTAAAGTCTGCTGGTGA</v>
      </c>
    </row>
    <row r="2253" spans="1:10" x14ac:dyDescent="0.25">
      <c r="A2253" t="s">
        <v>4018</v>
      </c>
      <c r="B2253" t="s">
        <v>5971</v>
      </c>
      <c r="C2253" s="2" t="s">
        <v>5977</v>
      </c>
      <c r="D2253" s="2" t="s">
        <v>5965</v>
      </c>
      <c r="E2253" s="1" t="s">
        <v>5237</v>
      </c>
      <c r="F2253" s="1" t="s">
        <v>4357</v>
      </c>
      <c r="G2253" s="1" t="s">
        <v>5238</v>
      </c>
      <c r="H2253" s="2" t="s">
        <v>5973</v>
      </c>
      <c r="I2253" s="2" t="s">
        <v>5976</v>
      </c>
      <c r="J2253" s="1" t="str">
        <f t="shared" si="35"/>
        <v>TATGAACCACTAAGGCGTCGCATTTCTAGCCCTTCGAGCGTCTCacaccgATGTTGTCCCGAAGGTACGAgttttGAGACGGACTCAACTTGGCAGGAACACGTAAAGTCTGCTGGTGA</v>
      </c>
    </row>
    <row r="2254" spans="1:10" x14ac:dyDescent="0.25">
      <c r="A2254" t="s">
        <v>4019</v>
      </c>
      <c r="B2254" t="s">
        <v>5971</v>
      </c>
      <c r="C2254" s="2" t="s">
        <v>5977</v>
      </c>
      <c r="D2254" s="2" t="s">
        <v>5965</v>
      </c>
      <c r="E2254" s="1" t="s">
        <v>5237</v>
      </c>
      <c r="F2254" s="1" t="s">
        <v>4358</v>
      </c>
      <c r="G2254" s="1" t="s">
        <v>5238</v>
      </c>
      <c r="H2254" s="2" t="s">
        <v>5973</v>
      </c>
      <c r="I2254" s="2" t="s">
        <v>5976</v>
      </c>
      <c r="J2254" s="1" t="str">
        <f t="shared" si="35"/>
        <v>TATGAACCACTAAGGCGTCGCATTTCTAGCCCTTCGAGCGTCTCacaccgTAAGGGACTGAGTATCATTGgttttGAGACGGACTCAACTTGGCAGGAACACGTAAAGTCTGCTGGTGA</v>
      </c>
    </row>
    <row r="2255" spans="1:10" x14ac:dyDescent="0.25">
      <c r="A2255" t="s">
        <v>4020</v>
      </c>
      <c r="B2255" t="s">
        <v>5971</v>
      </c>
      <c r="C2255" s="2" t="s">
        <v>5977</v>
      </c>
      <c r="D2255" s="2" t="s">
        <v>5965</v>
      </c>
      <c r="E2255" s="1" t="s">
        <v>5237</v>
      </c>
      <c r="F2255" s="1" t="s">
        <v>4359</v>
      </c>
      <c r="G2255" s="1" t="s">
        <v>5238</v>
      </c>
      <c r="H2255" s="2" t="s">
        <v>5973</v>
      </c>
      <c r="I2255" s="2" t="s">
        <v>5976</v>
      </c>
      <c r="J2255" s="1" t="str">
        <f t="shared" si="35"/>
        <v>TATGAACCACTAAGGCGTCGCATTTCTAGCCCTTCGAGCGTCTCacaccgTGCAAAACTAAACACGCCAGgttttGAGACGGACTCAACTTGGCAGGAACACGTAAAGTCTGCTGGTGA</v>
      </c>
    </row>
    <row r="2256" spans="1:10" x14ac:dyDescent="0.25">
      <c r="A2256" t="s">
        <v>4021</v>
      </c>
      <c r="B2256" t="s">
        <v>5971</v>
      </c>
      <c r="C2256" s="2" t="s">
        <v>5977</v>
      </c>
      <c r="D2256" s="2" t="s">
        <v>5965</v>
      </c>
      <c r="E2256" s="1" t="s">
        <v>5237</v>
      </c>
      <c r="F2256" s="1" t="s">
        <v>4360</v>
      </c>
      <c r="G2256" s="1" t="s">
        <v>5238</v>
      </c>
      <c r="H2256" s="2" t="s">
        <v>5973</v>
      </c>
      <c r="I2256" s="2" t="s">
        <v>5976</v>
      </c>
      <c r="J2256" s="1" t="str">
        <f t="shared" si="35"/>
        <v>TATGAACCACTAAGGCGTCGCATTTCTAGCCCTTCGAGCGTCTCacaccgGATACCTAAAGTGGAGTGGTgttttGAGACGGACTCAACTTGGCAGGAACACGTAAAGTCTGCTGGTGA</v>
      </c>
    </row>
    <row r="2257" spans="1:10" x14ac:dyDescent="0.25">
      <c r="A2257" t="s">
        <v>4022</v>
      </c>
      <c r="B2257" t="s">
        <v>5971</v>
      </c>
      <c r="C2257" s="2" t="s">
        <v>5977</v>
      </c>
      <c r="D2257" s="2" t="s">
        <v>5965</v>
      </c>
      <c r="E2257" s="1" t="s">
        <v>5237</v>
      </c>
      <c r="F2257" s="1" t="s">
        <v>4361</v>
      </c>
      <c r="G2257" s="1" t="s">
        <v>5238</v>
      </c>
      <c r="H2257" s="2" t="s">
        <v>5973</v>
      </c>
      <c r="I2257" s="2" t="s">
        <v>5976</v>
      </c>
      <c r="J2257" s="1" t="str">
        <f t="shared" si="35"/>
        <v>TATGAACCACTAAGGCGTCGCATTTCTAGCCCTTCGAGCGTCTCacaccgGCTGAGCTCGCATGTGCGGGgttttGAGACGGACTCAACTTGGCAGGAACACGTAAAGTCTGCTGGTGA</v>
      </c>
    </row>
    <row r="2258" spans="1:10" x14ac:dyDescent="0.25">
      <c r="A2258" t="s">
        <v>4023</v>
      </c>
      <c r="B2258" t="s">
        <v>5971</v>
      </c>
      <c r="C2258" s="2" t="s">
        <v>5977</v>
      </c>
      <c r="D2258" s="2" t="s">
        <v>5965</v>
      </c>
      <c r="E2258" s="1" t="s">
        <v>5237</v>
      </c>
      <c r="F2258" s="1" t="s">
        <v>4362</v>
      </c>
      <c r="G2258" s="1" t="s">
        <v>5238</v>
      </c>
      <c r="H2258" s="2" t="s">
        <v>5973</v>
      </c>
      <c r="I2258" s="2" t="s">
        <v>5976</v>
      </c>
      <c r="J2258" s="1" t="str">
        <f t="shared" si="35"/>
        <v>TATGAACCACTAAGGCGTCGCATTTCTAGCCCTTCGAGCGTCTCacaccgTCATACGCGCCACGAAGTTGgttttGAGACGGACTCAACTTGGCAGGAACACGTAAAGTCTGCTGGTGA</v>
      </c>
    </row>
    <row r="2259" spans="1:10" x14ac:dyDescent="0.25">
      <c r="A2259" t="s">
        <v>4024</v>
      </c>
      <c r="B2259" t="s">
        <v>5971</v>
      </c>
      <c r="C2259" s="2" t="s">
        <v>5977</v>
      </c>
      <c r="D2259" s="2" t="s">
        <v>5965</v>
      </c>
      <c r="E2259" s="1" t="s">
        <v>5237</v>
      </c>
      <c r="F2259" s="1" t="s">
        <v>4363</v>
      </c>
      <c r="G2259" s="1" t="s">
        <v>5238</v>
      </c>
      <c r="H2259" s="2" t="s">
        <v>5973</v>
      </c>
      <c r="I2259" s="2" t="s">
        <v>5976</v>
      </c>
      <c r="J2259" s="1" t="str">
        <f t="shared" si="35"/>
        <v>TATGAACCACTAAGGCGTCGCATTTCTAGCCCTTCGAGCGTCTCacaccgTGGAGGCGGCCGATAACGTGgttttGAGACGGACTCAACTTGGCAGGAACACGTAAAGTCTGCTGGTGA</v>
      </c>
    </row>
    <row r="2260" spans="1:10" x14ac:dyDescent="0.25">
      <c r="A2260" t="s">
        <v>4025</v>
      </c>
      <c r="B2260" t="s">
        <v>5971</v>
      </c>
      <c r="C2260" s="2" t="s">
        <v>5977</v>
      </c>
      <c r="D2260" s="2" t="s">
        <v>5965</v>
      </c>
      <c r="E2260" s="1" t="s">
        <v>5237</v>
      </c>
      <c r="F2260" s="1" t="s">
        <v>4364</v>
      </c>
      <c r="G2260" s="1" t="s">
        <v>5238</v>
      </c>
      <c r="H2260" s="2" t="s">
        <v>5973</v>
      </c>
      <c r="I2260" s="2" t="s">
        <v>5976</v>
      </c>
      <c r="J2260" s="1" t="str">
        <f t="shared" si="35"/>
        <v>TATGAACCACTAAGGCGTCGCATTTCTAGCCCTTCGAGCGTCTCacaccgAAAGATAAGCCATTATCTGGgttttGAGACGGACTCAACTTGGCAGGAACACGTAAAGTCTGCTGGTGA</v>
      </c>
    </row>
    <row r="2261" spans="1:10" x14ac:dyDescent="0.25">
      <c r="A2261" t="s">
        <v>4026</v>
      </c>
      <c r="B2261" t="s">
        <v>5971</v>
      </c>
      <c r="C2261" s="2" t="s">
        <v>5977</v>
      </c>
      <c r="D2261" s="2" t="s">
        <v>5965</v>
      </c>
      <c r="E2261" s="1" t="s">
        <v>5237</v>
      </c>
      <c r="F2261" s="1" t="s">
        <v>4365</v>
      </c>
      <c r="G2261" s="1" t="s">
        <v>5238</v>
      </c>
      <c r="H2261" s="2" t="s">
        <v>5973</v>
      </c>
      <c r="I2261" s="2" t="s">
        <v>5976</v>
      </c>
      <c r="J2261" s="1" t="str">
        <f t="shared" si="35"/>
        <v>TATGAACCACTAAGGCGTCGCATTTCTAGCCCTTCGAGCGTCTCacaccgATCACCAGCAAACTCCGACGgttttGAGACGGACTCAACTTGGCAGGAACACGTAAAGTCTGCTGGTGA</v>
      </c>
    </row>
    <row r="2262" spans="1:10" x14ac:dyDescent="0.25">
      <c r="A2262" t="s">
        <v>4027</v>
      </c>
      <c r="B2262" t="s">
        <v>5971</v>
      </c>
      <c r="C2262" s="2" t="s">
        <v>5977</v>
      </c>
      <c r="D2262" s="2" t="s">
        <v>5965</v>
      </c>
      <c r="E2262" s="1" t="s">
        <v>5237</v>
      </c>
      <c r="F2262" s="1" t="s">
        <v>4366</v>
      </c>
      <c r="G2262" s="1" t="s">
        <v>5238</v>
      </c>
      <c r="H2262" s="2" t="s">
        <v>5973</v>
      </c>
      <c r="I2262" s="2" t="s">
        <v>5976</v>
      </c>
      <c r="J2262" s="1" t="str">
        <f t="shared" si="35"/>
        <v>TATGAACCACTAAGGCGTCGCATTTCTAGCCCTTCGAGCGTCTCacaccgGAATGTGTATCAATATGAGCgttttGAGACGGACTCAACTTGGCAGGAACACGTAAAGTCTGCTGGTGA</v>
      </c>
    </row>
    <row r="2263" spans="1:10" x14ac:dyDescent="0.25">
      <c r="A2263" t="s">
        <v>4028</v>
      </c>
      <c r="B2263" t="s">
        <v>5971</v>
      </c>
      <c r="C2263" s="2" t="s">
        <v>5977</v>
      </c>
      <c r="D2263" s="2" t="s">
        <v>5965</v>
      </c>
      <c r="E2263" s="1" t="s">
        <v>5237</v>
      </c>
      <c r="F2263" s="1" t="s">
        <v>4367</v>
      </c>
      <c r="G2263" s="1" t="s">
        <v>5238</v>
      </c>
      <c r="H2263" s="2" t="s">
        <v>5973</v>
      </c>
      <c r="I2263" s="2" t="s">
        <v>5976</v>
      </c>
      <c r="J2263" s="1" t="str">
        <f t="shared" si="35"/>
        <v>TATGAACCACTAAGGCGTCGCATTTCTAGCCCTTCGAGCGTCTCacaccgTCAGCCACTATTGAACCACTgttttGAGACGGACTCAACTTGGCAGGAACACGTAAAGTCTGCTGGTGA</v>
      </c>
    </row>
    <row r="2264" spans="1:10" x14ac:dyDescent="0.25">
      <c r="A2264" t="s">
        <v>4029</v>
      </c>
      <c r="B2264" t="s">
        <v>5971</v>
      </c>
      <c r="C2264" s="2" t="s">
        <v>5977</v>
      </c>
      <c r="D2264" s="2" t="s">
        <v>5965</v>
      </c>
      <c r="E2264" s="1" t="s">
        <v>5237</v>
      </c>
      <c r="F2264" s="1" t="s">
        <v>4368</v>
      </c>
      <c r="G2264" s="1" t="s">
        <v>5238</v>
      </c>
      <c r="H2264" s="2" t="s">
        <v>5973</v>
      </c>
      <c r="I2264" s="2" t="s">
        <v>5976</v>
      </c>
      <c r="J2264" s="1" t="str">
        <f t="shared" si="35"/>
        <v>TATGAACCACTAAGGCGTCGCATTTCTAGCCCTTCGAGCGTCTCacaccgAATGTCCGCTCCATAATCCAgttttGAGACGGACTCAACTTGGCAGGAACACGTAAAGTCTGCTGGTGA</v>
      </c>
    </row>
    <row r="2265" spans="1:10" x14ac:dyDescent="0.25">
      <c r="A2265" t="s">
        <v>4030</v>
      </c>
      <c r="B2265" t="s">
        <v>5971</v>
      </c>
      <c r="C2265" s="2" t="s">
        <v>5977</v>
      </c>
      <c r="D2265" s="2" t="s">
        <v>5965</v>
      </c>
      <c r="E2265" s="1" t="s">
        <v>5237</v>
      </c>
      <c r="F2265" s="1" t="s">
        <v>4369</v>
      </c>
      <c r="G2265" s="1" t="s">
        <v>5238</v>
      </c>
      <c r="H2265" s="2" t="s">
        <v>5973</v>
      </c>
      <c r="I2265" s="2" t="s">
        <v>5976</v>
      </c>
      <c r="J2265" s="1" t="str">
        <f t="shared" si="35"/>
        <v>TATGAACCACTAAGGCGTCGCATTTCTAGCCCTTCGAGCGTCTCacaccgAGAGGACTTTCGACAAGCCAgttttGAGACGGACTCAACTTGGCAGGAACACGTAAAGTCTGCTGGTGA</v>
      </c>
    </row>
    <row r="2266" spans="1:10" x14ac:dyDescent="0.25">
      <c r="A2266" t="s">
        <v>4031</v>
      </c>
      <c r="B2266" t="s">
        <v>5971</v>
      </c>
      <c r="C2266" s="2" t="s">
        <v>5977</v>
      </c>
      <c r="D2266" s="2" t="s">
        <v>5965</v>
      </c>
      <c r="E2266" s="1" t="s">
        <v>5237</v>
      </c>
      <c r="F2266" s="1" t="s">
        <v>4370</v>
      </c>
      <c r="G2266" s="1" t="s">
        <v>5238</v>
      </c>
      <c r="H2266" s="2" t="s">
        <v>5973</v>
      </c>
      <c r="I2266" s="2" t="s">
        <v>5976</v>
      </c>
      <c r="J2266" s="1" t="str">
        <f t="shared" si="35"/>
        <v>TATGAACCACTAAGGCGTCGCATTTCTAGCCCTTCGAGCGTCTCacaccgCTGCCATCGCAGTTCATGGGgttttGAGACGGACTCAACTTGGCAGGAACACGTAAAGTCTGCTGGTGA</v>
      </c>
    </row>
    <row r="2267" spans="1:10" x14ac:dyDescent="0.25">
      <c r="A2267" t="s">
        <v>4032</v>
      </c>
      <c r="B2267" t="s">
        <v>5971</v>
      </c>
      <c r="C2267" s="2" t="s">
        <v>5977</v>
      </c>
      <c r="D2267" s="2" t="s">
        <v>5965</v>
      </c>
      <c r="E2267" s="1" t="s">
        <v>5237</v>
      </c>
      <c r="F2267" s="1" t="s">
        <v>4371</v>
      </c>
      <c r="G2267" s="1" t="s">
        <v>5238</v>
      </c>
      <c r="H2267" s="2" t="s">
        <v>5973</v>
      </c>
      <c r="I2267" s="2" t="s">
        <v>5976</v>
      </c>
      <c r="J2267" s="1" t="str">
        <f t="shared" si="35"/>
        <v>TATGAACCACTAAGGCGTCGCATTTCTAGCCCTTCGAGCGTCTCacaccgGAAGACAACTCGATCATCAGgttttGAGACGGACTCAACTTGGCAGGAACACGTAAAGTCTGCTGGTGA</v>
      </c>
    </row>
    <row r="2268" spans="1:10" x14ac:dyDescent="0.25">
      <c r="A2268" t="s">
        <v>4033</v>
      </c>
      <c r="B2268" t="s">
        <v>5971</v>
      </c>
      <c r="C2268" s="2" t="s">
        <v>5977</v>
      </c>
      <c r="D2268" s="2" t="s">
        <v>5965</v>
      </c>
      <c r="E2268" s="1" t="s">
        <v>5237</v>
      </c>
      <c r="F2268" s="1" t="s">
        <v>4372</v>
      </c>
      <c r="G2268" s="1" t="s">
        <v>5238</v>
      </c>
      <c r="H2268" s="2" t="s">
        <v>5973</v>
      </c>
      <c r="I2268" s="2" t="s">
        <v>5976</v>
      </c>
      <c r="J2268" s="1" t="str">
        <f t="shared" si="35"/>
        <v>TATGAACCACTAAGGCGTCGCATTTCTAGCCCTTCGAGCGTCTCacaccgAAAGCAAGTTCGAGTACGTGgttttGAGACGGACTCAACTTGGCAGGAACACGTAAAGTCTGCTGGTGA</v>
      </c>
    </row>
    <row r="2269" spans="1:10" x14ac:dyDescent="0.25">
      <c r="A2269" t="s">
        <v>4034</v>
      </c>
      <c r="B2269" t="s">
        <v>5971</v>
      </c>
      <c r="C2269" s="2" t="s">
        <v>5977</v>
      </c>
      <c r="D2269" s="2" t="s">
        <v>5965</v>
      </c>
      <c r="E2269" s="1" t="s">
        <v>5237</v>
      </c>
      <c r="F2269" s="1" t="s">
        <v>4373</v>
      </c>
      <c r="G2269" s="1" t="s">
        <v>5238</v>
      </c>
      <c r="H2269" s="2" t="s">
        <v>5973</v>
      </c>
      <c r="I2269" s="2" t="s">
        <v>5976</v>
      </c>
      <c r="J2269" s="1" t="str">
        <f t="shared" si="35"/>
        <v>TATGAACCACTAAGGCGTCGCATTTCTAGCCCTTCGAGCGTCTCacaccgAAGTAAGTTCATGACTCACGgttttGAGACGGACTCAACTTGGCAGGAACACGTAAAGTCTGCTGGTGA</v>
      </c>
    </row>
    <row r="2270" spans="1:10" x14ac:dyDescent="0.25">
      <c r="A2270" t="s">
        <v>4035</v>
      </c>
      <c r="B2270" t="s">
        <v>5971</v>
      </c>
      <c r="C2270" s="2" t="s">
        <v>5977</v>
      </c>
      <c r="D2270" s="2" t="s">
        <v>5965</v>
      </c>
      <c r="E2270" s="1" t="s">
        <v>5237</v>
      </c>
      <c r="F2270" s="1" t="s">
        <v>4374</v>
      </c>
      <c r="G2270" s="1" t="s">
        <v>5238</v>
      </c>
      <c r="H2270" s="2" t="s">
        <v>5973</v>
      </c>
      <c r="I2270" s="2" t="s">
        <v>5976</v>
      </c>
      <c r="J2270" s="1" t="str">
        <f t="shared" si="35"/>
        <v>TATGAACCACTAAGGCGTCGCATTTCTAGCCCTTCGAGCGTCTCacaccgCAAATGTGCGCAGACTGTGAgttttGAGACGGACTCAACTTGGCAGGAACACGTAAAGTCTGCTGGTGA</v>
      </c>
    </row>
    <row r="2271" spans="1:10" x14ac:dyDescent="0.25">
      <c r="A2271" t="s">
        <v>4036</v>
      </c>
      <c r="B2271" t="s">
        <v>5971</v>
      </c>
      <c r="C2271" s="2" t="s">
        <v>5977</v>
      </c>
      <c r="D2271" s="2" t="s">
        <v>5965</v>
      </c>
      <c r="E2271" s="1" t="s">
        <v>5237</v>
      </c>
      <c r="F2271" s="1" t="s">
        <v>4375</v>
      </c>
      <c r="G2271" s="1" t="s">
        <v>5238</v>
      </c>
      <c r="H2271" s="2" t="s">
        <v>5973</v>
      </c>
      <c r="I2271" s="2" t="s">
        <v>5976</v>
      </c>
      <c r="J2271" s="1" t="str">
        <f t="shared" si="35"/>
        <v>TATGAACCACTAAGGCGTCGCATTTCTAGCCCTTCGAGCGTCTCacaccgTGGACGGCCGGAATTTCCATgttttGAGACGGACTCAACTTGGCAGGAACACGTAAAGTCTGCTGGTGA</v>
      </c>
    </row>
    <row r="2272" spans="1:10" x14ac:dyDescent="0.25">
      <c r="A2272" t="s">
        <v>4037</v>
      </c>
      <c r="B2272" t="s">
        <v>5971</v>
      </c>
      <c r="C2272" s="2" t="s">
        <v>5977</v>
      </c>
      <c r="D2272" s="2" t="s">
        <v>5965</v>
      </c>
      <c r="E2272" s="1" t="s">
        <v>5237</v>
      </c>
      <c r="F2272" s="1" t="s">
        <v>4376</v>
      </c>
      <c r="G2272" s="1" t="s">
        <v>5238</v>
      </c>
      <c r="H2272" s="2" t="s">
        <v>5973</v>
      </c>
      <c r="I2272" s="2" t="s">
        <v>5976</v>
      </c>
      <c r="J2272" s="1" t="str">
        <f t="shared" si="35"/>
        <v>TATGAACCACTAAGGCGTCGCATTTCTAGCCCTTCGAGCGTCTCacaccgAATGGAATAGACATTAACTGgttttGAGACGGACTCAACTTGGCAGGAACACGTAAAGTCTGCTGGTGA</v>
      </c>
    </row>
    <row r="2273" spans="1:10" x14ac:dyDescent="0.25">
      <c r="A2273" t="s">
        <v>4038</v>
      </c>
      <c r="B2273" t="s">
        <v>5971</v>
      </c>
      <c r="C2273" s="2" t="s">
        <v>5977</v>
      </c>
      <c r="D2273" s="2" t="s">
        <v>5965</v>
      </c>
      <c r="E2273" s="1" t="s">
        <v>5237</v>
      </c>
      <c r="F2273" s="1" t="s">
        <v>4377</v>
      </c>
      <c r="G2273" s="1" t="s">
        <v>5238</v>
      </c>
      <c r="H2273" s="2" t="s">
        <v>5973</v>
      </c>
      <c r="I2273" s="2" t="s">
        <v>5976</v>
      </c>
      <c r="J2273" s="1" t="str">
        <f t="shared" si="35"/>
        <v>TATGAACCACTAAGGCGTCGCATTTCTAGCCCTTCGAGCGTCTCacaccgAGCGAATTTACCACAAATCAgttttGAGACGGACTCAACTTGGCAGGAACACGTAAAGTCTGCTGGTGA</v>
      </c>
    </row>
    <row r="2274" spans="1:10" x14ac:dyDescent="0.25">
      <c r="A2274" t="s">
        <v>4039</v>
      </c>
      <c r="B2274" t="s">
        <v>5971</v>
      </c>
      <c r="C2274" s="2" t="s">
        <v>5977</v>
      </c>
      <c r="D2274" s="2" t="s">
        <v>5965</v>
      </c>
      <c r="E2274" s="1" t="s">
        <v>5237</v>
      </c>
      <c r="F2274" s="1" t="s">
        <v>4378</v>
      </c>
      <c r="G2274" s="1" t="s">
        <v>5238</v>
      </c>
      <c r="H2274" s="2" t="s">
        <v>5973</v>
      </c>
      <c r="I2274" s="2" t="s">
        <v>5976</v>
      </c>
      <c r="J2274" s="1" t="str">
        <f t="shared" si="35"/>
        <v>TATGAACCACTAAGGCGTCGCATTTCTAGCCCTTCGAGCGTCTCacaccgCTTTGAATATCGAACCATTGgttttGAGACGGACTCAACTTGGCAGGAACACGTAAAGTCTGCTGGTGA</v>
      </c>
    </row>
    <row r="2275" spans="1:10" x14ac:dyDescent="0.25">
      <c r="A2275" t="s">
        <v>4040</v>
      </c>
      <c r="B2275" t="s">
        <v>5971</v>
      </c>
      <c r="C2275" s="2" t="s">
        <v>5977</v>
      </c>
      <c r="D2275" s="2" t="s">
        <v>5965</v>
      </c>
      <c r="E2275" s="1" t="s">
        <v>5237</v>
      </c>
      <c r="F2275" s="1" t="s">
        <v>4379</v>
      </c>
      <c r="G2275" s="1" t="s">
        <v>5238</v>
      </c>
      <c r="H2275" s="2" t="s">
        <v>5973</v>
      </c>
      <c r="I2275" s="2" t="s">
        <v>5976</v>
      </c>
      <c r="J2275" s="1" t="str">
        <f t="shared" si="35"/>
        <v>TATGAACCACTAAGGCGTCGCATTTCTAGCCCTTCGAGCGTCTCacaccgTTAATGGAATCATAGTGCACgttttGAGACGGACTCAACTTGGCAGGAACACGTAAAGTCTGCTGGTGA</v>
      </c>
    </row>
    <row r="2276" spans="1:10" x14ac:dyDescent="0.25">
      <c r="A2276" t="s">
        <v>4041</v>
      </c>
      <c r="B2276" t="s">
        <v>5971</v>
      </c>
      <c r="C2276" s="2" t="s">
        <v>5977</v>
      </c>
      <c r="D2276" s="2" t="s">
        <v>5965</v>
      </c>
      <c r="E2276" s="1" t="s">
        <v>5237</v>
      </c>
      <c r="F2276" s="1" t="s">
        <v>4380</v>
      </c>
      <c r="G2276" s="1" t="s">
        <v>5238</v>
      </c>
      <c r="H2276" s="2" t="s">
        <v>5973</v>
      </c>
      <c r="I2276" s="2" t="s">
        <v>5976</v>
      </c>
      <c r="J2276" s="1" t="str">
        <f t="shared" si="35"/>
        <v>TATGAACCACTAAGGCGTCGCATTTCTAGCCCTTCGAGCGTCTCacaccgCCGCAGTATGCAGTTCCCTGgttttGAGACGGACTCAACTTGGCAGGAACACGTAAAGTCTGCTGGTGA</v>
      </c>
    </row>
    <row r="2277" spans="1:10" x14ac:dyDescent="0.25">
      <c r="A2277" t="s">
        <v>4042</v>
      </c>
      <c r="B2277" t="s">
        <v>5971</v>
      </c>
      <c r="C2277" s="2" t="s">
        <v>5977</v>
      </c>
      <c r="D2277" s="2" t="s">
        <v>5965</v>
      </c>
      <c r="E2277" s="1" t="s">
        <v>5237</v>
      </c>
      <c r="F2277" s="1" t="s">
        <v>4381</v>
      </c>
      <c r="G2277" s="1" t="s">
        <v>5238</v>
      </c>
      <c r="H2277" s="2" t="s">
        <v>5973</v>
      </c>
      <c r="I2277" s="2" t="s">
        <v>5976</v>
      </c>
      <c r="J2277" s="1" t="str">
        <f t="shared" si="35"/>
        <v>TATGAACCACTAAGGCGTCGCATTTCTAGCCCTTCGAGCGTCTCacaccgCGTCCACCACGTACACCGCGgttttGAGACGGACTCAACTTGGCAGGAACACGTAAAGTCTGCTGGTGA</v>
      </c>
    </row>
    <row r="2278" spans="1:10" x14ac:dyDescent="0.25">
      <c r="A2278" t="s">
        <v>4043</v>
      </c>
      <c r="B2278" t="s">
        <v>5971</v>
      </c>
      <c r="C2278" s="2" t="s">
        <v>5977</v>
      </c>
      <c r="D2278" s="2" t="s">
        <v>5965</v>
      </c>
      <c r="E2278" s="1" t="s">
        <v>5237</v>
      </c>
      <c r="F2278" s="1" t="s">
        <v>4382</v>
      </c>
      <c r="G2278" s="1" t="s">
        <v>5238</v>
      </c>
      <c r="H2278" s="2" t="s">
        <v>5973</v>
      </c>
      <c r="I2278" s="2" t="s">
        <v>5976</v>
      </c>
      <c r="J2278" s="1" t="str">
        <f t="shared" si="35"/>
        <v>TATGAACCACTAAGGCGTCGCATTTCTAGCCCTTCGAGCGTCTCacaccgGCGCCTGAGTCGCCACGACGgttttGAGACGGACTCAACTTGGCAGGAACACGTAAAGTCTGCTGGTGA</v>
      </c>
    </row>
    <row r="2279" spans="1:10" x14ac:dyDescent="0.25">
      <c r="A2279" t="s">
        <v>4044</v>
      </c>
      <c r="B2279" t="s">
        <v>5971</v>
      </c>
      <c r="C2279" s="2" t="s">
        <v>5977</v>
      </c>
      <c r="D2279" s="2" t="s">
        <v>5965</v>
      </c>
      <c r="E2279" s="1" t="s">
        <v>5237</v>
      </c>
      <c r="F2279" s="1" t="s">
        <v>4383</v>
      </c>
      <c r="G2279" s="1" t="s">
        <v>5238</v>
      </c>
      <c r="H2279" s="2" t="s">
        <v>5973</v>
      </c>
      <c r="I2279" s="2" t="s">
        <v>5976</v>
      </c>
      <c r="J2279" s="1" t="str">
        <f t="shared" si="35"/>
        <v>TATGAACCACTAAGGCGTCGCATTTCTAGCCCTTCGAGCGTCTCacaccgTCTGCCTGGTCTACTGCGTAgttttGAGACGGACTCAACTTGGCAGGAACACGTAAAGTCTGCTGGTGA</v>
      </c>
    </row>
    <row r="2280" spans="1:10" x14ac:dyDescent="0.25">
      <c r="A2280" t="s">
        <v>4045</v>
      </c>
      <c r="B2280" t="s">
        <v>5971</v>
      </c>
      <c r="C2280" s="2" t="s">
        <v>5977</v>
      </c>
      <c r="D2280" s="2" t="s">
        <v>5965</v>
      </c>
      <c r="E2280" s="1" t="s">
        <v>5237</v>
      </c>
      <c r="F2280" s="1" t="s">
        <v>4384</v>
      </c>
      <c r="G2280" s="1" t="s">
        <v>5238</v>
      </c>
      <c r="H2280" s="2" t="s">
        <v>5973</v>
      </c>
      <c r="I2280" s="2" t="s">
        <v>5976</v>
      </c>
      <c r="J2280" s="1" t="str">
        <f t="shared" si="35"/>
        <v>TATGAACCACTAAGGCGTCGCATTTCTAGCCCTTCGAGCGTCTCacaccgAGCCGAACAGAAGGTTACATgttttGAGACGGACTCAACTTGGCAGGAACACGTAAAGTCTGCTGGTGA</v>
      </c>
    </row>
    <row r="2281" spans="1:10" x14ac:dyDescent="0.25">
      <c r="A2281" t="s">
        <v>4046</v>
      </c>
      <c r="B2281" t="s">
        <v>5971</v>
      </c>
      <c r="C2281" s="2" t="s">
        <v>5977</v>
      </c>
      <c r="D2281" s="2" t="s">
        <v>5965</v>
      </c>
      <c r="E2281" s="1" t="s">
        <v>5237</v>
      </c>
      <c r="F2281" s="1" t="s">
        <v>4385</v>
      </c>
      <c r="G2281" s="1" t="s">
        <v>5238</v>
      </c>
      <c r="H2281" s="2" t="s">
        <v>5973</v>
      </c>
      <c r="I2281" s="2" t="s">
        <v>5976</v>
      </c>
      <c r="J2281" s="1" t="str">
        <f t="shared" si="35"/>
        <v>TATGAACCACTAAGGCGTCGCATTTCTAGCCCTTCGAGCGTCTCacaccgAGCGTCATAGATAACCCCTGgttttGAGACGGACTCAACTTGGCAGGAACACGTAAAGTCTGCTGGTGA</v>
      </c>
    </row>
    <row r="2282" spans="1:10" x14ac:dyDescent="0.25">
      <c r="A2282" t="s">
        <v>4047</v>
      </c>
      <c r="B2282" t="s">
        <v>5971</v>
      </c>
      <c r="C2282" s="2" t="s">
        <v>5977</v>
      </c>
      <c r="D2282" s="2" t="s">
        <v>5965</v>
      </c>
      <c r="E2282" s="1" t="s">
        <v>5237</v>
      </c>
      <c r="F2282" s="1" t="s">
        <v>4386</v>
      </c>
      <c r="G2282" s="1" t="s">
        <v>5238</v>
      </c>
      <c r="H2282" s="2" t="s">
        <v>5973</v>
      </c>
      <c r="I2282" s="2" t="s">
        <v>5976</v>
      </c>
      <c r="J2282" s="1" t="str">
        <f t="shared" si="35"/>
        <v>TATGAACCACTAAGGCGTCGCATTTCTAGCCCTTCGAGCGTCTCacaccgCCTCACCGATCGTGTCCACGgttttGAGACGGACTCAACTTGGCAGGAACACGTAAAGTCTGCTGGTGA</v>
      </c>
    </row>
    <row r="2283" spans="1:10" x14ac:dyDescent="0.25">
      <c r="A2283" t="s">
        <v>4048</v>
      </c>
      <c r="B2283" t="s">
        <v>5971</v>
      </c>
      <c r="C2283" s="2" t="s">
        <v>5977</v>
      </c>
      <c r="D2283" s="2" t="s">
        <v>5965</v>
      </c>
      <c r="E2283" s="1" t="s">
        <v>5237</v>
      </c>
      <c r="F2283" s="1" t="s">
        <v>4387</v>
      </c>
      <c r="G2283" s="1" t="s">
        <v>5238</v>
      </c>
      <c r="H2283" s="2" t="s">
        <v>5973</v>
      </c>
      <c r="I2283" s="2" t="s">
        <v>5976</v>
      </c>
      <c r="J2283" s="1" t="str">
        <f t="shared" si="35"/>
        <v>TATGAACCACTAAGGCGTCGCATTTCTAGCCCTTCGAGCGTCTCacaccgTGGGAAATGCCGTGTCAGTGgttttGAGACGGACTCAACTTGGCAGGAACACGTAAAGTCTGCTGGTGA</v>
      </c>
    </row>
    <row r="2284" spans="1:10" x14ac:dyDescent="0.25">
      <c r="A2284" t="s">
        <v>4049</v>
      </c>
      <c r="B2284" t="s">
        <v>5971</v>
      </c>
      <c r="C2284" s="2" t="s">
        <v>5977</v>
      </c>
      <c r="D2284" s="2" t="s">
        <v>5965</v>
      </c>
      <c r="E2284" s="1" t="s">
        <v>5237</v>
      </c>
      <c r="F2284" s="1" t="s">
        <v>4388</v>
      </c>
      <c r="G2284" s="1" t="s">
        <v>5238</v>
      </c>
      <c r="H2284" s="2" t="s">
        <v>5973</v>
      </c>
      <c r="I2284" s="2" t="s">
        <v>5976</v>
      </c>
      <c r="J2284" s="1" t="str">
        <f t="shared" si="35"/>
        <v>TATGAACCACTAAGGCGTCGCATTTCTAGCCCTTCGAGCGTCTCacaccgAATGCCACAAGAACTAATTGgttttGAGACGGACTCAACTTGGCAGGAACACGTAAAGTCTGCTGGTGA</v>
      </c>
    </row>
    <row r="2285" spans="1:10" x14ac:dyDescent="0.25">
      <c r="A2285" t="s">
        <v>4050</v>
      </c>
      <c r="B2285" t="s">
        <v>5971</v>
      </c>
      <c r="C2285" s="2" t="s">
        <v>5977</v>
      </c>
      <c r="D2285" s="2" t="s">
        <v>5965</v>
      </c>
      <c r="E2285" s="1" t="s">
        <v>5237</v>
      </c>
      <c r="F2285" s="1" t="s">
        <v>4389</v>
      </c>
      <c r="G2285" s="1" t="s">
        <v>5238</v>
      </c>
      <c r="H2285" s="2" t="s">
        <v>5973</v>
      </c>
      <c r="I2285" s="2" t="s">
        <v>5976</v>
      </c>
      <c r="J2285" s="1" t="str">
        <f t="shared" si="35"/>
        <v>TATGAACCACTAAGGCGTCGCATTTCTAGCCCTTCGAGCGTCTCacaccgCCAACGGCTAAACCTCCACCgttttGAGACGGACTCAACTTGGCAGGAACACGTAAAGTCTGCTGGTGA</v>
      </c>
    </row>
    <row r="2286" spans="1:10" x14ac:dyDescent="0.25">
      <c r="A2286" t="s">
        <v>4051</v>
      </c>
      <c r="B2286" t="s">
        <v>5971</v>
      </c>
      <c r="C2286" s="2" t="s">
        <v>5977</v>
      </c>
      <c r="D2286" s="2" t="s">
        <v>5965</v>
      </c>
      <c r="E2286" s="1" t="s">
        <v>5237</v>
      </c>
      <c r="F2286" s="1" t="s">
        <v>4390</v>
      </c>
      <c r="G2286" s="1" t="s">
        <v>5238</v>
      </c>
      <c r="H2286" s="2" t="s">
        <v>5973</v>
      </c>
      <c r="I2286" s="2" t="s">
        <v>5976</v>
      </c>
      <c r="J2286" s="1" t="str">
        <f t="shared" si="35"/>
        <v>TATGAACCACTAAGGCGTCGCATTTCTAGCCCTTCGAGCGTCTCacaccgCCAGTTATTACCCAAGATGGgttttGAGACGGACTCAACTTGGCAGGAACACGTAAAGTCTGCTGGTGA</v>
      </c>
    </row>
    <row r="2287" spans="1:10" x14ac:dyDescent="0.25">
      <c r="A2287" t="s">
        <v>4052</v>
      </c>
      <c r="B2287" t="s">
        <v>5971</v>
      </c>
      <c r="C2287" s="2" t="s">
        <v>5977</v>
      </c>
      <c r="D2287" s="2" t="s">
        <v>5965</v>
      </c>
      <c r="E2287" s="1" t="s">
        <v>5237</v>
      </c>
      <c r="F2287" s="1" t="s">
        <v>4391</v>
      </c>
      <c r="G2287" s="1" t="s">
        <v>5238</v>
      </c>
      <c r="H2287" s="2" t="s">
        <v>5973</v>
      </c>
      <c r="I2287" s="2" t="s">
        <v>5976</v>
      </c>
      <c r="J2287" s="1" t="str">
        <f t="shared" si="35"/>
        <v>TATGAACCACTAAGGCGTCGCATTTCTAGCCCTTCGAGCGTCTCacaccgGCCAGCGTGACCAACGACAGgttttGAGACGGACTCAACTTGGCAGGAACACGTAAAGTCTGCTGGTGA</v>
      </c>
    </row>
    <row r="2288" spans="1:10" x14ac:dyDescent="0.25">
      <c r="A2288" t="s">
        <v>4053</v>
      </c>
      <c r="B2288" t="s">
        <v>5971</v>
      </c>
      <c r="C2288" s="2" t="s">
        <v>5977</v>
      </c>
      <c r="D2288" s="2" t="s">
        <v>5965</v>
      </c>
      <c r="E2288" s="1" t="s">
        <v>5237</v>
      </c>
      <c r="F2288" s="1" t="s">
        <v>4392</v>
      </c>
      <c r="G2288" s="1" t="s">
        <v>5238</v>
      </c>
      <c r="H2288" s="2" t="s">
        <v>5973</v>
      </c>
      <c r="I2288" s="2" t="s">
        <v>5976</v>
      </c>
      <c r="J2288" s="1" t="str">
        <f t="shared" si="35"/>
        <v>TATGAACCACTAAGGCGTCGCATTTCTAGCCCTTCGAGCGTCTCacaccgAGCAAACTGGGGTCGCCGCGgttttGAGACGGACTCAACTTGGCAGGAACACGTAAAGTCTGCTGGTGA</v>
      </c>
    </row>
    <row r="2289" spans="1:10" x14ac:dyDescent="0.25">
      <c r="A2289" t="s">
        <v>4054</v>
      </c>
      <c r="B2289" t="s">
        <v>5971</v>
      </c>
      <c r="C2289" s="2" t="s">
        <v>5977</v>
      </c>
      <c r="D2289" s="2" t="s">
        <v>5965</v>
      </c>
      <c r="E2289" s="1" t="s">
        <v>5237</v>
      </c>
      <c r="F2289" s="1" t="s">
        <v>4393</v>
      </c>
      <c r="G2289" s="1" t="s">
        <v>5238</v>
      </c>
      <c r="H2289" s="2" t="s">
        <v>5973</v>
      </c>
      <c r="I2289" s="2" t="s">
        <v>5976</v>
      </c>
      <c r="J2289" s="1" t="str">
        <f t="shared" si="35"/>
        <v>TATGAACCACTAAGGCGTCGCATTTCTAGCCCTTCGAGCGTCTCacaccgCCAACTTCTACGCAGAACAGgttttGAGACGGACTCAACTTGGCAGGAACACGTAAAGTCTGCTGGTGA</v>
      </c>
    </row>
    <row r="2290" spans="1:10" x14ac:dyDescent="0.25">
      <c r="A2290" t="s">
        <v>4055</v>
      </c>
      <c r="B2290" t="s">
        <v>5971</v>
      </c>
      <c r="C2290" s="2" t="s">
        <v>5977</v>
      </c>
      <c r="D2290" s="2" t="s">
        <v>5965</v>
      </c>
      <c r="E2290" s="1" t="s">
        <v>5237</v>
      </c>
      <c r="F2290" s="1" t="s">
        <v>4394</v>
      </c>
      <c r="G2290" s="1" t="s">
        <v>5238</v>
      </c>
      <c r="H2290" s="2" t="s">
        <v>5973</v>
      </c>
      <c r="I2290" s="2" t="s">
        <v>5976</v>
      </c>
      <c r="J2290" s="1" t="str">
        <f t="shared" si="35"/>
        <v>TATGAACCACTAAGGCGTCGCATTTCTAGCCCTTCGAGCGTCTCacaccgGCTGAGCCAGTTCAGAAGCAgttttGAGACGGACTCAACTTGGCAGGAACACGTAAAGTCTGCTGGTGA</v>
      </c>
    </row>
    <row r="2291" spans="1:10" x14ac:dyDescent="0.25">
      <c r="A2291" t="s">
        <v>4056</v>
      </c>
      <c r="B2291" t="s">
        <v>5971</v>
      </c>
      <c r="C2291" s="2" t="s">
        <v>5977</v>
      </c>
      <c r="D2291" s="2" t="s">
        <v>5965</v>
      </c>
      <c r="E2291" s="1" t="s">
        <v>5237</v>
      </c>
      <c r="F2291" s="1" t="s">
        <v>4395</v>
      </c>
      <c r="G2291" s="1" t="s">
        <v>5238</v>
      </c>
      <c r="H2291" s="2" t="s">
        <v>5973</v>
      </c>
      <c r="I2291" s="2" t="s">
        <v>5976</v>
      </c>
      <c r="J2291" s="1" t="str">
        <f t="shared" si="35"/>
        <v>TATGAACCACTAAGGCGTCGCATTTCTAGCCCTTCGAGCGTCTCacaccgTCGTAGTGGATCTCAGTACAgttttGAGACGGACTCAACTTGGCAGGAACACGTAAAGTCTGCTGGTGA</v>
      </c>
    </row>
    <row r="2292" spans="1:10" x14ac:dyDescent="0.25">
      <c r="A2292" t="s">
        <v>4057</v>
      </c>
      <c r="B2292" t="s">
        <v>5971</v>
      </c>
      <c r="C2292" s="2" t="s">
        <v>5977</v>
      </c>
      <c r="D2292" s="2" t="s">
        <v>5965</v>
      </c>
      <c r="E2292" s="1" t="s">
        <v>5237</v>
      </c>
      <c r="F2292" s="1" t="s">
        <v>4396</v>
      </c>
      <c r="G2292" s="1" t="s">
        <v>5238</v>
      </c>
      <c r="H2292" s="2" t="s">
        <v>5973</v>
      </c>
      <c r="I2292" s="2" t="s">
        <v>5976</v>
      </c>
      <c r="J2292" s="1" t="str">
        <f t="shared" si="35"/>
        <v>TATGAACCACTAAGGCGTCGCATTTCTAGCCCTTCGAGCGTCTCacaccgAAATCCGGCCAGGTCGACTGgttttGAGACGGACTCAACTTGGCAGGAACACGTAAAGTCTGCTGGTGA</v>
      </c>
    </row>
    <row r="2293" spans="1:10" x14ac:dyDescent="0.25">
      <c r="A2293" t="s">
        <v>4058</v>
      </c>
      <c r="B2293" t="s">
        <v>5971</v>
      </c>
      <c r="C2293" s="2" t="s">
        <v>5977</v>
      </c>
      <c r="D2293" s="2" t="s">
        <v>5965</v>
      </c>
      <c r="E2293" s="1" t="s">
        <v>5237</v>
      </c>
      <c r="F2293" s="1" t="s">
        <v>4397</v>
      </c>
      <c r="G2293" s="1" t="s">
        <v>5238</v>
      </c>
      <c r="H2293" s="2" t="s">
        <v>5973</v>
      </c>
      <c r="I2293" s="2" t="s">
        <v>5976</v>
      </c>
      <c r="J2293" s="1" t="str">
        <f t="shared" si="35"/>
        <v>TATGAACCACTAAGGCGTCGCATTTCTAGCCCTTCGAGCGTCTCacaccgCAGTGCCCGTACTTCGATGTgttttGAGACGGACTCAACTTGGCAGGAACACGTAAAGTCTGCTGGTGA</v>
      </c>
    </row>
    <row r="2294" spans="1:10" x14ac:dyDescent="0.25">
      <c r="A2294" t="s">
        <v>4059</v>
      </c>
      <c r="B2294" t="s">
        <v>5971</v>
      </c>
      <c r="C2294" s="2" t="s">
        <v>5977</v>
      </c>
      <c r="D2294" s="2" t="s">
        <v>5965</v>
      </c>
      <c r="E2294" s="1" t="s">
        <v>5237</v>
      </c>
      <c r="F2294" s="1" t="s">
        <v>4398</v>
      </c>
      <c r="G2294" s="1" t="s">
        <v>5238</v>
      </c>
      <c r="H2294" s="2" t="s">
        <v>5973</v>
      </c>
      <c r="I2294" s="2" t="s">
        <v>5976</v>
      </c>
      <c r="J2294" s="1" t="str">
        <f t="shared" si="35"/>
        <v>TATGAACCACTAAGGCGTCGCATTTCTAGCCCTTCGAGCGTCTCacaccgGGCCTATATCGATTTCGGCGgttttGAGACGGACTCAACTTGGCAGGAACACGTAAAGTCTGCTGGTGA</v>
      </c>
    </row>
    <row r="2295" spans="1:10" x14ac:dyDescent="0.25">
      <c r="A2295" t="s">
        <v>4060</v>
      </c>
      <c r="B2295" t="s">
        <v>5971</v>
      </c>
      <c r="C2295" s="2" t="s">
        <v>5977</v>
      </c>
      <c r="D2295" s="2" t="s">
        <v>5965</v>
      </c>
      <c r="E2295" s="1" t="s">
        <v>5237</v>
      </c>
      <c r="F2295" s="1" t="s">
        <v>4399</v>
      </c>
      <c r="G2295" s="1" t="s">
        <v>5238</v>
      </c>
      <c r="H2295" s="2" t="s">
        <v>5973</v>
      </c>
      <c r="I2295" s="2" t="s">
        <v>5976</v>
      </c>
      <c r="J2295" s="1" t="str">
        <f t="shared" si="35"/>
        <v>TATGAACCACTAAGGCGTCGCATTTCTAGCCCTTCGAGCGTCTCacaccgTCCTCACCGGTGAAACTCTGgttttGAGACGGACTCAACTTGGCAGGAACACGTAAAGTCTGCTGGTGA</v>
      </c>
    </row>
    <row r="2296" spans="1:10" x14ac:dyDescent="0.25">
      <c r="A2296" t="s">
        <v>4061</v>
      </c>
      <c r="B2296" t="s">
        <v>5971</v>
      </c>
      <c r="C2296" s="2" t="s">
        <v>5977</v>
      </c>
      <c r="D2296" s="2" t="s">
        <v>5965</v>
      </c>
      <c r="E2296" s="1" t="s">
        <v>5237</v>
      </c>
      <c r="F2296" s="1" t="s">
        <v>4400</v>
      </c>
      <c r="G2296" s="1" t="s">
        <v>5238</v>
      </c>
      <c r="H2296" s="2" t="s">
        <v>5973</v>
      </c>
      <c r="I2296" s="2" t="s">
        <v>5976</v>
      </c>
      <c r="J2296" s="1" t="str">
        <f t="shared" si="35"/>
        <v>TATGAACCACTAAGGCGTCGCATTTCTAGCCCTTCGAGCGTCTCacaccgAGGAACAGAGAGTTTCTCGTgttttGAGACGGACTCAACTTGGCAGGAACACGTAAAGTCTGCTGGTGA</v>
      </c>
    </row>
    <row r="2297" spans="1:10" x14ac:dyDescent="0.25">
      <c r="A2297" t="s">
        <v>4062</v>
      </c>
      <c r="B2297" t="s">
        <v>5971</v>
      </c>
      <c r="C2297" s="2" t="s">
        <v>5977</v>
      </c>
      <c r="D2297" s="2" t="s">
        <v>5965</v>
      </c>
      <c r="E2297" s="1" t="s">
        <v>5237</v>
      </c>
      <c r="F2297" s="1" t="s">
        <v>4401</v>
      </c>
      <c r="G2297" s="1" t="s">
        <v>5238</v>
      </c>
      <c r="H2297" s="2" t="s">
        <v>5973</v>
      </c>
      <c r="I2297" s="2" t="s">
        <v>5976</v>
      </c>
      <c r="J2297" s="1" t="str">
        <f t="shared" si="35"/>
        <v>TATGAACCACTAAGGCGTCGCATTTCTAGCCCTTCGAGCGTCTCacaccgAGGGCGTCATGAGCGCAGGTgttttGAGACGGACTCAACTTGGCAGGAACACGTAAAGTCTGCTGGTGA</v>
      </c>
    </row>
    <row r="2298" spans="1:10" x14ac:dyDescent="0.25">
      <c r="A2298" t="s">
        <v>4063</v>
      </c>
      <c r="B2298" t="s">
        <v>5971</v>
      </c>
      <c r="C2298" s="2" t="s">
        <v>5977</v>
      </c>
      <c r="D2298" s="2" t="s">
        <v>5965</v>
      </c>
      <c r="E2298" s="1" t="s">
        <v>5237</v>
      </c>
      <c r="F2298" s="1" t="s">
        <v>4402</v>
      </c>
      <c r="G2298" s="1" t="s">
        <v>5238</v>
      </c>
      <c r="H2298" s="2" t="s">
        <v>5973</v>
      </c>
      <c r="I2298" s="2" t="s">
        <v>5976</v>
      </c>
      <c r="J2298" s="1" t="str">
        <f t="shared" si="35"/>
        <v>TATGAACCACTAAGGCGTCGCATTTCTAGCCCTTCGAGCGTCTCacaccgATGTTCCCGTTAGCAAACACgttttGAGACGGACTCAACTTGGCAGGAACACGTAAAGTCTGCTGGTGA</v>
      </c>
    </row>
    <row r="2299" spans="1:10" x14ac:dyDescent="0.25">
      <c r="A2299" t="s">
        <v>4064</v>
      </c>
      <c r="B2299" t="s">
        <v>5971</v>
      </c>
      <c r="C2299" s="2" t="s">
        <v>5977</v>
      </c>
      <c r="D2299" s="2" t="s">
        <v>5965</v>
      </c>
      <c r="E2299" s="1" t="s">
        <v>5237</v>
      </c>
      <c r="F2299" s="1" t="s">
        <v>4403</v>
      </c>
      <c r="G2299" s="1" t="s">
        <v>5238</v>
      </c>
      <c r="H2299" s="2" t="s">
        <v>5973</v>
      </c>
      <c r="I2299" s="2" t="s">
        <v>5976</v>
      </c>
      <c r="J2299" s="1" t="str">
        <f t="shared" si="35"/>
        <v>TATGAACCACTAAGGCGTCGCATTTCTAGCCCTTCGAGCGTCTCacaccgCCGCGACGCCAACTACCGGAgttttGAGACGGACTCAACTTGGCAGGAACACGTAAAGTCTGCTGGTGA</v>
      </c>
    </row>
    <row r="2300" spans="1:10" x14ac:dyDescent="0.25">
      <c r="A2300" t="s">
        <v>4065</v>
      </c>
      <c r="B2300" t="s">
        <v>5971</v>
      </c>
      <c r="C2300" s="2" t="s">
        <v>5977</v>
      </c>
      <c r="D2300" s="2" t="s">
        <v>5965</v>
      </c>
      <c r="E2300" s="1" t="s">
        <v>5237</v>
      </c>
      <c r="F2300" s="1" t="s">
        <v>4404</v>
      </c>
      <c r="G2300" s="1" t="s">
        <v>5238</v>
      </c>
      <c r="H2300" s="2" t="s">
        <v>5973</v>
      </c>
      <c r="I2300" s="2" t="s">
        <v>5976</v>
      </c>
      <c r="J2300" s="1" t="str">
        <f t="shared" si="35"/>
        <v>TATGAACCACTAAGGCGTCGCATTTCTAGCCCTTCGAGCGTCTCacaccgTAAAACACAGACACCTCCTGgttttGAGACGGACTCAACTTGGCAGGAACACGTAAAGTCTGCTGGTGA</v>
      </c>
    </row>
    <row r="2301" spans="1:10" x14ac:dyDescent="0.25">
      <c r="A2301" t="s">
        <v>4066</v>
      </c>
      <c r="B2301" t="s">
        <v>5971</v>
      </c>
      <c r="C2301" s="2" t="s">
        <v>5977</v>
      </c>
      <c r="D2301" s="2" t="s">
        <v>5965</v>
      </c>
      <c r="E2301" s="1" t="s">
        <v>5237</v>
      </c>
      <c r="F2301" s="1" t="s">
        <v>4405</v>
      </c>
      <c r="G2301" s="1" t="s">
        <v>5238</v>
      </c>
      <c r="H2301" s="2" t="s">
        <v>5973</v>
      </c>
      <c r="I2301" s="2" t="s">
        <v>5976</v>
      </c>
      <c r="J2301" s="1" t="str">
        <f t="shared" si="35"/>
        <v>TATGAACCACTAAGGCGTCGCATTTCTAGCCCTTCGAGCGTCTCacaccgTCCAGGAGAACAGTATCCAGgttttGAGACGGACTCAACTTGGCAGGAACACGTAAAGTCTGCTGGTGA</v>
      </c>
    </row>
    <row r="2302" spans="1:10" x14ac:dyDescent="0.25">
      <c r="A2302" t="s">
        <v>4067</v>
      </c>
      <c r="B2302" t="s">
        <v>5971</v>
      </c>
      <c r="C2302" s="2" t="s">
        <v>5977</v>
      </c>
      <c r="D2302" s="2" t="s">
        <v>5965</v>
      </c>
      <c r="E2302" s="1" t="s">
        <v>5237</v>
      </c>
      <c r="F2302" s="1" t="s">
        <v>4406</v>
      </c>
      <c r="G2302" s="1" t="s">
        <v>5238</v>
      </c>
      <c r="H2302" s="2" t="s">
        <v>5973</v>
      </c>
      <c r="I2302" s="2" t="s">
        <v>5976</v>
      </c>
      <c r="J2302" s="1" t="str">
        <f t="shared" si="35"/>
        <v>TATGAACCACTAAGGCGTCGCATTTCTAGCCCTTCGAGCGTCTCacaccgTGTTCTTCCATTATTAAACCgttttGAGACGGACTCAACTTGGCAGGAACACGTAAAGTCTGCTGGTGA</v>
      </c>
    </row>
    <row r="2303" spans="1:10" x14ac:dyDescent="0.25">
      <c r="A2303" t="s">
        <v>4068</v>
      </c>
      <c r="B2303" t="s">
        <v>5971</v>
      </c>
      <c r="C2303" s="2" t="s">
        <v>5977</v>
      </c>
      <c r="D2303" s="2" t="s">
        <v>5965</v>
      </c>
      <c r="E2303" s="1" t="s">
        <v>5237</v>
      </c>
      <c r="F2303" s="1" t="s">
        <v>4407</v>
      </c>
      <c r="G2303" s="1" t="s">
        <v>5238</v>
      </c>
      <c r="H2303" s="2" t="s">
        <v>5973</v>
      </c>
      <c r="I2303" s="2" t="s">
        <v>5976</v>
      </c>
      <c r="J2303" s="1" t="str">
        <f t="shared" si="35"/>
        <v>TATGAACCACTAAGGCGTCGCATTTCTAGCCCTTCGAGCGTCTCacaccgTTGTGGTGGAAGACGCGCGCgttttGAGACGGACTCAACTTGGCAGGAACACGTAAAGTCTGCTGGTGA</v>
      </c>
    </row>
    <row r="2304" spans="1:10" x14ac:dyDescent="0.25">
      <c r="A2304" t="s">
        <v>4069</v>
      </c>
      <c r="B2304" t="s">
        <v>5971</v>
      </c>
      <c r="C2304" s="2" t="s">
        <v>5977</v>
      </c>
      <c r="D2304" s="2" t="s">
        <v>5965</v>
      </c>
      <c r="E2304" s="1" t="s">
        <v>5237</v>
      </c>
      <c r="F2304" s="1" t="s">
        <v>4408</v>
      </c>
      <c r="G2304" s="1" t="s">
        <v>5238</v>
      </c>
      <c r="H2304" s="2" t="s">
        <v>5973</v>
      </c>
      <c r="I2304" s="2" t="s">
        <v>5976</v>
      </c>
      <c r="J2304" s="1" t="str">
        <f t="shared" si="35"/>
        <v>TATGAACCACTAAGGCGTCGCATTTCTAGCCCTTCGAGCGTCTCacaccgGGTGTGGCCGTCTAGAGCTGgttttGAGACGGACTCAACTTGGCAGGAACACGTAAAGTCTGCTGGTGA</v>
      </c>
    </row>
    <row r="2305" spans="1:10" x14ac:dyDescent="0.25">
      <c r="A2305" t="s">
        <v>4070</v>
      </c>
      <c r="B2305" t="s">
        <v>5971</v>
      </c>
      <c r="C2305" s="2" t="s">
        <v>5977</v>
      </c>
      <c r="D2305" s="2" t="s">
        <v>5965</v>
      </c>
      <c r="E2305" s="1" t="s">
        <v>5237</v>
      </c>
      <c r="F2305" s="1" t="s">
        <v>4409</v>
      </c>
      <c r="G2305" s="1" t="s">
        <v>5238</v>
      </c>
      <c r="H2305" s="2" t="s">
        <v>5973</v>
      </c>
      <c r="I2305" s="2" t="s">
        <v>5976</v>
      </c>
      <c r="J2305" s="1" t="str">
        <f t="shared" si="35"/>
        <v>TATGAACCACTAAGGCGTCGCATTTCTAGCCCTTCGAGCGTCTCacaccgGTTTGTGAGCCGTATCTCCGgttttGAGACGGACTCAACTTGGCAGGAACACGTAAAGTCTGCTGGTGA</v>
      </c>
    </row>
    <row r="2306" spans="1:10" x14ac:dyDescent="0.25">
      <c r="A2306" t="s">
        <v>4071</v>
      </c>
      <c r="B2306" t="s">
        <v>5971</v>
      </c>
      <c r="C2306" s="2" t="s">
        <v>5977</v>
      </c>
      <c r="D2306" s="2" t="s">
        <v>5965</v>
      </c>
      <c r="E2306" s="1" t="s">
        <v>5237</v>
      </c>
      <c r="F2306" s="1" t="s">
        <v>4410</v>
      </c>
      <c r="G2306" s="1" t="s">
        <v>5238</v>
      </c>
      <c r="H2306" s="2" t="s">
        <v>5973</v>
      </c>
      <c r="I2306" s="2" t="s">
        <v>5976</v>
      </c>
      <c r="J2306" s="1" t="str">
        <f t="shared" si="35"/>
        <v>TATGAACCACTAAGGCGTCGCATTTCTAGCCCTTCGAGCGTCTCacaccgTCTCGTCCCGGTCGGCAGTGgttttGAGACGGACTCAACTTGGCAGGAACACGTAAAGTCTGCTGGTGA</v>
      </c>
    </row>
    <row r="2307" spans="1:10" x14ac:dyDescent="0.25">
      <c r="A2307" t="s">
        <v>4072</v>
      </c>
      <c r="B2307" t="s">
        <v>5971</v>
      </c>
      <c r="C2307" s="2" t="s">
        <v>5977</v>
      </c>
      <c r="D2307" s="2" t="s">
        <v>5965</v>
      </c>
      <c r="E2307" s="1" t="s">
        <v>5237</v>
      </c>
      <c r="F2307" s="1" t="s">
        <v>4411</v>
      </c>
      <c r="G2307" s="1" t="s">
        <v>5238</v>
      </c>
      <c r="H2307" s="2" t="s">
        <v>5973</v>
      </c>
      <c r="I2307" s="2" t="s">
        <v>5976</v>
      </c>
      <c r="J2307" s="1" t="str">
        <f t="shared" ref="J2307:J2370" si="36">CONCATENATE(C2307,D2307,E2307,F2307,G2307,H2307,I2307)</f>
        <v>TATGAACCACTAAGGCGTCGCATTTCTAGCCCTTCGAGCGTCTCacaccgTGAACAGAAGCAGCTACCTGgttttGAGACGGACTCAACTTGGCAGGAACACGTAAAGTCTGCTGGTGA</v>
      </c>
    </row>
    <row r="2308" spans="1:10" x14ac:dyDescent="0.25">
      <c r="A2308" t="s">
        <v>4073</v>
      </c>
      <c r="B2308" t="s">
        <v>5971</v>
      </c>
      <c r="C2308" s="2" t="s">
        <v>5977</v>
      </c>
      <c r="D2308" s="2" t="s">
        <v>5965</v>
      </c>
      <c r="E2308" s="1" t="s">
        <v>5237</v>
      </c>
      <c r="F2308" s="1" t="s">
        <v>4412</v>
      </c>
      <c r="G2308" s="1" t="s">
        <v>5238</v>
      </c>
      <c r="H2308" s="2" t="s">
        <v>5973</v>
      </c>
      <c r="I2308" s="2" t="s">
        <v>5976</v>
      </c>
      <c r="J2308" s="1" t="str">
        <f t="shared" si="36"/>
        <v>TATGAACCACTAAGGCGTCGCATTTCTAGCCCTTCGAGCGTCTCacaccgAGGCACCACACCAACCCCGTgttttGAGACGGACTCAACTTGGCAGGAACACGTAAAGTCTGCTGGTGA</v>
      </c>
    </row>
    <row r="2309" spans="1:10" x14ac:dyDescent="0.25">
      <c r="A2309" t="s">
        <v>4074</v>
      </c>
      <c r="B2309" t="s">
        <v>5971</v>
      </c>
      <c r="C2309" s="2" t="s">
        <v>5977</v>
      </c>
      <c r="D2309" s="2" t="s">
        <v>5965</v>
      </c>
      <c r="E2309" s="1" t="s">
        <v>5237</v>
      </c>
      <c r="F2309" s="1" t="s">
        <v>4413</v>
      </c>
      <c r="G2309" s="1" t="s">
        <v>5238</v>
      </c>
      <c r="H2309" s="2" t="s">
        <v>5973</v>
      </c>
      <c r="I2309" s="2" t="s">
        <v>5976</v>
      </c>
      <c r="J2309" s="1" t="str">
        <f t="shared" si="36"/>
        <v>TATGAACCACTAAGGCGTCGCATTTCTAGCCCTTCGAGCGTCTCacaccgATTGCATCATAGAGACACCGgttttGAGACGGACTCAACTTGGCAGGAACACGTAAAGTCTGCTGGTGA</v>
      </c>
    </row>
    <row r="2310" spans="1:10" x14ac:dyDescent="0.25">
      <c r="A2310" t="s">
        <v>4075</v>
      </c>
      <c r="B2310" t="s">
        <v>5971</v>
      </c>
      <c r="C2310" s="2" t="s">
        <v>5977</v>
      </c>
      <c r="D2310" s="2" t="s">
        <v>5965</v>
      </c>
      <c r="E2310" s="1" t="s">
        <v>5237</v>
      </c>
      <c r="F2310" s="1" t="s">
        <v>4414</v>
      </c>
      <c r="G2310" s="1" t="s">
        <v>5238</v>
      </c>
      <c r="H2310" s="2" t="s">
        <v>5973</v>
      </c>
      <c r="I2310" s="2" t="s">
        <v>5976</v>
      </c>
      <c r="J2310" s="1" t="str">
        <f t="shared" si="36"/>
        <v>TATGAACCACTAAGGCGTCGCATTTCTAGCCCTTCGAGCGTCTCacaccgCCTGAAGGGTATGAGATATGgttttGAGACGGACTCAACTTGGCAGGAACACGTAAAGTCTGCTGGTGA</v>
      </c>
    </row>
    <row r="2311" spans="1:10" x14ac:dyDescent="0.25">
      <c r="A2311" t="s">
        <v>4076</v>
      </c>
      <c r="B2311" t="s">
        <v>5971</v>
      </c>
      <c r="C2311" s="2" t="s">
        <v>5977</v>
      </c>
      <c r="D2311" s="2" t="s">
        <v>5965</v>
      </c>
      <c r="E2311" s="1" t="s">
        <v>5237</v>
      </c>
      <c r="F2311" s="1" t="s">
        <v>4415</v>
      </c>
      <c r="G2311" s="1" t="s">
        <v>5238</v>
      </c>
      <c r="H2311" s="2" t="s">
        <v>5973</v>
      </c>
      <c r="I2311" s="2" t="s">
        <v>5976</v>
      </c>
      <c r="J2311" s="1" t="str">
        <f t="shared" si="36"/>
        <v>TATGAACCACTAAGGCGTCGCATTTCTAGCCCTTCGAGCGTCTCacaccgTTGTCATAGTCCATGCTCCGgttttGAGACGGACTCAACTTGGCAGGAACACGTAAAGTCTGCTGGTGA</v>
      </c>
    </row>
    <row r="2312" spans="1:10" x14ac:dyDescent="0.25">
      <c r="A2312" t="s">
        <v>4077</v>
      </c>
      <c r="B2312" t="s">
        <v>5971</v>
      </c>
      <c r="C2312" s="2" t="s">
        <v>5977</v>
      </c>
      <c r="D2312" s="2" t="s">
        <v>5965</v>
      </c>
      <c r="E2312" s="1" t="s">
        <v>5237</v>
      </c>
      <c r="F2312" s="1" t="s">
        <v>4416</v>
      </c>
      <c r="G2312" s="1" t="s">
        <v>5238</v>
      </c>
      <c r="H2312" s="2" t="s">
        <v>5973</v>
      </c>
      <c r="I2312" s="2" t="s">
        <v>5976</v>
      </c>
      <c r="J2312" s="1" t="str">
        <f t="shared" si="36"/>
        <v>TATGAACCACTAAGGCGTCGCATTTCTAGCCCTTCGAGCGTCTCacaccgCATGTACTAAATCCTCAACCgttttGAGACGGACTCAACTTGGCAGGAACACGTAAAGTCTGCTGGTGA</v>
      </c>
    </row>
    <row r="2313" spans="1:10" x14ac:dyDescent="0.25">
      <c r="A2313" t="s">
        <v>4078</v>
      </c>
      <c r="B2313" t="s">
        <v>5971</v>
      </c>
      <c r="C2313" s="2" t="s">
        <v>5977</v>
      </c>
      <c r="D2313" s="2" t="s">
        <v>5965</v>
      </c>
      <c r="E2313" s="1" t="s">
        <v>5237</v>
      </c>
      <c r="F2313" s="1" t="s">
        <v>4417</v>
      </c>
      <c r="G2313" s="1" t="s">
        <v>5238</v>
      </c>
      <c r="H2313" s="2" t="s">
        <v>5973</v>
      </c>
      <c r="I2313" s="2" t="s">
        <v>5976</v>
      </c>
      <c r="J2313" s="1" t="str">
        <f t="shared" si="36"/>
        <v>TATGAACCACTAAGGCGTCGCATTTCTAGCCCTTCGAGCGTCTCacaccgGGCGGTTAAACTTGATATGGgttttGAGACGGACTCAACTTGGCAGGAACACGTAAAGTCTGCTGGTGA</v>
      </c>
    </row>
    <row r="2314" spans="1:10" x14ac:dyDescent="0.25">
      <c r="A2314" t="s">
        <v>4079</v>
      </c>
      <c r="B2314" t="s">
        <v>5971</v>
      </c>
      <c r="C2314" s="2" t="s">
        <v>5977</v>
      </c>
      <c r="D2314" s="2" t="s">
        <v>5965</v>
      </c>
      <c r="E2314" s="1" t="s">
        <v>5237</v>
      </c>
      <c r="F2314" s="1" t="s">
        <v>4418</v>
      </c>
      <c r="G2314" s="1" t="s">
        <v>5238</v>
      </c>
      <c r="H2314" s="2" t="s">
        <v>5973</v>
      </c>
      <c r="I2314" s="2" t="s">
        <v>5976</v>
      </c>
      <c r="J2314" s="1" t="str">
        <f t="shared" si="36"/>
        <v>TATGAACCACTAAGGCGTCGCATTTCTAGCCCTTCGAGCGTCTCacaccgGTGATGCTGACACAATTCCTgttttGAGACGGACTCAACTTGGCAGGAACACGTAAAGTCTGCTGGTGA</v>
      </c>
    </row>
    <row r="2315" spans="1:10" x14ac:dyDescent="0.25">
      <c r="A2315" t="s">
        <v>4080</v>
      </c>
      <c r="B2315" t="s">
        <v>5971</v>
      </c>
      <c r="C2315" s="2" t="s">
        <v>5977</v>
      </c>
      <c r="D2315" s="2" t="s">
        <v>5965</v>
      </c>
      <c r="E2315" s="1" t="s">
        <v>5237</v>
      </c>
      <c r="F2315" s="1" t="s">
        <v>4419</v>
      </c>
      <c r="G2315" s="1" t="s">
        <v>5238</v>
      </c>
      <c r="H2315" s="2" t="s">
        <v>5973</v>
      </c>
      <c r="I2315" s="2" t="s">
        <v>5976</v>
      </c>
      <c r="J2315" s="1" t="str">
        <f t="shared" si="36"/>
        <v>TATGAACCACTAAGGCGTCGCATTTCTAGCCCTTCGAGCGTCTCacaccgTAAATGATGGAGGATGTGACgttttGAGACGGACTCAACTTGGCAGGAACACGTAAAGTCTGCTGGTGA</v>
      </c>
    </row>
    <row r="2316" spans="1:10" x14ac:dyDescent="0.25">
      <c r="A2316" t="s">
        <v>4081</v>
      </c>
      <c r="B2316" t="s">
        <v>5971</v>
      </c>
      <c r="C2316" s="2" t="s">
        <v>5977</v>
      </c>
      <c r="D2316" s="2" t="s">
        <v>5965</v>
      </c>
      <c r="E2316" s="1" t="s">
        <v>5237</v>
      </c>
      <c r="F2316" s="1" t="s">
        <v>4420</v>
      </c>
      <c r="G2316" s="1" t="s">
        <v>5238</v>
      </c>
      <c r="H2316" s="2" t="s">
        <v>5973</v>
      </c>
      <c r="I2316" s="2" t="s">
        <v>5976</v>
      </c>
      <c r="J2316" s="1" t="str">
        <f t="shared" si="36"/>
        <v>TATGAACCACTAAGGCGTCGCATTTCTAGCCCTTCGAGCGTCTCacaccgACCACAACTATCTGTAAGAGgttttGAGACGGACTCAACTTGGCAGGAACACGTAAAGTCTGCTGGTGA</v>
      </c>
    </row>
    <row r="2317" spans="1:10" x14ac:dyDescent="0.25">
      <c r="A2317" t="s">
        <v>4082</v>
      </c>
      <c r="B2317" t="s">
        <v>5971</v>
      </c>
      <c r="C2317" s="2" t="s">
        <v>5977</v>
      </c>
      <c r="D2317" s="2" t="s">
        <v>5965</v>
      </c>
      <c r="E2317" s="1" t="s">
        <v>5237</v>
      </c>
      <c r="F2317" s="1" t="s">
        <v>4421</v>
      </c>
      <c r="G2317" s="1" t="s">
        <v>5238</v>
      </c>
      <c r="H2317" s="2" t="s">
        <v>5973</v>
      </c>
      <c r="I2317" s="2" t="s">
        <v>5976</v>
      </c>
      <c r="J2317" s="1" t="str">
        <f t="shared" si="36"/>
        <v>TATGAACCACTAAGGCGTCGCATTTCTAGCCCTTCGAGCGTCTCacaccgGGAGATATAATAAATACTCCgttttGAGACGGACTCAACTTGGCAGGAACACGTAAAGTCTGCTGGTGA</v>
      </c>
    </row>
    <row r="2318" spans="1:10" x14ac:dyDescent="0.25">
      <c r="A2318" t="s">
        <v>4083</v>
      </c>
      <c r="B2318" t="s">
        <v>5971</v>
      </c>
      <c r="C2318" s="2" t="s">
        <v>5977</v>
      </c>
      <c r="D2318" s="2" t="s">
        <v>5965</v>
      </c>
      <c r="E2318" s="1" t="s">
        <v>5237</v>
      </c>
      <c r="F2318" s="1" t="s">
        <v>4422</v>
      </c>
      <c r="G2318" s="1" t="s">
        <v>5238</v>
      </c>
      <c r="H2318" s="2" t="s">
        <v>5973</v>
      </c>
      <c r="I2318" s="2" t="s">
        <v>5976</v>
      </c>
      <c r="J2318" s="1" t="str">
        <f t="shared" si="36"/>
        <v>TATGAACCACTAAGGCGTCGCATTTCTAGCCCTTCGAGCGTCTCacaccgTAATCTAAGTCAAAATGGAGgttttGAGACGGACTCAACTTGGCAGGAACACGTAAAGTCTGCTGGTGA</v>
      </c>
    </row>
    <row r="2319" spans="1:10" x14ac:dyDescent="0.25">
      <c r="A2319" t="s">
        <v>4084</v>
      </c>
      <c r="B2319" t="s">
        <v>5971</v>
      </c>
      <c r="C2319" s="2" t="s">
        <v>5977</v>
      </c>
      <c r="D2319" s="2" t="s">
        <v>5965</v>
      </c>
      <c r="E2319" s="1" t="s">
        <v>5237</v>
      </c>
      <c r="F2319" s="1" t="s">
        <v>4423</v>
      </c>
      <c r="G2319" s="1" t="s">
        <v>5238</v>
      </c>
      <c r="H2319" s="2" t="s">
        <v>5973</v>
      </c>
      <c r="I2319" s="2" t="s">
        <v>5976</v>
      </c>
      <c r="J2319" s="1" t="str">
        <f t="shared" si="36"/>
        <v>TATGAACCACTAAGGCGTCGCATTTCTAGCCCTTCGAGCGTCTCacaccgTGCTCACCCAGAAACAGTTGgttttGAGACGGACTCAACTTGGCAGGAACACGTAAAGTCTGCTGGTGA</v>
      </c>
    </row>
    <row r="2320" spans="1:10" x14ac:dyDescent="0.25">
      <c r="A2320" t="s">
        <v>4085</v>
      </c>
      <c r="B2320" t="s">
        <v>5971</v>
      </c>
      <c r="C2320" s="2" t="s">
        <v>5977</v>
      </c>
      <c r="D2320" s="2" t="s">
        <v>5965</v>
      </c>
      <c r="E2320" s="1" t="s">
        <v>5237</v>
      </c>
      <c r="F2320" s="1" t="s">
        <v>4424</v>
      </c>
      <c r="G2320" s="1" t="s">
        <v>5238</v>
      </c>
      <c r="H2320" s="2" t="s">
        <v>5973</v>
      </c>
      <c r="I2320" s="2" t="s">
        <v>5976</v>
      </c>
      <c r="J2320" s="1" t="str">
        <f t="shared" si="36"/>
        <v>TATGAACCACTAAGGCGTCGCATTTCTAGCCCTTCGAGCGTCTCacaccgCGATGTGCGTGGCTCCCACGgttttGAGACGGACTCAACTTGGCAGGAACACGTAAAGTCTGCTGGTGA</v>
      </c>
    </row>
    <row r="2321" spans="1:10" x14ac:dyDescent="0.25">
      <c r="A2321" t="s">
        <v>4086</v>
      </c>
      <c r="B2321" t="s">
        <v>5971</v>
      </c>
      <c r="C2321" s="2" t="s">
        <v>5977</v>
      </c>
      <c r="D2321" s="2" t="s">
        <v>5965</v>
      </c>
      <c r="E2321" s="1" t="s">
        <v>5237</v>
      </c>
      <c r="F2321" s="1" t="s">
        <v>4425</v>
      </c>
      <c r="G2321" s="1" t="s">
        <v>5238</v>
      </c>
      <c r="H2321" s="2" t="s">
        <v>5973</v>
      </c>
      <c r="I2321" s="2" t="s">
        <v>5976</v>
      </c>
      <c r="J2321" s="1" t="str">
        <f t="shared" si="36"/>
        <v>TATGAACCACTAAGGCGTCGCATTTCTAGCCCTTCGAGCGTCTCacaccgGCCACCGATGCCCTCATCGAgttttGAGACGGACTCAACTTGGCAGGAACACGTAAAGTCTGCTGGTGA</v>
      </c>
    </row>
    <row r="2322" spans="1:10" x14ac:dyDescent="0.25">
      <c r="A2322" t="s">
        <v>4087</v>
      </c>
      <c r="B2322" t="s">
        <v>5971</v>
      </c>
      <c r="C2322" s="2" t="s">
        <v>5977</v>
      </c>
      <c r="D2322" s="2" t="s">
        <v>5965</v>
      </c>
      <c r="E2322" s="1" t="s">
        <v>5237</v>
      </c>
      <c r="F2322" s="1" t="s">
        <v>4426</v>
      </c>
      <c r="G2322" s="1" t="s">
        <v>5238</v>
      </c>
      <c r="H2322" s="2" t="s">
        <v>5973</v>
      </c>
      <c r="I2322" s="2" t="s">
        <v>5976</v>
      </c>
      <c r="J2322" s="1" t="str">
        <f t="shared" si="36"/>
        <v>TATGAACCACTAAGGCGTCGCATTTCTAGCCCTTCGAGCGTCTCacaccgGGGCTGGACGATGGACGCCGgttttGAGACGGACTCAACTTGGCAGGAACACGTAAAGTCTGCTGGTGA</v>
      </c>
    </row>
    <row r="2323" spans="1:10" x14ac:dyDescent="0.25">
      <c r="A2323" t="s">
        <v>4088</v>
      </c>
      <c r="B2323" t="s">
        <v>5971</v>
      </c>
      <c r="C2323" s="2" t="s">
        <v>5977</v>
      </c>
      <c r="D2323" s="2" t="s">
        <v>5965</v>
      </c>
      <c r="E2323" s="1" t="s">
        <v>5237</v>
      </c>
      <c r="F2323" s="1" t="s">
        <v>4427</v>
      </c>
      <c r="G2323" s="1" t="s">
        <v>5238</v>
      </c>
      <c r="H2323" s="2" t="s">
        <v>5973</v>
      </c>
      <c r="I2323" s="2" t="s">
        <v>5976</v>
      </c>
      <c r="J2323" s="1" t="str">
        <f t="shared" si="36"/>
        <v>TATGAACCACTAAGGCGTCGCATTTCTAGCCCTTCGAGCGTCTCacaccgGTGCTCATGAACTTCCTACGgttttGAGACGGACTCAACTTGGCAGGAACACGTAAAGTCTGCTGGTGA</v>
      </c>
    </row>
    <row r="2324" spans="1:10" x14ac:dyDescent="0.25">
      <c r="A2324" t="s">
        <v>5417</v>
      </c>
      <c r="B2324" t="s">
        <v>5971</v>
      </c>
      <c r="C2324" s="2" t="s">
        <v>5977</v>
      </c>
      <c r="D2324" s="2" t="s">
        <v>5965</v>
      </c>
      <c r="E2324" s="1" t="s">
        <v>5237</v>
      </c>
      <c r="F2324" s="1" t="s">
        <v>4428</v>
      </c>
      <c r="G2324" s="1" t="s">
        <v>5238</v>
      </c>
      <c r="H2324" s="2" t="s">
        <v>5973</v>
      </c>
      <c r="I2324" s="2" t="s">
        <v>5976</v>
      </c>
      <c r="J2324" s="1" t="str">
        <f t="shared" si="36"/>
        <v>TATGAACCACTAAGGCGTCGCATTTCTAGCCCTTCGAGCGTCTCacaccgAAATAATCCGTCATTCCTAGgttttGAGACGGACTCAACTTGGCAGGAACACGTAAAGTCTGCTGGTGA</v>
      </c>
    </row>
    <row r="2325" spans="1:10" x14ac:dyDescent="0.25">
      <c r="A2325" t="s">
        <v>5418</v>
      </c>
      <c r="B2325" t="s">
        <v>5971</v>
      </c>
      <c r="C2325" s="2" t="s">
        <v>5977</v>
      </c>
      <c r="D2325" s="2" t="s">
        <v>5965</v>
      </c>
      <c r="E2325" s="1" t="s">
        <v>5237</v>
      </c>
      <c r="F2325" s="1" t="s">
        <v>4429</v>
      </c>
      <c r="G2325" s="1" t="s">
        <v>5238</v>
      </c>
      <c r="H2325" s="2" t="s">
        <v>5973</v>
      </c>
      <c r="I2325" s="2" t="s">
        <v>5976</v>
      </c>
      <c r="J2325" s="1" t="str">
        <f t="shared" si="36"/>
        <v>TATGAACCACTAAGGCGTCGCATTTCTAGCCCTTCGAGCGTCTCacaccgCCTGCGTTCTGAACTCACGGgttttGAGACGGACTCAACTTGGCAGGAACACGTAAAGTCTGCTGGTGA</v>
      </c>
    </row>
    <row r="2326" spans="1:10" x14ac:dyDescent="0.25">
      <c r="A2326" t="s">
        <v>5419</v>
      </c>
      <c r="B2326" t="s">
        <v>5971</v>
      </c>
      <c r="C2326" s="2" t="s">
        <v>5977</v>
      </c>
      <c r="D2326" s="2" t="s">
        <v>5965</v>
      </c>
      <c r="E2326" s="1" t="s">
        <v>5237</v>
      </c>
      <c r="F2326" s="1" t="s">
        <v>4430</v>
      </c>
      <c r="G2326" s="1" t="s">
        <v>5238</v>
      </c>
      <c r="H2326" s="2" t="s">
        <v>5973</v>
      </c>
      <c r="I2326" s="2" t="s">
        <v>5976</v>
      </c>
      <c r="J2326" s="1" t="str">
        <f t="shared" si="36"/>
        <v>TATGAACCACTAAGGCGTCGCATTTCTAGCCCTTCGAGCGTCTCacaccgGACTTGGTCGATGATCACCAgttttGAGACGGACTCAACTTGGCAGGAACACGTAAAGTCTGCTGGTGA</v>
      </c>
    </row>
    <row r="2327" spans="1:10" x14ac:dyDescent="0.25">
      <c r="A2327" t="s">
        <v>5420</v>
      </c>
      <c r="B2327" t="s">
        <v>5971</v>
      </c>
      <c r="C2327" s="2" t="s">
        <v>5977</v>
      </c>
      <c r="D2327" s="2" t="s">
        <v>5965</v>
      </c>
      <c r="E2327" s="1" t="s">
        <v>5237</v>
      </c>
      <c r="F2327" s="1" t="s">
        <v>4431</v>
      </c>
      <c r="G2327" s="1" t="s">
        <v>5238</v>
      </c>
      <c r="H2327" s="2" t="s">
        <v>5973</v>
      </c>
      <c r="I2327" s="2" t="s">
        <v>5976</v>
      </c>
      <c r="J2327" s="1" t="str">
        <f t="shared" si="36"/>
        <v>TATGAACCACTAAGGCGTCGCATTTCTAGCCCTTCGAGCGTCTCacaccgTAAGTCAGGGGAAACGATTGgttttGAGACGGACTCAACTTGGCAGGAACACGTAAAGTCTGCTGGTGA</v>
      </c>
    </row>
    <row r="2328" spans="1:10" x14ac:dyDescent="0.25">
      <c r="A2328" t="s">
        <v>5421</v>
      </c>
      <c r="B2328" t="s">
        <v>5971</v>
      </c>
      <c r="C2328" s="2" t="s">
        <v>5977</v>
      </c>
      <c r="D2328" s="2" t="s">
        <v>5965</v>
      </c>
      <c r="E2328" s="1" t="s">
        <v>5237</v>
      </c>
      <c r="F2328" s="1" t="s">
        <v>4432</v>
      </c>
      <c r="G2328" s="1" t="s">
        <v>5238</v>
      </c>
      <c r="H2328" s="2" t="s">
        <v>5973</v>
      </c>
      <c r="I2328" s="2" t="s">
        <v>5976</v>
      </c>
      <c r="J2328" s="1" t="str">
        <f t="shared" si="36"/>
        <v>TATGAACCACTAAGGCGTCGCATTTCTAGCCCTTCGAGCGTCTCacaccgCAGAGTCAAGTGCATAAGTGgttttGAGACGGACTCAACTTGGCAGGAACACGTAAAGTCTGCTGGTGA</v>
      </c>
    </row>
    <row r="2329" spans="1:10" x14ac:dyDescent="0.25">
      <c r="A2329" t="s">
        <v>5422</v>
      </c>
      <c r="B2329" t="s">
        <v>5971</v>
      </c>
      <c r="C2329" s="2" t="s">
        <v>5977</v>
      </c>
      <c r="D2329" s="2" t="s">
        <v>5965</v>
      </c>
      <c r="E2329" s="1" t="s">
        <v>5237</v>
      </c>
      <c r="F2329" s="1" t="s">
        <v>4433</v>
      </c>
      <c r="G2329" s="1" t="s">
        <v>5238</v>
      </c>
      <c r="H2329" s="2" t="s">
        <v>5973</v>
      </c>
      <c r="I2329" s="2" t="s">
        <v>5976</v>
      </c>
      <c r="J2329" s="1" t="str">
        <f t="shared" si="36"/>
        <v>TATGAACCACTAAGGCGTCGCATTTCTAGCCCTTCGAGCGTCTCacaccgGTTTCATATACCTCTATGTGgttttGAGACGGACTCAACTTGGCAGGAACACGTAAAGTCTGCTGGTGA</v>
      </c>
    </row>
    <row r="2330" spans="1:10" x14ac:dyDescent="0.25">
      <c r="A2330" t="s">
        <v>5423</v>
      </c>
      <c r="B2330" t="s">
        <v>5971</v>
      </c>
      <c r="C2330" s="2" t="s">
        <v>5977</v>
      </c>
      <c r="D2330" s="2" t="s">
        <v>5965</v>
      </c>
      <c r="E2330" s="1" t="s">
        <v>5237</v>
      </c>
      <c r="F2330" s="1" t="s">
        <v>4434</v>
      </c>
      <c r="G2330" s="1" t="s">
        <v>5238</v>
      </c>
      <c r="H2330" s="2" t="s">
        <v>5973</v>
      </c>
      <c r="I2330" s="2" t="s">
        <v>5976</v>
      </c>
      <c r="J2330" s="1" t="str">
        <f t="shared" si="36"/>
        <v>TATGAACCACTAAGGCGTCGCATTTCTAGCCCTTCGAGCGTCTCacaccgTAACAACTATATGAACCACGgttttGAGACGGACTCAACTTGGCAGGAACACGTAAAGTCTGCTGGTGA</v>
      </c>
    </row>
    <row r="2331" spans="1:10" x14ac:dyDescent="0.25">
      <c r="A2331" t="s">
        <v>5424</v>
      </c>
      <c r="B2331" t="s">
        <v>5971</v>
      </c>
      <c r="C2331" s="2" t="s">
        <v>5977</v>
      </c>
      <c r="D2331" s="2" t="s">
        <v>5965</v>
      </c>
      <c r="E2331" s="1" t="s">
        <v>5237</v>
      </c>
      <c r="F2331" s="1" t="s">
        <v>4435</v>
      </c>
      <c r="G2331" s="1" t="s">
        <v>5238</v>
      </c>
      <c r="H2331" s="2" t="s">
        <v>5973</v>
      </c>
      <c r="I2331" s="2" t="s">
        <v>5976</v>
      </c>
      <c r="J2331" s="1" t="str">
        <f t="shared" si="36"/>
        <v>TATGAACCACTAAGGCGTCGCATTTCTAGCCCTTCGAGCGTCTCacaccgTGCAATAAACTGTTTGACATgttttGAGACGGACTCAACTTGGCAGGAACACGTAAAGTCTGCTGGTGA</v>
      </c>
    </row>
    <row r="2332" spans="1:10" x14ac:dyDescent="0.25">
      <c r="A2332" t="s">
        <v>5425</v>
      </c>
      <c r="B2332" t="s">
        <v>5971</v>
      </c>
      <c r="C2332" s="2" t="s">
        <v>5977</v>
      </c>
      <c r="D2332" s="2" t="s">
        <v>5965</v>
      </c>
      <c r="E2332" s="1" t="s">
        <v>5237</v>
      </c>
      <c r="F2332" s="1" t="s">
        <v>4436</v>
      </c>
      <c r="G2332" s="1" t="s">
        <v>5238</v>
      </c>
      <c r="H2332" s="2" t="s">
        <v>5973</v>
      </c>
      <c r="I2332" s="2" t="s">
        <v>5976</v>
      </c>
      <c r="J2332" s="1" t="str">
        <f t="shared" si="36"/>
        <v>TATGAACCACTAAGGCGTCGCATTTCTAGCCCTTCGAGCGTCTCacaccgAGAAGAGCCAAGTCTCGCGGgttttGAGACGGACTCAACTTGGCAGGAACACGTAAAGTCTGCTGGTGA</v>
      </c>
    </row>
    <row r="2333" spans="1:10" x14ac:dyDescent="0.25">
      <c r="A2333" t="s">
        <v>5426</v>
      </c>
      <c r="B2333" t="s">
        <v>5971</v>
      </c>
      <c r="C2333" s="2" t="s">
        <v>5977</v>
      </c>
      <c r="D2333" s="2" t="s">
        <v>5965</v>
      </c>
      <c r="E2333" s="1" t="s">
        <v>5237</v>
      </c>
      <c r="F2333" s="1" t="s">
        <v>4437</v>
      </c>
      <c r="G2333" s="1" t="s">
        <v>5238</v>
      </c>
      <c r="H2333" s="2" t="s">
        <v>5973</v>
      </c>
      <c r="I2333" s="2" t="s">
        <v>5976</v>
      </c>
      <c r="J2333" s="1" t="str">
        <f t="shared" si="36"/>
        <v>TATGAACCACTAAGGCGTCGCATTTCTAGCCCTTCGAGCGTCTCacaccgAGTACTTCTTCTCGTAGTGGgttttGAGACGGACTCAACTTGGCAGGAACACGTAAAGTCTGCTGGTGA</v>
      </c>
    </row>
    <row r="2334" spans="1:10" x14ac:dyDescent="0.25">
      <c r="A2334" t="s">
        <v>5427</v>
      </c>
      <c r="B2334" t="s">
        <v>5971</v>
      </c>
      <c r="C2334" s="2" t="s">
        <v>5977</v>
      </c>
      <c r="D2334" s="2" t="s">
        <v>5965</v>
      </c>
      <c r="E2334" s="1" t="s">
        <v>5237</v>
      </c>
      <c r="F2334" s="1" t="s">
        <v>4438</v>
      </c>
      <c r="G2334" s="1" t="s">
        <v>5238</v>
      </c>
      <c r="H2334" s="2" t="s">
        <v>5973</v>
      </c>
      <c r="I2334" s="2" t="s">
        <v>5976</v>
      </c>
      <c r="J2334" s="1" t="str">
        <f t="shared" si="36"/>
        <v>TATGAACCACTAAGGCGTCGCATTTCTAGCCCTTCGAGCGTCTCacaccgCGTCGTTGCATATGTGTGATgttttGAGACGGACTCAACTTGGCAGGAACACGTAAAGTCTGCTGGTGA</v>
      </c>
    </row>
    <row r="2335" spans="1:10" x14ac:dyDescent="0.25">
      <c r="A2335" t="s">
        <v>5428</v>
      </c>
      <c r="B2335" t="s">
        <v>5971</v>
      </c>
      <c r="C2335" s="2" t="s">
        <v>5977</v>
      </c>
      <c r="D2335" s="2" t="s">
        <v>5965</v>
      </c>
      <c r="E2335" s="1" t="s">
        <v>5237</v>
      </c>
      <c r="F2335" s="1" t="s">
        <v>4439</v>
      </c>
      <c r="G2335" s="1" t="s">
        <v>5238</v>
      </c>
      <c r="H2335" s="2" t="s">
        <v>5973</v>
      </c>
      <c r="I2335" s="2" t="s">
        <v>5976</v>
      </c>
      <c r="J2335" s="1" t="str">
        <f t="shared" si="36"/>
        <v>TATGAACCACTAAGGCGTCGCATTTCTAGCCCTTCGAGCGTCTCacaccgCTCATCTTGTACCAGTACGCgttttGAGACGGACTCAACTTGGCAGGAACACGTAAAGTCTGCTGGTGA</v>
      </c>
    </row>
    <row r="2336" spans="1:10" x14ac:dyDescent="0.25">
      <c r="A2336" t="s">
        <v>5429</v>
      </c>
      <c r="B2336" t="s">
        <v>5971</v>
      </c>
      <c r="C2336" s="2" t="s">
        <v>5977</v>
      </c>
      <c r="D2336" s="2" t="s">
        <v>5965</v>
      </c>
      <c r="E2336" s="1" t="s">
        <v>5237</v>
      </c>
      <c r="F2336" s="1" t="s">
        <v>4440</v>
      </c>
      <c r="G2336" s="1" t="s">
        <v>5238</v>
      </c>
      <c r="H2336" s="2" t="s">
        <v>5973</v>
      </c>
      <c r="I2336" s="2" t="s">
        <v>5976</v>
      </c>
      <c r="J2336" s="1" t="str">
        <f t="shared" si="36"/>
        <v>TATGAACCACTAAGGCGTCGCATTTCTAGCCCTTCGAGCGTCTCacaccgCGCATTTCCCGGCATCGATGgttttGAGACGGACTCAACTTGGCAGGAACACGTAAAGTCTGCTGGTGA</v>
      </c>
    </row>
    <row r="2337" spans="1:10" x14ac:dyDescent="0.25">
      <c r="A2337" t="s">
        <v>5430</v>
      </c>
      <c r="B2337" t="s">
        <v>5971</v>
      </c>
      <c r="C2337" s="2" t="s">
        <v>5977</v>
      </c>
      <c r="D2337" s="2" t="s">
        <v>5965</v>
      </c>
      <c r="E2337" s="1" t="s">
        <v>5237</v>
      </c>
      <c r="F2337" s="1" t="s">
        <v>4441</v>
      </c>
      <c r="G2337" s="1" t="s">
        <v>5238</v>
      </c>
      <c r="H2337" s="2" t="s">
        <v>5973</v>
      </c>
      <c r="I2337" s="2" t="s">
        <v>5976</v>
      </c>
      <c r="J2337" s="1" t="str">
        <f t="shared" si="36"/>
        <v>TATGAACCACTAAGGCGTCGCATTTCTAGCCCTTCGAGCGTCTCacaccgCTGAAGTGGATCTTCGTCGGgttttGAGACGGACTCAACTTGGCAGGAACACGTAAAGTCTGCTGGTGA</v>
      </c>
    </row>
    <row r="2338" spans="1:10" x14ac:dyDescent="0.25">
      <c r="A2338" t="s">
        <v>5431</v>
      </c>
      <c r="B2338" t="s">
        <v>5971</v>
      </c>
      <c r="C2338" s="2" t="s">
        <v>5977</v>
      </c>
      <c r="D2338" s="2" t="s">
        <v>5965</v>
      </c>
      <c r="E2338" s="1" t="s">
        <v>5237</v>
      </c>
      <c r="F2338" s="1" t="s">
        <v>4442</v>
      </c>
      <c r="G2338" s="1" t="s">
        <v>5238</v>
      </c>
      <c r="H2338" s="2" t="s">
        <v>5973</v>
      </c>
      <c r="I2338" s="2" t="s">
        <v>5976</v>
      </c>
      <c r="J2338" s="1" t="str">
        <f t="shared" si="36"/>
        <v>TATGAACCACTAAGGCGTCGCATTTCTAGCCCTTCGAGCGTCTCacaccgGCCTGACGAGTTCTTCGAGGgttttGAGACGGACTCAACTTGGCAGGAACACGTAAAGTCTGCTGGTGA</v>
      </c>
    </row>
    <row r="2339" spans="1:10" x14ac:dyDescent="0.25">
      <c r="A2339" t="s">
        <v>5432</v>
      </c>
      <c r="B2339" t="s">
        <v>5971</v>
      </c>
      <c r="C2339" s="2" t="s">
        <v>5977</v>
      </c>
      <c r="D2339" s="2" t="s">
        <v>5965</v>
      </c>
      <c r="E2339" s="1" t="s">
        <v>5237</v>
      </c>
      <c r="F2339" s="1" t="s">
        <v>4443</v>
      </c>
      <c r="G2339" s="1" t="s">
        <v>5238</v>
      </c>
      <c r="H2339" s="2" t="s">
        <v>5973</v>
      </c>
      <c r="I2339" s="2" t="s">
        <v>5976</v>
      </c>
      <c r="J2339" s="1" t="str">
        <f t="shared" si="36"/>
        <v>TATGAACCACTAAGGCGTCGCATTTCTAGCCCTTCGAGCGTCTCacaccgTTCCCCACCATCGTGGAGCGgttttGAGACGGACTCAACTTGGCAGGAACACGTAAAGTCTGCTGGTGA</v>
      </c>
    </row>
    <row r="2340" spans="1:10" x14ac:dyDescent="0.25">
      <c r="A2340" t="s">
        <v>5433</v>
      </c>
      <c r="B2340" t="s">
        <v>5971</v>
      </c>
      <c r="C2340" s="2" t="s">
        <v>5977</v>
      </c>
      <c r="D2340" s="2" t="s">
        <v>5965</v>
      </c>
      <c r="E2340" s="1" t="s">
        <v>5237</v>
      </c>
      <c r="F2340" s="1" t="s">
        <v>4444</v>
      </c>
      <c r="G2340" s="1" t="s">
        <v>5238</v>
      </c>
      <c r="H2340" s="2" t="s">
        <v>5973</v>
      </c>
      <c r="I2340" s="2" t="s">
        <v>5976</v>
      </c>
      <c r="J2340" s="1" t="str">
        <f t="shared" si="36"/>
        <v>TATGAACCACTAAGGCGTCGCATTTCTAGCCCTTCGAGCGTCTCacaccgACAATATCAGTGATGGCCGAgttttGAGACGGACTCAACTTGGCAGGAACACGTAAAGTCTGCTGGTGA</v>
      </c>
    </row>
    <row r="2341" spans="1:10" x14ac:dyDescent="0.25">
      <c r="A2341" t="s">
        <v>5434</v>
      </c>
      <c r="B2341" t="s">
        <v>5971</v>
      </c>
      <c r="C2341" s="2" t="s">
        <v>5977</v>
      </c>
      <c r="D2341" s="2" t="s">
        <v>5965</v>
      </c>
      <c r="E2341" s="1" t="s">
        <v>5237</v>
      </c>
      <c r="F2341" s="1" t="s">
        <v>4445</v>
      </c>
      <c r="G2341" s="1" t="s">
        <v>5238</v>
      </c>
      <c r="H2341" s="2" t="s">
        <v>5973</v>
      </c>
      <c r="I2341" s="2" t="s">
        <v>5976</v>
      </c>
      <c r="J2341" s="1" t="str">
        <f t="shared" si="36"/>
        <v>TATGAACCACTAAGGCGTCGCATTTCTAGCCCTTCGAGCGTCTCacaccgGCCCCTCTCTAACCTCGGTGgttttGAGACGGACTCAACTTGGCAGGAACACGTAAAGTCTGCTGGTGA</v>
      </c>
    </row>
    <row r="2342" spans="1:10" x14ac:dyDescent="0.25">
      <c r="A2342" t="s">
        <v>5435</v>
      </c>
      <c r="B2342" t="s">
        <v>5971</v>
      </c>
      <c r="C2342" s="2" t="s">
        <v>5977</v>
      </c>
      <c r="D2342" s="2" t="s">
        <v>5965</v>
      </c>
      <c r="E2342" s="1" t="s">
        <v>5237</v>
      </c>
      <c r="F2342" s="1" t="s">
        <v>4446</v>
      </c>
      <c r="G2342" s="1" t="s">
        <v>5238</v>
      </c>
      <c r="H2342" s="2" t="s">
        <v>5973</v>
      </c>
      <c r="I2342" s="2" t="s">
        <v>5976</v>
      </c>
      <c r="J2342" s="1" t="str">
        <f t="shared" si="36"/>
        <v>TATGAACCACTAAGGCGTCGCATTTCTAGCCCTTCGAGCGTCTCacaccgGGGACCTTAAACTTAGGGGAgttttGAGACGGACTCAACTTGGCAGGAACACGTAAAGTCTGCTGGTGA</v>
      </c>
    </row>
    <row r="2343" spans="1:10" x14ac:dyDescent="0.25">
      <c r="A2343" t="s">
        <v>5436</v>
      </c>
      <c r="B2343" t="s">
        <v>5971</v>
      </c>
      <c r="C2343" s="2" t="s">
        <v>5977</v>
      </c>
      <c r="D2343" s="2" t="s">
        <v>5965</v>
      </c>
      <c r="E2343" s="1" t="s">
        <v>5237</v>
      </c>
      <c r="F2343" s="1" t="s">
        <v>4447</v>
      </c>
      <c r="G2343" s="1" t="s">
        <v>5238</v>
      </c>
      <c r="H2343" s="2" t="s">
        <v>5973</v>
      </c>
      <c r="I2343" s="2" t="s">
        <v>5976</v>
      </c>
      <c r="J2343" s="1" t="str">
        <f t="shared" si="36"/>
        <v>TATGAACCACTAAGGCGTCGCATTTCTAGCCCTTCGAGCGTCTCacaccgTGATAGGGGAGTTGACACGCgttttGAGACGGACTCAACTTGGCAGGAACACGTAAAGTCTGCTGGTGA</v>
      </c>
    </row>
    <row r="2344" spans="1:10" x14ac:dyDescent="0.25">
      <c r="A2344" t="s">
        <v>5437</v>
      </c>
      <c r="B2344" t="s">
        <v>5971</v>
      </c>
      <c r="C2344" s="2" t="s">
        <v>5977</v>
      </c>
      <c r="D2344" s="2" t="s">
        <v>5965</v>
      </c>
      <c r="E2344" s="1" t="s">
        <v>5237</v>
      </c>
      <c r="F2344" s="1" t="s">
        <v>4448</v>
      </c>
      <c r="G2344" s="1" t="s">
        <v>5238</v>
      </c>
      <c r="H2344" s="2" t="s">
        <v>5973</v>
      </c>
      <c r="I2344" s="2" t="s">
        <v>5976</v>
      </c>
      <c r="J2344" s="1" t="str">
        <f t="shared" si="36"/>
        <v>TATGAACCACTAAGGCGTCGCATTTCTAGCCCTTCGAGCGTCTCacaccgACTCACCGAGGCTTTGCACAgttttGAGACGGACTCAACTTGGCAGGAACACGTAAAGTCTGCTGGTGA</v>
      </c>
    </row>
    <row r="2345" spans="1:10" x14ac:dyDescent="0.25">
      <c r="A2345" t="s">
        <v>5438</v>
      </c>
      <c r="B2345" t="s">
        <v>5971</v>
      </c>
      <c r="C2345" s="2" t="s">
        <v>5977</v>
      </c>
      <c r="D2345" s="2" t="s">
        <v>5965</v>
      </c>
      <c r="E2345" s="1" t="s">
        <v>5237</v>
      </c>
      <c r="F2345" s="1" t="s">
        <v>4449</v>
      </c>
      <c r="G2345" s="1" t="s">
        <v>5238</v>
      </c>
      <c r="H2345" s="2" t="s">
        <v>5973</v>
      </c>
      <c r="I2345" s="2" t="s">
        <v>5976</v>
      </c>
      <c r="J2345" s="1" t="str">
        <f t="shared" si="36"/>
        <v>TATGAACCACTAAGGCGTCGCATTTCTAGCCCTTCGAGCGTCTCacaccgGCGCTACCTGCATCAGCAATgttttGAGACGGACTCAACTTGGCAGGAACACGTAAAGTCTGCTGGTGA</v>
      </c>
    </row>
    <row r="2346" spans="1:10" x14ac:dyDescent="0.25">
      <c r="A2346" t="s">
        <v>5439</v>
      </c>
      <c r="B2346" t="s">
        <v>5971</v>
      </c>
      <c r="C2346" s="2" t="s">
        <v>5977</v>
      </c>
      <c r="D2346" s="2" t="s">
        <v>5965</v>
      </c>
      <c r="E2346" s="1" t="s">
        <v>5237</v>
      </c>
      <c r="F2346" s="1" t="s">
        <v>4450</v>
      </c>
      <c r="G2346" s="1" t="s">
        <v>5238</v>
      </c>
      <c r="H2346" s="2" t="s">
        <v>5973</v>
      </c>
      <c r="I2346" s="2" t="s">
        <v>5976</v>
      </c>
      <c r="J2346" s="1" t="str">
        <f t="shared" si="36"/>
        <v>TATGAACCACTAAGGCGTCGCATTTCTAGCCCTTCGAGCGTCTCacaccgGCTGATGCAGGTAGCGCAGGgttttGAGACGGACTCAACTTGGCAGGAACACGTAAAGTCTGCTGGTGA</v>
      </c>
    </row>
    <row r="2347" spans="1:10" x14ac:dyDescent="0.25">
      <c r="A2347" t="s">
        <v>5440</v>
      </c>
      <c r="B2347" t="s">
        <v>5971</v>
      </c>
      <c r="C2347" s="2" t="s">
        <v>5977</v>
      </c>
      <c r="D2347" s="2" t="s">
        <v>5965</v>
      </c>
      <c r="E2347" s="1" t="s">
        <v>5237</v>
      </c>
      <c r="F2347" s="1" t="s">
        <v>4451</v>
      </c>
      <c r="G2347" s="1" t="s">
        <v>5238</v>
      </c>
      <c r="H2347" s="2" t="s">
        <v>5973</v>
      </c>
      <c r="I2347" s="2" t="s">
        <v>5976</v>
      </c>
      <c r="J2347" s="1" t="str">
        <f t="shared" si="36"/>
        <v>TATGAACCACTAAGGCGTCGCATTTCTAGCCCTTCGAGCGTCTCacaccgTCAGACGGGTACTCGCGGGTgttttGAGACGGACTCAACTTGGCAGGAACACGTAAAGTCTGCTGGTGA</v>
      </c>
    </row>
    <row r="2348" spans="1:10" x14ac:dyDescent="0.25">
      <c r="A2348" t="s">
        <v>5441</v>
      </c>
      <c r="B2348" t="s">
        <v>5971</v>
      </c>
      <c r="C2348" s="2" t="s">
        <v>5977</v>
      </c>
      <c r="D2348" s="2" t="s">
        <v>5965</v>
      </c>
      <c r="E2348" s="1" t="s">
        <v>5237</v>
      </c>
      <c r="F2348" s="1" t="s">
        <v>4452</v>
      </c>
      <c r="G2348" s="1" t="s">
        <v>5238</v>
      </c>
      <c r="H2348" s="2" t="s">
        <v>5973</v>
      </c>
      <c r="I2348" s="2" t="s">
        <v>5976</v>
      </c>
      <c r="J2348" s="1" t="str">
        <f t="shared" si="36"/>
        <v>TATGAACCACTAAGGCGTCGCATTTCTAGCCCTTCGAGCGTCTCacaccgAAGTTACCAAAACATTCTAGgttttGAGACGGACTCAACTTGGCAGGAACACGTAAAGTCTGCTGGTGA</v>
      </c>
    </row>
    <row r="2349" spans="1:10" x14ac:dyDescent="0.25">
      <c r="A2349" t="s">
        <v>5442</v>
      </c>
      <c r="B2349" t="s">
        <v>5971</v>
      </c>
      <c r="C2349" s="2" t="s">
        <v>5977</v>
      </c>
      <c r="D2349" s="2" t="s">
        <v>5965</v>
      </c>
      <c r="E2349" s="1" t="s">
        <v>5237</v>
      </c>
      <c r="F2349" s="1" t="s">
        <v>4453</v>
      </c>
      <c r="G2349" s="1" t="s">
        <v>5238</v>
      </c>
      <c r="H2349" s="2" t="s">
        <v>5973</v>
      </c>
      <c r="I2349" s="2" t="s">
        <v>5976</v>
      </c>
      <c r="J2349" s="1" t="str">
        <f t="shared" si="36"/>
        <v>TATGAACCACTAAGGCGTCGCATTTCTAGCCCTTCGAGCGTCTCacaccgATATCACGTCCATAACGGGGgttttGAGACGGACTCAACTTGGCAGGAACACGTAAAGTCTGCTGGTGA</v>
      </c>
    </row>
    <row r="2350" spans="1:10" x14ac:dyDescent="0.25">
      <c r="A2350" t="s">
        <v>5443</v>
      </c>
      <c r="B2350" t="s">
        <v>5971</v>
      </c>
      <c r="C2350" s="2" t="s">
        <v>5977</v>
      </c>
      <c r="D2350" s="2" t="s">
        <v>5965</v>
      </c>
      <c r="E2350" s="1" t="s">
        <v>5237</v>
      </c>
      <c r="F2350" s="1" t="s">
        <v>4454</v>
      </c>
      <c r="G2350" s="1" t="s">
        <v>5238</v>
      </c>
      <c r="H2350" s="2" t="s">
        <v>5973</v>
      </c>
      <c r="I2350" s="2" t="s">
        <v>5976</v>
      </c>
      <c r="J2350" s="1" t="str">
        <f t="shared" si="36"/>
        <v>TATGAACCACTAAGGCGTCGCATTTCTAGCCCTTCGAGCGTCTCacaccgGATTGTATTAACTACACTAGgttttGAGACGGACTCAACTTGGCAGGAACACGTAAAGTCTGCTGGTGA</v>
      </c>
    </row>
    <row r="2351" spans="1:10" x14ac:dyDescent="0.25">
      <c r="A2351" t="s">
        <v>5444</v>
      </c>
      <c r="B2351" t="s">
        <v>5971</v>
      </c>
      <c r="C2351" s="2" t="s">
        <v>5977</v>
      </c>
      <c r="D2351" s="2" t="s">
        <v>5965</v>
      </c>
      <c r="E2351" s="1" t="s">
        <v>5237</v>
      </c>
      <c r="F2351" s="1" t="s">
        <v>4455</v>
      </c>
      <c r="G2351" s="1" t="s">
        <v>5238</v>
      </c>
      <c r="H2351" s="2" t="s">
        <v>5973</v>
      </c>
      <c r="I2351" s="2" t="s">
        <v>5976</v>
      </c>
      <c r="J2351" s="1" t="str">
        <f t="shared" si="36"/>
        <v>TATGAACCACTAAGGCGTCGCATTTCTAGCCCTTCGAGCGTCTCacaccgGGATGATCCTTAGAAAAGAGgttttGAGACGGACTCAACTTGGCAGGAACACGTAAAGTCTGCTGGTGA</v>
      </c>
    </row>
    <row r="2352" spans="1:10" x14ac:dyDescent="0.25">
      <c r="A2352" t="s">
        <v>5445</v>
      </c>
      <c r="B2352" t="s">
        <v>5971</v>
      </c>
      <c r="C2352" s="2" t="s">
        <v>5977</v>
      </c>
      <c r="D2352" s="2" t="s">
        <v>5965</v>
      </c>
      <c r="E2352" s="1" t="s">
        <v>5237</v>
      </c>
      <c r="F2352" s="1" t="s">
        <v>4456</v>
      </c>
      <c r="G2352" s="1" t="s">
        <v>5238</v>
      </c>
      <c r="H2352" s="2" t="s">
        <v>5973</v>
      </c>
      <c r="I2352" s="2" t="s">
        <v>5976</v>
      </c>
      <c r="J2352" s="1" t="str">
        <f t="shared" si="36"/>
        <v>TATGAACCACTAAGGCGTCGCATTTCTAGCCCTTCGAGCGTCTCacaccgGAGGCTCTCTACTCGGTCGTgttttGAGACGGACTCAACTTGGCAGGAACACGTAAAGTCTGCTGGTGA</v>
      </c>
    </row>
    <row r="2353" spans="1:10" x14ac:dyDescent="0.25">
      <c r="A2353" t="s">
        <v>5446</v>
      </c>
      <c r="B2353" t="s">
        <v>5971</v>
      </c>
      <c r="C2353" s="2" t="s">
        <v>5977</v>
      </c>
      <c r="D2353" s="2" t="s">
        <v>5965</v>
      </c>
      <c r="E2353" s="1" t="s">
        <v>5237</v>
      </c>
      <c r="F2353" s="1" t="s">
        <v>4457</v>
      </c>
      <c r="G2353" s="1" t="s">
        <v>5238</v>
      </c>
      <c r="H2353" s="2" t="s">
        <v>5973</v>
      </c>
      <c r="I2353" s="2" t="s">
        <v>5976</v>
      </c>
      <c r="J2353" s="1" t="str">
        <f t="shared" si="36"/>
        <v>TATGAACCACTAAGGCGTCGCATTTCTAGCCCTTCGAGCGTCTCacaccgTCTACGTGGACTTACCGGCAgttttGAGACGGACTCAACTTGGCAGGAACACGTAAAGTCTGCTGGTGA</v>
      </c>
    </row>
    <row r="2354" spans="1:10" x14ac:dyDescent="0.25">
      <c r="A2354" t="s">
        <v>5447</v>
      </c>
      <c r="B2354" t="s">
        <v>5971</v>
      </c>
      <c r="C2354" s="2" t="s">
        <v>5977</v>
      </c>
      <c r="D2354" s="2" t="s">
        <v>5965</v>
      </c>
      <c r="E2354" s="1" t="s">
        <v>5237</v>
      </c>
      <c r="F2354" s="1" t="s">
        <v>4458</v>
      </c>
      <c r="G2354" s="1" t="s">
        <v>5238</v>
      </c>
      <c r="H2354" s="2" t="s">
        <v>5973</v>
      </c>
      <c r="I2354" s="2" t="s">
        <v>5976</v>
      </c>
      <c r="J2354" s="1" t="str">
        <f t="shared" si="36"/>
        <v>TATGAACCACTAAGGCGTCGCATTTCTAGCCCTTCGAGCGTCTCacaccgTGGTTAAGCACATCGATGGAgttttGAGACGGACTCAACTTGGCAGGAACACGTAAAGTCTGCTGGTGA</v>
      </c>
    </row>
    <row r="2355" spans="1:10" x14ac:dyDescent="0.25">
      <c r="A2355" t="s">
        <v>5448</v>
      </c>
      <c r="B2355" t="s">
        <v>5971</v>
      </c>
      <c r="C2355" s="2" t="s">
        <v>5977</v>
      </c>
      <c r="D2355" s="2" t="s">
        <v>5965</v>
      </c>
      <c r="E2355" s="1" t="s">
        <v>5237</v>
      </c>
      <c r="F2355" s="1" t="s">
        <v>4459</v>
      </c>
      <c r="G2355" s="1" t="s">
        <v>5238</v>
      </c>
      <c r="H2355" s="2" t="s">
        <v>5973</v>
      </c>
      <c r="I2355" s="2" t="s">
        <v>5976</v>
      </c>
      <c r="J2355" s="1" t="str">
        <f t="shared" si="36"/>
        <v>TATGAACCACTAAGGCGTCGCATTTCTAGCCCTTCGAGCGTCTCacaccgTTGAGCGATGTGTTACAAGCgttttGAGACGGACTCAACTTGGCAGGAACACGTAAAGTCTGCTGGTGA</v>
      </c>
    </row>
    <row r="2356" spans="1:10" x14ac:dyDescent="0.25">
      <c r="A2356" t="s">
        <v>5449</v>
      </c>
      <c r="B2356" t="s">
        <v>5971</v>
      </c>
      <c r="C2356" s="2" t="s">
        <v>5977</v>
      </c>
      <c r="D2356" s="2" t="s">
        <v>5965</v>
      </c>
      <c r="E2356" s="1" t="s">
        <v>5237</v>
      </c>
      <c r="F2356" s="1" t="s">
        <v>5569</v>
      </c>
      <c r="G2356" s="1" t="s">
        <v>5238</v>
      </c>
      <c r="H2356" s="2" t="s">
        <v>5973</v>
      </c>
      <c r="I2356" s="2" t="s">
        <v>5976</v>
      </c>
      <c r="J2356" s="1" t="str">
        <f t="shared" si="36"/>
        <v>TATGAACCACTAAGGCGTCGCATTTCTAGCCCTTCGAGCGTCTCacaccgCTGGTGAAAGAGTATGCGGCgttttGAGACGGACTCAACTTGGCAGGAACACGTAAAGTCTGCTGGTGA</v>
      </c>
    </row>
    <row r="2357" spans="1:10" x14ac:dyDescent="0.25">
      <c r="A2357" t="s">
        <v>5450</v>
      </c>
      <c r="B2357" t="s">
        <v>5971</v>
      </c>
      <c r="C2357" s="2" t="s">
        <v>5977</v>
      </c>
      <c r="D2357" s="2" t="s">
        <v>5965</v>
      </c>
      <c r="E2357" s="1" t="s">
        <v>5237</v>
      </c>
      <c r="F2357" s="1" t="s">
        <v>5570</v>
      </c>
      <c r="G2357" s="1" t="s">
        <v>5238</v>
      </c>
      <c r="H2357" s="2" t="s">
        <v>5973</v>
      </c>
      <c r="I2357" s="2" t="s">
        <v>5976</v>
      </c>
      <c r="J2357" s="1" t="str">
        <f t="shared" si="36"/>
        <v>TATGAACCACTAAGGCGTCGCATTTCTAGCCCTTCGAGCGTCTCacaccgTGAATTTGTATGACCAAACAgttttGAGACGGACTCAACTTGGCAGGAACACGTAAAGTCTGCTGGTGA</v>
      </c>
    </row>
    <row r="2358" spans="1:10" x14ac:dyDescent="0.25">
      <c r="A2358" t="s">
        <v>5451</v>
      </c>
      <c r="B2358" t="s">
        <v>5971</v>
      </c>
      <c r="C2358" s="2" t="s">
        <v>5977</v>
      </c>
      <c r="D2358" s="2" t="s">
        <v>5965</v>
      </c>
      <c r="E2358" s="1" t="s">
        <v>5237</v>
      </c>
      <c r="F2358" s="1" t="s">
        <v>5571</v>
      </c>
      <c r="G2358" s="1" t="s">
        <v>5238</v>
      </c>
      <c r="H2358" s="2" t="s">
        <v>5973</v>
      </c>
      <c r="I2358" s="2" t="s">
        <v>5976</v>
      </c>
      <c r="J2358" s="1" t="str">
        <f t="shared" si="36"/>
        <v>TATGAACCACTAAGGCGTCGCATTTCTAGCCCTTCGAGCGTCTCacaccgTTCCTAAGGAACTCTCCACAgttttGAGACGGACTCAACTTGGCAGGAACACGTAAAGTCTGCTGGTGA</v>
      </c>
    </row>
    <row r="2359" spans="1:10" x14ac:dyDescent="0.25">
      <c r="A2359" t="s">
        <v>5452</v>
      </c>
      <c r="B2359" t="s">
        <v>5971</v>
      </c>
      <c r="C2359" s="2" t="s">
        <v>5977</v>
      </c>
      <c r="D2359" s="2" t="s">
        <v>5965</v>
      </c>
      <c r="E2359" s="1" t="s">
        <v>5237</v>
      </c>
      <c r="F2359" s="1" t="s">
        <v>5572</v>
      </c>
      <c r="G2359" s="1" t="s">
        <v>5238</v>
      </c>
      <c r="H2359" s="2" t="s">
        <v>5973</v>
      </c>
      <c r="I2359" s="2" t="s">
        <v>5976</v>
      </c>
      <c r="J2359" s="1" t="str">
        <f t="shared" si="36"/>
        <v>TATGAACCACTAAGGCGTCGCATTTCTAGCCCTTCGAGCGTCTCacaccgTTTCCTAATATTGTACAACTgttttGAGACGGACTCAACTTGGCAGGAACACGTAAAGTCTGCTGGTGA</v>
      </c>
    </row>
    <row r="2360" spans="1:10" x14ac:dyDescent="0.25">
      <c r="A2360" t="s">
        <v>5453</v>
      </c>
      <c r="B2360" t="s">
        <v>5971</v>
      </c>
      <c r="C2360" s="2" t="s">
        <v>5977</v>
      </c>
      <c r="D2360" s="2" t="s">
        <v>5965</v>
      </c>
      <c r="E2360" s="1" t="s">
        <v>5237</v>
      </c>
      <c r="F2360" s="1" t="s">
        <v>5573</v>
      </c>
      <c r="G2360" s="1" t="s">
        <v>5238</v>
      </c>
      <c r="H2360" s="2" t="s">
        <v>5973</v>
      </c>
      <c r="I2360" s="2" t="s">
        <v>5976</v>
      </c>
      <c r="J2360" s="1" t="str">
        <f t="shared" si="36"/>
        <v>TATGAACCACTAAGGCGTCGCATTTCTAGCCCTTCGAGCGTCTCacaccgCAGGTGTCTTATCTGACTTGgttttGAGACGGACTCAACTTGGCAGGAACACGTAAAGTCTGCTGGTGA</v>
      </c>
    </row>
    <row r="2361" spans="1:10" x14ac:dyDescent="0.25">
      <c r="A2361" t="s">
        <v>5454</v>
      </c>
      <c r="B2361" t="s">
        <v>5971</v>
      </c>
      <c r="C2361" s="2" t="s">
        <v>5977</v>
      </c>
      <c r="D2361" s="2" t="s">
        <v>5965</v>
      </c>
      <c r="E2361" s="1" t="s">
        <v>5237</v>
      </c>
      <c r="F2361" s="1" t="s">
        <v>5574</v>
      </c>
      <c r="G2361" s="1" t="s">
        <v>5238</v>
      </c>
      <c r="H2361" s="2" t="s">
        <v>5973</v>
      </c>
      <c r="I2361" s="2" t="s">
        <v>5976</v>
      </c>
      <c r="J2361" s="1" t="str">
        <f t="shared" si="36"/>
        <v>TATGAACCACTAAGGCGTCGCATTTCTAGCCCTTCGAGCGTCTCacaccgCTGGGTCCATGACTCCGGAGgttttGAGACGGACTCAACTTGGCAGGAACACGTAAAGTCTGCTGGTGA</v>
      </c>
    </row>
    <row r="2362" spans="1:10" x14ac:dyDescent="0.25">
      <c r="A2362" t="s">
        <v>5455</v>
      </c>
      <c r="B2362" t="s">
        <v>5971</v>
      </c>
      <c r="C2362" s="2" t="s">
        <v>5977</v>
      </c>
      <c r="D2362" s="2" t="s">
        <v>5965</v>
      </c>
      <c r="E2362" s="1" t="s">
        <v>5237</v>
      </c>
      <c r="F2362" s="1" t="s">
        <v>5575</v>
      </c>
      <c r="G2362" s="1" t="s">
        <v>5238</v>
      </c>
      <c r="H2362" s="2" t="s">
        <v>5973</v>
      </c>
      <c r="I2362" s="2" t="s">
        <v>5976</v>
      </c>
      <c r="J2362" s="1" t="str">
        <f t="shared" si="36"/>
        <v>TATGAACCACTAAGGCGTCGCATTTCTAGCCCTTCGAGCGTCTCacaccgGCACTCGGTTCATTAGCACCgttttGAGACGGACTCAACTTGGCAGGAACACGTAAAGTCTGCTGGTGA</v>
      </c>
    </row>
    <row r="2363" spans="1:10" x14ac:dyDescent="0.25">
      <c r="A2363" t="s">
        <v>5456</v>
      </c>
      <c r="B2363" t="s">
        <v>5971</v>
      </c>
      <c r="C2363" s="2" t="s">
        <v>5977</v>
      </c>
      <c r="D2363" s="2" t="s">
        <v>5965</v>
      </c>
      <c r="E2363" s="1" t="s">
        <v>5237</v>
      </c>
      <c r="F2363" s="1" t="s">
        <v>5576</v>
      </c>
      <c r="G2363" s="1" t="s">
        <v>5238</v>
      </c>
      <c r="H2363" s="2" t="s">
        <v>5973</v>
      </c>
      <c r="I2363" s="2" t="s">
        <v>5976</v>
      </c>
      <c r="J2363" s="1" t="str">
        <f t="shared" si="36"/>
        <v>TATGAACCACTAAGGCGTCGCATTTCTAGCCCTTCGAGCGTCTCacaccgTATAACCTGCCAGTAAGATGgttttGAGACGGACTCAACTTGGCAGGAACACGTAAAGTCTGCTGGTGA</v>
      </c>
    </row>
    <row r="2364" spans="1:10" x14ac:dyDescent="0.25">
      <c r="A2364" t="s">
        <v>5457</v>
      </c>
      <c r="B2364" t="s">
        <v>5971</v>
      </c>
      <c r="C2364" s="2" t="s">
        <v>5977</v>
      </c>
      <c r="D2364" s="2" t="s">
        <v>5965</v>
      </c>
      <c r="E2364" s="1" t="s">
        <v>5237</v>
      </c>
      <c r="F2364" s="1" t="s">
        <v>5577</v>
      </c>
      <c r="G2364" s="1" t="s">
        <v>5238</v>
      </c>
      <c r="H2364" s="2" t="s">
        <v>5973</v>
      </c>
      <c r="I2364" s="2" t="s">
        <v>5976</v>
      </c>
      <c r="J2364" s="1" t="str">
        <f t="shared" si="36"/>
        <v>TATGAACCACTAAGGCGTCGCATTTCTAGCCCTTCGAGCGTCTCacaccgCTCCTGGAAGATCCTCCTCGgttttGAGACGGACTCAACTTGGCAGGAACACGTAAAGTCTGCTGGTGA</v>
      </c>
    </row>
    <row r="2365" spans="1:10" x14ac:dyDescent="0.25">
      <c r="A2365" t="s">
        <v>5458</v>
      </c>
      <c r="B2365" t="s">
        <v>5971</v>
      </c>
      <c r="C2365" s="2" t="s">
        <v>5977</v>
      </c>
      <c r="D2365" s="2" t="s">
        <v>5965</v>
      </c>
      <c r="E2365" s="1" t="s">
        <v>5237</v>
      </c>
      <c r="F2365" s="1" t="s">
        <v>5578</v>
      </c>
      <c r="G2365" s="1" t="s">
        <v>5238</v>
      </c>
      <c r="H2365" s="2" t="s">
        <v>5973</v>
      </c>
      <c r="I2365" s="2" t="s">
        <v>5976</v>
      </c>
      <c r="J2365" s="1" t="str">
        <f t="shared" si="36"/>
        <v>TATGAACCACTAAGGCGTCGCATTTCTAGCCCTTCGAGCGTCTCacaccgGGGAAGATGACAAAGCGGCGgttttGAGACGGACTCAACTTGGCAGGAACACGTAAAGTCTGCTGGTGA</v>
      </c>
    </row>
    <row r="2366" spans="1:10" x14ac:dyDescent="0.25">
      <c r="A2366" t="s">
        <v>5459</v>
      </c>
      <c r="B2366" t="s">
        <v>5971</v>
      </c>
      <c r="C2366" s="2" t="s">
        <v>5977</v>
      </c>
      <c r="D2366" s="2" t="s">
        <v>5965</v>
      </c>
      <c r="E2366" s="1" t="s">
        <v>5237</v>
      </c>
      <c r="F2366" s="1" t="s">
        <v>5579</v>
      </c>
      <c r="G2366" s="1" t="s">
        <v>5238</v>
      </c>
      <c r="H2366" s="2" t="s">
        <v>5973</v>
      </c>
      <c r="I2366" s="2" t="s">
        <v>5976</v>
      </c>
      <c r="J2366" s="1" t="str">
        <f t="shared" si="36"/>
        <v>TATGAACCACTAAGGCGTCGCATTTCTAGCCCTTCGAGCGTCTCacaccgGGGGCTCAGCTTGGTCGACAgttttGAGACGGACTCAACTTGGCAGGAACACGTAAAGTCTGCTGGTGA</v>
      </c>
    </row>
    <row r="2367" spans="1:10" x14ac:dyDescent="0.25">
      <c r="A2367" t="s">
        <v>5460</v>
      </c>
      <c r="B2367" t="s">
        <v>5971</v>
      </c>
      <c r="C2367" s="2" t="s">
        <v>5977</v>
      </c>
      <c r="D2367" s="2" t="s">
        <v>5965</v>
      </c>
      <c r="E2367" s="1" t="s">
        <v>5237</v>
      </c>
      <c r="F2367" s="1" t="s">
        <v>5580</v>
      </c>
      <c r="G2367" s="1" t="s">
        <v>5238</v>
      </c>
      <c r="H2367" s="2" t="s">
        <v>5973</v>
      </c>
      <c r="I2367" s="2" t="s">
        <v>5976</v>
      </c>
      <c r="J2367" s="1" t="str">
        <f t="shared" si="36"/>
        <v>TATGAACCACTAAGGCGTCGCATTTCTAGCCCTTCGAGCGTCTCacaccgTCCTCCGATTACCTCCTCGGgttttGAGACGGACTCAACTTGGCAGGAACACGTAAAGTCTGCTGGTGA</v>
      </c>
    </row>
    <row r="2368" spans="1:10" x14ac:dyDescent="0.25">
      <c r="A2368" t="s">
        <v>5461</v>
      </c>
      <c r="B2368" t="s">
        <v>5971</v>
      </c>
      <c r="C2368" s="2" t="s">
        <v>5977</v>
      </c>
      <c r="D2368" s="2" t="s">
        <v>5965</v>
      </c>
      <c r="E2368" s="1" t="s">
        <v>5237</v>
      </c>
      <c r="F2368" s="1" t="s">
        <v>5581</v>
      </c>
      <c r="G2368" s="1" t="s">
        <v>5238</v>
      </c>
      <c r="H2368" s="2" t="s">
        <v>5973</v>
      </c>
      <c r="I2368" s="2" t="s">
        <v>5976</v>
      </c>
      <c r="J2368" s="1" t="str">
        <f t="shared" si="36"/>
        <v>TATGAACCACTAAGGCGTCGCATTTCTAGCCCTTCGAGCGTCTCacaccgATTCTGTGACTATGGAACCAgttttGAGACGGACTCAACTTGGCAGGAACACGTAAAGTCTGCTGGTGA</v>
      </c>
    </row>
    <row r="2369" spans="1:10" x14ac:dyDescent="0.25">
      <c r="A2369" t="s">
        <v>5462</v>
      </c>
      <c r="B2369" t="s">
        <v>5971</v>
      </c>
      <c r="C2369" s="2" t="s">
        <v>5977</v>
      </c>
      <c r="D2369" s="2" t="s">
        <v>5965</v>
      </c>
      <c r="E2369" s="1" t="s">
        <v>5237</v>
      </c>
      <c r="F2369" s="1" t="s">
        <v>5582</v>
      </c>
      <c r="G2369" s="1" t="s">
        <v>5238</v>
      </c>
      <c r="H2369" s="2" t="s">
        <v>5973</v>
      </c>
      <c r="I2369" s="2" t="s">
        <v>5976</v>
      </c>
      <c r="J2369" s="1" t="str">
        <f t="shared" si="36"/>
        <v>TATGAACCACTAAGGCGTCGCATTTCTAGCCCTTCGAGCGTCTCacaccgCTTGCTCTTACACAGAGTGTgttttGAGACGGACTCAACTTGGCAGGAACACGTAAAGTCTGCTGGTGA</v>
      </c>
    </row>
    <row r="2370" spans="1:10" x14ac:dyDescent="0.25">
      <c r="A2370" t="s">
        <v>5463</v>
      </c>
      <c r="B2370" t="s">
        <v>5971</v>
      </c>
      <c r="C2370" s="2" t="s">
        <v>5977</v>
      </c>
      <c r="D2370" s="2" t="s">
        <v>5965</v>
      </c>
      <c r="E2370" s="1" t="s">
        <v>5237</v>
      </c>
      <c r="F2370" s="1" t="s">
        <v>5583</v>
      </c>
      <c r="G2370" s="1" t="s">
        <v>5238</v>
      </c>
      <c r="H2370" s="2" t="s">
        <v>5973</v>
      </c>
      <c r="I2370" s="2" t="s">
        <v>5976</v>
      </c>
      <c r="J2370" s="1" t="str">
        <f t="shared" si="36"/>
        <v>TATGAACCACTAAGGCGTCGCATTTCTAGCCCTTCGAGCGTCTCacaccgGAGTTGATTGAGGTAAAGCGgttttGAGACGGACTCAACTTGGCAGGAACACGTAAAGTCTGCTGGTGA</v>
      </c>
    </row>
    <row r="2371" spans="1:10" x14ac:dyDescent="0.25">
      <c r="A2371" t="s">
        <v>5464</v>
      </c>
      <c r="B2371" t="s">
        <v>5971</v>
      </c>
      <c r="C2371" s="2" t="s">
        <v>5977</v>
      </c>
      <c r="D2371" s="2" t="s">
        <v>5965</v>
      </c>
      <c r="E2371" s="1" t="s">
        <v>5237</v>
      </c>
      <c r="F2371" s="1" t="s">
        <v>5584</v>
      </c>
      <c r="G2371" s="1" t="s">
        <v>5238</v>
      </c>
      <c r="H2371" s="2" t="s">
        <v>5973</v>
      </c>
      <c r="I2371" s="2" t="s">
        <v>5976</v>
      </c>
      <c r="J2371" s="1" t="str">
        <f t="shared" ref="J2371:J2434" si="37">CONCATENATE(C2371,D2371,E2371,F2371,G2371,H2371,I2371)</f>
        <v>TATGAACCACTAAGGCGTCGCATTTCTAGCCCTTCGAGCGTCTCacaccgTATCTCCAGATCAACATCTGgttttGAGACGGACTCAACTTGGCAGGAACACGTAAAGTCTGCTGGTGA</v>
      </c>
    </row>
    <row r="2372" spans="1:10" x14ac:dyDescent="0.25">
      <c r="A2372" t="s">
        <v>5465</v>
      </c>
      <c r="B2372" t="s">
        <v>5971</v>
      </c>
      <c r="C2372" s="2" t="s">
        <v>5977</v>
      </c>
      <c r="D2372" s="2" t="s">
        <v>5965</v>
      </c>
      <c r="E2372" s="1" t="s">
        <v>5237</v>
      </c>
      <c r="F2372" s="1" t="s">
        <v>4460</v>
      </c>
      <c r="G2372" s="1" t="s">
        <v>5238</v>
      </c>
      <c r="H2372" s="2" t="s">
        <v>5973</v>
      </c>
      <c r="I2372" s="2" t="s">
        <v>5976</v>
      </c>
      <c r="J2372" s="1" t="str">
        <f t="shared" si="37"/>
        <v>TATGAACCACTAAGGCGTCGCATTTCTAGCCCTTCGAGCGTCTCacaccgACCCCCAGTGGCACTAACGTgttttGAGACGGACTCAACTTGGCAGGAACACGTAAAGTCTGCTGGTGA</v>
      </c>
    </row>
    <row r="2373" spans="1:10" x14ac:dyDescent="0.25">
      <c r="A2373" t="s">
        <v>5466</v>
      </c>
      <c r="B2373" t="s">
        <v>5971</v>
      </c>
      <c r="C2373" s="2" t="s">
        <v>5977</v>
      </c>
      <c r="D2373" s="2" t="s">
        <v>5965</v>
      </c>
      <c r="E2373" s="1" t="s">
        <v>5237</v>
      </c>
      <c r="F2373" s="1" t="s">
        <v>4461</v>
      </c>
      <c r="G2373" s="1" t="s">
        <v>5238</v>
      </c>
      <c r="H2373" s="2" t="s">
        <v>5973</v>
      </c>
      <c r="I2373" s="2" t="s">
        <v>5976</v>
      </c>
      <c r="J2373" s="1" t="str">
        <f t="shared" si="37"/>
        <v>TATGAACCACTAAGGCGTCGCATTTCTAGCCCTTCGAGCGTCTCacaccgGAGTGCAGGCCGCACAACCTgttttGAGACGGACTCAACTTGGCAGGAACACGTAAAGTCTGCTGGTGA</v>
      </c>
    </row>
    <row r="2374" spans="1:10" x14ac:dyDescent="0.25">
      <c r="A2374" t="s">
        <v>5467</v>
      </c>
      <c r="B2374" t="s">
        <v>5971</v>
      </c>
      <c r="C2374" s="2" t="s">
        <v>5977</v>
      </c>
      <c r="D2374" s="2" t="s">
        <v>5965</v>
      </c>
      <c r="E2374" s="1" t="s">
        <v>5237</v>
      </c>
      <c r="F2374" s="1" t="s">
        <v>4462</v>
      </c>
      <c r="G2374" s="1" t="s">
        <v>5238</v>
      </c>
      <c r="H2374" s="2" t="s">
        <v>5973</v>
      </c>
      <c r="I2374" s="2" t="s">
        <v>5976</v>
      </c>
      <c r="J2374" s="1" t="str">
        <f t="shared" si="37"/>
        <v>TATGAACCACTAAGGCGTCGCATTTCTAGCCCTTCGAGCGTCTCacaccgGTAGAATCGCCACATCCCCCgttttGAGACGGACTCAACTTGGCAGGAACACGTAAAGTCTGCTGGTGA</v>
      </c>
    </row>
    <row r="2375" spans="1:10" x14ac:dyDescent="0.25">
      <c r="A2375" t="s">
        <v>5468</v>
      </c>
      <c r="B2375" t="s">
        <v>5971</v>
      </c>
      <c r="C2375" s="2" t="s">
        <v>5977</v>
      </c>
      <c r="D2375" s="2" t="s">
        <v>5965</v>
      </c>
      <c r="E2375" s="1" t="s">
        <v>5237</v>
      </c>
      <c r="F2375" s="1" t="s">
        <v>4463</v>
      </c>
      <c r="G2375" s="1" t="s">
        <v>5238</v>
      </c>
      <c r="H2375" s="2" t="s">
        <v>5973</v>
      </c>
      <c r="I2375" s="2" t="s">
        <v>5976</v>
      </c>
      <c r="J2375" s="1" t="str">
        <f t="shared" si="37"/>
        <v>TATGAACCACTAAGGCGTCGCATTTCTAGCCCTTCGAGCGTCTCacaccgTCCTTACCTCTGCCGGACAGgttttGAGACGGACTCAACTTGGCAGGAACACGTAAAGTCTGCTGGTGA</v>
      </c>
    </row>
    <row r="2376" spans="1:10" x14ac:dyDescent="0.25">
      <c r="A2376" t="s">
        <v>5469</v>
      </c>
      <c r="B2376" t="s">
        <v>5971</v>
      </c>
      <c r="C2376" s="2" t="s">
        <v>5977</v>
      </c>
      <c r="D2376" s="2" t="s">
        <v>5965</v>
      </c>
      <c r="E2376" s="1" t="s">
        <v>5237</v>
      </c>
      <c r="F2376" s="1" t="s">
        <v>4464</v>
      </c>
      <c r="G2376" s="1" t="s">
        <v>5238</v>
      </c>
      <c r="H2376" s="2" t="s">
        <v>5973</v>
      </c>
      <c r="I2376" s="2" t="s">
        <v>5976</v>
      </c>
      <c r="J2376" s="1" t="str">
        <f t="shared" si="37"/>
        <v>TATGAACCACTAAGGCGTCGCATTTCTAGCCCTTCGAGCGTCTCacaccgATATCCATGGCTTCCAACGGgttttGAGACGGACTCAACTTGGCAGGAACACGTAAAGTCTGCTGGTGA</v>
      </c>
    </row>
    <row r="2377" spans="1:10" x14ac:dyDescent="0.25">
      <c r="A2377" t="s">
        <v>5470</v>
      </c>
      <c r="B2377" t="s">
        <v>5971</v>
      </c>
      <c r="C2377" s="2" t="s">
        <v>5977</v>
      </c>
      <c r="D2377" s="2" t="s">
        <v>5965</v>
      </c>
      <c r="E2377" s="1" t="s">
        <v>5237</v>
      </c>
      <c r="F2377" s="1" t="s">
        <v>4465</v>
      </c>
      <c r="G2377" s="1" t="s">
        <v>5238</v>
      </c>
      <c r="H2377" s="2" t="s">
        <v>5973</v>
      </c>
      <c r="I2377" s="2" t="s">
        <v>5976</v>
      </c>
      <c r="J2377" s="1" t="str">
        <f t="shared" si="37"/>
        <v>TATGAACCACTAAGGCGTCGCATTTCTAGCCCTTCGAGCGTCTCacaccgCGTCATTGAAGAACAGTCAGgttttGAGACGGACTCAACTTGGCAGGAACACGTAAAGTCTGCTGGTGA</v>
      </c>
    </row>
    <row r="2378" spans="1:10" x14ac:dyDescent="0.25">
      <c r="A2378" t="s">
        <v>5471</v>
      </c>
      <c r="B2378" t="s">
        <v>5971</v>
      </c>
      <c r="C2378" s="2" t="s">
        <v>5977</v>
      </c>
      <c r="D2378" s="2" t="s">
        <v>5965</v>
      </c>
      <c r="E2378" s="1" t="s">
        <v>5237</v>
      </c>
      <c r="F2378" s="1" t="s">
        <v>4466</v>
      </c>
      <c r="G2378" s="1" t="s">
        <v>5238</v>
      </c>
      <c r="H2378" s="2" t="s">
        <v>5973</v>
      </c>
      <c r="I2378" s="2" t="s">
        <v>5976</v>
      </c>
      <c r="J2378" s="1" t="str">
        <f t="shared" si="37"/>
        <v>TATGAACCACTAAGGCGTCGCATTTCTAGCCCTTCGAGCGTCTCacaccgTGAAAGTGATAGCGATACTGgttttGAGACGGACTCAACTTGGCAGGAACACGTAAAGTCTGCTGGTGA</v>
      </c>
    </row>
    <row r="2379" spans="1:10" x14ac:dyDescent="0.25">
      <c r="A2379" t="s">
        <v>5472</v>
      </c>
      <c r="B2379" t="s">
        <v>5971</v>
      </c>
      <c r="C2379" s="2" t="s">
        <v>5977</v>
      </c>
      <c r="D2379" s="2" t="s">
        <v>5965</v>
      </c>
      <c r="E2379" s="1" t="s">
        <v>5237</v>
      </c>
      <c r="F2379" s="1" t="s">
        <v>4467</v>
      </c>
      <c r="G2379" s="1" t="s">
        <v>5238</v>
      </c>
      <c r="H2379" s="2" t="s">
        <v>5973</v>
      </c>
      <c r="I2379" s="2" t="s">
        <v>5976</v>
      </c>
      <c r="J2379" s="1" t="str">
        <f t="shared" si="37"/>
        <v>TATGAACCACTAAGGCGTCGCATTTCTAGCCCTTCGAGCGTCTCacaccgTGAGTGGAGAAGCACACACGgttttGAGACGGACTCAACTTGGCAGGAACACGTAAAGTCTGCTGGTGA</v>
      </c>
    </row>
    <row r="2380" spans="1:10" x14ac:dyDescent="0.25">
      <c r="A2380" t="s">
        <v>5473</v>
      </c>
      <c r="B2380" t="s">
        <v>5971</v>
      </c>
      <c r="C2380" s="2" t="s">
        <v>5977</v>
      </c>
      <c r="D2380" s="2" t="s">
        <v>5965</v>
      </c>
      <c r="E2380" s="1" t="s">
        <v>5237</v>
      </c>
      <c r="F2380" s="1" t="s">
        <v>4468</v>
      </c>
      <c r="G2380" s="1" t="s">
        <v>5238</v>
      </c>
      <c r="H2380" s="2" t="s">
        <v>5973</v>
      </c>
      <c r="I2380" s="2" t="s">
        <v>5976</v>
      </c>
      <c r="J2380" s="1" t="str">
        <f t="shared" si="37"/>
        <v>TATGAACCACTAAGGCGTCGCATTTCTAGCCCTTCGAGCGTCTCacaccgAACTGAGGCCCCCTTTCAAGgttttGAGACGGACTCAACTTGGCAGGAACACGTAAAGTCTGCTGGTGA</v>
      </c>
    </row>
    <row r="2381" spans="1:10" x14ac:dyDescent="0.25">
      <c r="A2381" t="s">
        <v>5474</v>
      </c>
      <c r="B2381" t="s">
        <v>5971</v>
      </c>
      <c r="C2381" s="2" t="s">
        <v>5977</v>
      </c>
      <c r="D2381" s="2" t="s">
        <v>5965</v>
      </c>
      <c r="E2381" s="1" t="s">
        <v>5237</v>
      </c>
      <c r="F2381" s="1" t="s">
        <v>4469</v>
      </c>
      <c r="G2381" s="1" t="s">
        <v>5238</v>
      </c>
      <c r="H2381" s="2" t="s">
        <v>5973</v>
      </c>
      <c r="I2381" s="2" t="s">
        <v>5976</v>
      </c>
      <c r="J2381" s="1" t="str">
        <f t="shared" si="37"/>
        <v>TATGAACCACTAAGGCGTCGCATTTCTAGCCCTTCGAGCGTCTCacaccgAATTTAAGGAGGTTCCTGAGgttttGAGACGGACTCAACTTGGCAGGAACACGTAAAGTCTGCTGGTGA</v>
      </c>
    </row>
    <row r="2382" spans="1:10" x14ac:dyDescent="0.25">
      <c r="A2382" t="s">
        <v>5475</v>
      </c>
      <c r="B2382" t="s">
        <v>5971</v>
      </c>
      <c r="C2382" s="2" t="s">
        <v>5977</v>
      </c>
      <c r="D2382" s="2" t="s">
        <v>5965</v>
      </c>
      <c r="E2382" s="1" t="s">
        <v>5237</v>
      </c>
      <c r="F2382" s="1" t="s">
        <v>4470</v>
      </c>
      <c r="G2382" s="1" t="s">
        <v>5238</v>
      </c>
      <c r="H2382" s="2" t="s">
        <v>5973</v>
      </c>
      <c r="I2382" s="2" t="s">
        <v>5976</v>
      </c>
      <c r="J2382" s="1" t="str">
        <f t="shared" si="37"/>
        <v>TATGAACCACTAAGGCGTCGCATTTCTAGCCCTTCGAGCGTCTCacaccgACAATTCCACAGGCCAGCCAgttttGAGACGGACTCAACTTGGCAGGAACACGTAAAGTCTGCTGGTGA</v>
      </c>
    </row>
    <row r="2383" spans="1:10" x14ac:dyDescent="0.25">
      <c r="A2383" t="s">
        <v>5476</v>
      </c>
      <c r="B2383" t="s">
        <v>5971</v>
      </c>
      <c r="C2383" s="2" t="s">
        <v>5977</v>
      </c>
      <c r="D2383" s="2" t="s">
        <v>5965</v>
      </c>
      <c r="E2383" s="1" t="s">
        <v>5237</v>
      </c>
      <c r="F2383" s="1" t="s">
        <v>4471</v>
      </c>
      <c r="G2383" s="1" t="s">
        <v>5238</v>
      </c>
      <c r="H2383" s="2" t="s">
        <v>5973</v>
      </c>
      <c r="I2383" s="2" t="s">
        <v>5976</v>
      </c>
      <c r="J2383" s="1" t="str">
        <f t="shared" si="37"/>
        <v>TATGAACCACTAAGGCGTCGCATTTCTAGCCCTTCGAGCGTCTCacaccgCTTCATCTACAACGGGCGCGgttttGAGACGGACTCAACTTGGCAGGAACACGTAAAGTCTGCTGGTGA</v>
      </c>
    </row>
    <row r="2384" spans="1:10" x14ac:dyDescent="0.25">
      <c r="A2384" t="s">
        <v>5477</v>
      </c>
      <c r="B2384" t="s">
        <v>5971</v>
      </c>
      <c r="C2384" s="2" t="s">
        <v>5977</v>
      </c>
      <c r="D2384" s="2" t="s">
        <v>5965</v>
      </c>
      <c r="E2384" s="1" t="s">
        <v>5237</v>
      </c>
      <c r="F2384" s="1" t="s">
        <v>4472</v>
      </c>
      <c r="G2384" s="1" t="s">
        <v>5238</v>
      </c>
      <c r="H2384" s="2" t="s">
        <v>5973</v>
      </c>
      <c r="I2384" s="2" t="s">
        <v>5976</v>
      </c>
      <c r="J2384" s="1" t="str">
        <f t="shared" si="37"/>
        <v>TATGAACCACTAAGGCGTCGCATTTCTAGCCCTTCGAGCGTCTCacaccgACCTACCCTTGTAATTGAGGgttttGAGACGGACTCAACTTGGCAGGAACACGTAAAGTCTGCTGGTGA</v>
      </c>
    </row>
    <row r="2385" spans="1:10" x14ac:dyDescent="0.25">
      <c r="A2385" t="s">
        <v>5478</v>
      </c>
      <c r="B2385" t="s">
        <v>5971</v>
      </c>
      <c r="C2385" s="2" t="s">
        <v>5977</v>
      </c>
      <c r="D2385" s="2" t="s">
        <v>5965</v>
      </c>
      <c r="E2385" s="1" t="s">
        <v>5237</v>
      </c>
      <c r="F2385" s="1" t="s">
        <v>4473</v>
      </c>
      <c r="G2385" s="1" t="s">
        <v>5238</v>
      </c>
      <c r="H2385" s="2" t="s">
        <v>5973</v>
      </c>
      <c r="I2385" s="2" t="s">
        <v>5976</v>
      </c>
      <c r="J2385" s="1" t="str">
        <f t="shared" si="37"/>
        <v>TATGAACCACTAAGGCGTCGCATTTCTAGCCCTTCGAGCGTCTCacaccgACGGTCAAATATACCTACCAgttttGAGACGGACTCAACTTGGCAGGAACACGTAAAGTCTGCTGGTGA</v>
      </c>
    </row>
    <row r="2386" spans="1:10" x14ac:dyDescent="0.25">
      <c r="A2386" t="s">
        <v>5479</v>
      </c>
      <c r="B2386" t="s">
        <v>5971</v>
      </c>
      <c r="C2386" s="2" t="s">
        <v>5977</v>
      </c>
      <c r="D2386" s="2" t="s">
        <v>5965</v>
      </c>
      <c r="E2386" s="1" t="s">
        <v>5237</v>
      </c>
      <c r="F2386" s="1" t="s">
        <v>4474</v>
      </c>
      <c r="G2386" s="1" t="s">
        <v>5238</v>
      </c>
      <c r="H2386" s="2" t="s">
        <v>5973</v>
      </c>
      <c r="I2386" s="2" t="s">
        <v>5976</v>
      </c>
      <c r="J2386" s="1" t="str">
        <f t="shared" si="37"/>
        <v>TATGAACCACTAAGGCGTCGCATTTCTAGCCCTTCGAGCGTCTCacaccgAGCAACATGAGATTGAATCCgttttGAGACGGACTCAACTTGGCAGGAACACGTAAAGTCTGCTGGTGA</v>
      </c>
    </row>
    <row r="2387" spans="1:10" x14ac:dyDescent="0.25">
      <c r="A2387" t="s">
        <v>5480</v>
      </c>
      <c r="B2387" t="s">
        <v>5971</v>
      </c>
      <c r="C2387" s="2" t="s">
        <v>5977</v>
      </c>
      <c r="D2387" s="2" t="s">
        <v>5965</v>
      </c>
      <c r="E2387" s="1" t="s">
        <v>5237</v>
      </c>
      <c r="F2387" s="1" t="s">
        <v>4475</v>
      </c>
      <c r="G2387" s="1" t="s">
        <v>5238</v>
      </c>
      <c r="H2387" s="2" t="s">
        <v>5973</v>
      </c>
      <c r="I2387" s="2" t="s">
        <v>5976</v>
      </c>
      <c r="J2387" s="1" t="str">
        <f t="shared" si="37"/>
        <v>TATGAACCACTAAGGCGTCGCATTTCTAGCCCTTCGAGCGTCTCacaccgATCATCTCAGCCAACTGGGTgttttGAGACGGACTCAACTTGGCAGGAACACGTAAAGTCTGCTGGTGA</v>
      </c>
    </row>
    <row r="2388" spans="1:10" x14ac:dyDescent="0.25">
      <c r="A2388" t="s">
        <v>5481</v>
      </c>
      <c r="B2388" t="s">
        <v>5971</v>
      </c>
      <c r="C2388" s="2" t="s">
        <v>5977</v>
      </c>
      <c r="D2388" s="2" t="s">
        <v>5965</v>
      </c>
      <c r="E2388" s="1" t="s">
        <v>5237</v>
      </c>
      <c r="F2388" s="1" t="s">
        <v>4476</v>
      </c>
      <c r="G2388" s="1" t="s">
        <v>5238</v>
      </c>
      <c r="H2388" s="2" t="s">
        <v>5973</v>
      </c>
      <c r="I2388" s="2" t="s">
        <v>5976</v>
      </c>
      <c r="J2388" s="1" t="str">
        <f t="shared" si="37"/>
        <v>TATGAACCACTAAGGCGTCGCATTTCTAGCCCTTCGAGCGTCTCacaccgAGACATTGTAAAAGACCCTGgttttGAGACGGACTCAACTTGGCAGGAACACGTAAAGTCTGCTGGTGA</v>
      </c>
    </row>
    <row r="2389" spans="1:10" x14ac:dyDescent="0.25">
      <c r="A2389" t="s">
        <v>5482</v>
      </c>
      <c r="B2389" t="s">
        <v>5971</v>
      </c>
      <c r="C2389" s="2" t="s">
        <v>5977</v>
      </c>
      <c r="D2389" s="2" t="s">
        <v>5965</v>
      </c>
      <c r="E2389" s="1" t="s">
        <v>5237</v>
      </c>
      <c r="F2389" s="1" t="s">
        <v>4477</v>
      </c>
      <c r="G2389" s="1" t="s">
        <v>5238</v>
      </c>
      <c r="H2389" s="2" t="s">
        <v>5973</v>
      </c>
      <c r="I2389" s="2" t="s">
        <v>5976</v>
      </c>
      <c r="J2389" s="1" t="str">
        <f t="shared" si="37"/>
        <v>TATGAACCACTAAGGCGTCGCATTTCTAGCCCTTCGAGCGTCTCacaccgAGTCACATGTGGTGGAATGGgttttGAGACGGACTCAACTTGGCAGGAACACGTAAAGTCTGCTGGTGA</v>
      </c>
    </row>
    <row r="2390" spans="1:10" x14ac:dyDescent="0.25">
      <c r="A2390" t="s">
        <v>5483</v>
      </c>
      <c r="B2390" t="s">
        <v>5971</v>
      </c>
      <c r="C2390" s="2" t="s">
        <v>5977</v>
      </c>
      <c r="D2390" s="2" t="s">
        <v>5965</v>
      </c>
      <c r="E2390" s="1" t="s">
        <v>5237</v>
      </c>
      <c r="F2390" s="1" t="s">
        <v>4478</v>
      </c>
      <c r="G2390" s="1" t="s">
        <v>5238</v>
      </c>
      <c r="H2390" s="2" t="s">
        <v>5973</v>
      </c>
      <c r="I2390" s="2" t="s">
        <v>5976</v>
      </c>
      <c r="J2390" s="1" t="str">
        <f t="shared" si="37"/>
        <v>TATGAACCACTAAGGCGTCGCATTTCTAGCCCTTCGAGCGTCTCacaccgCTAGTTGGTGAGGATAGCCAgttttGAGACGGACTCAACTTGGCAGGAACACGTAAAGTCTGCTGGTGA</v>
      </c>
    </row>
    <row r="2391" spans="1:10" x14ac:dyDescent="0.25">
      <c r="A2391" t="s">
        <v>5484</v>
      </c>
      <c r="B2391" t="s">
        <v>5971</v>
      </c>
      <c r="C2391" s="2" t="s">
        <v>5977</v>
      </c>
      <c r="D2391" s="2" t="s">
        <v>5965</v>
      </c>
      <c r="E2391" s="1" t="s">
        <v>5237</v>
      </c>
      <c r="F2391" s="1" t="s">
        <v>4479</v>
      </c>
      <c r="G2391" s="1" t="s">
        <v>5238</v>
      </c>
      <c r="H2391" s="2" t="s">
        <v>5973</v>
      </c>
      <c r="I2391" s="2" t="s">
        <v>5976</v>
      </c>
      <c r="J2391" s="1" t="str">
        <f t="shared" si="37"/>
        <v>TATGAACCACTAAGGCGTCGCATTTCTAGCCCTTCGAGCGTCTCacaccgGATTGATCATGAGCACAGAAgttttGAGACGGACTCAACTTGGCAGGAACACGTAAAGTCTGCTGGTGA</v>
      </c>
    </row>
    <row r="2392" spans="1:10" x14ac:dyDescent="0.25">
      <c r="A2392" t="s">
        <v>5485</v>
      </c>
      <c r="B2392" t="s">
        <v>5971</v>
      </c>
      <c r="C2392" s="2" t="s">
        <v>5977</v>
      </c>
      <c r="D2392" s="2" t="s">
        <v>5965</v>
      </c>
      <c r="E2392" s="1" t="s">
        <v>5237</v>
      </c>
      <c r="F2392" s="1" t="s">
        <v>4480</v>
      </c>
      <c r="G2392" s="1" t="s">
        <v>5238</v>
      </c>
      <c r="H2392" s="2" t="s">
        <v>5973</v>
      </c>
      <c r="I2392" s="2" t="s">
        <v>5976</v>
      </c>
      <c r="J2392" s="1" t="str">
        <f t="shared" si="37"/>
        <v>TATGAACCACTAAGGCGTCGCATTTCTAGCCCTTCGAGCGTCTCacaccgCAGGCGACGAGTTTGAACTGgttttGAGACGGACTCAACTTGGCAGGAACACGTAAAGTCTGCTGGTGA</v>
      </c>
    </row>
    <row r="2393" spans="1:10" x14ac:dyDescent="0.25">
      <c r="A2393" t="s">
        <v>5486</v>
      </c>
      <c r="B2393" t="s">
        <v>5971</v>
      </c>
      <c r="C2393" s="2" t="s">
        <v>5977</v>
      </c>
      <c r="D2393" s="2" t="s">
        <v>5965</v>
      </c>
      <c r="E2393" s="1" t="s">
        <v>5237</v>
      </c>
      <c r="F2393" s="1" t="s">
        <v>4481</v>
      </c>
      <c r="G2393" s="1" t="s">
        <v>5238</v>
      </c>
      <c r="H2393" s="2" t="s">
        <v>5973</v>
      </c>
      <c r="I2393" s="2" t="s">
        <v>5976</v>
      </c>
      <c r="J2393" s="1" t="str">
        <f t="shared" si="37"/>
        <v>TATGAACCACTAAGGCGTCGCATTTCTAGCCCTTCGAGCGTCTCacaccgCAGTGGCTCCATTCACCGCGgttttGAGACGGACTCAACTTGGCAGGAACACGTAAAGTCTGCTGGTGA</v>
      </c>
    </row>
    <row r="2394" spans="1:10" x14ac:dyDescent="0.25">
      <c r="A2394" t="s">
        <v>5487</v>
      </c>
      <c r="B2394" t="s">
        <v>5971</v>
      </c>
      <c r="C2394" s="2" t="s">
        <v>5977</v>
      </c>
      <c r="D2394" s="2" t="s">
        <v>5965</v>
      </c>
      <c r="E2394" s="1" t="s">
        <v>5237</v>
      </c>
      <c r="F2394" s="1" t="s">
        <v>4482</v>
      </c>
      <c r="G2394" s="1" t="s">
        <v>5238</v>
      </c>
      <c r="H2394" s="2" t="s">
        <v>5973</v>
      </c>
      <c r="I2394" s="2" t="s">
        <v>5976</v>
      </c>
      <c r="J2394" s="1" t="str">
        <f t="shared" si="37"/>
        <v>TATGAACCACTAAGGCGTCGCATTTCTAGCCCTTCGAGCGTCTCacaccgCTCCGATTCAGTCCCTTCTGgttttGAGACGGACTCAACTTGGCAGGAACACGTAAAGTCTGCTGGTGA</v>
      </c>
    </row>
    <row r="2395" spans="1:10" x14ac:dyDescent="0.25">
      <c r="A2395" t="s">
        <v>5488</v>
      </c>
      <c r="B2395" t="s">
        <v>5971</v>
      </c>
      <c r="C2395" s="2" t="s">
        <v>5977</v>
      </c>
      <c r="D2395" s="2" t="s">
        <v>5965</v>
      </c>
      <c r="E2395" s="1" t="s">
        <v>5237</v>
      </c>
      <c r="F2395" s="1" t="s">
        <v>4483</v>
      </c>
      <c r="G2395" s="1" t="s">
        <v>5238</v>
      </c>
      <c r="H2395" s="2" t="s">
        <v>5973</v>
      </c>
      <c r="I2395" s="2" t="s">
        <v>5976</v>
      </c>
      <c r="J2395" s="1" t="str">
        <f t="shared" si="37"/>
        <v>TATGAACCACTAAGGCGTCGCATTTCTAGCCCTTCGAGCGTCTCacaccgGACCCCAGTTTACCCCATCCgttttGAGACGGACTCAACTTGGCAGGAACACGTAAAGTCTGCTGGTGA</v>
      </c>
    </row>
    <row r="2396" spans="1:10" x14ac:dyDescent="0.25">
      <c r="A2396" t="s">
        <v>5489</v>
      </c>
      <c r="B2396" t="s">
        <v>5971</v>
      </c>
      <c r="C2396" s="2" t="s">
        <v>5977</v>
      </c>
      <c r="D2396" s="2" t="s">
        <v>5965</v>
      </c>
      <c r="E2396" s="1" t="s">
        <v>5237</v>
      </c>
      <c r="F2396" s="1" t="s">
        <v>4484</v>
      </c>
      <c r="G2396" s="1" t="s">
        <v>5238</v>
      </c>
      <c r="H2396" s="2" t="s">
        <v>5973</v>
      </c>
      <c r="I2396" s="2" t="s">
        <v>5976</v>
      </c>
      <c r="J2396" s="1" t="str">
        <f t="shared" si="37"/>
        <v>TATGAACCACTAAGGCGTCGCATTTCTAGCCCTTCGAGCGTCTCacaccgCTACTCCGTATACGTGTACAgttttGAGACGGACTCAACTTGGCAGGAACACGTAAAGTCTGCTGGTGA</v>
      </c>
    </row>
    <row r="2397" spans="1:10" x14ac:dyDescent="0.25">
      <c r="A2397" t="s">
        <v>5490</v>
      </c>
      <c r="B2397" t="s">
        <v>5971</v>
      </c>
      <c r="C2397" s="2" t="s">
        <v>5977</v>
      </c>
      <c r="D2397" s="2" t="s">
        <v>5965</v>
      </c>
      <c r="E2397" s="1" t="s">
        <v>5237</v>
      </c>
      <c r="F2397" s="1" t="s">
        <v>4485</v>
      </c>
      <c r="G2397" s="1" t="s">
        <v>5238</v>
      </c>
      <c r="H2397" s="2" t="s">
        <v>5973</v>
      </c>
      <c r="I2397" s="2" t="s">
        <v>5976</v>
      </c>
      <c r="J2397" s="1" t="str">
        <f t="shared" si="37"/>
        <v>TATGAACCACTAAGGCGTCGCATTTCTAGCCCTTCGAGCGTCTCacaccgCTCCAAGAAGGCCGTGACCAgttttGAGACGGACTCAACTTGGCAGGAACACGTAAAGTCTGCTGGTGA</v>
      </c>
    </row>
    <row r="2398" spans="1:10" x14ac:dyDescent="0.25">
      <c r="A2398" t="s">
        <v>5491</v>
      </c>
      <c r="B2398" t="s">
        <v>5971</v>
      </c>
      <c r="C2398" s="2" t="s">
        <v>5977</v>
      </c>
      <c r="D2398" s="2" t="s">
        <v>5965</v>
      </c>
      <c r="E2398" s="1" t="s">
        <v>5237</v>
      </c>
      <c r="F2398" s="1" t="s">
        <v>4486</v>
      </c>
      <c r="G2398" s="1" t="s">
        <v>5238</v>
      </c>
      <c r="H2398" s="2" t="s">
        <v>5973</v>
      </c>
      <c r="I2398" s="2" t="s">
        <v>5976</v>
      </c>
      <c r="J2398" s="1" t="str">
        <f t="shared" si="37"/>
        <v>TATGAACCACTAAGGCGTCGCATTTCTAGCCCTTCGAGCGTCTCacaccgGCATCTCCTCTAAAGCCATGgttttGAGACGGACTCAACTTGGCAGGAACACGTAAAGTCTGCTGGTGA</v>
      </c>
    </row>
    <row r="2399" spans="1:10" x14ac:dyDescent="0.25">
      <c r="A2399" t="s">
        <v>5492</v>
      </c>
      <c r="B2399" t="s">
        <v>5971</v>
      </c>
      <c r="C2399" s="2" t="s">
        <v>5977</v>
      </c>
      <c r="D2399" s="2" t="s">
        <v>5965</v>
      </c>
      <c r="E2399" s="1" t="s">
        <v>5237</v>
      </c>
      <c r="F2399" s="1" t="s">
        <v>4487</v>
      </c>
      <c r="G2399" s="1" t="s">
        <v>5238</v>
      </c>
      <c r="H2399" s="2" t="s">
        <v>5973</v>
      </c>
      <c r="I2399" s="2" t="s">
        <v>5976</v>
      </c>
      <c r="J2399" s="1" t="str">
        <f t="shared" si="37"/>
        <v>TATGAACCACTAAGGCGTCGCATTTCTAGCCCTTCGAGCGTCTCacaccgTAGAGGAGATGCCGGTGTCGgttttGAGACGGACTCAACTTGGCAGGAACACGTAAAGTCTGCTGGTGA</v>
      </c>
    </row>
    <row r="2400" spans="1:10" x14ac:dyDescent="0.25">
      <c r="A2400" t="s">
        <v>5493</v>
      </c>
      <c r="B2400" t="s">
        <v>5971</v>
      </c>
      <c r="C2400" s="2" t="s">
        <v>5977</v>
      </c>
      <c r="D2400" s="2" t="s">
        <v>5965</v>
      </c>
      <c r="E2400" s="1" t="s">
        <v>5237</v>
      </c>
      <c r="F2400" s="1" t="s">
        <v>5585</v>
      </c>
      <c r="G2400" s="1" t="s">
        <v>5238</v>
      </c>
      <c r="H2400" s="2" t="s">
        <v>5973</v>
      </c>
      <c r="I2400" s="2" t="s">
        <v>5976</v>
      </c>
      <c r="J2400" s="1" t="str">
        <f t="shared" si="37"/>
        <v>TATGAACCACTAAGGCGTCGCATTTCTAGCCCTTCGAGCGTCTCacaccgAGTCATACCTGAACAACCCAgttttGAGACGGACTCAACTTGGCAGGAACACGTAAAGTCTGCTGGTGA</v>
      </c>
    </row>
    <row r="2401" spans="1:10" x14ac:dyDescent="0.25">
      <c r="A2401" t="s">
        <v>5494</v>
      </c>
      <c r="B2401" t="s">
        <v>5971</v>
      </c>
      <c r="C2401" s="2" t="s">
        <v>5977</v>
      </c>
      <c r="D2401" s="2" t="s">
        <v>5965</v>
      </c>
      <c r="E2401" s="1" t="s">
        <v>5237</v>
      </c>
      <c r="F2401" s="1" t="s">
        <v>5586</v>
      </c>
      <c r="G2401" s="1" t="s">
        <v>5238</v>
      </c>
      <c r="H2401" s="2" t="s">
        <v>5973</v>
      </c>
      <c r="I2401" s="2" t="s">
        <v>5976</v>
      </c>
      <c r="J2401" s="1" t="str">
        <f t="shared" si="37"/>
        <v>TATGAACCACTAAGGCGTCGCATTTCTAGCCCTTCGAGCGTCTCacaccgCATGGTACGATGTGATACAGgttttGAGACGGACTCAACTTGGCAGGAACACGTAAAGTCTGCTGGTGA</v>
      </c>
    </row>
    <row r="2402" spans="1:10" x14ac:dyDescent="0.25">
      <c r="A2402" t="s">
        <v>5495</v>
      </c>
      <c r="B2402" t="s">
        <v>5971</v>
      </c>
      <c r="C2402" s="2" t="s">
        <v>5977</v>
      </c>
      <c r="D2402" s="2" t="s">
        <v>5965</v>
      </c>
      <c r="E2402" s="1" t="s">
        <v>5237</v>
      </c>
      <c r="F2402" s="1" t="s">
        <v>5587</v>
      </c>
      <c r="G2402" s="1" t="s">
        <v>5238</v>
      </c>
      <c r="H2402" s="2" t="s">
        <v>5973</v>
      </c>
      <c r="I2402" s="2" t="s">
        <v>5976</v>
      </c>
      <c r="J2402" s="1" t="str">
        <f t="shared" si="37"/>
        <v>TATGAACCACTAAGGCGTCGCATTTCTAGCCCTTCGAGCGTCTCacaccgGCAAAGTCTGTGGCAATGTGgttttGAGACGGACTCAACTTGGCAGGAACACGTAAAGTCTGCTGGTGA</v>
      </c>
    </row>
    <row r="2403" spans="1:10" x14ac:dyDescent="0.25">
      <c r="A2403" t="s">
        <v>5496</v>
      </c>
      <c r="B2403" t="s">
        <v>5971</v>
      </c>
      <c r="C2403" s="2" t="s">
        <v>5977</v>
      </c>
      <c r="D2403" s="2" t="s">
        <v>5965</v>
      </c>
      <c r="E2403" s="1" t="s">
        <v>5237</v>
      </c>
      <c r="F2403" s="1" t="s">
        <v>5588</v>
      </c>
      <c r="G2403" s="1" t="s">
        <v>5238</v>
      </c>
      <c r="H2403" s="2" t="s">
        <v>5973</v>
      </c>
      <c r="I2403" s="2" t="s">
        <v>5976</v>
      </c>
      <c r="J2403" s="1" t="str">
        <f t="shared" si="37"/>
        <v>TATGAACCACTAAGGCGTCGCATTTCTAGCCCTTCGAGCGTCTCacaccgTTACATATTATAGCAATCGTgttttGAGACGGACTCAACTTGGCAGGAACACGTAAAGTCTGCTGGTGA</v>
      </c>
    </row>
    <row r="2404" spans="1:10" x14ac:dyDescent="0.25">
      <c r="A2404" t="s">
        <v>5497</v>
      </c>
      <c r="B2404" t="s">
        <v>5971</v>
      </c>
      <c r="C2404" s="2" t="s">
        <v>5977</v>
      </c>
      <c r="D2404" s="2" t="s">
        <v>5965</v>
      </c>
      <c r="E2404" s="1" t="s">
        <v>5237</v>
      </c>
      <c r="F2404" s="1" t="s">
        <v>4488</v>
      </c>
      <c r="G2404" s="1" t="s">
        <v>5238</v>
      </c>
      <c r="H2404" s="2" t="s">
        <v>5973</v>
      </c>
      <c r="I2404" s="2" t="s">
        <v>5976</v>
      </c>
      <c r="J2404" s="1" t="str">
        <f t="shared" si="37"/>
        <v>TATGAACCACTAAGGCGTCGCATTTCTAGCCCTTCGAGCGTCTCacaccgCCATTGTTCAATATCGTCCGgttttGAGACGGACTCAACTTGGCAGGAACACGTAAAGTCTGCTGGTGA</v>
      </c>
    </row>
    <row r="2405" spans="1:10" x14ac:dyDescent="0.25">
      <c r="A2405" t="s">
        <v>5498</v>
      </c>
      <c r="B2405" t="s">
        <v>5971</v>
      </c>
      <c r="C2405" s="2" t="s">
        <v>5977</v>
      </c>
      <c r="D2405" s="2" t="s">
        <v>5965</v>
      </c>
      <c r="E2405" s="1" t="s">
        <v>5237</v>
      </c>
      <c r="F2405" s="1" t="s">
        <v>4489</v>
      </c>
      <c r="G2405" s="1" t="s">
        <v>5238</v>
      </c>
      <c r="H2405" s="2" t="s">
        <v>5973</v>
      </c>
      <c r="I2405" s="2" t="s">
        <v>5976</v>
      </c>
      <c r="J2405" s="1" t="str">
        <f t="shared" si="37"/>
        <v>TATGAACCACTAAGGCGTCGCATTTCTAGCCCTTCGAGCGTCTCacaccgGAGCGCTGCTCAGATAGCGAgttttGAGACGGACTCAACTTGGCAGGAACACGTAAAGTCTGCTGGTGA</v>
      </c>
    </row>
    <row r="2406" spans="1:10" x14ac:dyDescent="0.25">
      <c r="A2406" t="s">
        <v>5499</v>
      </c>
      <c r="B2406" t="s">
        <v>5971</v>
      </c>
      <c r="C2406" s="2" t="s">
        <v>5977</v>
      </c>
      <c r="D2406" s="2" t="s">
        <v>5965</v>
      </c>
      <c r="E2406" s="1" t="s">
        <v>5237</v>
      </c>
      <c r="F2406" s="1" t="s">
        <v>4490</v>
      </c>
      <c r="G2406" s="1" t="s">
        <v>5238</v>
      </c>
      <c r="H2406" s="2" t="s">
        <v>5973</v>
      </c>
      <c r="I2406" s="2" t="s">
        <v>5976</v>
      </c>
      <c r="J2406" s="1" t="str">
        <f t="shared" si="37"/>
        <v>TATGAACCACTAAGGCGTCGCATTTCTAGCCCTTCGAGCGTCTCacaccgGATCCACTCACAGTTTCCATgttttGAGACGGACTCAACTTGGCAGGAACACGTAAAGTCTGCTGGTGA</v>
      </c>
    </row>
    <row r="2407" spans="1:10" x14ac:dyDescent="0.25">
      <c r="A2407" t="s">
        <v>5500</v>
      </c>
      <c r="B2407" t="s">
        <v>5971</v>
      </c>
      <c r="C2407" s="2" t="s">
        <v>5977</v>
      </c>
      <c r="D2407" s="2" t="s">
        <v>5965</v>
      </c>
      <c r="E2407" s="1" t="s">
        <v>5237</v>
      </c>
      <c r="F2407" s="1" t="s">
        <v>4491</v>
      </c>
      <c r="G2407" s="1" t="s">
        <v>5238</v>
      </c>
      <c r="H2407" s="2" t="s">
        <v>5973</v>
      </c>
      <c r="I2407" s="2" t="s">
        <v>5976</v>
      </c>
      <c r="J2407" s="1" t="str">
        <f t="shared" si="37"/>
        <v>TATGAACCACTAAGGCGTCGCATTTCTAGCCCTTCGAGCGTCTCacaccgGGTGCCCTATGAGCCGCCTGgttttGAGACGGACTCAACTTGGCAGGAACACGTAAAGTCTGCTGGTGA</v>
      </c>
    </row>
    <row r="2408" spans="1:10" x14ac:dyDescent="0.25">
      <c r="A2408" t="s">
        <v>5501</v>
      </c>
      <c r="B2408" t="s">
        <v>5971</v>
      </c>
      <c r="C2408" s="2" t="s">
        <v>5977</v>
      </c>
      <c r="D2408" s="2" t="s">
        <v>5965</v>
      </c>
      <c r="E2408" s="1" t="s">
        <v>5237</v>
      </c>
      <c r="F2408" s="1" t="s">
        <v>4492</v>
      </c>
      <c r="G2408" s="1" t="s">
        <v>5238</v>
      </c>
      <c r="H2408" s="2" t="s">
        <v>5973</v>
      </c>
      <c r="I2408" s="2" t="s">
        <v>5976</v>
      </c>
      <c r="J2408" s="1" t="str">
        <f t="shared" si="37"/>
        <v>TATGAACCACTAAGGCGTCGCATTTCTAGCCCTTCGAGCGTCTCacaccgCCAAGGCTATTCAGTGTGCGgttttGAGACGGACTCAACTTGGCAGGAACACGTAAAGTCTGCTGGTGA</v>
      </c>
    </row>
    <row r="2409" spans="1:10" x14ac:dyDescent="0.25">
      <c r="A2409" t="s">
        <v>5502</v>
      </c>
      <c r="B2409" t="s">
        <v>5971</v>
      </c>
      <c r="C2409" s="2" t="s">
        <v>5977</v>
      </c>
      <c r="D2409" s="2" t="s">
        <v>5965</v>
      </c>
      <c r="E2409" s="1" t="s">
        <v>5237</v>
      </c>
      <c r="F2409" s="1" t="s">
        <v>4493</v>
      </c>
      <c r="G2409" s="1" t="s">
        <v>5238</v>
      </c>
      <c r="H2409" s="2" t="s">
        <v>5973</v>
      </c>
      <c r="I2409" s="2" t="s">
        <v>5976</v>
      </c>
      <c r="J2409" s="1" t="str">
        <f t="shared" si="37"/>
        <v>TATGAACCACTAAGGCGTCGCATTTCTAGCCCTTCGAGCGTCTCacaccgGACCTACCTGAATAACACACgttttGAGACGGACTCAACTTGGCAGGAACACGTAAAGTCTGCTGGTGA</v>
      </c>
    </row>
    <row r="2410" spans="1:10" x14ac:dyDescent="0.25">
      <c r="A2410" t="s">
        <v>5503</v>
      </c>
      <c r="B2410" t="s">
        <v>5971</v>
      </c>
      <c r="C2410" s="2" t="s">
        <v>5977</v>
      </c>
      <c r="D2410" s="2" t="s">
        <v>5965</v>
      </c>
      <c r="E2410" s="1" t="s">
        <v>5237</v>
      </c>
      <c r="F2410" s="1" t="s">
        <v>4494</v>
      </c>
      <c r="G2410" s="1" t="s">
        <v>5238</v>
      </c>
      <c r="H2410" s="2" t="s">
        <v>5973</v>
      </c>
      <c r="I2410" s="2" t="s">
        <v>5976</v>
      </c>
      <c r="J2410" s="1" t="str">
        <f t="shared" si="37"/>
        <v>TATGAACCACTAAGGCGTCGCATTTCTAGCCCTTCGAGCGTCTCacaccgTCATCACCAAGTTCGCATGTgttttGAGACGGACTCAACTTGGCAGGAACACGTAAAGTCTGCTGGTGA</v>
      </c>
    </row>
    <row r="2411" spans="1:10" x14ac:dyDescent="0.25">
      <c r="A2411" t="s">
        <v>5504</v>
      </c>
      <c r="B2411" t="s">
        <v>5971</v>
      </c>
      <c r="C2411" s="2" t="s">
        <v>5977</v>
      </c>
      <c r="D2411" s="2" t="s">
        <v>5965</v>
      </c>
      <c r="E2411" s="1" t="s">
        <v>5237</v>
      </c>
      <c r="F2411" s="1" t="s">
        <v>4495</v>
      </c>
      <c r="G2411" s="1" t="s">
        <v>5238</v>
      </c>
      <c r="H2411" s="2" t="s">
        <v>5973</v>
      </c>
      <c r="I2411" s="2" t="s">
        <v>5976</v>
      </c>
      <c r="J2411" s="1" t="str">
        <f t="shared" si="37"/>
        <v>TATGAACCACTAAGGCGTCGCATTTCTAGCCCTTCGAGCGTCTCacaccgTCTACCCCAACAGCGACATGgttttGAGACGGACTCAACTTGGCAGGAACACGTAAAGTCTGCTGGTGA</v>
      </c>
    </row>
    <row r="2412" spans="1:10" x14ac:dyDescent="0.25">
      <c r="A2412" t="s">
        <v>5505</v>
      </c>
      <c r="B2412" t="s">
        <v>5971</v>
      </c>
      <c r="C2412" s="2" t="s">
        <v>5977</v>
      </c>
      <c r="D2412" s="2" t="s">
        <v>5965</v>
      </c>
      <c r="E2412" s="1" t="s">
        <v>5237</v>
      </c>
      <c r="F2412" s="1" t="s">
        <v>4496</v>
      </c>
      <c r="G2412" s="1" t="s">
        <v>5238</v>
      </c>
      <c r="H2412" s="2" t="s">
        <v>5973</v>
      </c>
      <c r="I2412" s="2" t="s">
        <v>5976</v>
      </c>
      <c r="J2412" s="1" t="str">
        <f t="shared" si="37"/>
        <v>TATGAACCACTAAGGCGTCGCATTTCTAGCCCTTCGAGCGTCTCacaccgAGTCGAAGTTCCATCGCTCAgttttGAGACGGACTCAACTTGGCAGGAACACGTAAAGTCTGCTGGTGA</v>
      </c>
    </row>
    <row r="2413" spans="1:10" x14ac:dyDescent="0.25">
      <c r="A2413" t="s">
        <v>5506</v>
      </c>
      <c r="B2413" t="s">
        <v>5971</v>
      </c>
      <c r="C2413" s="2" t="s">
        <v>5977</v>
      </c>
      <c r="D2413" s="2" t="s">
        <v>5965</v>
      </c>
      <c r="E2413" s="1" t="s">
        <v>5237</v>
      </c>
      <c r="F2413" s="1" t="s">
        <v>4497</v>
      </c>
      <c r="G2413" s="1" t="s">
        <v>5238</v>
      </c>
      <c r="H2413" s="2" t="s">
        <v>5973</v>
      </c>
      <c r="I2413" s="2" t="s">
        <v>5976</v>
      </c>
      <c r="J2413" s="1" t="str">
        <f t="shared" si="37"/>
        <v>TATGAACCACTAAGGCGTCGCATTTCTAGCCCTTCGAGCGTCTCacaccgCCATTAGCGCATCACAGTCGgttttGAGACGGACTCAACTTGGCAGGAACACGTAAAGTCTGCTGGTGA</v>
      </c>
    </row>
    <row r="2414" spans="1:10" x14ac:dyDescent="0.25">
      <c r="A2414" t="s">
        <v>5507</v>
      </c>
      <c r="B2414" t="s">
        <v>5971</v>
      </c>
      <c r="C2414" s="2" t="s">
        <v>5977</v>
      </c>
      <c r="D2414" s="2" t="s">
        <v>5965</v>
      </c>
      <c r="E2414" s="1" t="s">
        <v>5237</v>
      </c>
      <c r="F2414" s="1" t="s">
        <v>4498</v>
      </c>
      <c r="G2414" s="1" t="s">
        <v>5238</v>
      </c>
      <c r="H2414" s="2" t="s">
        <v>5973</v>
      </c>
      <c r="I2414" s="2" t="s">
        <v>5976</v>
      </c>
      <c r="J2414" s="1" t="str">
        <f t="shared" si="37"/>
        <v>TATGAACCACTAAGGCGTCGCATTTCTAGCCCTTCGAGCGTCTCacaccgGTCACCGAGACACCACTGGAgttttGAGACGGACTCAACTTGGCAGGAACACGTAAAGTCTGCTGGTGA</v>
      </c>
    </row>
    <row r="2415" spans="1:10" x14ac:dyDescent="0.25">
      <c r="A2415" t="s">
        <v>5508</v>
      </c>
      <c r="B2415" t="s">
        <v>5971</v>
      </c>
      <c r="C2415" s="2" t="s">
        <v>5977</v>
      </c>
      <c r="D2415" s="2" t="s">
        <v>5965</v>
      </c>
      <c r="E2415" s="1" t="s">
        <v>5237</v>
      </c>
      <c r="F2415" s="1" t="s">
        <v>4499</v>
      </c>
      <c r="G2415" s="1" t="s">
        <v>5238</v>
      </c>
      <c r="H2415" s="2" t="s">
        <v>5973</v>
      </c>
      <c r="I2415" s="2" t="s">
        <v>5976</v>
      </c>
      <c r="J2415" s="1" t="str">
        <f t="shared" si="37"/>
        <v>TATGAACCACTAAGGCGTCGCATTTCTAGCCCTTCGAGCGTCTCacaccgTCAGAACCCATGCGGCAGCAgttttGAGACGGACTCAACTTGGCAGGAACACGTAAAGTCTGCTGGTGA</v>
      </c>
    </row>
    <row r="2416" spans="1:10" x14ac:dyDescent="0.25">
      <c r="A2416" t="s">
        <v>5509</v>
      </c>
      <c r="B2416" t="s">
        <v>5971</v>
      </c>
      <c r="C2416" s="2" t="s">
        <v>5977</v>
      </c>
      <c r="D2416" s="2" t="s">
        <v>5965</v>
      </c>
      <c r="E2416" s="1" t="s">
        <v>5237</v>
      </c>
      <c r="F2416" s="1" t="s">
        <v>4500</v>
      </c>
      <c r="G2416" s="1" t="s">
        <v>5238</v>
      </c>
      <c r="H2416" s="2" t="s">
        <v>5973</v>
      </c>
      <c r="I2416" s="2" t="s">
        <v>5976</v>
      </c>
      <c r="J2416" s="1" t="str">
        <f t="shared" si="37"/>
        <v>TATGAACCACTAAGGCGTCGCATTTCTAGCCCTTCGAGCGTCTCacaccgGAGATATCTCTAGGCGATGGgttttGAGACGGACTCAACTTGGCAGGAACACGTAAAGTCTGCTGGTGA</v>
      </c>
    </row>
    <row r="2417" spans="1:10" x14ac:dyDescent="0.25">
      <c r="A2417" t="s">
        <v>5510</v>
      </c>
      <c r="B2417" t="s">
        <v>5971</v>
      </c>
      <c r="C2417" s="2" t="s">
        <v>5977</v>
      </c>
      <c r="D2417" s="2" t="s">
        <v>5965</v>
      </c>
      <c r="E2417" s="1" t="s">
        <v>5237</v>
      </c>
      <c r="F2417" s="1" t="s">
        <v>4501</v>
      </c>
      <c r="G2417" s="1" t="s">
        <v>5238</v>
      </c>
      <c r="H2417" s="2" t="s">
        <v>5973</v>
      </c>
      <c r="I2417" s="2" t="s">
        <v>5976</v>
      </c>
      <c r="J2417" s="1" t="str">
        <f t="shared" si="37"/>
        <v>TATGAACCACTAAGGCGTCGCATTTCTAGCCCTTCGAGCGTCTCacaccgGATTGACCTTGAAAATACATgttttGAGACGGACTCAACTTGGCAGGAACACGTAAAGTCTGCTGGTGA</v>
      </c>
    </row>
    <row r="2418" spans="1:10" x14ac:dyDescent="0.25">
      <c r="A2418" t="s">
        <v>5511</v>
      </c>
      <c r="B2418" t="s">
        <v>5971</v>
      </c>
      <c r="C2418" s="2" t="s">
        <v>5977</v>
      </c>
      <c r="D2418" s="2" t="s">
        <v>5965</v>
      </c>
      <c r="E2418" s="1" t="s">
        <v>5237</v>
      </c>
      <c r="F2418" s="1" t="s">
        <v>4502</v>
      </c>
      <c r="G2418" s="1" t="s">
        <v>5238</v>
      </c>
      <c r="H2418" s="2" t="s">
        <v>5973</v>
      </c>
      <c r="I2418" s="2" t="s">
        <v>5976</v>
      </c>
      <c r="J2418" s="1" t="str">
        <f t="shared" si="37"/>
        <v>TATGAACCACTAAGGCGTCGCATTTCTAGCCCTTCGAGCGTCTCacaccgTCCTGCTCGTCGACCTCGGGgttttGAGACGGACTCAACTTGGCAGGAACACGTAAAGTCTGCTGGTGA</v>
      </c>
    </row>
    <row r="2419" spans="1:10" x14ac:dyDescent="0.25">
      <c r="A2419" t="s">
        <v>5512</v>
      </c>
      <c r="B2419" t="s">
        <v>5971</v>
      </c>
      <c r="C2419" s="2" t="s">
        <v>5977</v>
      </c>
      <c r="D2419" s="2" t="s">
        <v>5965</v>
      </c>
      <c r="E2419" s="1" t="s">
        <v>5237</v>
      </c>
      <c r="F2419" s="1" t="s">
        <v>4503</v>
      </c>
      <c r="G2419" s="1" t="s">
        <v>5238</v>
      </c>
      <c r="H2419" s="2" t="s">
        <v>5973</v>
      </c>
      <c r="I2419" s="2" t="s">
        <v>5976</v>
      </c>
      <c r="J2419" s="1" t="str">
        <f t="shared" si="37"/>
        <v>TATGAACCACTAAGGCGTCGCATTTCTAGCCCTTCGAGCGTCTCacaccgTTCTGGAGAGCTCATTAGTGgttttGAGACGGACTCAACTTGGCAGGAACACGTAAAGTCTGCTGGTGA</v>
      </c>
    </row>
    <row r="2420" spans="1:10" x14ac:dyDescent="0.25">
      <c r="A2420" t="s">
        <v>5513</v>
      </c>
      <c r="B2420" t="s">
        <v>5971</v>
      </c>
      <c r="C2420" s="2" t="s">
        <v>5977</v>
      </c>
      <c r="D2420" s="2" t="s">
        <v>5965</v>
      </c>
      <c r="E2420" s="1" t="s">
        <v>5237</v>
      </c>
      <c r="F2420" s="1" t="s">
        <v>4504</v>
      </c>
      <c r="G2420" s="1" t="s">
        <v>5238</v>
      </c>
      <c r="H2420" s="2" t="s">
        <v>5973</v>
      </c>
      <c r="I2420" s="2" t="s">
        <v>5976</v>
      </c>
      <c r="J2420" s="1" t="str">
        <f t="shared" si="37"/>
        <v>TATGAACCACTAAGGCGTCGCATTTCTAGCCCTTCGAGCGTCTCacaccgAAAATGTTGGCAATACATGTgttttGAGACGGACTCAACTTGGCAGGAACACGTAAAGTCTGCTGGTGA</v>
      </c>
    </row>
    <row r="2421" spans="1:10" x14ac:dyDescent="0.25">
      <c r="A2421" t="s">
        <v>5514</v>
      </c>
      <c r="B2421" t="s">
        <v>5971</v>
      </c>
      <c r="C2421" s="2" t="s">
        <v>5977</v>
      </c>
      <c r="D2421" s="2" t="s">
        <v>5965</v>
      </c>
      <c r="E2421" s="1" t="s">
        <v>5237</v>
      </c>
      <c r="F2421" s="1" t="s">
        <v>4505</v>
      </c>
      <c r="G2421" s="1" t="s">
        <v>5238</v>
      </c>
      <c r="H2421" s="2" t="s">
        <v>5973</v>
      </c>
      <c r="I2421" s="2" t="s">
        <v>5976</v>
      </c>
      <c r="J2421" s="1" t="str">
        <f t="shared" si="37"/>
        <v>TATGAACCACTAAGGCGTCGCATTTCTAGCCCTTCGAGCGTCTCacaccgAGAAGTGGAAGCCCTATCTGgttttGAGACGGACTCAACTTGGCAGGAACACGTAAAGTCTGCTGGTGA</v>
      </c>
    </row>
    <row r="2422" spans="1:10" x14ac:dyDescent="0.25">
      <c r="A2422" t="s">
        <v>5515</v>
      </c>
      <c r="B2422" t="s">
        <v>5971</v>
      </c>
      <c r="C2422" s="2" t="s">
        <v>5977</v>
      </c>
      <c r="D2422" s="2" t="s">
        <v>5965</v>
      </c>
      <c r="E2422" s="1" t="s">
        <v>5237</v>
      </c>
      <c r="F2422" s="1" t="s">
        <v>4506</v>
      </c>
      <c r="G2422" s="1" t="s">
        <v>5238</v>
      </c>
      <c r="H2422" s="2" t="s">
        <v>5973</v>
      </c>
      <c r="I2422" s="2" t="s">
        <v>5976</v>
      </c>
      <c r="J2422" s="1" t="str">
        <f t="shared" si="37"/>
        <v>TATGAACCACTAAGGCGTCGCATTTCTAGCCCTTCGAGCGTCTCacaccgCTGAAGAGGATACTGGCCGAgttttGAGACGGACTCAACTTGGCAGGAACACGTAAAGTCTGCTGGTGA</v>
      </c>
    </row>
    <row r="2423" spans="1:10" x14ac:dyDescent="0.25">
      <c r="A2423" t="s">
        <v>5516</v>
      </c>
      <c r="B2423" t="s">
        <v>5971</v>
      </c>
      <c r="C2423" s="2" t="s">
        <v>5977</v>
      </c>
      <c r="D2423" s="2" t="s">
        <v>5965</v>
      </c>
      <c r="E2423" s="1" t="s">
        <v>5237</v>
      </c>
      <c r="F2423" s="1" t="s">
        <v>4507</v>
      </c>
      <c r="G2423" s="1" t="s">
        <v>5238</v>
      </c>
      <c r="H2423" s="2" t="s">
        <v>5973</v>
      </c>
      <c r="I2423" s="2" t="s">
        <v>5976</v>
      </c>
      <c r="J2423" s="1" t="str">
        <f t="shared" si="37"/>
        <v>TATGAACCACTAAGGCGTCGCATTTCTAGCCCTTCGAGCGTCTCacaccgTGCTCCCTTTAATAGATCCAgttttGAGACGGACTCAACTTGGCAGGAACACGTAAAGTCTGCTGGTGA</v>
      </c>
    </row>
    <row r="2424" spans="1:10" x14ac:dyDescent="0.25">
      <c r="A2424" t="s">
        <v>5517</v>
      </c>
      <c r="B2424" t="s">
        <v>5971</v>
      </c>
      <c r="C2424" s="2" t="s">
        <v>5977</v>
      </c>
      <c r="D2424" s="2" t="s">
        <v>5965</v>
      </c>
      <c r="E2424" s="1" t="s">
        <v>5237</v>
      </c>
      <c r="F2424" s="1" t="s">
        <v>5589</v>
      </c>
      <c r="G2424" s="1" t="s">
        <v>5238</v>
      </c>
      <c r="H2424" s="2" t="s">
        <v>5973</v>
      </c>
      <c r="I2424" s="2" t="s">
        <v>5976</v>
      </c>
      <c r="J2424" s="1" t="str">
        <f t="shared" si="37"/>
        <v>TATGAACCACTAAGGCGTCGCATTTCTAGCCCTTCGAGCGTCTCacaccgAGAGCGTGCAGATAATGACAgttttGAGACGGACTCAACTTGGCAGGAACACGTAAAGTCTGCTGGTGA</v>
      </c>
    </row>
    <row r="2425" spans="1:10" x14ac:dyDescent="0.25">
      <c r="A2425" t="s">
        <v>5518</v>
      </c>
      <c r="B2425" t="s">
        <v>5971</v>
      </c>
      <c r="C2425" s="2" t="s">
        <v>5977</v>
      </c>
      <c r="D2425" s="2" t="s">
        <v>5965</v>
      </c>
      <c r="E2425" s="1" t="s">
        <v>5237</v>
      </c>
      <c r="F2425" s="1" t="s">
        <v>5590</v>
      </c>
      <c r="G2425" s="1" t="s">
        <v>5238</v>
      </c>
      <c r="H2425" s="2" t="s">
        <v>5973</v>
      </c>
      <c r="I2425" s="2" t="s">
        <v>5976</v>
      </c>
      <c r="J2425" s="1" t="str">
        <f t="shared" si="37"/>
        <v>TATGAACCACTAAGGCGTCGCATTTCTAGCCCTTCGAGCGTCTCacaccgAGCTGGCAGACCACAAACTGgttttGAGACGGACTCAACTTGGCAGGAACACGTAAAGTCTGCTGGTGA</v>
      </c>
    </row>
    <row r="2426" spans="1:10" x14ac:dyDescent="0.25">
      <c r="A2426" t="s">
        <v>5519</v>
      </c>
      <c r="B2426" t="s">
        <v>5971</v>
      </c>
      <c r="C2426" s="2" t="s">
        <v>5977</v>
      </c>
      <c r="D2426" s="2" t="s">
        <v>5965</v>
      </c>
      <c r="E2426" s="1" t="s">
        <v>5237</v>
      </c>
      <c r="F2426" s="1" t="s">
        <v>5591</v>
      </c>
      <c r="G2426" s="1" t="s">
        <v>5238</v>
      </c>
      <c r="H2426" s="2" t="s">
        <v>5973</v>
      </c>
      <c r="I2426" s="2" t="s">
        <v>5976</v>
      </c>
      <c r="J2426" s="1" t="str">
        <f t="shared" si="37"/>
        <v>TATGAACCACTAAGGCGTCGCATTTCTAGCCCTTCGAGCGTCTCacaccgATTCTTCATACCAGGACCAGgttttGAGACGGACTCAACTTGGCAGGAACACGTAAAGTCTGCTGGTGA</v>
      </c>
    </row>
    <row r="2427" spans="1:10" x14ac:dyDescent="0.25">
      <c r="A2427" t="s">
        <v>5520</v>
      </c>
      <c r="B2427" t="s">
        <v>5971</v>
      </c>
      <c r="C2427" s="2" t="s">
        <v>5977</v>
      </c>
      <c r="D2427" s="2" t="s">
        <v>5965</v>
      </c>
      <c r="E2427" s="1" t="s">
        <v>5237</v>
      </c>
      <c r="F2427" s="1" t="s">
        <v>5592</v>
      </c>
      <c r="G2427" s="1" t="s">
        <v>5238</v>
      </c>
      <c r="H2427" s="2" t="s">
        <v>5973</v>
      </c>
      <c r="I2427" s="2" t="s">
        <v>5976</v>
      </c>
      <c r="J2427" s="1" t="str">
        <f t="shared" si="37"/>
        <v>TATGAACCACTAAGGCGTCGCATTTCTAGCCCTTCGAGCGTCTCacaccgCCAATTCAGGACCCACACGAgttttGAGACGGACTCAACTTGGCAGGAACACGTAAAGTCTGCTGGTGA</v>
      </c>
    </row>
    <row r="2428" spans="1:10" x14ac:dyDescent="0.25">
      <c r="A2428" t="s">
        <v>5521</v>
      </c>
      <c r="B2428" t="s">
        <v>5971</v>
      </c>
      <c r="C2428" s="2" t="s">
        <v>5977</v>
      </c>
      <c r="D2428" s="2" t="s">
        <v>5965</v>
      </c>
      <c r="E2428" s="1" t="s">
        <v>5237</v>
      </c>
      <c r="F2428" s="1" t="s">
        <v>4508</v>
      </c>
      <c r="G2428" s="1" t="s">
        <v>5238</v>
      </c>
      <c r="H2428" s="2" t="s">
        <v>5973</v>
      </c>
      <c r="I2428" s="2" t="s">
        <v>5976</v>
      </c>
      <c r="J2428" s="1" t="str">
        <f t="shared" si="37"/>
        <v>TATGAACCACTAAGGCGTCGCATTTCTAGCCCTTCGAGCGTCTCacaccgAGAGGGTGTGTGCCTAGCTGgttttGAGACGGACTCAACTTGGCAGGAACACGTAAAGTCTGCTGGTGA</v>
      </c>
    </row>
    <row r="2429" spans="1:10" x14ac:dyDescent="0.25">
      <c r="A2429" t="s">
        <v>5522</v>
      </c>
      <c r="B2429" t="s">
        <v>5971</v>
      </c>
      <c r="C2429" s="2" t="s">
        <v>5977</v>
      </c>
      <c r="D2429" s="2" t="s">
        <v>5965</v>
      </c>
      <c r="E2429" s="1" t="s">
        <v>5237</v>
      </c>
      <c r="F2429" s="1" t="s">
        <v>4509</v>
      </c>
      <c r="G2429" s="1" t="s">
        <v>5238</v>
      </c>
      <c r="H2429" s="2" t="s">
        <v>5973</v>
      </c>
      <c r="I2429" s="2" t="s">
        <v>5976</v>
      </c>
      <c r="J2429" s="1" t="str">
        <f t="shared" si="37"/>
        <v>TATGAACCACTAAGGCGTCGCATTTCTAGCCCTTCGAGCGTCTCacaccgCAAAATGGTACTTACAGCTGgttttGAGACGGACTCAACTTGGCAGGAACACGTAAAGTCTGCTGGTGA</v>
      </c>
    </row>
    <row r="2430" spans="1:10" x14ac:dyDescent="0.25">
      <c r="A2430" t="s">
        <v>5523</v>
      </c>
      <c r="B2430" t="s">
        <v>5971</v>
      </c>
      <c r="C2430" s="2" t="s">
        <v>5977</v>
      </c>
      <c r="D2430" s="2" t="s">
        <v>5965</v>
      </c>
      <c r="E2430" s="1" t="s">
        <v>5237</v>
      </c>
      <c r="F2430" s="1" t="s">
        <v>4510</v>
      </c>
      <c r="G2430" s="1" t="s">
        <v>5238</v>
      </c>
      <c r="H2430" s="2" t="s">
        <v>5973</v>
      </c>
      <c r="I2430" s="2" t="s">
        <v>5976</v>
      </c>
      <c r="J2430" s="1" t="str">
        <f t="shared" si="37"/>
        <v>TATGAACCACTAAGGCGTCGCATTTCTAGCCCTTCGAGCGTCTCacaccgCTACAATGAGACAATGACAGgttttGAGACGGACTCAACTTGGCAGGAACACGTAAAGTCTGCTGGTGA</v>
      </c>
    </row>
    <row r="2431" spans="1:10" x14ac:dyDescent="0.25">
      <c r="A2431" t="s">
        <v>5524</v>
      </c>
      <c r="B2431" t="s">
        <v>5971</v>
      </c>
      <c r="C2431" s="2" t="s">
        <v>5977</v>
      </c>
      <c r="D2431" s="2" t="s">
        <v>5965</v>
      </c>
      <c r="E2431" s="1" t="s">
        <v>5237</v>
      </c>
      <c r="F2431" s="1" t="s">
        <v>4511</v>
      </c>
      <c r="G2431" s="1" t="s">
        <v>5238</v>
      </c>
      <c r="H2431" s="2" t="s">
        <v>5973</v>
      </c>
      <c r="I2431" s="2" t="s">
        <v>5976</v>
      </c>
      <c r="J2431" s="1" t="str">
        <f t="shared" si="37"/>
        <v>TATGAACCACTAAGGCGTCGCATTTCTAGCCCTTCGAGCGTCTCacaccgGTAGAGATTGATGCTCACATgttttGAGACGGACTCAACTTGGCAGGAACACGTAAAGTCTGCTGGTGA</v>
      </c>
    </row>
    <row r="2432" spans="1:10" x14ac:dyDescent="0.25">
      <c r="A2432" t="s">
        <v>5525</v>
      </c>
      <c r="B2432" t="s">
        <v>5971</v>
      </c>
      <c r="C2432" s="2" t="s">
        <v>5977</v>
      </c>
      <c r="D2432" s="2" t="s">
        <v>5965</v>
      </c>
      <c r="E2432" s="1" t="s">
        <v>5237</v>
      </c>
      <c r="F2432" s="1" t="s">
        <v>4512</v>
      </c>
      <c r="G2432" s="1" t="s">
        <v>5238</v>
      </c>
      <c r="H2432" s="2" t="s">
        <v>5973</v>
      </c>
      <c r="I2432" s="2" t="s">
        <v>5976</v>
      </c>
      <c r="J2432" s="1" t="str">
        <f t="shared" si="37"/>
        <v>TATGAACCACTAAGGCGTCGCATTTCTAGCCCTTCGAGCGTCTCacaccgAGAAGGGACCTCTCTTCGAGgttttGAGACGGACTCAACTTGGCAGGAACACGTAAAGTCTGCTGGTGA</v>
      </c>
    </row>
    <row r="2433" spans="1:10" x14ac:dyDescent="0.25">
      <c r="A2433" t="s">
        <v>5526</v>
      </c>
      <c r="B2433" t="s">
        <v>5971</v>
      </c>
      <c r="C2433" s="2" t="s">
        <v>5977</v>
      </c>
      <c r="D2433" s="2" t="s">
        <v>5965</v>
      </c>
      <c r="E2433" s="1" t="s">
        <v>5237</v>
      </c>
      <c r="F2433" s="1" t="s">
        <v>4513</v>
      </c>
      <c r="G2433" s="1" t="s">
        <v>5238</v>
      </c>
      <c r="H2433" s="2" t="s">
        <v>5973</v>
      </c>
      <c r="I2433" s="2" t="s">
        <v>5976</v>
      </c>
      <c r="J2433" s="1" t="str">
        <f t="shared" si="37"/>
        <v>TATGAACCACTAAGGCGTCGCATTTCTAGCCCTTCGAGCGTCTCacaccgCTGCGGGGGATACTCCCTCGgttttGAGACGGACTCAACTTGGCAGGAACACGTAAAGTCTGCTGGTGA</v>
      </c>
    </row>
    <row r="2434" spans="1:10" x14ac:dyDescent="0.25">
      <c r="A2434" t="s">
        <v>5527</v>
      </c>
      <c r="B2434" t="s">
        <v>5971</v>
      </c>
      <c r="C2434" s="2" t="s">
        <v>5977</v>
      </c>
      <c r="D2434" s="2" t="s">
        <v>5965</v>
      </c>
      <c r="E2434" s="1" t="s">
        <v>5237</v>
      </c>
      <c r="F2434" s="1" t="s">
        <v>4514</v>
      </c>
      <c r="G2434" s="1" t="s">
        <v>5238</v>
      </c>
      <c r="H2434" s="2" t="s">
        <v>5973</v>
      </c>
      <c r="I2434" s="2" t="s">
        <v>5976</v>
      </c>
      <c r="J2434" s="1" t="str">
        <f t="shared" si="37"/>
        <v>TATGAACCACTAAGGCGTCGCATTTCTAGCCCTTCGAGCGTCTCacaccgTCGTCCTGAGAGAAACACATgttttGAGACGGACTCAACTTGGCAGGAACACGTAAAGTCTGCTGGTGA</v>
      </c>
    </row>
    <row r="2435" spans="1:10" x14ac:dyDescent="0.25">
      <c r="A2435" t="s">
        <v>5528</v>
      </c>
      <c r="B2435" t="s">
        <v>5971</v>
      </c>
      <c r="C2435" s="2" t="s">
        <v>5977</v>
      </c>
      <c r="D2435" s="2" t="s">
        <v>5965</v>
      </c>
      <c r="E2435" s="1" t="s">
        <v>5237</v>
      </c>
      <c r="F2435" s="1" t="s">
        <v>4515</v>
      </c>
      <c r="G2435" s="1" t="s">
        <v>5238</v>
      </c>
      <c r="H2435" s="2" t="s">
        <v>5973</v>
      </c>
      <c r="I2435" s="2" t="s">
        <v>5976</v>
      </c>
      <c r="J2435" s="1" t="str">
        <f t="shared" ref="J2435:J2498" si="38">CONCATENATE(C2435,D2435,E2435,F2435,G2435,H2435,I2435)</f>
        <v>TATGAACCACTAAGGCGTCGCATTTCTAGCCCTTCGAGCGTCTCacaccgTGTTGCGCCAACCAACCCAAgttttGAGACGGACTCAACTTGGCAGGAACACGTAAAGTCTGCTGGTGA</v>
      </c>
    </row>
    <row r="2436" spans="1:10" x14ac:dyDescent="0.25">
      <c r="A2436" t="s">
        <v>5529</v>
      </c>
      <c r="B2436" t="s">
        <v>5971</v>
      </c>
      <c r="C2436" s="2" t="s">
        <v>5977</v>
      </c>
      <c r="D2436" s="2" t="s">
        <v>5965</v>
      </c>
      <c r="E2436" s="1" t="s">
        <v>5237</v>
      </c>
      <c r="F2436" s="1" t="s">
        <v>4516</v>
      </c>
      <c r="G2436" s="1" t="s">
        <v>5238</v>
      </c>
      <c r="H2436" s="2" t="s">
        <v>5973</v>
      </c>
      <c r="I2436" s="2" t="s">
        <v>5976</v>
      </c>
      <c r="J2436" s="1" t="str">
        <f t="shared" si="38"/>
        <v>TATGAACCACTAAGGCGTCGCATTTCTAGCCCTTCGAGCGTCTCacaccgACCAATACTCGGTCAAAGAGgttttGAGACGGACTCAACTTGGCAGGAACACGTAAAGTCTGCTGGTGA</v>
      </c>
    </row>
    <row r="2437" spans="1:10" x14ac:dyDescent="0.25">
      <c r="A2437" t="s">
        <v>5530</v>
      </c>
      <c r="B2437" t="s">
        <v>5971</v>
      </c>
      <c r="C2437" s="2" t="s">
        <v>5977</v>
      </c>
      <c r="D2437" s="2" t="s">
        <v>5965</v>
      </c>
      <c r="E2437" s="1" t="s">
        <v>5237</v>
      </c>
      <c r="F2437" s="1" t="s">
        <v>4517</v>
      </c>
      <c r="G2437" s="1" t="s">
        <v>5238</v>
      </c>
      <c r="H2437" s="2" t="s">
        <v>5973</v>
      </c>
      <c r="I2437" s="2" t="s">
        <v>5976</v>
      </c>
      <c r="J2437" s="1" t="str">
        <f t="shared" si="38"/>
        <v>TATGAACCACTAAGGCGTCGCATTTCTAGCCCTTCGAGCGTCTCacaccgCAACCAGTTAGCGTGAAAGTgttttGAGACGGACTCAACTTGGCAGGAACACGTAAAGTCTGCTGGTGA</v>
      </c>
    </row>
    <row r="2438" spans="1:10" x14ac:dyDescent="0.25">
      <c r="A2438" t="s">
        <v>5531</v>
      </c>
      <c r="B2438" t="s">
        <v>5971</v>
      </c>
      <c r="C2438" s="2" t="s">
        <v>5977</v>
      </c>
      <c r="D2438" s="2" t="s">
        <v>5965</v>
      </c>
      <c r="E2438" s="1" t="s">
        <v>5237</v>
      </c>
      <c r="F2438" s="1" t="s">
        <v>4518</v>
      </c>
      <c r="G2438" s="1" t="s">
        <v>5238</v>
      </c>
      <c r="H2438" s="2" t="s">
        <v>5973</v>
      </c>
      <c r="I2438" s="2" t="s">
        <v>5976</v>
      </c>
      <c r="J2438" s="1" t="str">
        <f t="shared" si="38"/>
        <v>TATGAACCACTAAGGCGTCGCATTTCTAGCCCTTCGAGCGTCTCacaccgGCTGCTGAAACTGTAACCAAgttttGAGACGGACTCAACTTGGCAGGAACACGTAAAGTCTGCTGGTGA</v>
      </c>
    </row>
    <row r="2439" spans="1:10" x14ac:dyDescent="0.25">
      <c r="A2439" t="s">
        <v>5532</v>
      </c>
      <c r="B2439" t="s">
        <v>5971</v>
      </c>
      <c r="C2439" s="2" t="s">
        <v>5977</v>
      </c>
      <c r="D2439" s="2" t="s">
        <v>5965</v>
      </c>
      <c r="E2439" s="1" t="s">
        <v>5237</v>
      </c>
      <c r="F2439" s="1" t="s">
        <v>4519</v>
      </c>
      <c r="G2439" s="1" t="s">
        <v>5238</v>
      </c>
      <c r="H2439" s="2" t="s">
        <v>5973</v>
      </c>
      <c r="I2439" s="2" t="s">
        <v>5976</v>
      </c>
      <c r="J2439" s="1" t="str">
        <f t="shared" si="38"/>
        <v>TATGAACCACTAAGGCGTCGCATTTCTAGCCCTTCGAGCGTCTCacaccgTGGATCGGGTTCTAAAGGAAgttttGAGACGGACTCAACTTGGCAGGAACACGTAAAGTCTGCTGGTGA</v>
      </c>
    </row>
    <row r="2440" spans="1:10" x14ac:dyDescent="0.25">
      <c r="A2440" t="s">
        <v>5533</v>
      </c>
      <c r="B2440" t="s">
        <v>5971</v>
      </c>
      <c r="C2440" s="2" t="s">
        <v>5977</v>
      </c>
      <c r="D2440" s="2" t="s">
        <v>5965</v>
      </c>
      <c r="E2440" s="1" t="s">
        <v>5237</v>
      </c>
      <c r="F2440" s="1" t="s">
        <v>4520</v>
      </c>
      <c r="G2440" s="1" t="s">
        <v>5238</v>
      </c>
      <c r="H2440" s="2" t="s">
        <v>5973</v>
      </c>
      <c r="I2440" s="2" t="s">
        <v>5976</v>
      </c>
      <c r="J2440" s="1" t="str">
        <f t="shared" si="38"/>
        <v>TATGAACCACTAAGGCGTCGCATTTCTAGCCCTTCGAGCGTCTCacaccgGATGAGACTCAACATTCTGGgttttGAGACGGACTCAACTTGGCAGGAACACGTAAAGTCTGCTGGTGA</v>
      </c>
    </row>
    <row r="2441" spans="1:10" x14ac:dyDescent="0.25">
      <c r="A2441" t="s">
        <v>5534</v>
      </c>
      <c r="B2441" t="s">
        <v>5971</v>
      </c>
      <c r="C2441" s="2" t="s">
        <v>5977</v>
      </c>
      <c r="D2441" s="2" t="s">
        <v>5965</v>
      </c>
      <c r="E2441" s="1" t="s">
        <v>5237</v>
      </c>
      <c r="F2441" s="1" t="s">
        <v>4521</v>
      </c>
      <c r="G2441" s="1" t="s">
        <v>5238</v>
      </c>
      <c r="H2441" s="2" t="s">
        <v>5973</v>
      </c>
      <c r="I2441" s="2" t="s">
        <v>5976</v>
      </c>
      <c r="J2441" s="1" t="str">
        <f t="shared" si="38"/>
        <v>TATGAACCACTAAGGCGTCGCATTTCTAGCCCTTCGAGCGTCTCacaccgGTCCCAGCTCCAGTTACGGTgttttGAGACGGACTCAACTTGGCAGGAACACGTAAAGTCTGCTGGTGA</v>
      </c>
    </row>
    <row r="2442" spans="1:10" x14ac:dyDescent="0.25">
      <c r="A2442" t="s">
        <v>5535</v>
      </c>
      <c r="B2442" t="s">
        <v>5971</v>
      </c>
      <c r="C2442" s="2" t="s">
        <v>5977</v>
      </c>
      <c r="D2442" s="2" t="s">
        <v>5965</v>
      </c>
      <c r="E2442" s="1" t="s">
        <v>5237</v>
      </c>
      <c r="F2442" s="1" t="s">
        <v>4522</v>
      </c>
      <c r="G2442" s="1" t="s">
        <v>5238</v>
      </c>
      <c r="H2442" s="2" t="s">
        <v>5973</v>
      </c>
      <c r="I2442" s="2" t="s">
        <v>5976</v>
      </c>
      <c r="J2442" s="1" t="str">
        <f t="shared" si="38"/>
        <v>TATGAACCACTAAGGCGTCGCATTTCTAGCCCTTCGAGCGTCTCacaccgGTTGTCTGGATGACTAATGTgttttGAGACGGACTCAACTTGGCAGGAACACGTAAAGTCTGCTGGTGA</v>
      </c>
    </row>
    <row r="2443" spans="1:10" x14ac:dyDescent="0.25">
      <c r="A2443" t="s">
        <v>5536</v>
      </c>
      <c r="B2443" t="s">
        <v>5971</v>
      </c>
      <c r="C2443" s="2" t="s">
        <v>5977</v>
      </c>
      <c r="D2443" s="2" t="s">
        <v>5965</v>
      </c>
      <c r="E2443" s="1" t="s">
        <v>5237</v>
      </c>
      <c r="F2443" s="1" t="s">
        <v>4523</v>
      </c>
      <c r="G2443" s="1" t="s">
        <v>5238</v>
      </c>
      <c r="H2443" s="2" t="s">
        <v>5973</v>
      </c>
      <c r="I2443" s="2" t="s">
        <v>5976</v>
      </c>
      <c r="J2443" s="1" t="str">
        <f t="shared" si="38"/>
        <v>TATGAACCACTAAGGCGTCGCATTTCTAGCCCTTCGAGCGTCTCacaccgTGTCCATAACAGAGTCACCCgttttGAGACGGACTCAACTTGGCAGGAACACGTAAAGTCTGCTGGTGA</v>
      </c>
    </row>
    <row r="2444" spans="1:10" x14ac:dyDescent="0.25">
      <c r="A2444" t="s">
        <v>5537</v>
      </c>
      <c r="B2444" t="s">
        <v>5971</v>
      </c>
      <c r="C2444" s="2" t="s">
        <v>5977</v>
      </c>
      <c r="D2444" s="2" t="s">
        <v>5965</v>
      </c>
      <c r="E2444" s="1" t="s">
        <v>5237</v>
      </c>
      <c r="F2444" s="1" t="s">
        <v>4524</v>
      </c>
      <c r="G2444" s="1" t="s">
        <v>5238</v>
      </c>
      <c r="H2444" s="2" t="s">
        <v>5973</v>
      </c>
      <c r="I2444" s="2" t="s">
        <v>5976</v>
      </c>
      <c r="J2444" s="1" t="str">
        <f t="shared" si="38"/>
        <v>TATGAACCACTAAGGCGTCGCATTTCTAGCCCTTCGAGCGTCTCacaccgCATGGTGGAATGTATCCGGGgttttGAGACGGACTCAACTTGGCAGGAACACGTAAAGTCTGCTGGTGA</v>
      </c>
    </row>
    <row r="2445" spans="1:10" x14ac:dyDescent="0.25">
      <c r="A2445" t="s">
        <v>5538</v>
      </c>
      <c r="B2445" t="s">
        <v>5971</v>
      </c>
      <c r="C2445" s="2" t="s">
        <v>5977</v>
      </c>
      <c r="D2445" s="2" t="s">
        <v>5965</v>
      </c>
      <c r="E2445" s="1" t="s">
        <v>5237</v>
      </c>
      <c r="F2445" s="1" t="s">
        <v>4525</v>
      </c>
      <c r="G2445" s="1" t="s">
        <v>5238</v>
      </c>
      <c r="H2445" s="2" t="s">
        <v>5973</v>
      </c>
      <c r="I2445" s="2" t="s">
        <v>5976</v>
      </c>
      <c r="J2445" s="1" t="str">
        <f t="shared" si="38"/>
        <v>TATGAACCACTAAGGCGTCGCATTTCTAGCCCTTCGAGCGTCTCacaccgCGAGCCGGACGATGATACCCgttttGAGACGGACTCAACTTGGCAGGAACACGTAAAGTCTGCTGGTGA</v>
      </c>
    </row>
    <row r="2446" spans="1:10" x14ac:dyDescent="0.25">
      <c r="A2446" t="s">
        <v>5539</v>
      </c>
      <c r="B2446" t="s">
        <v>5971</v>
      </c>
      <c r="C2446" s="2" t="s">
        <v>5977</v>
      </c>
      <c r="D2446" s="2" t="s">
        <v>5965</v>
      </c>
      <c r="E2446" s="1" t="s">
        <v>5237</v>
      </c>
      <c r="F2446" s="1" t="s">
        <v>4526</v>
      </c>
      <c r="G2446" s="1" t="s">
        <v>5238</v>
      </c>
      <c r="H2446" s="2" t="s">
        <v>5973</v>
      </c>
      <c r="I2446" s="2" t="s">
        <v>5976</v>
      </c>
      <c r="J2446" s="1" t="str">
        <f t="shared" si="38"/>
        <v>TATGAACCACTAAGGCGTCGCATTTCTAGCCCTTCGAGCGTCTCacaccgCTACTTGAACTACCCTAACTgttttGAGACGGACTCAACTTGGCAGGAACACGTAAAGTCTGCTGGTGA</v>
      </c>
    </row>
    <row r="2447" spans="1:10" x14ac:dyDescent="0.25">
      <c r="A2447" t="s">
        <v>5540</v>
      </c>
      <c r="B2447" t="s">
        <v>5971</v>
      </c>
      <c r="C2447" s="2" t="s">
        <v>5977</v>
      </c>
      <c r="D2447" s="2" t="s">
        <v>5965</v>
      </c>
      <c r="E2447" s="1" t="s">
        <v>5237</v>
      </c>
      <c r="F2447" s="1" t="s">
        <v>4527</v>
      </c>
      <c r="G2447" s="1" t="s">
        <v>5238</v>
      </c>
      <c r="H2447" s="2" t="s">
        <v>5973</v>
      </c>
      <c r="I2447" s="2" t="s">
        <v>5976</v>
      </c>
      <c r="J2447" s="1" t="str">
        <f t="shared" si="38"/>
        <v>TATGAACCACTAAGGCGTCGCATTTCTAGCCCTTCGAGCGTCTCacaccgGATATTGGACTTTAACAACAgttttGAGACGGACTCAACTTGGCAGGAACACGTAAAGTCTGCTGGTGA</v>
      </c>
    </row>
    <row r="2448" spans="1:10" x14ac:dyDescent="0.25">
      <c r="A2448" t="s">
        <v>5541</v>
      </c>
      <c r="B2448" t="s">
        <v>5971</v>
      </c>
      <c r="C2448" s="2" t="s">
        <v>5977</v>
      </c>
      <c r="D2448" s="2" t="s">
        <v>5965</v>
      </c>
      <c r="E2448" s="1" t="s">
        <v>5237</v>
      </c>
      <c r="F2448" s="1" t="s">
        <v>4528</v>
      </c>
      <c r="G2448" s="1" t="s">
        <v>5238</v>
      </c>
      <c r="H2448" s="2" t="s">
        <v>5973</v>
      </c>
      <c r="I2448" s="2" t="s">
        <v>5976</v>
      </c>
      <c r="J2448" s="1" t="str">
        <f t="shared" si="38"/>
        <v>TATGAACCACTAAGGCGTCGCATTTCTAGCCCTTCGAGCGTCTCacaccgAACAACGAATGCCGGGACGTgttttGAGACGGACTCAACTTGGCAGGAACACGTAAAGTCTGCTGGTGA</v>
      </c>
    </row>
    <row r="2449" spans="1:10" x14ac:dyDescent="0.25">
      <c r="A2449" t="s">
        <v>5542</v>
      </c>
      <c r="B2449" t="s">
        <v>5971</v>
      </c>
      <c r="C2449" s="2" t="s">
        <v>5977</v>
      </c>
      <c r="D2449" s="2" t="s">
        <v>5965</v>
      </c>
      <c r="E2449" s="1" t="s">
        <v>5237</v>
      </c>
      <c r="F2449" s="1" t="s">
        <v>4529</v>
      </c>
      <c r="G2449" s="1" t="s">
        <v>5238</v>
      </c>
      <c r="H2449" s="2" t="s">
        <v>5973</v>
      </c>
      <c r="I2449" s="2" t="s">
        <v>5976</v>
      </c>
      <c r="J2449" s="1" t="str">
        <f t="shared" si="38"/>
        <v>TATGAACCACTAAGGCGTCGCATTTCTAGCCCTTCGAGCGTCTCacaccgGGATAGGGTGTTCAACCCTGgttttGAGACGGACTCAACTTGGCAGGAACACGTAAAGTCTGCTGGTGA</v>
      </c>
    </row>
    <row r="2450" spans="1:10" x14ac:dyDescent="0.25">
      <c r="A2450" t="s">
        <v>5543</v>
      </c>
      <c r="B2450" t="s">
        <v>5971</v>
      </c>
      <c r="C2450" s="2" t="s">
        <v>5977</v>
      </c>
      <c r="D2450" s="2" t="s">
        <v>5965</v>
      </c>
      <c r="E2450" s="1" t="s">
        <v>5237</v>
      </c>
      <c r="F2450" s="1" t="s">
        <v>4530</v>
      </c>
      <c r="G2450" s="1" t="s">
        <v>5238</v>
      </c>
      <c r="H2450" s="2" t="s">
        <v>5973</v>
      </c>
      <c r="I2450" s="2" t="s">
        <v>5976</v>
      </c>
      <c r="J2450" s="1" t="str">
        <f t="shared" si="38"/>
        <v>TATGAACCACTAAGGCGTCGCATTTCTAGCCCTTCGAGCGTCTCacaccgTCCCACCAAAACAATACACTgttttGAGACGGACTCAACTTGGCAGGAACACGTAAAGTCTGCTGGTGA</v>
      </c>
    </row>
    <row r="2451" spans="1:10" x14ac:dyDescent="0.25">
      <c r="A2451" t="s">
        <v>5544</v>
      </c>
      <c r="B2451" t="s">
        <v>5971</v>
      </c>
      <c r="C2451" s="2" t="s">
        <v>5977</v>
      </c>
      <c r="D2451" s="2" t="s">
        <v>5965</v>
      </c>
      <c r="E2451" s="1" t="s">
        <v>5237</v>
      </c>
      <c r="F2451" s="1" t="s">
        <v>4531</v>
      </c>
      <c r="G2451" s="1" t="s">
        <v>5238</v>
      </c>
      <c r="H2451" s="2" t="s">
        <v>5973</v>
      </c>
      <c r="I2451" s="2" t="s">
        <v>5976</v>
      </c>
      <c r="J2451" s="1" t="str">
        <f t="shared" si="38"/>
        <v>TATGAACCACTAAGGCGTCGCATTTCTAGCCCTTCGAGCGTCTCacaccgTGAGAGTAACAAATTGGACCgttttGAGACGGACTCAACTTGGCAGGAACACGTAAAGTCTGCTGGTGA</v>
      </c>
    </row>
    <row r="2452" spans="1:10" x14ac:dyDescent="0.25">
      <c r="A2452" t="s">
        <v>5545</v>
      </c>
      <c r="B2452" t="s">
        <v>5971</v>
      </c>
      <c r="C2452" s="2" t="s">
        <v>5977</v>
      </c>
      <c r="D2452" s="2" t="s">
        <v>5965</v>
      </c>
      <c r="E2452" s="1" t="s">
        <v>5237</v>
      </c>
      <c r="F2452" s="1" t="s">
        <v>4532</v>
      </c>
      <c r="G2452" s="1" t="s">
        <v>5238</v>
      </c>
      <c r="H2452" s="2" t="s">
        <v>5973</v>
      </c>
      <c r="I2452" s="2" t="s">
        <v>5976</v>
      </c>
      <c r="J2452" s="1" t="str">
        <f t="shared" si="38"/>
        <v>TATGAACCACTAAGGCGTCGCATTTCTAGCCCTTCGAGCGTCTCacaccgAGACACGCTTCACTGATACCgttttGAGACGGACTCAACTTGGCAGGAACACGTAAAGTCTGCTGGTGA</v>
      </c>
    </row>
    <row r="2453" spans="1:10" x14ac:dyDescent="0.25">
      <c r="A2453" t="s">
        <v>5546</v>
      </c>
      <c r="B2453" t="s">
        <v>5971</v>
      </c>
      <c r="C2453" s="2" t="s">
        <v>5977</v>
      </c>
      <c r="D2453" s="2" t="s">
        <v>5965</v>
      </c>
      <c r="E2453" s="1" t="s">
        <v>5237</v>
      </c>
      <c r="F2453" s="1" t="s">
        <v>4533</v>
      </c>
      <c r="G2453" s="1" t="s">
        <v>5238</v>
      </c>
      <c r="H2453" s="2" t="s">
        <v>5973</v>
      </c>
      <c r="I2453" s="2" t="s">
        <v>5976</v>
      </c>
      <c r="J2453" s="1" t="str">
        <f t="shared" si="38"/>
        <v>TATGAACCACTAAGGCGTCGCATTTCTAGCCCTTCGAGCGTCTCacaccgGGACATCAAACTGGACAGCGgttttGAGACGGACTCAACTTGGCAGGAACACGTAAAGTCTGCTGGTGA</v>
      </c>
    </row>
    <row r="2454" spans="1:10" x14ac:dyDescent="0.25">
      <c r="A2454" t="s">
        <v>5547</v>
      </c>
      <c r="B2454" t="s">
        <v>5971</v>
      </c>
      <c r="C2454" s="2" t="s">
        <v>5977</v>
      </c>
      <c r="D2454" s="2" t="s">
        <v>5965</v>
      </c>
      <c r="E2454" s="1" t="s">
        <v>5237</v>
      </c>
      <c r="F2454" s="1" t="s">
        <v>4534</v>
      </c>
      <c r="G2454" s="1" t="s">
        <v>5238</v>
      </c>
      <c r="H2454" s="2" t="s">
        <v>5973</v>
      </c>
      <c r="I2454" s="2" t="s">
        <v>5976</v>
      </c>
      <c r="J2454" s="1" t="str">
        <f t="shared" si="38"/>
        <v>TATGAACCACTAAGGCGTCGCATTTCTAGCCCTTCGAGCGTCTCacaccgGGAGAAGTCGACATGCCCGGgttttGAGACGGACTCAACTTGGCAGGAACACGTAAAGTCTGCTGGTGA</v>
      </c>
    </row>
    <row r="2455" spans="1:10" x14ac:dyDescent="0.25">
      <c r="A2455" t="s">
        <v>5548</v>
      </c>
      <c r="B2455" t="s">
        <v>5971</v>
      </c>
      <c r="C2455" s="2" t="s">
        <v>5977</v>
      </c>
      <c r="D2455" s="2" t="s">
        <v>5965</v>
      </c>
      <c r="E2455" s="1" t="s">
        <v>5237</v>
      </c>
      <c r="F2455" s="1" t="s">
        <v>4535</v>
      </c>
      <c r="G2455" s="1" t="s">
        <v>5238</v>
      </c>
      <c r="H2455" s="2" t="s">
        <v>5973</v>
      </c>
      <c r="I2455" s="2" t="s">
        <v>5976</v>
      </c>
      <c r="J2455" s="1" t="str">
        <f t="shared" si="38"/>
        <v>TATGAACCACTAAGGCGTCGCATTTCTAGCCCTTCGAGCGTCTCacaccgGTAGAACCGACCTTTGTCGGgttttGAGACGGACTCAACTTGGCAGGAACACGTAAAGTCTGCTGGTGA</v>
      </c>
    </row>
    <row r="2456" spans="1:10" x14ac:dyDescent="0.25">
      <c r="A2456" t="s">
        <v>5549</v>
      </c>
      <c r="B2456" t="s">
        <v>5971</v>
      </c>
      <c r="C2456" s="2" t="s">
        <v>5977</v>
      </c>
      <c r="D2456" s="2" t="s">
        <v>5965</v>
      </c>
      <c r="E2456" s="1" t="s">
        <v>5237</v>
      </c>
      <c r="F2456" s="1" t="s">
        <v>4536</v>
      </c>
      <c r="G2456" s="1" t="s">
        <v>5238</v>
      </c>
      <c r="H2456" s="2" t="s">
        <v>5973</v>
      </c>
      <c r="I2456" s="2" t="s">
        <v>5976</v>
      </c>
      <c r="J2456" s="1" t="str">
        <f t="shared" si="38"/>
        <v>TATGAACCACTAAGGCGTCGCATTTCTAGCCCTTCGAGCGTCTCacaccgAACAAAGAAACATGTCAGCAgttttGAGACGGACTCAACTTGGCAGGAACACGTAAAGTCTGCTGGTGA</v>
      </c>
    </row>
    <row r="2457" spans="1:10" x14ac:dyDescent="0.25">
      <c r="A2457" t="s">
        <v>5550</v>
      </c>
      <c r="B2457" t="s">
        <v>5971</v>
      </c>
      <c r="C2457" s="2" t="s">
        <v>5977</v>
      </c>
      <c r="D2457" s="2" t="s">
        <v>5965</v>
      </c>
      <c r="E2457" s="1" t="s">
        <v>5237</v>
      </c>
      <c r="F2457" s="1" t="s">
        <v>4537</v>
      </c>
      <c r="G2457" s="1" t="s">
        <v>5238</v>
      </c>
      <c r="H2457" s="2" t="s">
        <v>5973</v>
      </c>
      <c r="I2457" s="2" t="s">
        <v>5976</v>
      </c>
      <c r="J2457" s="1" t="str">
        <f t="shared" si="38"/>
        <v>TATGAACCACTAAGGCGTCGCATTTCTAGCCCTTCGAGCGTCTCacaccgGTAAACAATTCTATTACCAGgttttGAGACGGACTCAACTTGGCAGGAACACGTAAAGTCTGCTGGTGA</v>
      </c>
    </row>
    <row r="2458" spans="1:10" x14ac:dyDescent="0.25">
      <c r="A2458" t="s">
        <v>5551</v>
      </c>
      <c r="B2458" t="s">
        <v>5971</v>
      </c>
      <c r="C2458" s="2" t="s">
        <v>5977</v>
      </c>
      <c r="D2458" s="2" t="s">
        <v>5965</v>
      </c>
      <c r="E2458" s="1" t="s">
        <v>5237</v>
      </c>
      <c r="F2458" s="1" t="s">
        <v>4538</v>
      </c>
      <c r="G2458" s="1" t="s">
        <v>5238</v>
      </c>
      <c r="H2458" s="2" t="s">
        <v>5973</v>
      </c>
      <c r="I2458" s="2" t="s">
        <v>5976</v>
      </c>
      <c r="J2458" s="1" t="str">
        <f t="shared" si="38"/>
        <v>TATGAACCACTAAGGCGTCGCATTTCTAGCCCTTCGAGCGTCTCacaccgGTGCCCAGGCAGACTTCGAGgttttGAGACGGACTCAACTTGGCAGGAACACGTAAAGTCTGCTGGTGA</v>
      </c>
    </row>
    <row r="2459" spans="1:10" x14ac:dyDescent="0.25">
      <c r="A2459" t="s">
        <v>5552</v>
      </c>
      <c r="B2459" t="s">
        <v>5971</v>
      </c>
      <c r="C2459" s="2" t="s">
        <v>5977</v>
      </c>
      <c r="D2459" s="2" t="s">
        <v>5965</v>
      </c>
      <c r="E2459" s="1" t="s">
        <v>5237</v>
      </c>
      <c r="F2459" s="1" t="s">
        <v>4539</v>
      </c>
      <c r="G2459" s="1" t="s">
        <v>5238</v>
      </c>
      <c r="H2459" s="2" t="s">
        <v>5973</v>
      </c>
      <c r="I2459" s="2" t="s">
        <v>5976</v>
      </c>
      <c r="J2459" s="1" t="str">
        <f t="shared" si="38"/>
        <v>TATGAACCACTAAGGCGTCGCATTTCTAGCCCTTCGAGCGTCTCacaccgTATTGTAGGAAAGCCTACGTgttttGAGACGGACTCAACTTGGCAGGAACACGTAAAGTCTGCTGGTGA</v>
      </c>
    </row>
    <row r="2460" spans="1:10" x14ac:dyDescent="0.25">
      <c r="A2460" t="s">
        <v>5553</v>
      </c>
      <c r="B2460" t="s">
        <v>5971</v>
      </c>
      <c r="C2460" s="2" t="s">
        <v>5977</v>
      </c>
      <c r="D2460" s="2" t="s">
        <v>5965</v>
      </c>
      <c r="E2460" s="1" t="s">
        <v>5237</v>
      </c>
      <c r="F2460" s="1" t="s">
        <v>5593</v>
      </c>
      <c r="G2460" s="1" t="s">
        <v>5238</v>
      </c>
      <c r="H2460" s="2" t="s">
        <v>5973</v>
      </c>
      <c r="I2460" s="2" t="s">
        <v>5976</v>
      </c>
      <c r="J2460" s="1" t="str">
        <f t="shared" si="38"/>
        <v>TATGAACCACTAAGGCGTCGCATTTCTAGCCCTTCGAGCGTCTCacaccgAAGATGACCTCACTAACCAGgttttGAGACGGACTCAACTTGGCAGGAACACGTAAAGTCTGCTGGTGA</v>
      </c>
    </row>
    <row r="2461" spans="1:10" x14ac:dyDescent="0.25">
      <c r="A2461" t="s">
        <v>5554</v>
      </c>
      <c r="B2461" t="s">
        <v>5971</v>
      </c>
      <c r="C2461" s="2" t="s">
        <v>5977</v>
      </c>
      <c r="D2461" s="2" t="s">
        <v>5965</v>
      </c>
      <c r="E2461" s="1" t="s">
        <v>5237</v>
      </c>
      <c r="F2461" s="1" t="s">
        <v>5594</v>
      </c>
      <c r="G2461" s="1" t="s">
        <v>5238</v>
      </c>
      <c r="H2461" s="2" t="s">
        <v>5973</v>
      </c>
      <c r="I2461" s="2" t="s">
        <v>5976</v>
      </c>
      <c r="J2461" s="1" t="str">
        <f t="shared" si="38"/>
        <v>TATGAACCACTAAGGCGTCGCATTTCTAGCCCTTCGAGCGTCTCacaccgATAACCCGAGACCTCAAATGgttttGAGACGGACTCAACTTGGCAGGAACACGTAAAGTCTGCTGGTGA</v>
      </c>
    </row>
    <row r="2462" spans="1:10" x14ac:dyDescent="0.25">
      <c r="A2462" t="s">
        <v>5555</v>
      </c>
      <c r="B2462" t="s">
        <v>5971</v>
      </c>
      <c r="C2462" s="2" t="s">
        <v>5977</v>
      </c>
      <c r="D2462" s="2" t="s">
        <v>5965</v>
      </c>
      <c r="E2462" s="1" t="s">
        <v>5237</v>
      </c>
      <c r="F2462" s="1" t="s">
        <v>5595</v>
      </c>
      <c r="G2462" s="1" t="s">
        <v>5238</v>
      </c>
      <c r="H2462" s="2" t="s">
        <v>5973</v>
      </c>
      <c r="I2462" s="2" t="s">
        <v>5976</v>
      </c>
      <c r="J2462" s="1" t="str">
        <f t="shared" si="38"/>
        <v>TATGAACCACTAAGGCGTCGCATTTCTAGCCCTTCGAGCGTCTCacaccgCAAACGAAATGTTAAACCAGgttttGAGACGGACTCAACTTGGCAGGAACACGTAAAGTCTGCTGGTGA</v>
      </c>
    </row>
    <row r="2463" spans="1:10" x14ac:dyDescent="0.25">
      <c r="A2463" t="s">
        <v>5556</v>
      </c>
      <c r="B2463" t="s">
        <v>5971</v>
      </c>
      <c r="C2463" s="2" t="s">
        <v>5977</v>
      </c>
      <c r="D2463" s="2" t="s">
        <v>5965</v>
      </c>
      <c r="E2463" s="1" t="s">
        <v>5237</v>
      </c>
      <c r="F2463" s="1" t="s">
        <v>5596</v>
      </c>
      <c r="G2463" s="1" t="s">
        <v>5238</v>
      </c>
      <c r="H2463" s="2" t="s">
        <v>5973</v>
      </c>
      <c r="I2463" s="2" t="s">
        <v>5976</v>
      </c>
      <c r="J2463" s="1" t="str">
        <f t="shared" si="38"/>
        <v>TATGAACCACTAAGGCGTCGCATTTCTAGCCCTTCGAGCGTCTCacaccgGATCGGCAGACTTTACACTGgttttGAGACGGACTCAACTTGGCAGGAACACGTAAAGTCTGCTGGTGA</v>
      </c>
    </row>
    <row r="2464" spans="1:10" x14ac:dyDescent="0.25">
      <c r="A2464" t="s">
        <v>5557</v>
      </c>
      <c r="B2464" t="s">
        <v>5971</v>
      </c>
      <c r="C2464" s="2" t="s">
        <v>5977</v>
      </c>
      <c r="D2464" s="2" t="s">
        <v>5965</v>
      </c>
      <c r="E2464" s="1" t="s">
        <v>5237</v>
      </c>
      <c r="F2464" s="1" t="s">
        <v>5597</v>
      </c>
      <c r="G2464" s="1" t="s">
        <v>5238</v>
      </c>
      <c r="H2464" s="2" t="s">
        <v>5973</v>
      </c>
      <c r="I2464" s="2" t="s">
        <v>5976</v>
      </c>
      <c r="J2464" s="1" t="str">
        <f t="shared" si="38"/>
        <v>TATGAACCACTAAGGCGTCGCATTTCTAGCCCTTCGAGCGTCTCacaccgATATAAGGATATCACTGACGgttttGAGACGGACTCAACTTGGCAGGAACACGTAAAGTCTGCTGGTGA</v>
      </c>
    </row>
    <row r="2465" spans="1:10" x14ac:dyDescent="0.25">
      <c r="A2465" t="s">
        <v>5558</v>
      </c>
      <c r="B2465" t="s">
        <v>5971</v>
      </c>
      <c r="C2465" s="2" t="s">
        <v>5977</v>
      </c>
      <c r="D2465" s="2" t="s">
        <v>5965</v>
      </c>
      <c r="E2465" s="1" t="s">
        <v>5237</v>
      </c>
      <c r="F2465" s="1" t="s">
        <v>5598</v>
      </c>
      <c r="G2465" s="1" t="s">
        <v>5238</v>
      </c>
      <c r="H2465" s="2" t="s">
        <v>5973</v>
      </c>
      <c r="I2465" s="2" t="s">
        <v>5976</v>
      </c>
      <c r="J2465" s="1" t="str">
        <f t="shared" si="38"/>
        <v>TATGAACCACTAAGGCGTCGCATTTCTAGCCCTTCGAGCGTCTCacaccgCAGGTAACTGTATATCTCCGgttttGAGACGGACTCAACTTGGCAGGAACACGTAAAGTCTGCTGGTGA</v>
      </c>
    </row>
    <row r="2466" spans="1:10" x14ac:dyDescent="0.25">
      <c r="A2466" t="s">
        <v>5559</v>
      </c>
      <c r="B2466" t="s">
        <v>5971</v>
      </c>
      <c r="C2466" s="2" t="s">
        <v>5977</v>
      </c>
      <c r="D2466" s="2" t="s">
        <v>5965</v>
      </c>
      <c r="E2466" s="1" t="s">
        <v>5237</v>
      </c>
      <c r="F2466" s="1" t="s">
        <v>5599</v>
      </c>
      <c r="G2466" s="1" t="s">
        <v>5238</v>
      </c>
      <c r="H2466" s="2" t="s">
        <v>5973</v>
      </c>
      <c r="I2466" s="2" t="s">
        <v>5976</v>
      </c>
      <c r="J2466" s="1" t="str">
        <f t="shared" si="38"/>
        <v>TATGAACCACTAAGGCGTCGCATTTCTAGCCCTTCGAGCGTCTCacaccgGCAGACTAATGTGTTAAGCAgttttGAGACGGACTCAACTTGGCAGGAACACGTAAAGTCTGCTGGTGA</v>
      </c>
    </row>
    <row r="2467" spans="1:10" x14ac:dyDescent="0.25">
      <c r="A2467" t="s">
        <v>5560</v>
      </c>
      <c r="B2467" t="s">
        <v>5971</v>
      </c>
      <c r="C2467" s="2" t="s">
        <v>5977</v>
      </c>
      <c r="D2467" s="2" t="s">
        <v>5965</v>
      </c>
      <c r="E2467" s="1" t="s">
        <v>5237</v>
      </c>
      <c r="F2467" s="1" t="s">
        <v>5600</v>
      </c>
      <c r="G2467" s="1" t="s">
        <v>5238</v>
      </c>
      <c r="H2467" s="2" t="s">
        <v>5973</v>
      </c>
      <c r="I2467" s="2" t="s">
        <v>5976</v>
      </c>
      <c r="J2467" s="1" t="str">
        <f t="shared" si="38"/>
        <v>TATGAACCACTAAGGCGTCGCATTTCTAGCCCTTCGAGCGTCTCacaccgGGAAGTAAACAAGTCAGTGAgttttGAGACGGACTCAACTTGGCAGGAACACGTAAAGTCTGCTGGTGA</v>
      </c>
    </row>
    <row r="2468" spans="1:10" x14ac:dyDescent="0.25">
      <c r="A2468" t="s">
        <v>5561</v>
      </c>
      <c r="B2468" t="s">
        <v>5971</v>
      </c>
      <c r="C2468" s="2" t="s">
        <v>5977</v>
      </c>
      <c r="D2468" s="2" t="s">
        <v>5965</v>
      </c>
      <c r="E2468" s="1" t="s">
        <v>5237</v>
      </c>
      <c r="F2468" s="1" t="s">
        <v>5601</v>
      </c>
      <c r="G2468" s="1" t="s">
        <v>5238</v>
      </c>
      <c r="H2468" s="2" t="s">
        <v>5973</v>
      </c>
      <c r="I2468" s="2" t="s">
        <v>5976</v>
      </c>
      <c r="J2468" s="1" t="str">
        <f t="shared" si="38"/>
        <v>TATGAACCACTAAGGCGTCGCATTTCTAGCCCTTCGAGCGTCTCacaccgGCCAGCAAATGGCCTCACTGgttttGAGACGGACTCAACTTGGCAGGAACACGTAAAGTCTGCTGGTGA</v>
      </c>
    </row>
    <row r="2469" spans="1:10" x14ac:dyDescent="0.25">
      <c r="A2469" t="s">
        <v>5562</v>
      </c>
      <c r="B2469" t="s">
        <v>5971</v>
      </c>
      <c r="C2469" s="2" t="s">
        <v>5977</v>
      </c>
      <c r="D2469" s="2" t="s">
        <v>5965</v>
      </c>
      <c r="E2469" s="1" t="s">
        <v>5237</v>
      </c>
      <c r="F2469" s="1" t="s">
        <v>5602</v>
      </c>
      <c r="G2469" s="1" t="s">
        <v>5238</v>
      </c>
      <c r="H2469" s="2" t="s">
        <v>5973</v>
      </c>
      <c r="I2469" s="2" t="s">
        <v>5976</v>
      </c>
      <c r="J2469" s="1" t="str">
        <f t="shared" si="38"/>
        <v>TATGAACCACTAAGGCGTCGCATTTCTAGCCCTTCGAGCGTCTCacaccgGGAAGTGATCAATGCACACAgttttGAGACGGACTCAACTTGGCAGGAACACGTAAAGTCTGCTGGTGA</v>
      </c>
    </row>
    <row r="2470" spans="1:10" x14ac:dyDescent="0.25">
      <c r="A2470" t="s">
        <v>5563</v>
      </c>
      <c r="B2470" t="s">
        <v>5971</v>
      </c>
      <c r="C2470" s="2" t="s">
        <v>5977</v>
      </c>
      <c r="D2470" s="2" t="s">
        <v>5965</v>
      </c>
      <c r="E2470" s="1" t="s">
        <v>5237</v>
      </c>
      <c r="F2470" s="1" t="s">
        <v>5603</v>
      </c>
      <c r="G2470" s="1" t="s">
        <v>5238</v>
      </c>
      <c r="H2470" s="2" t="s">
        <v>5973</v>
      </c>
      <c r="I2470" s="2" t="s">
        <v>5976</v>
      </c>
      <c r="J2470" s="1" t="str">
        <f t="shared" si="38"/>
        <v>TATGAACCACTAAGGCGTCGCATTTCTAGCCCTTCGAGCGTCTCacaccgGTGAAGCAGGGAACTTTGGTgttttGAGACGGACTCAACTTGGCAGGAACACGTAAAGTCTGCTGGTGA</v>
      </c>
    </row>
    <row r="2471" spans="1:10" x14ac:dyDescent="0.25">
      <c r="A2471" t="s">
        <v>5564</v>
      </c>
      <c r="B2471" t="s">
        <v>5971</v>
      </c>
      <c r="C2471" s="2" t="s">
        <v>5977</v>
      </c>
      <c r="D2471" s="2" t="s">
        <v>5965</v>
      </c>
      <c r="E2471" s="1" t="s">
        <v>5237</v>
      </c>
      <c r="F2471" s="1" t="s">
        <v>5604</v>
      </c>
      <c r="G2471" s="1" t="s">
        <v>5238</v>
      </c>
      <c r="H2471" s="2" t="s">
        <v>5973</v>
      </c>
      <c r="I2471" s="2" t="s">
        <v>5976</v>
      </c>
      <c r="J2471" s="1" t="str">
        <f t="shared" si="38"/>
        <v>TATGAACCACTAAGGCGTCGCATTTCTAGCCCTTCGAGCGTCTCacaccgTCTTAATTCAGCCCTCAGCAgttttGAGACGGACTCAACTTGGCAGGAACACGTAAAGTCTGCTGGTGA</v>
      </c>
    </row>
    <row r="2472" spans="1:10" x14ac:dyDescent="0.25">
      <c r="A2472" t="s">
        <v>5565</v>
      </c>
      <c r="B2472" t="s">
        <v>5971</v>
      </c>
      <c r="C2472" s="2" t="s">
        <v>5977</v>
      </c>
      <c r="D2472" s="2" t="s">
        <v>5965</v>
      </c>
      <c r="E2472" s="1" t="s">
        <v>5237</v>
      </c>
      <c r="F2472" s="1" t="s">
        <v>5605</v>
      </c>
      <c r="G2472" s="1" t="s">
        <v>5238</v>
      </c>
      <c r="H2472" s="2" t="s">
        <v>5973</v>
      </c>
      <c r="I2472" s="2" t="s">
        <v>5976</v>
      </c>
      <c r="J2472" s="1" t="str">
        <f t="shared" si="38"/>
        <v>TATGAACCACTAAGGCGTCGCATTTCTAGCCCTTCGAGCGTCTCacaccgCCAGCCAAGCTCATGCCCGGgttttGAGACGGACTCAACTTGGCAGGAACACGTAAAGTCTGCTGGTGA</v>
      </c>
    </row>
    <row r="2473" spans="1:10" x14ac:dyDescent="0.25">
      <c r="A2473" t="s">
        <v>5566</v>
      </c>
      <c r="B2473" t="s">
        <v>5971</v>
      </c>
      <c r="C2473" s="2" t="s">
        <v>5977</v>
      </c>
      <c r="D2473" s="2" t="s">
        <v>5965</v>
      </c>
      <c r="E2473" s="1" t="s">
        <v>5237</v>
      </c>
      <c r="F2473" s="1" t="s">
        <v>5606</v>
      </c>
      <c r="G2473" s="1" t="s">
        <v>5238</v>
      </c>
      <c r="H2473" s="2" t="s">
        <v>5973</v>
      </c>
      <c r="I2473" s="2" t="s">
        <v>5976</v>
      </c>
      <c r="J2473" s="1" t="str">
        <f t="shared" si="38"/>
        <v>TATGAACCACTAAGGCGTCGCATTTCTAGCCCTTCGAGCGTCTCacaccgCCAGGGTATTAAGAAGAGAGgttttGAGACGGACTCAACTTGGCAGGAACACGTAAAGTCTGCTGGTGA</v>
      </c>
    </row>
    <row r="2474" spans="1:10" x14ac:dyDescent="0.25">
      <c r="A2474" t="s">
        <v>5567</v>
      </c>
      <c r="B2474" t="s">
        <v>5971</v>
      </c>
      <c r="C2474" s="2" t="s">
        <v>5977</v>
      </c>
      <c r="D2474" s="2" t="s">
        <v>5965</v>
      </c>
      <c r="E2474" s="1" t="s">
        <v>5237</v>
      </c>
      <c r="F2474" s="1" t="s">
        <v>5607</v>
      </c>
      <c r="G2474" s="1" t="s">
        <v>5238</v>
      </c>
      <c r="H2474" s="2" t="s">
        <v>5973</v>
      </c>
      <c r="I2474" s="2" t="s">
        <v>5976</v>
      </c>
      <c r="J2474" s="1" t="str">
        <f t="shared" si="38"/>
        <v>TATGAACCACTAAGGCGTCGCATTTCTAGCCCTTCGAGCGTCTCacaccgGGGTACTTTGTATAGACTAGgttttGAGACGGACTCAACTTGGCAGGAACACGTAAAGTCTGCTGGTGA</v>
      </c>
    </row>
    <row r="2475" spans="1:10" x14ac:dyDescent="0.25">
      <c r="A2475" t="s">
        <v>5568</v>
      </c>
      <c r="B2475" t="s">
        <v>5971</v>
      </c>
      <c r="C2475" s="2" t="s">
        <v>5977</v>
      </c>
      <c r="D2475" s="2" t="s">
        <v>5965</v>
      </c>
      <c r="E2475" s="1" t="s">
        <v>5237</v>
      </c>
      <c r="F2475" s="1" t="s">
        <v>5608</v>
      </c>
      <c r="G2475" s="1" t="s">
        <v>5238</v>
      </c>
      <c r="H2475" s="2" t="s">
        <v>5973</v>
      </c>
      <c r="I2475" s="2" t="s">
        <v>5976</v>
      </c>
      <c r="J2475" s="1" t="str">
        <f t="shared" si="38"/>
        <v>TATGAACCACTAAGGCGTCGCATTTCTAGCCCTTCGAGCGTCTCacaccgTTGCCCAGGAAATTGCGGCAgttttGAGACGGACTCAACTTGGCAGGAACACGTAAAGTCTGCTGGTGA</v>
      </c>
    </row>
    <row r="2476" spans="1:10" x14ac:dyDescent="0.25">
      <c r="A2476" t="s">
        <v>4540</v>
      </c>
      <c r="B2476" t="s">
        <v>5972</v>
      </c>
      <c r="C2476" s="2" t="s">
        <v>5977</v>
      </c>
      <c r="D2476" s="2" t="s">
        <v>5974</v>
      </c>
      <c r="E2476" s="1" t="s">
        <v>5237</v>
      </c>
      <c r="F2476" s="1" t="s">
        <v>5707</v>
      </c>
      <c r="G2476" s="1" t="s">
        <v>5238</v>
      </c>
      <c r="H2476" s="2" t="s">
        <v>5975</v>
      </c>
      <c r="I2476" s="2" t="s">
        <v>5976</v>
      </c>
      <c r="J2476" s="1" t="str">
        <f t="shared" si="38"/>
        <v>TATGAACCACTAAGGCGTCGTAGTCAGAGAGTCGAGAGCGTCTCacaccgCAGACCCAGTAAAACCACCAgttttGAGACGGGTTTGGAGCCATTAGTTCACGTAAAGTCTGCTGGTGA</v>
      </c>
    </row>
    <row r="2477" spans="1:10" x14ac:dyDescent="0.25">
      <c r="A2477" t="s">
        <v>4541</v>
      </c>
      <c r="B2477" t="s">
        <v>5972</v>
      </c>
      <c r="C2477" s="2" t="s">
        <v>5977</v>
      </c>
      <c r="D2477" s="2" t="s">
        <v>5974</v>
      </c>
      <c r="E2477" s="1" t="s">
        <v>5237</v>
      </c>
      <c r="F2477" s="1" t="s">
        <v>5743</v>
      </c>
      <c r="G2477" s="1" t="s">
        <v>5238</v>
      </c>
      <c r="H2477" s="2" t="s">
        <v>5975</v>
      </c>
      <c r="I2477" s="2" t="s">
        <v>5976</v>
      </c>
      <c r="J2477" s="1" t="str">
        <f t="shared" si="38"/>
        <v>TATGAACCACTAAGGCGTCGTAGTCAGAGAGTCGAGAGCGTCTCacaccgGCACATCGTTATATACCAGAgttttGAGACGGGTTTGGAGCCATTAGTTCACGTAAAGTCTGCTGGTGA</v>
      </c>
    </row>
    <row r="2478" spans="1:10" x14ac:dyDescent="0.25">
      <c r="A2478" t="s">
        <v>4542</v>
      </c>
      <c r="B2478" t="s">
        <v>5972</v>
      </c>
      <c r="C2478" s="2" t="s">
        <v>5977</v>
      </c>
      <c r="D2478" s="2" t="s">
        <v>5974</v>
      </c>
      <c r="E2478" s="1" t="s">
        <v>5237</v>
      </c>
      <c r="F2478" s="1" t="s">
        <v>5157</v>
      </c>
      <c r="G2478" s="1" t="s">
        <v>5238</v>
      </c>
      <c r="H2478" s="2" t="s">
        <v>5975</v>
      </c>
      <c r="I2478" s="2" t="s">
        <v>5976</v>
      </c>
      <c r="J2478" s="1" t="str">
        <f t="shared" si="38"/>
        <v>TATGAACCACTAAGGCGTCGTAGTCAGAGAGTCGAGAGCGTCTCacaccgAGACACGTCACCGGTCAAAAgttttGAGACGGGTTTGGAGCCATTAGTTCACGTAAAGTCTGCTGGTGA</v>
      </c>
    </row>
    <row r="2479" spans="1:10" x14ac:dyDescent="0.25">
      <c r="A2479" t="s">
        <v>4543</v>
      </c>
      <c r="B2479" t="s">
        <v>5972</v>
      </c>
      <c r="C2479" s="2" t="s">
        <v>5977</v>
      </c>
      <c r="D2479" s="2" t="s">
        <v>5974</v>
      </c>
      <c r="E2479" s="1" t="s">
        <v>5237</v>
      </c>
      <c r="F2479" s="1" t="s">
        <v>5054</v>
      </c>
      <c r="G2479" s="1" t="s">
        <v>5238</v>
      </c>
      <c r="H2479" s="2" t="s">
        <v>5975</v>
      </c>
      <c r="I2479" s="2" t="s">
        <v>5976</v>
      </c>
      <c r="J2479" s="1" t="str">
        <f t="shared" si="38"/>
        <v>TATGAACCACTAAGGCGTCGTAGTCAGAGAGTCGAGAGCGTCTCacaccgCGGCCGCATCCTGTTATATTgttttGAGACGGGTTTGGAGCCATTAGTTCACGTAAAGTCTGCTGGTGA</v>
      </c>
    </row>
    <row r="2480" spans="1:10" x14ac:dyDescent="0.25">
      <c r="A2480" t="s">
        <v>4544</v>
      </c>
      <c r="B2480" t="s">
        <v>5972</v>
      </c>
      <c r="C2480" s="2" t="s">
        <v>5977</v>
      </c>
      <c r="D2480" s="2" t="s">
        <v>5974</v>
      </c>
      <c r="E2480" s="1" t="s">
        <v>5237</v>
      </c>
      <c r="F2480" s="1" t="s">
        <v>5699</v>
      </c>
      <c r="G2480" s="1" t="s">
        <v>5238</v>
      </c>
      <c r="H2480" s="2" t="s">
        <v>5975</v>
      </c>
      <c r="I2480" s="2" t="s">
        <v>5976</v>
      </c>
      <c r="J2480" s="1" t="str">
        <f t="shared" si="38"/>
        <v>TATGAACCACTAAGGCGTCGTAGTCAGAGAGTCGAGAGCGTCTCacaccgATCTACAATCCAGCCCTCTAgttttGAGACGGGTTTGGAGCCATTAGTTCACGTAAAGTCTGCTGGTGA</v>
      </c>
    </row>
    <row r="2481" spans="1:10" x14ac:dyDescent="0.25">
      <c r="A2481" t="s">
        <v>4545</v>
      </c>
      <c r="B2481" t="s">
        <v>5972</v>
      </c>
      <c r="C2481" s="2" t="s">
        <v>5977</v>
      </c>
      <c r="D2481" s="2" t="s">
        <v>5974</v>
      </c>
      <c r="E2481" s="1" t="s">
        <v>5237</v>
      </c>
      <c r="F2481" s="1" t="s">
        <v>5656</v>
      </c>
      <c r="G2481" s="1" t="s">
        <v>5238</v>
      </c>
      <c r="H2481" s="2" t="s">
        <v>5975</v>
      </c>
      <c r="I2481" s="2" t="s">
        <v>5976</v>
      </c>
      <c r="J2481" s="1" t="str">
        <f t="shared" si="38"/>
        <v>TATGAACCACTAAGGCGTCGTAGTCAGAGAGTCGAGAGCGTCTCacaccgCACGCTTCTGCCATCACCGGgttttGAGACGGGTTTGGAGCCATTAGTTCACGTAAAGTCTGCTGGTGA</v>
      </c>
    </row>
    <row r="2482" spans="1:10" x14ac:dyDescent="0.25">
      <c r="A2482" t="s">
        <v>4546</v>
      </c>
      <c r="B2482" t="s">
        <v>5972</v>
      </c>
      <c r="C2482" s="2" t="s">
        <v>5977</v>
      </c>
      <c r="D2482" s="2" t="s">
        <v>5974</v>
      </c>
      <c r="E2482" s="1" t="s">
        <v>5237</v>
      </c>
      <c r="F2482" s="1" t="s">
        <v>5666</v>
      </c>
      <c r="G2482" s="1" t="s">
        <v>5238</v>
      </c>
      <c r="H2482" s="2" t="s">
        <v>5975</v>
      </c>
      <c r="I2482" s="2" t="s">
        <v>5976</v>
      </c>
      <c r="J2482" s="1" t="str">
        <f t="shared" si="38"/>
        <v>TATGAACCACTAAGGCGTCGTAGTCAGAGAGTCGAGAGCGTCTCacaccgTTCCATTGGCTGGAATCTGAgttttGAGACGGGTTTGGAGCCATTAGTTCACGTAAAGTCTGCTGGTGA</v>
      </c>
    </row>
    <row r="2483" spans="1:10" x14ac:dyDescent="0.25">
      <c r="A2483" t="s">
        <v>4547</v>
      </c>
      <c r="B2483" t="s">
        <v>5972</v>
      </c>
      <c r="C2483" s="2" t="s">
        <v>5977</v>
      </c>
      <c r="D2483" s="2" t="s">
        <v>5974</v>
      </c>
      <c r="E2483" s="1" t="s">
        <v>5237</v>
      </c>
      <c r="F2483" s="1" t="s">
        <v>5769</v>
      </c>
      <c r="G2483" s="1" t="s">
        <v>5238</v>
      </c>
      <c r="H2483" s="2" t="s">
        <v>5975</v>
      </c>
      <c r="I2483" s="2" t="s">
        <v>5976</v>
      </c>
      <c r="J2483" s="1" t="str">
        <f t="shared" si="38"/>
        <v>TATGAACCACTAAGGCGTCGTAGTCAGAGAGTCGAGAGCGTCTCacaccgCGAATCGGAACTTTGTACCGgttttGAGACGGGTTTGGAGCCATTAGTTCACGTAAAGTCTGCTGGTGA</v>
      </c>
    </row>
    <row r="2484" spans="1:10" x14ac:dyDescent="0.25">
      <c r="A2484" t="s">
        <v>4548</v>
      </c>
      <c r="B2484" t="s">
        <v>5972</v>
      </c>
      <c r="C2484" s="2" t="s">
        <v>5977</v>
      </c>
      <c r="D2484" s="2" t="s">
        <v>5974</v>
      </c>
      <c r="E2484" s="1" t="s">
        <v>5237</v>
      </c>
      <c r="F2484" s="1" t="s">
        <v>5770</v>
      </c>
      <c r="G2484" s="1" t="s">
        <v>5238</v>
      </c>
      <c r="H2484" s="2" t="s">
        <v>5975</v>
      </c>
      <c r="I2484" s="2" t="s">
        <v>5976</v>
      </c>
      <c r="J2484" s="1" t="str">
        <f t="shared" si="38"/>
        <v>TATGAACCACTAAGGCGTCGTAGTCAGAGAGTCGAGAGCGTCTCacaccgTATTTCTCCTAAGTCTAGCGgttttGAGACGGGTTTGGAGCCATTAGTTCACGTAAAGTCTGCTGGTGA</v>
      </c>
    </row>
    <row r="2485" spans="1:10" x14ac:dyDescent="0.25">
      <c r="A2485" t="s">
        <v>4549</v>
      </c>
      <c r="B2485" t="s">
        <v>5972</v>
      </c>
      <c r="C2485" s="2" t="s">
        <v>5977</v>
      </c>
      <c r="D2485" s="2" t="s">
        <v>5974</v>
      </c>
      <c r="E2485" s="1" t="s">
        <v>5237</v>
      </c>
      <c r="F2485" s="1" t="s">
        <v>5119</v>
      </c>
      <c r="G2485" s="1" t="s">
        <v>5238</v>
      </c>
      <c r="H2485" s="2" t="s">
        <v>5975</v>
      </c>
      <c r="I2485" s="2" t="s">
        <v>5976</v>
      </c>
      <c r="J2485" s="1" t="str">
        <f t="shared" si="38"/>
        <v>TATGAACCACTAAGGCGTCGTAGTCAGAGAGTCGAGAGCGTCTCacaccgGGGCGCTAAGATATATGCCCgttttGAGACGGGTTTGGAGCCATTAGTTCACGTAAAGTCTGCTGGTGA</v>
      </c>
    </row>
    <row r="2486" spans="1:10" x14ac:dyDescent="0.25">
      <c r="A2486" t="s">
        <v>4550</v>
      </c>
      <c r="B2486" t="s">
        <v>5972</v>
      </c>
      <c r="C2486" s="2" t="s">
        <v>5977</v>
      </c>
      <c r="D2486" s="2" t="s">
        <v>5974</v>
      </c>
      <c r="E2486" s="1" t="s">
        <v>5237</v>
      </c>
      <c r="F2486" s="1" t="s">
        <v>5771</v>
      </c>
      <c r="G2486" s="1" t="s">
        <v>5238</v>
      </c>
      <c r="H2486" s="2" t="s">
        <v>5975</v>
      </c>
      <c r="I2486" s="2" t="s">
        <v>5976</v>
      </c>
      <c r="J2486" s="1" t="str">
        <f t="shared" si="38"/>
        <v>TATGAACCACTAAGGCGTCGTAGTCAGAGAGTCGAGAGCGTCTCacaccgTAAGGCGACCTGCGCTTGTGgttttGAGACGGGTTTGGAGCCATTAGTTCACGTAAAGTCTGCTGGTGA</v>
      </c>
    </row>
    <row r="2487" spans="1:10" x14ac:dyDescent="0.25">
      <c r="A2487" t="s">
        <v>4551</v>
      </c>
      <c r="B2487" t="s">
        <v>5972</v>
      </c>
      <c r="C2487" s="2" t="s">
        <v>5977</v>
      </c>
      <c r="D2487" s="2" t="s">
        <v>5974</v>
      </c>
      <c r="E2487" s="1" t="s">
        <v>5237</v>
      </c>
      <c r="F2487" s="1" t="s">
        <v>5772</v>
      </c>
      <c r="G2487" s="1" t="s">
        <v>5238</v>
      </c>
      <c r="H2487" s="2" t="s">
        <v>5975</v>
      </c>
      <c r="I2487" s="2" t="s">
        <v>5976</v>
      </c>
      <c r="J2487" s="1" t="str">
        <f t="shared" si="38"/>
        <v>TATGAACCACTAAGGCGTCGTAGTCAGAGAGTCGAGAGCGTCTCacaccgACGGGCGGCTATCGCTGACTgttttGAGACGGGTTTGGAGCCATTAGTTCACGTAAAGTCTGCTGGTGA</v>
      </c>
    </row>
    <row r="2488" spans="1:10" x14ac:dyDescent="0.25">
      <c r="A2488" t="s">
        <v>4552</v>
      </c>
      <c r="B2488" t="s">
        <v>5972</v>
      </c>
      <c r="C2488" s="2" t="s">
        <v>5977</v>
      </c>
      <c r="D2488" s="2" t="s">
        <v>5974</v>
      </c>
      <c r="E2488" s="1" t="s">
        <v>5237</v>
      </c>
      <c r="F2488" s="1" t="s">
        <v>5110</v>
      </c>
      <c r="G2488" s="1" t="s">
        <v>5238</v>
      </c>
      <c r="H2488" s="2" t="s">
        <v>5975</v>
      </c>
      <c r="I2488" s="2" t="s">
        <v>5976</v>
      </c>
      <c r="J2488" s="1" t="str">
        <f t="shared" si="38"/>
        <v>TATGAACCACTAAGGCGTCGTAGTCAGAGAGTCGAGAGCGTCTCacaccgTAGAATTTGACCAAAGGCACgttttGAGACGGGTTTGGAGCCATTAGTTCACGTAAAGTCTGCTGGTGA</v>
      </c>
    </row>
    <row r="2489" spans="1:10" x14ac:dyDescent="0.25">
      <c r="A2489" t="s">
        <v>4553</v>
      </c>
      <c r="B2489" t="s">
        <v>5972</v>
      </c>
      <c r="C2489" s="2" t="s">
        <v>5977</v>
      </c>
      <c r="D2489" s="2" t="s">
        <v>5974</v>
      </c>
      <c r="E2489" s="1" t="s">
        <v>5237</v>
      </c>
      <c r="F2489" s="1" t="s">
        <v>5773</v>
      </c>
      <c r="G2489" s="1" t="s">
        <v>5238</v>
      </c>
      <c r="H2489" s="2" t="s">
        <v>5975</v>
      </c>
      <c r="I2489" s="2" t="s">
        <v>5976</v>
      </c>
      <c r="J2489" s="1" t="str">
        <f t="shared" si="38"/>
        <v>TATGAACCACTAAGGCGTCGTAGTCAGAGAGTCGAGAGCGTCTCacaccgTATTTATACACTATGCGGCAgttttGAGACGGGTTTGGAGCCATTAGTTCACGTAAAGTCTGCTGGTGA</v>
      </c>
    </row>
    <row r="2490" spans="1:10" x14ac:dyDescent="0.25">
      <c r="A2490" t="s">
        <v>4554</v>
      </c>
      <c r="B2490" t="s">
        <v>5972</v>
      </c>
      <c r="C2490" s="2" t="s">
        <v>5977</v>
      </c>
      <c r="D2490" s="2" t="s">
        <v>5974</v>
      </c>
      <c r="E2490" s="1" t="s">
        <v>5237</v>
      </c>
      <c r="F2490" s="1" t="s">
        <v>5690</v>
      </c>
      <c r="G2490" s="1" t="s">
        <v>5238</v>
      </c>
      <c r="H2490" s="2" t="s">
        <v>5975</v>
      </c>
      <c r="I2490" s="2" t="s">
        <v>5976</v>
      </c>
      <c r="J2490" s="1" t="str">
        <f t="shared" si="38"/>
        <v>TATGAACCACTAAGGCGTCGTAGTCAGAGAGTCGAGAGCGTCTCacaccgATCTGAGCGTTTTCGGCCGCgttttGAGACGGGTTTGGAGCCATTAGTTCACGTAAAGTCTGCTGGTGA</v>
      </c>
    </row>
    <row r="2491" spans="1:10" x14ac:dyDescent="0.25">
      <c r="A2491" t="s">
        <v>4555</v>
      </c>
      <c r="B2491" t="s">
        <v>5972</v>
      </c>
      <c r="C2491" s="2" t="s">
        <v>5977</v>
      </c>
      <c r="D2491" s="2" t="s">
        <v>5974</v>
      </c>
      <c r="E2491" s="1" t="s">
        <v>5237</v>
      </c>
      <c r="F2491" s="1" t="s">
        <v>5060</v>
      </c>
      <c r="G2491" s="1" t="s">
        <v>5238</v>
      </c>
      <c r="H2491" s="2" t="s">
        <v>5975</v>
      </c>
      <c r="I2491" s="2" t="s">
        <v>5976</v>
      </c>
      <c r="J2491" s="1" t="str">
        <f t="shared" si="38"/>
        <v>TATGAACCACTAAGGCGTCGTAGTCAGAGAGTCGAGAGCGTCTCacaccgGATCCTTCTCTTTTTGGTTTgttttGAGACGGGTTTGGAGCCATTAGTTCACGTAAAGTCTGCTGGTGA</v>
      </c>
    </row>
    <row r="2492" spans="1:10" x14ac:dyDescent="0.25">
      <c r="A2492" t="s">
        <v>4556</v>
      </c>
      <c r="B2492" t="s">
        <v>5972</v>
      </c>
      <c r="C2492" s="2" t="s">
        <v>5977</v>
      </c>
      <c r="D2492" s="2" t="s">
        <v>5974</v>
      </c>
      <c r="E2492" s="1" t="s">
        <v>5237</v>
      </c>
      <c r="F2492" s="1" t="s">
        <v>5774</v>
      </c>
      <c r="G2492" s="1" t="s">
        <v>5238</v>
      </c>
      <c r="H2492" s="2" t="s">
        <v>5975</v>
      </c>
      <c r="I2492" s="2" t="s">
        <v>5976</v>
      </c>
      <c r="J2492" s="1" t="str">
        <f t="shared" si="38"/>
        <v>TATGAACCACTAAGGCGTCGTAGTCAGAGAGTCGAGAGCGTCTCacaccgGGTACTGGAAGTCCGAAACCgttttGAGACGGGTTTGGAGCCATTAGTTCACGTAAAGTCTGCTGGTGA</v>
      </c>
    </row>
    <row r="2493" spans="1:10" x14ac:dyDescent="0.25">
      <c r="A2493" t="s">
        <v>4557</v>
      </c>
      <c r="B2493" t="s">
        <v>5972</v>
      </c>
      <c r="C2493" s="2" t="s">
        <v>5977</v>
      </c>
      <c r="D2493" s="2" t="s">
        <v>5974</v>
      </c>
      <c r="E2493" s="1" t="s">
        <v>5237</v>
      </c>
      <c r="F2493" s="1" t="s">
        <v>5132</v>
      </c>
      <c r="G2493" s="1" t="s">
        <v>5238</v>
      </c>
      <c r="H2493" s="2" t="s">
        <v>5975</v>
      </c>
      <c r="I2493" s="2" t="s">
        <v>5976</v>
      </c>
      <c r="J2493" s="1" t="str">
        <f t="shared" si="38"/>
        <v>TATGAACCACTAAGGCGTCGTAGTCAGAGAGTCGAGAGCGTCTCacaccgCCGTGTTCCACAACTACCCTgttttGAGACGGGTTTGGAGCCATTAGTTCACGTAAAGTCTGCTGGTGA</v>
      </c>
    </row>
    <row r="2494" spans="1:10" x14ac:dyDescent="0.25">
      <c r="A2494" t="s">
        <v>4558</v>
      </c>
      <c r="B2494" t="s">
        <v>5972</v>
      </c>
      <c r="C2494" s="2" t="s">
        <v>5977</v>
      </c>
      <c r="D2494" s="2" t="s">
        <v>5974</v>
      </c>
      <c r="E2494" s="1" t="s">
        <v>5237</v>
      </c>
      <c r="F2494" s="1" t="s">
        <v>5665</v>
      </c>
      <c r="G2494" s="1" t="s">
        <v>5238</v>
      </c>
      <c r="H2494" s="2" t="s">
        <v>5975</v>
      </c>
      <c r="I2494" s="2" t="s">
        <v>5976</v>
      </c>
      <c r="J2494" s="1" t="str">
        <f t="shared" si="38"/>
        <v>TATGAACCACTAAGGCGTCGTAGTCAGAGAGTCGAGAGCGTCTCacaccgCACTGCAGTATTCGTGGCCTgttttGAGACGGGTTTGGAGCCATTAGTTCACGTAAAGTCTGCTGGTGA</v>
      </c>
    </row>
    <row r="2495" spans="1:10" x14ac:dyDescent="0.25">
      <c r="A2495" t="s">
        <v>4559</v>
      </c>
      <c r="B2495" t="s">
        <v>5972</v>
      </c>
      <c r="C2495" s="2" t="s">
        <v>5977</v>
      </c>
      <c r="D2495" s="2" t="s">
        <v>5974</v>
      </c>
      <c r="E2495" s="1" t="s">
        <v>5237</v>
      </c>
      <c r="F2495" s="1" t="s">
        <v>5218</v>
      </c>
      <c r="G2495" s="1" t="s">
        <v>5238</v>
      </c>
      <c r="H2495" s="2" t="s">
        <v>5975</v>
      </c>
      <c r="I2495" s="2" t="s">
        <v>5976</v>
      </c>
      <c r="J2495" s="1" t="str">
        <f t="shared" si="38"/>
        <v>TATGAACCACTAAGGCGTCGTAGTCAGAGAGTCGAGAGCGTCTCacaccgAAACTGTAGTGCAGGGTCAGgttttGAGACGGGTTTGGAGCCATTAGTTCACGTAAAGTCTGCTGGTGA</v>
      </c>
    </row>
    <row r="2496" spans="1:10" x14ac:dyDescent="0.25">
      <c r="A2496" t="s">
        <v>4560</v>
      </c>
      <c r="B2496" t="s">
        <v>5972</v>
      </c>
      <c r="C2496" s="2" t="s">
        <v>5977</v>
      </c>
      <c r="D2496" s="2" t="s">
        <v>5974</v>
      </c>
      <c r="E2496" s="1" t="s">
        <v>5237</v>
      </c>
      <c r="F2496" s="1" t="s">
        <v>5775</v>
      </c>
      <c r="G2496" s="1" t="s">
        <v>5238</v>
      </c>
      <c r="H2496" s="2" t="s">
        <v>5975</v>
      </c>
      <c r="I2496" s="2" t="s">
        <v>5976</v>
      </c>
      <c r="J2496" s="1" t="str">
        <f t="shared" si="38"/>
        <v>TATGAACCACTAAGGCGTCGTAGTCAGAGAGTCGAGAGCGTCTCacaccgGCTTGCATAATTCTGGCCAGgttttGAGACGGGTTTGGAGCCATTAGTTCACGTAAAGTCTGCTGGTGA</v>
      </c>
    </row>
    <row r="2497" spans="1:10" x14ac:dyDescent="0.25">
      <c r="A2497" t="s">
        <v>4561</v>
      </c>
      <c r="B2497" t="s">
        <v>5972</v>
      </c>
      <c r="C2497" s="2" t="s">
        <v>5977</v>
      </c>
      <c r="D2497" s="2" t="s">
        <v>5974</v>
      </c>
      <c r="E2497" s="1" t="s">
        <v>5237</v>
      </c>
      <c r="F2497" s="1" t="s">
        <v>5706</v>
      </c>
      <c r="G2497" s="1" t="s">
        <v>5238</v>
      </c>
      <c r="H2497" s="2" t="s">
        <v>5975</v>
      </c>
      <c r="I2497" s="2" t="s">
        <v>5976</v>
      </c>
      <c r="J2497" s="1" t="str">
        <f t="shared" si="38"/>
        <v>TATGAACCACTAAGGCGTCGTAGTCAGAGAGTCGAGAGCGTCTCacaccgTGCCCACTTAGCAACACTCTgttttGAGACGGGTTTGGAGCCATTAGTTCACGTAAAGTCTGCTGGTGA</v>
      </c>
    </row>
    <row r="2498" spans="1:10" x14ac:dyDescent="0.25">
      <c r="A2498" t="s">
        <v>4562</v>
      </c>
      <c r="B2498" t="s">
        <v>5972</v>
      </c>
      <c r="C2498" s="2" t="s">
        <v>5977</v>
      </c>
      <c r="D2498" s="2" t="s">
        <v>5974</v>
      </c>
      <c r="E2498" s="1" t="s">
        <v>5237</v>
      </c>
      <c r="F2498" s="1" t="s">
        <v>5776</v>
      </c>
      <c r="G2498" s="1" t="s">
        <v>5238</v>
      </c>
      <c r="H2498" s="2" t="s">
        <v>5975</v>
      </c>
      <c r="I2498" s="2" t="s">
        <v>5976</v>
      </c>
      <c r="J2498" s="1" t="str">
        <f t="shared" si="38"/>
        <v>TATGAACCACTAAGGCGTCGTAGTCAGAGAGTCGAGAGCGTCTCacaccgAGTCTTGGCCAATGTCACGGgttttGAGACGGGTTTGGAGCCATTAGTTCACGTAAAGTCTGCTGGTGA</v>
      </c>
    </row>
    <row r="2499" spans="1:10" x14ac:dyDescent="0.25">
      <c r="A2499" t="s">
        <v>4563</v>
      </c>
      <c r="B2499" t="s">
        <v>5972</v>
      </c>
      <c r="C2499" s="2" t="s">
        <v>5977</v>
      </c>
      <c r="D2499" s="2" t="s">
        <v>5974</v>
      </c>
      <c r="E2499" s="1" t="s">
        <v>5237</v>
      </c>
      <c r="F2499" s="1" t="s">
        <v>5214</v>
      </c>
      <c r="G2499" s="1" t="s">
        <v>5238</v>
      </c>
      <c r="H2499" s="2" t="s">
        <v>5975</v>
      </c>
      <c r="I2499" s="2" t="s">
        <v>5976</v>
      </c>
      <c r="J2499" s="1" t="str">
        <f t="shared" ref="J2499:J2562" si="39">CONCATENATE(C2499,D2499,E2499,F2499,G2499,H2499,I2499)</f>
        <v>TATGAACCACTAAGGCGTCGTAGTCAGAGAGTCGAGAGCGTCTCacaccgTGGCGGCCCAAACTTAACACgttttGAGACGGGTTTGGAGCCATTAGTTCACGTAAAGTCTGCTGGTGA</v>
      </c>
    </row>
    <row r="2500" spans="1:10" x14ac:dyDescent="0.25">
      <c r="A2500" t="s">
        <v>4564</v>
      </c>
      <c r="B2500" t="s">
        <v>5972</v>
      </c>
      <c r="C2500" s="2" t="s">
        <v>5977</v>
      </c>
      <c r="D2500" s="2" t="s">
        <v>5974</v>
      </c>
      <c r="E2500" s="1" t="s">
        <v>5237</v>
      </c>
      <c r="F2500" s="1" t="s">
        <v>5758</v>
      </c>
      <c r="G2500" s="1" t="s">
        <v>5238</v>
      </c>
      <c r="H2500" s="2" t="s">
        <v>5975</v>
      </c>
      <c r="I2500" s="2" t="s">
        <v>5976</v>
      </c>
      <c r="J2500" s="1" t="str">
        <f t="shared" si="39"/>
        <v>TATGAACCACTAAGGCGTCGTAGTCAGAGAGTCGAGAGCGTCTCacaccgGTCTTCACAGGGTGCAACGAgttttGAGACGGGTTTGGAGCCATTAGTTCACGTAAAGTCTGCTGGTGA</v>
      </c>
    </row>
    <row r="2501" spans="1:10" x14ac:dyDescent="0.25">
      <c r="A2501" t="s">
        <v>4565</v>
      </c>
      <c r="B2501" t="s">
        <v>5972</v>
      </c>
      <c r="C2501" s="2" t="s">
        <v>5977</v>
      </c>
      <c r="D2501" s="2" t="s">
        <v>5974</v>
      </c>
      <c r="E2501" s="1" t="s">
        <v>5237</v>
      </c>
      <c r="F2501" s="1" t="s">
        <v>5086</v>
      </c>
      <c r="G2501" s="1" t="s">
        <v>5238</v>
      </c>
      <c r="H2501" s="2" t="s">
        <v>5975</v>
      </c>
      <c r="I2501" s="2" t="s">
        <v>5976</v>
      </c>
      <c r="J2501" s="1" t="str">
        <f t="shared" si="39"/>
        <v>TATGAACCACTAAGGCGTCGTAGTCAGAGAGTCGAGAGCGTCTCacaccgCAACGGGTTCTCCCGGCTACgttttGAGACGGGTTTGGAGCCATTAGTTCACGTAAAGTCTGCTGGTGA</v>
      </c>
    </row>
    <row r="2502" spans="1:10" x14ac:dyDescent="0.25">
      <c r="A2502" t="s">
        <v>4566</v>
      </c>
      <c r="B2502" t="s">
        <v>5972</v>
      </c>
      <c r="C2502" s="2" t="s">
        <v>5977</v>
      </c>
      <c r="D2502" s="2" t="s">
        <v>5974</v>
      </c>
      <c r="E2502" s="1" t="s">
        <v>5237</v>
      </c>
      <c r="F2502" s="1" t="s">
        <v>5777</v>
      </c>
      <c r="G2502" s="1" t="s">
        <v>5238</v>
      </c>
      <c r="H2502" s="2" t="s">
        <v>5975</v>
      </c>
      <c r="I2502" s="2" t="s">
        <v>5976</v>
      </c>
      <c r="J2502" s="1" t="str">
        <f t="shared" si="39"/>
        <v>TATGAACCACTAAGGCGTCGTAGTCAGAGAGTCGAGAGCGTCTCacaccgCACGGCCTAACTTGCTGATAgttttGAGACGGGTTTGGAGCCATTAGTTCACGTAAAGTCTGCTGGTGA</v>
      </c>
    </row>
    <row r="2503" spans="1:10" x14ac:dyDescent="0.25">
      <c r="A2503" t="s">
        <v>4567</v>
      </c>
      <c r="B2503" t="s">
        <v>5972</v>
      </c>
      <c r="C2503" s="2" t="s">
        <v>5977</v>
      </c>
      <c r="D2503" s="2" t="s">
        <v>5974</v>
      </c>
      <c r="E2503" s="1" t="s">
        <v>5237</v>
      </c>
      <c r="F2503" s="1" t="s">
        <v>5163</v>
      </c>
      <c r="G2503" s="1" t="s">
        <v>5238</v>
      </c>
      <c r="H2503" s="2" t="s">
        <v>5975</v>
      </c>
      <c r="I2503" s="2" t="s">
        <v>5976</v>
      </c>
      <c r="J2503" s="1" t="str">
        <f t="shared" si="39"/>
        <v>TATGAACCACTAAGGCGTCGTAGTCAGAGAGTCGAGAGCGTCTCacaccgGTCGCTGCGCCAGTGAGAACgttttGAGACGGGTTTGGAGCCATTAGTTCACGTAAAGTCTGCTGGTGA</v>
      </c>
    </row>
    <row r="2504" spans="1:10" x14ac:dyDescent="0.25">
      <c r="A2504" t="s">
        <v>4568</v>
      </c>
      <c r="B2504" t="s">
        <v>5972</v>
      </c>
      <c r="C2504" s="2" t="s">
        <v>5977</v>
      </c>
      <c r="D2504" s="2" t="s">
        <v>5974</v>
      </c>
      <c r="E2504" s="1" t="s">
        <v>5237</v>
      </c>
      <c r="F2504" s="1" t="s">
        <v>5778</v>
      </c>
      <c r="G2504" s="1" t="s">
        <v>5238</v>
      </c>
      <c r="H2504" s="2" t="s">
        <v>5975</v>
      </c>
      <c r="I2504" s="2" t="s">
        <v>5976</v>
      </c>
      <c r="J2504" s="1" t="str">
        <f t="shared" si="39"/>
        <v>TATGAACCACTAAGGCGTCGTAGTCAGAGAGTCGAGAGCGTCTCacaccgAGTCTTAAAGACCCTAAGCTgttttGAGACGGGTTTGGAGCCATTAGTTCACGTAAAGTCTGCTGGTGA</v>
      </c>
    </row>
    <row r="2505" spans="1:10" x14ac:dyDescent="0.25">
      <c r="A2505" t="s">
        <v>4569</v>
      </c>
      <c r="B2505" t="s">
        <v>5972</v>
      </c>
      <c r="C2505" s="2" t="s">
        <v>5977</v>
      </c>
      <c r="D2505" s="2" t="s">
        <v>5974</v>
      </c>
      <c r="E2505" s="1" t="s">
        <v>5237</v>
      </c>
      <c r="F2505" s="1" t="s">
        <v>5150</v>
      </c>
      <c r="G2505" s="1" t="s">
        <v>5238</v>
      </c>
      <c r="H2505" s="2" t="s">
        <v>5975</v>
      </c>
      <c r="I2505" s="2" t="s">
        <v>5976</v>
      </c>
      <c r="J2505" s="1" t="str">
        <f t="shared" si="39"/>
        <v>TATGAACCACTAAGGCGTCGTAGTCAGAGAGTCGAGAGCGTCTCacaccgTATCTCTGCATAAAAGTGCCgttttGAGACGGGTTTGGAGCCATTAGTTCACGTAAAGTCTGCTGGTGA</v>
      </c>
    </row>
    <row r="2506" spans="1:10" x14ac:dyDescent="0.25">
      <c r="A2506" t="s">
        <v>4570</v>
      </c>
      <c r="B2506" t="s">
        <v>5972</v>
      </c>
      <c r="C2506" s="2" t="s">
        <v>5977</v>
      </c>
      <c r="D2506" s="2" t="s">
        <v>5974</v>
      </c>
      <c r="E2506" s="1" t="s">
        <v>5237</v>
      </c>
      <c r="F2506" s="1" t="s">
        <v>5074</v>
      </c>
      <c r="G2506" s="1" t="s">
        <v>5238</v>
      </c>
      <c r="H2506" s="2" t="s">
        <v>5975</v>
      </c>
      <c r="I2506" s="2" t="s">
        <v>5976</v>
      </c>
      <c r="J2506" s="1" t="str">
        <f t="shared" si="39"/>
        <v>TATGAACCACTAAGGCGTCGTAGTCAGAGAGTCGAGAGCGTCTCacaccgCTGACGTGTCTGAAATGAGTgttttGAGACGGGTTTGGAGCCATTAGTTCACGTAAAGTCTGCTGGTGA</v>
      </c>
    </row>
    <row r="2507" spans="1:10" x14ac:dyDescent="0.25">
      <c r="A2507" t="s">
        <v>4571</v>
      </c>
      <c r="B2507" t="s">
        <v>5972</v>
      </c>
      <c r="C2507" s="2" t="s">
        <v>5977</v>
      </c>
      <c r="D2507" s="2" t="s">
        <v>5974</v>
      </c>
      <c r="E2507" s="1" t="s">
        <v>5237</v>
      </c>
      <c r="F2507" s="1" t="s">
        <v>5721</v>
      </c>
      <c r="G2507" s="1" t="s">
        <v>5238</v>
      </c>
      <c r="H2507" s="2" t="s">
        <v>5975</v>
      </c>
      <c r="I2507" s="2" t="s">
        <v>5976</v>
      </c>
      <c r="J2507" s="1" t="str">
        <f t="shared" si="39"/>
        <v>TATGAACCACTAAGGCGTCGTAGTCAGAGAGTCGAGAGCGTCTCacaccgTCCGGAGGCTCAAACCAAGTgttttGAGACGGGTTTGGAGCCATTAGTTCACGTAAAGTCTGCTGGTGA</v>
      </c>
    </row>
    <row r="2508" spans="1:10" x14ac:dyDescent="0.25">
      <c r="A2508" t="s">
        <v>4572</v>
      </c>
      <c r="B2508" t="s">
        <v>5972</v>
      </c>
      <c r="C2508" s="2" t="s">
        <v>5977</v>
      </c>
      <c r="D2508" s="2" t="s">
        <v>5974</v>
      </c>
      <c r="E2508" s="1" t="s">
        <v>5237</v>
      </c>
      <c r="F2508" s="1" t="s">
        <v>5673</v>
      </c>
      <c r="G2508" s="1" t="s">
        <v>5238</v>
      </c>
      <c r="H2508" s="2" t="s">
        <v>5975</v>
      </c>
      <c r="I2508" s="2" t="s">
        <v>5976</v>
      </c>
      <c r="J2508" s="1" t="str">
        <f t="shared" si="39"/>
        <v>TATGAACCACTAAGGCGTCGTAGTCAGAGAGTCGAGAGCGTCTCacaccgCGTTAAGACTAGCTCGGTTTgttttGAGACGGGTTTGGAGCCATTAGTTCACGTAAAGTCTGCTGGTGA</v>
      </c>
    </row>
    <row r="2509" spans="1:10" x14ac:dyDescent="0.25">
      <c r="A2509" t="s">
        <v>4573</v>
      </c>
      <c r="B2509" t="s">
        <v>5972</v>
      </c>
      <c r="C2509" s="2" t="s">
        <v>5977</v>
      </c>
      <c r="D2509" s="2" t="s">
        <v>5974</v>
      </c>
      <c r="E2509" s="1" t="s">
        <v>5237</v>
      </c>
      <c r="F2509" s="1" t="s">
        <v>5779</v>
      </c>
      <c r="G2509" s="1" t="s">
        <v>5238</v>
      </c>
      <c r="H2509" s="2" t="s">
        <v>5975</v>
      </c>
      <c r="I2509" s="2" t="s">
        <v>5976</v>
      </c>
      <c r="J2509" s="1" t="str">
        <f t="shared" si="39"/>
        <v>TATGAACCACTAAGGCGTCGTAGTCAGAGAGTCGAGAGCGTCTCacaccgAATTTAAGCTTCGTAACTGGgttttGAGACGGGTTTGGAGCCATTAGTTCACGTAAAGTCTGCTGGTGA</v>
      </c>
    </row>
    <row r="2510" spans="1:10" x14ac:dyDescent="0.25">
      <c r="A2510" t="s">
        <v>4574</v>
      </c>
      <c r="B2510" t="s">
        <v>5972</v>
      </c>
      <c r="C2510" s="2" t="s">
        <v>5977</v>
      </c>
      <c r="D2510" s="2" t="s">
        <v>5974</v>
      </c>
      <c r="E2510" s="1" t="s">
        <v>5237</v>
      </c>
      <c r="F2510" s="1" t="s">
        <v>5780</v>
      </c>
      <c r="G2510" s="1" t="s">
        <v>5238</v>
      </c>
      <c r="H2510" s="2" t="s">
        <v>5975</v>
      </c>
      <c r="I2510" s="2" t="s">
        <v>5976</v>
      </c>
      <c r="J2510" s="1" t="str">
        <f t="shared" si="39"/>
        <v>TATGAACCACTAAGGCGTCGTAGTCAGAGAGTCGAGAGCGTCTCacaccgGTTTTCAGTTGCCCAACAGCgttttGAGACGGGTTTGGAGCCATTAGTTCACGTAAAGTCTGCTGGTGA</v>
      </c>
    </row>
    <row r="2511" spans="1:10" x14ac:dyDescent="0.25">
      <c r="A2511" t="s">
        <v>4575</v>
      </c>
      <c r="B2511" t="s">
        <v>5972</v>
      </c>
      <c r="C2511" s="2" t="s">
        <v>5977</v>
      </c>
      <c r="D2511" s="2" t="s">
        <v>5974</v>
      </c>
      <c r="E2511" s="1" t="s">
        <v>5237</v>
      </c>
      <c r="F2511" s="1" t="s">
        <v>5202</v>
      </c>
      <c r="G2511" s="1" t="s">
        <v>5238</v>
      </c>
      <c r="H2511" s="2" t="s">
        <v>5975</v>
      </c>
      <c r="I2511" s="2" t="s">
        <v>5976</v>
      </c>
      <c r="J2511" s="1" t="str">
        <f t="shared" si="39"/>
        <v>TATGAACCACTAAGGCGTCGTAGTCAGAGAGTCGAGAGCGTCTCacaccgCAGCGCCGAAACTCTTTCCGgttttGAGACGGGTTTGGAGCCATTAGTTCACGTAAAGTCTGCTGGTGA</v>
      </c>
    </row>
    <row r="2512" spans="1:10" x14ac:dyDescent="0.25">
      <c r="A2512" t="s">
        <v>4576</v>
      </c>
      <c r="B2512" t="s">
        <v>5972</v>
      </c>
      <c r="C2512" s="2" t="s">
        <v>5977</v>
      </c>
      <c r="D2512" s="2" t="s">
        <v>5974</v>
      </c>
      <c r="E2512" s="1" t="s">
        <v>5237</v>
      </c>
      <c r="F2512" s="1" t="s">
        <v>5781</v>
      </c>
      <c r="G2512" s="1" t="s">
        <v>5238</v>
      </c>
      <c r="H2512" s="2" t="s">
        <v>5975</v>
      </c>
      <c r="I2512" s="2" t="s">
        <v>5976</v>
      </c>
      <c r="J2512" s="1" t="str">
        <f t="shared" si="39"/>
        <v>TATGAACCACTAAGGCGTCGTAGTCAGAGAGTCGAGAGCGTCTCacaccgAAACGGTACGACAGCGTGTGgttttGAGACGGGTTTGGAGCCATTAGTTCACGTAAAGTCTGCTGGTGA</v>
      </c>
    </row>
    <row r="2513" spans="1:10" x14ac:dyDescent="0.25">
      <c r="A2513" t="s">
        <v>4577</v>
      </c>
      <c r="B2513" t="s">
        <v>5972</v>
      </c>
      <c r="C2513" s="2" t="s">
        <v>5977</v>
      </c>
      <c r="D2513" s="2" t="s">
        <v>5974</v>
      </c>
      <c r="E2513" s="1" t="s">
        <v>5237</v>
      </c>
      <c r="F2513" s="1" t="s">
        <v>5650</v>
      </c>
      <c r="G2513" s="1" t="s">
        <v>5238</v>
      </c>
      <c r="H2513" s="2" t="s">
        <v>5975</v>
      </c>
      <c r="I2513" s="2" t="s">
        <v>5976</v>
      </c>
      <c r="J2513" s="1" t="str">
        <f t="shared" si="39"/>
        <v>TATGAACCACTAAGGCGTCGTAGTCAGAGAGTCGAGAGCGTCTCacaccgTCGATGTAGCCCCGCCCAAGgttttGAGACGGGTTTGGAGCCATTAGTTCACGTAAAGTCTGCTGGTGA</v>
      </c>
    </row>
    <row r="2514" spans="1:10" x14ac:dyDescent="0.25">
      <c r="A2514" t="s">
        <v>4578</v>
      </c>
      <c r="B2514" t="s">
        <v>5972</v>
      </c>
      <c r="C2514" s="2" t="s">
        <v>5977</v>
      </c>
      <c r="D2514" s="2" t="s">
        <v>5974</v>
      </c>
      <c r="E2514" s="1" t="s">
        <v>5237</v>
      </c>
      <c r="F2514" s="1" t="s">
        <v>5703</v>
      </c>
      <c r="G2514" s="1" t="s">
        <v>5238</v>
      </c>
      <c r="H2514" s="2" t="s">
        <v>5975</v>
      </c>
      <c r="I2514" s="2" t="s">
        <v>5976</v>
      </c>
      <c r="J2514" s="1" t="str">
        <f t="shared" si="39"/>
        <v>TATGAACCACTAAGGCGTCGTAGTCAGAGAGTCGAGAGCGTCTCacaccgAGAGGGATTGGGAGCTTGACgttttGAGACGGGTTTGGAGCCATTAGTTCACGTAAAGTCTGCTGGTGA</v>
      </c>
    </row>
    <row r="2515" spans="1:10" x14ac:dyDescent="0.25">
      <c r="A2515" t="s">
        <v>4579</v>
      </c>
      <c r="B2515" t="s">
        <v>5972</v>
      </c>
      <c r="C2515" s="2" t="s">
        <v>5977</v>
      </c>
      <c r="D2515" s="2" t="s">
        <v>5974</v>
      </c>
      <c r="E2515" s="1" t="s">
        <v>5237</v>
      </c>
      <c r="F2515" s="1" t="s">
        <v>5040</v>
      </c>
      <c r="G2515" s="1" t="s">
        <v>5238</v>
      </c>
      <c r="H2515" s="2" t="s">
        <v>5975</v>
      </c>
      <c r="I2515" s="2" t="s">
        <v>5976</v>
      </c>
      <c r="J2515" s="1" t="str">
        <f t="shared" si="39"/>
        <v>TATGAACCACTAAGGCGTCGTAGTCAGAGAGTCGAGAGCGTCTCacaccgGTGAGATGCACCTTTTGGCCgttttGAGACGGGTTTGGAGCCATTAGTTCACGTAAAGTCTGCTGGTGA</v>
      </c>
    </row>
    <row r="2516" spans="1:10" x14ac:dyDescent="0.25">
      <c r="A2516" t="s">
        <v>4580</v>
      </c>
      <c r="B2516" t="s">
        <v>5972</v>
      </c>
      <c r="C2516" s="2" t="s">
        <v>5977</v>
      </c>
      <c r="D2516" s="2" t="s">
        <v>5974</v>
      </c>
      <c r="E2516" s="1" t="s">
        <v>5237</v>
      </c>
      <c r="F2516" s="1" t="s">
        <v>5126</v>
      </c>
      <c r="G2516" s="1" t="s">
        <v>5238</v>
      </c>
      <c r="H2516" s="2" t="s">
        <v>5975</v>
      </c>
      <c r="I2516" s="2" t="s">
        <v>5976</v>
      </c>
      <c r="J2516" s="1" t="str">
        <f t="shared" si="39"/>
        <v>TATGAACCACTAAGGCGTCGTAGTCAGAGAGTCGAGAGCGTCTCacaccgTTCACCGTCCACGTGCGCATgttttGAGACGGGTTTGGAGCCATTAGTTCACGTAAAGTCTGCTGGTGA</v>
      </c>
    </row>
    <row r="2517" spans="1:10" x14ac:dyDescent="0.25">
      <c r="A2517" t="s">
        <v>4581</v>
      </c>
      <c r="B2517" t="s">
        <v>5972</v>
      </c>
      <c r="C2517" s="2" t="s">
        <v>5977</v>
      </c>
      <c r="D2517" s="2" t="s">
        <v>5974</v>
      </c>
      <c r="E2517" s="1" t="s">
        <v>5237</v>
      </c>
      <c r="F2517" s="1" t="s">
        <v>5782</v>
      </c>
      <c r="G2517" s="1" t="s">
        <v>5238</v>
      </c>
      <c r="H2517" s="2" t="s">
        <v>5975</v>
      </c>
      <c r="I2517" s="2" t="s">
        <v>5976</v>
      </c>
      <c r="J2517" s="1" t="str">
        <f t="shared" si="39"/>
        <v>TATGAACCACTAAGGCGTCGTAGTCAGAGAGTCGAGAGCGTCTCacaccgGGAGTGGTCCCGTACGCAACgttttGAGACGGGTTTGGAGCCATTAGTTCACGTAAAGTCTGCTGGTGA</v>
      </c>
    </row>
    <row r="2518" spans="1:10" x14ac:dyDescent="0.25">
      <c r="A2518" t="s">
        <v>4582</v>
      </c>
      <c r="B2518" t="s">
        <v>5972</v>
      </c>
      <c r="C2518" s="2" t="s">
        <v>5977</v>
      </c>
      <c r="D2518" s="2" t="s">
        <v>5974</v>
      </c>
      <c r="E2518" s="1" t="s">
        <v>5237</v>
      </c>
      <c r="F2518" s="1" t="s">
        <v>5783</v>
      </c>
      <c r="G2518" s="1" t="s">
        <v>5238</v>
      </c>
      <c r="H2518" s="2" t="s">
        <v>5975</v>
      </c>
      <c r="I2518" s="2" t="s">
        <v>5976</v>
      </c>
      <c r="J2518" s="1" t="str">
        <f t="shared" si="39"/>
        <v>TATGAACCACTAAGGCGTCGTAGTCAGAGAGTCGAGAGCGTCTCacaccgGTTGCGAGTTACTATTGGTTgttttGAGACGGGTTTGGAGCCATTAGTTCACGTAAAGTCTGCTGGTGA</v>
      </c>
    </row>
    <row r="2519" spans="1:10" x14ac:dyDescent="0.25">
      <c r="A2519" t="s">
        <v>4583</v>
      </c>
      <c r="B2519" t="s">
        <v>5972</v>
      </c>
      <c r="C2519" s="2" t="s">
        <v>5977</v>
      </c>
      <c r="D2519" s="2" t="s">
        <v>5974</v>
      </c>
      <c r="E2519" s="1" t="s">
        <v>5237</v>
      </c>
      <c r="F2519" s="1" t="s">
        <v>5197</v>
      </c>
      <c r="G2519" s="1" t="s">
        <v>5238</v>
      </c>
      <c r="H2519" s="2" t="s">
        <v>5975</v>
      </c>
      <c r="I2519" s="2" t="s">
        <v>5976</v>
      </c>
      <c r="J2519" s="1" t="str">
        <f t="shared" si="39"/>
        <v>TATGAACCACTAAGGCGTCGTAGTCAGAGAGTCGAGAGCGTCTCacaccgCTCATGAGTCGTTTCTTTCAgttttGAGACGGGTTTGGAGCCATTAGTTCACGTAAAGTCTGCTGGTGA</v>
      </c>
    </row>
    <row r="2520" spans="1:10" x14ac:dyDescent="0.25">
      <c r="A2520" t="s">
        <v>4584</v>
      </c>
      <c r="B2520" t="s">
        <v>5972</v>
      </c>
      <c r="C2520" s="2" t="s">
        <v>5977</v>
      </c>
      <c r="D2520" s="2" t="s">
        <v>5974</v>
      </c>
      <c r="E2520" s="1" t="s">
        <v>5237</v>
      </c>
      <c r="F2520" s="1" t="s">
        <v>5133</v>
      </c>
      <c r="G2520" s="1" t="s">
        <v>5238</v>
      </c>
      <c r="H2520" s="2" t="s">
        <v>5975</v>
      </c>
      <c r="I2520" s="2" t="s">
        <v>5976</v>
      </c>
      <c r="J2520" s="1" t="str">
        <f t="shared" si="39"/>
        <v>TATGAACCACTAAGGCGTCGTAGTCAGAGAGTCGAGAGCGTCTCacaccgTCAGGATCAGGGTGTATGGCgttttGAGACGGGTTTGGAGCCATTAGTTCACGTAAAGTCTGCTGGTGA</v>
      </c>
    </row>
    <row r="2521" spans="1:10" x14ac:dyDescent="0.25">
      <c r="A2521" t="s">
        <v>4585</v>
      </c>
      <c r="B2521" t="s">
        <v>5972</v>
      </c>
      <c r="C2521" s="2" t="s">
        <v>5977</v>
      </c>
      <c r="D2521" s="2" t="s">
        <v>5974</v>
      </c>
      <c r="E2521" s="1" t="s">
        <v>5237</v>
      </c>
      <c r="F2521" s="1" t="s">
        <v>5784</v>
      </c>
      <c r="G2521" s="1" t="s">
        <v>5238</v>
      </c>
      <c r="H2521" s="2" t="s">
        <v>5975</v>
      </c>
      <c r="I2521" s="2" t="s">
        <v>5976</v>
      </c>
      <c r="J2521" s="1" t="str">
        <f t="shared" si="39"/>
        <v>TATGAACCACTAAGGCGTCGTAGTCAGAGAGTCGAGAGCGTCTCacaccgCCATATCGGGGCGAGACATGgttttGAGACGGGTTTGGAGCCATTAGTTCACGTAAAGTCTGCTGGTGA</v>
      </c>
    </row>
    <row r="2522" spans="1:10" x14ac:dyDescent="0.25">
      <c r="A2522" t="s">
        <v>4586</v>
      </c>
      <c r="B2522" t="s">
        <v>5972</v>
      </c>
      <c r="C2522" s="2" t="s">
        <v>5977</v>
      </c>
      <c r="D2522" s="2" t="s">
        <v>5974</v>
      </c>
      <c r="E2522" s="1" t="s">
        <v>5237</v>
      </c>
      <c r="F2522" s="1" t="s">
        <v>5201</v>
      </c>
      <c r="G2522" s="1" t="s">
        <v>5238</v>
      </c>
      <c r="H2522" s="2" t="s">
        <v>5975</v>
      </c>
      <c r="I2522" s="2" t="s">
        <v>5976</v>
      </c>
      <c r="J2522" s="1" t="str">
        <f t="shared" si="39"/>
        <v>TATGAACCACTAAGGCGTCGTAGTCAGAGAGTCGAGAGCGTCTCacaccgCTCGCACCATTGAGGGTAGTgttttGAGACGGGTTTGGAGCCATTAGTTCACGTAAAGTCTGCTGGTGA</v>
      </c>
    </row>
    <row r="2523" spans="1:10" x14ac:dyDescent="0.25">
      <c r="A2523" t="s">
        <v>4587</v>
      </c>
      <c r="B2523" t="s">
        <v>5972</v>
      </c>
      <c r="C2523" s="2" t="s">
        <v>5977</v>
      </c>
      <c r="D2523" s="2" t="s">
        <v>5974</v>
      </c>
      <c r="E2523" s="1" t="s">
        <v>5237</v>
      </c>
      <c r="F2523" s="1" t="s">
        <v>5785</v>
      </c>
      <c r="G2523" s="1" t="s">
        <v>5238</v>
      </c>
      <c r="H2523" s="2" t="s">
        <v>5975</v>
      </c>
      <c r="I2523" s="2" t="s">
        <v>5976</v>
      </c>
      <c r="J2523" s="1" t="str">
        <f t="shared" si="39"/>
        <v>TATGAACCACTAAGGCGTCGTAGTCAGAGAGTCGAGAGCGTCTCacaccgAATATTTGGCTCGGCTGCGCgttttGAGACGGGTTTGGAGCCATTAGTTCACGTAAAGTCTGCTGGTGA</v>
      </c>
    </row>
    <row r="2524" spans="1:10" x14ac:dyDescent="0.25">
      <c r="A2524" t="s">
        <v>4588</v>
      </c>
      <c r="B2524" t="s">
        <v>5972</v>
      </c>
      <c r="C2524" s="2" t="s">
        <v>5977</v>
      </c>
      <c r="D2524" s="2" t="s">
        <v>5974</v>
      </c>
      <c r="E2524" s="1" t="s">
        <v>5237</v>
      </c>
      <c r="F2524" s="1" t="s">
        <v>5687</v>
      </c>
      <c r="G2524" s="1" t="s">
        <v>5238</v>
      </c>
      <c r="H2524" s="2" t="s">
        <v>5975</v>
      </c>
      <c r="I2524" s="2" t="s">
        <v>5976</v>
      </c>
      <c r="J2524" s="1" t="str">
        <f t="shared" si="39"/>
        <v>TATGAACCACTAAGGCGTCGTAGTCAGAGAGTCGAGAGCGTCTCacaccgCTGGTGACCGACAATTACACgttttGAGACGGGTTTGGAGCCATTAGTTCACGTAAAGTCTGCTGGTGA</v>
      </c>
    </row>
    <row r="2525" spans="1:10" x14ac:dyDescent="0.25">
      <c r="A2525" t="s">
        <v>4589</v>
      </c>
      <c r="B2525" t="s">
        <v>5972</v>
      </c>
      <c r="C2525" s="2" t="s">
        <v>5977</v>
      </c>
      <c r="D2525" s="2" t="s">
        <v>5974</v>
      </c>
      <c r="E2525" s="1" t="s">
        <v>5237</v>
      </c>
      <c r="F2525" s="1" t="s">
        <v>5229</v>
      </c>
      <c r="G2525" s="1" t="s">
        <v>5238</v>
      </c>
      <c r="H2525" s="2" t="s">
        <v>5975</v>
      </c>
      <c r="I2525" s="2" t="s">
        <v>5976</v>
      </c>
      <c r="J2525" s="1" t="str">
        <f t="shared" si="39"/>
        <v>TATGAACCACTAAGGCGTCGTAGTCAGAGAGTCGAGAGCGTCTCacaccgGATCTAGTCCTCTAATCGATgttttGAGACGGGTTTGGAGCCATTAGTTCACGTAAAGTCTGCTGGTGA</v>
      </c>
    </row>
    <row r="2526" spans="1:10" x14ac:dyDescent="0.25">
      <c r="A2526" t="s">
        <v>4590</v>
      </c>
      <c r="B2526" t="s">
        <v>5972</v>
      </c>
      <c r="C2526" s="2" t="s">
        <v>5977</v>
      </c>
      <c r="D2526" s="2" t="s">
        <v>5974</v>
      </c>
      <c r="E2526" s="1" t="s">
        <v>5237</v>
      </c>
      <c r="F2526" s="1" t="s">
        <v>5786</v>
      </c>
      <c r="G2526" s="1" t="s">
        <v>5238</v>
      </c>
      <c r="H2526" s="2" t="s">
        <v>5975</v>
      </c>
      <c r="I2526" s="2" t="s">
        <v>5976</v>
      </c>
      <c r="J2526" s="1" t="str">
        <f t="shared" si="39"/>
        <v>TATGAACCACTAAGGCGTCGTAGTCAGAGAGTCGAGAGCGTCTCacaccgATAGAAGTGTGACCGCTGGGgttttGAGACGGGTTTGGAGCCATTAGTTCACGTAAAGTCTGCTGGTGA</v>
      </c>
    </row>
    <row r="2527" spans="1:10" x14ac:dyDescent="0.25">
      <c r="A2527" t="s">
        <v>4591</v>
      </c>
      <c r="B2527" t="s">
        <v>5972</v>
      </c>
      <c r="C2527" s="2" t="s">
        <v>5977</v>
      </c>
      <c r="D2527" s="2" t="s">
        <v>5974</v>
      </c>
      <c r="E2527" s="1" t="s">
        <v>5237</v>
      </c>
      <c r="F2527" s="1" t="s">
        <v>5208</v>
      </c>
      <c r="G2527" s="1" t="s">
        <v>5238</v>
      </c>
      <c r="H2527" s="2" t="s">
        <v>5975</v>
      </c>
      <c r="I2527" s="2" t="s">
        <v>5976</v>
      </c>
      <c r="J2527" s="1" t="str">
        <f t="shared" si="39"/>
        <v>TATGAACCACTAAGGCGTCGTAGTCAGAGAGTCGAGAGCGTCTCacaccgGACAGATCACGTATCAGGGCgttttGAGACGGGTTTGGAGCCATTAGTTCACGTAAAGTCTGCTGGTGA</v>
      </c>
    </row>
    <row r="2528" spans="1:10" x14ac:dyDescent="0.25">
      <c r="A2528" t="s">
        <v>4592</v>
      </c>
      <c r="B2528" t="s">
        <v>5972</v>
      </c>
      <c r="C2528" s="2" t="s">
        <v>5977</v>
      </c>
      <c r="D2528" s="2" t="s">
        <v>5974</v>
      </c>
      <c r="E2528" s="1" t="s">
        <v>5237</v>
      </c>
      <c r="F2528" s="1" t="s">
        <v>5787</v>
      </c>
      <c r="G2528" s="1" t="s">
        <v>5238</v>
      </c>
      <c r="H2528" s="2" t="s">
        <v>5975</v>
      </c>
      <c r="I2528" s="2" t="s">
        <v>5976</v>
      </c>
      <c r="J2528" s="1" t="str">
        <f t="shared" si="39"/>
        <v>TATGAACCACTAAGGCGTCGTAGTCAGAGAGTCGAGAGCGTCTCacaccgACTCAGCCATTTTATTAGAAgttttGAGACGGGTTTGGAGCCATTAGTTCACGTAAAGTCTGCTGGTGA</v>
      </c>
    </row>
    <row r="2529" spans="1:10" x14ac:dyDescent="0.25">
      <c r="A2529" t="s">
        <v>4593</v>
      </c>
      <c r="B2529" t="s">
        <v>5972</v>
      </c>
      <c r="C2529" s="2" t="s">
        <v>5977</v>
      </c>
      <c r="D2529" s="2" t="s">
        <v>5974</v>
      </c>
      <c r="E2529" s="1" t="s">
        <v>5237</v>
      </c>
      <c r="F2529" s="1" t="s">
        <v>5637</v>
      </c>
      <c r="G2529" s="1" t="s">
        <v>5238</v>
      </c>
      <c r="H2529" s="2" t="s">
        <v>5975</v>
      </c>
      <c r="I2529" s="2" t="s">
        <v>5976</v>
      </c>
      <c r="J2529" s="1" t="str">
        <f t="shared" si="39"/>
        <v>TATGAACCACTAAGGCGTCGTAGTCAGAGAGTCGAGAGCGTCTCacaccgTATCGCTTCCGATTAGTCCGgttttGAGACGGGTTTGGAGCCATTAGTTCACGTAAAGTCTGCTGGTGA</v>
      </c>
    </row>
    <row r="2530" spans="1:10" x14ac:dyDescent="0.25">
      <c r="A2530" t="s">
        <v>4594</v>
      </c>
      <c r="B2530" t="s">
        <v>5972</v>
      </c>
      <c r="C2530" s="2" t="s">
        <v>5977</v>
      </c>
      <c r="D2530" s="2" t="s">
        <v>5974</v>
      </c>
      <c r="E2530" s="1" t="s">
        <v>5237</v>
      </c>
      <c r="F2530" s="1" t="s">
        <v>5158</v>
      </c>
      <c r="G2530" s="1" t="s">
        <v>5238</v>
      </c>
      <c r="H2530" s="2" t="s">
        <v>5975</v>
      </c>
      <c r="I2530" s="2" t="s">
        <v>5976</v>
      </c>
      <c r="J2530" s="1" t="str">
        <f t="shared" si="39"/>
        <v>TATGAACCACTAAGGCGTCGTAGTCAGAGAGTCGAGAGCGTCTCacaccgGAGTAATTTCGAACGTATTGgttttGAGACGGGTTTGGAGCCATTAGTTCACGTAAAGTCTGCTGGTGA</v>
      </c>
    </row>
    <row r="2531" spans="1:10" x14ac:dyDescent="0.25">
      <c r="A2531" t="s">
        <v>4595</v>
      </c>
      <c r="B2531" t="s">
        <v>5972</v>
      </c>
      <c r="C2531" s="2" t="s">
        <v>5977</v>
      </c>
      <c r="D2531" s="2" t="s">
        <v>5974</v>
      </c>
      <c r="E2531" s="1" t="s">
        <v>5237</v>
      </c>
      <c r="F2531" s="1" t="s">
        <v>5063</v>
      </c>
      <c r="G2531" s="1" t="s">
        <v>5238</v>
      </c>
      <c r="H2531" s="2" t="s">
        <v>5975</v>
      </c>
      <c r="I2531" s="2" t="s">
        <v>5976</v>
      </c>
      <c r="J2531" s="1" t="str">
        <f t="shared" si="39"/>
        <v>TATGAACCACTAAGGCGTCGTAGTCAGAGAGTCGAGAGCGTCTCacaccgGATCCAGGAGTGATCGAGTAgttttGAGACGGGTTTGGAGCCATTAGTTCACGTAAAGTCTGCTGGTGA</v>
      </c>
    </row>
    <row r="2532" spans="1:10" x14ac:dyDescent="0.25">
      <c r="A2532" t="s">
        <v>4596</v>
      </c>
      <c r="B2532" t="s">
        <v>5972</v>
      </c>
      <c r="C2532" s="2" t="s">
        <v>5977</v>
      </c>
      <c r="D2532" s="2" t="s">
        <v>5974</v>
      </c>
      <c r="E2532" s="1" t="s">
        <v>5237</v>
      </c>
      <c r="F2532" s="1" t="s">
        <v>5634</v>
      </c>
      <c r="G2532" s="1" t="s">
        <v>5238</v>
      </c>
      <c r="H2532" s="2" t="s">
        <v>5975</v>
      </c>
      <c r="I2532" s="2" t="s">
        <v>5976</v>
      </c>
      <c r="J2532" s="1" t="str">
        <f t="shared" si="39"/>
        <v>TATGAACCACTAAGGCGTCGTAGTCAGAGAGTCGAGAGCGTCTCacaccgGAGGGGGCTTCAAACATGTGgttttGAGACGGGTTTGGAGCCATTAGTTCACGTAAAGTCTGCTGGTGA</v>
      </c>
    </row>
    <row r="2533" spans="1:10" x14ac:dyDescent="0.25">
      <c r="A2533" t="s">
        <v>4597</v>
      </c>
      <c r="B2533" t="s">
        <v>5972</v>
      </c>
      <c r="C2533" s="2" t="s">
        <v>5977</v>
      </c>
      <c r="D2533" s="2" t="s">
        <v>5974</v>
      </c>
      <c r="E2533" s="1" t="s">
        <v>5237</v>
      </c>
      <c r="F2533" s="1" t="s">
        <v>5788</v>
      </c>
      <c r="G2533" s="1" t="s">
        <v>5238</v>
      </c>
      <c r="H2533" s="2" t="s">
        <v>5975</v>
      </c>
      <c r="I2533" s="2" t="s">
        <v>5976</v>
      </c>
      <c r="J2533" s="1" t="str">
        <f t="shared" si="39"/>
        <v>TATGAACCACTAAGGCGTCGTAGTCAGAGAGTCGAGAGCGTCTCacaccgTCTGAAAAATAGGCCCAACCgttttGAGACGGGTTTGGAGCCATTAGTTCACGTAAAGTCTGCTGGTGA</v>
      </c>
    </row>
    <row r="2534" spans="1:10" x14ac:dyDescent="0.25">
      <c r="A2534" t="s">
        <v>4598</v>
      </c>
      <c r="B2534" t="s">
        <v>5972</v>
      </c>
      <c r="C2534" s="2" t="s">
        <v>5977</v>
      </c>
      <c r="D2534" s="2" t="s">
        <v>5974</v>
      </c>
      <c r="E2534" s="1" t="s">
        <v>5237</v>
      </c>
      <c r="F2534" s="1" t="s">
        <v>5789</v>
      </c>
      <c r="G2534" s="1" t="s">
        <v>5238</v>
      </c>
      <c r="H2534" s="2" t="s">
        <v>5975</v>
      </c>
      <c r="I2534" s="2" t="s">
        <v>5976</v>
      </c>
      <c r="J2534" s="1" t="str">
        <f t="shared" si="39"/>
        <v>TATGAACCACTAAGGCGTCGTAGTCAGAGAGTCGAGAGCGTCTCacaccgCTTCCGTTATTCGGAAGTGAgttttGAGACGGGTTTGGAGCCATTAGTTCACGTAAAGTCTGCTGGTGA</v>
      </c>
    </row>
    <row r="2535" spans="1:10" x14ac:dyDescent="0.25">
      <c r="A2535" t="s">
        <v>4599</v>
      </c>
      <c r="B2535" t="s">
        <v>5972</v>
      </c>
      <c r="C2535" s="2" t="s">
        <v>5977</v>
      </c>
      <c r="D2535" s="2" t="s">
        <v>5974</v>
      </c>
      <c r="E2535" s="1" t="s">
        <v>5237</v>
      </c>
      <c r="F2535" s="1" t="s">
        <v>5790</v>
      </c>
      <c r="G2535" s="1" t="s">
        <v>5238</v>
      </c>
      <c r="H2535" s="2" t="s">
        <v>5975</v>
      </c>
      <c r="I2535" s="2" t="s">
        <v>5976</v>
      </c>
      <c r="J2535" s="1" t="str">
        <f t="shared" si="39"/>
        <v>TATGAACCACTAAGGCGTCGTAGTCAGAGAGTCGAGAGCGTCTCacaccgTCGCGGACATAGGGCTCTAAgttttGAGACGGGTTTGGAGCCATTAGTTCACGTAAAGTCTGCTGGTGA</v>
      </c>
    </row>
    <row r="2536" spans="1:10" x14ac:dyDescent="0.25">
      <c r="A2536" t="s">
        <v>4600</v>
      </c>
      <c r="B2536" t="s">
        <v>5972</v>
      </c>
      <c r="C2536" s="2" t="s">
        <v>5977</v>
      </c>
      <c r="D2536" s="2" t="s">
        <v>5974</v>
      </c>
      <c r="E2536" s="1" t="s">
        <v>5237</v>
      </c>
      <c r="F2536" s="1" t="s">
        <v>5089</v>
      </c>
      <c r="G2536" s="1" t="s">
        <v>5238</v>
      </c>
      <c r="H2536" s="2" t="s">
        <v>5975</v>
      </c>
      <c r="I2536" s="2" t="s">
        <v>5976</v>
      </c>
      <c r="J2536" s="1" t="str">
        <f t="shared" si="39"/>
        <v>TATGAACCACTAAGGCGTCGTAGTCAGAGAGTCGAGAGCGTCTCacaccgGTTCCCCGGGAAGTCTATGCgttttGAGACGGGTTTGGAGCCATTAGTTCACGTAAAGTCTGCTGGTGA</v>
      </c>
    </row>
    <row r="2537" spans="1:10" x14ac:dyDescent="0.25">
      <c r="A2537" t="s">
        <v>4601</v>
      </c>
      <c r="B2537" t="s">
        <v>5972</v>
      </c>
      <c r="C2537" s="2" t="s">
        <v>5977</v>
      </c>
      <c r="D2537" s="2" t="s">
        <v>5974</v>
      </c>
      <c r="E2537" s="1" t="s">
        <v>5237</v>
      </c>
      <c r="F2537" s="1" t="s">
        <v>5663</v>
      </c>
      <c r="G2537" s="1" t="s">
        <v>5238</v>
      </c>
      <c r="H2537" s="2" t="s">
        <v>5975</v>
      </c>
      <c r="I2537" s="2" t="s">
        <v>5976</v>
      </c>
      <c r="J2537" s="1" t="str">
        <f t="shared" si="39"/>
        <v>TATGAACCACTAAGGCGTCGTAGTCAGAGAGTCGAGAGCGTCTCacaccgCACATGGGGTACAGCACACCgttttGAGACGGGTTTGGAGCCATTAGTTCACGTAAAGTCTGCTGGTGA</v>
      </c>
    </row>
    <row r="2538" spans="1:10" x14ac:dyDescent="0.25">
      <c r="A2538" t="s">
        <v>4602</v>
      </c>
      <c r="B2538" t="s">
        <v>5972</v>
      </c>
      <c r="C2538" s="2" t="s">
        <v>5977</v>
      </c>
      <c r="D2538" s="2" t="s">
        <v>5974</v>
      </c>
      <c r="E2538" s="1" t="s">
        <v>5237</v>
      </c>
      <c r="F2538" s="1" t="s">
        <v>5791</v>
      </c>
      <c r="G2538" s="1" t="s">
        <v>5238</v>
      </c>
      <c r="H2538" s="2" t="s">
        <v>5975</v>
      </c>
      <c r="I2538" s="2" t="s">
        <v>5976</v>
      </c>
      <c r="J2538" s="1" t="str">
        <f t="shared" si="39"/>
        <v>TATGAACCACTAAGGCGTCGTAGTCAGAGAGTCGAGAGCGTCTCacaccgAAATTGGCTTTCGTTCGTGCgttttGAGACGGGTTTGGAGCCATTAGTTCACGTAAAGTCTGCTGGTGA</v>
      </c>
    </row>
    <row r="2539" spans="1:10" x14ac:dyDescent="0.25">
      <c r="A2539" t="s">
        <v>4603</v>
      </c>
      <c r="B2539" t="s">
        <v>5972</v>
      </c>
      <c r="C2539" s="2" t="s">
        <v>5977</v>
      </c>
      <c r="D2539" s="2" t="s">
        <v>5974</v>
      </c>
      <c r="E2539" s="1" t="s">
        <v>5237</v>
      </c>
      <c r="F2539" s="1" t="s">
        <v>5092</v>
      </c>
      <c r="G2539" s="1" t="s">
        <v>5238</v>
      </c>
      <c r="H2539" s="2" t="s">
        <v>5975</v>
      </c>
      <c r="I2539" s="2" t="s">
        <v>5976</v>
      </c>
      <c r="J2539" s="1" t="str">
        <f t="shared" si="39"/>
        <v>TATGAACCACTAAGGCGTCGTAGTCAGAGAGTCGAGAGCGTCTCacaccgCTCGACAGTTCGTCCCGAGCgttttGAGACGGGTTTGGAGCCATTAGTTCACGTAAAGTCTGCTGGTGA</v>
      </c>
    </row>
    <row r="2540" spans="1:10" x14ac:dyDescent="0.25">
      <c r="A2540" t="s">
        <v>4604</v>
      </c>
      <c r="B2540" t="s">
        <v>5972</v>
      </c>
      <c r="C2540" s="2" t="s">
        <v>5977</v>
      </c>
      <c r="D2540" s="2" t="s">
        <v>5974</v>
      </c>
      <c r="E2540" s="1" t="s">
        <v>5237</v>
      </c>
      <c r="F2540" s="1" t="s">
        <v>5170</v>
      </c>
      <c r="G2540" s="1" t="s">
        <v>5238</v>
      </c>
      <c r="H2540" s="2" t="s">
        <v>5975</v>
      </c>
      <c r="I2540" s="2" t="s">
        <v>5976</v>
      </c>
      <c r="J2540" s="1" t="str">
        <f t="shared" si="39"/>
        <v>TATGAACCACTAAGGCGTCGTAGTCAGAGAGTCGAGAGCGTCTCacaccgTGAACGCGTGTTTCCTTGCAgttttGAGACGGGTTTGGAGCCATTAGTTCACGTAAAGTCTGCTGGTGA</v>
      </c>
    </row>
    <row r="2541" spans="1:10" x14ac:dyDescent="0.25">
      <c r="A2541" t="s">
        <v>4605</v>
      </c>
      <c r="B2541" t="s">
        <v>5972</v>
      </c>
      <c r="C2541" s="2" t="s">
        <v>5977</v>
      </c>
      <c r="D2541" s="2" t="s">
        <v>5974</v>
      </c>
      <c r="E2541" s="1" t="s">
        <v>5237</v>
      </c>
      <c r="F2541" s="1" t="s">
        <v>5194</v>
      </c>
      <c r="G2541" s="1" t="s">
        <v>5238</v>
      </c>
      <c r="H2541" s="2" t="s">
        <v>5975</v>
      </c>
      <c r="I2541" s="2" t="s">
        <v>5976</v>
      </c>
      <c r="J2541" s="1" t="str">
        <f t="shared" si="39"/>
        <v>TATGAACCACTAAGGCGTCGTAGTCAGAGAGTCGAGAGCGTCTCacaccgGAACGTAGAAATTCCCATTTgttttGAGACGGGTTTGGAGCCATTAGTTCACGTAAAGTCTGCTGGTGA</v>
      </c>
    </row>
    <row r="2542" spans="1:10" x14ac:dyDescent="0.25">
      <c r="A2542" t="s">
        <v>4606</v>
      </c>
      <c r="B2542" t="s">
        <v>5972</v>
      </c>
      <c r="C2542" s="2" t="s">
        <v>5977</v>
      </c>
      <c r="D2542" s="2" t="s">
        <v>5974</v>
      </c>
      <c r="E2542" s="1" t="s">
        <v>5237</v>
      </c>
      <c r="F2542" s="1" t="s">
        <v>5792</v>
      </c>
      <c r="G2542" s="1" t="s">
        <v>5238</v>
      </c>
      <c r="H2542" s="2" t="s">
        <v>5975</v>
      </c>
      <c r="I2542" s="2" t="s">
        <v>5976</v>
      </c>
      <c r="J2542" s="1" t="str">
        <f t="shared" si="39"/>
        <v>TATGAACCACTAAGGCGTCGTAGTCAGAGAGTCGAGAGCGTCTCacaccgTGCCGTTAGCATGCGATCCCgttttGAGACGGGTTTGGAGCCATTAGTTCACGTAAAGTCTGCTGGTGA</v>
      </c>
    </row>
    <row r="2543" spans="1:10" x14ac:dyDescent="0.25">
      <c r="A2543" t="s">
        <v>4607</v>
      </c>
      <c r="B2543" t="s">
        <v>5972</v>
      </c>
      <c r="C2543" s="2" t="s">
        <v>5977</v>
      </c>
      <c r="D2543" s="2" t="s">
        <v>5974</v>
      </c>
      <c r="E2543" s="1" t="s">
        <v>5237</v>
      </c>
      <c r="F2543" s="1" t="s">
        <v>5726</v>
      </c>
      <c r="G2543" s="1" t="s">
        <v>5238</v>
      </c>
      <c r="H2543" s="2" t="s">
        <v>5975</v>
      </c>
      <c r="I2543" s="2" t="s">
        <v>5976</v>
      </c>
      <c r="J2543" s="1" t="str">
        <f t="shared" si="39"/>
        <v>TATGAACCACTAAGGCGTCGTAGTCAGAGAGTCGAGAGCGTCTCacaccgATAGGTCATCCACTGGGCGGgttttGAGACGGGTTTGGAGCCATTAGTTCACGTAAAGTCTGCTGGTGA</v>
      </c>
    </row>
    <row r="2544" spans="1:10" x14ac:dyDescent="0.25">
      <c r="A2544" t="s">
        <v>4608</v>
      </c>
      <c r="B2544" t="s">
        <v>5972</v>
      </c>
      <c r="C2544" s="2" t="s">
        <v>5977</v>
      </c>
      <c r="D2544" s="2" t="s">
        <v>5974</v>
      </c>
      <c r="E2544" s="1" t="s">
        <v>5237</v>
      </c>
      <c r="F2544" s="1" t="s">
        <v>5749</v>
      </c>
      <c r="G2544" s="1" t="s">
        <v>5238</v>
      </c>
      <c r="H2544" s="2" t="s">
        <v>5975</v>
      </c>
      <c r="I2544" s="2" t="s">
        <v>5976</v>
      </c>
      <c r="J2544" s="1" t="str">
        <f t="shared" si="39"/>
        <v>TATGAACCACTAAGGCGTCGTAGTCAGAGAGTCGAGAGCGTCTCacaccgGGAACCCTCCCTGCGATAGAgttttGAGACGGGTTTGGAGCCATTAGTTCACGTAAAGTCTGCTGGTGA</v>
      </c>
    </row>
    <row r="2545" spans="1:10" x14ac:dyDescent="0.25">
      <c r="A2545" t="s">
        <v>4609</v>
      </c>
      <c r="B2545" t="s">
        <v>5972</v>
      </c>
      <c r="C2545" s="2" t="s">
        <v>5977</v>
      </c>
      <c r="D2545" s="2" t="s">
        <v>5974</v>
      </c>
      <c r="E2545" s="1" t="s">
        <v>5237</v>
      </c>
      <c r="F2545" s="1" t="s">
        <v>5709</v>
      </c>
      <c r="G2545" s="1" t="s">
        <v>5238</v>
      </c>
      <c r="H2545" s="2" t="s">
        <v>5975</v>
      </c>
      <c r="I2545" s="2" t="s">
        <v>5976</v>
      </c>
      <c r="J2545" s="1" t="str">
        <f t="shared" si="39"/>
        <v>TATGAACCACTAAGGCGTCGTAGTCAGAGAGTCGAGAGCGTCTCacaccgCGGGCCTATAACACCATCGAgttttGAGACGGGTTTGGAGCCATTAGTTCACGTAAAGTCTGCTGGTGA</v>
      </c>
    </row>
    <row r="2546" spans="1:10" x14ac:dyDescent="0.25">
      <c r="A2546" t="s">
        <v>4610</v>
      </c>
      <c r="B2546" t="s">
        <v>5972</v>
      </c>
      <c r="C2546" s="2" t="s">
        <v>5977</v>
      </c>
      <c r="D2546" s="2" t="s">
        <v>5974</v>
      </c>
      <c r="E2546" s="1" t="s">
        <v>5237</v>
      </c>
      <c r="F2546" s="1" t="s">
        <v>5161</v>
      </c>
      <c r="G2546" s="1" t="s">
        <v>5238</v>
      </c>
      <c r="H2546" s="2" t="s">
        <v>5975</v>
      </c>
      <c r="I2546" s="2" t="s">
        <v>5976</v>
      </c>
      <c r="J2546" s="1" t="str">
        <f t="shared" si="39"/>
        <v>TATGAACCACTAAGGCGTCGTAGTCAGAGAGTCGAGAGCGTCTCacaccgCCTCTCACCGACTCTGTGTCgttttGAGACGGGTTTGGAGCCATTAGTTCACGTAAAGTCTGCTGGTGA</v>
      </c>
    </row>
    <row r="2547" spans="1:10" x14ac:dyDescent="0.25">
      <c r="A2547" t="s">
        <v>4611</v>
      </c>
      <c r="B2547" t="s">
        <v>5972</v>
      </c>
      <c r="C2547" s="2" t="s">
        <v>5977</v>
      </c>
      <c r="D2547" s="2" t="s">
        <v>5974</v>
      </c>
      <c r="E2547" s="1" t="s">
        <v>5237</v>
      </c>
      <c r="F2547" s="1" t="s">
        <v>5793</v>
      </c>
      <c r="G2547" s="1" t="s">
        <v>5238</v>
      </c>
      <c r="H2547" s="2" t="s">
        <v>5975</v>
      </c>
      <c r="I2547" s="2" t="s">
        <v>5976</v>
      </c>
      <c r="J2547" s="1" t="str">
        <f t="shared" si="39"/>
        <v>TATGAACCACTAAGGCGTCGTAGTCAGAGAGTCGAGAGCGTCTCacaccgGCCCCGTAAATCTCATTACAgttttGAGACGGGTTTGGAGCCATTAGTTCACGTAAAGTCTGCTGGTGA</v>
      </c>
    </row>
    <row r="2548" spans="1:10" x14ac:dyDescent="0.25">
      <c r="A2548" t="s">
        <v>4612</v>
      </c>
      <c r="B2548" t="s">
        <v>5972</v>
      </c>
      <c r="C2548" s="2" t="s">
        <v>5977</v>
      </c>
      <c r="D2548" s="2" t="s">
        <v>5974</v>
      </c>
      <c r="E2548" s="1" t="s">
        <v>5237</v>
      </c>
      <c r="F2548" s="1" t="s">
        <v>5065</v>
      </c>
      <c r="G2548" s="1" t="s">
        <v>5238</v>
      </c>
      <c r="H2548" s="2" t="s">
        <v>5975</v>
      </c>
      <c r="I2548" s="2" t="s">
        <v>5976</v>
      </c>
      <c r="J2548" s="1" t="str">
        <f t="shared" si="39"/>
        <v>TATGAACCACTAAGGCGTCGTAGTCAGAGAGTCGAGAGCGTCTCacaccgAAGTGACGGTGTCATGCGGGgttttGAGACGGGTTTGGAGCCATTAGTTCACGTAAAGTCTGCTGGTGA</v>
      </c>
    </row>
    <row r="2549" spans="1:10" x14ac:dyDescent="0.25">
      <c r="A2549" t="s">
        <v>4613</v>
      </c>
      <c r="B2549" t="s">
        <v>5972</v>
      </c>
      <c r="C2549" s="2" t="s">
        <v>5977</v>
      </c>
      <c r="D2549" s="2" t="s">
        <v>5974</v>
      </c>
      <c r="E2549" s="1" t="s">
        <v>5237</v>
      </c>
      <c r="F2549" s="1" t="s">
        <v>5146</v>
      </c>
      <c r="G2549" s="1" t="s">
        <v>5238</v>
      </c>
      <c r="H2549" s="2" t="s">
        <v>5975</v>
      </c>
      <c r="I2549" s="2" t="s">
        <v>5976</v>
      </c>
      <c r="J2549" s="1" t="str">
        <f t="shared" si="39"/>
        <v>TATGAACCACTAAGGCGTCGTAGTCAGAGAGTCGAGAGCGTCTCacaccgCGACCCATGGATGTGAACCCgttttGAGACGGGTTTGGAGCCATTAGTTCACGTAAAGTCTGCTGGTGA</v>
      </c>
    </row>
    <row r="2550" spans="1:10" x14ac:dyDescent="0.25">
      <c r="A2550" t="s">
        <v>4614</v>
      </c>
      <c r="B2550" t="s">
        <v>5972</v>
      </c>
      <c r="C2550" s="2" t="s">
        <v>5977</v>
      </c>
      <c r="D2550" s="2" t="s">
        <v>5974</v>
      </c>
      <c r="E2550" s="1" t="s">
        <v>5237</v>
      </c>
      <c r="F2550" s="1" t="s">
        <v>5235</v>
      </c>
      <c r="G2550" s="1" t="s">
        <v>5238</v>
      </c>
      <c r="H2550" s="2" t="s">
        <v>5975</v>
      </c>
      <c r="I2550" s="2" t="s">
        <v>5976</v>
      </c>
      <c r="J2550" s="1" t="str">
        <f t="shared" si="39"/>
        <v>TATGAACCACTAAGGCGTCGTAGTCAGAGAGTCGAGAGCGTCTCacaccgCATGATAGATCAGTCTTCCCgttttGAGACGGGTTTGGAGCCATTAGTTCACGTAAAGTCTGCTGGTGA</v>
      </c>
    </row>
    <row r="2551" spans="1:10" x14ac:dyDescent="0.25">
      <c r="A2551" t="s">
        <v>4615</v>
      </c>
      <c r="B2551" t="s">
        <v>5972</v>
      </c>
      <c r="C2551" s="2" t="s">
        <v>5977</v>
      </c>
      <c r="D2551" s="2" t="s">
        <v>5974</v>
      </c>
      <c r="E2551" s="1" t="s">
        <v>5237</v>
      </c>
      <c r="F2551" s="1" t="s">
        <v>5236</v>
      </c>
      <c r="G2551" s="1" t="s">
        <v>5238</v>
      </c>
      <c r="H2551" s="2" t="s">
        <v>5975</v>
      </c>
      <c r="I2551" s="2" t="s">
        <v>5976</v>
      </c>
      <c r="J2551" s="1" t="str">
        <f t="shared" si="39"/>
        <v>TATGAACCACTAAGGCGTCGTAGTCAGAGAGTCGAGAGCGTCTCacaccgCATGGCATAAGTATAAGACAgttttGAGACGGGTTTGGAGCCATTAGTTCACGTAAAGTCTGCTGGTGA</v>
      </c>
    </row>
    <row r="2552" spans="1:10" x14ac:dyDescent="0.25">
      <c r="A2552" t="s">
        <v>4616</v>
      </c>
      <c r="B2552" t="s">
        <v>5972</v>
      </c>
      <c r="C2552" s="2" t="s">
        <v>5977</v>
      </c>
      <c r="D2552" s="2" t="s">
        <v>5974</v>
      </c>
      <c r="E2552" s="1" t="s">
        <v>5237</v>
      </c>
      <c r="F2552" s="1" t="s">
        <v>5668</v>
      </c>
      <c r="G2552" s="1" t="s">
        <v>5238</v>
      </c>
      <c r="H2552" s="2" t="s">
        <v>5975</v>
      </c>
      <c r="I2552" s="2" t="s">
        <v>5976</v>
      </c>
      <c r="J2552" s="1" t="str">
        <f t="shared" si="39"/>
        <v>TATGAACCACTAAGGCGTCGTAGTCAGAGAGTCGAGAGCGTCTCacaccgTGGCCACGAATTCCGCCGCCgttttGAGACGGGTTTGGAGCCATTAGTTCACGTAAAGTCTGCTGGTGA</v>
      </c>
    </row>
    <row r="2553" spans="1:10" x14ac:dyDescent="0.25">
      <c r="A2553" t="s">
        <v>4617</v>
      </c>
      <c r="B2553" t="s">
        <v>5972</v>
      </c>
      <c r="C2553" s="2" t="s">
        <v>5977</v>
      </c>
      <c r="D2553" s="2" t="s">
        <v>5974</v>
      </c>
      <c r="E2553" s="1" t="s">
        <v>5237</v>
      </c>
      <c r="F2553" s="1" t="s">
        <v>5675</v>
      </c>
      <c r="G2553" s="1" t="s">
        <v>5238</v>
      </c>
      <c r="H2553" s="2" t="s">
        <v>5975</v>
      </c>
      <c r="I2553" s="2" t="s">
        <v>5976</v>
      </c>
      <c r="J2553" s="1" t="str">
        <f t="shared" si="39"/>
        <v>TATGAACCACTAAGGCGTCGTAGTCAGAGAGTCGAGAGCGTCTCacaccgCAAATACAATTACTTATAGCgttttGAGACGGGTTTGGAGCCATTAGTTCACGTAAAGTCTGCTGGTGA</v>
      </c>
    </row>
    <row r="2554" spans="1:10" x14ac:dyDescent="0.25">
      <c r="A2554" t="s">
        <v>4618</v>
      </c>
      <c r="B2554" t="s">
        <v>5972</v>
      </c>
      <c r="C2554" s="2" t="s">
        <v>5977</v>
      </c>
      <c r="D2554" s="2" t="s">
        <v>5974</v>
      </c>
      <c r="E2554" s="1" t="s">
        <v>5237</v>
      </c>
      <c r="F2554" s="1" t="s">
        <v>5794</v>
      </c>
      <c r="G2554" s="1" t="s">
        <v>5238</v>
      </c>
      <c r="H2554" s="2" t="s">
        <v>5975</v>
      </c>
      <c r="I2554" s="2" t="s">
        <v>5976</v>
      </c>
      <c r="J2554" s="1" t="str">
        <f t="shared" si="39"/>
        <v>TATGAACCACTAAGGCGTCGTAGTCAGAGAGTCGAGAGCGTCTCacaccgAAGAATTAGGCACGGTTACTgttttGAGACGGGTTTGGAGCCATTAGTTCACGTAAAGTCTGCTGGTGA</v>
      </c>
    </row>
    <row r="2555" spans="1:10" x14ac:dyDescent="0.25">
      <c r="A2555" t="s">
        <v>4619</v>
      </c>
      <c r="B2555" t="s">
        <v>5972</v>
      </c>
      <c r="C2555" s="2" t="s">
        <v>5977</v>
      </c>
      <c r="D2555" s="2" t="s">
        <v>5974</v>
      </c>
      <c r="E2555" s="1" t="s">
        <v>5237</v>
      </c>
      <c r="F2555" s="1" t="s">
        <v>5795</v>
      </c>
      <c r="G2555" s="1" t="s">
        <v>5238</v>
      </c>
      <c r="H2555" s="2" t="s">
        <v>5975</v>
      </c>
      <c r="I2555" s="2" t="s">
        <v>5976</v>
      </c>
      <c r="J2555" s="1" t="str">
        <f t="shared" si="39"/>
        <v>TATGAACCACTAAGGCGTCGTAGTCAGAGAGTCGAGAGCGTCTCacaccgATTAGCACGGCGACCTTCTAgttttGAGACGGGTTTGGAGCCATTAGTTCACGTAAAGTCTGCTGGTGA</v>
      </c>
    </row>
    <row r="2556" spans="1:10" x14ac:dyDescent="0.25">
      <c r="A2556" t="s">
        <v>4620</v>
      </c>
      <c r="B2556" t="s">
        <v>5972</v>
      </c>
      <c r="C2556" s="2" t="s">
        <v>5977</v>
      </c>
      <c r="D2556" s="2" t="s">
        <v>5974</v>
      </c>
      <c r="E2556" s="1" t="s">
        <v>5237</v>
      </c>
      <c r="F2556" s="1" t="s">
        <v>5714</v>
      </c>
      <c r="G2556" s="1" t="s">
        <v>5238</v>
      </c>
      <c r="H2556" s="2" t="s">
        <v>5975</v>
      </c>
      <c r="I2556" s="2" t="s">
        <v>5976</v>
      </c>
      <c r="J2556" s="1" t="str">
        <f t="shared" si="39"/>
        <v>TATGAACCACTAAGGCGTCGTAGTCAGAGAGTCGAGAGCGTCTCacaccgACAAACGACCTTGAGCAGGGgttttGAGACGGGTTTGGAGCCATTAGTTCACGTAAAGTCTGCTGGTGA</v>
      </c>
    </row>
    <row r="2557" spans="1:10" x14ac:dyDescent="0.25">
      <c r="A2557" t="s">
        <v>4621</v>
      </c>
      <c r="B2557" t="s">
        <v>5972</v>
      </c>
      <c r="C2557" s="2" t="s">
        <v>5977</v>
      </c>
      <c r="D2557" s="2" t="s">
        <v>5974</v>
      </c>
      <c r="E2557" s="1" t="s">
        <v>5237</v>
      </c>
      <c r="F2557" s="1" t="s">
        <v>5220</v>
      </c>
      <c r="G2557" s="1" t="s">
        <v>5238</v>
      </c>
      <c r="H2557" s="2" t="s">
        <v>5975</v>
      </c>
      <c r="I2557" s="2" t="s">
        <v>5976</v>
      </c>
      <c r="J2557" s="1" t="str">
        <f t="shared" si="39"/>
        <v>TATGAACCACTAAGGCGTCGTAGTCAGAGAGTCGAGAGCGTCTCacaccgTTCTAAGCCACGTGTGGTACgttttGAGACGGGTTTGGAGCCATTAGTTCACGTAAAGTCTGCTGGTGA</v>
      </c>
    </row>
    <row r="2558" spans="1:10" x14ac:dyDescent="0.25">
      <c r="A2558" t="s">
        <v>4622</v>
      </c>
      <c r="B2558" t="s">
        <v>5972</v>
      </c>
      <c r="C2558" s="2" t="s">
        <v>5977</v>
      </c>
      <c r="D2558" s="2" t="s">
        <v>5974</v>
      </c>
      <c r="E2558" s="1" t="s">
        <v>5237</v>
      </c>
      <c r="F2558" s="1" t="s">
        <v>5044</v>
      </c>
      <c r="G2558" s="1" t="s">
        <v>5238</v>
      </c>
      <c r="H2558" s="2" t="s">
        <v>5975</v>
      </c>
      <c r="I2558" s="2" t="s">
        <v>5976</v>
      </c>
      <c r="J2558" s="1" t="str">
        <f t="shared" si="39"/>
        <v>TATGAACCACTAAGGCGTCGTAGTCAGAGAGTCGAGAGCGTCTCacaccgGAGTTTCTAGTAGTGGTAGGgttttGAGACGGGTTTGGAGCCATTAGTTCACGTAAAGTCTGCTGGTGA</v>
      </c>
    </row>
    <row r="2559" spans="1:10" x14ac:dyDescent="0.25">
      <c r="A2559" t="s">
        <v>4623</v>
      </c>
      <c r="B2559" t="s">
        <v>5972</v>
      </c>
      <c r="C2559" s="2" t="s">
        <v>5977</v>
      </c>
      <c r="D2559" s="2" t="s">
        <v>5974</v>
      </c>
      <c r="E2559" s="1" t="s">
        <v>5237</v>
      </c>
      <c r="F2559" s="1" t="s">
        <v>5728</v>
      </c>
      <c r="G2559" s="1" t="s">
        <v>5238</v>
      </c>
      <c r="H2559" s="2" t="s">
        <v>5975</v>
      </c>
      <c r="I2559" s="2" t="s">
        <v>5976</v>
      </c>
      <c r="J2559" s="1" t="str">
        <f t="shared" si="39"/>
        <v>TATGAACCACTAAGGCGTCGTAGTCAGAGAGTCGAGAGCGTCTCacaccgGACGCCTTGCCCGGCTCACAgttttGAGACGGGTTTGGAGCCATTAGTTCACGTAAAGTCTGCTGGTGA</v>
      </c>
    </row>
    <row r="2560" spans="1:10" x14ac:dyDescent="0.25">
      <c r="A2560" t="s">
        <v>4624</v>
      </c>
      <c r="B2560" t="s">
        <v>5972</v>
      </c>
      <c r="C2560" s="2" t="s">
        <v>5977</v>
      </c>
      <c r="D2560" s="2" t="s">
        <v>5974</v>
      </c>
      <c r="E2560" s="1" t="s">
        <v>5237</v>
      </c>
      <c r="F2560" s="1" t="s">
        <v>5796</v>
      </c>
      <c r="G2560" s="1" t="s">
        <v>5238</v>
      </c>
      <c r="H2560" s="2" t="s">
        <v>5975</v>
      </c>
      <c r="I2560" s="2" t="s">
        <v>5976</v>
      </c>
      <c r="J2560" s="1" t="str">
        <f t="shared" si="39"/>
        <v>TATGAACCACTAAGGCGTCGTAGTCAGAGAGTCGAGAGCGTCTCacaccgTTCAGCGAGTGTGACTAAGCgttttGAGACGGGTTTGGAGCCATTAGTTCACGTAAAGTCTGCTGGTGA</v>
      </c>
    </row>
    <row r="2561" spans="1:10" x14ac:dyDescent="0.25">
      <c r="A2561" t="s">
        <v>4625</v>
      </c>
      <c r="B2561" t="s">
        <v>5972</v>
      </c>
      <c r="C2561" s="2" t="s">
        <v>5977</v>
      </c>
      <c r="D2561" s="2" t="s">
        <v>5974</v>
      </c>
      <c r="E2561" s="1" t="s">
        <v>5237</v>
      </c>
      <c r="F2561" s="1" t="s">
        <v>5662</v>
      </c>
      <c r="G2561" s="1" t="s">
        <v>5238</v>
      </c>
      <c r="H2561" s="2" t="s">
        <v>5975</v>
      </c>
      <c r="I2561" s="2" t="s">
        <v>5976</v>
      </c>
      <c r="J2561" s="1" t="str">
        <f t="shared" si="39"/>
        <v>TATGAACCACTAAGGCGTCGTAGTCAGAGAGTCGAGAGCGTCTCacaccgTGCCTCTCCCTTACCCGGACgttttGAGACGGGTTTGGAGCCATTAGTTCACGTAAAGTCTGCTGGTGA</v>
      </c>
    </row>
    <row r="2562" spans="1:10" x14ac:dyDescent="0.25">
      <c r="A2562" t="s">
        <v>4626</v>
      </c>
      <c r="B2562" t="s">
        <v>5972</v>
      </c>
      <c r="C2562" s="2" t="s">
        <v>5977</v>
      </c>
      <c r="D2562" s="2" t="s">
        <v>5974</v>
      </c>
      <c r="E2562" s="1" t="s">
        <v>5237</v>
      </c>
      <c r="F2562" s="1" t="s">
        <v>5091</v>
      </c>
      <c r="G2562" s="1" t="s">
        <v>5238</v>
      </c>
      <c r="H2562" s="2" t="s">
        <v>5975</v>
      </c>
      <c r="I2562" s="2" t="s">
        <v>5976</v>
      </c>
      <c r="J2562" s="1" t="str">
        <f t="shared" si="39"/>
        <v>TATGAACCACTAAGGCGTCGTAGTCAGAGAGTCGAGAGCGTCTCacaccgGGTGCTTAGCTCTGCGCACAgttttGAGACGGGTTTGGAGCCATTAGTTCACGTAAAGTCTGCTGGTGA</v>
      </c>
    </row>
    <row r="2563" spans="1:10" x14ac:dyDescent="0.25">
      <c r="A2563" t="s">
        <v>4627</v>
      </c>
      <c r="B2563" t="s">
        <v>5972</v>
      </c>
      <c r="C2563" s="2" t="s">
        <v>5977</v>
      </c>
      <c r="D2563" s="2" t="s">
        <v>5974</v>
      </c>
      <c r="E2563" s="1" t="s">
        <v>5237</v>
      </c>
      <c r="F2563" s="1" t="s">
        <v>5797</v>
      </c>
      <c r="G2563" s="1" t="s">
        <v>5238</v>
      </c>
      <c r="H2563" s="2" t="s">
        <v>5975</v>
      </c>
      <c r="I2563" s="2" t="s">
        <v>5976</v>
      </c>
      <c r="J2563" s="1" t="str">
        <f t="shared" ref="J2563:J2626" si="40">CONCATENATE(C2563,D2563,E2563,F2563,G2563,H2563,I2563)</f>
        <v>TATGAACCACTAAGGCGTCGTAGTCAGAGAGTCGAGAGCGTCTCacaccgCCTCGATGGTCACCTGTAGCgttttGAGACGGGTTTGGAGCCATTAGTTCACGTAAAGTCTGCTGGTGA</v>
      </c>
    </row>
    <row r="2564" spans="1:10" x14ac:dyDescent="0.25">
      <c r="A2564" t="s">
        <v>4628</v>
      </c>
      <c r="B2564" t="s">
        <v>5972</v>
      </c>
      <c r="C2564" s="2" t="s">
        <v>5977</v>
      </c>
      <c r="D2564" s="2" t="s">
        <v>5974</v>
      </c>
      <c r="E2564" s="1" t="s">
        <v>5237</v>
      </c>
      <c r="F2564" s="1" t="s">
        <v>5228</v>
      </c>
      <c r="G2564" s="1" t="s">
        <v>5238</v>
      </c>
      <c r="H2564" s="2" t="s">
        <v>5975</v>
      </c>
      <c r="I2564" s="2" t="s">
        <v>5976</v>
      </c>
      <c r="J2564" s="1" t="str">
        <f t="shared" si="40"/>
        <v>TATGAACCACTAAGGCGTCGTAGTCAGAGAGTCGAGAGCGTCTCacaccgGCACAAAACCAGCAATGGTCgttttGAGACGGGTTTGGAGCCATTAGTTCACGTAAAGTCTGCTGGTGA</v>
      </c>
    </row>
    <row r="2565" spans="1:10" x14ac:dyDescent="0.25">
      <c r="A2565" t="s">
        <v>4629</v>
      </c>
      <c r="B2565" t="s">
        <v>5972</v>
      </c>
      <c r="C2565" s="2" t="s">
        <v>5977</v>
      </c>
      <c r="D2565" s="2" t="s">
        <v>5974</v>
      </c>
      <c r="E2565" s="1" t="s">
        <v>5237</v>
      </c>
      <c r="F2565" s="1" t="s">
        <v>5174</v>
      </c>
      <c r="G2565" s="1" t="s">
        <v>5238</v>
      </c>
      <c r="H2565" s="2" t="s">
        <v>5975</v>
      </c>
      <c r="I2565" s="2" t="s">
        <v>5976</v>
      </c>
      <c r="J2565" s="1" t="str">
        <f t="shared" si="40"/>
        <v>TATGAACCACTAAGGCGTCGTAGTCAGAGAGTCGAGAGCGTCTCacaccgGGAACGAGGCAGTGACAGGGgttttGAGACGGGTTTGGAGCCATTAGTTCACGTAAAGTCTGCTGGTGA</v>
      </c>
    </row>
    <row r="2566" spans="1:10" x14ac:dyDescent="0.25">
      <c r="A2566" t="s">
        <v>4630</v>
      </c>
      <c r="B2566" t="s">
        <v>5972</v>
      </c>
      <c r="C2566" s="2" t="s">
        <v>5977</v>
      </c>
      <c r="D2566" s="2" t="s">
        <v>5974</v>
      </c>
      <c r="E2566" s="1" t="s">
        <v>5237</v>
      </c>
      <c r="F2566" s="1" t="s">
        <v>5798</v>
      </c>
      <c r="G2566" s="1" t="s">
        <v>5238</v>
      </c>
      <c r="H2566" s="2" t="s">
        <v>5975</v>
      </c>
      <c r="I2566" s="2" t="s">
        <v>5976</v>
      </c>
      <c r="J2566" s="1" t="str">
        <f t="shared" si="40"/>
        <v>TATGAACCACTAAGGCGTCGTAGTCAGAGAGTCGAGAGCGTCTCacaccgATCGTTGCTGACAGGATCTAgttttGAGACGGGTTTGGAGCCATTAGTTCACGTAAAGTCTGCTGGTGA</v>
      </c>
    </row>
    <row r="2567" spans="1:10" x14ac:dyDescent="0.25">
      <c r="A2567" t="s">
        <v>4631</v>
      </c>
      <c r="B2567" t="s">
        <v>5972</v>
      </c>
      <c r="C2567" s="2" t="s">
        <v>5977</v>
      </c>
      <c r="D2567" s="2" t="s">
        <v>5974</v>
      </c>
      <c r="E2567" s="1" t="s">
        <v>5237</v>
      </c>
      <c r="F2567" s="1" t="s">
        <v>5734</v>
      </c>
      <c r="G2567" s="1" t="s">
        <v>5238</v>
      </c>
      <c r="H2567" s="2" t="s">
        <v>5975</v>
      </c>
      <c r="I2567" s="2" t="s">
        <v>5976</v>
      </c>
      <c r="J2567" s="1" t="str">
        <f t="shared" si="40"/>
        <v>TATGAACCACTAAGGCGTCGTAGTCAGAGAGTCGAGAGCGTCTCacaccgACGGTTATGGTCTCATGGGGgttttGAGACGGGTTTGGAGCCATTAGTTCACGTAAAGTCTGCTGGTGA</v>
      </c>
    </row>
    <row r="2568" spans="1:10" x14ac:dyDescent="0.25">
      <c r="A2568" t="s">
        <v>4632</v>
      </c>
      <c r="B2568" t="s">
        <v>5972</v>
      </c>
      <c r="C2568" s="2" t="s">
        <v>5977</v>
      </c>
      <c r="D2568" s="2" t="s">
        <v>5974</v>
      </c>
      <c r="E2568" s="1" t="s">
        <v>5237</v>
      </c>
      <c r="F2568" s="1" t="s">
        <v>5712</v>
      </c>
      <c r="G2568" s="1" t="s">
        <v>5238</v>
      </c>
      <c r="H2568" s="2" t="s">
        <v>5975</v>
      </c>
      <c r="I2568" s="2" t="s">
        <v>5976</v>
      </c>
      <c r="J2568" s="1" t="str">
        <f t="shared" si="40"/>
        <v>TATGAACCACTAAGGCGTCGTAGTCAGAGAGTCGAGAGCGTCTCacaccgAACGTGCTGACGATGCGGGCgttttGAGACGGGTTTGGAGCCATTAGTTCACGTAAAGTCTGCTGGTGA</v>
      </c>
    </row>
    <row r="2569" spans="1:10" x14ac:dyDescent="0.25">
      <c r="A2569" t="s">
        <v>4633</v>
      </c>
      <c r="B2569" t="s">
        <v>5972</v>
      </c>
      <c r="C2569" s="2" t="s">
        <v>5977</v>
      </c>
      <c r="D2569" s="2" t="s">
        <v>5974</v>
      </c>
      <c r="E2569" s="1" t="s">
        <v>5237</v>
      </c>
      <c r="F2569" s="1" t="s">
        <v>5768</v>
      </c>
      <c r="G2569" s="1" t="s">
        <v>5238</v>
      </c>
      <c r="H2569" s="2" t="s">
        <v>5975</v>
      </c>
      <c r="I2569" s="2" t="s">
        <v>5976</v>
      </c>
      <c r="J2569" s="1" t="str">
        <f t="shared" si="40"/>
        <v>TATGAACCACTAAGGCGTCGTAGTCAGAGAGTCGAGAGCGTCTCacaccgAGGCTTAAATGGCGAGATTGgttttGAGACGGGTTTGGAGCCATTAGTTCACGTAAAGTCTGCTGGTGA</v>
      </c>
    </row>
    <row r="2570" spans="1:10" x14ac:dyDescent="0.25">
      <c r="A2570" t="s">
        <v>4634</v>
      </c>
      <c r="B2570" t="s">
        <v>5972</v>
      </c>
      <c r="C2570" s="2" t="s">
        <v>5977</v>
      </c>
      <c r="D2570" s="2" t="s">
        <v>5974</v>
      </c>
      <c r="E2570" s="1" t="s">
        <v>5237</v>
      </c>
      <c r="F2570" s="1" t="s">
        <v>5799</v>
      </c>
      <c r="G2570" s="1" t="s">
        <v>5238</v>
      </c>
      <c r="H2570" s="2" t="s">
        <v>5975</v>
      </c>
      <c r="I2570" s="2" t="s">
        <v>5976</v>
      </c>
      <c r="J2570" s="1" t="str">
        <f t="shared" si="40"/>
        <v>TATGAACCACTAAGGCGTCGTAGTCAGAGAGTCGAGAGCGTCTCacaccgGAGAAGGATGGAAATTAGAAgttttGAGACGGGTTTGGAGCCATTAGTTCACGTAAAGTCTGCTGGTGA</v>
      </c>
    </row>
    <row r="2571" spans="1:10" x14ac:dyDescent="0.25">
      <c r="A2571" t="s">
        <v>4635</v>
      </c>
      <c r="B2571" t="s">
        <v>5972</v>
      </c>
      <c r="C2571" s="2" t="s">
        <v>5977</v>
      </c>
      <c r="D2571" s="2" t="s">
        <v>5974</v>
      </c>
      <c r="E2571" s="1" t="s">
        <v>5237</v>
      </c>
      <c r="F2571" s="1" t="s">
        <v>5125</v>
      </c>
      <c r="G2571" s="1" t="s">
        <v>5238</v>
      </c>
      <c r="H2571" s="2" t="s">
        <v>5975</v>
      </c>
      <c r="I2571" s="2" t="s">
        <v>5976</v>
      </c>
      <c r="J2571" s="1" t="str">
        <f t="shared" si="40"/>
        <v>TATGAACCACTAAGGCGTCGTAGTCAGAGAGTCGAGAGCGTCTCacaccgTCAACCCCAGCGCACCGTTGgttttGAGACGGGTTTGGAGCCATTAGTTCACGTAAAGTCTGCTGGTGA</v>
      </c>
    </row>
    <row r="2572" spans="1:10" x14ac:dyDescent="0.25">
      <c r="A2572" t="s">
        <v>4636</v>
      </c>
      <c r="B2572" t="s">
        <v>5972</v>
      </c>
      <c r="C2572" s="2" t="s">
        <v>5977</v>
      </c>
      <c r="D2572" s="2" t="s">
        <v>5974</v>
      </c>
      <c r="E2572" s="1" t="s">
        <v>5237</v>
      </c>
      <c r="F2572" s="1" t="s">
        <v>5800</v>
      </c>
      <c r="G2572" s="1" t="s">
        <v>5238</v>
      </c>
      <c r="H2572" s="2" t="s">
        <v>5975</v>
      </c>
      <c r="I2572" s="2" t="s">
        <v>5976</v>
      </c>
      <c r="J2572" s="1" t="str">
        <f t="shared" si="40"/>
        <v>TATGAACCACTAAGGCGTCGTAGTCAGAGAGTCGAGAGCGTCTCacaccgGCTGTTCCGAAGTTGAGAATgttttGAGACGGGTTTGGAGCCATTAGTTCACGTAAAGTCTGCTGGTGA</v>
      </c>
    </row>
    <row r="2573" spans="1:10" x14ac:dyDescent="0.25">
      <c r="A2573" t="s">
        <v>4637</v>
      </c>
      <c r="B2573" t="s">
        <v>5972</v>
      </c>
      <c r="C2573" s="2" t="s">
        <v>5977</v>
      </c>
      <c r="D2573" s="2" t="s">
        <v>5974</v>
      </c>
      <c r="E2573" s="1" t="s">
        <v>5237</v>
      </c>
      <c r="F2573" s="1" t="s">
        <v>5207</v>
      </c>
      <c r="G2573" s="1" t="s">
        <v>5238</v>
      </c>
      <c r="H2573" s="2" t="s">
        <v>5975</v>
      </c>
      <c r="I2573" s="2" t="s">
        <v>5976</v>
      </c>
      <c r="J2573" s="1" t="str">
        <f t="shared" si="40"/>
        <v>TATGAACCACTAAGGCGTCGTAGTCAGAGAGTCGAGAGCGTCTCacaccgCGGAGCTTAGCGTGGGGGCGgttttGAGACGGGTTTGGAGCCATTAGTTCACGTAAAGTCTGCTGGTGA</v>
      </c>
    </row>
    <row r="2574" spans="1:10" x14ac:dyDescent="0.25">
      <c r="A2574" t="s">
        <v>4638</v>
      </c>
      <c r="B2574" t="s">
        <v>5972</v>
      </c>
      <c r="C2574" s="2" t="s">
        <v>5977</v>
      </c>
      <c r="D2574" s="2" t="s">
        <v>5974</v>
      </c>
      <c r="E2574" s="1" t="s">
        <v>5237</v>
      </c>
      <c r="F2574" s="1" t="s">
        <v>5057</v>
      </c>
      <c r="G2574" s="1" t="s">
        <v>5238</v>
      </c>
      <c r="H2574" s="2" t="s">
        <v>5975</v>
      </c>
      <c r="I2574" s="2" t="s">
        <v>5976</v>
      </c>
      <c r="J2574" s="1" t="str">
        <f t="shared" si="40"/>
        <v>TATGAACCACTAAGGCGTCGTAGTCAGAGAGTCGAGAGCGTCTCacaccgTCGCAAGGAAGCCAGCTAAGgttttGAGACGGGTTTGGAGCCATTAGTTCACGTAAAGTCTGCTGGTGA</v>
      </c>
    </row>
    <row r="2575" spans="1:10" x14ac:dyDescent="0.25">
      <c r="A2575" t="s">
        <v>4639</v>
      </c>
      <c r="B2575" t="s">
        <v>5972</v>
      </c>
      <c r="C2575" s="2" t="s">
        <v>5977</v>
      </c>
      <c r="D2575" s="2" t="s">
        <v>5974</v>
      </c>
      <c r="E2575" s="1" t="s">
        <v>5237</v>
      </c>
      <c r="F2575" s="1" t="s">
        <v>5801</v>
      </c>
      <c r="G2575" s="1" t="s">
        <v>5238</v>
      </c>
      <c r="H2575" s="2" t="s">
        <v>5975</v>
      </c>
      <c r="I2575" s="2" t="s">
        <v>5976</v>
      </c>
      <c r="J2575" s="1" t="str">
        <f t="shared" si="40"/>
        <v>TATGAACCACTAAGGCGTCGTAGTCAGAGAGTCGAGAGCGTCTCacaccgATTAGGCCTTTTTCTTAACTgttttGAGACGGGTTTGGAGCCATTAGTTCACGTAAAGTCTGCTGGTGA</v>
      </c>
    </row>
    <row r="2576" spans="1:10" x14ac:dyDescent="0.25">
      <c r="A2576" t="s">
        <v>4640</v>
      </c>
      <c r="B2576" t="s">
        <v>5972</v>
      </c>
      <c r="C2576" s="2" t="s">
        <v>5977</v>
      </c>
      <c r="D2576" s="2" t="s">
        <v>5974</v>
      </c>
      <c r="E2576" s="1" t="s">
        <v>5237</v>
      </c>
      <c r="F2576" s="1" t="s">
        <v>5710</v>
      </c>
      <c r="G2576" s="1" t="s">
        <v>5238</v>
      </c>
      <c r="H2576" s="2" t="s">
        <v>5975</v>
      </c>
      <c r="I2576" s="2" t="s">
        <v>5976</v>
      </c>
      <c r="J2576" s="1" t="str">
        <f t="shared" si="40"/>
        <v>TATGAACCACTAAGGCGTCGTAGTCAGAGAGTCGAGAGCGTCTCacaccgAGTTCCCAGAAATATATTGCgttttGAGACGGGTTTGGAGCCATTAGTTCACGTAAAGTCTGCTGGTGA</v>
      </c>
    </row>
    <row r="2577" spans="1:10" x14ac:dyDescent="0.25">
      <c r="A2577" t="s">
        <v>4641</v>
      </c>
      <c r="B2577" t="s">
        <v>5972</v>
      </c>
      <c r="C2577" s="2" t="s">
        <v>5977</v>
      </c>
      <c r="D2577" s="2" t="s">
        <v>5974</v>
      </c>
      <c r="E2577" s="1" t="s">
        <v>5237</v>
      </c>
      <c r="F2577" s="1" t="s">
        <v>5802</v>
      </c>
      <c r="G2577" s="1" t="s">
        <v>5238</v>
      </c>
      <c r="H2577" s="2" t="s">
        <v>5975</v>
      </c>
      <c r="I2577" s="2" t="s">
        <v>5976</v>
      </c>
      <c r="J2577" s="1" t="str">
        <f t="shared" si="40"/>
        <v>TATGAACCACTAAGGCGTCGTAGTCAGAGAGTCGAGAGCGTCTCacaccgCATTAAACCTTGCCCCACAAgttttGAGACGGGTTTGGAGCCATTAGTTCACGTAAAGTCTGCTGGTGA</v>
      </c>
    </row>
    <row r="2578" spans="1:10" x14ac:dyDescent="0.25">
      <c r="A2578" t="s">
        <v>4642</v>
      </c>
      <c r="B2578" t="s">
        <v>5972</v>
      </c>
      <c r="C2578" s="2" t="s">
        <v>5977</v>
      </c>
      <c r="D2578" s="2" t="s">
        <v>5974</v>
      </c>
      <c r="E2578" s="1" t="s">
        <v>5237</v>
      </c>
      <c r="F2578" s="1" t="s">
        <v>5069</v>
      </c>
      <c r="G2578" s="1" t="s">
        <v>5238</v>
      </c>
      <c r="H2578" s="2" t="s">
        <v>5975</v>
      </c>
      <c r="I2578" s="2" t="s">
        <v>5976</v>
      </c>
      <c r="J2578" s="1" t="str">
        <f t="shared" si="40"/>
        <v>TATGAACCACTAAGGCGTCGTAGTCAGAGAGTCGAGAGCGTCTCacaccgTATAGCTGTTTCGAAGGCGCgttttGAGACGGGTTTGGAGCCATTAGTTCACGTAAAGTCTGCTGGTGA</v>
      </c>
    </row>
    <row r="2579" spans="1:10" x14ac:dyDescent="0.25">
      <c r="A2579" t="s">
        <v>4643</v>
      </c>
      <c r="B2579" t="s">
        <v>5972</v>
      </c>
      <c r="C2579" s="2" t="s">
        <v>5977</v>
      </c>
      <c r="D2579" s="2" t="s">
        <v>5974</v>
      </c>
      <c r="E2579" s="1" t="s">
        <v>5237</v>
      </c>
      <c r="F2579" s="1" t="s">
        <v>5178</v>
      </c>
      <c r="G2579" s="1" t="s">
        <v>5238</v>
      </c>
      <c r="H2579" s="2" t="s">
        <v>5975</v>
      </c>
      <c r="I2579" s="2" t="s">
        <v>5976</v>
      </c>
      <c r="J2579" s="1" t="str">
        <f t="shared" si="40"/>
        <v>TATGAACCACTAAGGCGTCGTAGTCAGAGAGTCGAGAGCGTCTCacaccgCAAACAGTCTAAGGCGACGAgttttGAGACGGGTTTGGAGCCATTAGTTCACGTAAAGTCTGCTGGTGA</v>
      </c>
    </row>
    <row r="2580" spans="1:10" x14ac:dyDescent="0.25">
      <c r="A2580" t="s">
        <v>4644</v>
      </c>
      <c r="B2580" t="s">
        <v>5972</v>
      </c>
      <c r="C2580" s="2" t="s">
        <v>5977</v>
      </c>
      <c r="D2580" s="2" t="s">
        <v>5974</v>
      </c>
      <c r="E2580" s="1" t="s">
        <v>5237</v>
      </c>
      <c r="F2580" s="1" t="s">
        <v>5184</v>
      </c>
      <c r="G2580" s="1" t="s">
        <v>5238</v>
      </c>
      <c r="H2580" s="2" t="s">
        <v>5975</v>
      </c>
      <c r="I2580" s="2" t="s">
        <v>5976</v>
      </c>
      <c r="J2580" s="1" t="str">
        <f t="shared" si="40"/>
        <v>TATGAACCACTAAGGCGTCGTAGTCAGAGAGTCGAGAGCGTCTCacaccgTCACTTGTCTATACGGGGTAgttttGAGACGGGTTTGGAGCCATTAGTTCACGTAAAGTCTGCTGGTGA</v>
      </c>
    </row>
    <row r="2581" spans="1:10" x14ac:dyDescent="0.25">
      <c r="A2581" t="s">
        <v>4645</v>
      </c>
      <c r="B2581" t="s">
        <v>5972</v>
      </c>
      <c r="C2581" s="2" t="s">
        <v>5977</v>
      </c>
      <c r="D2581" s="2" t="s">
        <v>5974</v>
      </c>
      <c r="E2581" s="1" t="s">
        <v>5237</v>
      </c>
      <c r="F2581" s="1" t="s">
        <v>5683</v>
      </c>
      <c r="G2581" s="1" t="s">
        <v>5238</v>
      </c>
      <c r="H2581" s="2" t="s">
        <v>5975</v>
      </c>
      <c r="I2581" s="2" t="s">
        <v>5976</v>
      </c>
      <c r="J2581" s="1" t="str">
        <f t="shared" si="40"/>
        <v>TATGAACCACTAAGGCGTCGTAGTCAGAGAGTCGAGAGCGTCTCacaccgTCGAGATGCGCAGCAGATGAgttttGAGACGGGTTTGGAGCCATTAGTTCACGTAAAGTCTGCTGGTGA</v>
      </c>
    </row>
    <row r="2582" spans="1:10" x14ac:dyDescent="0.25">
      <c r="A2582" t="s">
        <v>4646</v>
      </c>
      <c r="B2582" t="s">
        <v>5972</v>
      </c>
      <c r="C2582" s="2" t="s">
        <v>5977</v>
      </c>
      <c r="D2582" s="2" t="s">
        <v>5974</v>
      </c>
      <c r="E2582" s="1" t="s">
        <v>5237</v>
      </c>
      <c r="F2582" s="1" t="s">
        <v>5746</v>
      </c>
      <c r="G2582" s="1" t="s">
        <v>5238</v>
      </c>
      <c r="H2582" s="2" t="s">
        <v>5975</v>
      </c>
      <c r="I2582" s="2" t="s">
        <v>5976</v>
      </c>
      <c r="J2582" s="1" t="str">
        <f t="shared" si="40"/>
        <v>TATGAACCACTAAGGCGTCGTAGTCAGAGAGTCGAGAGCGTCTCacaccgCTCACGGGGACATACAGGGCgttttGAGACGGGTTTGGAGCCATTAGTTCACGTAAAGTCTGCTGGTGA</v>
      </c>
    </row>
    <row r="2583" spans="1:10" x14ac:dyDescent="0.25">
      <c r="A2583" t="s">
        <v>4647</v>
      </c>
      <c r="B2583" t="s">
        <v>5972</v>
      </c>
      <c r="C2583" s="2" t="s">
        <v>5977</v>
      </c>
      <c r="D2583" s="2" t="s">
        <v>5974</v>
      </c>
      <c r="E2583" s="1" t="s">
        <v>5237</v>
      </c>
      <c r="F2583" s="1" t="s">
        <v>5722</v>
      </c>
      <c r="G2583" s="1" t="s">
        <v>5238</v>
      </c>
      <c r="H2583" s="2" t="s">
        <v>5975</v>
      </c>
      <c r="I2583" s="2" t="s">
        <v>5976</v>
      </c>
      <c r="J2583" s="1" t="str">
        <f t="shared" si="40"/>
        <v>TATGAACCACTAAGGCGTCGTAGTCAGAGAGTCGAGAGCGTCTCacaccgCGCCGGGCTGACAATTAACGgttttGAGACGGGTTTGGAGCCATTAGTTCACGTAAAGTCTGCTGGTGA</v>
      </c>
    </row>
    <row r="2584" spans="1:10" x14ac:dyDescent="0.25">
      <c r="A2584" t="s">
        <v>4648</v>
      </c>
      <c r="B2584" t="s">
        <v>5972</v>
      </c>
      <c r="C2584" s="2" t="s">
        <v>5977</v>
      </c>
      <c r="D2584" s="2" t="s">
        <v>5974</v>
      </c>
      <c r="E2584" s="1" t="s">
        <v>5237</v>
      </c>
      <c r="F2584" s="1" t="s">
        <v>5716</v>
      </c>
      <c r="G2584" s="1" t="s">
        <v>5238</v>
      </c>
      <c r="H2584" s="2" t="s">
        <v>5975</v>
      </c>
      <c r="I2584" s="2" t="s">
        <v>5976</v>
      </c>
      <c r="J2584" s="1" t="str">
        <f t="shared" si="40"/>
        <v>TATGAACCACTAAGGCGTCGTAGTCAGAGAGTCGAGAGCGTCTCacaccgGGAATCCGGAGCTCATGAGGgttttGAGACGGGTTTGGAGCCATTAGTTCACGTAAAGTCTGCTGGTGA</v>
      </c>
    </row>
    <row r="2585" spans="1:10" x14ac:dyDescent="0.25">
      <c r="A2585" t="s">
        <v>4649</v>
      </c>
      <c r="B2585" t="s">
        <v>5972</v>
      </c>
      <c r="C2585" s="2" t="s">
        <v>5977</v>
      </c>
      <c r="D2585" s="2" t="s">
        <v>5974</v>
      </c>
      <c r="E2585" s="1" t="s">
        <v>5237</v>
      </c>
      <c r="F2585" s="1" t="s">
        <v>5803</v>
      </c>
      <c r="G2585" s="1" t="s">
        <v>5238</v>
      </c>
      <c r="H2585" s="2" t="s">
        <v>5975</v>
      </c>
      <c r="I2585" s="2" t="s">
        <v>5976</v>
      </c>
      <c r="J2585" s="1" t="str">
        <f t="shared" si="40"/>
        <v>TATGAACCACTAAGGCGTCGTAGTCAGAGAGTCGAGAGCGTCTCacaccgCATTAGTCTGATACCTGTGCgttttGAGACGGGTTTGGAGCCATTAGTTCACGTAAAGTCTGCTGGTGA</v>
      </c>
    </row>
    <row r="2586" spans="1:10" x14ac:dyDescent="0.25">
      <c r="A2586" t="s">
        <v>4650</v>
      </c>
      <c r="B2586" t="s">
        <v>5972</v>
      </c>
      <c r="C2586" s="2" t="s">
        <v>5977</v>
      </c>
      <c r="D2586" s="2" t="s">
        <v>5974</v>
      </c>
      <c r="E2586" s="1" t="s">
        <v>5237</v>
      </c>
      <c r="F2586" s="1" t="s">
        <v>5052</v>
      </c>
      <c r="G2586" s="1" t="s">
        <v>5238</v>
      </c>
      <c r="H2586" s="2" t="s">
        <v>5975</v>
      </c>
      <c r="I2586" s="2" t="s">
        <v>5976</v>
      </c>
      <c r="J2586" s="1" t="str">
        <f t="shared" si="40"/>
        <v>TATGAACCACTAAGGCGTCGTAGTCAGAGAGTCGAGAGCGTCTCacaccgTCTGGCTTGCACCGTGTCATgttttGAGACGGGTTTGGAGCCATTAGTTCACGTAAAGTCTGCTGGTGA</v>
      </c>
    </row>
    <row r="2587" spans="1:10" x14ac:dyDescent="0.25">
      <c r="A2587" t="s">
        <v>4651</v>
      </c>
      <c r="B2587" t="s">
        <v>5972</v>
      </c>
      <c r="C2587" s="2" t="s">
        <v>5977</v>
      </c>
      <c r="D2587" s="2" t="s">
        <v>5974</v>
      </c>
      <c r="E2587" s="1" t="s">
        <v>5237</v>
      </c>
      <c r="F2587" s="1" t="s">
        <v>5660</v>
      </c>
      <c r="G2587" s="1" t="s">
        <v>5238</v>
      </c>
      <c r="H2587" s="2" t="s">
        <v>5975</v>
      </c>
      <c r="I2587" s="2" t="s">
        <v>5976</v>
      </c>
      <c r="J2587" s="1" t="str">
        <f t="shared" si="40"/>
        <v>TATGAACCACTAAGGCGTCGTAGTCAGAGAGTCGAGAGCGTCTCacaccgTGAAGTGGGGCGTCGGACACgttttGAGACGGGTTTGGAGCCATTAGTTCACGTAAAGTCTGCTGGTGA</v>
      </c>
    </row>
    <row r="2588" spans="1:10" x14ac:dyDescent="0.25">
      <c r="A2588" t="s">
        <v>4652</v>
      </c>
      <c r="B2588" t="s">
        <v>5972</v>
      </c>
      <c r="C2588" s="2" t="s">
        <v>5977</v>
      </c>
      <c r="D2588" s="2" t="s">
        <v>5974</v>
      </c>
      <c r="E2588" s="1" t="s">
        <v>5237</v>
      </c>
      <c r="F2588" s="1" t="s">
        <v>5124</v>
      </c>
      <c r="G2588" s="1" t="s">
        <v>5238</v>
      </c>
      <c r="H2588" s="2" t="s">
        <v>5975</v>
      </c>
      <c r="I2588" s="2" t="s">
        <v>5976</v>
      </c>
      <c r="J2588" s="1" t="str">
        <f t="shared" si="40"/>
        <v>TATGAACCACTAAGGCGTCGTAGTCAGAGAGTCGAGAGCGTCTCacaccgGGCGTTAATTAAACTGTTTTgttttGAGACGGGTTTGGAGCCATTAGTTCACGTAAAGTCTGCTGGTGA</v>
      </c>
    </row>
    <row r="2589" spans="1:10" x14ac:dyDescent="0.25">
      <c r="A2589" t="s">
        <v>4653</v>
      </c>
      <c r="B2589" t="s">
        <v>5972</v>
      </c>
      <c r="C2589" s="2" t="s">
        <v>5977</v>
      </c>
      <c r="D2589" s="2" t="s">
        <v>5974</v>
      </c>
      <c r="E2589" s="1" t="s">
        <v>5237</v>
      </c>
      <c r="F2589" s="1" t="s">
        <v>5804</v>
      </c>
      <c r="G2589" s="1" t="s">
        <v>5238</v>
      </c>
      <c r="H2589" s="2" t="s">
        <v>5975</v>
      </c>
      <c r="I2589" s="2" t="s">
        <v>5976</v>
      </c>
      <c r="J2589" s="1" t="str">
        <f t="shared" si="40"/>
        <v>TATGAACCACTAAGGCGTCGTAGTCAGAGAGTCGAGAGCGTCTCacaccgTGGGGACGTTTATCAATATAgttttGAGACGGGTTTGGAGCCATTAGTTCACGTAAAGTCTGCTGGTGA</v>
      </c>
    </row>
    <row r="2590" spans="1:10" x14ac:dyDescent="0.25">
      <c r="A2590" t="s">
        <v>4654</v>
      </c>
      <c r="B2590" t="s">
        <v>5972</v>
      </c>
      <c r="C2590" s="2" t="s">
        <v>5977</v>
      </c>
      <c r="D2590" s="2" t="s">
        <v>5974</v>
      </c>
      <c r="E2590" s="1" t="s">
        <v>5237</v>
      </c>
      <c r="F2590" s="1" t="s">
        <v>5094</v>
      </c>
      <c r="G2590" s="1" t="s">
        <v>5238</v>
      </c>
      <c r="H2590" s="2" t="s">
        <v>5975</v>
      </c>
      <c r="I2590" s="2" t="s">
        <v>5976</v>
      </c>
      <c r="J2590" s="1" t="str">
        <f t="shared" si="40"/>
        <v>TATGAACCACTAAGGCGTCGTAGTCAGAGAGTCGAGAGCGTCTCacaccgACCCATGAGTTAAGTTTTCTgttttGAGACGGGTTTGGAGCCATTAGTTCACGTAAAGTCTGCTGGTGA</v>
      </c>
    </row>
    <row r="2591" spans="1:10" x14ac:dyDescent="0.25">
      <c r="A2591" t="s">
        <v>4655</v>
      </c>
      <c r="B2591" t="s">
        <v>5972</v>
      </c>
      <c r="C2591" s="2" t="s">
        <v>5977</v>
      </c>
      <c r="D2591" s="2" t="s">
        <v>5974</v>
      </c>
      <c r="E2591" s="1" t="s">
        <v>5237</v>
      </c>
      <c r="F2591" s="1" t="s">
        <v>5805</v>
      </c>
      <c r="G2591" s="1" t="s">
        <v>5238</v>
      </c>
      <c r="H2591" s="2" t="s">
        <v>5975</v>
      </c>
      <c r="I2591" s="2" t="s">
        <v>5976</v>
      </c>
      <c r="J2591" s="1" t="str">
        <f t="shared" si="40"/>
        <v>TATGAACCACTAAGGCGTCGTAGTCAGAGAGTCGAGAGCGTCTCacaccgACGGTACATGCGCATGAGTCgttttGAGACGGGTTTGGAGCCATTAGTTCACGTAAAGTCTGCTGGTGA</v>
      </c>
    </row>
    <row r="2592" spans="1:10" x14ac:dyDescent="0.25">
      <c r="A2592" t="s">
        <v>4656</v>
      </c>
      <c r="B2592" t="s">
        <v>5972</v>
      </c>
      <c r="C2592" s="2" t="s">
        <v>5977</v>
      </c>
      <c r="D2592" s="2" t="s">
        <v>5974</v>
      </c>
      <c r="E2592" s="1" t="s">
        <v>5237</v>
      </c>
      <c r="F2592" s="1" t="s">
        <v>5120</v>
      </c>
      <c r="G2592" s="1" t="s">
        <v>5238</v>
      </c>
      <c r="H2592" s="2" t="s">
        <v>5975</v>
      </c>
      <c r="I2592" s="2" t="s">
        <v>5976</v>
      </c>
      <c r="J2592" s="1" t="str">
        <f t="shared" si="40"/>
        <v>TATGAACCACTAAGGCGTCGTAGTCAGAGAGTCGAGAGCGTCTCacaccgACGCTCTCCTGGCAACAAGTgttttGAGACGGGTTTGGAGCCATTAGTTCACGTAAAGTCTGCTGGTGA</v>
      </c>
    </row>
    <row r="2593" spans="1:10" x14ac:dyDescent="0.25">
      <c r="A2593" t="s">
        <v>4657</v>
      </c>
      <c r="B2593" t="s">
        <v>5972</v>
      </c>
      <c r="C2593" s="2" t="s">
        <v>5977</v>
      </c>
      <c r="D2593" s="2" t="s">
        <v>5974</v>
      </c>
      <c r="E2593" s="1" t="s">
        <v>5237</v>
      </c>
      <c r="F2593" s="1" t="s">
        <v>5806</v>
      </c>
      <c r="G2593" s="1" t="s">
        <v>5238</v>
      </c>
      <c r="H2593" s="2" t="s">
        <v>5975</v>
      </c>
      <c r="I2593" s="2" t="s">
        <v>5976</v>
      </c>
      <c r="J2593" s="1" t="str">
        <f t="shared" si="40"/>
        <v>TATGAACCACTAAGGCGTCGTAGTCAGAGAGTCGAGAGCGTCTCacaccgAAACGAGATCGAGAAAGGTAgttttGAGACGGGTTTGGAGCCATTAGTTCACGTAAAGTCTGCTGGTGA</v>
      </c>
    </row>
    <row r="2594" spans="1:10" x14ac:dyDescent="0.25">
      <c r="A2594" t="s">
        <v>4658</v>
      </c>
      <c r="B2594" t="s">
        <v>5972</v>
      </c>
      <c r="C2594" s="2" t="s">
        <v>5977</v>
      </c>
      <c r="D2594" s="2" t="s">
        <v>5974</v>
      </c>
      <c r="E2594" s="1" t="s">
        <v>5237</v>
      </c>
      <c r="F2594" s="1" t="s">
        <v>5807</v>
      </c>
      <c r="G2594" s="1" t="s">
        <v>5238</v>
      </c>
      <c r="H2594" s="2" t="s">
        <v>5975</v>
      </c>
      <c r="I2594" s="2" t="s">
        <v>5976</v>
      </c>
      <c r="J2594" s="1" t="str">
        <f t="shared" si="40"/>
        <v>TATGAACCACTAAGGCGTCGTAGTCAGAGAGTCGAGAGCGTCTCacaccgAGCTTAATGTGCAGGTCAGAgttttGAGACGGGTTTGGAGCCATTAGTTCACGTAAAGTCTGCTGGTGA</v>
      </c>
    </row>
    <row r="2595" spans="1:10" x14ac:dyDescent="0.25">
      <c r="A2595" t="s">
        <v>4659</v>
      </c>
      <c r="B2595" t="s">
        <v>5972</v>
      </c>
      <c r="C2595" s="2" t="s">
        <v>5977</v>
      </c>
      <c r="D2595" s="2" t="s">
        <v>5974</v>
      </c>
      <c r="E2595" s="1" t="s">
        <v>5237</v>
      </c>
      <c r="F2595" s="1" t="s">
        <v>5740</v>
      </c>
      <c r="G2595" s="1" t="s">
        <v>5238</v>
      </c>
      <c r="H2595" s="2" t="s">
        <v>5975</v>
      </c>
      <c r="I2595" s="2" t="s">
        <v>5976</v>
      </c>
      <c r="J2595" s="1" t="str">
        <f t="shared" si="40"/>
        <v>TATGAACCACTAAGGCGTCGTAGTCAGAGAGTCGAGAGCGTCTCacaccgCCCCTATGCAGACTACAATTgttttGAGACGGGTTTGGAGCCATTAGTTCACGTAAAGTCTGCTGGTGA</v>
      </c>
    </row>
    <row r="2596" spans="1:10" x14ac:dyDescent="0.25">
      <c r="A2596" t="s">
        <v>4660</v>
      </c>
      <c r="B2596" t="s">
        <v>5972</v>
      </c>
      <c r="C2596" s="2" t="s">
        <v>5977</v>
      </c>
      <c r="D2596" s="2" t="s">
        <v>5974</v>
      </c>
      <c r="E2596" s="1" t="s">
        <v>5237</v>
      </c>
      <c r="F2596" s="1" t="s">
        <v>5808</v>
      </c>
      <c r="G2596" s="1" t="s">
        <v>5238</v>
      </c>
      <c r="H2596" s="2" t="s">
        <v>5975</v>
      </c>
      <c r="I2596" s="2" t="s">
        <v>5976</v>
      </c>
      <c r="J2596" s="1" t="str">
        <f t="shared" si="40"/>
        <v>TATGAACCACTAAGGCGTCGTAGTCAGAGAGTCGAGAGCGTCTCacaccgAGGACACAGGATACGCAGCTgttttGAGACGGGTTTGGAGCCATTAGTTCACGTAAAGTCTGCTGGTGA</v>
      </c>
    </row>
    <row r="2597" spans="1:10" x14ac:dyDescent="0.25">
      <c r="A2597" t="s">
        <v>4661</v>
      </c>
      <c r="B2597" t="s">
        <v>5972</v>
      </c>
      <c r="C2597" s="2" t="s">
        <v>5977</v>
      </c>
      <c r="D2597" s="2" t="s">
        <v>5974</v>
      </c>
      <c r="E2597" s="1" t="s">
        <v>5237</v>
      </c>
      <c r="F2597" s="1" t="s">
        <v>5659</v>
      </c>
      <c r="G2597" s="1" t="s">
        <v>5238</v>
      </c>
      <c r="H2597" s="2" t="s">
        <v>5975</v>
      </c>
      <c r="I2597" s="2" t="s">
        <v>5976</v>
      </c>
      <c r="J2597" s="1" t="str">
        <f t="shared" si="40"/>
        <v>TATGAACCACTAAGGCGTCGTAGTCAGAGAGTCGAGAGCGTCTCacaccgTTCAATCACCTCACGGTAAGgttttGAGACGGGTTTGGAGCCATTAGTTCACGTAAAGTCTGCTGGTGA</v>
      </c>
    </row>
    <row r="2598" spans="1:10" x14ac:dyDescent="0.25">
      <c r="A2598" t="s">
        <v>4662</v>
      </c>
      <c r="B2598" t="s">
        <v>5972</v>
      </c>
      <c r="C2598" s="2" t="s">
        <v>5977</v>
      </c>
      <c r="D2598" s="2" t="s">
        <v>5974</v>
      </c>
      <c r="E2598" s="1" t="s">
        <v>5237</v>
      </c>
      <c r="F2598" s="1" t="s">
        <v>5111</v>
      </c>
      <c r="G2598" s="1" t="s">
        <v>5238</v>
      </c>
      <c r="H2598" s="2" t="s">
        <v>5975</v>
      </c>
      <c r="I2598" s="2" t="s">
        <v>5976</v>
      </c>
      <c r="J2598" s="1" t="str">
        <f t="shared" si="40"/>
        <v>TATGAACCACTAAGGCGTCGTAGTCAGAGAGTCGAGAGCGTCTCacaccgCAACGACGGGCCTAGTCTCAgttttGAGACGGGTTTGGAGCCATTAGTTCACGTAAAGTCTGCTGGTGA</v>
      </c>
    </row>
    <row r="2599" spans="1:10" x14ac:dyDescent="0.25">
      <c r="A2599" t="s">
        <v>4663</v>
      </c>
      <c r="B2599" t="s">
        <v>5972</v>
      </c>
      <c r="C2599" s="2" t="s">
        <v>5977</v>
      </c>
      <c r="D2599" s="2" t="s">
        <v>5974</v>
      </c>
      <c r="E2599" s="1" t="s">
        <v>5237</v>
      </c>
      <c r="F2599" s="1" t="s">
        <v>5128</v>
      </c>
      <c r="G2599" s="1" t="s">
        <v>5238</v>
      </c>
      <c r="H2599" s="2" t="s">
        <v>5975</v>
      </c>
      <c r="I2599" s="2" t="s">
        <v>5976</v>
      </c>
      <c r="J2599" s="1" t="str">
        <f t="shared" si="40"/>
        <v>TATGAACCACTAAGGCGTCGTAGTCAGAGAGTCGAGAGCGTCTCacaccgCCATTCCGTAAGGGCTTGGAgttttGAGACGGGTTTGGAGCCATTAGTTCACGTAAAGTCTGCTGGTGA</v>
      </c>
    </row>
    <row r="2600" spans="1:10" x14ac:dyDescent="0.25">
      <c r="A2600" t="s">
        <v>4664</v>
      </c>
      <c r="B2600" t="s">
        <v>5972</v>
      </c>
      <c r="C2600" s="2" t="s">
        <v>5977</v>
      </c>
      <c r="D2600" s="2" t="s">
        <v>5974</v>
      </c>
      <c r="E2600" s="1" t="s">
        <v>5237</v>
      </c>
      <c r="F2600" s="1" t="s">
        <v>5809</v>
      </c>
      <c r="G2600" s="1" t="s">
        <v>5238</v>
      </c>
      <c r="H2600" s="2" t="s">
        <v>5975</v>
      </c>
      <c r="I2600" s="2" t="s">
        <v>5976</v>
      </c>
      <c r="J2600" s="1" t="str">
        <f t="shared" si="40"/>
        <v>TATGAACCACTAAGGCGTCGTAGTCAGAGAGTCGAGAGCGTCTCacaccgTGTTTTGCATGTTGCATAGGgttttGAGACGGGTTTGGAGCCATTAGTTCACGTAAAGTCTGCTGGTGA</v>
      </c>
    </row>
    <row r="2601" spans="1:10" x14ac:dyDescent="0.25">
      <c r="A2601" t="s">
        <v>4665</v>
      </c>
      <c r="B2601" t="s">
        <v>5972</v>
      </c>
      <c r="C2601" s="2" t="s">
        <v>5977</v>
      </c>
      <c r="D2601" s="2" t="s">
        <v>5974</v>
      </c>
      <c r="E2601" s="1" t="s">
        <v>5237</v>
      </c>
      <c r="F2601" s="1" t="s">
        <v>5071</v>
      </c>
      <c r="G2601" s="1" t="s">
        <v>5238</v>
      </c>
      <c r="H2601" s="2" t="s">
        <v>5975</v>
      </c>
      <c r="I2601" s="2" t="s">
        <v>5976</v>
      </c>
      <c r="J2601" s="1" t="str">
        <f t="shared" si="40"/>
        <v>TATGAACCACTAAGGCGTCGTAGTCAGAGAGTCGAGAGCGTCTCacaccgCGGCACTAGAAGTTTTTGAAgttttGAGACGGGTTTGGAGCCATTAGTTCACGTAAAGTCTGCTGGTGA</v>
      </c>
    </row>
    <row r="2602" spans="1:10" x14ac:dyDescent="0.25">
      <c r="A2602" t="s">
        <v>4666</v>
      </c>
      <c r="B2602" t="s">
        <v>5972</v>
      </c>
      <c r="C2602" s="2" t="s">
        <v>5977</v>
      </c>
      <c r="D2602" s="2" t="s">
        <v>5974</v>
      </c>
      <c r="E2602" s="1" t="s">
        <v>5237</v>
      </c>
      <c r="F2602" s="1" t="s">
        <v>5140</v>
      </c>
      <c r="G2602" s="1" t="s">
        <v>5238</v>
      </c>
      <c r="H2602" s="2" t="s">
        <v>5975</v>
      </c>
      <c r="I2602" s="2" t="s">
        <v>5976</v>
      </c>
      <c r="J2602" s="1" t="str">
        <f t="shared" si="40"/>
        <v>TATGAACCACTAAGGCGTCGTAGTCAGAGAGTCGAGAGCGTCTCacaccgGTGCGTGAGTATTAACGCTCgttttGAGACGGGTTTGGAGCCATTAGTTCACGTAAAGTCTGCTGGTGA</v>
      </c>
    </row>
    <row r="2603" spans="1:10" x14ac:dyDescent="0.25">
      <c r="A2603" t="s">
        <v>4667</v>
      </c>
      <c r="B2603" t="s">
        <v>5972</v>
      </c>
      <c r="C2603" s="2" t="s">
        <v>5977</v>
      </c>
      <c r="D2603" s="2" t="s">
        <v>5974</v>
      </c>
      <c r="E2603" s="1" t="s">
        <v>5237</v>
      </c>
      <c r="F2603" s="1" t="s">
        <v>5105</v>
      </c>
      <c r="G2603" s="1" t="s">
        <v>5238</v>
      </c>
      <c r="H2603" s="2" t="s">
        <v>5975</v>
      </c>
      <c r="I2603" s="2" t="s">
        <v>5976</v>
      </c>
      <c r="J2603" s="1" t="str">
        <f t="shared" si="40"/>
        <v>TATGAACCACTAAGGCGTCGTAGTCAGAGAGTCGAGAGCGTCTCacaccgGTGTAGTCCTAGCCATGGGGgttttGAGACGGGTTTGGAGCCATTAGTTCACGTAAAGTCTGCTGGTGA</v>
      </c>
    </row>
    <row r="2604" spans="1:10" x14ac:dyDescent="0.25">
      <c r="A2604" t="s">
        <v>4668</v>
      </c>
      <c r="B2604" t="s">
        <v>5972</v>
      </c>
      <c r="C2604" s="2" t="s">
        <v>5977</v>
      </c>
      <c r="D2604" s="2" t="s">
        <v>5974</v>
      </c>
      <c r="E2604" s="1" t="s">
        <v>5237</v>
      </c>
      <c r="F2604" s="1" t="s">
        <v>5653</v>
      </c>
      <c r="G2604" s="1" t="s">
        <v>5238</v>
      </c>
      <c r="H2604" s="2" t="s">
        <v>5975</v>
      </c>
      <c r="I2604" s="2" t="s">
        <v>5976</v>
      </c>
      <c r="J2604" s="1" t="str">
        <f t="shared" si="40"/>
        <v>TATGAACCACTAAGGCGTCGTAGTCAGAGAGTCGAGAGCGTCTCacaccgCGCTAAATTGTCACACGTTTgttttGAGACGGGTTTGGAGCCATTAGTTCACGTAAAGTCTGCTGGTGA</v>
      </c>
    </row>
    <row r="2605" spans="1:10" x14ac:dyDescent="0.25">
      <c r="A2605" t="s">
        <v>4669</v>
      </c>
      <c r="B2605" t="s">
        <v>5972</v>
      </c>
      <c r="C2605" s="2" t="s">
        <v>5977</v>
      </c>
      <c r="D2605" s="2" t="s">
        <v>5974</v>
      </c>
      <c r="E2605" s="1" t="s">
        <v>5237</v>
      </c>
      <c r="F2605" s="1" t="s">
        <v>5810</v>
      </c>
      <c r="G2605" s="1" t="s">
        <v>5238</v>
      </c>
      <c r="H2605" s="2" t="s">
        <v>5975</v>
      </c>
      <c r="I2605" s="2" t="s">
        <v>5976</v>
      </c>
      <c r="J2605" s="1" t="str">
        <f t="shared" si="40"/>
        <v>TATGAACCACTAAGGCGTCGTAGTCAGAGAGTCGAGAGCGTCTCacaccgAGCCCGCCACAGAATAGCTGgttttGAGACGGGTTTGGAGCCATTAGTTCACGTAAAGTCTGCTGGTGA</v>
      </c>
    </row>
    <row r="2606" spans="1:10" x14ac:dyDescent="0.25">
      <c r="A2606" t="s">
        <v>4670</v>
      </c>
      <c r="B2606" t="s">
        <v>5972</v>
      </c>
      <c r="C2606" s="2" t="s">
        <v>5977</v>
      </c>
      <c r="D2606" s="2" t="s">
        <v>5974</v>
      </c>
      <c r="E2606" s="1" t="s">
        <v>5237</v>
      </c>
      <c r="F2606" s="1" t="s">
        <v>5811</v>
      </c>
      <c r="G2606" s="1" t="s">
        <v>5238</v>
      </c>
      <c r="H2606" s="2" t="s">
        <v>5975</v>
      </c>
      <c r="I2606" s="2" t="s">
        <v>5976</v>
      </c>
      <c r="J2606" s="1" t="str">
        <f t="shared" si="40"/>
        <v>TATGAACCACTAAGGCGTCGTAGTCAGAGAGTCGAGAGCGTCTCacaccgCCTGCGCGTAGAACAGTGGTgttttGAGACGGGTTTGGAGCCATTAGTTCACGTAAAGTCTGCTGGTGA</v>
      </c>
    </row>
    <row r="2607" spans="1:10" x14ac:dyDescent="0.25">
      <c r="A2607" t="s">
        <v>4671</v>
      </c>
      <c r="B2607" t="s">
        <v>5972</v>
      </c>
      <c r="C2607" s="2" t="s">
        <v>5977</v>
      </c>
      <c r="D2607" s="2" t="s">
        <v>5974</v>
      </c>
      <c r="E2607" s="1" t="s">
        <v>5237</v>
      </c>
      <c r="F2607" s="1" t="s">
        <v>5812</v>
      </c>
      <c r="G2607" s="1" t="s">
        <v>5238</v>
      </c>
      <c r="H2607" s="2" t="s">
        <v>5975</v>
      </c>
      <c r="I2607" s="2" t="s">
        <v>5976</v>
      </c>
      <c r="J2607" s="1" t="str">
        <f t="shared" si="40"/>
        <v>TATGAACCACTAAGGCGTCGTAGTCAGAGAGTCGAGAGCGTCTCacaccgGACGCCCTAATGCCCATCGTgttttGAGACGGGTTTGGAGCCATTAGTTCACGTAAAGTCTGCTGGTGA</v>
      </c>
    </row>
    <row r="2608" spans="1:10" x14ac:dyDescent="0.25">
      <c r="A2608" t="s">
        <v>4672</v>
      </c>
      <c r="B2608" t="s">
        <v>5972</v>
      </c>
      <c r="C2608" s="2" t="s">
        <v>5977</v>
      </c>
      <c r="D2608" s="2" t="s">
        <v>5974</v>
      </c>
      <c r="E2608" s="1" t="s">
        <v>5237</v>
      </c>
      <c r="F2608" s="1" t="s">
        <v>5678</v>
      </c>
      <c r="G2608" s="1" t="s">
        <v>5238</v>
      </c>
      <c r="H2608" s="2" t="s">
        <v>5975</v>
      </c>
      <c r="I2608" s="2" t="s">
        <v>5976</v>
      </c>
      <c r="J2608" s="1" t="str">
        <f t="shared" si="40"/>
        <v>TATGAACCACTAAGGCGTCGTAGTCAGAGAGTCGAGAGCGTCTCacaccgGTCCTCATCCGGTCAGGCTGgttttGAGACGGGTTTGGAGCCATTAGTTCACGTAAAGTCTGCTGGTGA</v>
      </c>
    </row>
    <row r="2609" spans="1:10" x14ac:dyDescent="0.25">
      <c r="A2609" t="s">
        <v>4673</v>
      </c>
      <c r="B2609" t="s">
        <v>5972</v>
      </c>
      <c r="C2609" s="2" t="s">
        <v>5977</v>
      </c>
      <c r="D2609" s="2" t="s">
        <v>5974</v>
      </c>
      <c r="E2609" s="1" t="s">
        <v>5237</v>
      </c>
      <c r="F2609" s="1" t="s">
        <v>5135</v>
      </c>
      <c r="G2609" s="1" t="s">
        <v>5238</v>
      </c>
      <c r="H2609" s="2" t="s">
        <v>5975</v>
      </c>
      <c r="I2609" s="2" t="s">
        <v>5976</v>
      </c>
      <c r="J2609" s="1" t="str">
        <f t="shared" si="40"/>
        <v>TATGAACCACTAAGGCGTCGTAGTCAGAGAGTCGAGAGCGTCTCacaccgGGATATTGAGTAAACCCGATgttttGAGACGGGTTTGGAGCCATTAGTTCACGTAAAGTCTGCTGGTGA</v>
      </c>
    </row>
    <row r="2610" spans="1:10" x14ac:dyDescent="0.25">
      <c r="A2610" t="s">
        <v>4674</v>
      </c>
      <c r="B2610" t="s">
        <v>5972</v>
      </c>
      <c r="C2610" s="2" t="s">
        <v>5977</v>
      </c>
      <c r="D2610" s="2" t="s">
        <v>5974</v>
      </c>
      <c r="E2610" s="1" t="s">
        <v>5237</v>
      </c>
      <c r="F2610" s="1" t="s">
        <v>5093</v>
      </c>
      <c r="G2610" s="1" t="s">
        <v>5238</v>
      </c>
      <c r="H2610" s="2" t="s">
        <v>5975</v>
      </c>
      <c r="I2610" s="2" t="s">
        <v>5976</v>
      </c>
      <c r="J2610" s="1" t="str">
        <f t="shared" si="40"/>
        <v>TATGAACCACTAAGGCGTCGTAGTCAGAGAGTCGAGAGCGTCTCacaccgCAGGAGTCGCCGATACGCGTgttttGAGACGGGTTTGGAGCCATTAGTTCACGTAAAGTCTGCTGGTGA</v>
      </c>
    </row>
    <row r="2611" spans="1:10" x14ac:dyDescent="0.25">
      <c r="A2611" t="s">
        <v>4675</v>
      </c>
      <c r="B2611" t="s">
        <v>5972</v>
      </c>
      <c r="C2611" s="2" t="s">
        <v>5977</v>
      </c>
      <c r="D2611" s="2" t="s">
        <v>5974</v>
      </c>
      <c r="E2611" s="1" t="s">
        <v>5237</v>
      </c>
      <c r="F2611" s="1" t="s">
        <v>5813</v>
      </c>
      <c r="G2611" s="1" t="s">
        <v>5238</v>
      </c>
      <c r="H2611" s="2" t="s">
        <v>5975</v>
      </c>
      <c r="I2611" s="2" t="s">
        <v>5976</v>
      </c>
      <c r="J2611" s="1" t="str">
        <f t="shared" si="40"/>
        <v>TATGAACCACTAAGGCGTCGTAGTCAGAGAGTCGAGAGCGTCTCacaccgTAGTCCTTAGGGTGGGCTGAgttttGAGACGGGTTTGGAGCCATTAGTTCACGTAAAGTCTGCTGGTGA</v>
      </c>
    </row>
    <row r="2612" spans="1:10" x14ac:dyDescent="0.25">
      <c r="A2612" t="s">
        <v>4676</v>
      </c>
      <c r="B2612" t="s">
        <v>5972</v>
      </c>
      <c r="C2612" s="2" t="s">
        <v>5977</v>
      </c>
      <c r="D2612" s="2" t="s">
        <v>5974</v>
      </c>
      <c r="E2612" s="1" t="s">
        <v>5237</v>
      </c>
      <c r="F2612" s="1" t="s">
        <v>5755</v>
      </c>
      <c r="G2612" s="1" t="s">
        <v>5238</v>
      </c>
      <c r="H2612" s="2" t="s">
        <v>5975</v>
      </c>
      <c r="I2612" s="2" t="s">
        <v>5976</v>
      </c>
      <c r="J2612" s="1" t="str">
        <f t="shared" si="40"/>
        <v>TATGAACCACTAAGGCGTCGTAGTCAGAGAGTCGAGAGCGTCTCacaccgCGGCTTTGTTGCCCGTAAGCgttttGAGACGGGTTTGGAGCCATTAGTTCACGTAAAGTCTGCTGGTGA</v>
      </c>
    </row>
    <row r="2613" spans="1:10" x14ac:dyDescent="0.25">
      <c r="A2613" t="s">
        <v>4677</v>
      </c>
      <c r="B2613" t="s">
        <v>5972</v>
      </c>
      <c r="C2613" s="2" t="s">
        <v>5977</v>
      </c>
      <c r="D2613" s="2" t="s">
        <v>5974</v>
      </c>
      <c r="E2613" s="1" t="s">
        <v>5237</v>
      </c>
      <c r="F2613" s="1" t="s">
        <v>5698</v>
      </c>
      <c r="G2613" s="1" t="s">
        <v>5238</v>
      </c>
      <c r="H2613" s="2" t="s">
        <v>5975</v>
      </c>
      <c r="I2613" s="2" t="s">
        <v>5976</v>
      </c>
      <c r="J2613" s="1" t="str">
        <f t="shared" si="40"/>
        <v>TATGAACCACTAAGGCGTCGTAGTCAGAGAGTCGAGAGCGTCTCacaccgGCAGCGAGATAACTTGACTCgttttGAGACGGGTTTGGAGCCATTAGTTCACGTAAAGTCTGCTGGTGA</v>
      </c>
    </row>
    <row r="2614" spans="1:10" x14ac:dyDescent="0.25">
      <c r="A2614" t="s">
        <v>4678</v>
      </c>
      <c r="B2614" t="s">
        <v>5972</v>
      </c>
      <c r="C2614" s="2" t="s">
        <v>5977</v>
      </c>
      <c r="D2614" s="2" t="s">
        <v>5974</v>
      </c>
      <c r="E2614" s="1" t="s">
        <v>5237</v>
      </c>
      <c r="F2614" s="1" t="s">
        <v>5156</v>
      </c>
      <c r="G2614" s="1" t="s">
        <v>5238</v>
      </c>
      <c r="H2614" s="2" t="s">
        <v>5975</v>
      </c>
      <c r="I2614" s="2" t="s">
        <v>5976</v>
      </c>
      <c r="J2614" s="1" t="str">
        <f t="shared" si="40"/>
        <v>TATGAACCACTAAGGCGTCGTAGTCAGAGAGTCGAGAGCGTCTCacaccgCTGGCTTATTAGCTATAAAGgttttGAGACGGGTTTGGAGCCATTAGTTCACGTAAAGTCTGCTGGTGA</v>
      </c>
    </row>
    <row r="2615" spans="1:10" x14ac:dyDescent="0.25">
      <c r="A2615" t="s">
        <v>4679</v>
      </c>
      <c r="B2615" t="s">
        <v>5972</v>
      </c>
      <c r="C2615" s="2" t="s">
        <v>5977</v>
      </c>
      <c r="D2615" s="2" t="s">
        <v>5974</v>
      </c>
      <c r="E2615" s="1" t="s">
        <v>5237</v>
      </c>
      <c r="F2615" s="1" t="s">
        <v>5814</v>
      </c>
      <c r="G2615" s="1" t="s">
        <v>5238</v>
      </c>
      <c r="H2615" s="2" t="s">
        <v>5975</v>
      </c>
      <c r="I2615" s="2" t="s">
        <v>5976</v>
      </c>
      <c r="J2615" s="1" t="str">
        <f t="shared" si="40"/>
        <v>TATGAACCACTAAGGCGTCGTAGTCAGAGAGTCGAGAGCGTCTCacaccgCTGGATCGCCCGCAGAAATAgttttGAGACGGGTTTGGAGCCATTAGTTCACGTAAAGTCTGCTGGTGA</v>
      </c>
    </row>
    <row r="2616" spans="1:10" x14ac:dyDescent="0.25">
      <c r="A2616" t="s">
        <v>4680</v>
      </c>
      <c r="B2616" t="s">
        <v>5972</v>
      </c>
      <c r="C2616" s="2" t="s">
        <v>5977</v>
      </c>
      <c r="D2616" s="2" t="s">
        <v>5974</v>
      </c>
      <c r="E2616" s="1" t="s">
        <v>5237</v>
      </c>
      <c r="F2616" s="1" t="s">
        <v>5225</v>
      </c>
      <c r="G2616" s="1" t="s">
        <v>5238</v>
      </c>
      <c r="H2616" s="2" t="s">
        <v>5975</v>
      </c>
      <c r="I2616" s="2" t="s">
        <v>5976</v>
      </c>
      <c r="J2616" s="1" t="str">
        <f t="shared" si="40"/>
        <v>TATGAACCACTAAGGCGTCGTAGTCAGAGAGTCGAGAGCGTCTCacaccgTCTGGCTTGACACGACCGTTgttttGAGACGGGTTTGGAGCCATTAGTTCACGTAAAGTCTGCTGGTGA</v>
      </c>
    </row>
    <row r="2617" spans="1:10" x14ac:dyDescent="0.25">
      <c r="A2617" t="s">
        <v>4681</v>
      </c>
      <c r="B2617" t="s">
        <v>5972</v>
      </c>
      <c r="C2617" s="2" t="s">
        <v>5977</v>
      </c>
      <c r="D2617" s="2" t="s">
        <v>5974</v>
      </c>
      <c r="E2617" s="1" t="s">
        <v>5237</v>
      </c>
      <c r="F2617" s="1" t="s">
        <v>5160</v>
      </c>
      <c r="G2617" s="1" t="s">
        <v>5238</v>
      </c>
      <c r="H2617" s="2" t="s">
        <v>5975</v>
      </c>
      <c r="I2617" s="2" t="s">
        <v>5976</v>
      </c>
      <c r="J2617" s="1" t="str">
        <f t="shared" si="40"/>
        <v>TATGAACCACTAAGGCGTCGTAGTCAGAGAGTCGAGAGCGTCTCacaccgGGATACCTGGGCCGACTTTCgttttGAGACGGGTTTGGAGCCATTAGTTCACGTAAAGTCTGCTGGTGA</v>
      </c>
    </row>
    <row r="2618" spans="1:10" x14ac:dyDescent="0.25">
      <c r="A2618" t="s">
        <v>4682</v>
      </c>
      <c r="B2618" t="s">
        <v>5972</v>
      </c>
      <c r="C2618" s="2" t="s">
        <v>5977</v>
      </c>
      <c r="D2618" s="2" t="s">
        <v>5974</v>
      </c>
      <c r="E2618" s="1" t="s">
        <v>5237</v>
      </c>
      <c r="F2618" s="1" t="s">
        <v>5098</v>
      </c>
      <c r="G2618" s="1" t="s">
        <v>5238</v>
      </c>
      <c r="H2618" s="2" t="s">
        <v>5975</v>
      </c>
      <c r="I2618" s="2" t="s">
        <v>5976</v>
      </c>
      <c r="J2618" s="1" t="str">
        <f t="shared" si="40"/>
        <v>TATGAACCACTAAGGCGTCGTAGTCAGAGAGTCGAGAGCGTCTCacaccgCCATTCTCAACCGGTCCAATgttttGAGACGGGTTTGGAGCCATTAGTTCACGTAAAGTCTGCTGGTGA</v>
      </c>
    </row>
    <row r="2619" spans="1:10" x14ac:dyDescent="0.25">
      <c r="A2619" t="s">
        <v>4683</v>
      </c>
      <c r="B2619" t="s">
        <v>5972</v>
      </c>
      <c r="C2619" s="2" t="s">
        <v>5977</v>
      </c>
      <c r="D2619" s="2" t="s">
        <v>5974</v>
      </c>
      <c r="E2619" s="1" t="s">
        <v>5237</v>
      </c>
      <c r="F2619" s="1" t="s">
        <v>5100</v>
      </c>
      <c r="G2619" s="1" t="s">
        <v>5238</v>
      </c>
      <c r="H2619" s="2" t="s">
        <v>5975</v>
      </c>
      <c r="I2619" s="2" t="s">
        <v>5976</v>
      </c>
      <c r="J2619" s="1" t="str">
        <f t="shared" si="40"/>
        <v>TATGAACCACTAAGGCGTCGTAGTCAGAGAGTCGAGAGCGTCTCacaccgAAGAGATCACATCTAGGCCAgttttGAGACGGGTTTGGAGCCATTAGTTCACGTAAAGTCTGCTGGTGA</v>
      </c>
    </row>
    <row r="2620" spans="1:10" x14ac:dyDescent="0.25">
      <c r="A2620" t="s">
        <v>4684</v>
      </c>
      <c r="B2620" t="s">
        <v>5972</v>
      </c>
      <c r="C2620" s="2" t="s">
        <v>5977</v>
      </c>
      <c r="D2620" s="2" t="s">
        <v>5974</v>
      </c>
      <c r="E2620" s="1" t="s">
        <v>5237</v>
      </c>
      <c r="F2620" s="1" t="s">
        <v>5815</v>
      </c>
      <c r="G2620" s="1" t="s">
        <v>5238</v>
      </c>
      <c r="H2620" s="2" t="s">
        <v>5975</v>
      </c>
      <c r="I2620" s="2" t="s">
        <v>5976</v>
      </c>
      <c r="J2620" s="1" t="str">
        <f t="shared" si="40"/>
        <v>TATGAACCACTAAGGCGTCGTAGTCAGAGAGTCGAGAGCGTCTCacaccgCTCCGTTATGTGGCATGAGAgttttGAGACGGGTTTGGAGCCATTAGTTCACGTAAAGTCTGCTGGTGA</v>
      </c>
    </row>
    <row r="2621" spans="1:10" x14ac:dyDescent="0.25">
      <c r="A2621" t="s">
        <v>4685</v>
      </c>
      <c r="B2621" t="s">
        <v>5972</v>
      </c>
      <c r="C2621" s="2" t="s">
        <v>5977</v>
      </c>
      <c r="D2621" s="2" t="s">
        <v>5974</v>
      </c>
      <c r="E2621" s="1" t="s">
        <v>5237</v>
      </c>
      <c r="F2621" s="1" t="s">
        <v>5816</v>
      </c>
      <c r="G2621" s="1" t="s">
        <v>5238</v>
      </c>
      <c r="H2621" s="2" t="s">
        <v>5975</v>
      </c>
      <c r="I2621" s="2" t="s">
        <v>5976</v>
      </c>
      <c r="J2621" s="1" t="str">
        <f t="shared" si="40"/>
        <v>TATGAACCACTAAGGCGTCGTAGTCAGAGAGTCGAGAGCGTCTCacaccgAGCATTCTCACCAAGACCGAgttttGAGACGGGTTTGGAGCCATTAGTTCACGTAAAGTCTGCTGGTGA</v>
      </c>
    </row>
    <row r="2622" spans="1:10" x14ac:dyDescent="0.25">
      <c r="A2622" t="s">
        <v>4686</v>
      </c>
      <c r="B2622" t="s">
        <v>5972</v>
      </c>
      <c r="C2622" s="2" t="s">
        <v>5977</v>
      </c>
      <c r="D2622" s="2" t="s">
        <v>5974</v>
      </c>
      <c r="E2622" s="1" t="s">
        <v>5237</v>
      </c>
      <c r="F2622" s="1" t="s">
        <v>5817</v>
      </c>
      <c r="G2622" s="1" t="s">
        <v>5238</v>
      </c>
      <c r="H2622" s="2" t="s">
        <v>5975</v>
      </c>
      <c r="I2622" s="2" t="s">
        <v>5976</v>
      </c>
      <c r="J2622" s="1" t="str">
        <f t="shared" si="40"/>
        <v>TATGAACCACTAAGGCGTCGTAGTCAGAGAGTCGAGAGCGTCTCacaccgGCTAGTGTCGTGGGGGATGAgttttGAGACGGGTTTGGAGCCATTAGTTCACGTAAAGTCTGCTGGTGA</v>
      </c>
    </row>
    <row r="2623" spans="1:10" x14ac:dyDescent="0.25">
      <c r="A2623" t="s">
        <v>4687</v>
      </c>
      <c r="B2623" t="s">
        <v>5972</v>
      </c>
      <c r="C2623" s="2" t="s">
        <v>5977</v>
      </c>
      <c r="D2623" s="2" t="s">
        <v>5974</v>
      </c>
      <c r="E2623" s="1" t="s">
        <v>5237</v>
      </c>
      <c r="F2623" s="1" t="s">
        <v>5680</v>
      </c>
      <c r="G2623" s="1" t="s">
        <v>5238</v>
      </c>
      <c r="H2623" s="2" t="s">
        <v>5975</v>
      </c>
      <c r="I2623" s="2" t="s">
        <v>5976</v>
      </c>
      <c r="J2623" s="1" t="str">
        <f t="shared" si="40"/>
        <v>TATGAACCACTAAGGCGTCGTAGTCAGAGAGTCGAGAGCGTCTCacaccgGCCATTCTAGTCCCGGCATAgttttGAGACGGGTTTGGAGCCATTAGTTCACGTAAAGTCTGCTGGTGA</v>
      </c>
    </row>
    <row r="2624" spans="1:10" x14ac:dyDescent="0.25">
      <c r="A2624" t="s">
        <v>4688</v>
      </c>
      <c r="B2624" t="s">
        <v>5972</v>
      </c>
      <c r="C2624" s="2" t="s">
        <v>5977</v>
      </c>
      <c r="D2624" s="2" t="s">
        <v>5974</v>
      </c>
      <c r="E2624" s="1" t="s">
        <v>5237</v>
      </c>
      <c r="F2624" s="1" t="s">
        <v>5747</v>
      </c>
      <c r="G2624" s="1" t="s">
        <v>5238</v>
      </c>
      <c r="H2624" s="2" t="s">
        <v>5975</v>
      </c>
      <c r="I2624" s="2" t="s">
        <v>5976</v>
      </c>
      <c r="J2624" s="1" t="str">
        <f t="shared" si="40"/>
        <v>TATGAACCACTAAGGCGTCGTAGTCAGAGAGTCGAGAGCGTCTCacaccgTGTGCACAAGTCGCAACGAAgttttGAGACGGGTTTGGAGCCATTAGTTCACGTAAAGTCTGCTGGTGA</v>
      </c>
    </row>
    <row r="2625" spans="1:10" x14ac:dyDescent="0.25">
      <c r="A2625" t="s">
        <v>4689</v>
      </c>
      <c r="B2625" t="s">
        <v>5972</v>
      </c>
      <c r="C2625" s="2" t="s">
        <v>5977</v>
      </c>
      <c r="D2625" s="2" t="s">
        <v>5974</v>
      </c>
      <c r="E2625" s="1" t="s">
        <v>5237</v>
      </c>
      <c r="F2625" s="1" t="s">
        <v>5154</v>
      </c>
      <c r="G2625" s="1" t="s">
        <v>5238</v>
      </c>
      <c r="H2625" s="2" t="s">
        <v>5975</v>
      </c>
      <c r="I2625" s="2" t="s">
        <v>5976</v>
      </c>
      <c r="J2625" s="1" t="str">
        <f t="shared" si="40"/>
        <v>TATGAACCACTAAGGCGTCGTAGTCAGAGAGTCGAGAGCGTCTCacaccgATCTTCAGGGTAACTACGAAgttttGAGACGGGTTTGGAGCCATTAGTTCACGTAAAGTCTGCTGGTGA</v>
      </c>
    </row>
    <row r="2626" spans="1:10" x14ac:dyDescent="0.25">
      <c r="A2626" t="s">
        <v>4690</v>
      </c>
      <c r="B2626" t="s">
        <v>5972</v>
      </c>
      <c r="C2626" s="2" t="s">
        <v>5977</v>
      </c>
      <c r="D2626" s="2" t="s">
        <v>5974</v>
      </c>
      <c r="E2626" s="1" t="s">
        <v>5237</v>
      </c>
      <c r="F2626" s="1" t="s">
        <v>5134</v>
      </c>
      <c r="G2626" s="1" t="s">
        <v>5238</v>
      </c>
      <c r="H2626" s="2" t="s">
        <v>5975</v>
      </c>
      <c r="I2626" s="2" t="s">
        <v>5976</v>
      </c>
      <c r="J2626" s="1" t="str">
        <f t="shared" si="40"/>
        <v>TATGAACCACTAAGGCGTCGTAGTCAGAGAGTCGAGAGCGTCTCacaccgCAGAGACAATGACATGTAGAgttttGAGACGGGTTTGGAGCCATTAGTTCACGTAAAGTCTGCTGGTGA</v>
      </c>
    </row>
    <row r="2627" spans="1:10" x14ac:dyDescent="0.25">
      <c r="A2627" t="s">
        <v>4691</v>
      </c>
      <c r="B2627" t="s">
        <v>5972</v>
      </c>
      <c r="C2627" s="2" t="s">
        <v>5977</v>
      </c>
      <c r="D2627" s="2" t="s">
        <v>5974</v>
      </c>
      <c r="E2627" s="1" t="s">
        <v>5237</v>
      </c>
      <c r="F2627" s="1" t="s">
        <v>5818</v>
      </c>
      <c r="G2627" s="1" t="s">
        <v>5238</v>
      </c>
      <c r="H2627" s="2" t="s">
        <v>5975</v>
      </c>
      <c r="I2627" s="2" t="s">
        <v>5976</v>
      </c>
      <c r="J2627" s="1" t="str">
        <f t="shared" ref="J2627:J2690" si="41">CONCATENATE(C2627,D2627,E2627,F2627,G2627,H2627,I2627)</f>
        <v>TATGAACCACTAAGGCGTCGTAGTCAGAGAGTCGAGAGCGTCTCacaccgGGGTGGTCATTCTCTACTTGgttttGAGACGGGTTTGGAGCCATTAGTTCACGTAAAGTCTGCTGGTGA</v>
      </c>
    </row>
    <row r="2628" spans="1:10" x14ac:dyDescent="0.25">
      <c r="A2628" t="s">
        <v>4692</v>
      </c>
      <c r="B2628" t="s">
        <v>5972</v>
      </c>
      <c r="C2628" s="2" t="s">
        <v>5977</v>
      </c>
      <c r="D2628" s="2" t="s">
        <v>5974</v>
      </c>
      <c r="E2628" s="1" t="s">
        <v>5237</v>
      </c>
      <c r="F2628" s="1" t="s">
        <v>5739</v>
      </c>
      <c r="G2628" s="1" t="s">
        <v>5238</v>
      </c>
      <c r="H2628" s="2" t="s">
        <v>5975</v>
      </c>
      <c r="I2628" s="2" t="s">
        <v>5976</v>
      </c>
      <c r="J2628" s="1" t="str">
        <f t="shared" si="41"/>
        <v>TATGAACCACTAAGGCGTCGTAGTCAGAGAGTCGAGAGCGTCTCacaccgAAAACAGGACGATGTGCGGCgttttGAGACGGGTTTGGAGCCATTAGTTCACGTAAAGTCTGCTGGTGA</v>
      </c>
    </row>
    <row r="2629" spans="1:10" x14ac:dyDescent="0.25">
      <c r="A2629" t="s">
        <v>4693</v>
      </c>
      <c r="B2629" t="s">
        <v>5972</v>
      </c>
      <c r="C2629" s="2" t="s">
        <v>5977</v>
      </c>
      <c r="D2629" s="2" t="s">
        <v>5974</v>
      </c>
      <c r="E2629" s="1" t="s">
        <v>5237</v>
      </c>
      <c r="F2629" s="1" t="s">
        <v>5153</v>
      </c>
      <c r="G2629" s="1" t="s">
        <v>5238</v>
      </c>
      <c r="H2629" s="2" t="s">
        <v>5975</v>
      </c>
      <c r="I2629" s="2" t="s">
        <v>5976</v>
      </c>
      <c r="J2629" s="1" t="str">
        <f t="shared" si="41"/>
        <v>TATGAACCACTAAGGCGTCGTAGTCAGAGAGTCGAGAGCGTCTCacaccgGATATGGCTCGAGTAATCTTgttttGAGACGGGTTTGGAGCCATTAGTTCACGTAAAGTCTGCTGGTGA</v>
      </c>
    </row>
    <row r="2630" spans="1:10" x14ac:dyDescent="0.25">
      <c r="A2630" t="s">
        <v>4694</v>
      </c>
      <c r="B2630" t="s">
        <v>5972</v>
      </c>
      <c r="C2630" s="2" t="s">
        <v>5977</v>
      </c>
      <c r="D2630" s="2" t="s">
        <v>5974</v>
      </c>
      <c r="E2630" s="1" t="s">
        <v>5237</v>
      </c>
      <c r="F2630" s="1" t="s">
        <v>5701</v>
      </c>
      <c r="G2630" s="1" t="s">
        <v>5238</v>
      </c>
      <c r="H2630" s="2" t="s">
        <v>5975</v>
      </c>
      <c r="I2630" s="2" t="s">
        <v>5976</v>
      </c>
      <c r="J2630" s="1" t="str">
        <f t="shared" si="41"/>
        <v>TATGAACCACTAAGGCGTCGTAGTCAGAGAGTCGAGAGCGTCTCacaccgCCCAGGTGTATAATGAAACGgttttGAGACGGGTTTGGAGCCATTAGTTCACGTAAAGTCTGCTGGTGA</v>
      </c>
    </row>
    <row r="2631" spans="1:10" x14ac:dyDescent="0.25">
      <c r="A2631" t="s">
        <v>4695</v>
      </c>
      <c r="B2631" t="s">
        <v>5972</v>
      </c>
      <c r="C2631" s="2" t="s">
        <v>5977</v>
      </c>
      <c r="D2631" s="2" t="s">
        <v>5974</v>
      </c>
      <c r="E2631" s="1" t="s">
        <v>5237</v>
      </c>
      <c r="F2631" s="1" t="s">
        <v>5819</v>
      </c>
      <c r="G2631" s="1" t="s">
        <v>5238</v>
      </c>
      <c r="H2631" s="2" t="s">
        <v>5975</v>
      </c>
      <c r="I2631" s="2" t="s">
        <v>5976</v>
      </c>
      <c r="J2631" s="1" t="str">
        <f t="shared" si="41"/>
        <v>TATGAACCACTAAGGCGTCGTAGTCAGAGAGTCGAGAGCGTCTCacaccgGAGAAGTGGGGAGCCATTGGgttttGAGACGGGTTTGGAGCCATTAGTTCACGTAAAGTCTGCTGGTGA</v>
      </c>
    </row>
    <row r="2632" spans="1:10" x14ac:dyDescent="0.25">
      <c r="A2632" t="s">
        <v>4696</v>
      </c>
      <c r="B2632" t="s">
        <v>5972</v>
      </c>
      <c r="C2632" s="2" t="s">
        <v>5977</v>
      </c>
      <c r="D2632" s="2" t="s">
        <v>5974</v>
      </c>
      <c r="E2632" s="1" t="s">
        <v>5237</v>
      </c>
      <c r="F2632" s="1" t="s">
        <v>5820</v>
      </c>
      <c r="G2632" s="1" t="s">
        <v>5238</v>
      </c>
      <c r="H2632" s="2" t="s">
        <v>5975</v>
      </c>
      <c r="I2632" s="2" t="s">
        <v>5976</v>
      </c>
      <c r="J2632" s="1" t="str">
        <f t="shared" si="41"/>
        <v>TATGAACCACTAAGGCGTCGTAGTCAGAGAGTCGAGAGCGTCTCacaccgGTACCCCTATGGCCGTTCTAgttttGAGACGGGTTTGGAGCCATTAGTTCACGTAAAGTCTGCTGGTGA</v>
      </c>
    </row>
    <row r="2633" spans="1:10" x14ac:dyDescent="0.25">
      <c r="A2633" t="s">
        <v>4697</v>
      </c>
      <c r="B2633" t="s">
        <v>5972</v>
      </c>
      <c r="C2633" s="2" t="s">
        <v>5977</v>
      </c>
      <c r="D2633" s="2" t="s">
        <v>5974</v>
      </c>
      <c r="E2633" s="1" t="s">
        <v>5237</v>
      </c>
      <c r="F2633" s="1" t="s">
        <v>5078</v>
      </c>
      <c r="G2633" s="1" t="s">
        <v>5238</v>
      </c>
      <c r="H2633" s="2" t="s">
        <v>5975</v>
      </c>
      <c r="I2633" s="2" t="s">
        <v>5976</v>
      </c>
      <c r="J2633" s="1" t="str">
        <f t="shared" si="41"/>
        <v>TATGAACCACTAAGGCGTCGTAGTCAGAGAGTCGAGAGCGTCTCacaccgGGAATTACGACTAACCGATTgttttGAGACGGGTTTGGAGCCATTAGTTCACGTAAAGTCTGCTGGTGA</v>
      </c>
    </row>
    <row r="2634" spans="1:10" x14ac:dyDescent="0.25">
      <c r="A2634" t="s">
        <v>4698</v>
      </c>
      <c r="B2634" t="s">
        <v>5972</v>
      </c>
      <c r="C2634" s="2" t="s">
        <v>5977</v>
      </c>
      <c r="D2634" s="2" t="s">
        <v>5974</v>
      </c>
      <c r="E2634" s="1" t="s">
        <v>5237</v>
      </c>
      <c r="F2634" s="1" t="s">
        <v>5702</v>
      </c>
      <c r="G2634" s="1" t="s">
        <v>5238</v>
      </c>
      <c r="H2634" s="2" t="s">
        <v>5975</v>
      </c>
      <c r="I2634" s="2" t="s">
        <v>5976</v>
      </c>
      <c r="J2634" s="1" t="str">
        <f t="shared" si="41"/>
        <v>TATGAACCACTAAGGCGTCGTAGTCAGAGAGTCGAGAGCGTCTCacaccgGACGAGGGCGGCAGAGCAGTgttttGAGACGGGTTTGGAGCCATTAGTTCACGTAAAGTCTGCTGGTGA</v>
      </c>
    </row>
    <row r="2635" spans="1:10" x14ac:dyDescent="0.25">
      <c r="A2635" t="s">
        <v>4699</v>
      </c>
      <c r="B2635" t="s">
        <v>5972</v>
      </c>
      <c r="C2635" s="2" t="s">
        <v>5977</v>
      </c>
      <c r="D2635" s="2" t="s">
        <v>5974</v>
      </c>
      <c r="E2635" s="1" t="s">
        <v>5237</v>
      </c>
      <c r="F2635" s="1" t="s">
        <v>5155</v>
      </c>
      <c r="G2635" s="1" t="s">
        <v>5238</v>
      </c>
      <c r="H2635" s="2" t="s">
        <v>5975</v>
      </c>
      <c r="I2635" s="2" t="s">
        <v>5976</v>
      </c>
      <c r="J2635" s="1" t="str">
        <f t="shared" si="41"/>
        <v>TATGAACCACTAAGGCGTCGTAGTCAGAGAGTCGAGAGCGTCTCacaccgGCCTATCGGCATTCCCACTGgttttGAGACGGGTTTGGAGCCATTAGTTCACGTAAAGTCTGCTGGTGA</v>
      </c>
    </row>
    <row r="2636" spans="1:10" x14ac:dyDescent="0.25">
      <c r="A2636" t="s">
        <v>4700</v>
      </c>
      <c r="B2636" t="s">
        <v>5972</v>
      </c>
      <c r="C2636" s="2" t="s">
        <v>5977</v>
      </c>
      <c r="D2636" s="2" t="s">
        <v>5974</v>
      </c>
      <c r="E2636" s="1" t="s">
        <v>5237</v>
      </c>
      <c r="F2636" s="1" t="s">
        <v>5750</v>
      </c>
      <c r="G2636" s="1" t="s">
        <v>5238</v>
      </c>
      <c r="H2636" s="2" t="s">
        <v>5975</v>
      </c>
      <c r="I2636" s="2" t="s">
        <v>5976</v>
      </c>
      <c r="J2636" s="1" t="str">
        <f t="shared" si="41"/>
        <v>TATGAACCACTAAGGCGTCGTAGTCAGAGAGTCGAGAGCGTCTCacaccgCGGCTCGTTCTACGCACTGAgttttGAGACGGGTTTGGAGCCATTAGTTCACGTAAAGTCTGCTGGTGA</v>
      </c>
    </row>
    <row r="2637" spans="1:10" x14ac:dyDescent="0.25">
      <c r="A2637" t="s">
        <v>4701</v>
      </c>
      <c r="B2637" t="s">
        <v>5972</v>
      </c>
      <c r="C2637" s="2" t="s">
        <v>5977</v>
      </c>
      <c r="D2637" s="2" t="s">
        <v>5974</v>
      </c>
      <c r="E2637" s="1" t="s">
        <v>5237</v>
      </c>
      <c r="F2637" s="1" t="s">
        <v>5635</v>
      </c>
      <c r="G2637" s="1" t="s">
        <v>5238</v>
      </c>
      <c r="H2637" s="2" t="s">
        <v>5975</v>
      </c>
      <c r="I2637" s="2" t="s">
        <v>5976</v>
      </c>
      <c r="J2637" s="1" t="str">
        <f t="shared" si="41"/>
        <v>TATGAACCACTAAGGCGTCGTAGTCAGAGAGTCGAGAGCGTCTCacaccgCAGAGCCTTGCGCAATTTTGgttttGAGACGGGTTTGGAGCCATTAGTTCACGTAAAGTCTGCTGGTGA</v>
      </c>
    </row>
    <row r="2638" spans="1:10" x14ac:dyDescent="0.25">
      <c r="A2638" t="s">
        <v>4702</v>
      </c>
      <c r="B2638" t="s">
        <v>5972</v>
      </c>
      <c r="C2638" s="2" t="s">
        <v>5977</v>
      </c>
      <c r="D2638" s="2" t="s">
        <v>5974</v>
      </c>
      <c r="E2638" s="1" t="s">
        <v>5237</v>
      </c>
      <c r="F2638" s="1" t="s">
        <v>5745</v>
      </c>
      <c r="G2638" s="1" t="s">
        <v>5238</v>
      </c>
      <c r="H2638" s="2" t="s">
        <v>5975</v>
      </c>
      <c r="I2638" s="2" t="s">
        <v>5976</v>
      </c>
      <c r="J2638" s="1" t="str">
        <f t="shared" si="41"/>
        <v>TATGAACCACTAAGGCGTCGTAGTCAGAGAGTCGAGAGCGTCTCacaccgCTTATTACTCCAGTATAAGAgttttGAGACGGGTTTGGAGCCATTAGTTCACGTAAAGTCTGCTGGTGA</v>
      </c>
    </row>
    <row r="2639" spans="1:10" x14ac:dyDescent="0.25">
      <c r="A2639" t="s">
        <v>4703</v>
      </c>
      <c r="B2639" t="s">
        <v>5972</v>
      </c>
      <c r="C2639" s="2" t="s">
        <v>5977</v>
      </c>
      <c r="D2639" s="2" t="s">
        <v>5974</v>
      </c>
      <c r="E2639" s="1" t="s">
        <v>5237</v>
      </c>
      <c r="F2639" s="1" t="s">
        <v>5821</v>
      </c>
      <c r="G2639" s="1" t="s">
        <v>5238</v>
      </c>
      <c r="H2639" s="2" t="s">
        <v>5975</v>
      </c>
      <c r="I2639" s="2" t="s">
        <v>5976</v>
      </c>
      <c r="J2639" s="1" t="str">
        <f t="shared" si="41"/>
        <v>TATGAACCACTAAGGCGTCGTAGTCAGAGAGTCGAGAGCGTCTCacaccgGTGTCGGATTCCGCCGCTTAgttttGAGACGGGTTTGGAGCCATTAGTTCACGTAAAGTCTGCTGGTGA</v>
      </c>
    </row>
    <row r="2640" spans="1:10" x14ac:dyDescent="0.25">
      <c r="A2640" t="s">
        <v>4704</v>
      </c>
      <c r="B2640" t="s">
        <v>5972</v>
      </c>
      <c r="C2640" s="2" t="s">
        <v>5977</v>
      </c>
      <c r="D2640" s="2" t="s">
        <v>5974</v>
      </c>
      <c r="E2640" s="1" t="s">
        <v>5237</v>
      </c>
      <c r="F2640" s="1" t="s">
        <v>5670</v>
      </c>
      <c r="G2640" s="1" t="s">
        <v>5238</v>
      </c>
      <c r="H2640" s="2" t="s">
        <v>5975</v>
      </c>
      <c r="I2640" s="2" t="s">
        <v>5976</v>
      </c>
      <c r="J2640" s="1" t="str">
        <f t="shared" si="41"/>
        <v>TATGAACCACTAAGGCGTCGTAGTCAGAGAGTCGAGAGCGTCTCacaccgGATTTTAGCTTAGGTCTTACgttttGAGACGGGTTTGGAGCCATTAGTTCACGTAAAGTCTGCTGGTGA</v>
      </c>
    </row>
    <row r="2641" spans="1:10" x14ac:dyDescent="0.25">
      <c r="A2641" t="s">
        <v>4705</v>
      </c>
      <c r="B2641" t="s">
        <v>5972</v>
      </c>
      <c r="C2641" s="2" t="s">
        <v>5977</v>
      </c>
      <c r="D2641" s="2" t="s">
        <v>5974</v>
      </c>
      <c r="E2641" s="1" t="s">
        <v>5237</v>
      </c>
      <c r="F2641" s="1" t="s">
        <v>5123</v>
      </c>
      <c r="G2641" s="1" t="s">
        <v>5238</v>
      </c>
      <c r="H2641" s="2" t="s">
        <v>5975</v>
      </c>
      <c r="I2641" s="2" t="s">
        <v>5976</v>
      </c>
      <c r="J2641" s="1" t="str">
        <f t="shared" si="41"/>
        <v>TATGAACCACTAAGGCGTCGTAGTCAGAGAGTCGAGAGCGTCTCacaccgTGCAACCTTCCTTTTCAGGAgttttGAGACGGGTTTGGAGCCATTAGTTCACGTAAAGTCTGCTGGTGA</v>
      </c>
    </row>
    <row r="2642" spans="1:10" x14ac:dyDescent="0.25">
      <c r="A2642" t="s">
        <v>4706</v>
      </c>
      <c r="B2642" t="s">
        <v>5972</v>
      </c>
      <c r="C2642" s="2" t="s">
        <v>5977</v>
      </c>
      <c r="D2642" s="2" t="s">
        <v>5974</v>
      </c>
      <c r="E2642" s="1" t="s">
        <v>5237</v>
      </c>
      <c r="F2642" s="1" t="s">
        <v>5050</v>
      </c>
      <c r="G2642" s="1" t="s">
        <v>5238</v>
      </c>
      <c r="H2642" s="2" t="s">
        <v>5975</v>
      </c>
      <c r="I2642" s="2" t="s">
        <v>5976</v>
      </c>
      <c r="J2642" s="1" t="str">
        <f t="shared" si="41"/>
        <v>TATGAACCACTAAGGCGTCGTAGTCAGAGAGTCGAGAGCGTCTCacaccgCAGCCTATTTTGCTACCTACgttttGAGACGGGTTTGGAGCCATTAGTTCACGTAAAGTCTGCTGGTGA</v>
      </c>
    </row>
    <row r="2643" spans="1:10" x14ac:dyDescent="0.25">
      <c r="A2643" t="s">
        <v>4707</v>
      </c>
      <c r="B2643" t="s">
        <v>5972</v>
      </c>
      <c r="C2643" s="2" t="s">
        <v>5977</v>
      </c>
      <c r="D2643" s="2" t="s">
        <v>5974</v>
      </c>
      <c r="E2643" s="1" t="s">
        <v>5237</v>
      </c>
      <c r="F2643" s="1" t="s">
        <v>5182</v>
      </c>
      <c r="G2643" s="1" t="s">
        <v>5238</v>
      </c>
      <c r="H2643" s="2" t="s">
        <v>5975</v>
      </c>
      <c r="I2643" s="2" t="s">
        <v>5976</v>
      </c>
      <c r="J2643" s="1" t="str">
        <f t="shared" si="41"/>
        <v>TATGAACCACTAAGGCGTCGTAGTCAGAGAGTCGAGAGCGTCTCacaccgGAGAGCGTTAGCGTGGGATGgttttGAGACGGGTTTGGAGCCATTAGTTCACGTAAAGTCTGCTGGTGA</v>
      </c>
    </row>
    <row r="2644" spans="1:10" x14ac:dyDescent="0.25">
      <c r="A2644" t="s">
        <v>4708</v>
      </c>
      <c r="B2644" t="s">
        <v>5972</v>
      </c>
      <c r="C2644" s="2" t="s">
        <v>5977</v>
      </c>
      <c r="D2644" s="2" t="s">
        <v>5974</v>
      </c>
      <c r="E2644" s="1" t="s">
        <v>5237</v>
      </c>
      <c r="F2644" s="1" t="s">
        <v>5822</v>
      </c>
      <c r="G2644" s="1" t="s">
        <v>5238</v>
      </c>
      <c r="H2644" s="2" t="s">
        <v>5975</v>
      </c>
      <c r="I2644" s="2" t="s">
        <v>5976</v>
      </c>
      <c r="J2644" s="1" t="str">
        <f t="shared" si="41"/>
        <v>TATGAACCACTAAGGCGTCGTAGTCAGAGAGTCGAGAGCGTCTCacaccgACGCCTCCTCAAATTAGCTCgttttGAGACGGGTTTGGAGCCATTAGTTCACGTAAAGTCTGCTGGTGA</v>
      </c>
    </row>
    <row r="2645" spans="1:10" x14ac:dyDescent="0.25">
      <c r="A2645" t="s">
        <v>4709</v>
      </c>
      <c r="B2645" t="s">
        <v>5972</v>
      </c>
      <c r="C2645" s="2" t="s">
        <v>5977</v>
      </c>
      <c r="D2645" s="2" t="s">
        <v>5974</v>
      </c>
      <c r="E2645" s="1" t="s">
        <v>5237</v>
      </c>
      <c r="F2645" s="1" t="s">
        <v>5823</v>
      </c>
      <c r="G2645" s="1" t="s">
        <v>5238</v>
      </c>
      <c r="H2645" s="2" t="s">
        <v>5975</v>
      </c>
      <c r="I2645" s="2" t="s">
        <v>5976</v>
      </c>
      <c r="J2645" s="1" t="str">
        <f t="shared" si="41"/>
        <v>TATGAACCACTAAGGCGTCGTAGTCAGAGAGTCGAGAGCGTCTCacaccgGGCGATTCGGGTGGAGGTCGgttttGAGACGGGTTTGGAGCCATTAGTTCACGTAAAGTCTGCTGGTGA</v>
      </c>
    </row>
    <row r="2646" spans="1:10" x14ac:dyDescent="0.25">
      <c r="A2646" t="s">
        <v>4710</v>
      </c>
      <c r="B2646" t="s">
        <v>5972</v>
      </c>
      <c r="C2646" s="2" t="s">
        <v>5977</v>
      </c>
      <c r="D2646" s="2" t="s">
        <v>5974</v>
      </c>
      <c r="E2646" s="1" t="s">
        <v>5237</v>
      </c>
      <c r="F2646" s="1" t="s">
        <v>5644</v>
      </c>
      <c r="G2646" s="1" t="s">
        <v>5238</v>
      </c>
      <c r="H2646" s="2" t="s">
        <v>5975</v>
      </c>
      <c r="I2646" s="2" t="s">
        <v>5976</v>
      </c>
      <c r="J2646" s="1" t="str">
        <f t="shared" si="41"/>
        <v>TATGAACCACTAAGGCGTCGTAGTCAGAGAGTCGAGAGCGTCTCacaccgCGTGCCTTTACATTCACTTTgttttGAGACGGGTTTGGAGCCATTAGTTCACGTAAAGTCTGCTGGTGA</v>
      </c>
    </row>
    <row r="2647" spans="1:10" x14ac:dyDescent="0.25">
      <c r="A2647" t="s">
        <v>4711</v>
      </c>
      <c r="B2647" t="s">
        <v>5972</v>
      </c>
      <c r="C2647" s="2" t="s">
        <v>5977</v>
      </c>
      <c r="D2647" s="2" t="s">
        <v>5974</v>
      </c>
      <c r="E2647" s="1" t="s">
        <v>5237</v>
      </c>
      <c r="F2647" s="1" t="s">
        <v>5824</v>
      </c>
      <c r="G2647" s="1" t="s">
        <v>5238</v>
      </c>
      <c r="H2647" s="2" t="s">
        <v>5975</v>
      </c>
      <c r="I2647" s="2" t="s">
        <v>5976</v>
      </c>
      <c r="J2647" s="1" t="str">
        <f t="shared" si="41"/>
        <v>TATGAACCACTAAGGCGTCGTAGTCAGAGAGTCGAGAGCGTCTCacaccgATCCTAGGTACAAAAGGACGgttttGAGACGGGTTTGGAGCCATTAGTTCACGTAAAGTCTGCTGGTGA</v>
      </c>
    </row>
    <row r="2648" spans="1:10" x14ac:dyDescent="0.25">
      <c r="A2648" t="s">
        <v>4712</v>
      </c>
      <c r="B2648" t="s">
        <v>5972</v>
      </c>
      <c r="C2648" s="2" t="s">
        <v>5977</v>
      </c>
      <c r="D2648" s="2" t="s">
        <v>5974</v>
      </c>
      <c r="E2648" s="1" t="s">
        <v>5237</v>
      </c>
      <c r="F2648" s="1" t="s">
        <v>5825</v>
      </c>
      <c r="G2648" s="1" t="s">
        <v>5238</v>
      </c>
      <c r="H2648" s="2" t="s">
        <v>5975</v>
      </c>
      <c r="I2648" s="2" t="s">
        <v>5976</v>
      </c>
      <c r="J2648" s="1" t="str">
        <f t="shared" si="41"/>
        <v>TATGAACCACTAAGGCGTCGTAGTCAGAGAGTCGAGAGCGTCTCacaccgAACTAGAATAGGCGGGCTTGgttttGAGACGGGTTTGGAGCCATTAGTTCACGTAAAGTCTGCTGGTGA</v>
      </c>
    </row>
    <row r="2649" spans="1:10" x14ac:dyDescent="0.25">
      <c r="A2649" t="s">
        <v>4713</v>
      </c>
      <c r="B2649" t="s">
        <v>5972</v>
      </c>
      <c r="C2649" s="2" t="s">
        <v>5977</v>
      </c>
      <c r="D2649" s="2" t="s">
        <v>5974</v>
      </c>
      <c r="E2649" s="1" t="s">
        <v>5237</v>
      </c>
      <c r="F2649" s="1" t="s">
        <v>5183</v>
      </c>
      <c r="G2649" s="1" t="s">
        <v>5238</v>
      </c>
      <c r="H2649" s="2" t="s">
        <v>5975</v>
      </c>
      <c r="I2649" s="2" t="s">
        <v>5976</v>
      </c>
      <c r="J2649" s="1" t="str">
        <f t="shared" si="41"/>
        <v>TATGAACCACTAAGGCGTCGTAGTCAGAGAGTCGAGAGCGTCTCacaccgCAGCGGTGCTATTTGGTCTTgttttGAGACGGGTTTGGAGCCATTAGTTCACGTAAAGTCTGCTGGTGA</v>
      </c>
    </row>
    <row r="2650" spans="1:10" x14ac:dyDescent="0.25">
      <c r="A2650" t="s">
        <v>4714</v>
      </c>
      <c r="B2650" t="s">
        <v>5972</v>
      </c>
      <c r="C2650" s="2" t="s">
        <v>5977</v>
      </c>
      <c r="D2650" s="2" t="s">
        <v>5974</v>
      </c>
      <c r="E2650" s="1" t="s">
        <v>5237</v>
      </c>
      <c r="F2650" s="1" t="s">
        <v>5744</v>
      </c>
      <c r="G2650" s="1" t="s">
        <v>5238</v>
      </c>
      <c r="H2650" s="2" t="s">
        <v>5975</v>
      </c>
      <c r="I2650" s="2" t="s">
        <v>5976</v>
      </c>
      <c r="J2650" s="1" t="str">
        <f t="shared" si="41"/>
        <v>TATGAACCACTAAGGCGTCGTAGTCAGAGAGTCGAGAGCGTCTCacaccgTACGAAACATCATGGGTTCCgttttGAGACGGGTTTGGAGCCATTAGTTCACGTAAAGTCTGCTGGTGA</v>
      </c>
    </row>
    <row r="2651" spans="1:10" x14ac:dyDescent="0.25">
      <c r="A2651" t="s">
        <v>4715</v>
      </c>
      <c r="B2651" t="s">
        <v>5972</v>
      </c>
      <c r="C2651" s="2" t="s">
        <v>5977</v>
      </c>
      <c r="D2651" s="2" t="s">
        <v>5974</v>
      </c>
      <c r="E2651" s="1" t="s">
        <v>5237</v>
      </c>
      <c r="F2651" s="1" t="s">
        <v>5055</v>
      </c>
      <c r="G2651" s="1" t="s">
        <v>5238</v>
      </c>
      <c r="H2651" s="2" t="s">
        <v>5975</v>
      </c>
      <c r="I2651" s="2" t="s">
        <v>5976</v>
      </c>
      <c r="J2651" s="1" t="str">
        <f t="shared" si="41"/>
        <v>TATGAACCACTAAGGCGTCGTAGTCAGAGAGTCGAGAGCGTCTCacaccgTCTAAAGCCGTCCTGATGTTgttttGAGACGGGTTTGGAGCCATTAGTTCACGTAAAGTCTGCTGGTGA</v>
      </c>
    </row>
    <row r="2652" spans="1:10" x14ac:dyDescent="0.25">
      <c r="A2652" t="s">
        <v>4716</v>
      </c>
      <c r="B2652" t="s">
        <v>5972</v>
      </c>
      <c r="C2652" s="2" t="s">
        <v>5977</v>
      </c>
      <c r="D2652" s="2" t="s">
        <v>5974</v>
      </c>
      <c r="E2652" s="1" t="s">
        <v>5237</v>
      </c>
      <c r="F2652" s="1" t="s">
        <v>5139</v>
      </c>
      <c r="G2652" s="1" t="s">
        <v>5238</v>
      </c>
      <c r="H2652" s="2" t="s">
        <v>5975</v>
      </c>
      <c r="I2652" s="2" t="s">
        <v>5976</v>
      </c>
      <c r="J2652" s="1" t="str">
        <f t="shared" si="41"/>
        <v>TATGAACCACTAAGGCGTCGTAGTCAGAGAGTCGAGAGCGTCTCacaccgCAGGTTTGCACGCATAGCTAgttttGAGACGGGTTTGGAGCCATTAGTTCACGTAAAGTCTGCTGGTGA</v>
      </c>
    </row>
    <row r="2653" spans="1:10" x14ac:dyDescent="0.25">
      <c r="A2653" t="s">
        <v>4717</v>
      </c>
      <c r="B2653" t="s">
        <v>5972</v>
      </c>
      <c r="C2653" s="2" t="s">
        <v>5977</v>
      </c>
      <c r="D2653" s="2" t="s">
        <v>5974</v>
      </c>
      <c r="E2653" s="1" t="s">
        <v>5237</v>
      </c>
      <c r="F2653" s="1" t="s">
        <v>5645</v>
      </c>
      <c r="G2653" s="1" t="s">
        <v>5238</v>
      </c>
      <c r="H2653" s="2" t="s">
        <v>5975</v>
      </c>
      <c r="I2653" s="2" t="s">
        <v>5976</v>
      </c>
      <c r="J2653" s="1" t="str">
        <f t="shared" si="41"/>
        <v>TATGAACCACTAAGGCGTCGTAGTCAGAGAGTCGAGAGCGTCTCacaccgTGACTAGCTCTTACATATTCgttttGAGACGGGTTTGGAGCCATTAGTTCACGTAAAGTCTGCTGGTGA</v>
      </c>
    </row>
    <row r="2654" spans="1:10" x14ac:dyDescent="0.25">
      <c r="A2654" t="s">
        <v>4718</v>
      </c>
      <c r="B2654" t="s">
        <v>5972</v>
      </c>
      <c r="C2654" s="2" t="s">
        <v>5977</v>
      </c>
      <c r="D2654" s="2" t="s">
        <v>5974</v>
      </c>
      <c r="E2654" s="1" t="s">
        <v>5237</v>
      </c>
      <c r="F2654" s="1" t="s">
        <v>5826</v>
      </c>
      <c r="G2654" s="1" t="s">
        <v>5238</v>
      </c>
      <c r="H2654" s="2" t="s">
        <v>5975</v>
      </c>
      <c r="I2654" s="2" t="s">
        <v>5976</v>
      </c>
      <c r="J2654" s="1" t="str">
        <f t="shared" si="41"/>
        <v>TATGAACCACTAAGGCGTCGTAGTCAGAGAGTCGAGAGCGTCTCacaccgTCCCCGAGACCATCTTAGGGgttttGAGACGGGTTTGGAGCCATTAGTTCACGTAAAGTCTGCTGGTGA</v>
      </c>
    </row>
    <row r="2655" spans="1:10" x14ac:dyDescent="0.25">
      <c r="A2655" t="s">
        <v>4719</v>
      </c>
      <c r="B2655" t="s">
        <v>5972</v>
      </c>
      <c r="C2655" s="2" t="s">
        <v>5977</v>
      </c>
      <c r="D2655" s="2" t="s">
        <v>5974</v>
      </c>
      <c r="E2655" s="1" t="s">
        <v>5237</v>
      </c>
      <c r="F2655" s="1" t="s">
        <v>5827</v>
      </c>
      <c r="G2655" s="1" t="s">
        <v>5238</v>
      </c>
      <c r="H2655" s="2" t="s">
        <v>5975</v>
      </c>
      <c r="I2655" s="2" t="s">
        <v>5976</v>
      </c>
      <c r="J2655" s="1" t="str">
        <f t="shared" si="41"/>
        <v>TATGAACCACTAAGGCGTCGTAGTCAGAGAGTCGAGAGCGTCTCacaccgACTACTCCGGCAAATACTCGgttttGAGACGGGTTTGGAGCCATTAGTTCACGTAAAGTCTGCTGGTGA</v>
      </c>
    </row>
    <row r="2656" spans="1:10" x14ac:dyDescent="0.25">
      <c r="A2656" t="s">
        <v>4720</v>
      </c>
      <c r="B2656" t="s">
        <v>5972</v>
      </c>
      <c r="C2656" s="2" t="s">
        <v>5977</v>
      </c>
      <c r="D2656" s="2" t="s">
        <v>5974</v>
      </c>
      <c r="E2656" s="1" t="s">
        <v>5237</v>
      </c>
      <c r="F2656" s="1" t="s">
        <v>5828</v>
      </c>
      <c r="G2656" s="1" t="s">
        <v>5238</v>
      </c>
      <c r="H2656" s="2" t="s">
        <v>5975</v>
      </c>
      <c r="I2656" s="2" t="s">
        <v>5976</v>
      </c>
      <c r="J2656" s="1" t="str">
        <f t="shared" si="41"/>
        <v>TATGAACCACTAAGGCGTCGTAGTCAGAGAGTCGAGAGCGTCTCacaccgTGTAGCTAAGTGAGTATGCCgttttGAGACGGGTTTGGAGCCATTAGTTCACGTAAAGTCTGCTGGTGA</v>
      </c>
    </row>
    <row r="2657" spans="1:10" x14ac:dyDescent="0.25">
      <c r="A2657" t="s">
        <v>4721</v>
      </c>
      <c r="B2657" t="s">
        <v>5972</v>
      </c>
      <c r="C2657" s="2" t="s">
        <v>5977</v>
      </c>
      <c r="D2657" s="2" t="s">
        <v>5974</v>
      </c>
      <c r="E2657" s="1" t="s">
        <v>5237</v>
      </c>
      <c r="F2657" s="1" t="s">
        <v>5765</v>
      </c>
      <c r="G2657" s="1" t="s">
        <v>5238</v>
      </c>
      <c r="H2657" s="2" t="s">
        <v>5975</v>
      </c>
      <c r="I2657" s="2" t="s">
        <v>5976</v>
      </c>
      <c r="J2657" s="1" t="str">
        <f t="shared" si="41"/>
        <v>TATGAACCACTAAGGCGTCGTAGTCAGAGAGTCGAGAGCGTCTCacaccgCAAGACCTTATCGTGCAGCGgttttGAGACGGGTTTGGAGCCATTAGTTCACGTAAAGTCTGCTGGTGA</v>
      </c>
    </row>
    <row r="2658" spans="1:10" x14ac:dyDescent="0.25">
      <c r="A2658" t="s">
        <v>4722</v>
      </c>
      <c r="B2658" t="s">
        <v>5972</v>
      </c>
      <c r="C2658" s="2" t="s">
        <v>5977</v>
      </c>
      <c r="D2658" s="2" t="s">
        <v>5974</v>
      </c>
      <c r="E2658" s="1" t="s">
        <v>5237</v>
      </c>
      <c r="F2658" s="1" t="s">
        <v>5829</v>
      </c>
      <c r="G2658" s="1" t="s">
        <v>5238</v>
      </c>
      <c r="H2658" s="2" t="s">
        <v>5975</v>
      </c>
      <c r="I2658" s="2" t="s">
        <v>5976</v>
      </c>
      <c r="J2658" s="1" t="str">
        <f t="shared" si="41"/>
        <v>TATGAACCACTAAGGCGTCGTAGTCAGAGAGTCGAGAGCGTCTCacaccgCTGAAGGTGTCTGGCAGAGCgttttGAGACGGGTTTGGAGCCATTAGTTCACGTAAAGTCTGCTGGTGA</v>
      </c>
    </row>
    <row r="2659" spans="1:10" x14ac:dyDescent="0.25">
      <c r="A2659" t="s">
        <v>4723</v>
      </c>
      <c r="B2659" t="s">
        <v>5972</v>
      </c>
      <c r="C2659" s="2" t="s">
        <v>5977</v>
      </c>
      <c r="D2659" s="2" t="s">
        <v>5974</v>
      </c>
      <c r="E2659" s="1" t="s">
        <v>5237</v>
      </c>
      <c r="F2659" s="1" t="s">
        <v>5830</v>
      </c>
      <c r="G2659" s="1" t="s">
        <v>5238</v>
      </c>
      <c r="H2659" s="2" t="s">
        <v>5975</v>
      </c>
      <c r="I2659" s="2" t="s">
        <v>5976</v>
      </c>
      <c r="J2659" s="1" t="str">
        <f t="shared" si="41"/>
        <v>TATGAACCACTAAGGCGTCGTAGTCAGAGAGTCGAGAGCGTCTCacaccgACCCGATAATAGCTACTGGTgttttGAGACGGGTTTGGAGCCATTAGTTCACGTAAAGTCTGCTGGTGA</v>
      </c>
    </row>
    <row r="2660" spans="1:10" x14ac:dyDescent="0.25">
      <c r="A2660" t="s">
        <v>4724</v>
      </c>
      <c r="B2660" t="s">
        <v>5972</v>
      </c>
      <c r="C2660" s="2" t="s">
        <v>5977</v>
      </c>
      <c r="D2660" s="2" t="s">
        <v>5974</v>
      </c>
      <c r="E2660" s="1" t="s">
        <v>5237</v>
      </c>
      <c r="F2660" s="1" t="s">
        <v>5085</v>
      </c>
      <c r="G2660" s="1" t="s">
        <v>5238</v>
      </c>
      <c r="H2660" s="2" t="s">
        <v>5975</v>
      </c>
      <c r="I2660" s="2" t="s">
        <v>5976</v>
      </c>
      <c r="J2660" s="1" t="str">
        <f t="shared" si="41"/>
        <v>TATGAACCACTAAGGCGTCGTAGTCAGAGAGTCGAGAGCGTCTCacaccgTTCCTGCCCGAACTGCAGAAgttttGAGACGGGTTTGGAGCCATTAGTTCACGTAAAGTCTGCTGGTGA</v>
      </c>
    </row>
    <row r="2661" spans="1:10" x14ac:dyDescent="0.25">
      <c r="A2661" t="s">
        <v>4725</v>
      </c>
      <c r="B2661" t="s">
        <v>5972</v>
      </c>
      <c r="C2661" s="2" t="s">
        <v>5977</v>
      </c>
      <c r="D2661" s="2" t="s">
        <v>5974</v>
      </c>
      <c r="E2661" s="1" t="s">
        <v>5237</v>
      </c>
      <c r="F2661" s="1" t="s">
        <v>5831</v>
      </c>
      <c r="G2661" s="1" t="s">
        <v>5238</v>
      </c>
      <c r="H2661" s="2" t="s">
        <v>5975</v>
      </c>
      <c r="I2661" s="2" t="s">
        <v>5976</v>
      </c>
      <c r="J2661" s="1" t="str">
        <f t="shared" si="41"/>
        <v>TATGAACCACTAAGGCGTCGTAGTCAGAGAGTCGAGAGCGTCTCacaccgCATTAGCAGCCCAGCGCCCAgttttGAGACGGGTTTGGAGCCATTAGTTCACGTAAAGTCTGCTGGTGA</v>
      </c>
    </row>
    <row r="2662" spans="1:10" x14ac:dyDescent="0.25">
      <c r="A2662" t="s">
        <v>4726</v>
      </c>
      <c r="B2662" t="s">
        <v>5972</v>
      </c>
      <c r="C2662" s="2" t="s">
        <v>5977</v>
      </c>
      <c r="D2662" s="2" t="s">
        <v>5974</v>
      </c>
      <c r="E2662" s="1" t="s">
        <v>5237</v>
      </c>
      <c r="F2662" s="1" t="s">
        <v>5227</v>
      </c>
      <c r="G2662" s="1" t="s">
        <v>5238</v>
      </c>
      <c r="H2662" s="2" t="s">
        <v>5975</v>
      </c>
      <c r="I2662" s="2" t="s">
        <v>5976</v>
      </c>
      <c r="J2662" s="1" t="str">
        <f t="shared" si="41"/>
        <v>TATGAACCACTAAGGCGTCGTAGTCAGAGAGTCGAGAGCGTCTCacaccgGATGGCGCGCAGTTGAGTCAgttttGAGACGGGTTTGGAGCCATTAGTTCACGTAAAGTCTGCTGGTGA</v>
      </c>
    </row>
    <row r="2663" spans="1:10" x14ac:dyDescent="0.25">
      <c r="A2663" t="s">
        <v>4727</v>
      </c>
      <c r="B2663" t="s">
        <v>5972</v>
      </c>
      <c r="C2663" s="2" t="s">
        <v>5977</v>
      </c>
      <c r="D2663" s="2" t="s">
        <v>5974</v>
      </c>
      <c r="E2663" s="1" t="s">
        <v>5237</v>
      </c>
      <c r="F2663" s="1" t="s">
        <v>5648</v>
      </c>
      <c r="G2663" s="1" t="s">
        <v>5238</v>
      </c>
      <c r="H2663" s="2" t="s">
        <v>5975</v>
      </c>
      <c r="I2663" s="2" t="s">
        <v>5976</v>
      </c>
      <c r="J2663" s="1" t="str">
        <f t="shared" si="41"/>
        <v>TATGAACCACTAAGGCGTCGTAGTCAGAGAGTCGAGAGCGTCTCacaccgAATGGGTTGCCGGGAGTAAAgttttGAGACGGGTTTGGAGCCATTAGTTCACGTAAAGTCTGCTGGTGA</v>
      </c>
    </row>
    <row r="2664" spans="1:10" x14ac:dyDescent="0.25">
      <c r="A2664" t="s">
        <v>4728</v>
      </c>
      <c r="B2664" t="s">
        <v>5972</v>
      </c>
      <c r="C2664" s="2" t="s">
        <v>5977</v>
      </c>
      <c r="D2664" s="2" t="s">
        <v>5974</v>
      </c>
      <c r="E2664" s="1" t="s">
        <v>5237</v>
      </c>
      <c r="F2664" s="1" t="s">
        <v>5732</v>
      </c>
      <c r="G2664" s="1" t="s">
        <v>5238</v>
      </c>
      <c r="H2664" s="2" t="s">
        <v>5975</v>
      </c>
      <c r="I2664" s="2" t="s">
        <v>5976</v>
      </c>
      <c r="J2664" s="1" t="str">
        <f t="shared" si="41"/>
        <v>TATGAACCACTAAGGCGTCGTAGTCAGAGAGTCGAGAGCGTCTCacaccgTAGGCGCCCGTAGCATTGGAgttttGAGACGGGTTTGGAGCCATTAGTTCACGTAAAGTCTGCTGGTGA</v>
      </c>
    </row>
    <row r="2665" spans="1:10" x14ac:dyDescent="0.25">
      <c r="A2665" t="s">
        <v>4729</v>
      </c>
      <c r="B2665" t="s">
        <v>5972</v>
      </c>
      <c r="C2665" s="2" t="s">
        <v>5977</v>
      </c>
      <c r="D2665" s="2" t="s">
        <v>5974</v>
      </c>
      <c r="E2665" s="1" t="s">
        <v>5237</v>
      </c>
      <c r="F2665" s="1" t="s">
        <v>5704</v>
      </c>
      <c r="G2665" s="1" t="s">
        <v>5238</v>
      </c>
      <c r="H2665" s="2" t="s">
        <v>5975</v>
      </c>
      <c r="I2665" s="2" t="s">
        <v>5976</v>
      </c>
      <c r="J2665" s="1" t="str">
        <f t="shared" si="41"/>
        <v>TATGAACCACTAAGGCGTCGTAGTCAGAGAGTCGAGAGCGTCTCacaccgATCTCTATACTGTCACTCGCgttttGAGACGGGTTTGGAGCCATTAGTTCACGTAAAGTCTGCTGGTGA</v>
      </c>
    </row>
    <row r="2666" spans="1:10" x14ac:dyDescent="0.25">
      <c r="A2666" t="s">
        <v>4730</v>
      </c>
      <c r="B2666" t="s">
        <v>5972</v>
      </c>
      <c r="C2666" s="2" t="s">
        <v>5977</v>
      </c>
      <c r="D2666" s="2" t="s">
        <v>5974</v>
      </c>
      <c r="E2666" s="1" t="s">
        <v>5237</v>
      </c>
      <c r="F2666" s="1" t="s">
        <v>5219</v>
      </c>
      <c r="G2666" s="1" t="s">
        <v>5238</v>
      </c>
      <c r="H2666" s="2" t="s">
        <v>5975</v>
      </c>
      <c r="I2666" s="2" t="s">
        <v>5976</v>
      </c>
      <c r="J2666" s="1" t="str">
        <f t="shared" si="41"/>
        <v>TATGAACCACTAAGGCGTCGTAGTCAGAGAGTCGAGAGCGTCTCacaccgGGGACGCGAAAGAAACCAGTgttttGAGACGGGTTTGGAGCCATTAGTTCACGTAAAGTCTGCTGGTGA</v>
      </c>
    </row>
    <row r="2667" spans="1:10" x14ac:dyDescent="0.25">
      <c r="A2667" t="s">
        <v>4731</v>
      </c>
      <c r="B2667" t="s">
        <v>5972</v>
      </c>
      <c r="C2667" s="2" t="s">
        <v>5977</v>
      </c>
      <c r="D2667" s="2" t="s">
        <v>5974</v>
      </c>
      <c r="E2667" s="1" t="s">
        <v>5237</v>
      </c>
      <c r="F2667" s="1" t="s">
        <v>5082</v>
      </c>
      <c r="G2667" s="1" t="s">
        <v>5238</v>
      </c>
      <c r="H2667" s="2" t="s">
        <v>5975</v>
      </c>
      <c r="I2667" s="2" t="s">
        <v>5976</v>
      </c>
      <c r="J2667" s="1" t="str">
        <f t="shared" si="41"/>
        <v>TATGAACCACTAAGGCGTCGTAGTCAGAGAGTCGAGAGCGTCTCacaccgCGCGTGTAGCTGGAGACAAGgttttGAGACGGGTTTGGAGCCATTAGTTCACGTAAAGTCTGCTGGTGA</v>
      </c>
    </row>
    <row r="2668" spans="1:10" x14ac:dyDescent="0.25">
      <c r="A2668" t="s">
        <v>4732</v>
      </c>
      <c r="B2668" t="s">
        <v>5972</v>
      </c>
      <c r="C2668" s="2" t="s">
        <v>5977</v>
      </c>
      <c r="D2668" s="2" t="s">
        <v>5974</v>
      </c>
      <c r="E2668" s="1" t="s">
        <v>5237</v>
      </c>
      <c r="F2668" s="1" t="s">
        <v>5097</v>
      </c>
      <c r="G2668" s="1" t="s">
        <v>5238</v>
      </c>
      <c r="H2668" s="2" t="s">
        <v>5975</v>
      </c>
      <c r="I2668" s="2" t="s">
        <v>5976</v>
      </c>
      <c r="J2668" s="1" t="str">
        <f t="shared" si="41"/>
        <v>TATGAACCACTAAGGCGTCGTAGTCAGAGAGTCGAGAGCGTCTCacaccgTCTCGTAGCCTAATGCGCCAgttttGAGACGGGTTTGGAGCCATTAGTTCACGTAAAGTCTGCTGGTGA</v>
      </c>
    </row>
    <row r="2669" spans="1:10" x14ac:dyDescent="0.25">
      <c r="A2669" t="s">
        <v>4733</v>
      </c>
      <c r="B2669" t="s">
        <v>5972</v>
      </c>
      <c r="C2669" s="2" t="s">
        <v>5977</v>
      </c>
      <c r="D2669" s="2" t="s">
        <v>5974</v>
      </c>
      <c r="E2669" s="1" t="s">
        <v>5237</v>
      </c>
      <c r="F2669" s="1" t="s">
        <v>5832</v>
      </c>
      <c r="G2669" s="1" t="s">
        <v>5238</v>
      </c>
      <c r="H2669" s="2" t="s">
        <v>5975</v>
      </c>
      <c r="I2669" s="2" t="s">
        <v>5976</v>
      </c>
      <c r="J2669" s="1" t="str">
        <f t="shared" si="41"/>
        <v>TATGAACCACTAAGGCGTCGTAGTCAGAGAGTCGAGAGCGTCTCacaccgGCCAGCGGGGATATGGTGAAgttttGAGACGGGTTTGGAGCCATTAGTTCACGTAAAGTCTGCTGGTGA</v>
      </c>
    </row>
    <row r="2670" spans="1:10" x14ac:dyDescent="0.25">
      <c r="A2670" t="s">
        <v>4734</v>
      </c>
      <c r="B2670" t="s">
        <v>5972</v>
      </c>
      <c r="C2670" s="2" t="s">
        <v>5977</v>
      </c>
      <c r="D2670" s="2" t="s">
        <v>5974</v>
      </c>
      <c r="E2670" s="1" t="s">
        <v>5237</v>
      </c>
      <c r="F2670" s="1" t="s">
        <v>5833</v>
      </c>
      <c r="G2670" s="1" t="s">
        <v>5238</v>
      </c>
      <c r="H2670" s="2" t="s">
        <v>5975</v>
      </c>
      <c r="I2670" s="2" t="s">
        <v>5976</v>
      </c>
      <c r="J2670" s="1" t="str">
        <f t="shared" si="41"/>
        <v>TATGAACCACTAAGGCGTCGTAGTCAGAGAGTCGAGAGCGTCTCacaccgTTTCGCCCAAGAGGCTTGGGgttttGAGACGGGTTTGGAGCCATTAGTTCACGTAAAGTCTGCTGGTGA</v>
      </c>
    </row>
    <row r="2671" spans="1:10" x14ac:dyDescent="0.25">
      <c r="A2671" t="s">
        <v>4735</v>
      </c>
      <c r="B2671" t="s">
        <v>5972</v>
      </c>
      <c r="C2671" s="2" t="s">
        <v>5977</v>
      </c>
      <c r="D2671" s="2" t="s">
        <v>5974</v>
      </c>
      <c r="E2671" s="1" t="s">
        <v>5237</v>
      </c>
      <c r="F2671" s="1" t="s">
        <v>5165</v>
      </c>
      <c r="G2671" s="1" t="s">
        <v>5238</v>
      </c>
      <c r="H2671" s="2" t="s">
        <v>5975</v>
      </c>
      <c r="I2671" s="2" t="s">
        <v>5976</v>
      </c>
      <c r="J2671" s="1" t="str">
        <f t="shared" si="41"/>
        <v>TATGAACCACTAAGGCGTCGTAGTCAGAGAGTCGAGAGCGTCTCacaccgTGAACGGTGAAGAGATAGGGgttttGAGACGGGTTTGGAGCCATTAGTTCACGTAAAGTCTGCTGGTGA</v>
      </c>
    </row>
    <row r="2672" spans="1:10" x14ac:dyDescent="0.25">
      <c r="A2672" t="s">
        <v>4736</v>
      </c>
      <c r="B2672" t="s">
        <v>5972</v>
      </c>
      <c r="C2672" s="2" t="s">
        <v>5977</v>
      </c>
      <c r="D2672" s="2" t="s">
        <v>5974</v>
      </c>
      <c r="E2672" s="1" t="s">
        <v>5237</v>
      </c>
      <c r="F2672" s="1" t="s">
        <v>5688</v>
      </c>
      <c r="G2672" s="1" t="s">
        <v>5238</v>
      </c>
      <c r="H2672" s="2" t="s">
        <v>5975</v>
      </c>
      <c r="I2672" s="2" t="s">
        <v>5976</v>
      </c>
      <c r="J2672" s="1" t="str">
        <f t="shared" si="41"/>
        <v>TATGAACCACTAAGGCGTCGTAGTCAGAGAGTCGAGAGCGTCTCacaccgTAGGAGCTGTATCTAGTGGCgttttGAGACGGGTTTGGAGCCATTAGTTCACGTAAAGTCTGCTGGTGA</v>
      </c>
    </row>
    <row r="2673" spans="1:10" x14ac:dyDescent="0.25">
      <c r="A2673" t="s">
        <v>4737</v>
      </c>
      <c r="B2673" t="s">
        <v>5972</v>
      </c>
      <c r="C2673" s="2" t="s">
        <v>5977</v>
      </c>
      <c r="D2673" s="2" t="s">
        <v>5974</v>
      </c>
      <c r="E2673" s="1" t="s">
        <v>5237</v>
      </c>
      <c r="F2673" s="1" t="s">
        <v>5834</v>
      </c>
      <c r="G2673" s="1" t="s">
        <v>5238</v>
      </c>
      <c r="H2673" s="2" t="s">
        <v>5975</v>
      </c>
      <c r="I2673" s="2" t="s">
        <v>5976</v>
      </c>
      <c r="J2673" s="1" t="str">
        <f t="shared" si="41"/>
        <v>TATGAACCACTAAGGCGTCGTAGTCAGAGAGTCGAGAGCGTCTCacaccgGAATCGACCGACACTAATGTgttttGAGACGGGTTTGGAGCCATTAGTTCACGTAAAGTCTGCTGGTGA</v>
      </c>
    </row>
    <row r="2674" spans="1:10" x14ac:dyDescent="0.25">
      <c r="A2674" t="s">
        <v>4738</v>
      </c>
      <c r="B2674" t="s">
        <v>5972</v>
      </c>
      <c r="C2674" s="2" t="s">
        <v>5977</v>
      </c>
      <c r="D2674" s="2" t="s">
        <v>5974</v>
      </c>
      <c r="E2674" s="1" t="s">
        <v>5237</v>
      </c>
      <c r="F2674" s="1" t="s">
        <v>5203</v>
      </c>
      <c r="G2674" s="1" t="s">
        <v>5238</v>
      </c>
      <c r="H2674" s="2" t="s">
        <v>5975</v>
      </c>
      <c r="I2674" s="2" t="s">
        <v>5976</v>
      </c>
      <c r="J2674" s="1" t="str">
        <f t="shared" si="41"/>
        <v>TATGAACCACTAAGGCGTCGTAGTCAGAGAGTCGAGAGCGTCTCacaccgCACCCGGAACCACTACTGAGgttttGAGACGGGTTTGGAGCCATTAGTTCACGTAAAGTCTGCTGGTGA</v>
      </c>
    </row>
    <row r="2675" spans="1:10" x14ac:dyDescent="0.25">
      <c r="A2675" t="s">
        <v>4739</v>
      </c>
      <c r="B2675" t="s">
        <v>5972</v>
      </c>
      <c r="C2675" s="2" t="s">
        <v>5977</v>
      </c>
      <c r="D2675" s="2" t="s">
        <v>5974</v>
      </c>
      <c r="E2675" s="1" t="s">
        <v>5237</v>
      </c>
      <c r="F2675" s="1" t="s">
        <v>5835</v>
      </c>
      <c r="G2675" s="1" t="s">
        <v>5238</v>
      </c>
      <c r="H2675" s="2" t="s">
        <v>5975</v>
      </c>
      <c r="I2675" s="2" t="s">
        <v>5976</v>
      </c>
      <c r="J2675" s="1" t="str">
        <f t="shared" si="41"/>
        <v>TATGAACCACTAAGGCGTCGTAGTCAGAGAGTCGAGAGCGTCTCacaccgACGGGGTGAAACCATGTCGTgttttGAGACGGGTTTGGAGCCATTAGTTCACGTAAAGTCTGCTGGTGA</v>
      </c>
    </row>
    <row r="2676" spans="1:10" x14ac:dyDescent="0.25">
      <c r="A2676" t="s">
        <v>4740</v>
      </c>
      <c r="B2676" t="s">
        <v>5972</v>
      </c>
      <c r="C2676" s="2" t="s">
        <v>5977</v>
      </c>
      <c r="D2676" s="2" t="s">
        <v>5974</v>
      </c>
      <c r="E2676" s="1" t="s">
        <v>5237</v>
      </c>
      <c r="F2676" s="1" t="s">
        <v>5116</v>
      </c>
      <c r="G2676" s="1" t="s">
        <v>5238</v>
      </c>
      <c r="H2676" s="2" t="s">
        <v>5975</v>
      </c>
      <c r="I2676" s="2" t="s">
        <v>5976</v>
      </c>
      <c r="J2676" s="1" t="str">
        <f t="shared" si="41"/>
        <v>TATGAACCACTAAGGCGTCGTAGTCAGAGAGTCGAGAGCGTCTCacaccgAAGCACTAGTCCGTATGATGgttttGAGACGGGTTTGGAGCCATTAGTTCACGTAAAGTCTGCTGGTGA</v>
      </c>
    </row>
    <row r="2677" spans="1:10" x14ac:dyDescent="0.25">
      <c r="A2677" t="s">
        <v>4741</v>
      </c>
      <c r="B2677" t="s">
        <v>5972</v>
      </c>
      <c r="C2677" s="2" t="s">
        <v>5977</v>
      </c>
      <c r="D2677" s="2" t="s">
        <v>5974</v>
      </c>
      <c r="E2677" s="1" t="s">
        <v>5237</v>
      </c>
      <c r="F2677" s="1" t="s">
        <v>5234</v>
      </c>
      <c r="G2677" s="1" t="s">
        <v>5238</v>
      </c>
      <c r="H2677" s="2" t="s">
        <v>5975</v>
      </c>
      <c r="I2677" s="2" t="s">
        <v>5976</v>
      </c>
      <c r="J2677" s="1" t="str">
        <f t="shared" si="41"/>
        <v>TATGAACCACTAAGGCGTCGTAGTCAGAGAGTCGAGAGCGTCTCacaccgCTAGAGGGGTATAGCAACAAgttttGAGACGGGTTTGGAGCCATTAGTTCACGTAAAGTCTGCTGGTGA</v>
      </c>
    </row>
    <row r="2678" spans="1:10" x14ac:dyDescent="0.25">
      <c r="A2678" t="s">
        <v>4742</v>
      </c>
      <c r="B2678" t="s">
        <v>5972</v>
      </c>
      <c r="C2678" s="2" t="s">
        <v>5977</v>
      </c>
      <c r="D2678" s="2" t="s">
        <v>5974</v>
      </c>
      <c r="E2678" s="1" t="s">
        <v>5237</v>
      </c>
      <c r="F2678" s="1" t="s">
        <v>5836</v>
      </c>
      <c r="G2678" s="1" t="s">
        <v>5238</v>
      </c>
      <c r="H2678" s="2" t="s">
        <v>5975</v>
      </c>
      <c r="I2678" s="2" t="s">
        <v>5976</v>
      </c>
      <c r="J2678" s="1" t="str">
        <f t="shared" si="41"/>
        <v>TATGAACCACTAAGGCGTCGTAGTCAGAGAGTCGAGAGCGTCTCacaccgTGGATCGGCAGTGGTACTGGgttttGAGACGGGTTTGGAGCCATTAGTTCACGTAAAGTCTGCTGGTGA</v>
      </c>
    </row>
    <row r="2679" spans="1:10" x14ac:dyDescent="0.25">
      <c r="A2679" t="s">
        <v>4743</v>
      </c>
      <c r="B2679" t="s">
        <v>5972</v>
      </c>
      <c r="C2679" s="2" t="s">
        <v>5977</v>
      </c>
      <c r="D2679" s="2" t="s">
        <v>5974</v>
      </c>
      <c r="E2679" s="1" t="s">
        <v>5237</v>
      </c>
      <c r="F2679" s="1" t="s">
        <v>5682</v>
      </c>
      <c r="G2679" s="1" t="s">
        <v>5238</v>
      </c>
      <c r="H2679" s="2" t="s">
        <v>5975</v>
      </c>
      <c r="I2679" s="2" t="s">
        <v>5976</v>
      </c>
      <c r="J2679" s="1" t="str">
        <f t="shared" si="41"/>
        <v>TATGAACCACTAAGGCGTCGTAGTCAGAGAGTCGAGAGCGTCTCacaccgCTTCGACGCCATCGTGCTCAgttttGAGACGGGTTTGGAGCCATTAGTTCACGTAAAGTCTGCTGGTGA</v>
      </c>
    </row>
    <row r="2680" spans="1:10" x14ac:dyDescent="0.25">
      <c r="A2680" t="s">
        <v>4744</v>
      </c>
      <c r="B2680" t="s">
        <v>5972</v>
      </c>
      <c r="C2680" s="2" t="s">
        <v>5977</v>
      </c>
      <c r="D2680" s="2" t="s">
        <v>5974</v>
      </c>
      <c r="E2680" s="1" t="s">
        <v>5237</v>
      </c>
      <c r="F2680" s="1" t="s">
        <v>5206</v>
      </c>
      <c r="G2680" s="1" t="s">
        <v>5238</v>
      </c>
      <c r="H2680" s="2" t="s">
        <v>5975</v>
      </c>
      <c r="I2680" s="2" t="s">
        <v>5976</v>
      </c>
      <c r="J2680" s="1" t="str">
        <f t="shared" si="41"/>
        <v>TATGAACCACTAAGGCGTCGTAGTCAGAGAGTCGAGAGCGTCTCacaccgCCCGCTAACAGCCTAGATCAgttttGAGACGGGTTTGGAGCCATTAGTTCACGTAAAGTCTGCTGGTGA</v>
      </c>
    </row>
    <row r="2681" spans="1:10" x14ac:dyDescent="0.25">
      <c r="A2681" t="s">
        <v>4745</v>
      </c>
      <c r="B2681" t="s">
        <v>5972</v>
      </c>
      <c r="C2681" s="2" t="s">
        <v>5977</v>
      </c>
      <c r="D2681" s="2" t="s">
        <v>5974</v>
      </c>
      <c r="E2681" s="1" t="s">
        <v>5237</v>
      </c>
      <c r="F2681" s="1" t="s">
        <v>5213</v>
      </c>
      <c r="G2681" s="1" t="s">
        <v>5238</v>
      </c>
      <c r="H2681" s="2" t="s">
        <v>5975</v>
      </c>
      <c r="I2681" s="2" t="s">
        <v>5976</v>
      </c>
      <c r="J2681" s="1" t="str">
        <f t="shared" si="41"/>
        <v>TATGAACCACTAAGGCGTCGTAGTCAGAGAGTCGAGAGCGTCTCacaccgCTGCCCTCTTGAAATAGCCAgttttGAGACGGGTTTGGAGCCATTAGTTCACGTAAAGTCTGCTGGTGA</v>
      </c>
    </row>
    <row r="2682" spans="1:10" x14ac:dyDescent="0.25">
      <c r="A2682" t="s">
        <v>4746</v>
      </c>
      <c r="B2682" t="s">
        <v>5972</v>
      </c>
      <c r="C2682" s="2" t="s">
        <v>5977</v>
      </c>
      <c r="D2682" s="2" t="s">
        <v>5974</v>
      </c>
      <c r="E2682" s="1" t="s">
        <v>5237</v>
      </c>
      <c r="F2682" s="1" t="s">
        <v>5073</v>
      </c>
      <c r="G2682" s="1" t="s">
        <v>5238</v>
      </c>
      <c r="H2682" s="2" t="s">
        <v>5975</v>
      </c>
      <c r="I2682" s="2" t="s">
        <v>5976</v>
      </c>
      <c r="J2682" s="1" t="str">
        <f t="shared" si="41"/>
        <v>TATGAACCACTAAGGCGTCGTAGTCAGAGAGTCGAGAGCGTCTCacaccgTCTGACGATTAATGCTTCTAgttttGAGACGGGTTTGGAGCCATTAGTTCACGTAAAGTCTGCTGGTGA</v>
      </c>
    </row>
    <row r="2683" spans="1:10" x14ac:dyDescent="0.25">
      <c r="A2683" t="s">
        <v>4747</v>
      </c>
      <c r="B2683" t="s">
        <v>5972</v>
      </c>
      <c r="C2683" s="2" t="s">
        <v>5977</v>
      </c>
      <c r="D2683" s="2" t="s">
        <v>5974</v>
      </c>
      <c r="E2683" s="1" t="s">
        <v>5237</v>
      </c>
      <c r="F2683" s="1" t="s">
        <v>5837</v>
      </c>
      <c r="G2683" s="1" t="s">
        <v>5238</v>
      </c>
      <c r="H2683" s="2" t="s">
        <v>5975</v>
      </c>
      <c r="I2683" s="2" t="s">
        <v>5976</v>
      </c>
      <c r="J2683" s="1" t="str">
        <f t="shared" si="41"/>
        <v>TATGAACCACTAAGGCGTCGTAGTCAGAGAGTCGAGAGCGTCTCacaccgGCCTGCCCTAAACCCCGGAAgttttGAGACGGGTTTGGAGCCATTAGTTCACGTAAAGTCTGCTGGTGA</v>
      </c>
    </row>
    <row r="2684" spans="1:10" x14ac:dyDescent="0.25">
      <c r="A2684" t="s">
        <v>4748</v>
      </c>
      <c r="B2684" t="s">
        <v>5972</v>
      </c>
      <c r="C2684" s="2" t="s">
        <v>5977</v>
      </c>
      <c r="D2684" s="2" t="s">
        <v>5974</v>
      </c>
      <c r="E2684" s="1" t="s">
        <v>5237</v>
      </c>
      <c r="F2684" s="1" t="s">
        <v>5838</v>
      </c>
      <c r="G2684" s="1" t="s">
        <v>5238</v>
      </c>
      <c r="H2684" s="2" t="s">
        <v>5975</v>
      </c>
      <c r="I2684" s="2" t="s">
        <v>5976</v>
      </c>
      <c r="J2684" s="1" t="str">
        <f t="shared" si="41"/>
        <v>TATGAACCACTAAGGCGTCGTAGTCAGAGAGTCGAGAGCGTCTCacaccgGTAGGGTACAGCGTCAGCTTgttttGAGACGGGTTTGGAGCCATTAGTTCACGTAAAGTCTGCTGGTGA</v>
      </c>
    </row>
    <row r="2685" spans="1:10" x14ac:dyDescent="0.25">
      <c r="A2685" t="s">
        <v>4749</v>
      </c>
      <c r="B2685" t="s">
        <v>5972</v>
      </c>
      <c r="C2685" s="2" t="s">
        <v>5977</v>
      </c>
      <c r="D2685" s="2" t="s">
        <v>5974</v>
      </c>
      <c r="E2685" s="1" t="s">
        <v>5237</v>
      </c>
      <c r="F2685" s="1" t="s">
        <v>5062</v>
      </c>
      <c r="G2685" s="1" t="s">
        <v>5238</v>
      </c>
      <c r="H2685" s="2" t="s">
        <v>5975</v>
      </c>
      <c r="I2685" s="2" t="s">
        <v>5976</v>
      </c>
      <c r="J2685" s="1" t="str">
        <f t="shared" si="41"/>
        <v>TATGAACCACTAAGGCGTCGTAGTCAGAGAGTCGAGAGCGTCTCacaccgAGCTGCGCGCTACTGGATCAgttttGAGACGGGTTTGGAGCCATTAGTTCACGTAAAGTCTGCTGGTGA</v>
      </c>
    </row>
    <row r="2686" spans="1:10" x14ac:dyDescent="0.25">
      <c r="A2686" t="s">
        <v>4750</v>
      </c>
      <c r="B2686" t="s">
        <v>5972</v>
      </c>
      <c r="C2686" s="2" t="s">
        <v>5977</v>
      </c>
      <c r="D2686" s="2" t="s">
        <v>5974</v>
      </c>
      <c r="E2686" s="1" t="s">
        <v>5237</v>
      </c>
      <c r="F2686" s="1" t="s">
        <v>5839</v>
      </c>
      <c r="G2686" s="1" t="s">
        <v>5238</v>
      </c>
      <c r="H2686" s="2" t="s">
        <v>5975</v>
      </c>
      <c r="I2686" s="2" t="s">
        <v>5976</v>
      </c>
      <c r="J2686" s="1" t="str">
        <f t="shared" si="41"/>
        <v>TATGAACCACTAAGGCGTCGTAGTCAGAGAGTCGAGAGCGTCTCacaccgATGCCTTAGACTTAACCTCGgttttGAGACGGGTTTGGAGCCATTAGTTCACGTAAAGTCTGCTGGTGA</v>
      </c>
    </row>
    <row r="2687" spans="1:10" x14ac:dyDescent="0.25">
      <c r="A2687" t="s">
        <v>4751</v>
      </c>
      <c r="B2687" t="s">
        <v>5972</v>
      </c>
      <c r="C2687" s="2" t="s">
        <v>5977</v>
      </c>
      <c r="D2687" s="2" t="s">
        <v>5974</v>
      </c>
      <c r="E2687" s="1" t="s">
        <v>5237</v>
      </c>
      <c r="F2687" s="1" t="s">
        <v>5840</v>
      </c>
      <c r="G2687" s="1" t="s">
        <v>5238</v>
      </c>
      <c r="H2687" s="2" t="s">
        <v>5975</v>
      </c>
      <c r="I2687" s="2" t="s">
        <v>5976</v>
      </c>
      <c r="J2687" s="1" t="str">
        <f t="shared" si="41"/>
        <v>TATGAACCACTAAGGCGTCGTAGTCAGAGAGTCGAGAGCGTCTCacaccgCCTCGGGCGTAAATACTCATgttttGAGACGGGTTTGGAGCCATTAGTTCACGTAAAGTCTGCTGGTGA</v>
      </c>
    </row>
    <row r="2688" spans="1:10" x14ac:dyDescent="0.25">
      <c r="A2688" t="s">
        <v>4752</v>
      </c>
      <c r="B2688" t="s">
        <v>5972</v>
      </c>
      <c r="C2688" s="2" t="s">
        <v>5977</v>
      </c>
      <c r="D2688" s="2" t="s">
        <v>5974</v>
      </c>
      <c r="E2688" s="1" t="s">
        <v>5237</v>
      </c>
      <c r="F2688" s="1" t="s">
        <v>5045</v>
      </c>
      <c r="G2688" s="1" t="s">
        <v>5238</v>
      </c>
      <c r="H2688" s="2" t="s">
        <v>5975</v>
      </c>
      <c r="I2688" s="2" t="s">
        <v>5976</v>
      </c>
      <c r="J2688" s="1" t="str">
        <f t="shared" si="41"/>
        <v>TATGAACCACTAAGGCGTCGTAGTCAGAGAGTCGAGAGCGTCTCacaccgATCAAGTCAGGTTATGCGGGgttttGAGACGGGTTTGGAGCCATTAGTTCACGTAAAGTCTGCTGGTGA</v>
      </c>
    </row>
    <row r="2689" spans="1:10" x14ac:dyDescent="0.25">
      <c r="A2689" t="s">
        <v>4753</v>
      </c>
      <c r="B2689" t="s">
        <v>5972</v>
      </c>
      <c r="C2689" s="2" t="s">
        <v>5977</v>
      </c>
      <c r="D2689" s="2" t="s">
        <v>5974</v>
      </c>
      <c r="E2689" s="1" t="s">
        <v>5237</v>
      </c>
      <c r="F2689" s="1" t="s">
        <v>5694</v>
      </c>
      <c r="G2689" s="1" t="s">
        <v>5238</v>
      </c>
      <c r="H2689" s="2" t="s">
        <v>5975</v>
      </c>
      <c r="I2689" s="2" t="s">
        <v>5976</v>
      </c>
      <c r="J2689" s="1" t="str">
        <f t="shared" si="41"/>
        <v>TATGAACCACTAAGGCGTCGTAGTCAGAGAGTCGAGAGCGTCTCacaccgATCAAAGTGTCTGACTTATTgttttGAGACGGGTTTGGAGCCATTAGTTCACGTAAAGTCTGCTGGTGA</v>
      </c>
    </row>
    <row r="2690" spans="1:10" x14ac:dyDescent="0.25">
      <c r="A2690" t="s">
        <v>4754</v>
      </c>
      <c r="B2690" t="s">
        <v>5972</v>
      </c>
      <c r="C2690" s="2" t="s">
        <v>5977</v>
      </c>
      <c r="D2690" s="2" t="s">
        <v>5974</v>
      </c>
      <c r="E2690" s="1" t="s">
        <v>5237</v>
      </c>
      <c r="F2690" s="1" t="s">
        <v>5647</v>
      </c>
      <c r="G2690" s="1" t="s">
        <v>5238</v>
      </c>
      <c r="H2690" s="2" t="s">
        <v>5975</v>
      </c>
      <c r="I2690" s="2" t="s">
        <v>5976</v>
      </c>
      <c r="J2690" s="1" t="str">
        <f t="shared" si="41"/>
        <v>TATGAACCACTAAGGCGTCGTAGTCAGAGAGTCGAGAGCGTCTCacaccgGTTCATTTCCAAGTCCGCTGgttttGAGACGGGTTTGGAGCCATTAGTTCACGTAAAGTCTGCTGGTGA</v>
      </c>
    </row>
    <row r="2691" spans="1:10" x14ac:dyDescent="0.25">
      <c r="A2691" t="s">
        <v>4755</v>
      </c>
      <c r="B2691" t="s">
        <v>5972</v>
      </c>
      <c r="C2691" s="2" t="s">
        <v>5977</v>
      </c>
      <c r="D2691" s="2" t="s">
        <v>5974</v>
      </c>
      <c r="E2691" s="1" t="s">
        <v>5237</v>
      </c>
      <c r="F2691" s="1" t="s">
        <v>5121</v>
      </c>
      <c r="G2691" s="1" t="s">
        <v>5238</v>
      </c>
      <c r="H2691" s="2" t="s">
        <v>5975</v>
      </c>
      <c r="I2691" s="2" t="s">
        <v>5976</v>
      </c>
      <c r="J2691" s="1" t="str">
        <f t="shared" ref="J2691:J2754" si="42">CONCATENATE(C2691,D2691,E2691,F2691,G2691,H2691,I2691)</f>
        <v>TATGAACCACTAAGGCGTCGTAGTCAGAGAGTCGAGAGCGTCTCacaccgCCTCCGTGCTAACGCGGACGgttttGAGACGGGTTTGGAGCCATTAGTTCACGTAAAGTCTGCTGGTGA</v>
      </c>
    </row>
    <row r="2692" spans="1:10" x14ac:dyDescent="0.25">
      <c r="A2692" t="s">
        <v>4756</v>
      </c>
      <c r="B2692" t="s">
        <v>5972</v>
      </c>
      <c r="C2692" s="2" t="s">
        <v>5977</v>
      </c>
      <c r="D2692" s="2" t="s">
        <v>5974</v>
      </c>
      <c r="E2692" s="1" t="s">
        <v>5237</v>
      </c>
      <c r="F2692" s="1" t="s">
        <v>5841</v>
      </c>
      <c r="G2692" s="1" t="s">
        <v>5238</v>
      </c>
      <c r="H2692" s="2" t="s">
        <v>5975</v>
      </c>
      <c r="I2692" s="2" t="s">
        <v>5976</v>
      </c>
      <c r="J2692" s="1" t="str">
        <f t="shared" si="42"/>
        <v>TATGAACCACTAAGGCGTCGTAGTCAGAGAGTCGAGAGCGTCTCacaccgGGTTTTATAAGGGTGGGCCTgttttGAGACGGGTTTGGAGCCATTAGTTCACGTAAAGTCTGCTGGTGA</v>
      </c>
    </row>
    <row r="2693" spans="1:10" x14ac:dyDescent="0.25">
      <c r="A2693" t="s">
        <v>4757</v>
      </c>
      <c r="B2693" t="s">
        <v>5972</v>
      </c>
      <c r="C2693" s="2" t="s">
        <v>5977</v>
      </c>
      <c r="D2693" s="2" t="s">
        <v>5974</v>
      </c>
      <c r="E2693" s="1" t="s">
        <v>5237</v>
      </c>
      <c r="F2693" s="1" t="s">
        <v>5842</v>
      </c>
      <c r="G2693" s="1" t="s">
        <v>5238</v>
      </c>
      <c r="H2693" s="2" t="s">
        <v>5975</v>
      </c>
      <c r="I2693" s="2" t="s">
        <v>5976</v>
      </c>
      <c r="J2693" s="1" t="str">
        <f t="shared" si="42"/>
        <v>TATGAACCACTAAGGCGTCGTAGTCAGAGAGTCGAGAGCGTCTCacaccgCGCCTCTCACGTGTAGGCTTgttttGAGACGGGTTTGGAGCCATTAGTTCACGTAAAGTCTGCTGGTGA</v>
      </c>
    </row>
    <row r="2694" spans="1:10" x14ac:dyDescent="0.25">
      <c r="A2694" t="s">
        <v>4758</v>
      </c>
      <c r="B2694" t="s">
        <v>5972</v>
      </c>
      <c r="C2694" s="2" t="s">
        <v>5977</v>
      </c>
      <c r="D2694" s="2" t="s">
        <v>5974</v>
      </c>
      <c r="E2694" s="1" t="s">
        <v>5237</v>
      </c>
      <c r="F2694" s="1" t="s">
        <v>5114</v>
      </c>
      <c r="G2694" s="1" t="s">
        <v>5238</v>
      </c>
      <c r="H2694" s="2" t="s">
        <v>5975</v>
      </c>
      <c r="I2694" s="2" t="s">
        <v>5976</v>
      </c>
      <c r="J2694" s="1" t="str">
        <f t="shared" si="42"/>
        <v>TATGAACCACTAAGGCGTCGTAGTCAGAGAGTCGAGAGCGTCTCacaccgAGGATCGTGTACCGGGGACGgttttGAGACGGGTTTGGAGCCATTAGTTCACGTAAAGTCTGCTGGTGA</v>
      </c>
    </row>
    <row r="2695" spans="1:10" x14ac:dyDescent="0.25">
      <c r="A2695" t="s">
        <v>4759</v>
      </c>
      <c r="B2695" t="s">
        <v>5972</v>
      </c>
      <c r="C2695" s="2" t="s">
        <v>5977</v>
      </c>
      <c r="D2695" s="2" t="s">
        <v>5974</v>
      </c>
      <c r="E2695" s="1" t="s">
        <v>5237</v>
      </c>
      <c r="F2695" s="1" t="s">
        <v>5720</v>
      </c>
      <c r="G2695" s="1" t="s">
        <v>5238</v>
      </c>
      <c r="H2695" s="2" t="s">
        <v>5975</v>
      </c>
      <c r="I2695" s="2" t="s">
        <v>5976</v>
      </c>
      <c r="J2695" s="1" t="str">
        <f t="shared" si="42"/>
        <v>TATGAACCACTAAGGCGTCGTAGTCAGAGAGTCGAGAGCGTCTCacaccgATATAAACTGTCGCGGTAAAgttttGAGACGGGTTTGGAGCCATTAGTTCACGTAAAGTCTGCTGGTGA</v>
      </c>
    </row>
    <row r="2696" spans="1:10" x14ac:dyDescent="0.25">
      <c r="A2696" t="s">
        <v>4760</v>
      </c>
      <c r="B2696" t="s">
        <v>5972</v>
      </c>
      <c r="C2696" s="2" t="s">
        <v>5977</v>
      </c>
      <c r="D2696" s="2" t="s">
        <v>5974</v>
      </c>
      <c r="E2696" s="1" t="s">
        <v>5237</v>
      </c>
      <c r="F2696" s="1" t="s">
        <v>5843</v>
      </c>
      <c r="G2696" s="1" t="s">
        <v>5238</v>
      </c>
      <c r="H2696" s="2" t="s">
        <v>5975</v>
      </c>
      <c r="I2696" s="2" t="s">
        <v>5976</v>
      </c>
      <c r="J2696" s="1" t="str">
        <f t="shared" si="42"/>
        <v>TATGAACCACTAAGGCGTCGTAGTCAGAGAGTCGAGAGCGTCTCacaccgCCCGATGGACTATACCGAACgttttGAGACGGGTTTGGAGCCATTAGTTCACGTAAAGTCTGCTGGTGA</v>
      </c>
    </row>
    <row r="2697" spans="1:10" x14ac:dyDescent="0.25">
      <c r="A2697" t="s">
        <v>4761</v>
      </c>
      <c r="B2697" t="s">
        <v>5972</v>
      </c>
      <c r="C2697" s="2" t="s">
        <v>5977</v>
      </c>
      <c r="D2697" s="2" t="s">
        <v>5974</v>
      </c>
      <c r="E2697" s="1" t="s">
        <v>5237</v>
      </c>
      <c r="F2697" s="1" t="s">
        <v>5844</v>
      </c>
      <c r="G2697" s="1" t="s">
        <v>5238</v>
      </c>
      <c r="H2697" s="2" t="s">
        <v>5975</v>
      </c>
      <c r="I2697" s="2" t="s">
        <v>5976</v>
      </c>
      <c r="J2697" s="1" t="str">
        <f t="shared" si="42"/>
        <v>TATGAACCACTAAGGCGTCGTAGTCAGAGAGTCGAGAGCGTCTCacaccgGCCCTTCAATGCGTTCCGTAgttttGAGACGGGTTTGGAGCCATTAGTTCACGTAAAGTCTGCTGGTGA</v>
      </c>
    </row>
    <row r="2698" spans="1:10" x14ac:dyDescent="0.25">
      <c r="A2698" t="s">
        <v>4762</v>
      </c>
      <c r="B2698" t="s">
        <v>5972</v>
      </c>
      <c r="C2698" s="2" t="s">
        <v>5977</v>
      </c>
      <c r="D2698" s="2" t="s">
        <v>5974</v>
      </c>
      <c r="E2698" s="1" t="s">
        <v>5237</v>
      </c>
      <c r="F2698" s="1" t="s">
        <v>5640</v>
      </c>
      <c r="G2698" s="1" t="s">
        <v>5238</v>
      </c>
      <c r="H2698" s="2" t="s">
        <v>5975</v>
      </c>
      <c r="I2698" s="2" t="s">
        <v>5976</v>
      </c>
      <c r="J2698" s="1" t="str">
        <f t="shared" si="42"/>
        <v>TATGAACCACTAAGGCGTCGTAGTCAGAGAGTCGAGAGCGTCTCacaccgAAACCTAGCCCCAATACTTAgttttGAGACGGGTTTGGAGCCATTAGTTCACGTAAAGTCTGCTGGTGA</v>
      </c>
    </row>
    <row r="2699" spans="1:10" x14ac:dyDescent="0.25">
      <c r="A2699" t="s">
        <v>4763</v>
      </c>
      <c r="B2699" t="s">
        <v>5972</v>
      </c>
      <c r="C2699" s="2" t="s">
        <v>5977</v>
      </c>
      <c r="D2699" s="2" t="s">
        <v>5974</v>
      </c>
      <c r="E2699" s="1" t="s">
        <v>5237</v>
      </c>
      <c r="F2699" s="1" t="s">
        <v>5118</v>
      </c>
      <c r="G2699" s="1" t="s">
        <v>5238</v>
      </c>
      <c r="H2699" s="2" t="s">
        <v>5975</v>
      </c>
      <c r="I2699" s="2" t="s">
        <v>5976</v>
      </c>
      <c r="J2699" s="1" t="str">
        <f t="shared" si="42"/>
        <v>TATGAACCACTAAGGCGTCGTAGTCAGAGAGTCGAGAGCGTCTCacaccgTGCATGCCGAGCATTTTCAAgttttGAGACGGGTTTGGAGCCATTAGTTCACGTAAAGTCTGCTGGTGA</v>
      </c>
    </row>
    <row r="2700" spans="1:10" x14ac:dyDescent="0.25">
      <c r="A2700" t="s">
        <v>4764</v>
      </c>
      <c r="B2700" t="s">
        <v>5972</v>
      </c>
      <c r="C2700" s="2" t="s">
        <v>5977</v>
      </c>
      <c r="D2700" s="2" t="s">
        <v>5974</v>
      </c>
      <c r="E2700" s="1" t="s">
        <v>5237</v>
      </c>
      <c r="F2700" s="1" t="s">
        <v>5072</v>
      </c>
      <c r="G2700" s="1" t="s">
        <v>5238</v>
      </c>
      <c r="H2700" s="2" t="s">
        <v>5975</v>
      </c>
      <c r="I2700" s="2" t="s">
        <v>5976</v>
      </c>
      <c r="J2700" s="1" t="str">
        <f t="shared" si="42"/>
        <v>TATGAACCACTAAGGCGTCGTAGTCAGAGAGTCGAGAGCGTCTCacaccgGACAATCATGGTGAAAGCGGgttttGAGACGGGTTTGGAGCCATTAGTTCACGTAAAGTCTGCTGGTGA</v>
      </c>
    </row>
    <row r="2701" spans="1:10" x14ac:dyDescent="0.25">
      <c r="A2701" t="s">
        <v>4765</v>
      </c>
      <c r="B2701" t="s">
        <v>5972</v>
      </c>
      <c r="C2701" s="2" t="s">
        <v>5977</v>
      </c>
      <c r="D2701" s="2" t="s">
        <v>5974</v>
      </c>
      <c r="E2701" s="1" t="s">
        <v>5237</v>
      </c>
      <c r="F2701" s="1" t="s">
        <v>5056</v>
      </c>
      <c r="G2701" s="1" t="s">
        <v>5238</v>
      </c>
      <c r="H2701" s="2" t="s">
        <v>5975</v>
      </c>
      <c r="I2701" s="2" t="s">
        <v>5976</v>
      </c>
      <c r="J2701" s="1" t="str">
        <f t="shared" si="42"/>
        <v>TATGAACCACTAAGGCGTCGTAGTCAGAGAGTCGAGAGCGTCTCacaccgGCCGTGTTGCTGGATACGCCgttttGAGACGGGTTTGGAGCCATTAGTTCACGTAAAGTCTGCTGGTGA</v>
      </c>
    </row>
    <row r="2702" spans="1:10" x14ac:dyDescent="0.25">
      <c r="A2702" t="s">
        <v>4766</v>
      </c>
      <c r="B2702" t="s">
        <v>5972</v>
      </c>
      <c r="C2702" s="2" t="s">
        <v>5977</v>
      </c>
      <c r="D2702" s="2" t="s">
        <v>5974</v>
      </c>
      <c r="E2702" s="1" t="s">
        <v>5237</v>
      </c>
      <c r="F2702" s="1" t="s">
        <v>5231</v>
      </c>
      <c r="G2702" s="1" t="s">
        <v>5238</v>
      </c>
      <c r="H2702" s="2" t="s">
        <v>5975</v>
      </c>
      <c r="I2702" s="2" t="s">
        <v>5976</v>
      </c>
      <c r="J2702" s="1" t="str">
        <f t="shared" si="42"/>
        <v>TATGAACCACTAAGGCGTCGTAGTCAGAGAGTCGAGAGCGTCTCacaccgGGGCAGAAGTTGCTGTCCTGgttttGAGACGGGTTTGGAGCCATTAGTTCACGTAAAGTCTGCTGGTGA</v>
      </c>
    </row>
    <row r="2703" spans="1:10" x14ac:dyDescent="0.25">
      <c r="A2703" t="s">
        <v>4767</v>
      </c>
      <c r="B2703" t="s">
        <v>5972</v>
      </c>
      <c r="C2703" s="2" t="s">
        <v>5977</v>
      </c>
      <c r="D2703" s="2" t="s">
        <v>5974</v>
      </c>
      <c r="E2703" s="1" t="s">
        <v>5237</v>
      </c>
      <c r="F2703" s="1" t="s">
        <v>5649</v>
      </c>
      <c r="G2703" s="1" t="s">
        <v>5238</v>
      </c>
      <c r="H2703" s="2" t="s">
        <v>5975</v>
      </c>
      <c r="I2703" s="2" t="s">
        <v>5976</v>
      </c>
      <c r="J2703" s="1" t="str">
        <f t="shared" si="42"/>
        <v>TATGAACCACTAAGGCGTCGTAGTCAGAGAGTCGAGAGCGTCTCacaccgCGGGTCTCCAAAGATCGCTTgttttGAGACGGGTTTGGAGCCATTAGTTCACGTAAAGTCTGCTGGTGA</v>
      </c>
    </row>
    <row r="2704" spans="1:10" x14ac:dyDescent="0.25">
      <c r="A2704" t="s">
        <v>4768</v>
      </c>
      <c r="B2704" t="s">
        <v>5972</v>
      </c>
      <c r="C2704" s="2" t="s">
        <v>5977</v>
      </c>
      <c r="D2704" s="2" t="s">
        <v>5974</v>
      </c>
      <c r="E2704" s="1" t="s">
        <v>5237</v>
      </c>
      <c r="F2704" s="1" t="s">
        <v>5058</v>
      </c>
      <c r="G2704" s="1" t="s">
        <v>5238</v>
      </c>
      <c r="H2704" s="2" t="s">
        <v>5975</v>
      </c>
      <c r="I2704" s="2" t="s">
        <v>5976</v>
      </c>
      <c r="J2704" s="1" t="str">
        <f t="shared" si="42"/>
        <v>TATGAACCACTAAGGCGTCGTAGTCAGAGAGTCGAGAGCGTCTCacaccgGACCTTCATTGAAGAAAAGCgttttGAGACGGGTTTGGAGCCATTAGTTCACGTAAAGTCTGCTGGTGA</v>
      </c>
    </row>
    <row r="2705" spans="1:10" x14ac:dyDescent="0.25">
      <c r="A2705" t="s">
        <v>4769</v>
      </c>
      <c r="B2705" t="s">
        <v>5972</v>
      </c>
      <c r="C2705" s="2" t="s">
        <v>5977</v>
      </c>
      <c r="D2705" s="2" t="s">
        <v>5974</v>
      </c>
      <c r="E2705" s="1" t="s">
        <v>5237</v>
      </c>
      <c r="F2705" s="1" t="s">
        <v>5041</v>
      </c>
      <c r="G2705" s="1" t="s">
        <v>5238</v>
      </c>
      <c r="H2705" s="2" t="s">
        <v>5975</v>
      </c>
      <c r="I2705" s="2" t="s">
        <v>5976</v>
      </c>
      <c r="J2705" s="1" t="str">
        <f t="shared" si="42"/>
        <v>TATGAACCACTAAGGCGTCGTAGTCAGAGAGTCGAGAGCGTCTCacaccgCCAGGCTGAAGTTCGTACCTgttttGAGACGGGTTTGGAGCCATTAGTTCACGTAAAGTCTGCTGGTGA</v>
      </c>
    </row>
    <row r="2706" spans="1:10" x14ac:dyDescent="0.25">
      <c r="A2706" t="s">
        <v>4770</v>
      </c>
      <c r="B2706" t="s">
        <v>5972</v>
      </c>
      <c r="C2706" s="2" t="s">
        <v>5977</v>
      </c>
      <c r="D2706" s="2" t="s">
        <v>5974</v>
      </c>
      <c r="E2706" s="1" t="s">
        <v>5237</v>
      </c>
      <c r="F2706" s="1" t="s">
        <v>5144</v>
      </c>
      <c r="G2706" s="1" t="s">
        <v>5238</v>
      </c>
      <c r="H2706" s="2" t="s">
        <v>5975</v>
      </c>
      <c r="I2706" s="2" t="s">
        <v>5976</v>
      </c>
      <c r="J2706" s="1" t="str">
        <f t="shared" si="42"/>
        <v>TATGAACCACTAAGGCGTCGTAGTCAGAGAGTCGAGAGCGTCTCacaccgTGTAGTCTGGGGTAGACTCCgttttGAGACGGGTTTGGAGCCATTAGTTCACGTAAAGTCTGCTGGTGA</v>
      </c>
    </row>
    <row r="2707" spans="1:10" x14ac:dyDescent="0.25">
      <c r="A2707" t="s">
        <v>4771</v>
      </c>
      <c r="B2707" t="s">
        <v>5972</v>
      </c>
      <c r="C2707" s="2" t="s">
        <v>5977</v>
      </c>
      <c r="D2707" s="2" t="s">
        <v>5974</v>
      </c>
      <c r="E2707" s="1" t="s">
        <v>5237</v>
      </c>
      <c r="F2707" s="1" t="s">
        <v>5845</v>
      </c>
      <c r="G2707" s="1" t="s">
        <v>5238</v>
      </c>
      <c r="H2707" s="2" t="s">
        <v>5975</v>
      </c>
      <c r="I2707" s="2" t="s">
        <v>5976</v>
      </c>
      <c r="J2707" s="1" t="str">
        <f t="shared" si="42"/>
        <v>TATGAACCACTAAGGCGTCGTAGTCAGAGAGTCGAGAGCGTCTCacaccgCACGCACAATCCTTCACGCAgttttGAGACGGGTTTGGAGCCATTAGTTCACGTAAAGTCTGCTGGTGA</v>
      </c>
    </row>
    <row r="2708" spans="1:10" x14ac:dyDescent="0.25">
      <c r="A2708" t="s">
        <v>4772</v>
      </c>
      <c r="B2708" t="s">
        <v>5972</v>
      </c>
      <c r="C2708" s="2" t="s">
        <v>5977</v>
      </c>
      <c r="D2708" s="2" t="s">
        <v>5974</v>
      </c>
      <c r="E2708" s="1" t="s">
        <v>5237</v>
      </c>
      <c r="F2708" s="1" t="s">
        <v>5846</v>
      </c>
      <c r="G2708" s="1" t="s">
        <v>5238</v>
      </c>
      <c r="H2708" s="2" t="s">
        <v>5975</v>
      </c>
      <c r="I2708" s="2" t="s">
        <v>5976</v>
      </c>
      <c r="J2708" s="1" t="str">
        <f t="shared" si="42"/>
        <v>TATGAACCACTAAGGCGTCGTAGTCAGAGAGTCGAGAGCGTCTCacaccgCCTAACCCCTGGCCAGGAAGgttttGAGACGGGTTTGGAGCCATTAGTTCACGTAAAGTCTGCTGGTGA</v>
      </c>
    </row>
    <row r="2709" spans="1:10" x14ac:dyDescent="0.25">
      <c r="A2709" t="s">
        <v>4773</v>
      </c>
      <c r="B2709" t="s">
        <v>5972</v>
      </c>
      <c r="C2709" s="2" t="s">
        <v>5977</v>
      </c>
      <c r="D2709" s="2" t="s">
        <v>5974</v>
      </c>
      <c r="E2709" s="1" t="s">
        <v>5237</v>
      </c>
      <c r="F2709" s="1" t="s">
        <v>5192</v>
      </c>
      <c r="G2709" s="1" t="s">
        <v>5238</v>
      </c>
      <c r="H2709" s="2" t="s">
        <v>5975</v>
      </c>
      <c r="I2709" s="2" t="s">
        <v>5976</v>
      </c>
      <c r="J2709" s="1" t="str">
        <f t="shared" si="42"/>
        <v>TATGAACCACTAAGGCGTCGTAGTCAGAGAGTCGAGAGCGTCTCacaccgTGCCCCACCCCAGTGCTCAGgttttGAGACGGGTTTGGAGCCATTAGTTCACGTAAAGTCTGCTGGTGA</v>
      </c>
    </row>
    <row r="2710" spans="1:10" x14ac:dyDescent="0.25">
      <c r="A2710" t="s">
        <v>4774</v>
      </c>
      <c r="B2710" t="s">
        <v>5972</v>
      </c>
      <c r="C2710" s="2" t="s">
        <v>5977</v>
      </c>
      <c r="D2710" s="2" t="s">
        <v>5974</v>
      </c>
      <c r="E2710" s="1" t="s">
        <v>5237</v>
      </c>
      <c r="F2710" s="1" t="s">
        <v>5847</v>
      </c>
      <c r="G2710" s="1" t="s">
        <v>5238</v>
      </c>
      <c r="H2710" s="2" t="s">
        <v>5975</v>
      </c>
      <c r="I2710" s="2" t="s">
        <v>5976</v>
      </c>
      <c r="J2710" s="1" t="str">
        <f t="shared" si="42"/>
        <v>TATGAACCACTAAGGCGTCGTAGTCAGAGAGTCGAGAGCGTCTCacaccgACTGCTCCCGGTCGCCCCTCgttttGAGACGGGTTTGGAGCCATTAGTTCACGTAAAGTCTGCTGGTGA</v>
      </c>
    </row>
    <row r="2711" spans="1:10" x14ac:dyDescent="0.25">
      <c r="A2711" t="s">
        <v>4775</v>
      </c>
      <c r="B2711" t="s">
        <v>5972</v>
      </c>
      <c r="C2711" s="2" t="s">
        <v>5977</v>
      </c>
      <c r="D2711" s="2" t="s">
        <v>5974</v>
      </c>
      <c r="E2711" s="1" t="s">
        <v>5237</v>
      </c>
      <c r="F2711" s="1" t="s">
        <v>5127</v>
      </c>
      <c r="G2711" s="1" t="s">
        <v>5238</v>
      </c>
      <c r="H2711" s="2" t="s">
        <v>5975</v>
      </c>
      <c r="I2711" s="2" t="s">
        <v>5976</v>
      </c>
      <c r="J2711" s="1" t="str">
        <f t="shared" si="42"/>
        <v>TATGAACCACTAAGGCGTCGTAGTCAGAGAGTCGAGAGCGTCTCacaccgGTCATCAGCGATTTGACGAGgttttGAGACGGGTTTGGAGCCATTAGTTCACGTAAAGTCTGCTGGTGA</v>
      </c>
    </row>
    <row r="2712" spans="1:10" x14ac:dyDescent="0.25">
      <c r="A2712" t="s">
        <v>4776</v>
      </c>
      <c r="B2712" t="s">
        <v>5972</v>
      </c>
      <c r="C2712" s="2" t="s">
        <v>5977</v>
      </c>
      <c r="D2712" s="2" t="s">
        <v>5974</v>
      </c>
      <c r="E2712" s="1" t="s">
        <v>5237</v>
      </c>
      <c r="F2712" s="1" t="s">
        <v>5848</v>
      </c>
      <c r="G2712" s="1" t="s">
        <v>5238</v>
      </c>
      <c r="H2712" s="2" t="s">
        <v>5975</v>
      </c>
      <c r="I2712" s="2" t="s">
        <v>5976</v>
      </c>
      <c r="J2712" s="1" t="str">
        <f t="shared" si="42"/>
        <v>TATGAACCACTAAGGCGTCGTAGTCAGAGAGTCGAGAGCGTCTCacaccgAGCTCCATCGCCGCGATAATgttttGAGACGGGTTTGGAGCCATTAGTTCACGTAAAGTCTGCTGGTGA</v>
      </c>
    </row>
    <row r="2713" spans="1:10" x14ac:dyDescent="0.25">
      <c r="A2713" t="s">
        <v>4777</v>
      </c>
      <c r="B2713" t="s">
        <v>5972</v>
      </c>
      <c r="C2713" s="2" t="s">
        <v>5977</v>
      </c>
      <c r="D2713" s="2" t="s">
        <v>5974</v>
      </c>
      <c r="E2713" s="1" t="s">
        <v>5237</v>
      </c>
      <c r="F2713" s="1" t="s">
        <v>5849</v>
      </c>
      <c r="G2713" s="1" t="s">
        <v>5238</v>
      </c>
      <c r="H2713" s="2" t="s">
        <v>5975</v>
      </c>
      <c r="I2713" s="2" t="s">
        <v>5976</v>
      </c>
      <c r="J2713" s="1" t="str">
        <f t="shared" si="42"/>
        <v>TATGAACCACTAAGGCGTCGTAGTCAGAGAGTCGAGAGCGTCTCacaccgATACTCTCACAGGTACATAAgttttGAGACGGGTTTGGAGCCATTAGTTCACGTAAAGTCTGCTGGTGA</v>
      </c>
    </row>
    <row r="2714" spans="1:10" x14ac:dyDescent="0.25">
      <c r="A2714" t="s">
        <v>4778</v>
      </c>
      <c r="B2714" t="s">
        <v>5972</v>
      </c>
      <c r="C2714" s="2" t="s">
        <v>5977</v>
      </c>
      <c r="D2714" s="2" t="s">
        <v>5974</v>
      </c>
      <c r="E2714" s="1" t="s">
        <v>5237</v>
      </c>
      <c r="F2714" s="1" t="s">
        <v>5850</v>
      </c>
      <c r="G2714" s="1" t="s">
        <v>5238</v>
      </c>
      <c r="H2714" s="2" t="s">
        <v>5975</v>
      </c>
      <c r="I2714" s="2" t="s">
        <v>5976</v>
      </c>
      <c r="J2714" s="1" t="str">
        <f t="shared" si="42"/>
        <v>TATGAACCACTAAGGCGTCGTAGTCAGAGAGTCGAGAGCGTCTCacaccgTAAACCCTTGGCGCCCTCACgttttGAGACGGGTTTGGAGCCATTAGTTCACGTAAAGTCTGCTGGTGA</v>
      </c>
    </row>
    <row r="2715" spans="1:10" x14ac:dyDescent="0.25">
      <c r="A2715" t="s">
        <v>4779</v>
      </c>
      <c r="B2715" t="s">
        <v>5972</v>
      </c>
      <c r="C2715" s="2" t="s">
        <v>5977</v>
      </c>
      <c r="D2715" s="2" t="s">
        <v>5974</v>
      </c>
      <c r="E2715" s="1" t="s">
        <v>5237</v>
      </c>
      <c r="F2715" s="1" t="s">
        <v>5851</v>
      </c>
      <c r="G2715" s="1" t="s">
        <v>5238</v>
      </c>
      <c r="H2715" s="2" t="s">
        <v>5975</v>
      </c>
      <c r="I2715" s="2" t="s">
        <v>5976</v>
      </c>
      <c r="J2715" s="1" t="str">
        <f t="shared" si="42"/>
        <v>TATGAACCACTAAGGCGTCGTAGTCAGAGAGTCGAGAGCGTCTCacaccgGGGGCTTACGTGAAGGGCGGgttttGAGACGGGTTTGGAGCCATTAGTTCACGTAAAGTCTGCTGGTGA</v>
      </c>
    </row>
    <row r="2716" spans="1:10" x14ac:dyDescent="0.25">
      <c r="A2716" t="s">
        <v>4780</v>
      </c>
      <c r="B2716" t="s">
        <v>5972</v>
      </c>
      <c r="C2716" s="2" t="s">
        <v>5977</v>
      </c>
      <c r="D2716" s="2" t="s">
        <v>5974</v>
      </c>
      <c r="E2716" s="1" t="s">
        <v>5237</v>
      </c>
      <c r="F2716" s="1" t="s">
        <v>5674</v>
      </c>
      <c r="G2716" s="1" t="s">
        <v>5238</v>
      </c>
      <c r="H2716" s="2" t="s">
        <v>5975</v>
      </c>
      <c r="I2716" s="2" t="s">
        <v>5976</v>
      </c>
      <c r="J2716" s="1" t="str">
        <f t="shared" si="42"/>
        <v>TATGAACCACTAAGGCGTCGTAGTCAGAGAGTCGAGAGCGTCTCacaccgCAAGCATTTAGACACCTGTCgttttGAGACGGGTTTGGAGCCATTAGTTCACGTAAAGTCTGCTGGTGA</v>
      </c>
    </row>
    <row r="2717" spans="1:10" x14ac:dyDescent="0.25">
      <c r="A2717" t="s">
        <v>4781</v>
      </c>
      <c r="B2717" t="s">
        <v>5972</v>
      </c>
      <c r="C2717" s="2" t="s">
        <v>5977</v>
      </c>
      <c r="D2717" s="2" t="s">
        <v>5974</v>
      </c>
      <c r="E2717" s="1" t="s">
        <v>5237</v>
      </c>
      <c r="F2717" s="1" t="s">
        <v>5080</v>
      </c>
      <c r="G2717" s="1" t="s">
        <v>5238</v>
      </c>
      <c r="H2717" s="2" t="s">
        <v>5975</v>
      </c>
      <c r="I2717" s="2" t="s">
        <v>5976</v>
      </c>
      <c r="J2717" s="1" t="str">
        <f t="shared" si="42"/>
        <v>TATGAACCACTAAGGCGTCGTAGTCAGAGAGTCGAGAGCGTCTCacaccgTGGAGAAACGAGGTGTAATAgttttGAGACGGGTTTGGAGCCATTAGTTCACGTAAAGTCTGCTGGTGA</v>
      </c>
    </row>
    <row r="2718" spans="1:10" x14ac:dyDescent="0.25">
      <c r="A2718" t="s">
        <v>4782</v>
      </c>
      <c r="B2718" t="s">
        <v>5972</v>
      </c>
      <c r="C2718" s="2" t="s">
        <v>5977</v>
      </c>
      <c r="D2718" s="2" t="s">
        <v>5974</v>
      </c>
      <c r="E2718" s="1" t="s">
        <v>5237</v>
      </c>
      <c r="F2718" s="1" t="s">
        <v>5852</v>
      </c>
      <c r="G2718" s="1" t="s">
        <v>5238</v>
      </c>
      <c r="H2718" s="2" t="s">
        <v>5975</v>
      </c>
      <c r="I2718" s="2" t="s">
        <v>5976</v>
      </c>
      <c r="J2718" s="1" t="str">
        <f t="shared" si="42"/>
        <v>TATGAACCACTAAGGCGTCGTAGTCAGAGAGTCGAGAGCGTCTCacaccgTATAGACCTCCCAAATACATgttttGAGACGGGTTTGGAGCCATTAGTTCACGTAAAGTCTGCTGGTGA</v>
      </c>
    </row>
    <row r="2719" spans="1:10" x14ac:dyDescent="0.25">
      <c r="A2719" t="s">
        <v>4783</v>
      </c>
      <c r="B2719" t="s">
        <v>5972</v>
      </c>
      <c r="C2719" s="2" t="s">
        <v>5977</v>
      </c>
      <c r="D2719" s="2" t="s">
        <v>5974</v>
      </c>
      <c r="E2719" s="1" t="s">
        <v>5237</v>
      </c>
      <c r="F2719" s="1" t="s">
        <v>5853</v>
      </c>
      <c r="G2719" s="1" t="s">
        <v>5238</v>
      </c>
      <c r="H2719" s="2" t="s">
        <v>5975</v>
      </c>
      <c r="I2719" s="2" t="s">
        <v>5976</v>
      </c>
      <c r="J2719" s="1" t="str">
        <f t="shared" si="42"/>
        <v>TATGAACCACTAAGGCGTCGTAGTCAGAGAGTCGAGAGCGTCTCacaccgACCACTAATGAGATTCTTGTgttttGAGACGGGTTTGGAGCCATTAGTTCACGTAAAGTCTGCTGGTGA</v>
      </c>
    </row>
    <row r="2720" spans="1:10" x14ac:dyDescent="0.25">
      <c r="A2720" t="s">
        <v>4784</v>
      </c>
      <c r="B2720" t="s">
        <v>5972</v>
      </c>
      <c r="C2720" s="2" t="s">
        <v>5977</v>
      </c>
      <c r="D2720" s="2" t="s">
        <v>5974</v>
      </c>
      <c r="E2720" s="1" t="s">
        <v>5237</v>
      </c>
      <c r="F2720" s="1" t="s">
        <v>5854</v>
      </c>
      <c r="G2720" s="1" t="s">
        <v>5238</v>
      </c>
      <c r="H2720" s="2" t="s">
        <v>5975</v>
      </c>
      <c r="I2720" s="2" t="s">
        <v>5976</v>
      </c>
      <c r="J2720" s="1" t="str">
        <f t="shared" si="42"/>
        <v>TATGAACCACTAAGGCGTCGTAGTCAGAGAGTCGAGAGCGTCTCacaccgGGTCACCGATCGAGAGCTAGgttttGAGACGGGTTTGGAGCCATTAGTTCACGTAAAGTCTGCTGGTGA</v>
      </c>
    </row>
    <row r="2721" spans="1:10" x14ac:dyDescent="0.25">
      <c r="A2721" t="s">
        <v>4785</v>
      </c>
      <c r="B2721" t="s">
        <v>5972</v>
      </c>
      <c r="C2721" s="2" t="s">
        <v>5977</v>
      </c>
      <c r="D2721" s="2" t="s">
        <v>5974</v>
      </c>
      <c r="E2721" s="1" t="s">
        <v>5237</v>
      </c>
      <c r="F2721" s="1" t="s">
        <v>5855</v>
      </c>
      <c r="G2721" s="1" t="s">
        <v>5238</v>
      </c>
      <c r="H2721" s="2" t="s">
        <v>5975</v>
      </c>
      <c r="I2721" s="2" t="s">
        <v>5976</v>
      </c>
      <c r="J2721" s="1" t="str">
        <f t="shared" si="42"/>
        <v>TATGAACCACTAAGGCGTCGTAGTCAGAGAGTCGAGAGCGTCTCacaccgGTGTATGATGCTTCGACTTAgttttGAGACGGGTTTGGAGCCATTAGTTCACGTAAAGTCTGCTGGTGA</v>
      </c>
    </row>
    <row r="2722" spans="1:10" x14ac:dyDescent="0.25">
      <c r="A2722" t="s">
        <v>4786</v>
      </c>
      <c r="B2722" t="s">
        <v>5972</v>
      </c>
      <c r="C2722" s="2" t="s">
        <v>5977</v>
      </c>
      <c r="D2722" s="2" t="s">
        <v>5974</v>
      </c>
      <c r="E2722" s="1" t="s">
        <v>5237</v>
      </c>
      <c r="F2722" s="1" t="s">
        <v>5763</v>
      </c>
      <c r="G2722" s="1" t="s">
        <v>5238</v>
      </c>
      <c r="H2722" s="2" t="s">
        <v>5975</v>
      </c>
      <c r="I2722" s="2" t="s">
        <v>5976</v>
      </c>
      <c r="J2722" s="1" t="str">
        <f t="shared" si="42"/>
        <v>TATGAACCACTAAGGCGTCGTAGTCAGAGAGTCGAGAGCGTCTCacaccgCAGACGGTTGGTAAGGACGCgttttGAGACGGGTTTGGAGCCATTAGTTCACGTAAAGTCTGCTGGTGA</v>
      </c>
    </row>
    <row r="2723" spans="1:10" x14ac:dyDescent="0.25">
      <c r="A2723" t="s">
        <v>4787</v>
      </c>
      <c r="B2723" t="s">
        <v>5972</v>
      </c>
      <c r="C2723" s="2" t="s">
        <v>5977</v>
      </c>
      <c r="D2723" s="2" t="s">
        <v>5974</v>
      </c>
      <c r="E2723" s="1" t="s">
        <v>5237</v>
      </c>
      <c r="F2723" s="1" t="s">
        <v>5221</v>
      </c>
      <c r="G2723" s="1" t="s">
        <v>5238</v>
      </c>
      <c r="H2723" s="2" t="s">
        <v>5975</v>
      </c>
      <c r="I2723" s="2" t="s">
        <v>5976</v>
      </c>
      <c r="J2723" s="1" t="str">
        <f t="shared" si="42"/>
        <v>TATGAACCACTAAGGCGTCGTAGTCAGAGAGTCGAGAGCGTCTCacaccgTGTCTTTAAACACGCCATCGgttttGAGACGGGTTTGGAGCCATTAGTTCACGTAAAGTCTGCTGGTGA</v>
      </c>
    </row>
    <row r="2724" spans="1:10" x14ac:dyDescent="0.25">
      <c r="A2724" t="s">
        <v>4788</v>
      </c>
      <c r="B2724" t="s">
        <v>5972</v>
      </c>
      <c r="C2724" s="2" t="s">
        <v>5977</v>
      </c>
      <c r="D2724" s="2" t="s">
        <v>5974</v>
      </c>
      <c r="E2724" s="1" t="s">
        <v>5237</v>
      </c>
      <c r="F2724" s="1" t="s">
        <v>5856</v>
      </c>
      <c r="G2724" s="1" t="s">
        <v>5238</v>
      </c>
      <c r="H2724" s="2" t="s">
        <v>5975</v>
      </c>
      <c r="I2724" s="2" t="s">
        <v>5976</v>
      </c>
      <c r="J2724" s="1" t="str">
        <f t="shared" si="42"/>
        <v>TATGAACCACTAAGGCGTCGTAGTCAGAGAGTCGAGAGCGTCTCacaccgCCCGTGGCGTGCGCACCTGTgttttGAGACGGGTTTGGAGCCATTAGTTCACGTAAAGTCTGCTGGTGA</v>
      </c>
    </row>
    <row r="2725" spans="1:10" x14ac:dyDescent="0.25">
      <c r="A2725" t="s">
        <v>4789</v>
      </c>
      <c r="B2725" t="s">
        <v>5972</v>
      </c>
      <c r="C2725" s="2" t="s">
        <v>5977</v>
      </c>
      <c r="D2725" s="2" t="s">
        <v>5974</v>
      </c>
      <c r="E2725" s="1" t="s">
        <v>5237</v>
      </c>
      <c r="F2725" s="1" t="s">
        <v>5112</v>
      </c>
      <c r="G2725" s="1" t="s">
        <v>5238</v>
      </c>
      <c r="H2725" s="2" t="s">
        <v>5975</v>
      </c>
      <c r="I2725" s="2" t="s">
        <v>5976</v>
      </c>
      <c r="J2725" s="1" t="str">
        <f t="shared" si="42"/>
        <v>TATGAACCACTAAGGCGTCGTAGTCAGAGAGTCGAGAGCGTCTCacaccgTGTCATGCGTCACTTAGTGCgttttGAGACGGGTTTGGAGCCATTAGTTCACGTAAAGTCTGCTGGTGA</v>
      </c>
    </row>
    <row r="2726" spans="1:10" x14ac:dyDescent="0.25">
      <c r="A2726" t="s">
        <v>4790</v>
      </c>
      <c r="B2726" t="s">
        <v>5972</v>
      </c>
      <c r="C2726" s="2" t="s">
        <v>5977</v>
      </c>
      <c r="D2726" s="2" t="s">
        <v>5974</v>
      </c>
      <c r="E2726" s="1" t="s">
        <v>5237</v>
      </c>
      <c r="F2726" s="1" t="s">
        <v>5064</v>
      </c>
      <c r="G2726" s="1" t="s">
        <v>5238</v>
      </c>
      <c r="H2726" s="2" t="s">
        <v>5975</v>
      </c>
      <c r="I2726" s="2" t="s">
        <v>5976</v>
      </c>
      <c r="J2726" s="1" t="str">
        <f t="shared" si="42"/>
        <v>TATGAACCACTAAGGCGTCGTAGTCAGAGAGTCGAGAGCGTCTCacaccgAAGTGACAGATGGGCAGGCGgttttGAGACGGGTTTGGAGCCATTAGTTCACGTAAAGTCTGCTGGTGA</v>
      </c>
    </row>
    <row r="2727" spans="1:10" x14ac:dyDescent="0.25">
      <c r="A2727" t="s">
        <v>4791</v>
      </c>
      <c r="B2727" t="s">
        <v>5972</v>
      </c>
      <c r="C2727" s="2" t="s">
        <v>5977</v>
      </c>
      <c r="D2727" s="2" t="s">
        <v>5974</v>
      </c>
      <c r="E2727" s="1" t="s">
        <v>5237</v>
      </c>
      <c r="F2727" s="1" t="s">
        <v>5857</v>
      </c>
      <c r="G2727" s="1" t="s">
        <v>5238</v>
      </c>
      <c r="H2727" s="2" t="s">
        <v>5975</v>
      </c>
      <c r="I2727" s="2" t="s">
        <v>5976</v>
      </c>
      <c r="J2727" s="1" t="str">
        <f t="shared" si="42"/>
        <v>TATGAACCACTAAGGCGTCGTAGTCAGAGAGTCGAGAGCGTCTCacaccgTGAATCGAATACAAACGATGgttttGAGACGGGTTTGGAGCCATTAGTTCACGTAAAGTCTGCTGGTGA</v>
      </c>
    </row>
    <row r="2728" spans="1:10" x14ac:dyDescent="0.25">
      <c r="A2728" t="s">
        <v>4792</v>
      </c>
      <c r="B2728" t="s">
        <v>5972</v>
      </c>
      <c r="C2728" s="2" t="s">
        <v>5977</v>
      </c>
      <c r="D2728" s="2" t="s">
        <v>5974</v>
      </c>
      <c r="E2728" s="1" t="s">
        <v>5237</v>
      </c>
      <c r="F2728" s="1" t="s">
        <v>5697</v>
      </c>
      <c r="G2728" s="1" t="s">
        <v>5238</v>
      </c>
      <c r="H2728" s="2" t="s">
        <v>5975</v>
      </c>
      <c r="I2728" s="2" t="s">
        <v>5976</v>
      </c>
      <c r="J2728" s="1" t="str">
        <f t="shared" si="42"/>
        <v>TATGAACCACTAAGGCGTCGTAGTCAGAGAGTCGAGAGCGTCTCacaccgCTTTTTTTATTTATCGATCGgttttGAGACGGGTTTGGAGCCATTAGTTCACGTAAAGTCTGCTGGTGA</v>
      </c>
    </row>
    <row r="2729" spans="1:10" x14ac:dyDescent="0.25">
      <c r="A2729" t="s">
        <v>4793</v>
      </c>
      <c r="B2729" t="s">
        <v>5972</v>
      </c>
      <c r="C2729" s="2" t="s">
        <v>5977</v>
      </c>
      <c r="D2729" s="2" t="s">
        <v>5974</v>
      </c>
      <c r="E2729" s="1" t="s">
        <v>5237</v>
      </c>
      <c r="F2729" s="1" t="s">
        <v>5764</v>
      </c>
      <c r="G2729" s="1" t="s">
        <v>5238</v>
      </c>
      <c r="H2729" s="2" t="s">
        <v>5975</v>
      </c>
      <c r="I2729" s="2" t="s">
        <v>5976</v>
      </c>
      <c r="J2729" s="1" t="str">
        <f t="shared" si="42"/>
        <v>TATGAACCACTAAGGCGTCGTAGTCAGAGAGTCGAGAGCGTCTCacaccgATATTTCGGCAGTTGCAGCAgttttGAGACGGGTTTGGAGCCATTAGTTCACGTAAAGTCTGCTGGTGA</v>
      </c>
    </row>
    <row r="2730" spans="1:10" x14ac:dyDescent="0.25">
      <c r="A2730" t="s">
        <v>4794</v>
      </c>
      <c r="B2730" t="s">
        <v>5972</v>
      </c>
      <c r="C2730" s="2" t="s">
        <v>5977</v>
      </c>
      <c r="D2730" s="2" t="s">
        <v>5974</v>
      </c>
      <c r="E2730" s="1" t="s">
        <v>5237</v>
      </c>
      <c r="F2730" s="1" t="s">
        <v>5106</v>
      </c>
      <c r="G2730" s="1" t="s">
        <v>5238</v>
      </c>
      <c r="H2730" s="2" t="s">
        <v>5975</v>
      </c>
      <c r="I2730" s="2" t="s">
        <v>5976</v>
      </c>
      <c r="J2730" s="1" t="str">
        <f t="shared" si="42"/>
        <v>TATGAACCACTAAGGCGTCGTAGTCAGAGAGTCGAGAGCGTCTCacaccgGTGCGCATGGGCTGATGTTAgttttGAGACGGGTTTGGAGCCATTAGTTCACGTAAAGTCTGCTGGTGA</v>
      </c>
    </row>
    <row r="2731" spans="1:10" x14ac:dyDescent="0.25">
      <c r="A2731" t="s">
        <v>4795</v>
      </c>
      <c r="B2731" t="s">
        <v>5972</v>
      </c>
      <c r="C2731" s="2" t="s">
        <v>5977</v>
      </c>
      <c r="D2731" s="2" t="s">
        <v>5974</v>
      </c>
      <c r="E2731" s="1" t="s">
        <v>5237</v>
      </c>
      <c r="F2731" s="1" t="s">
        <v>5858</v>
      </c>
      <c r="G2731" s="1" t="s">
        <v>5238</v>
      </c>
      <c r="H2731" s="2" t="s">
        <v>5975</v>
      </c>
      <c r="I2731" s="2" t="s">
        <v>5976</v>
      </c>
      <c r="J2731" s="1" t="str">
        <f t="shared" si="42"/>
        <v>TATGAACCACTAAGGCGTCGTAGTCAGAGAGTCGAGAGCGTCTCacaccgGGGAGGTGGCTTTAGGTTTTgttttGAGACGGGTTTGGAGCCATTAGTTCACGTAAAGTCTGCTGGTGA</v>
      </c>
    </row>
    <row r="2732" spans="1:10" x14ac:dyDescent="0.25">
      <c r="A2732" t="s">
        <v>4796</v>
      </c>
      <c r="B2732" t="s">
        <v>5972</v>
      </c>
      <c r="C2732" s="2" t="s">
        <v>5977</v>
      </c>
      <c r="D2732" s="2" t="s">
        <v>5974</v>
      </c>
      <c r="E2732" s="1" t="s">
        <v>5237</v>
      </c>
      <c r="F2732" s="1" t="s">
        <v>5216</v>
      </c>
      <c r="G2732" s="1" t="s">
        <v>5238</v>
      </c>
      <c r="H2732" s="2" t="s">
        <v>5975</v>
      </c>
      <c r="I2732" s="2" t="s">
        <v>5976</v>
      </c>
      <c r="J2732" s="1" t="str">
        <f t="shared" si="42"/>
        <v>TATGAACCACTAAGGCGTCGTAGTCAGAGAGTCGAGAGCGTCTCacaccgGGACGCACCATTCCGGGTGAgttttGAGACGGGTTTGGAGCCATTAGTTCACGTAAAGTCTGCTGGTGA</v>
      </c>
    </row>
    <row r="2733" spans="1:10" x14ac:dyDescent="0.25">
      <c r="A2733" t="s">
        <v>4797</v>
      </c>
      <c r="B2733" t="s">
        <v>5972</v>
      </c>
      <c r="C2733" s="2" t="s">
        <v>5977</v>
      </c>
      <c r="D2733" s="2" t="s">
        <v>5974</v>
      </c>
      <c r="E2733" s="1" t="s">
        <v>5237</v>
      </c>
      <c r="F2733" s="1" t="s">
        <v>5191</v>
      </c>
      <c r="G2733" s="1" t="s">
        <v>5238</v>
      </c>
      <c r="H2733" s="2" t="s">
        <v>5975</v>
      </c>
      <c r="I2733" s="2" t="s">
        <v>5976</v>
      </c>
      <c r="J2733" s="1" t="str">
        <f t="shared" si="42"/>
        <v>TATGAACCACTAAGGCGTCGTAGTCAGAGAGTCGAGAGCGTCTCacaccgCGAACTTAATCCCGTGGCAAgttttGAGACGGGTTTGGAGCCATTAGTTCACGTAAAGTCTGCTGGTGA</v>
      </c>
    </row>
    <row r="2734" spans="1:10" x14ac:dyDescent="0.25">
      <c r="A2734" t="s">
        <v>4798</v>
      </c>
      <c r="B2734" t="s">
        <v>5972</v>
      </c>
      <c r="C2734" s="2" t="s">
        <v>5977</v>
      </c>
      <c r="D2734" s="2" t="s">
        <v>5974</v>
      </c>
      <c r="E2734" s="1" t="s">
        <v>5237</v>
      </c>
      <c r="F2734" s="1" t="s">
        <v>5067</v>
      </c>
      <c r="G2734" s="1" t="s">
        <v>5238</v>
      </c>
      <c r="H2734" s="2" t="s">
        <v>5975</v>
      </c>
      <c r="I2734" s="2" t="s">
        <v>5976</v>
      </c>
      <c r="J2734" s="1" t="str">
        <f t="shared" si="42"/>
        <v>TATGAACCACTAAGGCGTCGTAGTCAGAGAGTCGAGAGCGTCTCacaccgCCAAAAAGATGAATATCTCGgttttGAGACGGGTTTGGAGCCATTAGTTCACGTAAAGTCTGCTGGTGA</v>
      </c>
    </row>
    <row r="2735" spans="1:10" x14ac:dyDescent="0.25">
      <c r="A2735" t="s">
        <v>4799</v>
      </c>
      <c r="B2735" t="s">
        <v>5972</v>
      </c>
      <c r="C2735" s="2" t="s">
        <v>5977</v>
      </c>
      <c r="D2735" s="2" t="s">
        <v>5974</v>
      </c>
      <c r="E2735" s="1" t="s">
        <v>5237</v>
      </c>
      <c r="F2735" s="1" t="s">
        <v>5141</v>
      </c>
      <c r="G2735" s="1" t="s">
        <v>5238</v>
      </c>
      <c r="H2735" s="2" t="s">
        <v>5975</v>
      </c>
      <c r="I2735" s="2" t="s">
        <v>5976</v>
      </c>
      <c r="J2735" s="1" t="str">
        <f t="shared" si="42"/>
        <v>TATGAACCACTAAGGCGTCGTAGTCAGAGAGTCGAGAGCGTCTCacaccgGGGCGGTCAGGTCGCTCCGAgttttGAGACGGGTTTGGAGCCATTAGTTCACGTAAAGTCTGCTGGTGA</v>
      </c>
    </row>
    <row r="2736" spans="1:10" x14ac:dyDescent="0.25">
      <c r="A2736" t="s">
        <v>4800</v>
      </c>
      <c r="B2736" t="s">
        <v>5972</v>
      </c>
      <c r="C2736" s="2" t="s">
        <v>5977</v>
      </c>
      <c r="D2736" s="2" t="s">
        <v>5974</v>
      </c>
      <c r="E2736" s="1" t="s">
        <v>5237</v>
      </c>
      <c r="F2736" s="1" t="s">
        <v>5859</v>
      </c>
      <c r="G2736" s="1" t="s">
        <v>5238</v>
      </c>
      <c r="H2736" s="2" t="s">
        <v>5975</v>
      </c>
      <c r="I2736" s="2" t="s">
        <v>5976</v>
      </c>
      <c r="J2736" s="1" t="str">
        <f t="shared" si="42"/>
        <v>TATGAACCACTAAGGCGTCGTAGTCAGAGAGTCGAGAGCGTCTCacaccgACCGCTCATATAGGTAAAAAgttttGAGACGGGTTTGGAGCCATTAGTTCACGTAAAGTCTGCTGGTGA</v>
      </c>
    </row>
    <row r="2737" spans="1:10" x14ac:dyDescent="0.25">
      <c r="A2737" t="s">
        <v>4801</v>
      </c>
      <c r="B2737" t="s">
        <v>5972</v>
      </c>
      <c r="C2737" s="2" t="s">
        <v>5977</v>
      </c>
      <c r="D2737" s="2" t="s">
        <v>5974</v>
      </c>
      <c r="E2737" s="1" t="s">
        <v>5237</v>
      </c>
      <c r="F2737" s="1" t="s">
        <v>5695</v>
      </c>
      <c r="G2737" s="1" t="s">
        <v>5238</v>
      </c>
      <c r="H2737" s="2" t="s">
        <v>5975</v>
      </c>
      <c r="I2737" s="2" t="s">
        <v>5976</v>
      </c>
      <c r="J2737" s="1" t="str">
        <f t="shared" si="42"/>
        <v>TATGAACCACTAAGGCGTCGTAGTCAGAGAGTCGAGAGCGTCTCacaccgTCGTAAACACACGACCAAGTgttttGAGACGGGTTTGGAGCCATTAGTTCACGTAAAGTCTGCTGGTGA</v>
      </c>
    </row>
    <row r="2738" spans="1:10" x14ac:dyDescent="0.25">
      <c r="A2738" t="s">
        <v>4802</v>
      </c>
      <c r="B2738" t="s">
        <v>5972</v>
      </c>
      <c r="C2738" s="2" t="s">
        <v>5977</v>
      </c>
      <c r="D2738" s="2" t="s">
        <v>5974</v>
      </c>
      <c r="E2738" s="1" t="s">
        <v>5237</v>
      </c>
      <c r="F2738" s="1" t="s">
        <v>5042</v>
      </c>
      <c r="G2738" s="1" t="s">
        <v>5238</v>
      </c>
      <c r="H2738" s="2" t="s">
        <v>5975</v>
      </c>
      <c r="I2738" s="2" t="s">
        <v>5976</v>
      </c>
      <c r="J2738" s="1" t="str">
        <f t="shared" si="42"/>
        <v>TATGAACCACTAAGGCGTCGTAGTCAGAGAGTCGAGAGCGTCTCacaccgACCCATTGAGAGTCGCCTGAgttttGAGACGGGTTTGGAGCCATTAGTTCACGTAAAGTCTGCTGGTGA</v>
      </c>
    </row>
    <row r="2739" spans="1:10" x14ac:dyDescent="0.25">
      <c r="A2739" t="s">
        <v>4803</v>
      </c>
      <c r="B2739" t="s">
        <v>5972</v>
      </c>
      <c r="C2739" s="2" t="s">
        <v>5977</v>
      </c>
      <c r="D2739" s="2" t="s">
        <v>5974</v>
      </c>
      <c r="E2739" s="1" t="s">
        <v>5237</v>
      </c>
      <c r="F2739" s="1" t="s">
        <v>5177</v>
      </c>
      <c r="G2739" s="1" t="s">
        <v>5238</v>
      </c>
      <c r="H2739" s="2" t="s">
        <v>5975</v>
      </c>
      <c r="I2739" s="2" t="s">
        <v>5976</v>
      </c>
      <c r="J2739" s="1" t="str">
        <f t="shared" si="42"/>
        <v>TATGAACCACTAAGGCGTCGTAGTCAGAGAGTCGAGAGCGTCTCacaccgGTAGCTGCTGTAAATCGCATgttttGAGACGGGTTTGGAGCCATTAGTTCACGTAAAGTCTGCTGGTGA</v>
      </c>
    </row>
    <row r="2740" spans="1:10" x14ac:dyDescent="0.25">
      <c r="A2740" t="s">
        <v>4804</v>
      </c>
      <c r="B2740" t="s">
        <v>5972</v>
      </c>
      <c r="C2740" s="2" t="s">
        <v>5977</v>
      </c>
      <c r="D2740" s="2" t="s">
        <v>5974</v>
      </c>
      <c r="E2740" s="1" t="s">
        <v>5237</v>
      </c>
      <c r="F2740" s="1" t="s">
        <v>5860</v>
      </c>
      <c r="G2740" s="1" t="s">
        <v>5238</v>
      </c>
      <c r="H2740" s="2" t="s">
        <v>5975</v>
      </c>
      <c r="I2740" s="2" t="s">
        <v>5976</v>
      </c>
      <c r="J2740" s="1" t="str">
        <f t="shared" si="42"/>
        <v>TATGAACCACTAAGGCGTCGTAGTCAGAGAGTCGAGAGCGTCTCacaccgTTAATTTGGGTGGGCCCTGCgttttGAGACGGGTTTGGAGCCATTAGTTCACGTAAAGTCTGCTGGTGA</v>
      </c>
    </row>
    <row r="2741" spans="1:10" x14ac:dyDescent="0.25">
      <c r="A2741" t="s">
        <v>4805</v>
      </c>
      <c r="B2741" t="s">
        <v>5972</v>
      </c>
      <c r="C2741" s="2" t="s">
        <v>5977</v>
      </c>
      <c r="D2741" s="2" t="s">
        <v>5974</v>
      </c>
      <c r="E2741" s="1" t="s">
        <v>5237</v>
      </c>
      <c r="F2741" s="1" t="s">
        <v>5664</v>
      </c>
      <c r="G2741" s="1" t="s">
        <v>5238</v>
      </c>
      <c r="H2741" s="2" t="s">
        <v>5975</v>
      </c>
      <c r="I2741" s="2" t="s">
        <v>5976</v>
      </c>
      <c r="J2741" s="1" t="str">
        <f t="shared" si="42"/>
        <v>TATGAACCACTAAGGCGTCGTAGTCAGAGAGTCGAGAGCGTCTCacaccgCGCTAGGTTATTTCGTGGCCgttttGAGACGGGTTTGGAGCCATTAGTTCACGTAAAGTCTGCTGGTGA</v>
      </c>
    </row>
    <row r="2742" spans="1:10" x14ac:dyDescent="0.25">
      <c r="A2742" t="s">
        <v>4806</v>
      </c>
      <c r="B2742" t="s">
        <v>5972</v>
      </c>
      <c r="C2742" s="2" t="s">
        <v>5977</v>
      </c>
      <c r="D2742" s="2" t="s">
        <v>5974</v>
      </c>
      <c r="E2742" s="1" t="s">
        <v>5237</v>
      </c>
      <c r="F2742" s="1" t="s">
        <v>5861</v>
      </c>
      <c r="G2742" s="1" t="s">
        <v>5238</v>
      </c>
      <c r="H2742" s="2" t="s">
        <v>5975</v>
      </c>
      <c r="I2742" s="2" t="s">
        <v>5976</v>
      </c>
      <c r="J2742" s="1" t="str">
        <f t="shared" si="42"/>
        <v>TATGAACCACTAAGGCGTCGTAGTCAGAGAGTCGAGAGCGTCTCacaccgAAAGAAAGAGGAATAGTAGCgttttGAGACGGGTTTGGAGCCATTAGTTCACGTAAAGTCTGCTGGTGA</v>
      </c>
    </row>
    <row r="2743" spans="1:10" x14ac:dyDescent="0.25">
      <c r="A2743" t="s">
        <v>4807</v>
      </c>
      <c r="B2743" t="s">
        <v>5972</v>
      </c>
      <c r="C2743" s="2" t="s">
        <v>5977</v>
      </c>
      <c r="D2743" s="2" t="s">
        <v>5974</v>
      </c>
      <c r="E2743" s="1" t="s">
        <v>5237</v>
      </c>
      <c r="F2743" s="1" t="s">
        <v>5713</v>
      </c>
      <c r="G2743" s="1" t="s">
        <v>5238</v>
      </c>
      <c r="H2743" s="2" t="s">
        <v>5975</v>
      </c>
      <c r="I2743" s="2" t="s">
        <v>5976</v>
      </c>
      <c r="J2743" s="1" t="str">
        <f t="shared" si="42"/>
        <v>TATGAACCACTAAGGCGTCGTAGTCAGAGAGTCGAGAGCGTCTCacaccgCATGAGCGCATTGAATAATAgttttGAGACGGGTTTGGAGCCATTAGTTCACGTAAAGTCTGCTGGTGA</v>
      </c>
    </row>
    <row r="2744" spans="1:10" x14ac:dyDescent="0.25">
      <c r="A2744" t="s">
        <v>4808</v>
      </c>
      <c r="B2744" t="s">
        <v>5972</v>
      </c>
      <c r="C2744" s="2" t="s">
        <v>5977</v>
      </c>
      <c r="D2744" s="2" t="s">
        <v>5974</v>
      </c>
      <c r="E2744" s="1" t="s">
        <v>5237</v>
      </c>
      <c r="F2744" s="1" t="s">
        <v>5188</v>
      </c>
      <c r="G2744" s="1" t="s">
        <v>5238</v>
      </c>
      <c r="H2744" s="2" t="s">
        <v>5975</v>
      </c>
      <c r="I2744" s="2" t="s">
        <v>5976</v>
      </c>
      <c r="J2744" s="1" t="str">
        <f t="shared" si="42"/>
        <v>TATGAACCACTAAGGCGTCGTAGTCAGAGAGTCGAGAGCGTCTCacaccgTCAAGGAGCCTTATTTCTTGgttttGAGACGGGTTTGGAGCCATTAGTTCACGTAAAGTCTGCTGGTGA</v>
      </c>
    </row>
    <row r="2745" spans="1:10" x14ac:dyDescent="0.25">
      <c r="A2745" t="s">
        <v>4809</v>
      </c>
      <c r="B2745" t="s">
        <v>5972</v>
      </c>
      <c r="C2745" s="2" t="s">
        <v>5977</v>
      </c>
      <c r="D2745" s="2" t="s">
        <v>5974</v>
      </c>
      <c r="E2745" s="1" t="s">
        <v>5237</v>
      </c>
      <c r="F2745" s="1" t="s">
        <v>5862</v>
      </c>
      <c r="G2745" s="1" t="s">
        <v>5238</v>
      </c>
      <c r="H2745" s="2" t="s">
        <v>5975</v>
      </c>
      <c r="I2745" s="2" t="s">
        <v>5976</v>
      </c>
      <c r="J2745" s="1" t="str">
        <f t="shared" si="42"/>
        <v>TATGAACCACTAAGGCGTCGTAGTCAGAGAGTCGAGAGCGTCTCacaccgCGTCGAGTGCTCGAACTCCAgttttGAGACGGGTTTGGAGCCATTAGTTCACGTAAAGTCTGCTGGTGA</v>
      </c>
    </row>
    <row r="2746" spans="1:10" x14ac:dyDescent="0.25">
      <c r="A2746" t="s">
        <v>4810</v>
      </c>
      <c r="B2746" t="s">
        <v>5972</v>
      </c>
      <c r="C2746" s="2" t="s">
        <v>5977</v>
      </c>
      <c r="D2746" s="2" t="s">
        <v>5974</v>
      </c>
      <c r="E2746" s="1" t="s">
        <v>5237</v>
      </c>
      <c r="F2746" s="1" t="s">
        <v>5863</v>
      </c>
      <c r="G2746" s="1" t="s">
        <v>5238</v>
      </c>
      <c r="H2746" s="2" t="s">
        <v>5975</v>
      </c>
      <c r="I2746" s="2" t="s">
        <v>5976</v>
      </c>
      <c r="J2746" s="1" t="str">
        <f t="shared" si="42"/>
        <v>TATGAACCACTAAGGCGTCGTAGTCAGAGAGTCGAGAGCGTCTCacaccgCATTGCACTCGTTGCCAACGgttttGAGACGGGTTTGGAGCCATTAGTTCACGTAAAGTCTGCTGGTGA</v>
      </c>
    </row>
    <row r="2747" spans="1:10" x14ac:dyDescent="0.25">
      <c r="A2747" t="s">
        <v>4811</v>
      </c>
      <c r="B2747" t="s">
        <v>5972</v>
      </c>
      <c r="C2747" s="2" t="s">
        <v>5977</v>
      </c>
      <c r="D2747" s="2" t="s">
        <v>5974</v>
      </c>
      <c r="E2747" s="1" t="s">
        <v>5237</v>
      </c>
      <c r="F2747" s="1" t="s">
        <v>5864</v>
      </c>
      <c r="G2747" s="1" t="s">
        <v>5238</v>
      </c>
      <c r="H2747" s="2" t="s">
        <v>5975</v>
      </c>
      <c r="I2747" s="2" t="s">
        <v>5976</v>
      </c>
      <c r="J2747" s="1" t="str">
        <f t="shared" si="42"/>
        <v>TATGAACCACTAAGGCGTCGTAGTCAGAGAGTCGAGAGCGTCTCacaccgCGCGGCCCACGCGTCATCGCgttttGAGACGGGTTTGGAGCCATTAGTTCACGTAAAGTCTGCTGGTGA</v>
      </c>
    </row>
    <row r="2748" spans="1:10" x14ac:dyDescent="0.25">
      <c r="A2748" t="s">
        <v>4812</v>
      </c>
      <c r="B2748" t="s">
        <v>5972</v>
      </c>
      <c r="C2748" s="2" t="s">
        <v>5977</v>
      </c>
      <c r="D2748" s="2" t="s">
        <v>5974</v>
      </c>
      <c r="E2748" s="1" t="s">
        <v>5237</v>
      </c>
      <c r="F2748" s="1" t="s">
        <v>5079</v>
      </c>
      <c r="G2748" s="1" t="s">
        <v>5238</v>
      </c>
      <c r="H2748" s="2" t="s">
        <v>5975</v>
      </c>
      <c r="I2748" s="2" t="s">
        <v>5976</v>
      </c>
      <c r="J2748" s="1" t="str">
        <f t="shared" si="42"/>
        <v>TATGAACCACTAAGGCGTCGTAGTCAGAGAGTCGAGAGCGTCTCacaccgCCTAAACTCAGACGCACTACgttttGAGACGGGTTTGGAGCCATTAGTTCACGTAAAGTCTGCTGGTGA</v>
      </c>
    </row>
    <row r="2749" spans="1:10" x14ac:dyDescent="0.25">
      <c r="A2749" t="s">
        <v>4813</v>
      </c>
      <c r="B2749" t="s">
        <v>5972</v>
      </c>
      <c r="C2749" s="2" t="s">
        <v>5977</v>
      </c>
      <c r="D2749" s="2" t="s">
        <v>5974</v>
      </c>
      <c r="E2749" s="1" t="s">
        <v>5237</v>
      </c>
      <c r="F2749" s="1" t="s">
        <v>5767</v>
      </c>
      <c r="G2749" s="1" t="s">
        <v>5238</v>
      </c>
      <c r="H2749" s="2" t="s">
        <v>5975</v>
      </c>
      <c r="I2749" s="2" t="s">
        <v>5976</v>
      </c>
      <c r="J2749" s="1" t="str">
        <f t="shared" si="42"/>
        <v>TATGAACCACTAAGGCGTCGTAGTCAGAGAGTCGAGAGCGTCTCacaccgCTTAAGCTTATCAACATCCGgttttGAGACGGGTTTGGAGCCATTAGTTCACGTAAAGTCTGCTGGTGA</v>
      </c>
    </row>
    <row r="2750" spans="1:10" x14ac:dyDescent="0.25">
      <c r="A2750" t="s">
        <v>4814</v>
      </c>
      <c r="B2750" t="s">
        <v>5972</v>
      </c>
      <c r="C2750" s="2" t="s">
        <v>5977</v>
      </c>
      <c r="D2750" s="2" t="s">
        <v>5974</v>
      </c>
      <c r="E2750" s="1" t="s">
        <v>5237</v>
      </c>
      <c r="F2750" s="1" t="s">
        <v>5185</v>
      </c>
      <c r="G2750" s="1" t="s">
        <v>5238</v>
      </c>
      <c r="H2750" s="2" t="s">
        <v>5975</v>
      </c>
      <c r="I2750" s="2" t="s">
        <v>5976</v>
      </c>
      <c r="J2750" s="1" t="str">
        <f t="shared" si="42"/>
        <v>TATGAACCACTAAGGCGTCGTAGTCAGAGAGTCGAGAGCGTCTCacaccgTCAGTATCGGCTGCTGGTAAgttttGAGACGGGTTTGGAGCCATTAGTTCACGTAAAGTCTGCTGGTGA</v>
      </c>
    </row>
    <row r="2751" spans="1:10" x14ac:dyDescent="0.25">
      <c r="A2751" t="s">
        <v>4815</v>
      </c>
      <c r="B2751" t="s">
        <v>5972</v>
      </c>
      <c r="C2751" s="2" t="s">
        <v>5977</v>
      </c>
      <c r="D2751" s="2" t="s">
        <v>5974</v>
      </c>
      <c r="E2751" s="1" t="s">
        <v>5237</v>
      </c>
      <c r="F2751" s="1" t="s">
        <v>5147</v>
      </c>
      <c r="G2751" s="1" t="s">
        <v>5238</v>
      </c>
      <c r="H2751" s="2" t="s">
        <v>5975</v>
      </c>
      <c r="I2751" s="2" t="s">
        <v>5976</v>
      </c>
      <c r="J2751" s="1" t="str">
        <f t="shared" si="42"/>
        <v>TATGAACCACTAAGGCGTCGTAGTCAGAGAGTCGAGAGCGTCTCacaccgTAGGGGATTAGCTGACAGTCgttttGAGACGGGTTTGGAGCCATTAGTTCACGTAAAGTCTGCTGGTGA</v>
      </c>
    </row>
    <row r="2752" spans="1:10" x14ac:dyDescent="0.25">
      <c r="A2752" t="s">
        <v>4816</v>
      </c>
      <c r="B2752" t="s">
        <v>5972</v>
      </c>
      <c r="C2752" s="2" t="s">
        <v>5977</v>
      </c>
      <c r="D2752" s="2" t="s">
        <v>5974</v>
      </c>
      <c r="E2752" s="1" t="s">
        <v>5237</v>
      </c>
      <c r="F2752" s="1" t="s">
        <v>5136</v>
      </c>
      <c r="G2752" s="1" t="s">
        <v>5238</v>
      </c>
      <c r="H2752" s="2" t="s">
        <v>5975</v>
      </c>
      <c r="I2752" s="2" t="s">
        <v>5976</v>
      </c>
      <c r="J2752" s="1" t="str">
        <f t="shared" si="42"/>
        <v>TATGAACCACTAAGGCGTCGTAGTCAGAGAGTCGAGAGCGTCTCacaccgCACTTACACATGAGGCGGTAgttttGAGACGGGTTTGGAGCCATTAGTTCACGTAAAGTCTGCTGGTGA</v>
      </c>
    </row>
    <row r="2753" spans="1:10" x14ac:dyDescent="0.25">
      <c r="A2753" t="s">
        <v>4817</v>
      </c>
      <c r="B2753" t="s">
        <v>5972</v>
      </c>
      <c r="C2753" s="2" t="s">
        <v>5977</v>
      </c>
      <c r="D2753" s="2" t="s">
        <v>5974</v>
      </c>
      <c r="E2753" s="1" t="s">
        <v>5237</v>
      </c>
      <c r="F2753" s="1" t="s">
        <v>5865</v>
      </c>
      <c r="G2753" s="1" t="s">
        <v>5238</v>
      </c>
      <c r="H2753" s="2" t="s">
        <v>5975</v>
      </c>
      <c r="I2753" s="2" t="s">
        <v>5976</v>
      </c>
      <c r="J2753" s="1" t="str">
        <f t="shared" si="42"/>
        <v>TATGAACCACTAAGGCGTCGTAGTCAGAGAGTCGAGAGCGTCTCacaccgCTAAAATTTTTGCGTGTTTGgttttGAGACGGGTTTGGAGCCATTAGTTCACGTAAAGTCTGCTGGTGA</v>
      </c>
    </row>
    <row r="2754" spans="1:10" x14ac:dyDescent="0.25">
      <c r="A2754" t="s">
        <v>4818</v>
      </c>
      <c r="B2754" t="s">
        <v>5972</v>
      </c>
      <c r="C2754" s="2" t="s">
        <v>5977</v>
      </c>
      <c r="D2754" s="2" t="s">
        <v>5974</v>
      </c>
      <c r="E2754" s="1" t="s">
        <v>5237</v>
      </c>
      <c r="F2754" s="1" t="s">
        <v>5233</v>
      </c>
      <c r="G2754" s="1" t="s">
        <v>5238</v>
      </c>
      <c r="H2754" s="2" t="s">
        <v>5975</v>
      </c>
      <c r="I2754" s="2" t="s">
        <v>5976</v>
      </c>
      <c r="J2754" s="1" t="str">
        <f t="shared" si="42"/>
        <v>TATGAACCACTAAGGCGTCGTAGTCAGAGAGTCGAGAGCGTCTCacaccgCTTTTCAGCTGAGACGTACGgttttGAGACGGGTTTGGAGCCATTAGTTCACGTAAAGTCTGCTGGTGA</v>
      </c>
    </row>
    <row r="2755" spans="1:10" x14ac:dyDescent="0.25">
      <c r="A2755" t="s">
        <v>4819</v>
      </c>
      <c r="B2755" t="s">
        <v>5972</v>
      </c>
      <c r="C2755" s="2" t="s">
        <v>5977</v>
      </c>
      <c r="D2755" s="2" t="s">
        <v>5974</v>
      </c>
      <c r="E2755" s="1" t="s">
        <v>5237</v>
      </c>
      <c r="F2755" s="1" t="s">
        <v>5866</v>
      </c>
      <c r="G2755" s="1" t="s">
        <v>5238</v>
      </c>
      <c r="H2755" s="2" t="s">
        <v>5975</v>
      </c>
      <c r="I2755" s="2" t="s">
        <v>5976</v>
      </c>
      <c r="J2755" s="1" t="str">
        <f t="shared" ref="J2755:J2818" si="43">CONCATENATE(C2755,D2755,E2755,F2755,G2755,H2755,I2755)</f>
        <v>TATGAACCACTAAGGCGTCGTAGTCAGAGAGTCGAGAGCGTCTCacaccgGTGATAATGATGTATTCTCGgttttGAGACGGGTTTGGAGCCATTAGTTCACGTAAAGTCTGCTGGTGA</v>
      </c>
    </row>
    <row r="2756" spans="1:10" x14ac:dyDescent="0.25">
      <c r="A2756" t="s">
        <v>4820</v>
      </c>
      <c r="B2756" t="s">
        <v>5972</v>
      </c>
      <c r="C2756" s="2" t="s">
        <v>5977</v>
      </c>
      <c r="D2756" s="2" t="s">
        <v>5974</v>
      </c>
      <c r="E2756" s="1" t="s">
        <v>5237</v>
      </c>
      <c r="F2756" s="1" t="s">
        <v>5689</v>
      </c>
      <c r="G2756" s="1" t="s">
        <v>5238</v>
      </c>
      <c r="H2756" s="2" t="s">
        <v>5975</v>
      </c>
      <c r="I2756" s="2" t="s">
        <v>5976</v>
      </c>
      <c r="J2756" s="1" t="str">
        <f t="shared" si="43"/>
        <v>TATGAACCACTAAGGCGTCGTAGTCAGAGAGTCGAGAGCGTCTCacaccgGCGGTTCCGGGAGCACATTTgttttGAGACGGGTTTGGAGCCATTAGTTCACGTAAAGTCTGCTGGTGA</v>
      </c>
    </row>
    <row r="2757" spans="1:10" x14ac:dyDescent="0.25">
      <c r="A2757" t="s">
        <v>4821</v>
      </c>
      <c r="B2757" t="s">
        <v>5972</v>
      </c>
      <c r="C2757" s="2" t="s">
        <v>5977</v>
      </c>
      <c r="D2757" s="2" t="s">
        <v>5974</v>
      </c>
      <c r="E2757" s="1" t="s">
        <v>5237</v>
      </c>
      <c r="F2757" s="1" t="s">
        <v>5657</v>
      </c>
      <c r="G2757" s="1" t="s">
        <v>5238</v>
      </c>
      <c r="H2757" s="2" t="s">
        <v>5975</v>
      </c>
      <c r="I2757" s="2" t="s">
        <v>5976</v>
      </c>
      <c r="J2757" s="1" t="str">
        <f t="shared" si="43"/>
        <v>TATGAACCACTAAGGCGTCGTAGTCAGAGAGTCGAGAGCGTCTCacaccgCGCAGGCTAGATGACACCAGgttttGAGACGGGTTTGGAGCCATTAGTTCACGTAAAGTCTGCTGGTGA</v>
      </c>
    </row>
    <row r="2758" spans="1:10" x14ac:dyDescent="0.25">
      <c r="A2758" t="s">
        <v>4822</v>
      </c>
      <c r="B2758" t="s">
        <v>5972</v>
      </c>
      <c r="C2758" s="2" t="s">
        <v>5977</v>
      </c>
      <c r="D2758" s="2" t="s">
        <v>5974</v>
      </c>
      <c r="E2758" s="1" t="s">
        <v>5237</v>
      </c>
      <c r="F2758" s="1" t="s">
        <v>5867</v>
      </c>
      <c r="G2758" s="1" t="s">
        <v>5238</v>
      </c>
      <c r="H2758" s="2" t="s">
        <v>5975</v>
      </c>
      <c r="I2758" s="2" t="s">
        <v>5976</v>
      </c>
      <c r="J2758" s="1" t="str">
        <f t="shared" si="43"/>
        <v>TATGAACCACTAAGGCGTCGTAGTCAGAGAGTCGAGAGCGTCTCacaccgTCGGGCAGTGAGTACAATACgttttGAGACGGGTTTGGAGCCATTAGTTCACGTAAAGTCTGCTGGTGA</v>
      </c>
    </row>
    <row r="2759" spans="1:10" x14ac:dyDescent="0.25">
      <c r="A2759" t="s">
        <v>4823</v>
      </c>
      <c r="B2759" t="s">
        <v>5972</v>
      </c>
      <c r="C2759" s="2" t="s">
        <v>5977</v>
      </c>
      <c r="D2759" s="2" t="s">
        <v>5974</v>
      </c>
      <c r="E2759" s="1" t="s">
        <v>5237</v>
      </c>
      <c r="F2759" s="1" t="s">
        <v>5724</v>
      </c>
      <c r="G2759" s="1" t="s">
        <v>5238</v>
      </c>
      <c r="H2759" s="2" t="s">
        <v>5975</v>
      </c>
      <c r="I2759" s="2" t="s">
        <v>5976</v>
      </c>
      <c r="J2759" s="1" t="str">
        <f t="shared" si="43"/>
        <v>TATGAACCACTAAGGCGTCGTAGTCAGAGAGTCGAGAGCGTCTCacaccgTCCGTCTGCTTCATGAGCGGgttttGAGACGGGTTTGGAGCCATTAGTTCACGTAAAGTCTGCTGGTGA</v>
      </c>
    </row>
    <row r="2760" spans="1:10" x14ac:dyDescent="0.25">
      <c r="A2760" t="s">
        <v>4824</v>
      </c>
      <c r="B2760" t="s">
        <v>5972</v>
      </c>
      <c r="C2760" s="2" t="s">
        <v>5977</v>
      </c>
      <c r="D2760" s="2" t="s">
        <v>5974</v>
      </c>
      <c r="E2760" s="1" t="s">
        <v>5237</v>
      </c>
      <c r="F2760" s="1" t="s">
        <v>5868</v>
      </c>
      <c r="G2760" s="1" t="s">
        <v>5238</v>
      </c>
      <c r="H2760" s="2" t="s">
        <v>5975</v>
      </c>
      <c r="I2760" s="2" t="s">
        <v>5976</v>
      </c>
      <c r="J2760" s="1" t="str">
        <f t="shared" si="43"/>
        <v>TATGAACCACTAAGGCGTCGTAGTCAGAGAGTCGAGAGCGTCTCacaccgTTATCGCGTAGTGCTGACGTgttttGAGACGGGTTTGGAGCCATTAGTTCACGTAAAGTCTGCTGGTGA</v>
      </c>
    </row>
    <row r="2761" spans="1:10" x14ac:dyDescent="0.25">
      <c r="A2761" t="s">
        <v>4825</v>
      </c>
      <c r="B2761" t="s">
        <v>5972</v>
      </c>
      <c r="C2761" s="2" t="s">
        <v>5977</v>
      </c>
      <c r="D2761" s="2" t="s">
        <v>5974</v>
      </c>
      <c r="E2761" s="1" t="s">
        <v>5237</v>
      </c>
      <c r="F2761" s="1" t="s">
        <v>5751</v>
      </c>
      <c r="G2761" s="1" t="s">
        <v>5238</v>
      </c>
      <c r="H2761" s="2" t="s">
        <v>5975</v>
      </c>
      <c r="I2761" s="2" t="s">
        <v>5976</v>
      </c>
      <c r="J2761" s="1" t="str">
        <f t="shared" si="43"/>
        <v>TATGAACCACTAAGGCGTCGTAGTCAGAGAGTCGAGAGCGTCTCacaccgCATGGCCTACGGTGTCTTTGgttttGAGACGGGTTTGGAGCCATTAGTTCACGTAAAGTCTGCTGGTGA</v>
      </c>
    </row>
    <row r="2762" spans="1:10" x14ac:dyDescent="0.25">
      <c r="A2762" t="s">
        <v>4826</v>
      </c>
      <c r="B2762" t="s">
        <v>5972</v>
      </c>
      <c r="C2762" s="2" t="s">
        <v>5977</v>
      </c>
      <c r="D2762" s="2" t="s">
        <v>5974</v>
      </c>
      <c r="E2762" s="1" t="s">
        <v>5237</v>
      </c>
      <c r="F2762" s="1" t="s">
        <v>5869</v>
      </c>
      <c r="G2762" s="1" t="s">
        <v>5238</v>
      </c>
      <c r="H2762" s="2" t="s">
        <v>5975</v>
      </c>
      <c r="I2762" s="2" t="s">
        <v>5976</v>
      </c>
      <c r="J2762" s="1" t="str">
        <f t="shared" si="43"/>
        <v>TATGAACCACTAAGGCGTCGTAGTCAGAGAGTCGAGAGCGTCTCacaccgAACCACGGCATTGAGAGGTGgttttGAGACGGGTTTGGAGCCATTAGTTCACGTAAAGTCTGCTGGTGA</v>
      </c>
    </row>
    <row r="2763" spans="1:10" x14ac:dyDescent="0.25">
      <c r="A2763" t="s">
        <v>4827</v>
      </c>
      <c r="B2763" t="s">
        <v>5972</v>
      </c>
      <c r="C2763" s="2" t="s">
        <v>5977</v>
      </c>
      <c r="D2763" s="2" t="s">
        <v>5974</v>
      </c>
      <c r="E2763" s="1" t="s">
        <v>5237</v>
      </c>
      <c r="F2763" s="1" t="s">
        <v>5870</v>
      </c>
      <c r="G2763" s="1" t="s">
        <v>5238</v>
      </c>
      <c r="H2763" s="2" t="s">
        <v>5975</v>
      </c>
      <c r="I2763" s="2" t="s">
        <v>5976</v>
      </c>
      <c r="J2763" s="1" t="str">
        <f t="shared" si="43"/>
        <v>TATGAACCACTAAGGCGTCGTAGTCAGAGAGTCGAGAGCGTCTCacaccgCGGTGCTGTGAAAGCCGAGCgttttGAGACGGGTTTGGAGCCATTAGTTCACGTAAAGTCTGCTGGTGA</v>
      </c>
    </row>
    <row r="2764" spans="1:10" x14ac:dyDescent="0.25">
      <c r="A2764" t="s">
        <v>4828</v>
      </c>
      <c r="B2764" t="s">
        <v>5972</v>
      </c>
      <c r="C2764" s="2" t="s">
        <v>5977</v>
      </c>
      <c r="D2764" s="2" t="s">
        <v>5974</v>
      </c>
      <c r="E2764" s="1" t="s">
        <v>5237</v>
      </c>
      <c r="F2764" s="1" t="s">
        <v>5676</v>
      </c>
      <c r="G2764" s="1" t="s">
        <v>5238</v>
      </c>
      <c r="H2764" s="2" t="s">
        <v>5975</v>
      </c>
      <c r="I2764" s="2" t="s">
        <v>5976</v>
      </c>
      <c r="J2764" s="1" t="str">
        <f t="shared" si="43"/>
        <v>TATGAACCACTAAGGCGTCGTAGTCAGAGAGTCGAGAGCGTCTCacaccgGCCCCTTATGATTGTTATAGgttttGAGACGGGTTTGGAGCCATTAGTTCACGTAAAGTCTGCTGGTGA</v>
      </c>
    </row>
    <row r="2765" spans="1:10" x14ac:dyDescent="0.25">
      <c r="A2765" t="s">
        <v>4829</v>
      </c>
      <c r="B2765" t="s">
        <v>5972</v>
      </c>
      <c r="C2765" s="2" t="s">
        <v>5977</v>
      </c>
      <c r="D2765" s="2" t="s">
        <v>5974</v>
      </c>
      <c r="E2765" s="1" t="s">
        <v>5237</v>
      </c>
      <c r="F2765" s="1" t="s">
        <v>5871</v>
      </c>
      <c r="G2765" s="1" t="s">
        <v>5238</v>
      </c>
      <c r="H2765" s="2" t="s">
        <v>5975</v>
      </c>
      <c r="I2765" s="2" t="s">
        <v>5976</v>
      </c>
      <c r="J2765" s="1" t="str">
        <f t="shared" si="43"/>
        <v>TATGAACCACTAAGGCGTCGTAGTCAGAGAGTCGAGAGCGTCTCacaccgCGTAATTTTGTAATCGCTTCgttttGAGACGGGTTTGGAGCCATTAGTTCACGTAAAGTCTGCTGGTGA</v>
      </c>
    </row>
    <row r="2766" spans="1:10" x14ac:dyDescent="0.25">
      <c r="A2766" t="s">
        <v>4830</v>
      </c>
      <c r="B2766" t="s">
        <v>5972</v>
      </c>
      <c r="C2766" s="2" t="s">
        <v>5977</v>
      </c>
      <c r="D2766" s="2" t="s">
        <v>5974</v>
      </c>
      <c r="E2766" s="1" t="s">
        <v>5237</v>
      </c>
      <c r="F2766" s="1" t="s">
        <v>5205</v>
      </c>
      <c r="G2766" s="1" t="s">
        <v>5238</v>
      </c>
      <c r="H2766" s="2" t="s">
        <v>5975</v>
      </c>
      <c r="I2766" s="2" t="s">
        <v>5976</v>
      </c>
      <c r="J2766" s="1" t="str">
        <f t="shared" si="43"/>
        <v>TATGAACCACTAAGGCGTCGTAGTCAGAGAGTCGAGAGCGTCTCacaccgGACCCCCGATAACTTTTGACgttttGAGACGGGTTTGGAGCCATTAGTTCACGTAAAGTCTGCTGGTGA</v>
      </c>
    </row>
    <row r="2767" spans="1:10" x14ac:dyDescent="0.25">
      <c r="A2767" t="s">
        <v>4831</v>
      </c>
      <c r="B2767" t="s">
        <v>5972</v>
      </c>
      <c r="C2767" s="2" t="s">
        <v>5977</v>
      </c>
      <c r="D2767" s="2" t="s">
        <v>5974</v>
      </c>
      <c r="E2767" s="1" t="s">
        <v>5237</v>
      </c>
      <c r="F2767" s="1" t="s">
        <v>5872</v>
      </c>
      <c r="G2767" s="1" t="s">
        <v>5238</v>
      </c>
      <c r="H2767" s="2" t="s">
        <v>5975</v>
      </c>
      <c r="I2767" s="2" t="s">
        <v>5976</v>
      </c>
      <c r="J2767" s="1" t="str">
        <f t="shared" si="43"/>
        <v>TATGAACCACTAAGGCGTCGTAGTCAGAGAGTCGAGAGCGTCTCacaccgCAATCGGCGACGTTTTAAATgttttGAGACGGGTTTGGAGCCATTAGTTCACGTAAAGTCTGCTGGTGA</v>
      </c>
    </row>
    <row r="2768" spans="1:10" x14ac:dyDescent="0.25">
      <c r="A2768" t="s">
        <v>4832</v>
      </c>
      <c r="B2768" t="s">
        <v>5972</v>
      </c>
      <c r="C2768" s="2" t="s">
        <v>5977</v>
      </c>
      <c r="D2768" s="2" t="s">
        <v>5974</v>
      </c>
      <c r="E2768" s="1" t="s">
        <v>5237</v>
      </c>
      <c r="F2768" s="1" t="s">
        <v>5081</v>
      </c>
      <c r="G2768" s="1" t="s">
        <v>5238</v>
      </c>
      <c r="H2768" s="2" t="s">
        <v>5975</v>
      </c>
      <c r="I2768" s="2" t="s">
        <v>5976</v>
      </c>
      <c r="J2768" s="1" t="str">
        <f t="shared" si="43"/>
        <v>TATGAACCACTAAGGCGTCGTAGTCAGAGAGTCGAGAGCGTCTCacaccgAAGAAGAATTGGGGATGATGgttttGAGACGGGTTTGGAGCCATTAGTTCACGTAAAGTCTGCTGGTGA</v>
      </c>
    </row>
    <row r="2769" spans="1:10" x14ac:dyDescent="0.25">
      <c r="A2769" t="s">
        <v>4833</v>
      </c>
      <c r="B2769" t="s">
        <v>5972</v>
      </c>
      <c r="C2769" s="2" t="s">
        <v>5977</v>
      </c>
      <c r="D2769" s="2" t="s">
        <v>5974</v>
      </c>
      <c r="E2769" s="1" t="s">
        <v>5237</v>
      </c>
      <c r="F2769" s="1" t="s">
        <v>5204</v>
      </c>
      <c r="G2769" s="1" t="s">
        <v>5238</v>
      </c>
      <c r="H2769" s="2" t="s">
        <v>5975</v>
      </c>
      <c r="I2769" s="2" t="s">
        <v>5976</v>
      </c>
      <c r="J2769" s="1" t="str">
        <f t="shared" si="43"/>
        <v>TATGAACCACTAAGGCGTCGTAGTCAGAGAGTCGAGAGCGTCTCacaccgTGACGCGATAGAGTTGGCTTgttttGAGACGGGTTTGGAGCCATTAGTTCACGTAAAGTCTGCTGGTGA</v>
      </c>
    </row>
    <row r="2770" spans="1:10" x14ac:dyDescent="0.25">
      <c r="A2770" t="s">
        <v>4834</v>
      </c>
      <c r="B2770" t="s">
        <v>5972</v>
      </c>
      <c r="C2770" s="2" t="s">
        <v>5977</v>
      </c>
      <c r="D2770" s="2" t="s">
        <v>5974</v>
      </c>
      <c r="E2770" s="1" t="s">
        <v>5237</v>
      </c>
      <c r="F2770" s="1" t="s">
        <v>5873</v>
      </c>
      <c r="G2770" s="1" t="s">
        <v>5238</v>
      </c>
      <c r="H2770" s="2" t="s">
        <v>5975</v>
      </c>
      <c r="I2770" s="2" t="s">
        <v>5976</v>
      </c>
      <c r="J2770" s="1" t="str">
        <f t="shared" si="43"/>
        <v>TATGAACCACTAAGGCGTCGTAGTCAGAGAGTCGAGAGCGTCTCacaccgTAGATTGGCCCCACAAAGCGgttttGAGACGGGTTTGGAGCCATTAGTTCACGTAAAGTCTGCTGGTGA</v>
      </c>
    </row>
    <row r="2771" spans="1:10" x14ac:dyDescent="0.25">
      <c r="A2771" t="s">
        <v>4835</v>
      </c>
      <c r="B2771" t="s">
        <v>5972</v>
      </c>
      <c r="C2771" s="2" t="s">
        <v>5977</v>
      </c>
      <c r="D2771" s="2" t="s">
        <v>5974</v>
      </c>
      <c r="E2771" s="1" t="s">
        <v>5237</v>
      </c>
      <c r="F2771" s="1" t="s">
        <v>5669</v>
      </c>
      <c r="G2771" s="1" t="s">
        <v>5238</v>
      </c>
      <c r="H2771" s="2" t="s">
        <v>5975</v>
      </c>
      <c r="I2771" s="2" t="s">
        <v>5976</v>
      </c>
      <c r="J2771" s="1" t="str">
        <f t="shared" si="43"/>
        <v>TATGAACCACTAAGGCGTCGTAGTCAGAGAGTCGAGAGCGTCTCacaccgTTTAACTGTCCCGGTGTGCAgttttGAGACGGGTTTGGAGCCATTAGTTCACGTAAAGTCTGCTGGTGA</v>
      </c>
    </row>
    <row r="2772" spans="1:10" x14ac:dyDescent="0.25">
      <c r="A2772" t="s">
        <v>4836</v>
      </c>
      <c r="B2772" t="s">
        <v>5972</v>
      </c>
      <c r="C2772" s="2" t="s">
        <v>5977</v>
      </c>
      <c r="D2772" s="2" t="s">
        <v>5974</v>
      </c>
      <c r="E2772" s="1" t="s">
        <v>5237</v>
      </c>
      <c r="F2772" s="1" t="s">
        <v>5874</v>
      </c>
      <c r="G2772" s="1" t="s">
        <v>5238</v>
      </c>
      <c r="H2772" s="2" t="s">
        <v>5975</v>
      </c>
      <c r="I2772" s="2" t="s">
        <v>5976</v>
      </c>
      <c r="J2772" s="1" t="str">
        <f t="shared" si="43"/>
        <v>TATGAACCACTAAGGCGTCGTAGTCAGAGAGTCGAGAGCGTCTCacaccgTAGAGTGCATAAGAGAACCAgttttGAGACGGGTTTGGAGCCATTAGTTCACGTAAAGTCTGCTGGTGA</v>
      </c>
    </row>
    <row r="2773" spans="1:10" x14ac:dyDescent="0.25">
      <c r="A2773" t="s">
        <v>4837</v>
      </c>
      <c r="B2773" t="s">
        <v>5972</v>
      </c>
      <c r="C2773" s="2" t="s">
        <v>5977</v>
      </c>
      <c r="D2773" s="2" t="s">
        <v>5974</v>
      </c>
      <c r="E2773" s="1" t="s">
        <v>5237</v>
      </c>
      <c r="F2773" s="1" t="s">
        <v>5148</v>
      </c>
      <c r="G2773" s="1" t="s">
        <v>5238</v>
      </c>
      <c r="H2773" s="2" t="s">
        <v>5975</v>
      </c>
      <c r="I2773" s="2" t="s">
        <v>5976</v>
      </c>
      <c r="J2773" s="1" t="str">
        <f t="shared" si="43"/>
        <v>TATGAACCACTAAGGCGTCGTAGTCAGAGAGTCGAGAGCGTCTCacaccgAACATCTCGTTAGGGGTATCgttttGAGACGGGTTTGGAGCCATTAGTTCACGTAAAGTCTGCTGGTGA</v>
      </c>
    </row>
    <row r="2774" spans="1:10" x14ac:dyDescent="0.25">
      <c r="A2774" t="s">
        <v>4838</v>
      </c>
      <c r="B2774" t="s">
        <v>5972</v>
      </c>
      <c r="C2774" s="2" t="s">
        <v>5977</v>
      </c>
      <c r="D2774" s="2" t="s">
        <v>5974</v>
      </c>
      <c r="E2774" s="1" t="s">
        <v>5237</v>
      </c>
      <c r="F2774" s="1" t="s">
        <v>5051</v>
      </c>
      <c r="G2774" s="1" t="s">
        <v>5238</v>
      </c>
      <c r="H2774" s="2" t="s">
        <v>5975</v>
      </c>
      <c r="I2774" s="2" t="s">
        <v>5976</v>
      </c>
      <c r="J2774" s="1" t="str">
        <f t="shared" si="43"/>
        <v>TATGAACCACTAAGGCGTCGTAGTCAGAGAGTCGAGAGCGTCTCacaccgGAGTTATTTATTCTCTCGAGgttttGAGACGGGTTTGGAGCCATTAGTTCACGTAAAGTCTGCTGGTGA</v>
      </c>
    </row>
    <row r="2775" spans="1:10" x14ac:dyDescent="0.25">
      <c r="A2775" t="s">
        <v>4839</v>
      </c>
      <c r="B2775" t="s">
        <v>5972</v>
      </c>
      <c r="C2775" s="2" t="s">
        <v>5977</v>
      </c>
      <c r="D2775" s="2" t="s">
        <v>5974</v>
      </c>
      <c r="E2775" s="1" t="s">
        <v>5237</v>
      </c>
      <c r="F2775" s="1" t="s">
        <v>5113</v>
      </c>
      <c r="G2775" s="1" t="s">
        <v>5238</v>
      </c>
      <c r="H2775" s="2" t="s">
        <v>5975</v>
      </c>
      <c r="I2775" s="2" t="s">
        <v>5976</v>
      </c>
      <c r="J2775" s="1" t="str">
        <f t="shared" si="43"/>
        <v>TATGAACCACTAAGGCGTCGTAGTCAGAGAGTCGAGAGCGTCTCacaccgGGGCGTGTATGTTCGTATTGgttttGAGACGGGTTTGGAGCCATTAGTTCACGTAAAGTCTGCTGGTGA</v>
      </c>
    </row>
    <row r="2776" spans="1:10" x14ac:dyDescent="0.25">
      <c r="A2776" t="s">
        <v>4840</v>
      </c>
      <c r="B2776" t="s">
        <v>5972</v>
      </c>
      <c r="C2776" s="2" t="s">
        <v>5977</v>
      </c>
      <c r="D2776" s="2" t="s">
        <v>5974</v>
      </c>
      <c r="E2776" s="1" t="s">
        <v>5237</v>
      </c>
      <c r="F2776" s="1" t="s">
        <v>5084</v>
      </c>
      <c r="G2776" s="1" t="s">
        <v>5238</v>
      </c>
      <c r="H2776" s="2" t="s">
        <v>5975</v>
      </c>
      <c r="I2776" s="2" t="s">
        <v>5976</v>
      </c>
      <c r="J2776" s="1" t="str">
        <f t="shared" si="43"/>
        <v>TATGAACCACTAAGGCGTCGTAGTCAGAGAGTCGAGAGCGTCTCacaccgTTTCCCATGATCATTTAGTGgttttGAGACGGGTTTGGAGCCATTAGTTCACGTAAAGTCTGCTGGTGA</v>
      </c>
    </row>
    <row r="2777" spans="1:10" x14ac:dyDescent="0.25">
      <c r="A2777" t="s">
        <v>4841</v>
      </c>
      <c r="B2777" t="s">
        <v>5972</v>
      </c>
      <c r="C2777" s="2" t="s">
        <v>5977</v>
      </c>
      <c r="D2777" s="2" t="s">
        <v>5974</v>
      </c>
      <c r="E2777" s="1" t="s">
        <v>5237</v>
      </c>
      <c r="F2777" s="1" t="s">
        <v>5043</v>
      </c>
      <c r="G2777" s="1" t="s">
        <v>5238</v>
      </c>
      <c r="H2777" s="2" t="s">
        <v>5975</v>
      </c>
      <c r="I2777" s="2" t="s">
        <v>5976</v>
      </c>
      <c r="J2777" s="1" t="str">
        <f t="shared" si="43"/>
        <v>TATGAACCACTAAGGCGTCGTAGTCAGAGAGTCGAGAGCGTCTCacaccgCCAATCTTGAACGTCATGTTgttttGAGACGGGTTTGGAGCCATTAGTTCACGTAAAGTCTGCTGGTGA</v>
      </c>
    </row>
    <row r="2778" spans="1:10" x14ac:dyDescent="0.25">
      <c r="A2778" t="s">
        <v>4842</v>
      </c>
      <c r="B2778" t="s">
        <v>5972</v>
      </c>
      <c r="C2778" s="2" t="s">
        <v>5977</v>
      </c>
      <c r="D2778" s="2" t="s">
        <v>5974</v>
      </c>
      <c r="E2778" s="1" t="s">
        <v>5237</v>
      </c>
      <c r="F2778" s="1" t="s">
        <v>5199</v>
      </c>
      <c r="G2778" s="1" t="s">
        <v>5238</v>
      </c>
      <c r="H2778" s="2" t="s">
        <v>5975</v>
      </c>
      <c r="I2778" s="2" t="s">
        <v>5976</v>
      </c>
      <c r="J2778" s="1" t="str">
        <f t="shared" si="43"/>
        <v>TATGAACCACTAAGGCGTCGTAGTCAGAGAGTCGAGAGCGTCTCacaccgATGCGCAGCTCCAGAATTTTgttttGAGACGGGTTTGGAGCCATTAGTTCACGTAAAGTCTGCTGGTGA</v>
      </c>
    </row>
    <row r="2779" spans="1:10" x14ac:dyDescent="0.25">
      <c r="A2779" t="s">
        <v>4843</v>
      </c>
      <c r="B2779" t="s">
        <v>5972</v>
      </c>
      <c r="C2779" s="2" t="s">
        <v>5977</v>
      </c>
      <c r="D2779" s="2" t="s">
        <v>5974</v>
      </c>
      <c r="E2779" s="1" t="s">
        <v>5237</v>
      </c>
      <c r="F2779" s="1" t="s">
        <v>5658</v>
      </c>
      <c r="G2779" s="1" t="s">
        <v>5238</v>
      </c>
      <c r="H2779" s="2" t="s">
        <v>5975</v>
      </c>
      <c r="I2779" s="2" t="s">
        <v>5976</v>
      </c>
      <c r="J2779" s="1" t="str">
        <f t="shared" si="43"/>
        <v>TATGAACCACTAAGGCGTCGTAGTCAGAGAGTCGAGAGCGTCTCacaccgCTGCACTGTGGAGACGCCCGgttttGAGACGGGTTTGGAGCCATTAGTTCACGTAAAGTCTGCTGGTGA</v>
      </c>
    </row>
    <row r="2780" spans="1:10" x14ac:dyDescent="0.25">
      <c r="A2780" t="s">
        <v>4844</v>
      </c>
      <c r="B2780" t="s">
        <v>5972</v>
      </c>
      <c r="C2780" s="2" t="s">
        <v>5977</v>
      </c>
      <c r="D2780" s="2" t="s">
        <v>5974</v>
      </c>
      <c r="E2780" s="1" t="s">
        <v>5237</v>
      </c>
      <c r="F2780" s="1" t="s">
        <v>5875</v>
      </c>
      <c r="G2780" s="1" t="s">
        <v>5238</v>
      </c>
      <c r="H2780" s="2" t="s">
        <v>5975</v>
      </c>
      <c r="I2780" s="2" t="s">
        <v>5976</v>
      </c>
      <c r="J2780" s="1" t="str">
        <f t="shared" si="43"/>
        <v>TATGAACCACTAAGGCGTCGTAGTCAGAGAGTCGAGAGCGTCTCacaccgCAAAATCTAGCAATTTTTGGgttttGAGACGGGTTTGGAGCCATTAGTTCACGTAAAGTCTGCTGGTGA</v>
      </c>
    </row>
    <row r="2781" spans="1:10" x14ac:dyDescent="0.25">
      <c r="A2781" t="s">
        <v>4845</v>
      </c>
      <c r="B2781" t="s">
        <v>5972</v>
      </c>
      <c r="C2781" s="2" t="s">
        <v>5977</v>
      </c>
      <c r="D2781" s="2" t="s">
        <v>5974</v>
      </c>
      <c r="E2781" s="1" t="s">
        <v>5237</v>
      </c>
      <c r="F2781" s="1" t="s">
        <v>5181</v>
      </c>
      <c r="G2781" s="1" t="s">
        <v>5238</v>
      </c>
      <c r="H2781" s="2" t="s">
        <v>5975</v>
      </c>
      <c r="I2781" s="2" t="s">
        <v>5976</v>
      </c>
      <c r="J2781" s="1" t="str">
        <f t="shared" si="43"/>
        <v>TATGAACCACTAAGGCGTCGTAGTCAGAGAGTCGAGAGCGTCTCacaccgCGAACTTCTGGCTGCAGTTTgttttGAGACGGGTTTGGAGCCATTAGTTCACGTAAAGTCTGCTGGTGA</v>
      </c>
    </row>
    <row r="2782" spans="1:10" x14ac:dyDescent="0.25">
      <c r="A2782" t="s">
        <v>4846</v>
      </c>
      <c r="B2782" t="s">
        <v>5972</v>
      </c>
      <c r="C2782" s="2" t="s">
        <v>5977</v>
      </c>
      <c r="D2782" s="2" t="s">
        <v>5974</v>
      </c>
      <c r="E2782" s="1" t="s">
        <v>5237</v>
      </c>
      <c r="F2782" s="1" t="s">
        <v>5088</v>
      </c>
      <c r="G2782" s="1" t="s">
        <v>5238</v>
      </c>
      <c r="H2782" s="2" t="s">
        <v>5975</v>
      </c>
      <c r="I2782" s="2" t="s">
        <v>5976</v>
      </c>
      <c r="J2782" s="1" t="str">
        <f t="shared" si="43"/>
        <v>TATGAACCACTAAGGCGTCGTAGTCAGAGAGTCGAGAGCGTCTCacaccgTACTGGAGTTTGCGACTCGGgttttGAGACGGGTTTGGAGCCATTAGTTCACGTAAAGTCTGCTGGTGA</v>
      </c>
    </row>
    <row r="2783" spans="1:10" x14ac:dyDescent="0.25">
      <c r="A2783" t="s">
        <v>4847</v>
      </c>
      <c r="B2783" t="s">
        <v>5972</v>
      </c>
      <c r="C2783" s="2" t="s">
        <v>5977</v>
      </c>
      <c r="D2783" s="2" t="s">
        <v>5974</v>
      </c>
      <c r="E2783" s="1" t="s">
        <v>5237</v>
      </c>
      <c r="F2783" s="1" t="s">
        <v>5646</v>
      </c>
      <c r="G2783" s="1" t="s">
        <v>5238</v>
      </c>
      <c r="H2783" s="2" t="s">
        <v>5975</v>
      </c>
      <c r="I2783" s="2" t="s">
        <v>5976</v>
      </c>
      <c r="J2783" s="1" t="str">
        <f t="shared" si="43"/>
        <v>TATGAACCACTAAGGCGTCGTAGTCAGAGAGTCGAGAGCGTCTCacaccgATGCTGCAGCTTTACGATCAgttttGAGACGGGTTTGGAGCCATTAGTTCACGTAAAGTCTGCTGGTGA</v>
      </c>
    </row>
    <row r="2784" spans="1:10" x14ac:dyDescent="0.25">
      <c r="A2784" t="s">
        <v>4848</v>
      </c>
      <c r="B2784" t="s">
        <v>5972</v>
      </c>
      <c r="C2784" s="2" t="s">
        <v>5977</v>
      </c>
      <c r="D2784" s="2" t="s">
        <v>5974</v>
      </c>
      <c r="E2784" s="1" t="s">
        <v>5237</v>
      </c>
      <c r="F2784" s="1" t="s">
        <v>5876</v>
      </c>
      <c r="G2784" s="1" t="s">
        <v>5238</v>
      </c>
      <c r="H2784" s="2" t="s">
        <v>5975</v>
      </c>
      <c r="I2784" s="2" t="s">
        <v>5976</v>
      </c>
      <c r="J2784" s="1" t="str">
        <f t="shared" si="43"/>
        <v>TATGAACCACTAAGGCGTCGTAGTCAGAGAGTCGAGAGCGTCTCacaccgTATCAATCGTCCGGGTCACTgttttGAGACGGGTTTGGAGCCATTAGTTCACGTAAAGTCTGCTGGTGA</v>
      </c>
    </row>
    <row r="2785" spans="1:10" x14ac:dyDescent="0.25">
      <c r="A2785" t="s">
        <v>4849</v>
      </c>
      <c r="B2785" t="s">
        <v>5972</v>
      </c>
      <c r="C2785" s="2" t="s">
        <v>5977</v>
      </c>
      <c r="D2785" s="2" t="s">
        <v>5974</v>
      </c>
      <c r="E2785" s="1" t="s">
        <v>5237</v>
      </c>
      <c r="F2785" s="1" t="s">
        <v>5166</v>
      </c>
      <c r="G2785" s="1" t="s">
        <v>5238</v>
      </c>
      <c r="H2785" s="2" t="s">
        <v>5975</v>
      </c>
      <c r="I2785" s="2" t="s">
        <v>5976</v>
      </c>
      <c r="J2785" s="1" t="str">
        <f t="shared" si="43"/>
        <v>TATGAACCACTAAGGCGTCGTAGTCAGAGAGTCGAGAGCGTCTCacaccgTCCCTGCATTCATGGTTTTAgttttGAGACGGGTTTGGAGCCATTAGTTCACGTAAAGTCTGCTGGTGA</v>
      </c>
    </row>
    <row r="2786" spans="1:10" x14ac:dyDescent="0.25">
      <c r="A2786" t="s">
        <v>4850</v>
      </c>
      <c r="B2786" t="s">
        <v>5972</v>
      </c>
      <c r="C2786" s="2" t="s">
        <v>5977</v>
      </c>
      <c r="D2786" s="2" t="s">
        <v>5974</v>
      </c>
      <c r="E2786" s="1" t="s">
        <v>5237</v>
      </c>
      <c r="F2786" s="1" t="s">
        <v>5159</v>
      </c>
      <c r="G2786" s="1" t="s">
        <v>5238</v>
      </c>
      <c r="H2786" s="2" t="s">
        <v>5975</v>
      </c>
      <c r="I2786" s="2" t="s">
        <v>5976</v>
      </c>
      <c r="J2786" s="1" t="str">
        <f t="shared" si="43"/>
        <v>TATGAACCACTAAGGCGTCGTAGTCAGAGAGTCGAGAGCGTCTCacaccgGTAAAGAAGCGGAAAGGTCCgttttGAGACGGGTTTGGAGCCATTAGTTCACGTAAAGTCTGCTGGTGA</v>
      </c>
    </row>
    <row r="2787" spans="1:10" x14ac:dyDescent="0.25">
      <c r="A2787" t="s">
        <v>4851</v>
      </c>
      <c r="B2787" t="s">
        <v>5972</v>
      </c>
      <c r="C2787" s="2" t="s">
        <v>5977</v>
      </c>
      <c r="D2787" s="2" t="s">
        <v>5974</v>
      </c>
      <c r="E2787" s="1" t="s">
        <v>5237</v>
      </c>
      <c r="F2787" s="1" t="s">
        <v>5877</v>
      </c>
      <c r="G2787" s="1" t="s">
        <v>5238</v>
      </c>
      <c r="H2787" s="2" t="s">
        <v>5975</v>
      </c>
      <c r="I2787" s="2" t="s">
        <v>5976</v>
      </c>
      <c r="J2787" s="1" t="str">
        <f t="shared" si="43"/>
        <v>TATGAACCACTAAGGCGTCGTAGTCAGAGAGTCGAGAGCGTCTCacaccgACGCCATATTTCTGGCTCTAgttttGAGACGGGTTTGGAGCCATTAGTTCACGTAAAGTCTGCTGGTGA</v>
      </c>
    </row>
    <row r="2788" spans="1:10" x14ac:dyDescent="0.25">
      <c r="A2788" t="s">
        <v>4852</v>
      </c>
      <c r="B2788" t="s">
        <v>5972</v>
      </c>
      <c r="C2788" s="2" t="s">
        <v>5977</v>
      </c>
      <c r="D2788" s="2" t="s">
        <v>5974</v>
      </c>
      <c r="E2788" s="1" t="s">
        <v>5237</v>
      </c>
      <c r="F2788" s="1" t="s">
        <v>5878</v>
      </c>
      <c r="G2788" s="1" t="s">
        <v>5238</v>
      </c>
      <c r="H2788" s="2" t="s">
        <v>5975</v>
      </c>
      <c r="I2788" s="2" t="s">
        <v>5976</v>
      </c>
      <c r="J2788" s="1" t="str">
        <f t="shared" si="43"/>
        <v>TATGAACCACTAAGGCGTCGTAGTCAGAGAGTCGAGAGCGTCTCacaccgCTCGGGACTAACGTGAGAGCgttttGAGACGGGTTTGGAGCCATTAGTTCACGTAAAGTCTGCTGGTGA</v>
      </c>
    </row>
    <row r="2789" spans="1:10" x14ac:dyDescent="0.25">
      <c r="A2789" t="s">
        <v>4853</v>
      </c>
      <c r="B2789" t="s">
        <v>5972</v>
      </c>
      <c r="C2789" s="2" t="s">
        <v>5977</v>
      </c>
      <c r="D2789" s="2" t="s">
        <v>5974</v>
      </c>
      <c r="E2789" s="1" t="s">
        <v>5237</v>
      </c>
      <c r="F2789" s="1" t="s">
        <v>5879</v>
      </c>
      <c r="G2789" s="1" t="s">
        <v>5238</v>
      </c>
      <c r="H2789" s="2" t="s">
        <v>5975</v>
      </c>
      <c r="I2789" s="2" t="s">
        <v>5976</v>
      </c>
      <c r="J2789" s="1" t="str">
        <f t="shared" si="43"/>
        <v>TATGAACCACTAAGGCGTCGTAGTCAGAGAGTCGAGAGCGTCTCacaccgCCCTACCTATCCGGTGCTTTgttttGAGACGGGTTTGGAGCCATTAGTTCACGTAAAGTCTGCTGGTGA</v>
      </c>
    </row>
    <row r="2790" spans="1:10" x14ac:dyDescent="0.25">
      <c r="A2790" t="s">
        <v>4854</v>
      </c>
      <c r="B2790" t="s">
        <v>5972</v>
      </c>
      <c r="C2790" s="2" t="s">
        <v>5977</v>
      </c>
      <c r="D2790" s="2" t="s">
        <v>5974</v>
      </c>
      <c r="E2790" s="1" t="s">
        <v>5237</v>
      </c>
      <c r="F2790" s="1" t="s">
        <v>5760</v>
      </c>
      <c r="G2790" s="1" t="s">
        <v>5238</v>
      </c>
      <c r="H2790" s="2" t="s">
        <v>5975</v>
      </c>
      <c r="I2790" s="2" t="s">
        <v>5976</v>
      </c>
      <c r="J2790" s="1" t="str">
        <f t="shared" si="43"/>
        <v>TATGAACCACTAAGGCGTCGTAGTCAGAGAGTCGAGAGCGTCTCacaccgATACAATACTTTGGCGCATAgttttGAGACGGGTTTGGAGCCATTAGTTCACGTAAAGTCTGCTGGTGA</v>
      </c>
    </row>
    <row r="2791" spans="1:10" x14ac:dyDescent="0.25">
      <c r="A2791" t="s">
        <v>4855</v>
      </c>
      <c r="B2791" t="s">
        <v>5972</v>
      </c>
      <c r="C2791" s="2" t="s">
        <v>5977</v>
      </c>
      <c r="D2791" s="2" t="s">
        <v>5974</v>
      </c>
      <c r="E2791" s="1" t="s">
        <v>5237</v>
      </c>
      <c r="F2791" s="1" t="s">
        <v>5691</v>
      </c>
      <c r="G2791" s="1" t="s">
        <v>5238</v>
      </c>
      <c r="H2791" s="2" t="s">
        <v>5975</v>
      </c>
      <c r="I2791" s="2" t="s">
        <v>5976</v>
      </c>
      <c r="J2791" s="1" t="str">
        <f t="shared" si="43"/>
        <v>TATGAACCACTAAGGCGTCGTAGTCAGAGAGTCGAGAGCGTCTCacaccgTCTATTTTGTCTGCGCAGAAgttttGAGACGGGTTTGGAGCCATTAGTTCACGTAAAGTCTGCTGGTGA</v>
      </c>
    </row>
    <row r="2792" spans="1:10" x14ac:dyDescent="0.25">
      <c r="A2792" t="s">
        <v>4856</v>
      </c>
      <c r="B2792" t="s">
        <v>5972</v>
      </c>
      <c r="C2792" s="2" t="s">
        <v>5977</v>
      </c>
      <c r="D2792" s="2" t="s">
        <v>5974</v>
      </c>
      <c r="E2792" s="1" t="s">
        <v>5237</v>
      </c>
      <c r="F2792" s="1" t="s">
        <v>5880</v>
      </c>
      <c r="G2792" s="1" t="s">
        <v>5238</v>
      </c>
      <c r="H2792" s="2" t="s">
        <v>5975</v>
      </c>
      <c r="I2792" s="2" t="s">
        <v>5976</v>
      </c>
      <c r="J2792" s="1" t="str">
        <f t="shared" si="43"/>
        <v>TATGAACCACTAAGGCGTCGTAGTCAGAGAGTCGAGAGCGTCTCacaccgGGGGAAACAAGTAGGCTTTGgttttGAGACGGGTTTGGAGCCATTAGTTCACGTAAAGTCTGCTGGTGA</v>
      </c>
    </row>
    <row r="2793" spans="1:10" x14ac:dyDescent="0.25">
      <c r="A2793" t="s">
        <v>4857</v>
      </c>
      <c r="B2793" t="s">
        <v>5972</v>
      </c>
      <c r="C2793" s="2" t="s">
        <v>5977</v>
      </c>
      <c r="D2793" s="2" t="s">
        <v>5974</v>
      </c>
      <c r="E2793" s="1" t="s">
        <v>5237</v>
      </c>
      <c r="F2793" s="1" t="s">
        <v>5737</v>
      </c>
      <c r="G2793" s="1" t="s">
        <v>5238</v>
      </c>
      <c r="H2793" s="2" t="s">
        <v>5975</v>
      </c>
      <c r="I2793" s="2" t="s">
        <v>5976</v>
      </c>
      <c r="J2793" s="1" t="str">
        <f t="shared" si="43"/>
        <v>TATGAACCACTAAGGCGTCGTAGTCAGAGAGTCGAGAGCGTCTCacaccgTACTAACGCCGCTCCTACAGgttttGAGACGGGTTTGGAGCCATTAGTTCACGTAAAGTCTGCTGGTGA</v>
      </c>
    </row>
    <row r="2794" spans="1:10" x14ac:dyDescent="0.25">
      <c r="A2794" t="s">
        <v>4858</v>
      </c>
      <c r="B2794" t="s">
        <v>5972</v>
      </c>
      <c r="C2794" s="2" t="s">
        <v>5977</v>
      </c>
      <c r="D2794" s="2" t="s">
        <v>5974</v>
      </c>
      <c r="E2794" s="1" t="s">
        <v>5237</v>
      </c>
      <c r="F2794" s="1" t="s">
        <v>5881</v>
      </c>
      <c r="G2794" s="1" t="s">
        <v>5238</v>
      </c>
      <c r="H2794" s="2" t="s">
        <v>5975</v>
      </c>
      <c r="I2794" s="2" t="s">
        <v>5976</v>
      </c>
      <c r="J2794" s="1" t="str">
        <f t="shared" si="43"/>
        <v>TATGAACCACTAAGGCGTCGTAGTCAGAGAGTCGAGAGCGTCTCacaccgCCTAGAGGTCCCAAGGCGTGgttttGAGACGGGTTTGGAGCCATTAGTTCACGTAAAGTCTGCTGGTGA</v>
      </c>
    </row>
    <row r="2795" spans="1:10" x14ac:dyDescent="0.25">
      <c r="A2795" t="s">
        <v>4859</v>
      </c>
      <c r="B2795" t="s">
        <v>5972</v>
      </c>
      <c r="C2795" s="2" t="s">
        <v>5977</v>
      </c>
      <c r="D2795" s="2" t="s">
        <v>5974</v>
      </c>
      <c r="E2795" s="1" t="s">
        <v>5237</v>
      </c>
      <c r="F2795" s="1" t="s">
        <v>5882</v>
      </c>
      <c r="G2795" s="1" t="s">
        <v>5238</v>
      </c>
      <c r="H2795" s="2" t="s">
        <v>5975</v>
      </c>
      <c r="I2795" s="2" t="s">
        <v>5976</v>
      </c>
      <c r="J2795" s="1" t="str">
        <f t="shared" si="43"/>
        <v>TATGAACCACTAAGGCGTCGTAGTCAGAGAGTCGAGAGCGTCTCacaccgTTGGGGATTAACCCAGAGCCgttttGAGACGGGTTTGGAGCCATTAGTTCACGTAAAGTCTGCTGGTGA</v>
      </c>
    </row>
    <row r="2796" spans="1:10" x14ac:dyDescent="0.25">
      <c r="A2796" t="s">
        <v>4860</v>
      </c>
      <c r="B2796" t="s">
        <v>5972</v>
      </c>
      <c r="C2796" s="2" t="s">
        <v>5977</v>
      </c>
      <c r="D2796" s="2" t="s">
        <v>5974</v>
      </c>
      <c r="E2796" s="1" t="s">
        <v>5237</v>
      </c>
      <c r="F2796" s="1" t="s">
        <v>5076</v>
      </c>
      <c r="G2796" s="1" t="s">
        <v>5238</v>
      </c>
      <c r="H2796" s="2" t="s">
        <v>5975</v>
      </c>
      <c r="I2796" s="2" t="s">
        <v>5976</v>
      </c>
      <c r="J2796" s="1" t="str">
        <f t="shared" si="43"/>
        <v>TATGAACCACTAAGGCGTCGTAGTCAGAGAGTCGAGAGCGTCTCacaccgGCTTGCTATATGGGTGCGAGgttttGAGACGGGTTTGGAGCCATTAGTTCACGTAAAGTCTGCTGGTGA</v>
      </c>
    </row>
    <row r="2797" spans="1:10" x14ac:dyDescent="0.25">
      <c r="A2797" t="s">
        <v>4861</v>
      </c>
      <c r="B2797" t="s">
        <v>5972</v>
      </c>
      <c r="C2797" s="2" t="s">
        <v>5977</v>
      </c>
      <c r="D2797" s="2" t="s">
        <v>5974</v>
      </c>
      <c r="E2797" s="1" t="s">
        <v>5237</v>
      </c>
      <c r="F2797" s="1" t="s">
        <v>5883</v>
      </c>
      <c r="G2797" s="1" t="s">
        <v>5238</v>
      </c>
      <c r="H2797" s="2" t="s">
        <v>5975</v>
      </c>
      <c r="I2797" s="2" t="s">
        <v>5976</v>
      </c>
      <c r="J2797" s="1" t="str">
        <f t="shared" si="43"/>
        <v>TATGAACCACTAAGGCGTCGTAGTCAGAGAGTCGAGAGCGTCTCacaccgAGCTAGCGATGGCTCTAAGTgttttGAGACGGGTTTGGAGCCATTAGTTCACGTAAAGTCTGCTGGTGA</v>
      </c>
    </row>
    <row r="2798" spans="1:10" x14ac:dyDescent="0.25">
      <c r="A2798" t="s">
        <v>4862</v>
      </c>
      <c r="B2798" t="s">
        <v>5972</v>
      </c>
      <c r="C2798" s="2" t="s">
        <v>5977</v>
      </c>
      <c r="D2798" s="2" t="s">
        <v>5974</v>
      </c>
      <c r="E2798" s="1" t="s">
        <v>5237</v>
      </c>
      <c r="F2798" s="1" t="s">
        <v>5164</v>
      </c>
      <c r="G2798" s="1" t="s">
        <v>5238</v>
      </c>
      <c r="H2798" s="2" t="s">
        <v>5975</v>
      </c>
      <c r="I2798" s="2" t="s">
        <v>5976</v>
      </c>
      <c r="J2798" s="1" t="str">
        <f t="shared" si="43"/>
        <v>TATGAACCACTAAGGCGTCGTAGTCAGAGAGTCGAGAGCGTCTCacaccgTATGACCCTGTTACATTGCCgttttGAGACGGGTTTGGAGCCATTAGTTCACGTAAAGTCTGCTGGTGA</v>
      </c>
    </row>
    <row r="2799" spans="1:10" x14ac:dyDescent="0.25">
      <c r="A2799" t="s">
        <v>4863</v>
      </c>
      <c r="B2799" t="s">
        <v>5972</v>
      </c>
      <c r="C2799" s="2" t="s">
        <v>5977</v>
      </c>
      <c r="D2799" s="2" t="s">
        <v>5974</v>
      </c>
      <c r="E2799" s="1" t="s">
        <v>5237</v>
      </c>
      <c r="F2799" s="1" t="s">
        <v>5884</v>
      </c>
      <c r="G2799" s="1" t="s">
        <v>5238</v>
      </c>
      <c r="H2799" s="2" t="s">
        <v>5975</v>
      </c>
      <c r="I2799" s="2" t="s">
        <v>5976</v>
      </c>
      <c r="J2799" s="1" t="str">
        <f t="shared" si="43"/>
        <v>TATGAACCACTAAGGCGTCGTAGTCAGAGAGTCGAGAGCGTCTCacaccgGATGTGATCTATGGTTGCGAgttttGAGACGGGTTTGGAGCCATTAGTTCACGTAAAGTCTGCTGGTGA</v>
      </c>
    </row>
    <row r="2800" spans="1:10" x14ac:dyDescent="0.25">
      <c r="A2800" t="s">
        <v>4864</v>
      </c>
      <c r="B2800" t="s">
        <v>5972</v>
      </c>
      <c r="C2800" s="2" t="s">
        <v>5977</v>
      </c>
      <c r="D2800" s="2" t="s">
        <v>5974</v>
      </c>
      <c r="E2800" s="1" t="s">
        <v>5237</v>
      </c>
      <c r="F2800" s="1" t="s">
        <v>5179</v>
      </c>
      <c r="G2800" s="1" t="s">
        <v>5238</v>
      </c>
      <c r="H2800" s="2" t="s">
        <v>5975</v>
      </c>
      <c r="I2800" s="2" t="s">
        <v>5976</v>
      </c>
      <c r="J2800" s="1" t="str">
        <f t="shared" si="43"/>
        <v>TATGAACCACTAAGGCGTCGTAGTCAGAGAGTCGAGAGCGTCTCacaccgTCATCTTACATCTGGGAGACgttttGAGACGGGTTTGGAGCCATTAGTTCACGTAAAGTCTGCTGGTGA</v>
      </c>
    </row>
    <row r="2801" spans="1:10" x14ac:dyDescent="0.25">
      <c r="A2801" t="s">
        <v>4865</v>
      </c>
      <c r="B2801" t="s">
        <v>5972</v>
      </c>
      <c r="C2801" s="2" t="s">
        <v>5977</v>
      </c>
      <c r="D2801" s="2" t="s">
        <v>5974</v>
      </c>
      <c r="E2801" s="1" t="s">
        <v>5237</v>
      </c>
      <c r="F2801" s="1" t="s">
        <v>5129</v>
      </c>
      <c r="G2801" s="1" t="s">
        <v>5238</v>
      </c>
      <c r="H2801" s="2" t="s">
        <v>5975</v>
      </c>
      <c r="I2801" s="2" t="s">
        <v>5976</v>
      </c>
      <c r="J2801" s="1" t="str">
        <f t="shared" si="43"/>
        <v>TATGAACCACTAAGGCGTCGTAGTCAGAGAGTCGAGAGCGTCTCacaccgATTCATGCGCCGCCTCCTCTgttttGAGACGGGTTTGGAGCCATTAGTTCACGTAAAGTCTGCTGGTGA</v>
      </c>
    </row>
    <row r="2802" spans="1:10" x14ac:dyDescent="0.25">
      <c r="A2802" t="s">
        <v>4866</v>
      </c>
      <c r="B2802" t="s">
        <v>5972</v>
      </c>
      <c r="C2802" s="2" t="s">
        <v>5977</v>
      </c>
      <c r="D2802" s="2" t="s">
        <v>5974</v>
      </c>
      <c r="E2802" s="1" t="s">
        <v>5237</v>
      </c>
      <c r="F2802" s="1" t="s">
        <v>5885</v>
      </c>
      <c r="G2802" s="1" t="s">
        <v>5238</v>
      </c>
      <c r="H2802" s="2" t="s">
        <v>5975</v>
      </c>
      <c r="I2802" s="2" t="s">
        <v>5976</v>
      </c>
      <c r="J2802" s="1" t="str">
        <f t="shared" si="43"/>
        <v>TATGAACCACTAAGGCGTCGTAGTCAGAGAGTCGAGAGCGTCTCacaccgTAACCCAGAAGCCCATTCAGgttttGAGACGGGTTTGGAGCCATTAGTTCACGTAAAGTCTGCTGGTGA</v>
      </c>
    </row>
    <row r="2803" spans="1:10" x14ac:dyDescent="0.25">
      <c r="A2803" t="s">
        <v>4867</v>
      </c>
      <c r="B2803" t="s">
        <v>5972</v>
      </c>
      <c r="C2803" s="2" t="s">
        <v>5977</v>
      </c>
      <c r="D2803" s="2" t="s">
        <v>5974</v>
      </c>
      <c r="E2803" s="1" t="s">
        <v>5237</v>
      </c>
      <c r="F2803" s="1" t="s">
        <v>5886</v>
      </c>
      <c r="G2803" s="1" t="s">
        <v>5238</v>
      </c>
      <c r="H2803" s="2" t="s">
        <v>5975</v>
      </c>
      <c r="I2803" s="2" t="s">
        <v>5976</v>
      </c>
      <c r="J2803" s="1" t="str">
        <f t="shared" si="43"/>
        <v>TATGAACCACTAAGGCGTCGTAGTCAGAGAGTCGAGAGCGTCTCacaccgTGGAGTGCACGCGAAAAGAAgttttGAGACGGGTTTGGAGCCATTAGTTCACGTAAAGTCTGCTGGTGA</v>
      </c>
    </row>
    <row r="2804" spans="1:10" x14ac:dyDescent="0.25">
      <c r="A2804" t="s">
        <v>4868</v>
      </c>
      <c r="B2804" t="s">
        <v>5972</v>
      </c>
      <c r="C2804" s="2" t="s">
        <v>5977</v>
      </c>
      <c r="D2804" s="2" t="s">
        <v>5974</v>
      </c>
      <c r="E2804" s="1" t="s">
        <v>5237</v>
      </c>
      <c r="F2804" s="1" t="s">
        <v>5748</v>
      </c>
      <c r="G2804" s="1" t="s">
        <v>5238</v>
      </c>
      <c r="H2804" s="2" t="s">
        <v>5975</v>
      </c>
      <c r="I2804" s="2" t="s">
        <v>5976</v>
      </c>
      <c r="J2804" s="1" t="str">
        <f t="shared" si="43"/>
        <v>TATGAACCACTAAGGCGTCGTAGTCAGAGAGTCGAGAGCGTCTCacaccgTGTGAAAGTTTATGGTGTTAgttttGAGACGGGTTTGGAGCCATTAGTTCACGTAAAGTCTGCTGGTGA</v>
      </c>
    </row>
    <row r="2805" spans="1:10" x14ac:dyDescent="0.25">
      <c r="A2805" t="s">
        <v>4869</v>
      </c>
      <c r="B2805" t="s">
        <v>5972</v>
      </c>
      <c r="C2805" s="2" t="s">
        <v>5977</v>
      </c>
      <c r="D2805" s="2" t="s">
        <v>5974</v>
      </c>
      <c r="E2805" s="1" t="s">
        <v>5237</v>
      </c>
      <c r="F2805" s="1" t="s">
        <v>5654</v>
      </c>
      <c r="G2805" s="1" t="s">
        <v>5238</v>
      </c>
      <c r="H2805" s="2" t="s">
        <v>5975</v>
      </c>
      <c r="I2805" s="2" t="s">
        <v>5976</v>
      </c>
      <c r="J2805" s="1" t="str">
        <f t="shared" si="43"/>
        <v>TATGAACCACTAAGGCGTCGTAGTCAGAGAGTCGAGAGCGTCTCacaccgCGGTGAGCCACACGAAGGAAgttttGAGACGGGTTTGGAGCCATTAGTTCACGTAAAGTCTGCTGGTGA</v>
      </c>
    </row>
    <row r="2806" spans="1:10" x14ac:dyDescent="0.25">
      <c r="A2806" t="s">
        <v>4870</v>
      </c>
      <c r="B2806" t="s">
        <v>5972</v>
      </c>
      <c r="C2806" s="2" t="s">
        <v>5977</v>
      </c>
      <c r="D2806" s="2" t="s">
        <v>5974</v>
      </c>
      <c r="E2806" s="1" t="s">
        <v>5237</v>
      </c>
      <c r="F2806" s="1" t="s">
        <v>5715</v>
      </c>
      <c r="G2806" s="1" t="s">
        <v>5238</v>
      </c>
      <c r="H2806" s="2" t="s">
        <v>5975</v>
      </c>
      <c r="I2806" s="2" t="s">
        <v>5976</v>
      </c>
      <c r="J2806" s="1" t="str">
        <f t="shared" si="43"/>
        <v>TATGAACCACTAAGGCGTCGTAGTCAGAGAGTCGAGAGCGTCTCacaccgGGCTGGTTGACGACTCCTGAgttttGAGACGGGTTTGGAGCCATTAGTTCACGTAAAGTCTGCTGGTGA</v>
      </c>
    </row>
    <row r="2807" spans="1:10" x14ac:dyDescent="0.25">
      <c r="A2807" t="s">
        <v>4871</v>
      </c>
      <c r="B2807" t="s">
        <v>5972</v>
      </c>
      <c r="C2807" s="2" t="s">
        <v>5977</v>
      </c>
      <c r="D2807" s="2" t="s">
        <v>5974</v>
      </c>
      <c r="E2807" s="1" t="s">
        <v>5237</v>
      </c>
      <c r="F2807" s="1" t="s">
        <v>5887</v>
      </c>
      <c r="G2807" s="1" t="s">
        <v>5238</v>
      </c>
      <c r="H2807" s="2" t="s">
        <v>5975</v>
      </c>
      <c r="I2807" s="2" t="s">
        <v>5976</v>
      </c>
      <c r="J2807" s="1" t="str">
        <f t="shared" si="43"/>
        <v>TATGAACCACTAAGGCGTCGTAGTCAGAGAGTCGAGAGCGTCTCacaccgGTGAAACAGAGGGTCCATCAgttttGAGACGGGTTTGGAGCCATTAGTTCACGTAAAGTCTGCTGGTGA</v>
      </c>
    </row>
    <row r="2808" spans="1:10" x14ac:dyDescent="0.25">
      <c r="A2808" t="s">
        <v>4872</v>
      </c>
      <c r="B2808" t="s">
        <v>5972</v>
      </c>
      <c r="C2808" s="2" t="s">
        <v>5977</v>
      </c>
      <c r="D2808" s="2" t="s">
        <v>5974</v>
      </c>
      <c r="E2808" s="1" t="s">
        <v>5237</v>
      </c>
      <c r="F2808" s="1" t="s">
        <v>5888</v>
      </c>
      <c r="G2808" s="1" t="s">
        <v>5238</v>
      </c>
      <c r="H2808" s="2" t="s">
        <v>5975</v>
      </c>
      <c r="I2808" s="2" t="s">
        <v>5976</v>
      </c>
      <c r="J2808" s="1" t="str">
        <f t="shared" si="43"/>
        <v>TATGAACCACTAAGGCGTCGTAGTCAGAGAGTCGAGAGCGTCTCacaccgTTGCGTCAGCGCTGCACATCgttttGAGACGGGTTTGGAGCCATTAGTTCACGTAAAGTCTGCTGGTGA</v>
      </c>
    </row>
    <row r="2809" spans="1:10" x14ac:dyDescent="0.25">
      <c r="A2809" t="s">
        <v>4873</v>
      </c>
      <c r="B2809" t="s">
        <v>5972</v>
      </c>
      <c r="C2809" s="2" t="s">
        <v>5977</v>
      </c>
      <c r="D2809" s="2" t="s">
        <v>5974</v>
      </c>
      <c r="E2809" s="1" t="s">
        <v>5237</v>
      </c>
      <c r="F2809" s="1" t="s">
        <v>5889</v>
      </c>
      <c r="G2809" s="1" t="s">
        <v>5238</v>
      </c>
      <c r="H2809" s="2" t="s">
        <v>5975</v>
      </c>
      <c r="I2809" s="2" t="s">
        <v>5976</v>
      </c>
      <c r="J2809" s="1" t="str">
        <f t="shared" si="43"/>
        <v>TATGAACCACTAAGGCGTCGTAGTCAGAGAGTCGAGAGCGTCTCacaccgCAATATCGGGTGCTACAGGAgttttGAGACGGGTTTGGAGCCATTAGTTCACGTAAAGTCTGCTGGTGA</v>
      </c>
    </row>
    <row r="2810" spans="1:10" x14ac:dyDescent="0.25">
      <c r="A2810" t="s">
        <v>4874</v>
      </c>
      <c r="B2810" t="s">
        <v>5972</v>
      </c>
      <c r="C2810" s="2" t="s">
        <v>5977</v>
      </c>
      <c r="D2810" s="2" t="s">
        <v>5974</v>
      </c>
      <c r="E2810" s="1" t="s">
        <v>5237</v>
      </c>
      <c r="F2810" s="1" t="s">
        <v>5171</v>
      </c>
      <c r="G2810" s="1" t="s">
        <v>5238</v>
      </c>
      <c r="H2810" s="2" t="s">
        <v>5975</v>
      </c>
      <c r="I2810" s="2" t="s">
        <v>5976</v>
      </c>
      <c r="J2810" s="1" t="str">
        <f t="shared" si="43"/>
        <v>TATGAACCACTAAGGCGTCGTAGTCAGAGAGTCGAGAGCGTCTCacaccgCCTAGTTCATAAGCTACGCCgttttGAGACGGGTTTGGAGCCATTAGTTCACGTAAAGTCTGCTGGTGA</v>
      </c>
    </row>
    <row r="2811" spans="1:10" x14ac:dyDescent="0.25">
      <c r="A2811" t="s">
        <v>4875</v>
      </c>
      <c r="B2811" t="s">
        <v>5972</v>
      </c>
      <c r="C2811" s="2" t="s">
        <v>5977</v>
      </c>
      <c r="D2811" s="2" t="s">
        <v>5974</v>
      </c>
      <c r="E2811" s="1" t="s">
        <v>5237</v>
      </c>
      <c r="F2811" s="1" t="s">
        <v>5655</v>
      </c>
      <c r="G2811" s="1" t="s">
        <v>5238</v>
      </c>
      <c r="H2811" s="2" t="s">
        <v>5975</v>
      </c>
      <c r="I2811" s="2" t="s">
        <v>5976</v>
      </c>
      <c r="J2811" s="1" t="str">
        <f t="shared" si="43"/>
        <v>TATGAACCACTAAGGCGTCGTAGTCAGAGAGTCGAGAGCGTCTCacaccgGCTGGAGAGACAATTCTACTgttttGAGACGGGTTTGGAGCCATTAGTTCACGTAAAGTCTGCTGGTGA</v>
      </c>
    </row>
    <row r="2812" spans="1:10" x14ac:dyDescent="0.25">
      <c r="A2812" t="s">
        <v>4876</v>
      </c>
      <c r="B2812" t="s">
        <v>5972</v>
      </c>
      <c r="C2812" s="2" t="s">
        <v>5977</v>
      </c>
      <c r="D2812" s="2" t="s">
        <v>5974</v>
      </c>
      <c r="E2812" s="1" t="s">
        <v>5237</v>
      </c>
      <c r="F2812" s="1" t="s">
        <v>5890</v>
      </c>
      <c r="G2812" s="1" t="s">
        <v>5238</v>
      </c>
      <c r="H2812" s="2" t="s">
        <v>5975</v>
      </c>
      <c r="I2812" s="2" t="s">
        <v>5976</v>
      </c>
      <c r="J2812" s="1" t="str">
        <f t="shared" si="43"/>
        <v>TATGAACCACTAAGGCGTCGTAGTCAGAGAGTCGAGAGCGTCTCacaccgATCGTTTCCGCTTAACGGCGgttttGAGACGGGTTTGGAGCCATTAGTTCACGTAAAGTCTGCTGGTGA</v>
      </c>
    </row>
    <row r="2813" spans="1:10" x14ac:dyDescent="0.25">
      <c r="A2813" t="s">
        <v>4877</v>
      </c>
      <c r="B2813" t="s">
        <v>5972</v>
      </c>
      <c r="C2813" s="2" t="s">
        <v>5977</v>
      </c>
      <c r="D2813" s="2" t="s">
        <v>5974</v>
      </c>
      <c r="E2813" s="1" t="s">
        <v>5237</v>
      </c>
      <c r="F2813" s="1" t="s">
        <v>5891</v>
      </c>
      <c r="G2813" s="1" t="s">
        <v>5238</v>
      </c>
      <c r="H2813" s="2" t="s">
        <v>5975</v>
      </c>
      <c r="I2813" s="2" t="s">
        <v>5976</v>
      </c>
      <c r="J2813" s="1" t="str">
        <f t="shared" si="43"/>
        <v>TATGAACCACTAAGGCGTCGTAGTCAGAGAGTCGAGAGCGTCTCacaccgACTCGAAATCACCTATGGTAgttttGAGACGGGTTTGGAGCCATTAGTTCACGTAAAGTCTGCTGGTGA</v>
      </c>
    </row>
    <row r="2814" spans="1:10" x14ac:dyDescent="0.25">
      <c r="A2814" t="s">
        <v>4878</v>
      </c>
      <c r="B2814" t="s">
        <v>5972</v>
      </c>
      <c r="C2814" s="2" t="s">
        <v>5977</v>
      </c>
      <c r="D2814" s="2" t="s">
        <v>5974</v>
      </c>
      <c r="E2814" s="1" t="s">
        <v>5237</v>
      </c>
      <c r="F2814" s="1" t="s">
        <v>5892</v>
      </c>
      <c r="G2814" s="1" t="s">
        <v>5238</v>
      </c>
      <c r="H2814" s="2" t="s">
        <v>5975</v>
      </c>
      <c r="I2814" s="2" t="s">
        <v>5976</v>
      </c>
      <c r="J2814" s="1" t="str">
        <f t="shared" si="43"/>
        <v>TATGAACCACTAAGGCGTCGTAGTCAGAGAGTCGAGAGCGTCTCacaccgTAACGCGCATATCTGAACACgttttGAGACGGGTTTGGAGCCATTAGTTCACGTAAAGTCTGCTGGTGA</v>
      </c>
    </row>
    <row r="2815" spans="1:10" x14ac:dyDescent="0.25">
      <c r="A2815" t="s">
        <v>4879</v>
      </c>
      <c r="B2815" t="s">
        <v>5972</v>
      </c>
      <c r="C2815" s="2" t="s">
        <v>5977</v>
      </c>
      <c r="D2815" s="2" t="s">
        <v>5974</v>
      </c>
      <c r="E2815" s="1" t="s">
        <v>5237</v>
      </c>
      <c r="F2815" s="1" t="s">
        <v>5693</v>
      </c>
      <c r="G2815" s="1" t="s">
        <v>5238</v>
      </c>
      <c r="H2815" s="2" t="s">
        <v>5975</v>
      </c>
      <c r="I2815" s="2" t="s">
        <v>5976</v>
      </c>
      <c r="J2815" s="1" t="str">
        <f t="shared" si="43"/>
        <v>TATGAACCACTAAGGCGTCGTAGTCAGAGAGTCGAGAGCGTCTCacaccgAGCTTTCGAAATTGAGTGTCgttttGAGACGGGTTTGGAGCCATTAGTTCACGTAAAGTCTGCTGGTGA</v>
      </c>
    </row>
    <row r="2816" spans="1:10" x14ac:dyDescent="0.25">
      <c r="A2816" t="s">
        <v>4880</v>
      </c>
      <c r="B2816" t="s">
        <v>5972</v>
      </c>
      <c r="C2816" s="2" t="s">
        <v>5977</v>
      </c>
      <c r="D2816" s="2" t="s">
        <v>5974</v>
      </c>
      <c r="E2816" s="1" t="s">
        <v>5237</v>
      </c>
      <c r="F2816" s="1" t="s">
        <v>5667</v>
      </c>
      <c r="G2816" s="1" t="s">
        <v>5238</v>
      </c>
      <c r="H2816" s="2" t="s">
        <v>5975</v>
      </c>
      <c r="I2816" s="2" t="s">
        <v>5976</v>
      </c>
      <c r="J2816" s="1" t="str">
        <f t="shared" si="43"/>
        <v>TATGAACCACTAAGGCGTCGTAGTCAGAGAGTCGAGAGCGTCTCacaccgCGCACGACCATTGCTGCTGCgttttGAGACGGGTTTGGAGCCATTAGTTCACGTAAAGTCTGCTGGTGA</v>
      </c>
    </row>
    <row r="2817" spans="1:10" x14ac:dyDescent="0.25">
      <c r="A2817" t="s">
        <v>4881</v>
      </c>
      <c r="B2817" t="s">
        <v>5972</v>
      </c>
      <c r="C2817" s="2" t="s">
        <v>5977</v>
      </c>
      <c r="D2817" s="2" t="s">
        <v>5974</v>
      </c>
      <c r="E2817" s="1" t="s">
        <v>5237</v>
      </c>
      <c r="F2817" s="1" t="s">
        <v>5893</v>
      </c>
      <c r="G2817" s="1" t="s">
        <v>5238</v>
      </c>
      <c r="H2817" s="2" t="s">
        <v>5975</v>
      </c>
      <c r="I2817" s="2" t="s">
        <v>5976</v>
      </c>
      <c r="J2817" s="1" t="str">
        <f t="shared" si="43"/>
        <v>TATGAACCACTAAGGCGTCGTAGTCAGAGAGTCGAGAGCGTCTCacaccgCATTGTATGAACGCAATAGCgttttGAGACGGGTTTGGAGCCATTAGTTCACGTAAAGTCTGCTGGTGA</v>
      </c>
    </row>
    <row r="2818" spans="1:10" x14ac:dyDescent="0.25">
      <c r="A2818" t="s">
        <v>4882</v>
      </c>
      <c r="B2818" t="s">
        <v>5972</v>
      </c>
      <c r="C2818" s="2" t="s">
        <v>5977</v>
      </c>
      <c r="D2818" s="2" t="s">
        <v>5974</v>
      </c>
      <c r="E2818" s="1" t="s">
        <v>5237</v>
      </c>
      <c r="F2818" s="1" t="s">
        <v>5894</v>
      </c>
      <c r="G2818" s="1" t="s">
        <v>5238</v>
      </c>
      <c r="H2818" s="2" t="s">
        <v>5975</v>
      </c>
      <c r="I2818" s="2" t="s">
        <v>5976</v>
      </c>
      <c r="J2818" s="1" t="str">
        <f t="shared" si="43"/>
        <v>TATGAACCACTAAGGCGTCGTAGTCAGAGAGTCGAGAGCGTCTCacaccgAGAACCCAGACGCCAGCGGTgttttGAGACGGGTTTGGAGCCATTAGTTCACGTAAAGTCTGCTGGTGA</v>
      </c>
    </row>
    <row r="2819" spans="1:10" x14ac:dyDescent="0.25">
      <c r="A2819" t="s">
        <v>4883</v>
      </c>
      <c r="B2819" t="s">
        <v>5972</v>
      </c>
      <c r="C2819" s="2" t="s">
        <v>5977</v>
      </c>
      <c r="D2819" s="2" t="s">
        <v>5974</v>
      </c>
      <c r="E2819" s="1" t="s">
        <v>5237</v>
      </c>
      <c r="F2819" s="1" t="s">
        <v>5895</v>
      </c>
      <c r="G2819" s="1" t="s">
        <v>5238</v>
      </c>
      <c r="H2819" s="2" t="s">
        <v>5975</v>
      </c>
      <c r="I2819" s="2" t="s">
        <v>5976</v>
      </c>
      <c r="J2819" s="1" t="str">
        <f t="shared" ref="J2819:J2882" si="44">CONCATENATE(C2819,D2819,E2819,F2819,G2819,H2819,I2819)</f>
        <v>TATGAACCACTAAGGCGTCGTAGTCAGAGAGTCGAGAGCGTCTCacaccgTGCAGGTCTAGGTCCCAAAGgttttGAGACGGGTTTGGAGCCATTAGTTCACGTAAAGTCTGCTGGTGA</v>
      </c>
    </row>
    <row r="2820" spans="1:10" x14ac:dyDescent="0.25">
      <c r="A2820" t="s">
        <v>4884</v>
      </c>
      <c r="B2820" t="s">
        <v>5972</v>
      </c>
      <c r="C2820" s="2" t="s">
        <v>5977</v>
      </c>
      <c r="D2820" s="2" t="s">
        <v>5974</v>
      </c>
      <c r="E2820" s="1" t="s">
        <v>5237</v>
      </c>
      <c r="F2820" s="1" t="s">
        <v>5117</v>
      </c>
      <c r="G2820" s="1" t="s">
        <v>5238</v>
      </c>
      <c r="H2820" s="2" t="s">
        <v>5975</v>
      </c>
      <c r="I2820" s="2" t="s">
        <v>5976</v>
      </c>
      <c r="J2820" s="1" t="str">
        <f t="shared" si="44"/>
        <v>TATGAACCACTAAGGCGTCGTAGTCAGAGAGTCGAGAGCGTCTCacaccgTGCGGCGTAATGCTTGAAAGgttttGAGACGGGTTTGGAGCCATTAGTTCACGTAAAGTCTGCTGGTGA</v>
      </c>
    </row>
    <row r="2821" spans="1:10" x14ac:dyDescent="0.25">
      <c r="A2821" t="s">
        <v>4885</v>
      </c>
      <c r="B2821" t="s">
        <v>5972</v>
      </c>
      <c r="C2821" s="2" t="s">
        <v>5977</v>
      </c>
      <c r="D2821" s="2" t="s">
        <v>5974</v>
      </c>
      <c r="E2821" s="1" t="s">
        <v>5237</v>
      </c>
      <c r="F2821" s="1" t="s">
        <v>5096</v>
      </c>
      <c r="G2821" s="1" t="s">
        <v>5238</v>
      </c>
      <c r="H2821" s="2" t="s">
        <v>5975</v>
      </c>
      <c r="I2821" s="2" t="s">
        <v>5976</v>
      </c>
      <c r="J2821" s="1" t="str">
        <f t="shared" si="44"/>
        <v>TATGAACCACTAAGGCGTCGTAGTCAGAGAGTCGAGAGCGTCTCacaccgCCAGCCAAGAATCCAGCCCCgttttGAGACGGGTTTGGAGCCATTAGTTCACGTAAAGTCTGCTGGTGA</v>
      </c>
    </row>
    <row r="2822" spans="1:10" x14ac:dyDescent="0.25">
      <c r="A2822" t="s">
        <v>4886</v>
      </c>
      <c r="B2822" t="s">
        <v>5972</v>
      </c>
      <c r="C2822" s="2" t="s">
        <v>5977</v>
      </c>
      <c r="D2822" s="2" t="s">
        <v>5974</v>
      </c>
      <c r="E2822" s="1" t="s">
        <v>5237</v>
      </c>
      <c r="F2822" s="1" t="s">
        <v>5066</v>
      </c>
      <c r="G2822" s="1" t="s">
        <v>5238</v>
      </c>
      <c r="H2822" s="2" t="s">
        <v>5975</v>
      </c>
      <c r="I2822" s="2" t="s">
        <v>5976</v>
      </c>
      <c r="J2822" s="1" t="str">
        <f t="shared" si="44"/>
        <v>TATGAACCACTAAGGCGTCGTAGTCAGAGAGTCGAGAGCGTCTCacaccgAGAATGCCATCTAGTTAGTAgttttGAGACGGGTTTGGAGCCATTAGTTCACGTAAAGTCTGCTGGTGA</v>
      </c>
    </row>
    <row r="2823" spans="1:10" x14ac:dyDescent="0.25">
      <c r="A2823" t="s">
        <v>4887</v>
      </c>
      <c r="B2823" t="s">
        <v>5972</v>
      </c>
      <c r="C2823" s="2" t="s">
        <v>5977</v>
      </c>
      <c r="D2823" s="2" t="s">
        <v>5974</v>
      </c>
      <c r="E2823" s="1" t="s">
        <v>5237</v>
      </c>
      <c r="F2823" s="1" t="s">
        <v>5049</v>
      </c>
      <c r="G2823" s="1" t="s">
        <v>5238</v>
      </c>
      <c r="H2823" s="2" t="s">
        <v>5975</v>
      </c>
      <c r="I2823" s="2" t="s">
        <v>5976</v>
      </c>
      <c r="J2823" s="1" t="str">
        <f t="shared" si="44"/>
        <v>TATGAACCACTAAGGCGTCGTAGTCAGAGAGTCGAGAGCGTCTCacaccgATTGCTCTGTCGCATCAATCgttttGAGACGGGTTTGGAGCCATTAGTTCACGTAAAGTCTGCTGGTGA</v>
      </c>
    </row>
    <row r="2824" spans="1:10" x14ac:dyDescent="0.25">
      <c r="A2824" t="s">
        <v>4888</v>
      </c>
      <c r="B2824" t="s">
        <v>5972</v>
      </c>
      <c r="C2824" s="2" t="s">
        <v>5977</v>
      </c>
      <c r="D2824" s="2" t="s">
        <v>5974</v>
      </c>
      <c r="E2824" s="1" t="s">
        <v>5237</v>
      </c>
      <c r="F2824" s="1" t="s">
        <v>5896</v>
      </c>
      <c r="G2824" s="1" t="s">
        <v>5238</v>
      </c>
      <c r="H2824" s="2" t="s">
        <v>5975</v>
      </c>
      <c r="I2824" s="2" t="s">
        <v>5976</v>
      </c>
      <c r="J2824" s="1" t="str">
        <f t="shared" si="44"/>
        <v>TATGAACCACTAAGGCGTCGTAGTCAGAGAGTCGAGAGCGTCTCacaccgCGCTAGTACGCTCCTCTATAgttttGAGACGGGTTTGGAGCCATTAGTTCACGTAAAGTCTGCTGGTGA</v>
      </c>
    </row>
    <row r="2825" spans="1:10" x14ac:dyDescent="0.25">
      <c r="A2825" t="s">
        <v>4889</v>
      </c>
      <c r="B2825" t="s">
        <v>5972</v>
      </c>
      <c r="C2825" s="2" t="s">
        <v>5977</v>
      </c>
      <c r="D2825" s="2" t="s">
        <v>5974</v>
      </c>
      <c r="E2825" s="1" t="s">
        <v>5237</v>
      </c>
      <c r="F2825" s="1" t="s">
        <v>5897</v>
      </c>
      <c r="G2825" s="1" t="s">
        <v>5238</v>
      </c>
      <c r="H2825" s="2" t="s">
        <v>5975</v>
      </c>
      <c r="I2825" s="2" t="s">
        <v>5976</v>
      </c>
      <c r="J2825" s="1" t="str">
        <f t="shared" si="44"/>
        <v>TATGAACCACTAAGGCGTCGTAGTCAGAGAGTCGAGAGCGTCTCacaccgTCTCTCGGAGTGGAGCAACAgttttGAGACGGGTTTGGAGCCATTAGTTCACGTAAAGTCTGCTGGTGA</v>
      </c>
    </row>
    <row r="2826" spans="1:10" x14ac:dyDescent="0.25">
      <c r="A2826" t="s">
        <v>4890</v>
      </c>
      <c r="B2826" t="s">
        <v>5972</v>
      </c>
      <c r="C2826" s="2" t="s">
        <v>5977</v>
      </c>
      <c r="D2826" s="2" t="s">
        <v>5974</v>
      </c>
      <c r="E2826" s="1" t="s">
        <v>5237</v>
      </c>
      <c r="F2826" s="1" t="s">
        <v>5692</v>
      </c>
      <c r="G2826" s="1" t="s">
        <v>5238</v>
      </c>
      <c r="H2826" s="2" t="s">
        <v>5975</v>
      </c>
      <c r="I2826" s="2" t="s">
        <v>5976</v>
      </c>
      <c r="J2826" s="1" t="str">
        <f t="shared" si="44"/>
        <v>TATGAACCACTAAGGCGTCGTAGTCAGAGAGTCGAGAGCGTCTCacaccgGGTATTCCGAAGTCCTCCGCgttttGAGACGGGTTTGGAGCCATTAGTTCACGTAAAGTCTGCTGGTGA</v>
      </c>
    </row>
    <row r="2827" spans="1:10" x14ac:dyDescent="0.25">
      <c r="A2827" t="s">
        <v>4891</v>
      </c>
      <c r="B2827" t="s">
        <v>5972</v>
      </c>
      <c r="C2827" s="2" t="s">
        <v>5977</v>
      </c>
      <c r="D2827" s="2" t="s">
        <v>5974</v>
      </c>
      <c r="E2827" s="1" t="s">
        <v>5237</v>
      </c>
      <c r="F2827" s="1" t="s">
        <v>5198</v>
      </c>
      <c r="G2827" s="1" t="s">
        <v>5238</v>
      </c>
      <c r="H2827" s="2" t="s">
        <v>5975</v>
      </c>
      <c r="I2827" s="2" t="s">
        <v>5976</v>
      </c>
      <c r="J2827" s="1" t="str">
        <f t="shared" si="44"/>
        <v>TATGAACCACTAAGGCGTCGTAGTCAGAGAGTCGAGAGCGTCTCacaccgGTACCATACCGCGTACCCTTgttttGAGACGGGTTTGGAGCCATTAGTTCACGTAAAGTCTGCTGGTGA</v>
      </c>
    </row>
    <row r="2828" spans="1:10" x14ac:dyDescent="0.25">
      <c r="A2828" t="s">
        <v>4892</v>
      </c>
      <c r="B2828" t="s">
        <v>5972</v>
      </c>
      <c r="C2828" s="2" t="s">
        <v>5977</v>
      </c>
      <c r="D2828" s="2" t="s">
        <v>5974</v>
      </c>
      <c r="E2828" s="1" t="s">
        <v>5237</v>
      </c>
      <c r="F2828" s="1" t="s">
        <v>5217</v>
      </c>
      <c r="G2828" s="1" t="s">
        <v>5238</v>
      </c>
      <c r="H2828" s="2" t="s">
        <v>5975</v>
      </c>
      <c r="I2828" s="2" t="s">
        <v>5976</v>
      </c>
      <c r="J2828" s="1" t="str">
        <f t="shared" si="44"/>
        <v>TATGAACCACTAAGGCGTCGTAGTCAGAGAGTCGAGAGCGTCTCacaccgATATTTTATGACATAAAAATgttttGAGACGGGTTTGGAGCCATTAGTTCACGTAAAGTCTGCTGGTGA</v>
      </c>
    </row>
    <row r="2829" spans="1:10" x14ac:dyDescent="0.25">
      <c r="A2829" t="s">
        <v>4893</v>
      </c>
      <c r="B2829" t="s">
        <v>5972</v>
      </c>
      <c r="C2829" s="2" t="s">
        <v>5977</v>
      </c>
      <c r="D2829" s="2" t="s">
        <v>5974</v>
      </c>
      <c r="E2829" s="1" t="s">
        <v>5237</v>
      </c>
      <c r="F2829" s="1" t="s">
        <v>5696</v>
      </c>
      <c r="G2829" s="1" t="s">
        <v>5238</v>
      </c>
      <c r="H2829" s="2" t="s">
        <v>5975</v>
      </c>
      <c r="I2829" s="2" t="s">
        <v>5976</v>
      </c>
      <c r="J2829" s="1" t="str">
        <f t="shared" si="44"/>
        <v>TATGAACCACTAAGGCGTCGTAGTCAGAGAGTCGAGAGCGTCTCacaccgATGGAAGAGCGTCATGACTTgttttGAGACGGGTTTGGAGCCATTAGTTCACGTAAAGTCTGCTGGTGA</v>
      </c>
    </row>
    <row r="2830" spans="1:10" x14ac:dyDescent="0.25">
      <c r="A2830" t="s">
        <v>4894</v>
      </c>
      <c r="B2830" t="s">
        <v>5972</v>
      </c>
      <c r="C2830" s="2" t="s">
        <v>5977</v>
      </c>
      <c r="D2830" s="2" t="s">
        <v>5974</v>
      </c>
      <c r="E2830" s="1" t="s">
        <v>5237</v>
      </c>
      <c r="F2830" s="1" t="s">
        <v>5149</v>
      </c>
      <c r="G2830" s="1" t="s">
        <v>5238</v>
      </c>
      <c r="H2830" s="2" t="s">
        <v>5975</v>
      </c>
      <c r="I2830" s="2" t="s">
        <v>5976</v>
      </c>
      <c r="J2830" s="1" t="str">
        <f t="shared" si="44"/>
        <v>TATGAACCACTAAGGCGTCGTAGTCAGAGAGTCGAGAGCGTCTCacaccgCTCCCAGTACCAGTCAGTTCgttttGAGACGGGTTTGGAGCCATTAGTTCACGTAAAGTCTGCTGGTGA</v>
      </c>
    </row>
    <row r="2831" spans="1:10" x14ac:dyDescent="0.25">
      <c r="A2831" t="s">
        <v>4895</v>
      </c>
      <c r="B2831" t="s">
        <v>5972</v>
      </c>
      <c r="C2831" s="2" t="s">
        <v>5977</v>
      </c>
      <c r="D2831" s="2" t="s">
        <v>5974</v>
      </c>
      <c r="E2831" s="1" t="s">
        <v>5237</v>
      </c>
      <c r="F2831" s="1" t="s">
        <v>5671</v>
      </c>
      <c r="G2831" s="1" t="s">
        <v>5238</v>
      </c>
      <c r="H2831" s="2" t="s">
        <v>5975</v>
      </c>
      <c r="I2831" s="2" t="s">
        <v>5976</v>
      </c>
      <c r="J2831" s="1" t="str">
        <f t="shared" si="44"/>
        <v>TATGAACCACTAAGGCGTCGTAGTCAGAGAGTCGAGAGCGTCTCacaccgATAGGCACCTTAAGGGTCTCgttttGAGACGGGTTTGGAGCCATTAGTTCACGTAAAGTCTGCTGGTGA</v>
      </c>
    </row>
    <row r="2832" spans="1:10" x14ac:dyDescent="0.25">
      <c r="A2832" t="s">
        <v>4896</v>
      </c>
      <c r="B2832" t="s">
        <v>5972</v>
      </c>
      <c r="C2832" s="2" t="s">
        <v>5977</v>
      </c>
      <c r="D2832" s="2" t="s">
        <v>5974</v>
      </c>
      <c r="E2832" s="1" t="s">
        <v>5237</v>
      </c>
      <c r="F2832" s="1" t="s">
        <v>5754</v>
      </c>
      <c r="G2832" s="1" t="s">
        <v>5238</v>
      </c>
      <c r="H2832" s="2" t="s">
        <v>5975</v>
      </c>
      <c r="I2832" s="2" t="s">
        <v>5976</v>
      </c>
      <c r="J2832" s="1" t="str">
        <f t="shared" si="44"/>
        <v>TATGAACCACTAAGGCGTCGTAGTCAGAGAGTCGAGAGCGTCTCacaccgCGAGTGGGAAACGGGAATCAgttttGAGACGGGTTTGGAGCCATTAGTTCACGTAAAGTCTGCTGGTGA</v>
      </c>
    </row>
    <row r="2833" spans="1:10" x14ac:dyDescent="0.25">
      <c r="A2833" t="s">
        <v>4897</v>
      </c>
      <c r="B2833" t="s">
        <v>5972</v>
      </c>
      <c r="C2833" s="2" t="s">
        <v>5977</v>
      </c>
      <c r="D2833" s="2" t="s">
        <v>5974</v>
      </c>
      <c r="E2833" s="1" t="s">
        <v>5237</v>
      </c>
      <c r="F2833" s="1" t="s">
        <v>5898</v>
      </c>
      <c r="G2833" s="1" t="s">
        <v>5238</v>
      </c>
      <c r="H2833" s="2" t="s">
        <v>5975</v>
      </c>
      <c r="I2833" s="2" t="s">
        <v>5976</v>
      </c>
      <c r="J2833" s="1" t="str">
        <f t="shared" si="44"/>
        <v>TATGAACCACTAAGGCGTCGTAGTCAGAGAGTCGAGAGCGTCTCacaccgATTTAAACCGTTACACAGTCgttttGAGACGGGTTTGGAGCCATTAGTTCACGTAAAGTCTGCTGGTGA</v>
      </c>
    </row>
    <row r="2834" spans="1:10" x14ac:dyDescent="0.25">
      <c r="A2834" t="s">
        <v>4898</v>
      </c>
      <c r="B2834" t="s">
        <v>5972</v>
      </c>
      <c r="C2834" s="2" t="s">
        <v>5977</v>
      </c>
      <c r="D2834" s="2" t="s">
        <v>5974</v>
      </c>
      <c r="E2834" s="1" t="s">
        <v>5237</v>
      </c>
      <c r="F2834" s="1" t="s">
        <v>5059</v>
      </c>
      <c r="G2834" s="1" t="s">
        <v>5238</v>
      </c>
      <c r="H2834" s="2" t="s">
        <v>5975</v>
      </c>
      <c r="I2834" s="2" t="s">
        <v>5976</v>
      </c>
      <c r="J2834" s="1" t="str">
        <f t="shared" si="44"/>
        <v>TATGAACCACTAAGGCGTCGTAGTCAGAGAGTCGAGAGCGTCTCacaccgACTGAGTGGGTAACACGCATgttttGAGACGGGTTTGGAGCCATTAGTTCACGTAAAGTCTGCTGGTGA</v>
      </c>
    </row>
    <row r="2835" spans="1:10" x14ac:dyDescent="0.25">
      <c r="A2835" t="s">
        <v>4899</v>
      </c>
      <c r="B2835" t="s">
        <v>5972</v>
      </c>
      <c r="C2835" s="2" t="s">
        <v>5977</v>
      </c>
      <c r="D2835" s="2" t="s">
        <v>5974</v>
      </c>
      <c r="E2835" s="1" t="s">
        <v>5237</v>
      </c>
      <c r="F2835" s="1" t="s">
        <v>5761</v>
      </c>
      <c r="G2835" s="1" t="s">
        <v>5238</v>
      </c>
      <c r="H2835" s="2" t="s">
        <v>5975</v>
      </c>
      <c r="I2835" s="2" t="s">
        <v>5976</v>
      </c>
      <c r="J2835" s="1" t="str">
        <f t="shared" si="44"/>
        <v>TATGAACCACTAAGGCGTCGTAGTCAGAGAGTCGAGAGCGTCTCacaccgGGCCACGAAGGGCGAAAAGGgttttGAGACGGGTTTGGAGCCATTAGTTCACGTAAAGTCTGCTGGTGA</v>
      </c>
    </row>
    <row r="2836" spans="1:10" x14ac:dyDescent="0.25">
      <c r="A2836" t="s">
        <v>4900</v>
      </c>
      <c r="B2836" t="s">
        <v>5972</v>
      </c>
      <c r="C2836" s="2" t="s">
        <v>5977</v>
      </c>
      <c r="D2836" s="2" t="s">
        <v>5974</v>
      </c>
      <c r="E2836" s="1" t="s">
        <v>5237</v>
      </c>
      <c r="F2836" s="1" t="s">
        <v>5899</v>
      </c>
      <c r="G2836" s="1" t="s">
        <v>5238</v>
      </c>
      <c r="H2836" s="2" t="s">
        <v>5975</v>
      </c>
      <c r="I2836" s="2" t="s">
        <v>5976</v>
      </c>
      <c r="J2836" s="1" t="str">
        <f t="shared" si="44"/>
        <v>TATGAACCACTAAGGCGTCGTAGTCAGAGAGTCGAGAGCGTCTCacaccgGAGTCGAAGATGGTCTAGGAgttttGAGACGGGTTTGGAGCCATTAGTTCACGTAAAGTCTGCTGGTGA</v>
      </c>
    </row>
    <row r="2837" spans="1:10" x14ac:dyDescent="0.25">
      <c r="A2837" t="s">
        <v>4901</v>
      </c>
      <c r="B2837" t="s">
        <v>5972</v>
      </c>
      <c r="C2837" s="2" t="s">
        <v>5977</v>
      </c>
      <c r="D2837" s="2" t="s">
        <v>5974</v>
      </c>
      <c r="E2837" s="1" t="s">
        <v>5237</v>
      </c>
      <c r="F2837" s="1" t="s">
        <v>5717</v>
      </c>
      <c r="G2837" s="1" t="s">
        <v>5238</v>
      </c>
      <c r="H2837" s="2" t="s">
        <v>5975</v>
      </c>
      <c r="I2837" s="2" t="s">
        <v>5976</v>
      </c>
      <c r="J2837" s="1" t="str">
        <f t="shared" si="44"/>
        <v>TATGAACCACTAAGGCGTCGTAGTCAGAGAGTCGAGAGCGTCTCacaccgCGGGTTATGTGATGCCATCTgttttGAGACGGGTTTGGAGCCATTAGTTCACGTAAAGTCTGCTGGTGA</v>
      </c>
    </row>
    <row r="2838" spans="1:10" x14ac:dyDescent="0.25">
      <c r="A2838" t="s">
        <v>4902</v>
      </c>
      <c r="B2838" t="s">
        <v>5972</v>
      </c>
      <c r="C2838" s="2" t="s">
        <v>5977</v>
      </c>
      <c r="D2838" s="2" t="s">
        <v>5974</v>
      </c>
      <c r="E2838" s="1" t="s">
        <v>5237</v>
      </c>
      <c r="F2838" s="1" t="s">
        <v>5900</v>
      </c>
      <c r="G2838" s="1" t="s">
        <v>5238</v>
      </c>
      <c r="H2838" s="2" t="s">
        <v>5975</v>
      </c>
      <c r="I2838" s="2" t="s">
        <v>5976</v>
      </c>
      <c r="J2838" s="1" t="str">
        <f t="shared" si="44"/>
        <v>TATGAACCACTAAGGCGTCGTAGTCAGAGAGTCGAGAGCGTCTCacaccgCAGTAGCGATCGAATGTCAAgttttGAGACGGGTTTGGAGCCATTAGTTCACGTAAAGTCTGCTGGTGA</v>
      </c>
    </row>
    <row r="2839" spans="1:10" x14ac:dyDescent="0.25">
      <c r="A2839" t="s">
        <v>4903</v>
      </c>
      <c r="B2839" t="s">
        <v>5972</v>
      </c>
      <c r="C2839" s="2" t="s">
        <v>5977</v>
      </c>
      <c r="D2839" s="2" t="s">
        <v>5974</v>
      </c>
      <c r="E2839" s="1" t="s">
        <v>5237</v>
      </c>
      <c r="F2839" s="1" t="s">
        <v>5901</v>
      </c>
      <c r="G2839" s="1" t="s">
        <v>5238</v>
      </c>
      <c r="H2839" s="2" t="s">
        <v>5975</v>
      </c>
      <c r="I2839" s="2" t="s">
        <v>5976</v>
      </c>
      <c r="J2839" s="1" t="str">
        <f t="shared" si="44"/>
        <v>TATGAACCACTAAGGCGTCGTAGTCAGAGAGTCGAGAGCGTCTCacaccgCAGACCTAGCTCCGCTCCCAgttttGAGACGGGTTTGGAGCCATTAGTTCACGTAAAGTCTGCTGGTGA</v>
      </c>
    </row>
    <row r="2840" spans="1:10" x14ac:dyDescent="0.25">
      <c r="A2840" t="s">
        <v>4904</v>
      </c>
      <c r="B2840" t="s">
        <v>5972</v>
      </c>
      <c r="C2840" s="2" t="s">
        <v>5977</v>
      </c>
      <c r="D2840" s="2" t="s">
        <v>5974</v>
      </c>
      <c r="E2840" s="1" t="s">
        <v>5237</v>
      </c>
      <c r="F2840" s="1" t="s">
        <v>5902</v>
      </c>
      <c r="G2840" s="1" t="s">
        <v>5238</v>
      </c>
      <c r="H2840" s="2" t="s">
        <v>5975</v>
      </c>
      <c r="I2840" s="2" t="s">
        <v>5976</v>
      </c>
      <c r="J2840" s="1" t="str">
        <f t="shared" si="44"/>
        <v>TATGAACCACTAAGGCGTCGTAGTCAGAGAGTCGAGAGCGTCTCacaccgATAAGCTACTCTGAGTTCCTgttttGAGACGGGTTTGGAGCCATTAGTTCACGTAAAGTCTGCTGGTGA</v>
      </c>
    </row>
    <row r="2841" spans="1:10" x14ac:dyDescent="0.25">
      <c r="A2841" t="s">
        <v>4905</v>
      </c>
      <c r="B2841" t="s">
        <v>5972</v>
      </c>
      <c r="C2841" s="2" t="s">
        <v>5977</v>
      </c>
      <c r="D2841" s="2" t="s">
        <v>5974</v>
      </c>
      <c r="E2841" s="1" t="s">
        <v>5237</v>
      </c>
      <c r="F2841" s="1" t="s">
        <v>5083</v>
      </c>
      <c r="G2841" s="1" t="s">
        <v>5238</v>
      </c>
      <c r="H2841" s="2" t="s">
        <v>5975</v>
      </c>
      <c r="I2841" s="2" t="s">
        <v>5976</v>
      </c>
      <c r="J2841" s="1" t="str">
        <f t="shared" si="44"/>
        <v>TATGAACCACTAAGGCGTCGTAGTCAGAGAGTCGAGAGCGTCTCacaccgGTTGGCATATTGGCCCAGACgttttGAGACGGGTTTGGAGCCATTAGTTCACGTAAAGTCTGCTGGTGA</v>
      </c>
    </row>
    <row r="2842" spans="1:10" x14ac:dyDescent="0.25">
      <c r="A2842" t="s">
        <v>4906</v>
      </c>
      <c r="B2842" t="s">
        <v>5972</v>
      </c>
      <c r="C2842" s="2" t="s">
        <v>5977</v>
      </c>
      <c r="D2842" s="2" t="s">
        <v>5974</v>
      </c>
      <c r="E2842" s="1" t="s">
        <v>5237</v>
      </c>
      <c r="F2842" s="1" t="s">
        <v>5638</v>
      </c>
      <c r="G2842" s="1" t="s">
        <v>5238</v>
      </c>
      <c r="H2842" s="2" t="s">
        <v>5975</v>
      </c>
      <c r="I2842" s="2" t="s">
        <v>5976</v>
      </c>
      <c r="J2842" s="1" t="str">
        <f t="shared" si="44"/>
        <v>TATGAACCACTAAGGCGTCGTAGTCAGAGAGTCGAGAGCGTCTCacaccgGAAGCGATCCGAGAGTGTATgttttGAGACGGGTTTGGAGCCATTAGTTCACGTAAAGTCTGCTGGTGA</v>
      </c>
    </row>
    <row r="2843" spans="1:10" x14ac:dyDescent="0.25">
      <c r="A2843" t="s">
        <v>4907</v>
      </c>
      <c r="B2843" t="s">
        <v>5972</v>
      </c>
      <c r="C2843" s="2" t="s">
        <v>5977</v>
      </c>
      <c r="D2843" s="2" t="s">
        <v>5974</v>
      </c>
      <c r="E2843" s="1" t="s">
        <v>5237</v>
      </c>
      <c r="F2843" s="1" t="s">
        <v>5735</v>
      </c>
      <c r="G2843" s="1" t="s">
        <v>5238</v>
      </c>
      <c r="H2843" s="2" t="s">
        <v>5975</v>
      </c>
      <c r="I2843" s="2" t="s">
        <v>5976</v>
      </c>
      <c r="J2843" s="1" t="str">
        <f t="shared" si="44"/>
        <v>TATGAACCACTAAGGCGTCGTAGTCAGAGAGTCGAGAGCGTCTCacaccgTGCCTATGACCTAGGTACCAgttttGAGACGGGTTTGGAGCCATTAGTTCACGTAAAGTCTGCTGGTGA</v>
      </c>
    </row>
    <row r="2844" spans="1:10" x14ac:dyDescent="0.25">
      <c r="A2844" t="s">
        <v>4908</v>
      </c>
      <c r="B2844" t="s">
        <v>5972</v>
      </c>
      <c r="C2844" s="2" t="s">
        <v>5977</v>
      </c>
      <c r="D2844" s="2" t="s">
        <v>5974</v>
      </c>
      <c r="E2844" s="1" t="s">
        <v>5237</v>
      </c>
      <c r="F2844" s="1" t="s">
        <v>5643</v>
      </c>
      <c r="G2844" s="1" t="s">
        <v>5238</v>
      </c>
      <c r="H2844" s="2" t="s">
        <v>5975</v>
      </c>
      <c r="I2844" s="2" t="s">
        <v>5976</v>
      </c>
      <c r="J2844" s="1" t="str">
        <f t="shared" si="44"/>
        <v>TATGAACCACTAAGGCGTCGTAGTCAGAGAGTCGAGAGCGTCTCacaccgGAACTGGCAAACAGGCGTGGgttttGAGACGGGTTTGGAGCCATTAGTTCACGTAAAGTCTGCTGGTGA</v>
      </c>
    </row>
    <row r="2845" spans="1:10" x14ac:dyDescent="0.25">
      <c r="A2845" t="s">
        <v>4909</v>
      </c>
      <c r="B2845" t="s">
        <v>5972</v>
      </c>
      <c r="C2845" s="2" t="s">
        <v>5977</v>
      </c>
      <c r="D2845" s="2" t="s">
        <v>5974</v>
      </c>
      <c r="E2845" s="1" t="s">
        <v>5237</v>
      </c>
      <c r="F2845" s="1" t="s">
        <v>5903</v>
      </c>
      <c r="G2845" s="1" t="s">
        <v>5238</v>
      </c>
      <c r="H2845" s="2" t="s">
        <v>5975</v>
      </c>
      <c r="I2845" s="2" t="s">
        <v>5976</v>
      </c>
      <c r="J2845" s="1" t="str">
        <f t="shared" si="44"/>
        <v>TATGAACCACTAAGGCGTCGTAGTCAGAGAGTCGAGAGCGTCTCacaccgTGTTCTACTTTCGAAGTTAAgttttGAGACGGGTTTGGAGCCATTAGTTCACGTAAAGTCTGCTGGTGA</v>
      </c>
    </row>
    <row r="2846" spans="1:10" x14ac:dyDescent="0.25">
      <c r="A2846" t="s">
        <v>4910</v>
      </c>
      <c r="B2846" t="s">
        <v>5972</v>
      </c>
      <c r="C2846" s="2" t="s">
        <v>5977</v>
      </c>
      <c r="D2846" s="2" t="s">
        <v>5974</v>
      </c>
      <c r="E2846" s="1" t="s">
        <v>5237</v>
      </c>
      <c r="F2846" s="1" t="s">
        <v>5070</v>
      </c>
      <c r="G2846" s="1" t="s">
        <v>5238</v>
      </c>
      <c r="H2846" s="2" t="s">
        <v>5975</v>
      </c>
      <c r="I2846" s="2" t="s">
        <v>5976</v>
      </c>
      <c r="J2846" s="1" t="str">
        <f t="shared" si="44"/>
        <v>TATGAACCACTAAGGCGTCGTAGTCAGAGAGTCGAGAGCGTCTCacaccgGGTCTCACCTGCACCCCGAAgttttGAGACGGGTTTGGAGCCATTAGTTCACGTAAAGTCTGCTGGTGA</v>
      </c>
    </row>
    <row r="2847" spans="1:10" x14ac:dyDescent="0.25">
      <c r="A2847" t="s">
        <v>4911</v>
      </c>
      <c r="B2847" t="s">
        <v>5972</v>
      </c>
      <c r="C2847" s="2" t="s">
        <v>5977</v>
      </c>
      <c r="D2847" s="2" t="s">
        <v>5974</v>
      </c>
      <c r="E2847" s="1" t="s">
        <v>5237</v>
      </c>
      <c r="F2847" s="1" t="s">
        <v>5904</v>
      </c>
      <c r="G2847" s="1" t="s">
        <v>5238</v>
      </c>
      <c r="H2847" s="2" t="s">
        <v>5975</v>
      </c>
      <c r="I2847" s="2" t="s">
        <v>5976</v>
      </c>
      <c r="J2847" s="1" t="str">
        <f t="shared" si="44"/>
        <v>TATGAACCACTAAGGCGTCGTAGTCAGAGAGTCGAGAGCGTCTCacaccgCGGAGTTAACCTGGAACCTTgttttGAGACGGGTTTGGAGCCATTAGTTCACGTAAAGTCTGCTGGTGA</v>
      </c>
    </row>
    <row r="2848" spans="1:10" x14ac:dyDescent="0.25">
      <c r="A2848" t="s">
        <v>4912</v>
      </c>
      <c r="B2848" t="s">
        <v>5972</v>
      </c>
      <c r="C2848" s="2" t="s">
        <v>5977</v>
      </c>
      <c r="D2848" s="2" t="s">
        <v>5974</v>
      </c>
      <c r="E2848" s="1" t="s">
        <v>5237</v>
      </c>
      <c r="F2848" s="1" t="s">
        <v>5641</v>
      </c>
      <c r="G2848" s="1" t="s">
        <v>5238</v>
      </c>
      <c r="H2848" s="2" t="s">
        <v>5975</v>
      </c>
      <c r="I2848" s="2" t="s">
        <v>5976</v>
      </c>
      <c r="J2848" s="1" t="str">
        <f t="shared" si="44"/>
        <v>TATGAACCACTAAGGCGTCGTAGTCAGAGAGTCGAGAGCGTCTCacaccgGTTTCTCTTGAACCCCGCGAgttttGAGACGGGTTTGGAGCCATTAGTTCACGTAAAGTCTGCTGGTGA</v>
      </c>
    </row>
    <row r="2849" spans="1:10" x14ac:dyDescent="0.25">
      <c r="A2849" t="s">
        <v>4913</v>
      </c>
      <c r="B2849" t="s">
        <v>5972</v>
      </c>
      <c r="C2849" s="2" t="s">
        <v>5977</v>
      </c>
      <c r="D2849" s="2" t="s">
        <v>5974</v>
      </c>
      <c r="E2849" s="1" t="s">
        <v>5237</v>
      </c>
      <c r="F2849" s="1" t="s">
        <v>5102</v>
      </c>
      <c r="G2849" s="1" t="s">
        <v>5238</v>
      </c>
      <c r="H2849" s="2" t="s">
        <v>5975</v>
      </c>
      <c r="I2849" s="2" t="s">
        <v>5976</v>
      </c>
      <c r="J2849" s="1" t="str">
        <f t="shared" si="44"/>
        <v>TATGAACCACTAAGGCGTCGTAGTCAGAGAGTCGAGAGCGTCTCacaccgGGGCCCGCATAGGATATCGCgttttGAGACGGGTTTGGAGCCATTAGTTCACGTAAAGTCTGCTGGTGA</v>
      </c>
    </row>
    <row r="2850" spans="1:10" x14ac:dyDescent="0.25">
      <c r="A2850" t="s">
        <v>4914</v>
      </c>
      <c r="B2850" t="s">
        <v>5972</v>
      </c>
      <c r="C2850" s="2" t="s">
        <v>5977</v>
      </c>
      <c r="D2850" s="2" t="s">
        <v>5974</v>
      </c>
      <c r="E2850" s="1" t="s">
        <v>5237</v>
      </c>
      <c r="F2850" s="1" t="s">
        <v>5905</v>
      </c>
      <c r="G2850" s="1" t="s">
        <v>5238</v>
      </c>
      <c r="H2850" s="2" t="s">
        <v>5975</v>
      </c>
      <c r="I2850" s="2" t="s">
        <v>5976</v>
      </c>
      <c r="J2850" s="1" t="str">
        <f t="shared" si="44"/>
        <v>TATGAACCACTAAGGCGTCGTAGTCAGAGAGTCGAGAGCGTCTCacaccgCAACCGGCGGGCCCCTACAAgttttGAGACGGGTTTGGAGCCATTAGTTCACGTAAAGTCTGCTGGTGA</v>
      </c>
    </row>
    <row r="2851" spans="1:10" x14ac:dyDescent="0.25">
      <c r="A2851" t="s">
        <v>4915</v>
      </c>
      <c r="B2851" t="s">
        <v>5972</v>
      </c>
      <c r="C2851" s="2" t="s">
        <v>5977</v>
      </c>
      <c r="D2851" s="2" t="s">
        <v>5974</v>
      </c>
      <c r="E2851" s="1" t="s">
        <v>5237</v>
      </c>
      <c r="F2851" s="1" t="s">
        <v>5906</v>
      </c>
      <c r="G2851" s="1" t="s">
        <v>5238</v>
      </c>
      <c r="H2851" s="2" t="s">
        <v>5975</v>
      </c>
      <c r="I2851" s="2" t="s">
        <v>5976</v>
      </c>
      <c r="J2851" s="1" t="str">
        <f t="shared" si="44"/>
        <v>TATGAACCACTAAGGCGTCGTAGTCAGAGAGTCGAGAGCGTCTCacaccgTAGTCTCACCTGATGGCGTGgttttGAGACGGGTTTGGAGCCATTAGTTCACGTAAAGTCTGCTGGTGA</v>
      </c>
    </row>
    <row r="2852" spans="1:10" x14ac:dyDescent="0.25">
      <c r="A2852" t="s">
        <v>4916</v>
      </c>
      <c r="B2852" t="s">
        <v>5972</v>
      </c>
      <c r="C2852" s="2" t="s">
        <v>5977</v>
      </c>
      <c r="D2852" s="2" t="s">
        <v>5974</v>
      </c>
      <c r="E2852" s="1" t="s">
        <v>5237</v>
      </c>
      <c r="F2852" s="1" t="s">
        <v>5130</v>
      </c>
      <c r="G2852" s="1" t="s">
        <v>5238</v>
      </c>
      <c r="H2852" s="2" t="s">
        <v>5975</v>
      </c>
      <c r="I2852" s="2" t="s">
        <v>5976</v>
      </c>
      <c r="J2852" s="1" t="str">
        <f t="shared" si="44"/>
        <v>TATGAACCACTAAGGCGTCGTAGTCAGAGAGTCGAGAGCGTCTCacaccgATTTTCGAAAGCTTAGGCCAgttttGAGACGGGTTTGGAGCCATTAGTTCACGTAAAGTCTGCTGGTGA</v>
      </c>
    </row>
    <row r="2853" spans="1:10" x14ac:dyDescent="0.25">
      <c r="A2853" t="s">
        <v>4917</v>
      </c>
      <c r="B2853" t="s">
        <v>5972</v>
      </c>
      <c r="C2853" s="2" t="s">
        <v>5977</v>
      </c>
      <c r="D2853" s="2" t="s">
        <v>5974</v>
      </c>
      <c r="E2853" s="1" t="s">
        <v>5237</v>
      </c>
      <c r="F2853" s="1" t="s">
        <v>5731</v>
      </c>
      <c r="G2853" s="1" t="s">
        <v>5238</v>
      </c>
      <c r="H2853" s="2" t="s">
        <v>5975</v>
      </c>
      <c r="I2853" s="2" t="s">
        <v>5976</v>
      </c>
      <c r="J2853" s="1" t="str">
        <f t="shared" si="44"/>
        <v>TATGAACCACTAAGGCGTCGTAGTCAGAGAGTCGAGAGCGTCTCacaccgGAACCCAACCTTTTACCGCAgttttGAGACGGGTTTGGAGCCATTAGTTCACGTAAAGTCTGCTGGTGA</v>
      </c>
    </row>
    <row r="2854" spans="1:10" x14ac:dyDescent="0.25">
      <c r="A2854" t="s">
        <v>4918</v>
      </c>
      <c r="B2854" t="s">
        <v>5972</v>
      </c>
      <c r="C2854" s="2" t="s">
        <v>5977</v>
      </c>
      <c r="D2854" s="2" t="s">
        <v>5974</v>
      </c>
      <c r="E2854" s="1" t="s">
        <v>5237</v>
      </c>
      <c r="F2854" s="1" t="s">
        <v>5103</v>
      </c>
      <c r="G2854" s="1" t="s">
        <v>5238</v>
      </c>
      <c r="H2854" s="2" t="s">
        <v>5975</v>
      </c>
      <c r="I2854" s="2" t="s">
        <v>5976</v>
      </c>
      <c r="J2854" s="1" t="str">
        <f t="shared" si="44"/>
        <v>TATGAACCACTAAGGCGTCGTAGTCAGAGAGTCGAGAGCGTCTCacaccgGTTATTGACCCGTCGGGAGTgttttGAGACGGGTTTGGAGCCATTAGTTCACGTAAAGTCTGCTGGTGA</v>
      </c>
    </row>
    <row r="2855" spans="1:10" x14ac:dyDescent="0.25">
      <c r="A2855" t="s">
        <v>4919</v>
      </c>
      <c r="B2855" t="s">
        <v>5972</v>
      </c>
      <c r="C2855" s="2" t="s">
        <v>5977</v>
      </c>
      <c r="D2855" s="2" t="s">
        <v>5974</v>
      </c>
      <c r="E2855" s="1" t="s">
        <v>5237</v>
      </c>
      <c r="F2855" s="1" t="s">
        <v>5047</v>
      </c>
      <c r="G2855" s="1" t="s">
        <v>5238</v>
      </c>
      <c r="H2855" s="2" t="s">
        <v>5975</v>
      </c>
      <c r="I2855" s="2" t="s">
        <v>5976</v>
      </c>
      <c r="J2855" s="1" t="str">
        <f t="shared" si="44"/>
        <v>TATGAACCACTAAGGCGTCGTAGTCAGAGAGTCGAGAGCGTCTCacaccgTTTACGATCTAGCGGCGTAGgttttGAGACGGGTTTGGAGCCATTAGTTCACGTAAAGTCTGCTGGTGA</v>
      </c>
    </row>
    <row r="2856" spans="1:10" x14ac:dyDescent="0.25">
      <c r="A2856" t="s">
        <v>4920</v>
      </c>
      <c r="B2856" t="s">
        <v>5972</v>
      </c>
      <c r="C2856" s="2" t="s">
        <v>5977</v>
      </c>
      <c r="D2856" s="2" t="s">
        <v>5974</v>
      </c>
      <c r="E2856" s="1" t="s">
        <v>5237</v>
      </c>
      <c r="F2856" s="1" t="s">
        <v>5907</v>
      </c>
      <c r="G2856" s="1" t="s">
        <v>5238</v>
      </c>
      <c r="H2856" s="2" t="s">
        <v>5975</v>
      </c>
      <c r="I2856" s="2" t="s">
        <v>5976</v>
      </c>
      <c r="J2856" s="1" t="str">
        <f t="shared" si="44"/>
        <v>TATGAACCACTAAGGCGTCGTAGTCAGAGAGTCGAGAGCGTCTCacaccgCGCTTCCGCGGCCCGTTCAAgttttGAGACGGGTTTGGAGCCATTAGTTCACGTAAAGTCTGCTGGTGA</v>
      </c>
    </row>
    <row r="2857" spans="1:10" x14ac:dyDescent="0.25">
      <c r="A2857" t="s">
        <v>4921</v>
      </c>
      <c r="B2857" t="s">
        <v>5972</v>
      </c>
      <c r="C2857" s="2" t="s">
        <v>5977</v>
      </c>
      <c r="D2857" s="2" t="s">
        <v>5974</v>
      </c>
      <c r="E2857" s="1" t="s">
        <v>5237</v>
      </c>
      <c r="F2857" s="1" t="s">
        <v>5908</v>
      </c>
      <c r="G2857" s="1" t="s">
        <v>5238</v>
      </c>
      <c r="H2857" s="2" t="s">
        <v>5975</v>
      </c>
      <c r="I2857" s="2" t="s">
        <v>5976</v>
      </c>
      <c r="J2857" s="1" t="str">
        <f t="shared" si="44"/>
        <v>TATGAACCACTAAGGCGTCGTAGTCAGAGAGTCGAGAGCGTCTCacaccgCGAGCAAAGATTGTTGGATAgttttGAGACGGGTTTGGAGCCATTAGTTCACGTAAAGTCTGCTGGTGA</v>
      </c>
    </row>
    <row r="2858" spans="1:10" x14ac:dyDescent="0.25">
      <c r="A2858" t="s">
        <v>4922</v>
      </c>
      <c r="B2858" t="s">
        <v>5972</v>
      </c>
      <c r="C2858" s="2" t="s">
        <v>5977</v>
      </c>
      <c r="D2858" s="2" t="s">
        <v>5974</v>
      </c>
      <c r="E2858" s="1" t="s">
        <v>5237</v>
      </c>
      <c r="F2858" s="1" t="s">
        <v>5909</v>
      </c>
      <c r="G2858" s="1" t="s">
        <v>5238</v>
      </c>
      <c r="H2858" s="2" t="s">
        <v>5975</v>
      </c>
      <c r="I2858" s="2" t="s">
        <v>5976</v>
      </c>
      <c r="J2858" s="1" t="str">
        <f t="shared" si="44"/>
        <v>TATGAACCACTAAGGCGTCGTAGTCAGAGAGTCGAGAGCGTCTCacaccgAAGTGTGTGCATAGCAGGGTgttttGAGACGGGTTTGGAGCCATTAGTTCACGTAAAGTCTGCTGGTGA</v>
      </c>
    </row>
    <row r="2859" spans="1:10" x14ac:dyDescent="0.25">
      <c r="A2859" t="s">
        <v>4923</v>
      </c>
      <c r="B2859" t="s">
        <v>5972</v>
      </c>
      <c r="C2859" s="2" t="s">
        <v>5977</v>
      </c>
      <c r="D2859" s="2" t="s">
        <v>5974</v>
      </c>
      <c r="E2859" s="1" t="s">
        <v>5237</v>
      </c>
      <c r="F2859" s="1" t="s">
        <v>5122</v>
      </c>
      <c r="G2859" s="1" t="s">
        <v>5238</v>
      </c>
      <c r="H2859" s="2" t="s">
        <v>5975</v>
      </c>
      <c r="I2859" s="2" t="s">
        <v>5976</v>
      </c>
      <c r="J2859" s="1" t="str">
        <f t="shared" si="44"/>
        <v>TATGAACCACTAAGGCGTCGTAGTCAGAGAGTCGAGAGCGTCTCacaccgACACCCATTCTCATAACGGAgttttGAGACGGGTTTGGAGCCATTAGTTCACGTAAAGTCTGCTGGTGA</v>
      </c>
    </row>
    <row r="2860" spans="1:10" x14ac:dyDescent="0.25">
      <c r="A2860" t="s">
        <v>4924</v>
      </c>
      <c r="B2860" t="s">
        <v>5972</v>
      </c>
      <c r="C2860" s="2" t="s">
        <v>5977</v>
      </c>
      <c r="D2860" s="2" t="s">
        <v>5974</v>
      </c>
      <c r="E2860" s="1" t="s">
        <v>5237</v>
      </c>
      <c r="F2860" s="1" t="s">
        <v>5910</v>
      </c>
      <c r="G2860" s="1" t="s">
        <v>5238</v>
      </c>
      <c r="H2860" s="2" t="s">
        <v>5975</v>
      </c>
      <c r="I2860" s="2" t="s">
        <v>5976</v>
      </c>
      <c r="J2860" s="1" t="str">
        <f t="shared" si="44"/>
        <v>TATGAACCACTAAGGCGTCGTAGTCAGAGAGTCGAGAGCGTCTCacaccgGTCGTCCGGGATTACAAAATgttttGAGACGGGTTTGGAGCCATTAGTTCACGTAAAGTCTGCTGGTGA</v>
      </c>
    </row>
    <row r="2861" spans="1:10" x14ac:dyDescent="0.25">
      <c r="A2861" t="s">
        <v>4925</v>
      </c>
      <c r="B2861" t="s">
        <v>5972</v>
      </c>
      <c r="C2861" s="2" t="s">
        <v>5977</v>
      </c>
      <c r="D2861" s="2" t="s">
        <v>5974</v>
      </c>
      <c r="E2861" s="1" t="s">
        <v>5237</v>
      </c>
      <c r="F2861" s="1" t="s">
        <v>5911</v>
      </c>
      <c r="G2861" s="1" t="s">
        <v>5238</v>
      </c>
      <c r="H2861" s="2" t="s">
        <v>5975</v>
      </c>
      <c r="I2861" s="2" t="s">
        <v>5976</v>
      </c>
      <c r="J2861" s="1" t="str">
        <f t="shared" si="44"/>
        <v>TATGAACCACTAAGGCGTCGTAGTCAGAGAGTCGAGAGCGTCTCacaccgGTGCGACGAATTGTCCTGAGgttttGAGACGGGTTTGGAGCCATTAGTTCACGTAAAGTCTGCTGGTGA</v>
      </c>
    </row>
    <row r="2862" spans="1:10" x14ac:dyDescent="0.25">
      <c r="A2862" t="s">
        <v>4926</v>
      </c>
      <c r="B2862" t="s">
        <v>5972</v>
      </c>
      <c r="C2862" s="2" t="s">
        <v>5977</v>
      </c>
      <c r="D2862" s="2" t="s">
        <v>5974</v>
      </c>
      <c r="E2862" s="1" t="s">
        <v>5237</v>
      </c>
      <c r="F2862" s="1" t="s">
        <v>5912</v>
      </c>
      <c r="G2862" s="1" t="s">
        <v>5238</v>
      </c>
      <c r="H2862" s="2" t="s">
        <v>5975</v>
      </c>
      <c r="I2862" s="2" t="s">
        <v>5976</v>
      </c>
      <c r="J2862" s="1" t="str">
        <f t="shared" si="44"/>
        <v>TATGAACCACTAAGGCGTCGTAGTCAGAGAGTCGAGAGCGTCTCacaccgCGTGCGGTAAATACGAAATAgttttGAGACGGGTTTGGAGCCATTAGTTCACGTAAAGTCTGCTGGTGA</v>
      </c>
    </row>
    <row r="2863" spans="1:10" x14ac:dyDescent="0.25">
      <c r="A2863" t="s">
        <v>4927</v>
      </c>
      <c r="B2863" t="s">
        <v>5972</v>
      </c>
      <c r="C2863" s="2" t="s">
        <v>5977</v>
      </c>
      <c r="D2863" s="2" t="s">
        <v>5974</v>
      </c>
      <c r="E2863" s="1" t="s">
        <v>5237</v>
      </c>
      <c r="F2863" s="1" t="s">
        <v>5913</v>
      </c>
      <c r="G2863" s="1" t="s">
        <v>5238</v>
      </c>
      <c r="H2863" s="2" t="s">
        <v>5975</v>
      </c>
      <c r="I2863" s="2" t="s">
        <v>5976</v>
      </c>
      <c r="J2863" s="1" t="str">
        <f t="shared" si="44"/>
        <v>TATGAACCACTAAGGCGTCGTAGTCAGAGAGTCGAGAGCGTCTCacaccgCATCATAAATGTACAACGGGgttttGAGACGGGTTTGGAGCCATTAGTTCACGTAAAGTCTGCTGGTGA</v>
      </c>
    </row>
    <row r="2864" spans="1:10" x14ac:dyDescent="0.25">
      <c r="A2864" t="s">
        <v>4928</v>
      </c>
      <c r="B2864" t="s">
        <v>5972</v>
      </c>
      <c r="C2864" s="2" t="s">
        <v>5977</v>
      </c>
      <c r="D2864" s="2" t="s">
        <v>5974</v>
      </c>
      <c r="E2864" s="1" t="s">
        <v>5237</v>
      </c>
      <c r="F2864" s="1" t="s">
        <v>5642</v>
      </c>
      <c r="G2864" s="1" t="s">
        <v>5238</v>
      </c>
      <c r="H2864" s="2" t="s">
        <v>5975</v>
      </c>
      <c r="I2864" s="2" t="s">
        <v>5976</v>
      </c>
      <c r="J2864" s="1" t="str">
        <f t="shared" si="44"/>
        <v>TATGAACCACTAAGGCGTCGTAGTCAGAGAGTCGAGAGCGTCTCacaccgTTCGTAGGAACTAAACTGTAgttttGAGACGGGTTTGGAGCCATTAGTTCACGTAAAGTCTGCTGGTGA</v>
      </c>
    </row>
    <row r="2865" spans="1:10" x14ac:dyDescent="0.25">
      <c r="A2865" t="s">
        <v>4929</v>
      </c>
      <c r="B2865" t="s">
        <v>5972</v>
      </c>
      <c r="C2865" s="2" t="s">
        <v>5977</v>
      </c>
      <c r="D2865" s="2" t="s">
        <v>5974</v>
      </c>
      <c r="E2865" s="1" t="s">
        <v>5237</v>
      </c>
      <c r="F2865" s="1" t="s">
        <v>5211</v>
      </c>
      <c r="G2865" s="1" t="s">
        <v>5238</v>
      </c>
      <c r="H2865" s="2" t="s">
        <v>5975</v>
      </c>
      <c r="I2865" s="2" t="s">
        <v>5976</v>
      </c>
      <c r="J2865" s="1" t="str">
        <f t="shared" si="44"/>
        <v>TATGAACCACTAAGGCGTCGTAGTCAGAGAGTCGAGAGCGTCTCacaccgAGGGATCGTTAGGAAGGGAAgttttGAGACGGGTTTGGAGCCATTAGTTCACGTAAAGTCTGCTGGTGA</v>
      </c>
    </row>
    <row r="2866" spans="1:10" x14ac:dyDescent="0.25">
      <c r="A2866" t="s">
        <v>4930</v>
      </c>
      <c r="B2866" t="s">
        <v>5972</v>
      </c>
      <c r="C2866" s="2" t="s">
        <v>5977</v>
      </c>
      <c r="D2866" s="2" t="s">
        <v>5974</v>
      </c>
      <c r="E2866" s="1" t="s">
        <v>5237</v>
      </c>
      <c r="F2866" s="1" t="s">
        <v>5679</v>
      </c>
      <c r="G2866" s="1" t="s">
        <v>5238</v>
      </c>
      <c r="H2866" s="2" t="s">
        <v>5975</v>
      </c>
      <c r="I2866" s="2" t="s">
        <v>5976</v>
      </c>
      <c r="J2866" s="1" t="str">
        <f t="shared" si="44"/>
        <v>TATGAACCACTAAGGCGTCGTAGTCAGAGAGTCGAGAGCGTCTCacaccgGATCATAATCGCTTCAAGCAgttttGAGACGGGTTTGGAGCCATTAGTTCACGTAAAGTCTGCTGGTGA</v>
      </c>
    </row>
    <row r="2867" spans="1:10" x14ac:dyDescent="0.25">
      <c r="A2867" t="s">
        <v>4931</v>
      </c>
      <c r="B2867" t="s">
        <v>5972</v>
      </c>
      <c r="C2867" s="2" t="s">
        <v>5977</v>
      </c>
      <c r="D2867" s="2" t="s">
        <v>5974</v>
      </c>
      <c r="E2867" s="1" t="s">
        <v>5237</v>
      </c>
      <c r="F2867" s="1" t="s">
        <v>5914</v>
      </c>
      <c r="G2867" s="1" t="s">
        <v>5238</v>
      </c>
      <c r="H2867" s="2" t="s">
        <v>5975</v>
      </c>
      <c r="I2867" s="2" t="s">
        <v>5976</v>
      </c>
      <c r="J2867" s="1" t="str">
        <f t="shared" si="44"/>
        <v>TATGAACCACTAAGGCGTCGTAGTCAGAGAGTCGAGAGCGTCTCacaccgTCCAGCGCGAGCTTACTCGTgttttGAGACGGGTTTGGAGCCATTAGTTCACGTAAAGTCTGCTGGTGA</v>
      </c>
    </row>
    <row r="2868" spans="1:10" x14ac:dyDescent="0.25">
      <c r="A2868" t="s">
        <v>4932</v>
      </c>
      <c r="B2868" t="s">
        <v>5972</v>
      </c>
      <c r="C2868" s="2" t="s">
        <v>5977</v>
      </c>
      <c r="D2868" s="2" t="s">
        <v>5974</v>
      </c>
      <c r="E2868" s="1" t="s">
        <v>5237</v>
      </c>
      <c r="F2868" s="1" t="s">
        <v>5115</v>
      </c>
      <c r="G2868" s="1" t="s">
        <v>5238</v>
      </c>
      <c r="H2868" s="2" t="s">
        <v>5975</v>
      </c>
      <c r="I2868" s="2" t="s">
        <v>5976</v>
      </c>
      <c r="J2868" s="1" t="str">
        <f t="shared" si="44"/>
        <v>TATGAACCACTAAGGCGTCGTAGTCAGAGAGTCGAGAGCGTCTCacaccgCCTTGGCGAGACGGAGGTACgttttGAGACGGGTTTGGAGCCATTAGTTCACGTAAAGTCTGCTGGTGA</v>
      </c>
    </row>
    <row r="2869" spans="1:10" x14ac:dyDescent="0.25">
      <c r="A2869" t="s">
        <v>4933</v>
      </c>
      <c r="B2869" t="s">
        <v>5972</v>
      </c>
      <c r="C2869" s="2" t="s">
        <v>5977</v>
      </c>
      <c r="D2869" s="2" t="s">
        <v>5974</v>
      </c>
      <c r="E2869" s="1" t="s">
        <v>5237</v>
      </c>
      <c r="F2869" s="1" t="s">
        <v>5753</v>
      </c>
      <c r="G2869" s="1" t="s">
        <v>5238</v>
      </c>
      <c r="H2869" s="2" t="s">
        <v>5975</v>
      </c>
      <c r="I2869" s="2" t="s">
        <v>5976</v>
      </c>
      <c r="J2869" s="1" t="str">
        <f t="shared" si="44"/>
        <v>TATGAACCACTAAGGCGTCGTAGTCAGAGAGTCGAGAGCGTCTCacaccgCATAAGGTTAACTGCGTGGAgttttGAGACGGGTTTGGAGCCATTAGTTCACGTAAAGTCTGCTGGTGA</v>
      </c>
    </row>
    <row r="2870" spans="1:10" x14ac:dyDescent="0.25">
      <c r="A2870" t="s">
        <v>4934</v>
      </c>
      <c r="B2870" t="s">
        <v>5972</v>
      </c>
      <c r="C2870" s="2" t="s">
        <v>5977</v>
      </c>
      <c r="D2870" s="2" t="s">
        <v>5974</v>
      </c>
      <c r="E2870" s="1" t="s">
        <v>5237</v>
      </c>
      <c r="F2870" s="1" t="s">
        <v>5138</v>
      </c>
      <c r="G2870" s="1" t="s">
        <v>5238</v>
      </c>
      <c r="H2870" s="2" t="s">
        <v>5975</v>
      </c>
      <c r="I2870" s="2" t="s">
        <v>5976</v>
      </c>
      <c r="J2870" s="1" t="str">
        <f t="shared" si="44"/>
        <v>TATGAACCACTAAGGCGTCGTAGTCAGAGAGTCGAGAGCGTCTCacaccgGCACTTTGTTTGGCCTACTGgttttGAGACGGGTTTGGAGCCATTAGTTCACGTAAAGTCTGCTGGTGA</v>
      </c>
    </row>
    <row r="2871" spans="1:10" x14ac:dyDescent="0.25">
      <c r="A2871" t="s">
        <v>4935</v>
      </c>
      <c r="B2871" t="s">
        <v>5972</v>
      </c>
      <c r="C2871" s="2" t="s">
        <v>5977</v>
      </c>
      <c r="D2871" s="2" t="s">
        <v>5974</v>
      </c>
      <c r="E2871" s="1" t="s">
        <v>5237</v>
      </c>
      <c r="F2871" s="1" t="s">
        <v>5915</v>
      </c>
      <c r="G2871" s="1" t="s">
        <v>5238</v>
      </c>
      <c r="H2871" s="2" t="s">
        <v>5975</v>
      </c>
      <c r="I2871" s="2" t="s">
        <v>5976</v>
      </c>
      <c r="J2871" s="1" t="str">
        <f t="shared" si="44"/>
        <v>TATGAACCACTAAGGCGTCGTAGTCAGAGAGTCGAGAGCGTCTCacaccgCGCAAGGTGTCGGTAACCCTgttttGAGACGGGTTTGGAGCCATTAGTTCACGTAAAGTCTGCTGGTGA</v>
      </c>
    </row>
    <row r="2872" spans="1:10" x14ac:dyDescent="0.25">
      <c r="A2872" t="s">
        <v>4936</v>
      </c>
      <c r="B2872" t="s">
        <v>5972</v>
      </c>
      <c r="C2872" s="2" t="s">
        <v>5977</v>
      </c>
      <c r="D2872" s="2" t="s">
        <v>5974</v>
      </c>
      <c r="E2872" s="1" t="s">
        <v>5237</v>
      </c>
      <c r="F2872" s="1" t="s">
        <v>5916</v>
      </c>
      <c r="G2872" s="1" t="s">
        <v>5238</v>
      </c>
      <c r="H2872" s="2" t="s">
        <v>5975</v>
      </c>
      <c r="I2872" s="2" t="s">
        <v>5976</v>
      </c>
      <c r="J2872" s="1" t="str">
        <f t="shared" si="44"/>
        <v>TATGAACCACTAAGGCGTCGTAGTCAGAGAGTCGAGAGCGTCTCacaccgAGAGCGTCTTCGTGACAAACgttttGAGACGGGTTTGGAGCCATTAGTTCACGTAAAGTCTGCTGGTGA</v>
      </c>
    </row>
    <row r="2873" spans="1:10" x14ac:dyDescent="0.25">
      <c r="A2873" t="s">
        <v>4937</v>
      </c>
      <c r="B2873" t="s">
        <v>5972</v>
      </c>
      <c r="C2873" s="2" t="s">
        <v>5977</v>
      </c>
      <c r="D2873" s="2" t="s">
        <v>5974</v>
      </c>
      <c r="E2873" s="1" t="s">
        <v>5237</v>
      </c>
      <c r="F2873" s="1" t="s">
        <v>5917</v>
      </c>
      <c r="G2873" s="1" t="s">
        <v>5238</v>
      </c>
      <c r="H2873" s="2" t="s">
        <v>5975</v>
      </c>
      <c r="I2873" s="2" t="s">
        <v>5976</v>
      </c>
      <c r="J2873" s="1" t="str">
        <f t="shared" si="44"/>
        <v>TATGAACCACTAAGGCGTCGTAGTCAGAGAGTCGAGAGCGTCTCacaccgCCTCGTCCAGATTCCGGCGGgttttGAGACGGGTTTGGAGCCATTAGTTCACGTAAAGTCTGCTGGTGA</v>
      </c>
    </row>
    <row r="2874" spans="1:10" x14ac:dyDescent="0.25">
      <c r="A2874" t="s">
        <v>4938</v>
      </c>
      <c r="B2874" t="s">
        <v>5972</v>
      </c>
      <c r="C2874" s="2" t="s">
        <v>5977</v>
      </c>
      <c r="D2874" s="2" t="s">
        <v>5974</v>
      </c>
      <c r="E2874" s="1" t="s">
        <v>5237</v>
      </c>
      <c r="F2874" s="1" t="s">
        <v>5736</v>
      </c>
      <c r="G2874" s="1" t="s">
        <v>5238</v>
      </c>
      <c r="H2874" s="2" t="s">
        <v>5975</v>
      </c>
      <c r="I2874" s="2" t="s">
        <v>5976</v>
      </c>
      <c r="J2874" s="1" t="str">
        <f t="shared" si="44"/>
        <v>TATGAACCACTAAGGCGTCGTAGTCAGAGAGTCGAGAGCGTCTCacaccgGACGTAGCCTTCCGAAATATgttttGAGACGGGTTTGGAGCCATTAGTTCACGTAAAGTCTGCTGGTGA</v>
      </c>
    </row>
    <row r="2875" spans="1:10" x14ac:dyDescent="0.25">
      <c r="A2875" t="s">
        <v>4939</v>
      </c>
      <c r="B2875" t="s">
        <v>5972</v>
      </c>
      <c r="C2875" s="2" t="s">
        <v>5977</v>
      </c>
      <c r="D2875" s="2" t="s">
        <v>5974</v>
      </c>
      <c r="E2875" s="1" t="s">
        <v>5237</v>
      </c>
      <c r="F2875" s="1" t="s">
        <v>5918</v>
      </c>
      <c r="G2875" s="1" t="s">
        <v>5238</v>
      </c>
      <c r="H2875" s="2" t="s">
        <v>5975</v>
      </c>
      <c r="I2875" s="2" t="s">
        <v>5976</v>
      </c>
      <c r="J2875" s="1" t="str">
        <f t="shared" si="44"/>
        <v>TATGAACCACTAAGGCGTCGTAGTCAGAGAGTCGAGAGCGTCTCacaccgCGACTGACCCCTGGGTGAAGgttttGAGACGGGTTTGGAGCCATTAGTTCACGTAAAGTCTGCTGGTGA</v>
      </c>
    </row>
    <row r="2876" spans="1:10" x14ac:dyDescent="0.25">
      <c r="A2876" t="s">
        <v>4940</v>
      </c>
      <c r="B2876" t="s">
        <v>5972</v>
      </c>
      <c r="C2876" s="2" t="s">
        <v>5977</v>
      </c>
      <c r="D2876" s="2" t="s">
        <v>5974</v>
      </c>
      <c r="E2876" s="1" t="s">
        <v>5237</v>
      </c>
      <c r="F2876" s="1" t="s">
        <v>5672</v>
      </c>
      <c r="G2876" s="1" t="s">
        <v>5238</v>
      </c>
      <c r="H2876" s="2" t="s">
        <v>5975</v>
      </c>
      <c r="I2876" s="2" t="s">
        <v>5976</v>
      </c>
      <c r="J2876" s="1" t="str">
        <f t="shared" si="44"/>
        <v>TATGAACCACTAAGGCGTCGTAGTCAGAGAGTCGAGAGCGTCTCacaccgGCACGCTGTACAGACGACAAgttttGAGACGGGTTTGGAGCCATTAGTTCACGTAAAGTCTGCTGGTGA</v>
      </c>
    </row>
    <row r="2877" spans="1:10" x14ac:dyDescent="0.25">
      <c r="A2877" t="s">
        <v>4941</v>
      </c>
      <c r="B2877" t="s">
        <v>5972</v>
      </c>
      <c r="C2877" s="2" t="s">
        <v>5977</v>
      </c>
      <c r="D2877" s="2" t="s">
        <v>5974</v>
      </c>
      <c r="E2877" s="1" t="s">
        <v>5237</v>
      </c>
      <c r="F2877" s="1" t="s">
        <v>5742</v>
      </c>
      <c r="G2877" s="1" t="s">
        <v>5238</v>
      </c>
      <c r="H2877" s="2" t="s">
        <v>5975</v>
      </c>
      <c r="I2877" s="2" t="s">
        <v>5976</v>
      </c>
      <c r="J2877" s="1" t="str">
        <f t="shared" si="44"/>
        <v>TATGAACCACTAAGGCGTCGTAGTCAGAGAGTCGAGAGCGTCTCacaccgGGGTCGAGGACTAATAGATTgttttGAGACGGGTTTGGAGCCATTAGTTCACGTAAAGTCTGCTGGTGA</v>
      </c>
    </row>
    <row r="2878" spans="1:10" x14ac:dyDescent="0.25">
      <c r="A2878" t="s">
        <v>4942</v>
      </c>
      <c r="B2878" t="s">
        <v>5972</v>
      </c>
      <c r="C2878" s="2" t="s">
        <v>5977</v>
      </c>
      <c r="D2878" s="2" t="s">
        <v>5974</v>
      </c>
      <c r="E2878" s="1" t="s">
        <v>5237</v>
      </c>
      <c r="F2878" s="1" t="s">
        <v>5919</v>
      </c>
      <c r="G2878" s="1" t="s">
        <v>5238</v>
      </c>
      <c r="H2878" s="2" t="s">
        <v>5975</v>
      </c>
      <c r="I2878" s="2" t="s">
        <v>5976</v>
      </c>
      <c r="J2878" s="1" t="str">
        <f t="shared" si="44"/>
        <v>TATGAACCACTAAGGCGTCGTAGTCAGAGAGTCGAGAGCGTCTCacaccgACTAGAGTCATGATCAGCGAgttttGAGACGGGTTTGGAGCCATTAGTTCACGTAAAGTCTGCTGGTGA</v>
      </c>
    </row>
    <row r="2879" spans="1:10" x14ac:dyDescent="0.25">
      <c r="A2879" t="s">
        <v>4943</v>
      </c>
      <c r="B2879" t="s">
        <v>5972</v>
      </c>
      <c r="C2879" s="2" t="s">
        <v>5977</v>
      </c>
      <c r="D2879" s="2" t="s">
        <v>5974</v>
      </c>
      <c r="E2879" s="1" t="s">
        <v>5237</v>
      </c>
      <c r="F2879" s="1" t="s">
        <v>5705</v>
      </c>
      <c r="G2879" s="1" t="s">
        <v>5238</v>
      </c>
      <c r="H2879" s="2" t="s">
        <v>5975</v>
      </c>
      <c r="I2879" s="2" t="s">
        <v>5976</v>
      </c>
      <c r="J2879" s="1" t="str">
        <f t="shared" si="44"/>
        <v>TATGAACCACTAAGGCGTCGTAGTCAGAGAGTCGAGAGCGTCTCacaccgCAAGTGAGCATAAGCGATGTgttttGAGACGGGTTTGGAGCCATTAGTTCACGTAAAGTCTGCTGGTGA</v>
      </c>
    </row>
    <row r="2880" spans="1:10" x14ac:dyDescent="0.25">
      <c r="A2880" t="s">
        <v>4944</v>
      </c>
      <c r="B2880" t="s">
        <v>5972</v>
      </c>
      <c r="C2880" s="2" t="s">
        <v>5977</v>
      </c>
      <c r="D2880" s="2" t="s">
        <v>5974</v>
      </c>
      <c r="E2880" s="1" t="s">
        <v>5237</v>
      </c>
      <c r="F2880" s="1" t="s">
        <v>5212</v>
      </c>
      <c r="G2880" s="1" t="s">
        <v>5238</v>
      </c>
      <c r="H2880" s="2" t="s">
        <v>5975</v>
      </c>
      <c r="I2880" s="2" t="s">
        <v>5976</v>
      </c>
      <c r="J2880" s="1" t="str">
        <f t="shared" si="44"/>
        <v>TATGAACCACTAAGGCGTCGTAGTCAGAGAGTCGAGAGCGTCTCacaccgGCGGCGTCATCCACGCGTGCgttttGAGACGGGTTTGGAGCCATTAGTTCACGTAAAGTCTGCTGGTGA</v>
      </c>
    </row>
    <row r="2881" spans="1:10" x14ac:dyDescent="0.25">
      <c r="A2881" t="s">
        <v>4945</v>
      </c>
      <c r="B2881" t="s">
        <v>5972</v>
      </c>
      <c r="C2881" s="2" t="s">
        <v>5977</v>
      </c>
      <c r="D2881" s="2" t="s">
        <v>5974</v>
      </c>
      <c r="E2881" s="1" t="s">
        <v>5237</v>
      </c>
      <c r="F2881" s="1" t="s">
        <v>5232</v>
      </c>
      <c r="G2881" s="1" t="s">
        <v>5238</v>
      </c>
      <c r="H2881" s="2" t="s">
        <v>5975</v>
      </c>
      <c r="I2881" s="2" t="s">
        <v>5976</v>
      </c>
      <c r="J2881" s="1" t="str">
        <f t="shared" si="44"/>
        <v>TATGAACCACTAAGGCGTCGTAGTCAGAGAGTCGAGAGCGTCTCacaccgGTACGGGGCGATCATCCACAgttttGAGACGGGTTTGGAGCCATTAGTTCACGTAAAGTCTGCTGGTGA</v>
      </c>
    </row>
    <row r="2882" spans="1:10" x14ac:dyDescent="0.25">
      <c r="A2882" t="s">
        <v>4946</v>
      </c>
      <c r="B2882" t="s">
        <v>5972</v>
      </c>
      <c r="C2882" s="2" t="s">
        <v>5977</v>
      </c>
      <c r="D2882" s="2" t="s">
        <v>5974</v>
      </c>
      <c r="E2882" s="1" t="s">
        <v>5237</v>
      </c>
      <c r="F2882" s="1" t="s">
        <v>5738</v>
      </c>
      <c r="G2882" s="1" t="s">
        <v>5238</v>
      </c>
      <c r="H2882" s="2" t="s">
        <v>5975</v>
      </c>
      <c r="I2882" s="2" t="s">
        <v>5976</v>
      </c>
      <c r="J2882" s="1" t="str">
        <f t="shared" si="44"/>
        <v>TATGAACCACTAAGGCGTCGTAGTCAGAGAGTCGAGAGCGTCTCacaccgAAGAGCGAATCGATTTCGTGgttttGAGACGGGTTTGGAGCCATTAGTTCACGTAAAGTCTGCTGGTGA</v>
      </c>
    </row>
    <row r="2883" spans="1:10" x14ac:dyDescent="0.25">
      <c r="A2883" t="s">
        <v>4947</v>
      </c>
      <c r="B2883" t="s">
        <v>5972</v>
      </c>
      <c r="C2883" s="2" t="s">
        <v>5977</v>
      </c>
      <c r="D2883" s="2" t="s">
        <v>5974</v>
      </c>
      <c r="E2883" s="1" t="s">
        <v>5237</v>
      </c>
      <c r="F2883" s="1" t="s">
        <v>5920</v>
      </c>
      <c r="G2883" s="1" t="s">
        <v>5238</v>
      </c>
      <c r="H2883" s="2" t="s">
        <v>5975</v>
      </c>
      <c r="I2883" s="2" t="s">
        <v>5976</v>
      </c>
      <c r="J2883" s="1" t="str">
        <f t="shared" ref="J2883:J2946" si="45">CONCATENATE(C2883,D2883,E2883,F2883,G2883,H2883,I2883)</f>
        <v>TATGAACCACTAAGGCGTCGTAGTCAGAGAGTCGAGAGCGTCTCacaccgAGTTCTGTTCGATAGATGCCgttttGAGACGGGTTTGGAGCCATTAGTTCACGTAAAGTCTGCTGGTGA</v>
      </c>
    </row>
    <row r="2884" spans="1:10" x14ac:dyDescent="0.25">
      <c r="A2884" t="s">
        <v>4948</v>
      </c>
      <c r="B2884" t="s">
        <v>5972</v>
      </c>
      <c r="C2884" s="2" t="s">
        <v>5977</v>
      </c>
      <c r="D2884" s="2" t="s">
        <v>5974</v>
      </c>
      <c r="E2884" s="1" t="s">
        <v>5237</v>
      </c>
      <c r="F2884" s="1" t="s">
        <v>5921</v>
      </c>
      <c r="G2884" s="1" t="s">
        <v>5238</v>
      </c>
      <c r="H2884" s="2" t="s">
        <v>5975</v>
      </c>
      <c r="I2884" s="2" t="s">
        <v>5976</v>
      </c>
      <c r="J2884" s="1" t="str">
        <f t="shared" si="45"/>
        <v>TATGAACCACTAAGGCGTCGTAGTCAGAGAGTCGAGAGCGTCTCacaccgCCGTTGGACTATGGCGGGTCgttttGAGACGGGTTTGGAGCCATTAGTTCACGTAAAGTCTGCTGGTGA</v>
      </c>
    </row>
    <row r="2885" spans="1:10" x14ac:dyDescent="0.25">
      <c r="A2885" t="s">
        <v>4949</v>
      </c>
      <c r="B2885" t="s">
        <v>5972</v>
      </c>
      <c r="C2885" s="2" t="s">
        <v>5977</v>
      </c>
      <c r="D2885" s="2" t="s">
        <v>5974</v>
      </c>
      <c r="E2885" s="1" t="s">
        <v>5237</v>
      </c>
      <c r="F2885" s="1" t="s">
        <v>5922</v>
      </c>
      <c r="G2885" s="1" t="s">
        <v>5238</v>
      </c>
      <c r="H2885" s="2" t="s">
        <v>5975</v>
      </c>
      <c r="I2885" s="2" t="s">
        <v>5976</v>
      </c>
      <c r="J2885" s="1" t="str">
        <f t="shared" si="45"/>
        <v>TATGAACCACTAAGGCGTCGTAGTCAGAGAGTCGAGAGCGTCTCacaccgGTCCAATAAAAAGTGCCACTgttttGAGACGGGTTTGGAGCCATTAGTTCACGTAAAGTCTGCTGGTGA</v>
      </c>
    </row>
    <row r="2886" spans="1:10" x14ac:dyDescent="0.25">
      <c r="A2886" t="s">
        <v>4950</v>
      </c>
      <c r="B2886" t="s">
        <v>5972</v>
      </c>
      <c r="C2886" s="2" t="s">
        <v>5977</v>
      </c>
      <c r="D2886" s="2" t="s">
        <v>5974</v>
      </c>
      <c r="E2886" s="1" t="s">
        <v>5237</v>
      </c>
      <c r="F2886" s="1" t="s">
        <v>5727</v>
      </c>
      <c r="G2886" s="1" t="s">
        <v>5238</v>
      </c>
      <c r="H2886" s="2" t="s">
        <v>5975</v>
      </c>
      <c r="I2886" s="2" t="s">
        <v>5976</v>
      </c>
      <c r="J2886" s="1" t="str">
        <f t="shared" si="45"/>
        <v>TATGAACCACTAAGGCGTCGTAGTCAGAGAGTCGAGAGCGTCTCacaccgGGTCCCTCTGGCTGGGTTAAgttttGAGACGGGTTTGGAGCCATTAGTTCACGTAAAGTCTGCTGGTGA</v>
      </c>
    </row>
    <row r="2887" spans="1:10" x14ac:dyDescent="0.25">
      <c r="A2887" t="s">
        <v>4951</v>
      </c>
      <c r="B2887" t="s">
        <v>5972</v>
      </c>
      <c r="C2887" s="2" t="s">
        <v>5977</v>
      </c>
      <c r="D2887" s="2" t="s">
        <v>5974</v>
      </c>
      <c r="E2887" s="1" t="s">
        <v>5237</v>
      </c>
      <c r="F2887" s="1" t="s">
        <v>5762</v>
      </c>
      <c r="G2887" s="1" t="s">
        <v>5238</v>
      </c>
      <c r="H2887" s="2" t="s">
        <v>5975</v>
      </c>
      <c r="I2887" s="2" t="s">
        <v>5976</v>
      </c>
      <c r="J2887" s="1" t="str">
        <f t="shared" si="45"/>
        <v>TATGAACCACTAAGGCGTCGTAGTCAGAGAGTCGAGAGCGTCTCacaccgCGAATATTATTTCTATCGGGgttttGAGACGGGTTTGGAGCCATTAGTTCACGTAAAGTCTGCTGGTGA</v>
      </c>
    </row>
    <row r="2888" spans="1:10" x14ac:dyDescent="0.25">
      <c r="A2888" t="s">
        <v>4952</v>
      </c>
      <c r="B2888" t="s">
        <v>5972</v>
      </c>
      <c r="C2888" s="2" t="s">
        <v>5977</v>
      </c>
      <c r="D2888" s="2" t="s">
        <v>5974</v>
      </c>
      <c r="E2888" s="1" t="s">
        <v>5237</v>
      </c>
      <c r="F2888" s="1" t="s">
        <v>5651</v>
      </c>
      <c r="G2888" s="1" t="s">
        <v>5238</v>
      </c>
      <c r="H2888" s="2" t="s">
        <v>5975</v>
      </c>
      <c r="I2888" s="2" t="s">
        <v>5976</v>
      </c>
      <c r="J2888" s="1" t="str">
        <f t="shared" si="45"/>
        <v>TATGAACCACTAAGGCGTCGTAGTCAGAGAGTCGAGAGCGTCTCacaccgTACGCTTGCGTTTAGCGTCCgttttGAGACGGGTTTGGAGCCATTAGTTCACGTAAAGTCTGCTGGTGA</v>
      </c>
    </row>
    <row r="2889" spans="1:10" x14ac:dyDescent="0.25">
      <c r="A2889" t="s">
        <v>4953</v>
      </c>
      <c r="B2889" t="s">
        <v>5972</v>
      </c>
      <c r="C2889" s="2" t="s">
        <v>5977</v>
      </c>
      <c r="D2889" s="2" t="s">
        <v>5974</v>
      </c>
      <c r="E2889" s="1" t="s">
        <v>5237</v>
      </c>
      <c r="F2889" s="1" t="s">
        <v>5101</v>
      </c>
      <c r="G2889" s="1" t="s">
        <v>5238</v>
      </c>
      <c r="H2889" s="2" t="s">
        <v>5975</v>
      </c>
      <c r="I2889" s="2" t="s">
        <v>5976</v>
      </c>
      <c r="J2889" s="1" t="str">
        <f t="shared" si="45"/>
        <v>TATGAACCACTAAGGCGTCGTAGTCAGAGAGTCGAGAGCGTCTCacaccgTCGGCTACAATCTTTGGCATgttttGAGACGGGTTTGGAGCCATTAGTTCACGTAAAGTCTGCTGGTGA</v>
      </c>
    </row>
    <row r="2890" spans="1:10" x14ac:dyDescent="0.25">
      <c r="A2890" t="s">
        <v>4954</v>
      </c>
      <c r="B2890" t="s">
        <v>5972</v>
      </c>
      <c r="C2890" s="2" t="s">
        <v>5977</v>
      </c>
      <c r="D2890" s="2" t="s">
        <v>5974</v>
      </c>
      <c r="E2890" s="1" t="s">
        <v>5237</v>
      </c>
      <c r="F2890" s="1" t="s">
        <v>5172</v>
      </c>
      <c r="G2890" s="1" t="s">
        <v>5238</v>
      </c>
      <c r="H2890" s="2" t="s">
        <v>5975</v>
      </c>
      <c r="I2890" s="2" t="s">
        <v>5976</v>
      </c>
      <c r="J2890" s="1" t="str">
        <f t="shared" si="45"/>
        <v>TATGAACCACTAAGGCGTCGTAGTCAGAGAGTCGAGAGCGTCTCacaccgCAAAAAGGCGTTTGAGCGTGgttttGAGACGGGTTTGGAGCCATTAGTTCACGTAAAGTCTGCTGGTGA</v>
      </c>
    </row>
    <row r="2891" spans="1:10" x14ac:dyDescent="0.25">
      <c r="A2891" t="s">
        <v>4955</v>
      </c>
      <c r="B2891" t="s">
        <v>5972</v>
      </c>
      <c r="C2891" s="2" t="s">
        <v>5977</v>
      </c>
      <c r="D2891" s="2" t="s">
        <v>5974</v>
      </c>
      <c r="E2891" s="1" t="s">
        <v>5237</v>
      </c>
      <c r="F2891" s="1" t="s">
        <v>5729</v>
      </c>
      <c r="G2891" s="1" t="s">
        <v>5238</v>
      </c>
      <c r="H2891" s="2" t="s">
        <v>5975</v>
      </c>
      <c r="I2891" s="2" t="s">
        <v>5976</v>
      </c>
      <c r="J2891" s="1" t="str">
        <f t="shared" si="45"/>
        <v>TATGAACCACTAAGGCGTCGTAGTCAGAGAGTCGAGAGCGTCTCacaccgCTGTGTTGCTCCCCTCCCCTgttttGAGACGGGTTTGGAGCCATTAGTTCACGTAAAGTCTGCTGGTGA</v>
      </c>
    </row>
    <row r="2892" spans="1:10" x14ac:dyDescent="0.25">
      <c r="A2892" t="s">
        <v>4956</v>
      </c>
      <c r="B2892" t="s">
        <v>5972</v>
      </c>
      <c r="C2892" s="2" t="s">
        <v>5977</v>
      </c>
      <c r="D2892" s="2" t="s">
        <v>5974</v>
      </c>
      <c r="E2892" s="1" t="s">
        <v>5237</v>
      </c>
      <c r="F2892" s="1" t="s">
        <v>5173</v>
      </c>
      <c r="G2892" s="1" t="s">
        <v>5238</v>
      </c>
      <c r="H2892" s="2" t="s">
        <v>5975</v>
      </c>
      <c r="I2892" s="2" t="s">
        <v>5976</v>
      </c>
      <c r="J2892" s="1" t="str">
        <f t="shared" si="45"/>
        <v>TATGAACCACTAAGGCGTCGTAGTCAGAGAGTCGAGAGCGTCTCacaccgCCAGAGCCTTGGTTTATATCgttttGAGACGGGTTTGGAGCCATTAGTTCACGTAAAGTCTGCTGGTGA</v>
      </c>
    </row>
    <row r="2893" spans="1:10" x14ac:dyDescent="0.25">
      <c r="A2893" t="s">
        <v>4957</v>
      </c>
      <c r="B2893" t="s">
        <v>5972</v>
      </c>
      <c r="C2893" s="2" t="s">
        <v>5977</v>
      </c>
      <c r="D2893" s="2" t="s">
        <v>5974</v>
      </c>
      <c r="E2893" s="1" t="s">
        <v>5237</v>
      </c>
      <c r="F2893" s="1" t="s">
        <v>5923</v>
      </c>
      <c r="G2893" s="1" t="s">
        <v>5238</v>
      </c>
      <c r="H2893" s="2" t="s">
        <v>5975</v>
      </c>
      <c r="I2893" s="2" t="s">
        <v>5976</v>
      </c>
      <c r="J2893" s="1" t="str">
        <f t="shared" si="45"/>
        <v>TATGAACCACTAAGGCGTCGTAGTCAGAGAGTCGAGAGCGTCTCacaccgGCCGCCGATTTCATAAGTAAgttttGAGACGGGTTTGGAGCCATTAGTTCACGTAAAGTCTGCTGGTGA</v>
      </c>
    </row>
    <row r="2894" spans="1:10" x14ac:dyDescent="0.25">
      <c r="A2894" t="s">
        <v>4958</v>
      </c>
      <c r="B2894" t="s">
        <v>5972</v>
      </c>
      <c r="C2894" s="2" t="s">
        <v>5977</v>
      </c>
      <c r="D2894" s="2" t="s">
        <v>5974</v>
      </c>
      <c r="E2894" s="1" t="s">
        <v>5237</v>
      </c>
      <c r="F2894" s="1" t="s">
        <v>5924</v>
      </c>
      <c r="G2894" s="1" t="s">
        <v>5238</v>
      </c>
      <c r="H2894" s="2" t="s">
        <v>5975</v>
      </c>
      <c r="I2894" s="2" t="s">
        <v>5976</v>
      </c>
      <c r="J2894" s="1" t="str">
        <f t="shared" si="45"/>
        <v>TATGAACCACTAAGGCGTCGTAGTCAGAGAGTCGAGAGCGTCTCacaccgCGGGGAATTGCACGGCGGAAgttttGAGACGGGTTTGGAGCCATTAGTTCACGTAAAGTCTGCTGGTGA</v>
      </c>
    </row>
    <row r="2895" spans="1:10" x14ac:dyDescent="0.25">
      <c r="A2895" t="s">
        <v>4959</v>
      </c>
      <c r="B2895" t="s">
        <v>5972</v>
      </c>
      <c r="C2895" s="2" t="s">
        <v>5977</v>
      </c>
      <c r="D2895" s="2" t="s">
        <v>5974</v>
      </c>
      <c r="E2895" s="1" t="s">
        <v>5237</v>
      </c>
      <c r="F2895" s="1" t="s">
        <v>5925</v>
      </c>
      <c r="G2895" s="1" t="s">
        <v>5238</v>
      </c>
      <c r="H2895" s="2" t="s">
        <v>5975</v>
      </c>
      <c r="I2895" s="2" t="s">
        <v>5976</v>
      </c>
      <c r="J2895" s="1" t="str">
        <f t="shared" si="45"/>
        <v>TATGAACCACTAAGGCGTCGTAGTCAGAGAGTCGAGAGCGTCTCacaccgCCGCTGTCTCACTAATCTCAgttttGAGACGGGTTTGGAGCCATTAGTTCACGTAAAGTCTGCTGGTGA</v>
      </c>
    </row>
    <row r="2896" spans="1:10" x14ac:dyDescent="0.25">
      <c r="A2896" t="s">
        <v>4960</v>
      </c>
      <c r="B2896" t="s">
        <v>5972</v>
      </c>
      <c r="C2896" s="2" t="s">
        <v>5977</v>
      </c>
      <c r="D2896" s="2" t="s">
        <v>5974</v>
      </c>
      <c r="E2896" s="1" t="s">
        <v>5237</v>
      </c>
      <c r="F2896" s="1" t="s">
        <v>5926</v>
      </c>
      <c r="G2896" s="1" t="s">
        <v>5238</v>
      </c>
      <c r="H2896" s="2" t="s">
        <v>5975</v>
      </c>
      <c r="I2896" s="2" t="s">
        <v>5976</v>
      </c>
      <c r="J2896" s="1" t="str">
        <f t="shared" si="45"/>
        <v>TATGAACCACTAAGGCGTCGTAGTCAGAGAGTCGAGAGCGTCTCacaccgGGTTTCACTTCGAGACCGGCgttttGAGACGGGTTTGGAGCCATTAGTTCACGTAAAGTCTGCTGGTGA</v>
      </c>
    </row>
    <row r="2897" spans="1:10" x14ac:dyDescent="0.25">
      <c r="A2897" t="s">
        <v>4961</v>
      </c>
      <c r="B2897" t="s">
        <v>5972</v>
      </c>
      <c r="C2897" s="2" t="s">
        <v>5977</v>
      </c>
      <c r="D2897" s="2" t="s">
        <v>5974</v>
      </c>
      <c r="E2897" s="1" t="s">
        <v>5237</v>
      </c>
      <c r="F2897" s="1" t="s">
        <v>5927</v>
      </c>
      <c r="G2897" s="1" t="s">
        <v>5238</v>
      </c>
      <c r="H2897" s="2" t="s">
        <v>5975</v>
      </c>
      <c r="I2897" s="2" t="s">
        <v>5976</v>
      </c>
      <c r="J2897" s="1" t="str">
        <f t="shared" si="45"/>
        <v>TATGAACCACTAAGGCGTCGTAGTCAGAGAGTCGAGAGCGTCTCacaccgGCACGAGGTGAACAGCCGCTgttttGAGACGGGTTTGGAGCCATTAGTTCACGTAAAGTCTGCTGGTGA</v>
      </c>
    </row>
    <row r="2898" spans="1:10" x14ac:dyDescent="0.25">
      <c r="A2898" t="s">
        <v>4962</v>
      </c>
      <c r="B2898" t="s">
        <v>5972</v>
      </c>
      <c r="C2898" s="2" t="s">
        <v>5977</v>
      </c>
      <c r="D2898" s="2" t="s">
        <v>5974</v>
      </c>
      <c r="E2898" s="1" t="s">
        <v>5237</v>
      </c>
      <c r="F2898" s="1" t="s">
        <v>5685</v>
      </c>
      <c r="G2898" s="1" t="s">
        <v>5238</v>
      </c>
      <c r="H2898" s="2" t="s">
        <v>5975</v>
      </c>
      <c r="I2898" s="2" t="s">
        <v>5976</v>
      </c>
      <c r="J2898" s="1" t="str">
        <f t="shared" si="45"/>
        <v>TATGAACCACTAAGGCGTCGTAGTCAGAGAGTCGAGAGCGTCTCacaccgTTTTTAATACAAGGTAATCTgttttGAGACGGGTTTGGAGCCATTAGTTCACGTAAAGTCTGCTGGTGA</v>
      </c>
    </row>
    <row r="2899" spans="1:10" x14ac:dyDescent="0.25">
      <c r="A2899" t="s">
        <v>4963</v>
      </c>
      <c r="B2899" t="s">
        <v>5972</v>
      </c>
      <c r="C2899" s="2" t="s">
        <v>5977</v>
      </c>
      <c r="D2899" s="2" t="s">
        <v>5974</v>
      </c>
      <c r="E2899" s="1" t="s">
        <v>5237</v>
      </c>
      <c r="F2899" s="1" t="s">
        <v>5928</v>
      </c>
      <c r="G2899" s="1" t="s">
        <v>5238</v>
      </c>
      <c r="H2899" s="2" t="s">
        <v>5975</v>
      </c>
      <c r="I2899" s="2" t="s">
        <v>5976</v>
      </c>
      <c r="J2899" s="1" t="str">
        <f t="shared" si="45"/>
        <v>TATGAACCACTAAGGCGTCGTAGTCAGAGAGTCGAGAGCGTCTCacaccgTGGAAATCGACTGTGCGCTTgttttGAGACGGGTTTGGAGCCATTAGTTCACGTAAAGTCTGCTGGTGA</v>
      </c>
    </row>
    <row r="2900" spans="1:10" x14ac:dyDescent="0.25">
      <c r="A2900" t="s">
        <v>4964</v>
      </c>
      <c r="B2900" t="s">
        <v>5972</v>
      </c>
      <c r="C2900" s="2" t="s">
        <v>5977</v>
      </c>
      <c r="D2900" s="2" t="s">
        <v>5974</v>
      </c>
      <c r="E2900" s="1" t="s">
        <v>5237</v>
      </c>
      <c r="F2900" s="1" t="s">
        <v>5168</v>
      </c>
      <c r="G2900" s="1" t="s">
        <v>5238</v>
      </c>
      <c r="H2900" s="2" t="s">
        <v>5975</v>
      </c>
      <c r="I2900" s="2" t="s">
        <v>5976</v>
      </c>
      <c r="J2900" s="1" t="str">
        <f t="shared" si="45"/>
        <v>TATGAACCACTAAGGCGTCGTAGTCAGAGAGTCGAGAGCGTCTCacaccgTGTAGATATAGGGTGTCTACgttttGAGACGGGTTTGGAGCCATTAGTTCACGTAAAGTCTGCTGGTGA</v>
      </c>
    </row>
    <row r="2901" spans="1:10" x14ac:dyDescent="0.25">
      <c r="A2901" t="s">
        <v>4965</v>
      </c>
      <c r="B2901" t="s">
        <v>5972</v>
      </c>
      <c r="C2901" s="2" t="s">
        <v>5977</v>
      </c>
      <c r="D2901" s="2" t="s">
        <v>5974</v>
      </c>
      <c r="E2901" s="1" t="s">
        <v>5237</v>
      </c>
      <c r="F2901" s="1" t="s">
        <v>5929</v>
      </c>
      <c r="G2901" s="1" t="s">
        <v>5238</v>
      </c>
      <c r="H2901" s="2" t="s">
        <v>5975</v>
      </c>
      <c r="I2901" s="2" t="s">
        <v>5976</v>
      </c>
      <c r="J2901" s="1" t="str">
        <f t="shared" si="45"/>
        <v>TATGAACCACTAAGGCGTCGTAGTCAGAGAGTCGAGAGCGTCTCacaccgAGTGTATCTTCCACCTGTCTgttttGAGACGGGTTTGGAGCCATTAGTTCACGTAAAGTCTGCTGGTGA</v>
      </c>
    </row>
    <row r="2902" spans="1:10" x14ac:dyDescent="0.25">
      <c r="A2902" t="s">
        <v>4966</v>
      </c>
      <c r="B2902" t="s">
        <v>5972</v>
      </c>
      <c r="C2902" s="2" t="s">
        <v>5977</v>
      </c>
      <c r="D2902" s="2" t="s">
        <v>5974</v>
      </c>
      <c r="E2902" s="1" t="s">
        <v>5237</v>
      </c>
      <c r="F2902" s="1" t="s">
        <v>5930</v>
      </c>
      <c r="G2902" s="1" t="s">
        <v>5238</v>
      </c>
      <c r="H2902" s="2" t="s">
        <v>5975</v>
      </c>
      <c r="I2902" s="2" t="s">
        <v>5976</v>
      </c>
      <c r="J2902" s="1" t="str">
        <f t="shared" si="45"/>
        <v>TATGAACCACTAAGGCGTCGTAGTCAGAGAGTCGAGAGCGTCTCacaccgAACTACAAGTAAAAGTATCGgttttGAGACGGGTTTGGAGCCATTAGTTCACGTAAAGTCTGCTGGTGA</v>
      </c>
    </row>
    <row r="2903" spans="1:10" x14ac:dyDescent="0.25">
      <c r="A2903" t="s">
        <v>4967</v>
      </c>
      <c r="B2903" t="s">
        <v>5972</v>
      </c>
      <c r="C2903" s="2" t="s">
        <v>5977</v>
      </c>
      <c r="D2903" s="2" t="s">
        <v>5974</v>
      </c>
      <c r="E2903" s="1" t="s">
        <v>5237</v>
      </c>
      <c r="F2903" s="1" t="s">
        <v>5931</v>
      </c>
      <c r="G2903" s="1" t="s">
        <v>5238</v>
      </c>
      <c r="H2903" s="2" t="s">
        <v>5975</v>
      </c>
      <c r="I2903" s="2" t="s">
        <v>5976</v>
      </c>
      <c r="J2903" s="1" t="str">
        <f t="shared" si="45"/>
        <v>TATGAACCACTAAGGCGTCGTAGTCAGAGAGTCGAGAGCGTCTCacaccgCTATCTCGAGTGGTAATGCGgttttGAGACGGGTTTGGAGCCATTAGTTCACGTAAAGTCTGCTGGTGA</v>
      </c>
    </row>
    <row r="2904" spans="1:10" x14ac:dyDescent="0.25">
      <c r="A2904" t="s">
        <v>4968</v>
      </c>
      <c r="B2904" t="s">
        <v>5972</v>
      </c>
      <c r="C2904" s="2" t="s">
        <v>5977</v>
      </c>
      <c r="D2904" s="2" t="s">
        <v>5974</v>
      </c>
      <c r="E2904" s="1" t="s">
        <v>5237</v>
      </c>
      <c r="F2904" s="1" t="s">
        <v>5932</v>
      </c>
      <c r="G2904" s="1" t="s">
        <v>5238</v>
      </c>
      <c r="H2904" s="2" t="s">
        <v>5975</v>
      </c>
      <c r="I2904" s="2" t="s">
        <v>5976</v>
      </c>
      <c r="J2904" s="1" t="str">
        <f t="shared" si="45"/>
        <v>TATGAACCACTAAGGCGTCGTAGTCAGAGAGTCGAGAGCGTCTCacaccgGGTCTCTGTACGGGCCGCCCgttttGAGACGGGTTTGGAGCCATTAGTTCACGTAAAGTCTGCTGGTGA</v>
      </c>
    </row>
    <row r="2905" spans="1:10" x14ac:dyDescent="0.25">
      <c r="A2905" t="s">
        <v>4969</v>
      </c>
      <c r="B2905" t="s">
        <v>5972</v>
      </c>
      <c r="C2905" s="2" t="s">
        <v>5977</v>
      </c>
      <c r="D2905" s="2" t="s">
        <v>5974</v>
      </c>
      <c r="E2905" s="1" t="s">
        <v>5237</v>
      </c>
      <c r="F2905" s="1" t="s">
        <v>5075</v>
      </c>
      <c r="G2905" s="1" t="s">
        <v>5238</v>
      </c>
      <c r="H2905" s="2" t="s">
        <v>5975</v>
      </c>
      <c r="I2905" s="2" t="s">
        <v>5976</v>
      </c>
      <c r="J2905" s="1" t="str">
        <f t="shared" si="45"/>
        <v>TATGAACCACTAAGGCGTCGTAGTCAGAGAGTCGAGAGCGTCTCacaccgGATGGCGCTTCAGTCGTCGGgttttGAGACGGGTTTGGAGCCATTAGTTCACGTAAAGTCTGCTGGTGA</v>
      </c>
    </row>
    <row r="2906" spans="1:10" x14ac:dyDescent="0.25">
      <c r="A2906" t="s">
        <v>4970</v>
      </c>
      <c r="B2906" t="s">
        <v>5972</v>
      </c>
      <c r="C2906" s="2" t="s">
        <v>5977</v>
      </c>
      <c r="D2906" s="2" t="s">
        <v>5974</v>
      </c>
      <c r="E2906" s="1" t="s">
        <v>5237</v>
      </c>
      <c r="F2906" s="1" t="s">
        <v>5209</v>
      </c>
      <c r="G2906" s="1" t="s">
        <v>5238</v>
      </c>
      <c r="H2906" s="2" t="s">
        <v>5975</v>
      </c>
      <c r="I2906" s="2" t="s">
        <v>5976</v>
      </c>
      <c r="J2906" s="1" t="str">
        <f t="shared" si="45"/>
        <v>TATGAACCACTAAGGCGTCGTAGTCAGAGAGTCGAGAGCGTCTCacaccgTCGAGAGGAAAAACACACTGgttttGAGACGGGTTTGGAGCCATTAGTTCACGTAAAGTCTGCTGGTGA</v>
      </c>
    </row>
    <row r="2907" spans="1:10" x14ac:dyDescent="0.25">
      <c r="A2907" t="s">
        <v>4971</v>
      </c>
      <c r="B2907" t="s">
        <v>5972</v>
      </c>
      <c r="C2907" s="2" t="s">
        <v>5977</v>
      </c>
      <c r="D2907" s="2" t="s">
        <v>5974</v>
      </c>
      <c r="E2907" s="1" t="s">
        <v>5237</v>
      </c>
      <c r="F2907" s="1" t="s">
        <v>5099</v>
      </c>
      <c r="G2907" s="1" t="s">
        <v>5238</v>
      </c>
      <c r="H2907" s="2" t="s">
        <v>5975</v>
      </c>
      <c r="I2907" s="2" t="s">
        <v>5976</v>
      </c>
      <c r="J2907" s="1" t="str">
        <f t="shared" si="45"/>
        <v>TATGAACCACTAAGGCGTCGTAGTCAGAGAGTCGAGAGCGTCTCacaccgGTTTACTCATATCCAGTCACgttttGAGACGGGTTTGGAGCCATTAGTTCACGTAAAGTCTGCTGGTGA</v>
      </c>
    </row>
    <row r="2908" spans="1:10" x14ac:dyDescent="0.25">
      <c r="A2908" t="s">
        <v>4972</v>
      </c>
      <c r="B2908" t="s">
        <v>5972</v>
      </c>
      <c r="C2908" s="2" t="s">
        <v>5977</v>
      </c>
      <c r="D2908" s="2" t="s">
        <v>5974</v>
      </c>
      <c r="E2908" s="1" t="s">
        <v>5237</v>
      </c>
      <c r="F2908" s="1" t="s">
        <v>5068</v>
      </c>
      <c r="G2908" s="1" t="s">
        <v>5238</v>
      </c>
      <c r="H2908" s="2" t="s">
        <v>5975</v>
      </c>
      <c r="I2908" s="2" t="s">
        <v>5976</v>
      </c>
      <c r="J2908" s="1" t="str">
        <f t="shared" si="45"/>
        <v>TATGAACCACTAAGGCGTCGTAGTCAGAGAGTCGAGAGCGTCTCacaccgGGGTGCCCACTAATAGCCGCgttttGAGACGGGTTTGGAGCCATTAGTTCACGTAAAGTCTGCTGGTGA</v>
      </c>
    </row>
    <row r="2909" spans="1:10" x14ac:dyDescent="0.25">
      <c r="A2909" t="s">
        <v>4973</v>
      </c>
      <c r="B2909" t="s">
        <v>5972</v>
      </c>
      <c r="C2909" s="2" t="s">
        <v>5977</v>
      </c>
      <c r="D2909" s="2" t="s">
        <v>5974</v>
      </c>
      <c r="E2909" s="1" t="s">
        <v>5237</v>
      </c>
      <c r="F2909" s="1" t="s">
        <v>5933</v>
      </c>
      <c r="G2909" s="1" t="s">
        <v>5238</v>
      </c>
      <c r="H2909" s="2" t="s">
        <v>5975</v>
      </c>
      <c r="I2909" s="2" t="s">
        <v>5976</v>
      </c>
      <c r="J2909" s="1" t="str">
        <f t="shared" si="45"/>
        <v>TATGAACCACTAAGGCGTCGTAGTCAGAGAGTCGAGAGCGTCTCacaccgCTTAGCTGACCGACAAGGTGgttttGAGACGGGTTTGGAGCCATTAGTTCACGTAAAGTCTGCTGGTGA</v>
      </c>
    </row>
    <row r="2910" spans="1:10" x14ac:dyDescent="0.25">
      <c r="A2910" t="s">
        <v>4974</v>
      </c>
      <c r="B2910" t="s">
        <v>5972</v>
      </c>
      <c r="C2910" s="2" t="s">
        <v>5977</v>
      </c>
      <c r="D2910" s="2" t="s">
        <v>5974</v>
      </c>
      <c r="E2910" s="1" t="s">
        <v>5237</v>
      </c>
      <c r="F2910" s="1" t="s">
        <v>5226</v>
      </c>
      <c r="G2910" s="1" t="s">
        <v>5238</v>
      </c>
      <c r="H2910" s="2" t="s">
        <v>5975</v>
      </c>
      <c r="I2910" s="2" t="s">
        <v>5976</v>
      </c>
      <c r="J2910" s="1" t="str">
        <f t="shared" si="45"/>
        <v>TATGAACCACTAAGGCGTCGTAGTCAGAGAGTCGAGAGCGTCTCacaccgAATGCGAGTGTATCCGCAGTgttttGAGACGGGTTTGGAGCCATTAGTTCACGTAAAGTCTGCTGGTGA</v>
      </c>
    </row>
    <row r="2911" spans="1:10" x14ac:dyDescent="0.25">
      <c r="A2911" t="s">
        <v>4975</v>
      </c>
      <c r="B2911" t="s">
        <v>5972</v>
      </c>
      <c r="C2911" s="2" t="s">
        <v>5977</v>
      </c>
      <c r="D2911" s="2" t="s">
        <v>5974</v>
      </c>
      <c r="E2911" s="1" t="s">
        <v>5237</v>
      </c>
      <c r="F2911" s="1" t="s">
        <v>5934</v>
      </c>
      <c r="G2911" s="1" t="s">
        <v>5238</v>
      </c>
      <c r="H2911" s="2" t="s">
        <v>5975</v>
      </c>
      <c r="I2911" s="2" t="s">
        <v>5976</v>
      </c>
      <c r="J2911" s="1" t="str">
        <f t="shared" si="45"/>
        <v>TATGAACCACTAAGGCGTCGTAGTCAGAGAGTCGAGAGCGTCTCacaccgTTCTAAGCGCCCTGGGGACAgttttGAGACGGGTTTGGAGCCATTAGTTCACGTAAAGTCTGCTGGTGA</v>
      </c>
    </row>
    <row r="2912" spans="1:10" x14ac:dyDescent="0.25">
      <c r="A2912" t="s">
        <v>4976</v>
      </c>
      <c r="B2912" t="s">
        <v>5972</v>
      </c>
      <c r="C2912" s="2" t="s">
        <v>5977</v>
      </c>
      <c r="D2912" s="2" t="s">
        <v>5974</v>
      </c>
      <c r="E2912" s="1" t="s">
        <v>5237</v>
      </c>
      <c r="F2912" s="1" t="s">
        <v>5143</v>
      </c>
      <c r="G2912" s="1" t="s">
        <v>5238</v>
      </c>
      <c r="H2912" s="2" t="s">
        <v>5975</v>
      </c>
      <c r="I2912" s="2" t="s">
        <v>5976</v>
      </c>
      <c r="J2912" s="1" t="str">
        <f t="shared" si="45"/>
        <v>TATGAACCACTAAGGCGTCGTAGTCAGAGAGTCGAGAGCGTCTCacaccgTCATGCTTGCTTGGGCAAAAgttttGAGACGGGTTTGGAGCCATTAGTTCACGTAAAGTCTGCTGGTGA</v>
      </c>
    </row>
    <row r="2913" spans="1:10" x14ac:dyDescent="0.25">
      <c r="A2913" t="s">
        <v>4977</v>
      </c>
      <c r="B2913" t="s">
        <v>5972</v>
      </c>
      <c r="C2913" s="2" t="s">
        <v>5977</v>
      </c>
      <c r="D2913" s="2" t="s">
        <v>5974</v>
      </c>
      <c r="E2913" s="1" t="s">
        <v>5237</v>
      </c>
      <c r="F2913" s="1" t="s">
        <v>5222</v>
      </c>
      <c r="G2913" s="1" t="s">
        <v>5238</v>
      </c>
      <c r="H2913" s="2" t="s">
        <v>5975</v>
      </c>
      <c r="I2913" s="2" t="s">
        <v>5976</v>
      </c>
      <c r="J2913" s="1" t="str">
        <f t="shared" si="45"/>
        <v>TATGAACCACTAAGGCGTCGTAGTCAGAGAGTCGAGAGCGTCTCacaccgCGTGTTTGGAATTTGCCGCGgttttGAGACGGGTTTGGAGCCATTAGTTCACGTAAAGTCTGCTGGTGA</v>
      </c>
    </row>
    <row r="2914" spans="1:10" x14ac:dyDescent="0.25">
      <c r="A2914" t="s">
        <v>4978</v>
      </c>
      <c r="B2914" t="s">
        <v>5972</v>
      </c>
      <c r="C2914" s="2" t="s">
        <v>5977</v>
      </c>
      <c r="D2914" s="2" t="s">
        <v>5974</v>
      </c>
      <c r="E2914" s="1" t="s">
        <v>5237</v>
      </c>
      <c r="F2914" s="1" t="s">
        <v>5935</v>
      </c>
      <c r="G2914" s="1" t="s">
        <v>5238</v>
      </c>
      <c r="H2914" s="2" t="s">
        <v>5975</v>
      </c>
      <c r="I2914" s="2" t="s">
        <v>5976</v>
      </c>
      <c r="J2914" s="1" t="str">
        <f t="shared" si="45"/>
        <v>TATGAACCACTAAGGCGTCGTAGTCAGAGAGTCGAGAGCGTCTCacaccgGCCTAGTCTCGGTAAGAGTGgttttGAGACGGGTTTGGAGCCATTAGTTCACGTAAAGTCTGCTGGTGA</v>
      </c>
    </row>
    <row r="2915" spans="1:10" x14ac:dyDescent="0.25">
      <c r="A2915" t="s">
        <v>4979</v>
      </c>
      <c r="B2915" t="s">
        <v>5972</v>
      </c>
      <c r="C2915" s="2" t="s">
        <v>5977</v>
      </c>
      <c r="D2915" s="2" t="s">
        <v>5974</v>
      </c>
      <c r="E2915" s="1" t="s">
        <v>5237</v>
      </c>
      <c r="F2915" s="1" t="s">
        <v>5936</v>
      </c>
      <c r="G2915" s="1" t="s">
        <v>5238</v>
      </c>
      <c r="H2915" s="2" t="s">
        <v>5975</v>
      </c>
      <c r="I2915" s="2" t="s">
        <v>5976</v>
      </c>
      <c r="J2915" s="1" t="str">
        <f t="shared" si="45"/>
        <v>TATGAACCACTAAGGCGTCGTAGTCAGAGAGTCGAGAGCGTCTCacaccgGCTTAACCTATCCGCCAGTAgttttGAGACGGGTTTGGAGCCATTAGTTCACGTAAAGTCTGCTGGTGA</v>
      </c>
    </row>
    <row r="2916" spans="1:10" x14ac:dyDescent="0.25">
      <c r="A2916" t="s">
        <v>4980</v>
      </c>
      <c r="B2916" t="s">
        <v>5972</v>
      </c>
      <c r="C2916" s="2" t="s">
        <v>5977</v>
      </c>
      <c r="D2916" s="2" t="s">
        <v>5974</v>
      </c>
      <c r="E2916" s="1" t="s">
        <v>5237</v>
      </c>
      <c r="F2916" s="1" t="s">
        <v>5937</v>
      </c>
      <c r="G2916" s="1" t="s">
        <v>5238</v>
      </c>
      <c r="H2916" s="2" t="s">
        <v>5975</v>
      </c>
      <c r="I2916" s="2" t="s">
        <v>5976</v>
      </c>
      <c r="J2916" s="1" t="str">
        <f t="shared" si="45"/>
        <v>TATGAACCACTAAGGCGTCGTAGTCAGAGAGTCGAGAGCGTCTCacaccgCTCCCATTGATCTACGATGGgttttGAGACGGGTTTGGAGCCATTAGTTCACGTAAAGTCTGCTGGTGA</v>
      </c>
    </row>
    <row r="2917" spans="1:10" x14ac:dyDescent="0.25">
      <c r="A2917" t="s">
        <v>4981</v>
      </c>
      <c r="B2917" t="s">
        <v>5972</v>
      </c>
      <c r="C2917" s="2" t="s">
        <v>5977</v>
      </c>
      <c r="D2917" s="2" t="s">
        <v>5974</v>
      </c>
      <c r="E2917" s="1" t="s">
        <v>5237</v>
      </c>
      <c r="F2917" s="1" t="s">
        <v>5187</v>
      </c>
      <c r="G2917" s="1" t="s">
        <v>5238</v>
      </c>
      <c r="H2917" s="2" t="s">
        <v>5975</v>
      </c>
      <c r="I2917" s="2" t="s">
        <v>5976</v>
      </c>
      <c r="J2917" s="1" t="str">
        <f t="shared" si="45"/>
        <v>TATGAACCACTAAGGCGTCGTAGTCAGAGAGTCGAGAGCGTCTCacaccgCTTCCTGCGTGGCTTTAAACgttttGAGACGGGTTTGGAGCCATTAGTTCACGTAAAGTCTGCTGGTGA</v>
      </c>
    </row>
    <row r="2918" spans="1:10" x14ac:dyDescent="0.25">
      <c r="A2918" t="s">
        <v>4982</v>
      </c>
      <c r="B2918" t="s">
        <v>5972</v>
      </c>
      <c r="C2918" s="2" t="s">
        <v>5977</v>
      </c>
      <c r="D2918" s="2" t="s">
        <v>5974</v>
      </c>
      <c r="E2918" s="1" t="s">
        <v>5237</v>
      </c>
      <c r="F2918" s="1" t="s">
        <v>5723</v>
      </c>
      <c r="G2918" s="1" t="s">
        <v>5238</v>
      </c>
      <c r="H2918" s="2" t="s">
        <v>5975</v>
      </c>
      <c r="I2918" s="2" t="s">
        <v>5976</v>
      </c>
      <c r="J2918" s="1" t="str">
        <f t="shared" si="45"/>
        <v>TATGAACCACTAAGGCGTCGTAGTCAGAGAGTCGAGAGCGTCTCacaccgGGTCCCTCAGGGTGCAACTTgttttGAGACGGGTTTGGAGCCATTAGTTCACGTAAAGTCTGCTGGTGA</v>
      </c>
    </row>
    <row r="2919" spans="1:10" x14ac:dyDescent="0.25">
      <c r="A2919" t="s">
        <v>4983</v>
      </c>
      <c r="B2919" t="s">
        <v>5972</v>
      </c>
      <c r="C2919" s="2" t="s">
        <v>5977</v>
      </c>
      <c r="D2919" s="2" t="s">
        <v>5974</v>
      </c>
      <c r="E2919" s="1" t="s">
        <v>5237</v>
      </c>
      <c r="F2919" s="1" t="s">
        <v>5938</v>
      </c>
      <c r="G2919" s="1" t="s">
        <v>5238</v>
      </c>
      <c r="H2919" s="2" t="s">
        <v>5975</v>
      </c>
      <c r="I2919" s="2" t="s">
        <v>5976</v>
      </c>
      <c r="J2919" s="1" t="str">
        <f t="shared" si="45"/>
        <v>TATGAACCACTAAGGCGTCGTAGTCAGAGAGTCGAGAGCGTCTCacaccgTAGTGGGAATGGTCGCGTAGgttttGAGACGGGTTTGGAGCCATTAGTTCACGTAAAGTCTGCTGGTGA</v>
      </c>
    </row>
    <row r="2920" spans="1:10" x14ac:dyDescent="0.25">
      <c r="A2920" t="s">
        <v>4984</v>
      </c>
      <c r="B2920" t="s">
        <v>5972</v>
      </c>
      <c r="C2920" s="2" t="s">
        <v>5977</v>
      </c>
      <c r="D2920" s="2" t="s">
        <v>5974</v>
      </c>
      <c r="E2920" s="1" t="s">
        <v>5237</v>
      </c>
      <c r="F2920" s="1" t="s">
        <v>5939</v>
      </c>
      <c r="G2920" s="1" t="s">
        <v>5238</v>
      </c>
      <c r="H2920" s="2" t="s">
        <v>5975</v>
      </c>
      <c r="I2920" s="2" t="s">
        <v>5976</v>
      </c>
      <c r="J2920" s="1" t="str">
        <f t="shared" si="45"/>
        <v>TATGAACCACTAAGGCGTCGTAGTCAGAGAGTCGAGAGCGTCTCacaccgCAAAAGTCTCGCTTGGTCCTgttttGAGACGGGTTTGGAGCCATTAGTTCACGTAAAGTCTGCTGGTGA</v>
      </c>
    </row>
    <row r="2921" spans="1:10" x14ac:dyDescent="0.25">
      <c r="A2921" t="s">
        <v>4985</v>
      </c>
      <c r="B2921" t="s">
        <v>5972</v>
      </c>
      <c r="C2921" s="2" t="s">
        <v>5977</v>
      </c>
      <c r="D2921" s="2" t="s">
        <v>5974</v>
      </c>
      <c r="E2921" s="1" t="s">
        <v>5237</v>
      </c>
      <c r="F2921" s="1" t="s">
        <v>5940</v>
      </c>
      <c r="G2921" s="1" t="s">
        <v>5238</v>
      </c>
      <c r="H2921" s="2" t="s">
        <v>5975</v>
      </c>
      <c r="I2921" s="2" t="s">
        <v>5976</v>
      </c>
      <c r="J2921" s="1" t="str">
        <f t="shared" si="45"/>
        <v>TATGAACCACTAAGGCGTCGTAGTCAGAGAGTCGAGAGCGTCTCacaccgGTTCCGTGAGGGTTACTTCAgttttGAGACGGGTTTGGAGCCATTAGTTCACGTAAAGTCTGCTGGTGA</v>
      </c>
    </row>
    <row r="2922" spans="1:10" x14ac:dyDescent="0.25">
      <c r="A2922" t="s">
        <v>4986</v>
      </c>
      <c r="B2922" t="s">
        <v>5972</v>
      </c>
      <c r="C2922" s="2" t="s">
        <v>5977</v>
      </c>
      <c r="D2922" s="2" t="s">
        <v>5974</v>
      </c>
      <c r="E2922" s="1" t="s">
        <v>5237</v>
      </c>
      <c r="F2922" s="1" t="s">
        <v>5137</v>
      </c>
      <c r="G2922" s="1" t="s">
        <v>5238</v>
      </c>
      <c r="H2922" s="2" t="s">
        <v>5975</v>
      </c>
      <c r="I2922" s="2" t="s">
        <v>5976</v>
      </c>
      <c r="J2922" s="1" t="str">
        <f t="shared" si="45"/>
        <v>TATGAACCACTAAGGCGTCGTAGTCAGAGAGTCGAGAGCGTCTCacaccgCTGGCCGAATCTCACTATGTgttttGAGACGGGTTTGGAGCCATTAGTTCACGTAAAGTCTGCTGGTGA</v>
      </c>
    </row>
    <row r="2923" spans="1:10" x14ac:dyDescent="0.25">
      <c r="A2923" t="s">
        <v>4987</v>
      </c>
      <c r="B2923" t="s">
        <v>5972</v>
      </c>
      <c r="C2923" s="2" t="s">
        <v>5977</v>
      </c>
      <c r="D2923" s="2" t="s">
        <v>5974</v>
      </c>
      <c r="E2923" s="1" t="s">
        <v>5237</v>
      </c>
      <c r="F2923" s="1" t="s">
        <v>5941</v>
      </c>
      <c r="G2923" s="1" t="s">
        <v>5238</v>
      </c>
      <c r="H2923" s="2" t="s">
        <v>5975</v>
      </c>
      <c r="I2923" s="2" t="s">
        <v>5976</v>
      </c>
      <c r="J2923" s="1" t="str">
        <f t="shared" si="45"/>
        <v>TATGAACCACTAAGGCGTCGTAGTCAGAGAGTCGAGAGCGTCTCacaccgGTATTACTGATATTGGTGGGgttttGAGACGGGTTTGGAGCCATTAGTTCACGTAAAGTCTGCTGGTGA</v>
      </c>
    </row>
    <row r="2924" spans="1:10" x14ac:dyDescent="0.25">
      <c r="A2924" t="s">
        <v>4988</v>
      </c>
      <c r="B2924" t="s">
        <v>5972</v>
      </c>
      <c r="C2924" s="2" t="s">
        <v>5977</v>
      </c>
      <c r="D2924" s="2" t="s">
        <v>5974</v>
      </c>
      <c r="E2924" s="1" t="s">
        <v>5237</v>
      </c>
      <c r="F2924" s="1" t="s">
        <v>5766</v>
      </c>
      <c r="G2924" s="1" t="s">
        <v>5238</v>
      </c>
      <c r="H2924" s="2" t="s">
        <v>5975</v>
      </c>
      <c r="I2924" s="2" t="s">
        <v>5976</v>
      </c>
      <c r="J2924" s="1" t="str">
        <f t="shared" si="45"/>
        <v>TATGAACCACTAAGGCGTCGTAGTCAGAGAGTCGAGAGCGTCTCacaccgCACCCTTATATTCAGTAACTgttttGAGACGGGTTTGGAGCCATTAGTTCACGTAAAGTCTGCTGGTGA</v>
      </c>
    </row>
    <row r="2925" spans="1:10" x14ac:dyDescent="0.25">
      <c r="A2925" t="s">
        <v>4989</v>
      </c>
      <c r="B2925" t="s">
        <v>5972</v>
      </c>
      <c r="C2925" s="2" t="s">
        <v>5977</v>
      </c>
      <c r="D2925" s="2" t="s">
        <v>5974</v>
      </c>
      <c r="E2925" s="1" t="s">
        <v>5237</v>
      </c>
      <c r="F2925" s="1" t="s">
        <v>5725</v>
      </c>
      <c r="G2925" s="1" t="s">
        <v>5238</v>
      </c>
      <c r="H2925" s="2" t="s">
        <v>5975</v>
      </c>
      <c r="I2925" s="2" t="s">
        <v>5976</v>
      </c>
      <c r="J2925" s="1" t="str">
        <f t="shared" si="45"/>
        <v>TATGAACCACTAAGGCGTCGTAGTCAGAGAGTCGAGAGCGTCTCacaccgCTTACCCCTATTATAATGAAgttttGAGACGGGTTTGGAGCCATTAGTTCACGTAAAGTCTGCTGGTGA</v>
      </c>
    </row>
    <row r="2926" spans="1:10" x14ac:dyDescent="0.25">
      <c r="A2926" t="s">
        <v>4990</v>
      </c>
      <c r="B2926" t="s">
        <v>5972</v>
      </c>
      <c r="C2926" s="2" t="s">
        <v>5977</v>
      </c>
      <c r="D2926" s="2" t="s">
        <v>5974</v>
      </c>
      <c r="E2926" s="1" t="s">
        <v>5237</v>
      </c>
      <c r="F2926" s="1" t="s">
        <v>5107</v>
      </c>
      <c r="G2926" s="1" t="s">
        <v>5238</v>
      </c>
      <c r="H2926" s="2" t="s">
        <v>5975</v>
      </c>
      <c r="I2926" s="2" t="s">
        <v>5976</v>
      </c>
      <c r="J2926" s="1" t="str">
        <f t="shared" si="45"/>
        <v>TATGAACCACTAAGGCGTCGTAGTCAGAGAGTCGAGAGCGTCTCacaccgTTCGGAACTTACTCAGGGTAgttttGAGACGGGTTTGGAGCCATTAGTTCACGTAAAGTCTGCTGGTGA</v>
      </c>
    </row>
    <row r="2927" spans="1:10" x14ac:dyDescent="0.25">
      <c r="A2927" t="s">
        <v>4991</v>
      </c>
      <c r="B2927" t="s">
        <v>5972</v>
      </c>
      <c r="C2927" s="2" t="s">
        <v>5977</v>
      </c>
      <c r="D2927" s="2" t="s">
        <v>5974</v>
      </c>
      <c r="E2927" s="1" t="s">
        <v>5237</v>
      </c>
      <c r="F2927" s="1" t="s">
        <v>5942</v>
      </c>
      <c r="G2927" s="1" t="s">
        <v>5238</v>
      </c>
      <c r="H2927" s="2" t="s">
        <v>5975</v>
      </c>
      <c r="I2927" s="2" t="s">
        <v>5976</v>
      </c>
      <c r="J2927" s="1" t="str">
        <f t="shared" si="45"/>
        <v>TATGAACCACTAAGGCGTCGTAGTCAGAGAGTCGAGAGCGTCTCacaccgGACTGAAATCCAAGGACTGTgttttGAGACGGGTTTGGAGCCATTAGTTCACGTAAAGTCTGCTGGTGA</v>
      </c>
    </row>
    <row r="2928" spans="1:10" x14ac:dyDescent="0.25">
      <c r="A2928" t="s">
        <v>4992</v>
      </c>
      <c r="B2928" t="s">
        <v>5972</v>
      </c>
      <c r="C2928" s="2" t="s">
        <v>5977</v>
      </c>
      <c r="D2928" s="2" t="s">
        <v>5974</v>
      </c>
      <c r="E2928" s="1" t="s">
        <v>5237</v>
      </c>
      <c r="F2928" s="1" t="s">
        <v>5131</v>
      </c>
      <c r="G2928" s="1" t="s">
        <v>5238</v>
      </c>
      <c r="H2928" s="2" t="s">
        <v>5975</v>
      </c>
      <c r="I2928" s="2" t="s">
        <v>5976</v>
      </c>
      <c r="J2928" s="1" t="str">
        <f t="shared" si="45"/>
        <v>TATGAACCACTAAGGCGTCGTAGTCAGAGAGTCGAGAGCGTCTCacaccgCACCATAGAACCTGAAATACgttttGAGACGGGTTTGGAGCCATTAGTTCACGTAAAGTCTGCTGGTGA</v>
      </c>
    </row>
    <row r="2929" spans="1:10" x14ac:dyDescent="0.25">
      <c r="A2929" t="s">
        <v>4993</v>
      </c>
      <c r="B2929" t="s">
        <v>5972</v>
      </c>
      <c r="C2929" s="2" t="s">
        <v>5977</v>
      </c>
      <c r="D2929" s="2" t="s">
        <v>5974</v>
      </c>
      <c r="E2929" s="1" t="s">
        <v>5237</v>
      </c>
      <c r="F2929" s="1" t="s">
        <v>5200</v>
      </c>
      <c r="G2929" s="1" t="s">
        <v>5238</v>
      </c>
      <c r="H2929" s="2" t="s">
        <v>5975</v>
      </c>
      <c r="I2929" s="2" t="s">
        <v>5976</v>
      </c>
      <c r="J2929" s="1" t="str">
        <f t="shared" si="45"/>
        <v>TATGAACCACTAAGGCGTCGTAGTCAGAGAGTCGAGAGCGTCTCacaccgTTGGATATTAATTAGACATGgttttGAGACGGGTTTGGAGCCATTAGTTCACGTAAAGTCTGCTGGTGA</v>
      </c>
    </row>
    <row r="2930" spans="1:10" x14ac:dyDescent="0.25">
      <c r="A2930" t="s">
        <v>4994</v>
      </c>
      <c r="B2930" t="s">
        <v>5972</v>
      </c>
      <c r="C2930" s="2" t="s">
        <v>5977</v>
      </c>
      <c r="D2930" s="2" t="s">
        <v>5974</v>
      </c>
      <c r="E2930" s="1" t="s">
        <v>5237</v>
      </c>
      <c r="F2930" s="1" t="s">
        <v>5639</v>
      </c>
      <c r="G2930" s="1" t="s">
        <v>5238</v>
      </c>
      <c r="H2930" s="2" t="s">
        <v>5975</v>
      </c>
      <c r="I2930" s="2" t="s">
        <v>5976</v>
      </c>
      <c r="J2930" s="1" t="str">
        <f t="shared" si="45"/>
        <v>TATGAACCACTAAGGCGTCGTAGTCAGAGAGTCGAGAGCGTCTCacaccgTGGTTCCGTAGGTCGGTATAgttttGAGACGGGTTTGGAGCCATTAGTTCACGTAAAGTCTGCTGGTGA</v>
      </c>
    </row>
    <row r="2931" spans="1:10" x14ac:dyDescent="0.25">
      <c r="A2931" t="s">
        <v>4995</v>
      </c>
      <c r="B2931" t="s">
        <v>5972</v>
      </c>
      <c r="C2931" s="2" t="s">
        <v>5977</v>
      </c>
      <c r="D2931" s="2" t="s">
        <v>5974</v>
      </c>
      <c r="E2931" s="1" t="s">
        <v>5237</v>
      </c>
      <c r="F2931" s="1" t="s">
        <v>5090</v>
      </c>
      <c r="G2931" s="1" t="s">
        <v>5238</v>
      </c>
      <c r="H2931" s="2" t="s">
        <v>5975</v>
      </c>
      <c r="I2931" s="2" t="s">
        <v>5976</v>
      </c>
      <c r="J2931" s="1" t="str">
        <f t="shared" si="45"/>
        <v>TATGAACCACTAAGGCGTCGTAGTCAGAGAGTCGAGAGCGTCTCacaccgGGTTGCTGTGACGAACGGGGgttttGAGACGGGTTTGGAGCCATTAGTTCACGTAAAGTCTGCTGGTGA</v>
      </c>
    </row>
    <row r="2932" spans="1:10" x14ac:dyDescent="0.25">
      <c r="A2932" t="s">
        <v>4996</v>
      </c>
      <c r="B2932" t="s">
        <v>5972</v>
      </c>
      <c r="C2932" s="2" t="s">
        <v>5977</v>
      </c>
      <c r="D2932" s="2" t="s">
        <v>5974</v>
      </c>
      <c r="E2932" s="1" t="s">
        <v>5237</v>
      </c>
      <c r="F2932" s="1" t="s">
        <v>5943</v>
      </c>
      <c r="G2932" s="1" t="s">
        <v>5238</v>
      </c>
      <c r="H2932" s="2" t="s">
        <v>5975</v>
      </c>
      <c r="I2932" s="2" t="s">
        <v>5976</v>
      </c>
      <c r="J2932" s="1" t="str">
        <f t="shared" si="45"/>
        <v>TATGAACCACTAAGGCGTCGTAGTCAGAGAGTCGAGAGCGTCTCacaccgTGCTACCTTCGGGACCACCAgttttGAGACGGGTTTGGAGCCATTAGTTCACGTAAAGTCTGCTGGTGA</v>
      </c>
    </row>
    <row r="2933" spans="1:10" x14ac:dyDescent="0.25">
      <c r="A2933" t="s">
        <v>4997</v>
      </c>
      <c r="B2933" t="s">
        <v>5972</v>
      </c>
      <c r="C2933" s="2" t="s">
        <v>5977</v>
      </c>
      <c r="D2933" s="2" t="s">
        <v>5974</v>
      </c>
      <c r="E2933" s="1" t="s">
        <v>5237</v>
      </c>
      <c r="F2933" s="1" t="s">
        <v>5189</v>
      </c>
      <c r="G2933" s="1" t="s">
        <v>5238</v>
      </c>
      <c r="H2933" s="2" t="s">
        <v>5975</v>
      </c>
      <c r="I2933" s="2" t="s">
        <v>5976</v>
      </c>
      <c r="J2933" s="1" t="str">
        <f t="shared" si="45"/>
        <v>TATGAACCACTAAGGCGTCGTAGTCAGAGAGTCGAGAGCGTCTCacaccgCGTGGTAGGGGTTTCCTCAAgttttGAGACGGGTTTGGAGCCATTAGTTCACGTAAAGTCTGCTGGTGA</v>
      </c>
    </row>
    <row r="2934" spans="1:10" x14ac:dyDescent="0.25">
      <c r="A2934" t="s">
        <v>4998</v>
      </c>
      <c r="B2934" t="s">
        <v>5972</v>
      </c>
      <c r="C2934" s="2" t="s">
        <v>5977</v>
      </c>
      <c r="D2934" s="2" t="s">
        <v>5974</v>
      </c>
      <c r="E2934" s="1" t="s">
        <v>5237</v>
      </c>
      <c r="F2934" s="1" t="s">
        <v>5944</v>
      </c>
      <c r="G2934" s="1" t="s">
        <v>5238</v>
      </c>
      <c r="H2934" s="2" t="s">
        <v>5975</v>
      </c>
      <c r="I2934" s="2" t="s">
        <v>5976</v>
      </c>
      <c r="J2934" s="1" t="str">
        <f t="shared" si="45"/>
        <v>TATGAACCACTAAGGCGTCGTAGTCAGAGAGTCGAGAGCGTCTCacaccgCCCTGTGAAGGAGGCGTAAGgttttGAGACGGGTTTGGAGCCATTAGTTCACGTAAAGTCTGCTGGTGA</v>
      </c>
    </row>
    <row r="2935" spans="1:10" x14ac:dyDescent="0.25">
      <c r="A2935" t="s">
        <v>4999</v>
      </c>
      <c r="B2935" t="s">
        <v>5972</v>
      </c>
      <c r="C2935" s="2" t="s">
        <v>5977</v>
      </c>
      <c r="D2935" s="2" t="s">
        <v>5974</v>
      </c>
      <c r="E2935" s="1" t="s">
        <v>5237</v>
      </c>
      <c r="F2935" s="1" t="s">
        <v>5684</v>
      </c>
      <c r="G2935" s="1" t="s">
        <v>5238</v>
      </c>
      <c r="H2935" s="2" t="s">
        <v>5975</v>
      </c>
      <c r="I2935" s="2" t="s">
        <v>5976</v>
      </c>
      <c r="J2935" s="1" t="str">
        <f t="shared" si="45"/>
        <v>TATGAACCACTAAGGCGTCGTAGTCAGAGAGTCGAGAGCGTCTCacaccgGACAGTGAAATTAGCTCCCAgttttGAGACGGGTTTGGAGCCATTAGTTCACGTAAAGTCTGCTGGTGA</v>
      </c>
    </row>
    <row r="2936" spans="1:10" x14ac:dyDescent="0.25">
      <c r="A2936" t="s">
        <v>5000</v>
      </c>
      <c r="B2936" t="s">
        <v>5972</v>
      </c>
      <c r="C2936" s="2" t="s">
        <v>5977</v>
      </c>
      <c r="D2936" s="2" t="s">
        <v>5974</v>
      </c>
      <c r="E2936" s="1" t="s">
        <v>5237</v>
      </c>
      <c r="F2936" s="1" t="s">
        <v>5196</v>
      </c>
      <c r="G2936" s="1" t="s">
        <v>5238</v>
      </c>
      <c r="H2936" s="2" t="s">
        <v>5975</v>
      </c>
      <c r="I2936" s="2" t="s">
        <v>5976</v>
      </c>
      <c r="J2936" s="1" t="str">
        <f t="shared" si="45"/>
        <v>TATGAACCACTAAGGCGTCGTAGTCAGAGAGTCGAGAGCGTCTCacaccgTATAACGGTAATGGGATTCCgttttGAGACGGGTTTGGAGCCATTAGTTCACGTAAAGTCTGCTGGTGA</v>
      </c>
    </row>
    <row r="2937" spans="1:10" x14ac:dyDescent="0.25">
      <c r="A2937" t="s">
        <v>5001</v>
      </c>
      <c r="B2937" t="s">
        <v>5972</v>
      </c>
      <c r="C2937" s="2" t="s">
        <v>5977</v>
      </c>
      <c r="D2937" s="2" t="s">
        <v>5974</v>
      </c>
      <c r="E2937" s="1" t="s">
        <v>5237</v>
      </c>
      <c r="F2937" s="1" t="s">
        <v>5700</v>
      </c>
      <c r="G2937" s="1" t="s">
        <v>5238</v>
      </c>
      <c r="H2937" s="2" t="s">
        <v>5975</v>
      </c>
      <c r="I2937" s="2" t="s">
        <v>5976</v>
      </c>
      <c r="J2937" s="1" t="str">
        <f t="shared" si="45"/>
        <v>TATGAACCACTAAGGCGTCGTAGTCAGAGAGTCGAGAGCGTCTCacaccgATTTAGTAGACATTGGGTCTgttttGAGACGGGTTTGGAGCCATTAGTTCACGTAAAGTCTGCTGGTGA</v>
      </c>
    </row>
    <row r="2938" spans="1:10" x14ac:dyDescent="0.25">
      <c r="A2938" t="s">
        <v>5002</v>
      </c>
      <c r="B2938" t="s">
        <v>5972</v>
      </c>
      <c r="C2938" s="2" t="s">
        <v>5977</v>
      </c>
      <c r="D2938" s="2" t="s">
        <v>5974</v>
      </c>
      <c r="E2938" s="1" t="s">
        <v>5237</v>
      </c>
      <c r="F2938" s="1" t="s">
        <v>5945</v>
      </c>
      <c r="G2938" s="1" t="s">
        <v>5238</v>
      </c>
      <c r="H2938" s="2" t="s">
        <v>5975</v>
      </c>
      <c r="I2938" s="2" t="s">
        <v>5976</v>
      </c>
      <c r="J2938" s="1" t="str">
        <f t="shared" si="45"/>
        <v>TATGAACCACTAAGGCGTCGTAGTCAGAGAGTCGAGAGCGTCTCacaccgCGGGATGCAGCTGGAGAGGAgttttGAGACGGGTTTGGAGCCATTAGTTCACGTAAAGTCTGCTGGTGA</v>
      </c>
    </row>
    <row r="2939" spans="1:10" x14ac:dyDescent="0.25">
      <c r="A2939" t="s">
        <v>5003</v>
      </c>
      <c r="B2939" t="s">
        <v>5972</v>
      </c>
      <c r="C2939" s="2" t="s">
        <v>5977</v>
      </c>
      <c r="D2939" s="2" t="s">
        <v>5974</v>
      </c>
      <c r="E2939" s="1" t="s">
        <v>5237</v>
      </c>
      <c r="F2939" s="1" t="s">
        <v>5752</v>
      </c>
      <c r="G2939" s="1" t="s">
        <v>5238</v>
      </c>
      <c r="H2939" s="2" t="s">
        <v>5975</v>
      </c>
      <c r="I2939" s="2" t="s">
        <v>5976</v>
      </c>
      <c r="J2939" s="1" t="str">
        <f t="shared" si="45"/>
        <v>TATGAACCACTAAGGCGTCGTAGTCAGAGAGTCGAGAGCGTCTCacaccgCGAGTGTTATACGCACCGTTgttttGAGACGGGTTTGGAGCCATTAGTTCACGTAAAGTCTGCTGGTGA</v>
      </c>
    </row>
    <row r="2940" spans="1:10" x14ac:dyDescent="0.25">
      <c r="A2940" t="s">
        <v>5004</v>
      </c>
      <c r="B2940" t="s">
        <v>5972</v>
      </c>
      <c r="C2940" s="2" t="s">
        <v>5977</v>
      </c>
      <c r="D2940" s="2" t="s">
        <v>5974</v>
      </c>
      <c r="E2940" s="1" t="s">
        <v>5237</v>
      </c>
      <c r="F2940" s="1" t="s">
        <v>5077</v>
      </c>
      <c r="G2940" s="1" t="s">
        <v>5238</v>
      </c>
      <c r="H2940" s="2" t="s">
        <v>5975</v>
      </c>
      <c r="I2940" s="2" t="s">
        <v>5976</v>
      </c>
      <c r="J2940" s="1" t="str">
        <f t="shared" si="45"/>
        <v>TATGAACCACTAAGGCGTCGTAGTCAGAGAGTCGAGAGCGTCTCacaccgGTAAACTTTGTCTGGAGTATgttttGAGACGGGTTTGGAGCCATTAGTTCACGTAAAGTCTGCTGGTGA</v>
      </c>
    </row>
    <row r="2941" spans="1:10" x14ac:dyDescent="0.25">
      <c r="A2941" t="s">
        <v>5005</v>
      </c>
      <c r="B2941" t="s">
        <v>5972</v>
      </c>
      <c r="C2941" s="2" t="s">
        <v>5977</v>
      </c>
      <c r="D2941" s="2" t="s">
        <v>5974</v>
      </c>
      <c r="E2941" s="1" t="s">
        <v>5237</v>
      </c>
      <c r="F2941" s="1" t="s">
        <v>5230</v>
      </c>
      <c r="G2941" s="1" t="s">
        <v>5238</v>
      </c>
      <c r="H2941" s="2" t="s">
        <v>5975</v>
      </c>
      <c r="I2941" s="2" t="s">
        <v>5976</v>
      </c>
      <c r="J2941" s="1" t="str">
        <f t="shared" si="45"/>
        <v>TATGAACCACTAAGGCGTCGTAGTCAGAGAGTCGAGAGCGTCTCacaccgCCTTGAAATCAAATCAAACCgttttGAGACGGGTTTGGAGCCATTAGTTCACGTAAAGTCTGCTGGTGA</v>
      </c>
    </row>
    <row r="2942" spans="1:10" x14ac:dyDescent="0.25">
      <c r="A2942" t="s">
        <v>5006</v>
      </c>
      <c r="B2942" t="s">
        <v>5972</v>
      </c>
      <c r="C2942" s="2" t="s">
        <v>5977</v>
      </c>
      <c r="D2942" s="2" t="s">
        <v>5974</v>
      </c>
      <c r="E2942" s="1" t="s">
        <v>5237</v>
      </c>
      <c r="F2942" s="1" t="s">
        <v>5946</v>
      </c>
      <c r="G2942" s="1" t="s">
        <v>5238</v>
      </c>
      <c r="H2942" s="2" t="s">
        <v>5975</v>
      </c>
      <c r="I2942" s="2" t="s">
        <v>5976</v>
      </c>
      <c r="J2942" s="1" t="str">
        <f t="shared" si="45"/>
        <v>TATGAACCACTAAGGCGTCGTAGTCAGAGAGTCGAGAGCGTCTCacaccgTGACTCGGGCAATATCGGTTgttttGAGACGGGTTTGGAGCCATTAGTTCACGTAAAGTCTGCTGGTGA</v>
      </c>
    </row>
    <row r="2943" spans="1:10" x14ac:dyDescent="0.25">
      <c r="A2943" t="s">
        <v>5007</v>
      </c>
      <c r="B2943" t="s">
        <v>5972</v>
      </c>
      <c r="C2943" s="2" t="s">
        <v>5977</v>
      </c>
      <c r="D2943" s="2" t="s">
        <v>5974</v>
      </c>
      <c r="E2943" s="1" t="s">
        <v>5237</v>
      </c>
      <c r="F2943" s="1" t="s">
        <v>5686</v>
      </c>
      <c r="G2943" s="1" t="s">
        <v>5238</v>
      </c>
      <c r="H2943" s="2" t="s">
        <v>5975</v>
      </c>
      <c r="I2943" s="2" t="s">
        <v>5976</v>
      </c>
      <c r="J2943" s="1" t="str">
        <f t="shared" si="45"/>
        <v>TATGAACCACTAAGGCGTCGTAGTCAGAGAGTCGAGAGCGTCTCacaccgATGTCTAGACCTAATCGTTTgttttGAGACGGGTTTGGAGCCATTAGTTCACGTAAAGTCTGCTGGTGA</v>
      </c>
    </row>
    <row r="2944" spans="1:10" x14ac:dyDescent="0.25">
      <c r="A2944" t="s">
        <v>5008</v>
      </c>
      <c r="B2944" t="s">
        <v>5972</v>
      </c>
      <c r="C2944" s="2" t="s">
        <v>5977</v>
      </c>
      <c r="D2944" s="2" t="s">
        <v>5974</v>
      </c>
      <c r="E2944" s="1" t="s">
        <v>5237</v>
      </c>
      <c r="F2944" s="1" t="s">
        <v>5759</v>
      </c>
      <c r="G2944" s="1" t="s">
        <v>5238</v>
      </c>
      <c r="H2944" s="2" t="s">
        <v>5975</v>
      </c>
      <c r="I2944" s="2" t="s">
        <v>5976</v>
      </c>
      <c r="J2944" s="1" t="str">
        <f t="shared" si="45"/>
        <v>TATGAACCACTAAGGCGTCGTAGTCAGAGAGTCGAGAGCGTCTCacaccgACAGGTTCTTATTCATTGACgttttGAGACGGGTTTGGAGCCATTAGTTCACGTAAAGTCTGCTGGTGA</v>
      </c>
    </row>
    <row r="2945" spans="1:10" x14ac:dyDescent="0.25">
      <c r="A2945" t="s">
        <v>5009</v>
      </c>
      <c r="B2945" t="s">
        <v>5972</v>
      </c>
      <c r="C2945" s="2" t="s">
        <v>5977</v>
      </c>
      <c r="D2945" s="2" t="s">
        <v>5974</v>
      </c>
      <c r="E2945" s="1" t="s">
        <v>5237</v>
      </c>
      <c r="F2945" s="1" t="s">
        <v>5652</v>
      </c>
      <c r="G2945" s="1" t="s">
        <v>5238</v>
      </c>
      <c r="H2945" s="2" t="s">
        <v>5975</v>
      </c>
      <c r="I2945" s="2" t="s">
        <v>5976</v>
      </c>
      <c r="J2945" s="1" t="str">
        <f t="shared" si="45"/>
        <v>TATGAACCACTAAGGCGTCGTAGTCAGAGAGTCGAGAGCGTCTCacaccgAGATGGTCAGATCTAGTAGTgttttGAGACGGGTTTGGAGCCATTAGTTCACGTAAAGTCTGCTGGTGA</v>
      </c>
    </row>
    <row r="2946" spans="1:10" x14ac:dyDescent="0.25">
      <c r="A2946" t="s">
        <v>5010</v>
      </c>
      <c r="B2946" t="s">
        <v>5972</v>
      </c>
      <c r="C2946" s="2" t="s">
        <v>5977</v>
      </c>
      <c r="D2946" s="2" t="s">
        <v>5974</v>
      </c>
      <c r="E2946" s="1" t="s">
        <v>5237</v>
      </c>
      <c r="F2946" s="1" t="s">
        <v>5180</v>
      </c>
      <c r="G2946" s="1" t="s">
        <v>5238</v>
      </c>
      <c r="H2946" s="2" t="s">
        <v>5975</v>
      </c>
      <c r="I2946" s="2" t="s">
        <v>5976</v>
      </c>
      <c r="J2946" s="1" t="str">
        <f t="shared" si="45"/>
        <v>TATGAACCACTAAGGCGTCGTAGTCAGAGAGTCGAGAGCGTCTCacaccgGCCAGGGTTCTTGGTCCCGAgttttGAGACGGGTTTGGAGCCATTAGTTCACGTAAAGTCTGCTGGTGA</v>
      </c>
    </row>
    <row r="2947" spans="1:10" x14ac:dyDescent="0.25">
      <c r="A2947" t="s">
        <v>5011</v>
      </c>
      <c r="B2947" t="s">
        <v>5972</v>
      </c>
      <c r="C2947" s="2" t="s">
        <v>5977</v>
      </c>
      <c r="D2947" s="2" t="s">
        <v>5974</v>
      </c>
      <c r="E2947" s="1" t="s">
        <v>5237</v>
      </c>
      <c r="F2947" s="1" t="s">
        <v>5215</v>
      </c>
      <c r="G2947" s="1" t="s">
        <v>5238</v>
      </c>
      <c r="H2947" s="2" t="s">
        <v>5975</v>
      </c>
      <c r="I2947" s="2" t="s">
        <v>5976</v>
      </c>
      <c r="J2947" s="1" t="str">
        <f t="shared" ref="J2947:J3000" si="46">CONCATENATE(C2947,D2947,E2947,F2947,G2947,H2947,I2947)</f>
        <v>TATGAACCACTAAGGCGTCGTAGTCAGAGAGTCGAGAGCGTCTCacaccgGAGCAATCCAAAGTTAACGGgttttGAGACGGGTTTGGAGCCATTAGTTCACGTAAAGTCTGCTGGTGA</v>
      </c>
    </row>
    <row r="2948" spans="1:10" x14ac:dyDescent="0.25">
      <c r="A2948" t="s">
        <v>5012</v>
      </c>
      <c r="B2948" t="s">
        <v>5972</v>
      </c>
      <c r="C2948" s="2" t="s">
        <v>5977</v>
      </c>
      <c r="D2948" s="2" t="s">
        <v>5974</v>
      </c>
      <c r="E2948" s="1" t="s">
        <v>5237</v>
      </c>
      <c r="F2948" s="1" t="s">
        <v>5152</v>
      </c>
      <c r="G2948" s="1" t="s">
        <v>5238</v>
      </c>
      <c r="H2948" s="2" t="s">
        <v>5975</v>
      </c>
      <c r="I2948" s="2" t="s">
        <v>5976</v>
      </c>
      <c r="J2948" s="1" t="str">
        <f t="shared" si="46"/>
        <v>TATGAACCACTAAGGCGTCGTAGTCAGAGAGTCGAGAGCGTCTCacaccgTTCTTCGGCCTACACCCGGTgttttGAGACGGGTTTGGAGCCATTAGTTCACGTAAAGTCTGCTGGTGA</v>
      </c>
    </row>
    <row r="2949" spans="1:10" x14ac:dyDescent="0.25">
      <c r="A2949" t="s">
        <v>5013</v>
      </c>
      <c r="B2949" t="s">
        <v>5972</v>
      </c>
      <c r="C2949" s="2" t="s">
        <v>5977</v>
      </c>
      <c r="D2949" s="2" t="s">
        <v>5974</v>
      </c>
      <c r="E2949" s="1" t="s">
        <v>5237</v>
      </c>
      <c r="F2949" s="1" t="s">
        <v>5708</v>
      </c>
      <c r="G2949" s="1" t="s">
        <v>5238</v>
      </c>
      <c r="H2949" s="2" t="s">
        <v>5975</v>
      </c>
      <c r="I2949" s="2" t="s">
        <v>5976</v>
      </c>
      <c r="J2949" s="1" t="str">
        <f t="shared" si="46"/>
        <v>TATGAACCACTAAGGCGTCGTAGTCAGAGAGTCGAGAGCGTCTCacaccgGATTGTGGTCGCTCAAAACCgttttGAGACGGGTTTGGAGCCATTAGTTCACGTAAAGTCTGCTGGTGA</v>
      </c>
    </row>
    <row r="2950" spans="1:10" x14ac:dyDescent="0.25">
      <c r="A2950" t="s">
        <v>5014</v>
      </c>
      <c r="B2950" t="s">
        <v>5972</v>
      </c>
      <c r="C2950" s="2" t="s">
        <v>5977</v>
      </c>
      <c r="D2950" s="2" t="s">
        <v>5974</v>
      </c>
      <c r="E2950" s="1" t="s">
        <v>5237</v>
      </c>
      <c r="F2950" s="1" t="s">
        <v>5661</v>
      </c>
      <c r="G2950" s="1" t="s">
        <v>5238</v>
      </c>
      <c r="H2950" s="2" t="s">
        <v>5975</v>
      </c>
      <c r="I2950" s="2" t="s">
        <v>5976</v>
      </c>
      <c r="J2950" s="1" t="str">
        <f t="shared" si="46"/>
        <v>TATGAACCACTAAGGCGTCGTAGTCAGAGAGTCGAGAGCGTCTCacaccgCGCGGAAATTTTACCGACGAgttttGAGACGGGTTTGGAGCCATTAGTTCACGTAAAGTCTGCTGGTGA</v>
      </c>
    </row>
    <row r="2951" spans="1:10" x14ac:dyDescent="0.25">
      <c r="A2951" t="s">
        <v>5015</v>
      </c>
      <c r="B2951" t="s">
        <v>5972</v>
      </c>
      <c r="C2951" s="2" t="s">
        <v>5977</v>
      </c>
      <c r="D2951" s="2" t="s">
        <v>5974</v>
      </c>
      <c r="E2951" s="1" t="s">
        <v>5237</v>
      </c>
      <c r="F2951" s="1" t="s">
        <v>5190</v>
      </c>
      <c r="G2951" s="1" t="s">
        <v>5238</v>
      </c>
      <c r="H2951" s="2" t="s">
        <v>5975</v>
      </c>
      <c r="I2951" s="2" t="s">
        <v>5976</v>
      </c>
      <c r="J2951" s="1" t="str">
        <f t="shared" si="46"/>
        <v>TATGAACCACTAAGGCGTCGTAGTCAGAGAGTCGAGAGCGTCTCacaccgTCCCTCCTAGTCAAGAAGAGgttttGAGACGGGTTTGGAGCCATTAGTTCACGTAAAGTCTGCTGGTGA</v>
      </c>
    </row>
    <row r="2952" spans="1:10" x14ac:dyDescent="0.25">
      <c r="A2952" t="s">
        <v>5016</v>
      </c>
      <c r="B2952" t="s">
        <v>5972</v>
      </c>
      <c r="C2952" s="2" t="s">
        <v>5977</v>
      </c>
      <c r="D2952" s="2" t="s">
        <v>5974</v>
      </c>
      <c r="E2952" s="1" t="s">
        <v>5237</v>
      </c>
      <c r="F2952" s="1" t="s">
        <v>5186</v>
      </c>
      <c r="G2952" s="1" t="s">
        <v>5238</v>
      </c>
      <c r="H2952" s="2" t="s">
        <v>5975</v>
      </c>
      <c r="I2952" s="2" t="s">
        <v>5976</v>
      </c>
      <c r="J2952" s="1" t="str">
        <f t="shared" si="46"/>
        <v>TATGAACCACTAAGGCGTCGTAGTCAGAGAGTCGAGAGCGTCTCacaccgTCCTGGATACCGCGTGGTTAgttttGAGACGGGTTTGGAGCCATTAGTTCACGTAAAGTCTGCTGGTGA</v>
      </c>
    </row>
    <row r="2953" spans="1:10" x14ac:dyDescent="0.25">
      <c r="A2953" t="s">
        <v>5017</v>
      </c>
      <c r="B2953" t="s">
        <v>5972</v>
      </c>
      <c r="C2953" s="2" t="s">
        <v>5977</v>
      </c>
      <c r="D2953" s="2" t="s">
        <v>5974</v>
      </c>
      <c r="E2953" s="1" t="s">
        <v>5237</v>
      </c>
      <c r="F2953" s="1" t="s">
        <v>5756</v>
      </c>
      <c r="G2953" s="1" t="s">
        <v>5238</v>
      </c>
      <c r="H2953" s="2" t="s">
        <v>5975</v>
      </c>
      <c r="I2953" s="2" t="s">
        <v>5976</v>
      </c>
      <c r="J2953" s="1" t="str">
        <f t="shared" si="46"/>
        <v>TATGAACCACTAAGGCGTCGTAGTCAGAGAGTCGAGAGCGTCTCacaccgATAGCCGCCGCTCATTACTTgttttGAGACGGGTTTGGAGCCATTAGTTCACGTAAAGTCTGCTGGTGA</v>
      </c>
    </row>
    <row r="2954" spans="1:10" x14ac:dyDescent="0.25">
      <c r="A2954" t="s">
        <v>5018</v>
      </c>
      <c r="B2954" t="s">
        <v>5972</v>
      </c>
      <c r="C2954" s="2" t="s">
        <v>5977</v>
      </c>
      <c r="D2954" s="2" t="s">
        <v>5974</v>
      </c>
      <c r="E2954" s="1" t="s">
        <v>5237</v>
      </c>
      <c r="F2954" s="1" t="s">
        <v>5718</v>
      </c>
      <c r="G2954" s="1" t="s">
        <v>5238</v>
      </c>
      <c r="H2954" s="2" t="s">
        <v>5975</v>
      </c>
      <c r="I2954" s="2" t="s">
        <v>5976</v>
      </c>
      <c r="J2954" s="1" t="str">
        <f t="shared" si="46"/>
        <v>TATGAACCACTAAGGCGTCGTAGTCAGAGAGTCGAGAGCGTCTCacaccgGGATTGAATGGCTAACGCGGgttttGAGACGGGTTTGGAGCCATTAGTTCACGTAAAGTCTGCTGGTGA</v>
      </c>
    </row>
    <row r="2955" spans="1:10" x14ac:dyDescent="0.25">
      <c r="A2955" t="s">
        <v>5019</v>
      </c>
      <c r="B2955" t="s">
        <v>5972</v>
      </c>
      <c r="C2955" s="2" t="s">
        <v>5977</v>
      </c>
      <c r="D2955" s="2" t="s">
        <v>5974</v>
      </c>
      <c r="E2955" s="1" t="s">
        <v>5237</v>
      </c>
      <c r="F2955" s="1" t="s">
        <v>5733</v>
      </c>
      <c r="G2955" s="1" t="s">
        <v>5238</v>
      </c>
      <c r="H2955" s="2" t="s">
        <v>5975</v>
      </c>
      <c r="I2955" s="2" t="s">
        <v>5976</v>
      </c>
      <c r="J2955" s="1" t="str">
        <f t="shared" si="46"/>
        <v>TATGAACCACTAAGGCGTCGTAGTCAGAGAGTCGAGAGCGTCTCacaccgGAGCAGCTGTCAGGTCTTGTgttttGAGACGGGTTTGGAGCCATTAGTTCACGTAAAGTCTGCTGGTGA</v>
      </c>
    </row>
    <row r="2956" spans="1:10" x14ac:dyDescent="0.25">
      <c r="A2956" t="s">
        <v>5020</v>
      </c>
      <c r="B2956" t="s">
        <v>5972</v>
      </c>
      <c r="C2956" s="2" t="s">
        <v>5977</v>
      </c>
      <c r="D2956" s="2" t="s">
        <v>5974</v>
      </c>
      <c r="E2956" s="1" t="s">
        <v>5237</v>
      </c>
      <c r="F2956" s="1" t="s">
        <v>5947</v>
      </c>
      <c r="G2956" s="1" t="s">
        <v>5238</v>
      </c>
      <c r="H2956" s="2" t="s">
        <v>5975</v>
      </c>
      <c r="I2956" s="2" t="s">
        <v>5976</v>
      </c>
      <c r="J2956" s="1" t="str">
        <f t="shared" si="46"/>
        <v>TATGAACCACTAAGGCGTCGTAGTCAGAGAGTCGAGAGCGTCTCacaccgCAAGTTTTCTGAAAGGCAATgttttGAGACGGGTTTGGAGCCATTAGTTCACGTAAAGTCTGCTGGTGA</v>
      </c>
    </row>
    <row r="2957" spans="1:10" x14ac:dyDescent="0.25">
      <c r="A2957" t="s">
        <v>5021</v>
      </c>
      <c r="B2957" t="s">
        <v>5972</v>
      </c>
      <c r="C2957" s="2" t="s">
        <v>5977</v>
      </c>
      <c r="D2957" s="2" t="s">
        <v>5974</v>
      </c>
      <c r="E2957" s="1" t="s">
        <v>5237</v>
      </c>
      <c r="F2957" s="1" t="s">
        <v>5948</v>
      </c>
      <c r="G2957" s="1" t="s">
        <v>5238</v>
      </c>
      <c r="H2957" s="2" t="s">
        <v>5975</v>
      </c>
      <c r="I2957" s="2" t="s">
        <v>5976</v>
      </c>
      <c r="J2957" s="1" t="str">
        <f t="shared" si="46"/>
        <v>TATGAACCACTAAGGCGTCGTAGTCAGAGAGTCGAGAGCGTCTCacaccgGAAACGAGAAGTTTGTACTAgttttGAGACGGGTTTGGAGCCATTAGTTCACGTAAAGTCTGCTGGTGA</v>
      </c>
    </row>
    <row r="2958" spans="1:10" x14ac:dyDescent="0.25">
      <c r="A2958" t="s">
        <v>5022</v>
      </c>
      <c r="B2958" t="s">
        <v>5972</v>
      </c>
      <c r="C2958" s="2" t="s">
        <v>5977</v>
      </c>
      <c r="D2958" s="2" t="s">
        <v>5974</v>
      </c>
      <c r="E2958" s="1" t="s">
        <v>5237</v>
      </c>
      <c r="F2958" s="1" t="s">
        <v>5949</v>
      </c>
      <c r="G2958" s="1" t="s">
        <v>5238</v>
      </c>
      <c r="H2958" s="2" t="s">
        <v>5975</v>
      </c>
      <c r="I2958" s="2" t="s">
        <v>5976</v>
      </c>
      <c r="J2958" s="1" t="str">
        <f t="shared" si="46"/>
        <v>TATGAACCACTAAGGCGTCGTAGTCAGAGAGTCGAGAGCGTCTCacaccgCATTGTTGAGCGGGCGCGCTgttttGAGACGGGTTTGGAGCCATTAGTTCACGTAAAGTCTGCTGGTGA</v>
      </c>
    </row>
    <row r="2959" spans="1:10" x14ac:dyDescent="0.25">
      <c r="A2959" t="s">
        <v>5023</v>
      </c>
      <c r="B2959" t="s">
        <v>5972</v>
      </c>
      <c r="C2959" s="2" t="s">
        <v>5977</v>
      </c>
      <c r="D2959" s="2" t="s">
        <v>5974</v>
      </c>
      <c r="E2959" s="1" t="s">
        <v>5237</v>
      </c>
      <c r="F2959" s="1" t="s">
        <v>5950</v>
      </c>
      <c r="G2959" s="1" t="s">
        <v>5238</v>
      </c>
      <c r="H2959" s="2" t="s">
        <v>5975</v>
      </c>
      <c r="I2959" s="2" t="s">
        <v>5976</v>
      </c>
      <c r="J2959" s="1" t="str">
        <f t="shared" si="46"/>
        <v>TATGAACCACTAAGGCGTCGTAGTCAGAGAGTCGAGAGCGTCTCacaccgTTGCAGCCACTCCTGCAATAgttttGAGACGGGTTTGGAGCCATTAGTTCACGTAAAGTCTGCTGGTGA</v>
      </c>
    </row>
    <row r="2960" spans="1:10" x14ac:dyDescent="0.25">
      <c r="A2960" t="s">
        <v>5024</v>
      </c>
      <c r="B2960" t="s">
        <v>5972</v>
      </c>
      <c r="C2960" s="2" t="s">
        <v>5977</v>
      </c>
      <c r="D2960" s="2" t="s">
        <v>5974</v>
      </c>
      <c r="E2960" s="1" t="s">
        <v>5237</v>
      </c>
      <c r="F2960" s="1" t="s">
        <v>5711</v>
      </c>
      <c r="G2960" s="1" t="s">
        <v>5238</v>
      </c>
      <c r="H2960" s="2" t="s">
        <v>5975</v>
      </c>
      <c r="I2960" s="2" t="s">
        <v>5976</v>
      </c>
      <c r="J2960" s="1" t="str">
        <f t="shared" si="46"/>
        <v>TATGAACCACTAAGGCGTCGTAGTCAGAGAGTCGAGAGCGTCTCacaccgGTCAAGAGATTATGAGATTCgttttGAGACGGGTTTGGAGCCATTAGTTCACGTAAAGTCTGCTGGTGA</v>
      </c>
    </row>
    <row r="2961" spans="1:10" x14ac:dyDescent="0.25">
      <c r="A2961" t="s">
        <v>5025</v>
      </c>
      <c r="B2961" t="s">
        <v>5972</v>
      </c>
      <c r="C2961" s="2" t="s">
        <v>5977</v>
      </c>
      <c r="D2961" s="2" t="s">
        <v>5974</v>
      </c>
      <c r="E2961" s="1" t="s">
        <v>5237</v>
      </c>
      <c r="F2961" s="1" t="s">
        <v>5210</v>
      </c>
      <c r="G2961" s="1" t="s">
        <v>5238</v>
      </c>
      <c r="H2961" s="2" t="s">
        <v>5975</v>
      </c>
      <c r="I2961" s="2" t="s">
        <v>5976</v>
      </c>
      <c r="J2961" s="1" t="str">
        <f t="shared" si="46"/>
        <v>TATGAACCACTAAGGCGTCGTAGTCAGAGAGTCGAGAGCGTCTCacaccgTTCGAGGTCCGGACAGGTCGgttttGAGACGGGTTTGGAGCCATTAGTTCACGTAAAGTCTGCTGGTGA</v>
      </c>
    </row>
    <row r="2962" spans="1:10" x14ac:dyDescent="0.25">
      <c r="A2962" t="s">
        <v>5026</v>
      </c>
      <c r="B2962" t="s">
        <v>5972</v>
      </c>
      <c r="C2962" s="2" t="s">
        <v>5977</v>
      </c>
      <c r="D2962" s="2" t="s">
        <v>5974</v>
      </c>
      <c r="E2962" s="1" t="s">
        <v>5237</v>
      </c>
      <c r="F2962" s="1" t="s">
        <v>5046</v>
      </c>
      <c r="G2962" s="1" t="s">
        <v>5238</v>
      </c>
      <c r="H2962" s="2" t="s">
        <v>5975</v>
      </c>
      <c r="I2962" s="2" t="s">
        <v>5976</v>
      </c>
      <c r="J2962" s="1" t="str">
        <f t="shared" si="46"/>
        <v>TATGAACCACTAAGGCGTCGTAGTCAGAGAGTCGAGAGCGTCTCacaccgGGACTTTAGTTCCAGTGGTTgttttGAGACGGGTTTGGAGCCATTAGTTCACGTAAAGTCTGCTGGTGA</v>
      </c>
    </row>
    <row r="2963" spans="1:10" x14ac:dyDescent="0.25">
      <c r="A2963" t="s">
        <v>5027</v>
      </c>
      <c r="B2963" t="s">
        <v>5972</v>
      </c>
      <c r="C2963" s="2" t="s">
        <v>5977</v>
      </c>
      <c r="D2963" s="2" t="s">
        <v>5974</v>
      </c>
      <c r="E2963" s="1" t="s">
        <v>5237</v>
      </c>
      <c r="F2963" s="1" t="s">
        <v>5061</v>
      </c>
      <c r="G2963" s="1" t="s">
        <v>5238</v>
      </c>
      <c r="H2963" s="2" t="s">
        <v>5975</v>
      </c>
      <c r="I2963" s="2" t="s">
        <v>5976</v>
      </c>
      <c r="J2963" s="1" t="str">
        <f t="shared" si="46"/>
        <v>TATGAACCACTAAGGCGTCGTAGTCAGAGAGTCGAGAGCGTCTCacaccgACTAGCCTGTTCGCGAGTAGgttttGAGACGGGTTTGGAGCCATTAGTTCACGTAAAGTCTGCTGGTGA</v>
      </c>
    </row>
    <row r="2964" spans="1:10" x14ac:dyDescent="0.25">
      <c r="A2964" t="s">
        <v>5028</v>
      </c>
      <c r="B2964" t="s">
        <v>5972</v>
      </c>
      <c r="C2964" s="2" t="s">
        <v>5977</v>
      </c>
      <c r="D2964" s="2" t="s">
        <v>5974</v>
      </c>
      <c r="E2964" s="1" t="s">
        <v>5237</v>
      </c>
      <c r="F2964" s="1" t="s">
        <v>5175</v>
      </c>
      <c r="G2964" s="1" t="s">
        <v>5238</v>
      </c>
      <c r="H2964" s="2" t="s">
        <v>5975</v>
      </c>
      <c r="I2964" s="2" t="s">
        <v>5976</v>
      </c>
      <c r="J2964" s="1" t="str">
        <f t="shared" si="46"/>
        <v>TATGAACCACTAAGGCGTCGTAGTCAGAGAGTCGAGAGCGTCTCacaccgGCAAACCCGAGTGACACGTCgttttGAGACGGGTTTGGAGCCATTAGTTCACGTAAAGTCTGCTGGTGA</v>
      </c>
    </row>
    <row r="2965" spans="1:10" x14ac:dyDescent="0.25">
      <c r="A2965" t="s">
        <v>5029</v>
      </c>
      <c r="B2965" t="s">
        <v>5972</v>
      </c>
      <c r="C2965" s="2" t="s">
        <v>5977</v>
      </c>
      <c r="D2965" s="2" t="s">
        <v>5974</v>
      </c>
      <c r="E2965" s="1" t="s">
        <v>5237</v>
      </c>
      <c r="F2965" s="1" t="s">
        <v>5951</v>
      </c>
      <c r="G2965" s="1" t="s">
        <v>5238</v>
      </c>
      <c r="H2965" s="2" t="s">
        <v>5975</v>
      </c>
      <c r="I2965" s="2" t="s">
        <v>5976</v>
      </c>
      <c r="J2965" s="1" t="str">
        <f t="shared" si="46"/>
        <v>TATGAACCACTAAGGCGTCGTAGTCAGAGAGTCGAGAGCGTCTCacaccgAGGAGTGTTATGAAAAGGCTgttttGAGACGGGTTTGGAGCCATTAGTTCACGTAAAGTCTGCTGGTGA</v>
      </c>
    </row>
    <row r="2966" spans="1:10" x14ac:dyDescent="0.25">
      <c r="A2966" t="s">
        <v>5030</v>
      </c>
      <c r="B2966" t="s">
        <v>5972</v>
      </c>
      <c r="C2966" s="2" t="s">
        <v>5977</v>
      </c>
      <c r="D2966" s="2" t="s">
        <v>5974</v>
      </c>
      <c r="E2966" s="1" t="s">
        <v>5237</v>
      </c>
      <c r="F2966" s="1" t="s">
        <v>5048</v>
      </c>
      <c r="G2966" s="1" t="s">
        <v>5238</v>
      </c>
      <c r="H2966" s="2" t="s">
        <v>5975</v>
      </c>
      <c r="I2966" s="2" t="s">
        <v>5976</v>
      </c>
      <c r="J2966" s="1" t="str">
        <f t="shared" si="46"/>
        <v>TATGAACCACTAAGGCGTCGTAGTCAGAGAGTCGAGAGCGTCTCacaccgAATCGACTCGAACTTCGTGTgttttGAGACGGGTTTGGAGCCATTAGTTCACGTAAAGTCTGCTGGTGA</v>
      </c>
    </row>
    <row r="2967" spans="1:10" x14ac:dyDescent="0.25">
      <c r="A2967" t="s">
        <v>5031</v>
      </c>
      <c r="B2967" t="s">
        <v>5972</v>
      </c>
      <c r="C2967" s="2" t="s">
        <v>5977</v>
      </c>
      <c r="D2967" s="2" t="s">
        <v>5974</v>
      </c>
      <c r="E2967" s="1" t="s">
        <v>5237</v>
      </c>
      <c r="F2967" s="1" t="s">
        <v>5053</v>
      </c>
      <c r="G2967" s="1" t="s">
        <v>5238</v>
      </c>
      <c r="H2967" s="2" t="s">
        <v>5975</v>
      </c>
      <c r="I2967" s="2" t="s">
        <v>5976</v>
      </c>
      <c r="J2967" s="1" t="str">
        <f t="shared" si="46"/>
        <v>TATGAACCACTAAGGCGTCGTAGTCAGAGAGTCGAGAGCGTCTCacaccgCGACGGTAATGCACCTACTAgttttGAGACGGGTTTGGAGCCATTAGTTCACGTAAAGTCTGCTGGTGA</v>
      </c>
    </row>
    <row r="2968" spans="1:10" x14ac:dyDescent="0.25">
      <c r="A2968" t="s">
        <v>5032</v>
      </c>
      <c r="B2968" t="s">
        <v>5972</v>
      </c>
      <c r="C2968" s="2" t="s">
        <v>5977</v>
      </c>
      <c r="D2968" s="2" t="s">
        <v>5974</v>
      </c>
      <c r="E2968" s="1" t="s">
        <v>5237</v>
      </c>
      <c r="F2968" s="1" t="s">
        <v>5151</v>
      </c>
      <c r="G2968" s="1" t="s">
        <v>5238</v>
      </c>
      <c r="H2968" s="2" t="s">
        <v>5975</v>
      </c>
      <c r="I2968" s="2" t="s">
        <v>5976</v>
      </c>
      <c r="J2968" s="1" t="str">
        <f t="shared" si="46"/>
        <v>TATGAACCACTAAGGCGTCGTAGTCAGAGAGTCGAGAGCGTCTCacaccgAGTATTAGGTACCTGCCCTAgttttGAGACGGGTTTGGAGCCATTAGTTCACGTAAAGTCTGCTGGTGA</v>
      </c>
    </row>
    <row r="2969" spans="1:10" x14ac:dyDescent="0.25">
      <c r="A2969" t="s">
        <v>5033</v>
      </c>
      <c r="B2969" t="s">
        <v>5972</v>
      </c>
      <c r="C2969" s="2" t="s">
        <v>5977</v>
      </c>
      <c r="D2969" s="2" t="s">
        <v>5974</v>
      </c>
      <c r="E2969" s="1" t="s">
        <v>5237</v>
      </c>
      <c r="F2969" s="1" t="s">
        <v>5108</v>
      </c>
      <c r="G2969" s="1" t="s">
        <v>5238</v>
      </c>
      <c r="H2969" s="2" t="s">
        <v>5975</v>
      </c>
      <c r="I2969" s="2" t="s">
        <v>5976</v>
      </c>
      <c r="J2969" s="1" t="str">
        <f t="shared" si="46"/>
        <v>TATGAACCACTAAGGCGTCGTAGTCAGAGAGTCGAGAGCGTCTCacaccgTTCGCACGATTGCACCTTGGgttttGAGACGGGTTTGGAGCCATTAGTTCACGTAAAGTCTGCTGGTGA</v>
      </c>
    </row>
    <row r="2970" spans="1:10" x14ac:dyDescent="0.25">
      <c r="A2970" t="s">
        <v>5034</v>
      </c>
      <c r="B2970" t="s">
        <v>5972</v>
      </c>
      <c r="C2970" s="2" t="s">
        <v>5977</v>
      </c>
      <c r="D2970" s="2" t="s">
        <v>5974</v>
      </c>
      <c r="E2970" s="1" t="s">
        <v>5237</v>
      </c>
      <c r="F2970" s="1" t="s">
        <v>5719</v>
      </c>
      <c r="G2970" s="1" t="s">
        <v>5238</v>
      </c>
      <c r="H2970" s="2" t="s">
        <v>5975</v>
      </c>
      <c r="I2970" s="2" t="s">
        <v>5976</v>
      </c>
      <c r="J2970" s="1" t="str">
        <f t="shared" si="46"/>
        <v>TATGAACCACTAAGGCGTCGTAGTCAGAGAGTCGAGAGCGTCTCacaccgTCGGCTACGGCGTGGAGAAGgttttGAGACGGGTTTGGAGCCATTAGTTCACGTAAAGTCTGCTGGTGA</v>
      </c>
    </row>
    <row r="2971" spans="1:10" x14ac:dyDescent="0.25">
      <c r="A2971" t="s">
        <v>5035</v>
      </c>
      <c r="B2971" t="s">
        <v>5972</v>
      </c>
      <c r="C2971" s="2" t="s">
        <v>5977</v>
      </c>
      <c r="D2971" s="2" t="s">
        <v>5974</v>
      </c>
      <c r="E2971" s="1" t="s">
        <v>5237</v>
      </c>
      <c r="F2971" s="1" t="s">
        <v>5193</v>
      </c>
      <c r="G2971" s="1" t="s">
        <v>5238</v>
      </c>
      <c r="H2971" s="2" t="s">
        <v>5975</v>
      </c>
      <c r="I2971" s="2" t="s">
        <v>5976</v>
      </c>
      <c r="J2971" s="1" t="str">
        <f t="shared" si="46"/>
        <v>TATGAACCACTAAGGCGTCGTAGTCAGAGAGTCGAGAGCGTCTCacaccgGAACGCCGCTCAAGTTGATAgttttGAGACGGGTTTGGAGCCATTAGTTCACGTAAAGTCTGCTGGTGA</v>
      </c>
    </row>
    <row r="2972" spans="1:10" x14ac:dyDescent="0.25">
      <c r="A2972" t="s">
        <v>5036</v>
      </c>
      <c r="B2972" t="s">
        <v>5972</v>
      </c>
      <c r="C2972" s="2" t="s">
        <v>5977</v>
      </c>
      <c r="D2972" s="2" t="s">
        <v>5974</v>
      </c>
      <c r="E2972" s="1" t="s">
        <v>5237</v>
      </c>
      <c r="F2972" s="1" t="s">
        <v>5952</v>
      </c>
      <c r="G2972" s="1" t="s">
        <v>5238</v>
      </c>
      <c r="H2972" s="2" t="s">
        <v>5975</v>
      </c>
      <c r="I2972" s="2" t="s">
        <v>5976</v>
      </c>
      <c r="J2972" s="1" t="str">
        <f t="shared" si="46"/>
        <v>TATGAACCACTAAGGCGTCGTAGTCAGAGAGTCGAGAGCGTCTCacaccgCAAATGCCATTTAGGTTATCgttttGAGACGGGTTTGGAGCCATTAGTTCACGTAAAGTCTGCTGGTGA</v>
      </c>
    </row>
    <row r="2973" spans="1:10" x14ac:dyDescent="0.25">
      <c r="A2973" t="s">
        <v>5037</v>
      </c>
      <c r="B2973" t="s">
        <v>5972</v>
      </c>
      <c r="C2973" s="2" t="s">
        <v>5977</v>
      </c>
      <c r="D2973" s="2" t="s">
        <v>5974</v>
      </c>
      <c r="E2973" s="1" t="s">
        <v>5237</v>
      </c>
      <c r="F2973" s="1" t="s">
        <v>5142</v>
      </c>
      <c r="G2973" s="1" t="s">
        <v>5238</v>
      </c>
      <c r="H2973" s="2" t="s">
        <v>5975</v>
      </c>
      <c r="I2973" s="2" t="s">
        <v>5976</v>
      </c>
      <c r="J2973" s="1" t="str">
        <f t="shared" si="46"/>
        <v>TATGAACCACTAAGGCGTCGTAGTCAGAGAGTCGAGAGCGTCTCacaccgATTCCTTCGGCGCTCTGCGTgttttGAGACGGGTTTGGAGCCATTAGTTCACGTAAAGTCTGCTGGTGA</v>
      </c>
    </row>
    <row r="2974" spans="1:10" x14ac:dyDescent="0.25">
      <c r="A2974" t="s">
        <v>5038</v>
      </c>
      <c r="B2974" t="s">
        <v>5972</v>
      </c>
      <c r="C2974" s="2" t="s">
        <v>5977</v>
      </c>
      <c r="D2974" s="2" t="s">
        <v>5974</v>
      </c>
      <c r="E2974" s="1" t="s">
        <v>5237</v>
      </c>
      <c r="F2974" s="1" t="s">
        <v>5953</v>
      </c>
      <c r="G2974" s="1" t="s">
        <v>5238</v>
      </c>
      <c r="H2974" s="2" t="s">
        <v>5975</v>
      </c>
      <c r="I2974" s="2" t="s">
        <v>5976</v>
      </c>
      <c r="J2974" s="1" t="str">
        <f t="shared" si="46"/>
        <v>TATGAACCACTAAGGCGTCGTAGTCAGAGAGTCGAGAGCGTCTCacaccgCCGTTGATCCCCAGGCGTGCgttttGAGACGGGTTTGGAGCCATTAGTTCACGTAAAGTCTGCTGGTGA</v>
      </c>
    </row>
    <row r="2975" spans="1:10" x14ac:dyDescent="0.25">
      <c r="A2975" t="s">
        <v>5039</v>
      </c>
      <c r="B2975" t="s">
        <v>5972</v>
      </c>
      <c r="C2975" s="2" t="s">
        <v>5977</v>
      </c>
      <c r="D2975" s="2" t="s">
        <v>5974</v>
      </c>
      <c r="E2975" s="1" t="s">
        <v>5237</v>
      </c>
      <c r="F2975" s="1" t="s">
        <v>5145</v>
      </c>
      <c r="G2975" s="1" t="s">
        <v>5238</v>
      </c>
      <c r="H2975" s="2" t="s">
        <v>5975</v>
      </c>
      <c r="I2975" s="2" t="s">
        <v>5976</v>
      </c>
      <c r="J2975" s="1" t="str">
        <f t="shared" si="46"/>
        <v>TATGAACCACTAAGGCGTCGTAGTCAGAGAGTCGAGAGCGTCTCacaccgGAATAGATTTGTCAGTTAGGgttttGAGACGGGTTTGGAGCCATTAGTTCACGTAAAGTCTGCTGGTGA</v>
      </c>
    </row>
    <row r="2976" spans="1:10" x14ac:dyDescent="0.25">
      <c r="A2976" t="s">
        <v>5609</v>
      </c>
      <c r="B2976" t="s">
        <v>5972</v>
      </c>
      <c r="C2976" s="2" t="s">
        <v>5977</v>
      </c>
      <c r="D2976" s="2" t="s">
        <v>5974</v>
      </c>
      <c r="E2976" s="1" t="s">
        <v>5237</v>
      </c>
      <c r="F2976" s="1" t="s">
        <v>5169</v>
      </c>
      <c r="G2976" s="1" t="s">
        <v>5238</v>
      </c>
      <c r="H2976" s="2" t="s">
        <v>5975</v>
      </c>
      <c r="I2976" s="2" t="s">
        <v>5976</v>
      </c>
      <c r="J2976" s="1" t="str">
        <f t="shared" si="46"/>
        <v>TATGAACCACTAAGGCGTCGTAGTCAGAGAGTCGAGAGCGTCTCacaccgGTTCTGCCACCGACTTGGCCgttttGAGACGGGTTTGGAGCCATTAGTTCACGTAAAGTCTGCTGGTGA</v>
      </c>
    </row>
    <row r="2977" spans="1:10" x14ac:dyDescent="0.25">
      <c r="A2977" t="s">
        <v>5610</v>
      </c>
      <c r="B2977" t="s">
        <v>5972</v>
      </c>
      <c r="C2977" s="2" t="s">
        <v>5977</v>
      </c>
      <c r="D2977" s="2" t="s">
        <v>5974</v>
      </c>
      <c r="E2977" s="1" t="s">
        <v>5237</v>
      </c>
      <c r="F2977" s="1" t="s">
        <v>5757</v>
      </c>
      <c r="G2977" s="1" t="s">
        <v>5238</v>
      </c>
      <c r="H2977" s="2" t="s">
        <v>5975</v>
      </c>
      <c r="I2977" s="2" t="s">
        <v>5976</v>
      </c>
      <c r="J2977" s="1" t="str">
        <f t="shared" si="46"/>
        <v>TATGAACCACTAAGGCGTCGTAGTCAGAGAGTCGAGAGCGTCTCacaccgAGTTGAATGGACCTCGACTAgttttGAGACGGGTTTGGAGCCATTAGTTCACGTAAAGTCTGCTGGTGA</v>
      </c>
    </row>
    <row r="2978" spans="1:10" x14ac:dyDescent="0.25">
      <c r="A2978" t="s">
        <v>5611</v>
      </c>
      <c r="B2978" t="s">
        <v>5972</v>
      </c>
      <c r="C2978" s="2" t="s">
        <v>5977</v>
      </c>
      <c r="D2978" s="2" t="s">
        <v>5974</v>
      </c>
      <c r="E2978" s="1" t="s">
        <v>5237</v>
      </c>
      <c r="F2978" s="1" t="s">
        <v>5223</v>
      </c>
      <c r="G2978" s="1" t="s">
        <v>5238</v>
      </c>
      <c r="H2978" s="2" t="s">
        <v>5975</v>
      </c>
      <c r="I2978" s="2" t="s">
        <v>5976</v>
      </c>
      <c r="J2978" s="1" t="str">
        <f t="shared" si="46"/>
        <v>TATGAACCACTAAGGCGTCGTAGTCAGAGAGTCGAGAGCGTCTCacaccgGGACTATCCACCGTTTACTCgttttGAGACGGGTTTGGAGCCATTAGTTCACGTAAAGTCTGCTGGTGA</v>
      </c>
    </row>
    <row r="2979" spans="1:10" x14ac:dyDescent="0.25">
      <c r="A2979" t="s">
        <v>5612</v>
      </c>
      <c r="B2979" t="s">
        <v>5972</v>
      </c>
      <c r="C2979" s="2" t="s">
        <v>5977</v>
      </c>
      <c r="D2979" s="2" t="s">
        <v>5974</v>
      </c>
      <c r="E2979" s="1" t="s">
        <v>5237</v>
      </c>
      <c r="F2979" s="1" t="s">
        <v>5954</v>
      </c>
      <c r="G2979" s="1" t="s">
        <v>5238</v>
      </c>
      <c r="H2979" s="2" t="s">
        <v>5975</v>
      </c>
      <c r="I2979" s="2" t="s">
        <v>5976</v>
      </c>
      <c r="J2979" s="1" t="str">
        <f t="shared" si="46"/>
        <v>TATGAACCACTAAGGCGTCGTAGTCAGAGAGTCGAGAGCGTCTCacaccgTAGTTCTAATCGTTCCTTGAgttttGAGACGGGTTTGGAGCCATTAGTTCACGTAAAGTCTGCTGGTGA</v>
      </c>
    </row>
    <row r="2980" spans="1:10" x14ac:dyDescent="0.25">
      <c r="A2980" t="s">
        <v>5613</v>
      </c>
      <c r="B2980" t="s">
        <v>5972</v>
      </c>
      <c r="C2980" s="2" t="s">
        <v>5977</v>
      </c>
      <c r="D2980" s="2" t="s">
        <v>5974</v>
      </c>
      <c r="E2980" s="1" t="s">
        <v>5237</v>
      </c>
      <c r="F2980" s="1" t="s">
        <v>5681</v>
      </c>
      <c r="G2980" s="1" t="s">
        <v>5238</v>
      </c>
      <c r="H2980" s="2" t="s">
        <v>5975</v>
      </c>
      <c r="I2980" s="2" t="s">
        <v>5976</v>
      </c>
      <c r="J2980" s="1" t="str">
        <f t="shared" si="46"/>
        <v>TATGAACCACTAAGGCGTCGTAGTCAGAGAGTCGAGAGCGTCTCacaccgTTCGTGGTAGGTATAACTATgttttGAGACGGGTTTGGAGCCATTAGTTCACGTAAAGTCTGCTGGTGA</v>
      </c>
    </row>
    <row r="2981" spans="1:10" x14ac:dyDescent="0.25">
      <c r="A2981" t="s">
        <v>5614</v>
      </c>
      <c r="B2981" t="s">
        <v>5972</v>
      </c>
      <c r="C2981" s="2" t="s">
        <v>5977</v>
      </c>
      <c r="D2981" s="2" t="s">
        <v>5974</v>
      </c>
      <c r="E2981" s="1" t="s">
        <v>5237</v>
      </c>
      <c r="F2981" s="1" t="s">
        <v>5955</v>
      </c>
      <c r="G2981" s="1" t="s">
        <v>5238</v>
      </c>
      <c r="H2981" s="2" t="s">
        <v>5975</v>
      </c>
      <c r="I2981" s="2" t="s">
        <v>5976</v>
      </c>
      <c r="J2981" s="1" t="str">
        <f t="shared" si="46"/>
        <v>TATGAACCACTAAGGCGTCGTAGTCAGAGAGTCGAGAGCGTCTCacaccgAGGGAAACCTCTATGGGTAAgttttGAGACGGGTTTGGAGCCATTAGTTCACGTAAAGTCTGCTGGTGA</v>
      </c>
    </row>
    <row r="2982" spans="1:10" x14ac:dyDescent="0.25">
      <c r="A2982" t="s">
        <v>5615</v>
      </c>
      <c r="B2982" t="s">
        <v>5972</v>
      </c>
      <c r="C2982" s="2" t="s">
        <v>5977</v>
      </c>
      <c r="D2982" s="2" t="s">
        <v>5974</v>
      </c>
      <c r="E2982" s="1" t="s">
        <v>5237</v>
      </c>
      <c r="F2982" s="1" t="s">
        <v>5176</v>
      </c>
      <c r="G2982" s="1" t="s">
        <v>5238</v>
      </c>
      <c r="H2982" s="2" t="s">
        <v>5975</v>
      </c>
      <c r="I2982" s="2" t="s">
        <v>5976</v>
      </c>
      <c r="J2982" s="1" t="str">
        <f t="shared" si="46"/>
        <v>TATGAACCACTAAGGCGTCGTAGTCAGAGAGTCGAGAGCGTCTCacaccgGATATCCCGCGAAAAAATCTgttttGAGACGGGTTTGGAGCCATTAGTTCACGTAAAGTCTGCTGGTGA</v>
      </c>
    </row>
    <row r="2983" spans="1:10" x14ac:dyDescent="0.25">
      <c r="A2983" t="s">
        <v>5616</v>
      </c>
      <c r="B2983" t="s">
        <v>5972</v>
      </c>
      <c r="C2983" s="2" t="s">
        <v>5977</v>
      </c>
      <c r="D2983" s="2" t="s">
        <v>5974</v>
      </c>
      <c r="E2983" s="1" t="s">
        <v>5237</v>
      </c>
      <c r="F2983" s="1" t="s">
        <v>5956</v>
      </c>
      <c r="G2983" s="1" t="s">
        <v>5238</v>
      </c>
      <c r="H2983" s="2" t="s">
        <v>5975</v>
      </c>
      <c r="I2983" s="2" t="s">
        <v>5976</v>
      </c>
      <c r="J2983" s="1" t="str">
        <f t="shared" si="46"/>
        <v>TATGAACCACTAAGGCGTCGTAGTCAGAGAGTCGAGAGCGTCTCacaccgATGACATTGCGCGTCTACGGgttttGAGACGGGTTTGGAGCCATTAGTTCACGTAAAGTCTGCTGGTGA</v>
      </c>
    </row>
    <row r="2984" spans="1:10" x14ac:dyDescent="0.25">
      <c r="A2984" t="s">
        <v>5617</v>
      </c>
      <c r="B2984" t="s">
        <v>5972</v>
      </c>
      <c r="C2984" s="2" t="s">
        <v>5977</v>
      </c>
      <c r="D2984" s="2" t="s">
        <v>5974</v>
      </c>
      <c r="E2984" s="1" t="s">
        <v>5237</v>
      </c>
      <c r="F2984" s="1" t="s">
        <v>5957</v>
      </c>
      <c r="G2984" s="1" t="s">
        <v>5238</v>
      </c>
      <c r="H2984" s="2" t="s">
        <v>5975</v>
      </c>
      <c r="I2984" s="2" t="s">
        <v>5976</v>
      </c>
      <c r="J2984" s="1" t="str">
        <f t="shared" si="46"/>
        <v>TATGAACCACTAAGGCGTCGTAGTCAGAGAGTCGAGAGCGTCTCacaccgCTTTATCTGGCGTGGGGTATgttttGAGACGGGTTTGGAGCCATTAGTTCACGTAAAGTCTGCTGGTGA</v>
      </c>
    </row>
    <row r="2985" spans="1:10" x14ac:dyDescent="0.25">
      <c r="A2985" t="s">
        <v>5618</v>
      </c>
      <c r="B2985" t="s">
        <v>5972</v>
      </c>
      <c r="C2985" s="2" t="s">
        <v>5977</v>
      </c>
      <c r="D2985" s="2" t="s">
        <v>5974</v>
      </c>
      <c r="E2985" s="1" t="s">
        <v>5237</v>
      </c>
      <c r="F2985" s="1" t="s">
        <v>5741</v>
      </c>
      <c r="G2985" s="1" t="s">
        <v>5238</v>
      </c>
      <c r="H2985" s="2" t="s">
        <v>5975</v>
      </c>
      <c r="I2985" s="2" t="s">
        <v>5976</v>
      </c>
      <c r="J2985" s="1" t="str">
        <f t="shared" si="46"/>
        <v>TATGAACCACTAAGGCGTCGTAGTCAGAGAGTCGAGAGCGTCTCacaccgCCTCTCCCAATCTACAGCTCgttttGAGACGGGTTTGGAGCCATTAGTTCACGTAAAGTCTGCTGGTGA</v>
      </c>
    </row>
    <row r="2986" spans="1:10" x14ac:dyDescent="0.25">
      <c r="A2986" t="s">
        <v>5619</v>
      </c>
      <c r="B2986" t="s">
        <v>5972</v>
      </c>
      <c r="C2986" s="2" t="s">
        <v>5977</v>
      </c>
      <c r="D2986" s="2" t="s">
        <v>5974</v>
      </c>
      <c r="E2986" s="1" t="s">
        <v>5237</v>
      </c>
      <c r="F2986" s="1" t="s">
        <v>5095</v>
      </c>
      <c r="G2986" s="1" t="s">
        <v>5238</v>
      </c>
      <c r="H2986" s="2" t="s">
        <v>5975</v>
      </c>
      <c r="I2986" s="2" t="s">
        <v>5976</v>
      </c>
      <c r="J2986" s="1" t="str">
        <f t="shared" si="46"/>
        <v>TATGAACCACTAAGGCGTCGTAGTCAGAGAGTCGAGAGCGTCTCacaccgGGCCGTCGTATTCCCCCAAGgttttGAGACGGGTTTGGAGCCATTAGTTCACGTAAAGTCTGCTGGTGA</v>
      </c>
    </row>
    <row r="2987" spans="1:10" x14ac:dyDescent="0.25">
      <c r="A2987" t="s">
        <v>5620</v>
      </c>
      <c r="B2987" t="s">
        <v>5972</v>
      </c>
      <c r="C2987" s="2" t="s">
        <v>5977</v>
      </c>
      <c r="D2987" s="2" t="s">
        <v>5974</v>
      </c>
      <c r="E2987" s="1" t="s">
        <v>5237</v>
      </c>
      <c r="F2987" s="1" t="s">
        <v>5958</v>
      </c>
      <c r="G2987" s="1" t="s">
        <v>5238</v>
      </c>
      <c r="H2987" s="2" t="s">
        <v>5975</v>
      </c>
      <c r="I2987" s="2" t="s">
        <v>5976</v>
      </c>
      <c r="J2987" s="1" t="str">
        <f t="shared" si="46"/>
        <v>TATGAACCACTAAGGCGTCGTAGTCAGAGAGTCGAGAGCGTCTCacaccgGAGGACCTTAAGGTGACATGgttttGAGACGGGTTTGGAGCCATTAGTTCACGTAAAGTCTGCTGGTGA</v>
      </c>
    </row>
    <row r="2988" spans="1:10" x14ac:dyDescent="0.25">
      <c r="A2988" t="s">
        <v>5621</v>
      </c>
      <c r="B2988" t="s">
        <v>5972</v>
      </c>
      <c r="C2988" s="2" t="s">
        <v>5977</v>
      </c>
      <c r="D2988" s="2" t="s">
        <v>5974</v>
      </c>
      <c r="E2988" s="1" t="s">
        <v>5237</v>
      </c>
      <c r="F2988" s="1" t="s">
        <v>5167</v>
      </c>
      <c r="G2988" s="1" t="s">
        <v>5238</v>
      </c>
      <c r="H2988" s="2" t="s">
        <v>5975</v>
      </c>
      <c r="I2988" s="2" t="s">
        <v>5976</v>
      </c>
      <c r="J2988" s="1" t="str">
        <f t="shared" si="46"/>
        <v>TATGAACCACTAAGGCGTCGTAGTCAGAGAGTCGAGAGCGTCTCacaccgAGAGCATGATGACCCGTGACgttttGAGACGGGTTTGGAGCCATTAGTTCACGTAAAGTCTGCTGGTGA</v>
      </c>
    </row>
    <row r="2989" spans="1:10" x14ac:dyDescent="0.25">
      <c r="A2989" t="s">
        <v>5622</v>
      </c>
      <c r="B2989" t="s">
        <v>5972</v>
      </c>
      <c r="C2989" s="2" t="s">
        <v>5977</v>
      </c>
      <c r="D2989" s="2" t="s">
        <v>5974</v>
      </c>
      <c r="E2989" s="1" t="s">
        <v>5237</v>
      </c>
      <c r="F2989" s="1" t="s">
        <v>5677</v>
      </c>
      <c r="G2989" s="1" t="s">
        <v>5238</v>
      </c>
      <c r="H2989" s="2" t="s">
        <v>5975</v>
      </c>
      <c r="I2989" s="2" t="s">
        <v>5976</v>
      </c>
      <c r="J2989" s="1" t="str">
        <f t="shared" si="46"/>
        <v>TATGAACCACTAAGGCGTCGTAGTCAGAGAGTCGAGAGCGTCTCacaccgAGCTGAAAATATACGTATTCgttttGAGACGGGTTTGGAGCCATTAGTTCACGTAAAGTCTGCTGGTGA</v>
      </c>
    </row>
    <row r="2990" spans="1:10" x14ac:dyDescent="0.25">
      <c r="A2990" t="s">
        <v>5623</v>
      </c>
      <c r="B2990" t="s">
        <v>5972</v>
      </c>
      <c r="C2990" s="2" t="s">
        <v>5977</v>
      </c>
      <c r="D2990" s="2" t="s">
        <v>5974</v>
      </c>
      <c r="E2990" s="1" t="s">
        <v>5237</v>
      </c>
      <c r="F2990" s="1" t="s">
        <v>5636</v>
      </c>
      <c r="G2990" s="1" t="s">
        <v>5238</v>
      </c>
      <c r="H2990" s="2" t="s">
        <v>5975</v>
      </c>
      <c r="I2990" s="2" t="s">
        <v>5976</v>
      </c>
      <c r="J2990" s="1" t="str">
        <f t="shared" si="46"/>
        <v>TATGAACCACTAAGGCGTCGTAGTCAGAGAGTCGAGAGCGTCTCacaccgGCAATGCAATCGCAGGAGCAgttttGAGACGGGTTTGGAGCCATTAGTTCACGTAAAGTCTGCTGGTGA</v>
      </c>
    </row>
    <row r="2991" spans="1:10" x14ac:dyDescent="0.25">
      <c r="A2991" t="s">
        <v>5624</v>
      </c>
      <c r="B2991" t="s">
        <v>5972</v>
      </c>
      <c r="C2991" s="2" t="s">
        <v>5977</v>
      </c>
      <c r="D2991" s="2" t="s">
        <v>5974</v>
      </c>
      <c r="E2991" s="1" t="s">
        <v>5237</v>
      </c>
      <c r="F2991" s="1" t="s">
        <v>5195</v>
      </c>
      <c r="G2991" s="1" t="s">
        <v>5238</v>
      </c>
      <c r="H2991" s="2" t="s">
        <v>5975</v>
      </c>
      <c r="I2991" s="2" t="s">
        <v>5976</v>
      </c>
      <c r="J2991" s="1" t="str">
        <f t="shared" si="46"/>
        <v>TATGAACCACTAAGGCGTCGTAGTCAGAGAGTCGAGAGCGTCTCacaccgGAACGTCCAAGCAAGGGAGCgttttGAGACGGGTTTGGAGCCATTAGTTCACGTAAAGTCTGCTGGTGA</v>
      </c>
    </row>
    <row r="2992" spans="1:10" x14ac:dyDescent="0.25">
      <c r="A2992" t="s">
        <v>5625</v>
      </c>
      <c r="B2992" t="s">
        <v>5972</v>
      </c>
      <c r="C2992" s="2" t="s">
        <v>5977</v>
      </c>
      <c r="D2992" s="2" t="s">
        <v>5974</v>
      </c>
      <c r="E2992" s="1" t="s">
        <v>5237</v>
      </c>
      <c r="F2992" s="1" t="s">
        <v>5162</v>
      </c>
      <c r="G2992" s="1" t="s">
        <v>5238</v>
      </c>
      <c r="H2992" s="2" t="s">
        <v>5975</v>
      </c>
      <c r="I2992" s="2" t="s">
        <v>5976</v>
      </c>
      <c r="J2992" s="1" t="str">
        <f t="shared" si="46"/>
        <v>TATGAACCACTAAGGCGTCGTAGTCAGAGAGTCGAGAGCGTCTCacaccgATCAGCCCATTTCTGCGCACgttttGAGACGGGTTTGGAGCCATTAGTTCACGTAAAGTCTGCTGGTGA</v>
      </c>
    </row>
    <row r="2993" spans="1:10" x14ac:dyDescent="0.25">
      <c r="A2993" t="s">
        <v>5626</v>
      </c>
      <c r="B2993" t="s">
        <v>5972</v>
      </c>
      <c r="C2993" s="2" t="s">
        <v>5977</v>
      </c>
      <c r="D2993" s="2" t="s">
        <v>5974</v>
      </c>
      <c r="E2993" s="1" t="s">
        <v>5237</v>
      </c>
      <c r="F2993" s="1" t="s">
        <v>5104</v>
      </c>
      <c r="G2993" s="1" t="s">
        <v>5238</v>
      </c>
      <c r="H2993" s="2" t="s">
        <v>5975</v>
      </c>
      <c r="I2993" s="2" t="s">
        <v>5976</v>
      </c>
      <c r="J2993" s="1" t="str">
        <f t="shared" si="46"/>
        <v>TATGAACCACTAAGGCGTCGTAGTCAGAGAGTCGAGAGCGTCTCacaccgTACCCTGGATTGTCCTTGCGgttttGAGACGGGTTTGGAGCCATTAGTTCACGTAAAGTCTGCTGGTGA</v>
      </c>
    </row>
    <row r="2994" spans="1:10" x14ac:dyDescent="0.25">
      <c r="A2994" t="s">
        <v>5627</v>
      </c>
      <c r="B2994" t="s">
        <v>5972</v>
      </c>
      <c r="C2994" s="2" t="s">
        <v>5977</v>
      </c>
      <c r="D2994" s="2" t="s">
        <v>5974</v>
      </c>
      <c r="E2994" s="1" t="s">
        <v>5237</v>
      </c>
      <c r="F2994" s="1" t="s">
        <v>5730</v>
      </c>
      <c r="G2994" s="1" t="s">
        <v>5238</v>
      </c>
      <c r="H2994" s="2" t="s">
        <v>5975</v>
      </c>
      <c r="I2994" s="2" t="s">
        <v>5976</v>
      </c>
      <c r="J2994" s="1" t="str">
        <f t="shared" si="46"/>
        <v>TATGAACCACTAAGGCGTCGTAGTCAGAGAGTCGAGAGCGTCTCacaccgTTGGCCTGGAATTTAGGATCgttttGAGACGGGTTTGGAGCCATTAGTTCACGTAAAGTCTGCTGGTGA</v>
      </c>
    </row>
    <row r="2995" spans="1:10" x14ac:dyDescent="0.25">
      <c r="A2995" t="s">
        <v>5628</v>
      </c>
      <c r="B2995" t="s">
        <v>5972</v>
      </c>
      <c r="C2995" s="2" t="s">
        <v>5977</v>
      </c>
      <c r="D2995" s="2" t="s">
        <v>5974</v>
      </c>
      <c r="E2995" s="1" t="s">
        <v>5237</v>
      </c>
      <c r="F2995" s="1" t="s">
        <v>5224</v>
      </c>
      <c r="G2995" s="1" t="s">
        <v>5238</v>
      </c>
      <c r="H2995" s="2" t="s">
        <v>5975</v>
      </c>
      <c r="I2995" s="2" t="s">
        <v>5976</v>
      </c>
      <c r="J2995" s="1" t="str">
        <f t="shared" si="46"/>
        <v>TATGAACCACTAAGGCGTCGTAGTCAGAGAGTCGAGAGCGTCTCacaccgGACCGCGTGAGATAACGTCAgttttGAGACGGGTTTGGAGCCATTAGTTCACGTAAAGTCTGCTGGTGA</v>
      </c>
    </row>
    <row r="2996" spans="1:10" x14ac:dyDescent="0.25">
      <c r="A2996" t="s">
        <v>5629</v>
      </c>
      <c r="B2996" t="s">
        <v>5972</v>
      </c>
      <c r="C2996" s="2" t="s">
        <v>5977</v>
      </c>
      <c r="D2996" s="2" t="s">
        <v>5974</v>
      </c>
      <c r="E2996" s="1" t="s">
        <v>5237</v>
      </c>
      <c r="F2996" s="1" t="s">
        <v>5109</v>
      </c>
      <c r="G2996" s="1" t="s">
        <v>5238</v>
      </c>
      <c r="H2996" s="2" t="s">
        <v>5975</v>
      </c>
      <c r="I2996" s="2" t="s">
        <v>5976</v>
      </c>
      <c r="J2996" s="1" t="str">
        <f t="shared" si="46"/>
        <v>TATGAACCACTAAGGCGTCGTAGTCAGAGAGTCGAGAGCGTCTCacaccgGAACCTCCCCGAATATCTGGgttttGAGACGGGTTTGGAGCCATTAGTTCACGTAAAGTCTGCTGGTGA</v>
      </c>
    </row>
    <row r="2997" spans="1:10" x14ac:dyDescent="0.25">
      <c r="A2997" t="s">
        <v>5630</v>
      </c>
      <c r="B2997" t="s">
        <v>5972</v>
      </c>
      <c r="C2997" s="2" t="s">
        <v>5977</v>
      </c>
      <c r="D2997" s="2" t="s">
        <v>5974</v>
      </c>
      <c r="E2997" s="1" t="s">
        <v>5237</v>
      </c>
      <c r="F2997" s="1" t="s">
        <v>5959</v>
      </c>
      <c r="G2997" s="1" t="s">
        <v>5238</v>
      </c>
      <c r="H2997" s="2" t="s">
        <v>5975</v>
      </c>
      <c r="I2997" s="2" t="s">
        <v>5976</v>
      </c>
      <c r="J2997" s="1" t="str">
        <f t="shared" si="46"/>
        <v>TATGAACCACTAAGGCGTCGTAGTCAGAGAGTCGAGAGCGTCTCacaccgAGTAGACGGACGGTGAGCTGgttttGAGACGGGTTTGGAGCCATTAGTTCACGTAAAGTCTGCTGGTGA</v>
      </c>
    </row>
    <row r="2998" spans="1:10" x14ac:dyDescent="0.25">
      <c r="A2998" t="s">
        <v>5631</v>
      </c>
      <c r="B2998" t="s">
        <v>5972</v>
      </c>
      <c r="C2998" s="2" t="s">
        <v>5977</v>
      </c>
      <c r="D2998" s="2" t="s">
        <v>5974</v>
      </c>
      <c r="E2998" s="1" t="s">
        <v>5237</v>
      </c>
      <c r="F2998" s="1" t="s">
        <v>5087</v>
      </c>
      <c r="G2998" s="1" t="s">
        <v>5238</v>
      </c>
      <c r="H2998" s="2" t="s">
        <v>5975</v>
      </c>
      <c r="I2998" s="2" t="s">
        <v>5976</v>
      </c>
      <c r="J2998" s="1" t="str">
        <f t="shared" si="46"/>
        <v>TATGAACCACTAAGGCGTCGTAGTCAGAGAGTCGAGAGCGTCTCacaccgCGGCACCTGTTAGGCTATTCgttttGAGACGGGTTTGGAGCCATTAGTTCACGTAAAGTCTGCTGGTGA</v>
      </c>
    </row>
    <row r="2999" spans="1:10" x14ac:dyDescent="0.25">
      <c r="A2999" t="s">
        <v>5632</v>
      </c>
      <c r="B2999" t="s">
        <v>5972</v>
      </c>
      <c r="C2999" s="2" t="s">
        <v>5977</v>
      </c>
      <c r="D2999" s="2" t="s">
        <v>5974</v>
      </c>
      <c r="E2999" s="1" t="s">
        <v>5237</v>
      </c>
      <c r="F2999" s="1" t="s">
        <v>5960</v>
      </c>
      <c r="G2999" s="1" t="s">
        <v>5238</v>
      </c>
      <c r="H2999" s="2" t="s">
        <v>5975</v>
      </c>
      <c r="I2999" s="2" t="s">
        <v>5976</v>
      </c>
      <c r="J2999" s="1" t="str">
        <f t="shared" si="46"/>
        <v>TATGAACCACTAAGGCGTCGTAGTCAGAGAGTCGAGAGCGTCTCacaccgGGAGAGGGCCCGCGAACTCAgttttGAGACGGGTTTGGAGCCATTAGTTCACGTAAAGTCTGCTGGTGA</v>
      </c>
    </row>
    <row r="3000" spans="1:10" x14ac:dyDescent="0.25">
      <c r="A3000" t="s">
        <v>5633</v>
      </c>
      <c r="B3000" t="s">
        <v>5972</v>
      </c>
      <c r="C3000" s="2" t="s">
        <v>5977</v>
      </c>
      <c r="D3000" s="2" t="s">
        <v>5974</v>
      </c>
      <c r="E3000" s="1" t="s">
        <v>5237</v>
      </c>
      <c r="F3000" s="1" t="s">
        <v>5961</v>
      </c>
      <c r="G3000" s="1" t="s">
        <v>5238</v>
      </c>
      <c r="H3000" s="2" t="s">
        <v>5975</v>
      </c>
      <c r="I3000" s="2" t="s">
        <v>5976</v>
      </c>
      <c r="J3000" s="1" t="str">
        <f t="shared" si="46"/>
        <v>TATGAACCACTAAGGCGTCGTAGTCAGAGAGTCGAGAGCGTCTCacaccgTAAGATCCGCGGGTGGCAACgttttGAGACGGGTTTGGAGCCATTAGTTCACGTAAAGTCTGCTGGTGA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3</vt:lpstr>
      <vt:lpstr>DatasetEV2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 hefetz</dc:creator>
  <cp:lastModifiedBy>Noa hefetz</cp:lastModifiedBy>
  <dcterms:created xsi:type="dcterms:W3CDTF">2021-12-22T07:30:15Z</dcterms:created>
  <dcterms:modified xsi:type="dcterms:W3CDTF">2025-11-01T04:00:32Z</dcterms:modified>
</cp:coreProperties>
</file>